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la-my.sharepoint.com/personal/j_norman_beatson_gla_ac_uk/Documents/MANUS_PREP/EphA2-NLS paper/NC submission, June 2021/Spreadsheets/"/>
    </mc:Choice>
  </mc:AlternateContent>
  <xr:revisionPtr revIDLastSave="27" documentId="11_D23ADBC3A4F6CA4EE14440E4133744C6AFFD81B1" xr6:coauthVersionLast="47" xr6:coauthVersionMax="47" xr10:uidLastSave="{6CF47292-C49E-4F94-8C34-8B7A5AA7572E}"/>
  <bookViews>
    <workbookView xWindow="-25320" yWindow="135" windowWidth="25440" windowHeight="15390" xr2:uid="{00000000-000D-0000-FFFF-FFFF00000000}"/>
  </bookViews>
  <sheets>
    <sheet name="turboid epha2 wt vs NLS1 NLS2" sheetId="1" r:id="rId1"/>
  </sheets>
  <definedNames>
    <definedName name="_xlnm._FilterDatabase" localSheetId="0" hidden="1">'turboid epha2 wt vs NLS1 NLS2'!$A$1:$AC$154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636" uniqueCount="4626">
  <si>
    <t>Unique peptides</t>
  </si>
  <si>
    <t>Peptides</t>
  </si>
  <si>
    <t>Sequence coverage [%]</t>
  </si>
  <si>
    <t>Number of proteins</t>
  </si>
  <si>
    <t>Mol. weight [kDa]</t>
  </si>
  <si>
    <t>id</t>
  </si>
  <si>
    <t>Protein IDs</t>
  </si>
  <si>
    <t>Protein names</t>
  </si>
  <si>
    <t>Gene names</t>
  </si>
  <si>
    <t>NaN</t>
  </si>
  <si>
    <t>A0JNW5;A0JNW5-2</t>
  </si>
  <si>
    <t>UHRF1-binding protein 1-like</t>
  </si>
  <si>
    <t>UHRF1BP1L</t>
  </si>
  <si>
    <t>A0MZ66-4;A0MZ66;A0MZ66-3;A0MZ66-6;A0MZ66-8;A0MZ66-5;A0MZ66-2;A0MZ66-7</t>
  </si>
  <si>
    <t>Shootin-1</t>
  </si>
  <si>
    <t>KIAA1598</t>
  </si>
  <si>
    <t>A1L0T0</t>
  </si>
  <si>
    <t>Acetolactate synthase-like protein</t>
  </si>
  <si>
    <t>ILVBL</t>
  </si>
  <si>
    <t>A1X283;Q5TCZ1-3;Q5TCZ1</t>
  </si>
  <si>
    <t>SH3 and PX domain-containing protein 2B</t>
  </si>
  <si>
    <t>SH3PXD2B</t>
  </si>
  <si>
    <t>A2RRP1-2;A2RRP1</t>
  </si>
  <si>
    <t>Neuroblastoma-amplified sequence</t>
  </si>
  <si>
    <t>NBAS</t>
  </si>
  <si>
    <t>A2RUB1;A2RUB1-2;A2RUB1-5;A2RUB1-1</t>
  </si>
  <si>
    <t>Uncharacterized protein C17orf104</t>
  </si>
  <si>
    <t>C17orf104</t>
  </si>
  <si>
    <t>A4D1E9;A4D1E9-2;A4D1E9-3</t>
  </si>
  <si>
    <t>GTP-binding protein 10</t>
  </si>
  <si>
    <t>GTPBP10</t>
  </si>
  <si>
    <t>A6NHR9;A6NHR9-2;A6NHR9-3</t>
  </si>
  <si>
    <t>Structural maintenance of chromosomes flexible hinge domain-containing protein 1</t>
  </si>
  <si>
    <t>SMCHD1</t>
  </si>
  <si>
    <t>A7KAX9;A7KAX9-2;A7KAX9-3;O14559-10;O14559-11;O14559</t>
  </si>
  <si>
    <t>Rho GTPase-activating protein 32</t>
  </si>
  <si>
    <t>ARHGAP32</t>
  </si>
  <si>
    <t>A8CG34;A8CG34-2;A6NF01;Q6PJE2-5;Q6PJE2</t>
  </si>
  <si>
    <t>Nuclear envelope pore membrane protein POM 121C</t>
  </si>
  <si>
    <t>POM121C</t>
  </si>
  <si>
    <t>A8MVW0</t>
  </si>
  <si>
    <t>Protein FAM171A2</t>
  </si>
  <si>
    <t>FAM171A2</t>
  </si>
  <si>
    <t>O00139-2;O00139-1;O00139-5;O00139;O00139-4</t>
  </si>
  <si>
    <t>Kinesin-like protein KIF2A</t>
  </si>
  <si>
    <t>KIF2A</t>
  </si>
  <si>
    <t>O00148;O00148-2;O00148-3</t>
  </si>
  <si>
    <t>ATP-dependent RNA helicase DDX39A</t>
  </si>
  <si>
    <t>DDX39A</t>
  </si>
  <si>
    <t>O00154-4;O00154-6;O00154-7;O00154;O00154-5;O00154-2;O00154-3;Q6ZUV0</t>
  </si>
  <si>
    <t>Cytosolic acyl coenzyme A thioester hydrolase</t>
  </si>
  <si>
    <t>ACOT7</t>
  </si>
  <si>
    <t>O00161;O00161-2</t>
  </si>
  <si>
    <t>Synaptosomal-associated protein 23</t>
  </si>
  <si>
    <t>SNAP23</t>
  </si>
  <si>
    <t>O00165-5;O00165;O00165-2;O00165-3;O00165-4;O00165-6</t>
  </si>
  <si>
    <t>HCLS1-associated protein X-1</t>
  </si>
  <si>
    <t>HAX1</t>
  </si>
  <si>
    <t>O00186;REV__Q2LD37-6;REV__Q2LD37-7;REV__Q2LD37-4;REV__Q2LD37</t>
  </si>
  <si>
    <t>Syntaxin-binding protein 3</t>
  </si>
  <si>
    <t>STXBP3</t>
  </si>
  <si>
    <t>O00203;O00203-3;Q13367-3;Q13367;Q13367-4</t>
  </si>
  <si>
    <t>AP-3 complex subunit beta-1</t>
  </si>
  <si>
    <t>AP3B1</t>
  </si>
  <si>
    <t>O00213-2;O00213;O00213-4;O00213-6;O00213-3;O00213-5</t>
  </si>
  <si>
    <t>Amyloid beta A4 precursor protein-binding family B member 1</t>
  </si>
  <si>
    <t>APBB1</t>
  </si>
  <si>
    <t>O00220</t>
  </si>
  <si>
    <t>Tumor necrosis factor receptor superfamily member 10A</t>
  </si>
  <si>
    <t>TNFRSF10A</t>
  </si>
  <si>
    <t>O00267-2;O00267</t>
  </si>
  <si>
    <t>Transcription elongation factor SPT5</t>
  </si>
  <si>
    <t>SUPT5H</t>
  </si>
  <si>
    <t>O00291;O00291-4;O00291-3</t>
  </si>
  <si>
    <t>Huntingtin-interacting protein 1</t>
  </si>
  <si>
    <t>HIP1</t>
  </si>
  <si>
    <t>O00303</t>
  </si>
  <si>
    <t>Eukaryotic translation initiation factor 3 subunit F</t>
  </si>
  <si>
    <t>EIF3F</t>
  </si>
  <si>
    <t>O00401</t>
  </si>
  <si>
    <t>Neural Wiskott-Aldrich syndrome protein</t>
  </si>
  <si>
    <t>WASL</t>
  </si>
  <si>
    <t>O00411</t>
  </si>
  <si>
    <t>DNA-directed RNA polymerase, mitochondrial</t>
  </si>
  <si>
    <t>POLRMT</t>
  </si>
  <si>
    <t>SAP18</t>
  </si>
  <si>
    <t>O00422-2;O00422</t>
  </si>
  <si>
    <t>Histone deacetylase complex subunit SAP18</t>
  </si>
  <si>
    <t>O00425;O00425-2</t>
  </si>
  <si>
    <t>Insulin-like growth factor 2 mRNA-binding protein 3</t>
  </si>
  <si>
    <t>IGF2BP3</t>
  </si>
  <si>
    <t>O00429-4;O00429-5;O00429-3;O00429-2;O00429;O00429-8;O00429-6;O00429-7</t>
  </si>
  <si>
    <t>Dynamin-1-like protein</t>
  </si>
  <si>
    <t>DNM1L</t>
  </si>
  <si>
    <t>O00487</t>
  </si>
  <si>
    <t>26S proteasome non-ATPase regulatory subunit 14</t>
  </si>
  <si>
    <t>PSMD14</t>
  </si>
  <si>
    <t>O00522;O00522-3;O00522-2</t>
  </si>
  <si>
    <t>Krev interaction trapped protein 1</t>
  </si>
  <si>
    <t>KRIT1</t>
  </si>
  <si>
    <t>O00541;O00541-2</t>
  </si>
  <si>
    <t>Pescadillo homolog</t>
  </si>
  <si>
    <t>PES1</t>
  </si>
  <si>
    <t>O00567;REV__O00567</t>
  </si>
  <si>
    <t>Nucleolar protein 56</t>
  </si>
  <si>
    <t>NOP56</t>
  </si>
  <si>
    <t>O00571;O00571-2;O15523-2;O15523;O15523-3;Q9NQI0-3;Q9NQI0-2;Q9NQI0-4;Q9NQI0</t>
  </si>
  <si>
    <t>ATP-dependent RNA helicase DDX3X;ATP-dependent RNA helicase DDX3Y</t>
  </si>
  <si>
    <t>DDX3X;DDX3Y</t>
  </si>
  <si>
    <t>O00592-2;O00592</t>
  </si>
  <si>
    <t>Podocalyxin</t>
  </si>
  <si>
    <t>PODXL</t>
  </si>
  <si>
    <t>O00767</t>
  </si>
  <si>
    <t>Acyl-CoA desaturase</t>
  </si>
  <si>
    <t>SCD</t>
  </si>
  <si>
    <t>O14514</t>
  </si>
  <si>
    <t>Brain-specific angiogenesis inhibitor 1</t>
  </si>
  <si>
    <t>BAI1</t>
  </si>
  <si>
    <t>O14523;O14523-2</t>
  </si>
  <si>
    <t>C2 domain-containing protein 2-like</t>
  </si>
  <si>
    <t>C2CD2L</t>
  </si>
  <si>
    <t>O14578-4;O14578;O14578-3;O14578-2</t>
  </si>
  <si>
    <t>Citron Rho-interacting kinase</t>
  </si>
  <si>
    <t>CIT</t>
  </si>
  <si>
    <t>O14595</t>
  </si>
  <si>
    <t>Carboxy-terminal domain RNA polymerase II polypeptide A small phosphatase 2</t>
  </si>
  <si>
    <t>CTDSP2</t>
  </si>
  <si>
    <t>O14613</t>
  </si>
  <si>
    <t>Cdc42 effector protein 2</t>
  </si>
  <si>
    <t>CDC42EP2</t>
  </si>
  <si>
    <t>O14617;O14617-5;O14617-4;O14617-3;O14617-2</t>
  </si>
  <si>
    <t>AP-3 complex subunit delta-1</t>
  </si>
  <si>
    <t>AP3D1</t>
  </si>
  <si>
    <t>O14646-2;O14646</t>
  </si>
  <si>
    <t>Chromodomain-helicase-DNA-binding protein 1</t>
  </si>
  <si>
    <t>CHD1</t>
  </si>
  <si>
    <t>O14713;O14713-2</t>
  </si>
  <si>
    <t>Integrin beta-1-binding protein 1</t>
  </si>
  <si>
    <t>ITGB1BP1</t>
  </si>
  <si>
    <t>O14734</t>
  </si>
  <si>
    <t>Acyl-coenzyme A thioesterase 8</t>
  </si>
  <si>
    <t>ACOT8</t>
  </si>
  <si>
    <t>O14745;O14745-2</t>
  </si>
  <si>
    <t>Na(+)/H(+) exchange regulatory cofactor NHE-RF1</t>
  </si>
  <si>
    <t>SLC9A3R1</t>
  </si>
  <si>
    <t>O14776-2;O14776</t>
  </si>
  <si>
    <t>Transcription elongation regulator 1</t>
  </si>
  <si>
    <t>TCERG1</t>
  </si>
  <si>
    <t>O14828;O14828-2</t>
  </si>
  <si>
    <t>Secretory carrier-associated membrane protein 3</t>
  </si>
  <si>
    <t>SCAMP3</t>
  </si>
  <si>
    <t>O14908-2;O14908</t>
  </si>
  <si>
    <t>PDZ domain-containing protein GIPC1</t>
  </si>
  <si>
    <t>GIPC1</t>
  </si>
  <si>
    <t>O14964;O14964-2</t>
  </si>
  <si>
    <t>Hepatocyte growth factor-regulated tyrosine kinase substrate</t>
  </si>
  <si>
    <t>HGS</t>
  </si>
  <si>
    <t>O14974;O14974-5;O14974-4;O14974-3;O14974-2</t>
  </si>
  <si>
    <t>Protein phosphatase 1 regulatory subunit 12A</t>
  </si>
  <si>
    <t>PPP1R12A</t>
  </si>
  <si>
    <t>O14980</t>
  </si>
  <si>
    <t>Exportin-1</t>
  </si>
  <si>
    <t>XPO1</t>
  </si>
  <si>
    <t>O15031</t>
  </si>
  <si>
    <t>Plexin-B2</t>
  </si>
  <si>
    <t>PLXNB2</t>
  </si>
  <si>
    <t>O15042;O15042-2;O15042-3</t>
  </si>
  <si>
    <t>U2 snRNP-associated SURP motif-containing protein</t>
  </si>
  <si>
    <t>U2SURP</t>
  </si>
  <si>
    <t>O15056;O15056-2;O15056-3</t>
  </si>
  <si>
    <t>Synaptojanin-2</t>
  </si>
  <si>
    <t>SYNJ2</t>
  </si>
  <si>
    <t>O15126;O15126-2</t>
  </si>
  <si>
    <t>Secretory carrier-associated membrane protein 1</t>
  </si>
  <si>
    <t>SCAMP1</t>
  </si>
  <si>
    <t>O15155;O15155-2</t>
  </si>
  <si>
    <t>BET1 homolog</t>
  </si>
  <si>
    <t>BET1</t>
  </si>
  <si>
    <t>O15160-2;O15160</t>
  </si>
  <si>
    <t>DNA-directed RNA polymerases I and III subunit RPAC1</t>
  </si>
  <si>
    <t>POLR1C</t>
  </si>
  <si>
    <t>O15226;O15226-2</t>
  </si>
  <si>
    <t>NF-kappa-B-repressing factor</t>
  </si>
  <si>
    <t>NKRF</t>
  </si>
  <si>
    <t>O15235</t>
  </si>
  <si>
    <t>28S ribosomal protein S12, mitochondrial</t>
  </si>
  <si>
    <t>MRPS12</t>
  </si>
  <si>
    <t>SURF4</t>
  </si>
  <si>
    <t>O15260;O15260-2;O15260-3</t>
  </si>
  <si>
    <t>Surfeit locus protein 4</t>
  </si>
  <si>
    <t>O15269;O15269-2</t>
  </si>
  <si>
    <t>Serine palmitoyltransferase 1</t>
  </si>
  <si>
    <t>SPTLC1</t>
  </si>
  <si>
    <t>O15357;O15357-2;Q92835-2;Q92835;Q7Z7G1-3;Q7Z7G1;Q92835-3</t>
  </si>
  <si>
    <t>Phosphatidylinositol 3,4,5-trisphosphate 5-phosphatase 2</t>
  </si>
  <si>
    <t>INPPL1</t>
  </si>
  <si>
    <t>O15371-2;O15371-3;O15371</t>
  </si>
  <si>
    <t>Eukaryotic translation initiation factor 3 subunit D</t>
  </si>
  <si>
    <t>EIF3D</t>
  </si>
  <si>
    <t>O15372</t>
  </si>
  <si>
    <t>Eukaryotic translation initiation factor 3 subunit H</t>
  </si>
  <si>
    <t>EIF3H</t>
  </si>
  <si>
    <t>O15440-5;O15440;O15440-4;O15440-3;O15440-2;Q96J66-2;Q96J65;Q96J66;Q92887</t>
  </si>
  <si>
    <t>Multidrug resistance-associated protein 5</t>
  </si>
  <si>
    <t>ABCC5</t>
  </si>
  <si>
    <t>O15504;O15504-2;O15504-3</t>
  </si>
  <si>
    <t>Nucleoporin-like protein 2</t>
  </si>
  <si>
    <t>NUPL2</t>
  </si>
  <si>
    <t>O43143;REV__Q16630-3;REV__Q16630;REV__Q16630-2;REV__Q9H7N4</t>
  </si>
  <si>
    <t>Pre-mRNA-splicing factor ATP-dependent RNA helicase DHX15</t>
  </si>
  <si>
    <t>DHX15</t>
  </si>
  <si>
    <t>O43156</t>
  </si>
  <si>
    <t>TELO2-interacting protein 1 homolog</t>
  </si>
  <si>
    <t>TTI1</t>
  </si>
  <si>
    <t>O43166-3;O43166-2;O43166;Q9P2F8</t>
  </si>
  <si>
    <t>Signal-induced proliferation-associated 1-like protein 1</t>
  </si>
  <si>
    <t>SIPA1L1</t>
  </si>
  <si>
    <t>O43172-2;O43172</t>
  </si>
  <si>
    <t>U4/U6 small nuclear ribonucleoprotein Prp4</t>
  </si>
  <si>
    <t>PRPF4</t>
  </si>
  <si>
    <t>O43237-2;O43237</t>
  </si>
  <si>
    <t>Cytoplasmic dynein 1 light intermediate chain 2</t>
  </si>
  <si>
    <t>DYNC1LI2</t>
  </si>
  <si>
    <t>O43242;O43242-2</t>
  </si>
  <si>
    <t>26S proteasome non-ATPase regulatory subunit 3</t>
  </si>
  <si>
    <t>PSMD3</t>
  </si>
  <si>
    <t>O43251-8;O43251-5;O43251-6;O43251;O43251-10;O43251-2;Q9NWB1-3;O43251-4;O43251-9;Q9NWB1-4;Q9NWB1-5;Q9NWB1;O43251-7;Q9NWB1-2;O43251-3;A6NFN3-2;A6NFN3</t>
  </si>
  <si>
    <t>RNA binding protein fox-1 homolog 2;RNA binding protein fox-1 homolog 1</t>
  </si>
  <si>
    <t>RBFOX2;RBFOX1</t>
  </si>
  <si>
    <t>O43264-2;O43264</t>
  </si>
  <si>
    <t>Centromere/kinetochore protein zw10 homolog</t>
  </si>
  <si>
    <t>ZW10</t>
  </si>
  <si>
    <t>O43290</t>
  </si>
  <si>
    <t>U4/U6.U5 tri-snRNP-associated protein 1</t>
  </si>
  <si>
    <t>SART1</t>
  </si>
  <si>
    <t>O43395;O43395-3</t>
  </si>
  <si>
    <t>U4/U6 small nuclear ribonucleoprotein Prp3</t>
  </si>
  <si>
    <t>PRPF3</t>
  </si>
  <si>
    <t>O43491;O43491-3;O43491-2;Q9H4G0</t>
  </si>
  <si>
    <t>Band 4.1-like protein 2</t>
  </si>
  <si>
    <t>EPB41L2</t>
  </si>
  <si>
    <t>O43491-4</t>
  </si>
  <si>
    <t>O43504</t>
  </si>
  <si>
    <t>Ragulator complex protein LAMTOR5</t>
  </si>
  <si>
    <t>LAMTOR5</t>
  </si>
  <si>
    <t>O43556;O43556-4;O43556-3</t>
  </si>
  <si>
    <t>Epsilon-sarcoglycan</t>
  </si>
  <si>
    <t>SGCE</t>
  </si>
  <si>
    <t>O43597</t>
  </si>
  <si>
    <t>Protein sprouty homolog 2</t>
  </si>
  <si>
    <t>SPRY2</t>
  </si>
  <si>
    <t>O43615</t>
  </si>
  <si>
    <t>Mitochondrial import inner membrane translocase subunit TIM44</t>
  </si>
  <si>
    <t>TIMM44</t>
  </si>
  <si>
    <t>O43683-2;O43683-3;O43683</t>
  </si>
  <si>
    <t>Mitotic checkpoint serine/threonine-protein kinase BUB1</t>
  </si>
  <si>
    <t>BUB1</t>
  </si>
  <si>
    <t>O43707;O43707-2;O43707-3;P35609-2;P35609;Q08043</t>
  </si>
  <si>
    <t>Alpha-actinin-4</t>
  </si>
  <si>
    <t>ACTN4</t>
  </si>
  <si>
    <t>O43752;O43752-2</t>
  </si>
  <si>
    <t>Syntaxin-6</t>
  </si>
  <si>
    <t>STX6</t>
  </si>
  <si>
    <t>O43795-2;O43795</t>
  </si>
  <si>
    <t>Unconventional myosin-Ib</t>
  </si>
  <si>
    <t>MYO1B</t>
  </si>
  <si>
    <t>O43823</t>
  </si>
  <si>
    <t>A-kinase anchor protein 8</t>
  </si>
  <si>
    <t>AKAP8</t>
  </si>
  <si>
    <t>O43837;O43837-2;O43837-3</t>
  </si>
  <si>
    <t>Isocitrate dehydrogenase [NAD] subunit beta, mitochondrial</t>
  </si>
  <si>
    <t>IDH3B</t>
  </si>
  <si>
    <t>O43865;O43865-2;Q96HN2-4;Q96HN2-3</t>
  </si>
  <si>
    <t>Putative adenosylhomocysteinase 2;Putative adenosylhomocysteinase 3</t>
  </si>
  <si>
    <t>AHCYL1;AHCYL2</t>
  </si>
  <si>
    <t>O60216;Q9H4I0;Q9H4I0-2</t>
  </si>
  <si>
    <t>Double-strand-break repair protein rad21 homolog</t>
  </si>
  <si>
    <t>RAD21</t>
  </si>
  <si>
    <t>O60245;O60245-2</t>
  </si>
  <si>
    <t>Protocadherin-7</t>
  </si>
  <si>
    <t>PCDH7</t>
  </si>
  <si>
    <t>O60264</t>
  </si>
  <si>
    <t>SWI/SNF-related matrix-associated actin-dependent regulator of chromatin subfamily A member 5</t>
  </si>
  <si>
    <t>SMARCA5</t>
  </si>
  <si>
    <t>O60266;O60266-2</t>
  </si>
  <si>
    <t>Adenylate cyclase type 3</t>
  </si>
  <si>
    <t>ADCY3</t>
  </si>
  <si>
    <t>O60271-4;O60271;O60271-2;O60271-5;O60271-3;O60271-9;Q9UPT6;Q9UPT6-2</t>
  </si>
  <si>
    <t>C-Jun-amino-terminal kinase-interacting protein 4</t>
  </si>
  <si>
    <t>SPAG9</t>
  </si>
  <si>
    <t>O60287</t>
  </si>
  <si>
    <t>Nucleolar pre-ribosomal-associated protein 1</t>
  </si>
  <si>
    <t>URB1</t>
  </si>
  <si>
    <t>O60292</t>
  </si>
  <si>
    <t>Signal-induced proliferation-associated 1-like protein 3</t>
  </si>
  <si>
    <t>SIPA1L3</t>
  </si>
  <si>
    <t>O60306</t>
  </si>
  <si>
    <t>Intron-binding protein aquarius</t>
  </si>
  <si>
    <t>AQR</t>
  </si>
  <si>
    <t>O60313;O60313-11;O60313-2;O60313-10;O60313-13;O60313-9</t>
  </si>
  <si>
    <t>Dynamin-like 120 kDa protein, mitochondrial;Dynamin-like 120 kDa protein, form S1</t>
  </si>
  <si>
    <t>OPA1</t>
  </si>
  <si>
    <t>O60341;O60341-2</t>
  </si>
  <si>
    <t>Lysine-specific histone demethylase 1A</t>
  </si>
  <si>
    <t>KDM1A</t>
  </si>
  <si>
    <t>O60437;REV__Q9ULW3</t>
  </si>
  <si>
    <t>Periplakin</t>
  </si>
  <si>
    <t>PPL</t>
  </si>
  <si>
    <t>O60488-2;O60488</t>
  </si>
  <si>
    <t>Long-chain-fatty-acid--CoA ligase 4</t>
  </si>
  <si>
    <t>ACSL4</t>
  </si>
  <si>
    <t>O60493;O60493-4;O60493-2;O60493-3;Q9UMY4-2;Q9UMY4;Q9UMY4-3</t>
  </si>
  <si>
    <t>Sorting nexin-3</t>
  </si>
  <si>
    <t>SNX3</t>
  </si>
  <si>
    <t>O60499;O60499-2</t>
  </si>
  <si>
    <t>Syntaxin-10</t>
  </si>
  <si>
    <t>STX10</t>
  </si>
  <si>
    <t>O60563;O60563-2</t>
  </si>
  <si>
    <t>Cyclin-T1</t>
  </si>
  <si>
    <t>CCNT1</t>
  </si>
  <si>
    <t>O60610;O60610-3;O60610-2</t>
  </si>
  <si>
    <t>Protein diaphanous homolog 1</t>
  </si>
  <si>
    <t>DIAPH1</t>
  </si>
  <si>
    <t>O60658;O60658-2;O60658-6;O60658-4;O60658-3;O60658-5;O95263-2;O95263-3;O95263-6;O95263-4;O95263</t>
  </si>
  <si>
    <t>High affinity cAMP-specific and IBMX-insensitive 3,5-cyclic phosphodiesterase 8A</t>
  </si>
  <si>
    <t>PDE8A</t>
  </si>
  <si>
    <t>O60684;O15131</t>
  </si>
  <si>
    <t>Importin subunit alpha-7</t>
  </si>
  <si>
    <t>KPNA6</t>
  </si>
  <si>
    <t>O60716-3;O60716-5;O60716;O60716-2;O60716-7;O60716-8;O60716-4;O60716-6;O60716-11;O60716-13;O60716-9;O60716-10;O60716-21;O60716-19;O60716-17;O60716-15;O60716-18;O60716-16;O60716-14;O60716-12;O60716-23;O60716-24;O60716-20;O60716-22;O60716-27;O60716-29;O60716-25;O60716-26;O60716-31;O60716-32;O60716-28;O60716-30</t>
  </si>
  <si>
    <t>Catenin delta-1</t>
  </si>
  <si>
    <t>CTNND1</t>
  </si>
  <si>
    <t>O60749-2;O60749</t>
  </si>
  <si>
    <t>Sorting nexin-2</t>
  </si>
  <si>
    <t>SNX2</t>
  </si>
  <si>
    <t>O60762</t>
  </si>
  <si>
    <t>Dolichol-phosphate mannosyltransferase subunit 1</t>
  </si>
  <si>
    <t>DPM1</t>
  </si>
  <si>
    <t>O60763;O60763-2</t>
  </si>
  <si>
    <t>General vesicular transport factor p115</t>
  </si>
  <si>
    <t>USO1</t>
  </si>
  <si>
    <t>O60832;O60832-2</t>
  </si>
  <si>
    <t>H/ACA ribonucleoprotein complex subunit 4</t>
  </si>
  <si>
    <t>DKC1</t>
  </si>
  <si>
    <t>O60934</t>
  </si>
  <si>
    <t>Nibrin</t>
  </si>
  <si>
    <t>NBN</t>
  </si>
  <si>
    <t>O75146;O75146-2</t>
  </si>
  <si>
    <t>Huntingtin-interacting protein 1-related protein</t>
  </si>
  <si>
    <t>HIP1R</t>
  </si>
  <si>
    <t>O75165</t>
  </si>
  <si>
    <t>DnaJ homolog subfamily C member 13</t>
  </si>
  <si>
    <t>DNAJC13</t>
  </si>
  <si>
    <t>O75167-5;O75167-2;O75167;O75167-4</t>
  </si>
  <si>
    <t>Phosphatase and actin regulator 2</t>
  </si>
  <si>
    <t>PHACTR2</t>
  </si>
  <si>
    <t>O75190;O75190-3;O75190-2;O75190-4;Q8WWF6;Q8NHS0;Q7Z6W7;P25686-2;P25686</t>
  </si>
  <si>
    <t>DnaJ homolog subfamily B member 6</t>
  </si>
  <si>
    <t>DNAJB6</t>
  </si>
  <si>
    <t>O75319;O75319-2</t>
  </si>
  <si>
    <t>RNA/RNP complex-1-interacting phosphatase</t>
  </si>
  <si>
    <t>DUSP11</t>
  </si>
  <si>
    <t>O75330-2;O75330;O75330-3;O75330-4;O75916-4;O75916-2;O75916-3;O75916-5;O75916</t>
  </si>
  <si>
    <t>Hyaluronan mediated motility receptor</t>
  </si>
  <si>
    <t>HMMR</t>
  </si>
  <si>
    <t>O75367-2;O75367-3;O75367;Q9P0M6</t>
  </si>
  <si>
    <t>Core histone macro-H2A.1</t>
  </si>
  <si>
    <t>H2AFY</t>
  </si>
  <si>
    <t>O75369-2;O75369-9;O75369;O75369-8;O75369-6;O75369-3;O75369-5;O75369-4;O75369-7</t>
  </si>
  <si>
    <t>Filamin-B</t>
  </si>
  <si>
    <t>FLNB</t>
  </si>
  <si>
    <t>O75376;O75376-2;O75376-3</t>
  </si>
  <si>
    <t>Nuclear receptor corepressor 1</t>
  </si>
  <si>
    <t>NCOR1</t>
  </si>
  <si>
    <t>O75381-2;O75381</t>
  </si>
  <si>
    <t>Peroxisomal membrane protein PEX14</t>
  </si>
  <si>
    <t>PEX14</t>
  </si>
  <si>
    <t>O75386;O75386-2;O75386-3;P50607;P50607-2;O00294-2;O00294</t>
  </si>
  <si>
    <t>Tubby-related protein 3</t>
  </si>
  <si>
    <t>TULP3</t>
  </si>
  <si>
    <t>O75396</t>
  </si>
  <si>
    <t>Vesicle-trafficking protein SEC22b</t>
  </si>
  <si>
    <t>SEC22B</t>
  </si>
  <si>
    <t>O75400;O75400-3;O75400-2</t>
  </si>
  <si>
    <t>Pre-mRNA-processing factor 40 homolog A</t>
  </si>
  <si>
    <t>PRPF40A</t>
  </si>
  <si>
    <t>O75410;O75410-2;O75410-7;O75410-3;O75410-6;O75410-5;O75410-4;O75410-8</t>
  </si>
  <si>
    <t>Transforming acidic coiled-coil-containing protein 1</t>
  </si>
  <si>
    <t>TACC1</t>
  </si>
  <si>
    <t>O75439</t>
  </si>
  <si>
    <t>Mitochondrial-processing peptidase subunit beta</t>
  </si>
  <si>
    <t>PMPCB</t>
  </si>
  <si>
    <t>O75477</t>
  </si>
  <si>
    <t>Erlin-1</t>
  </si>
  <si>
    <t>ERLIN1</t>
  </si>
  <si>
    <t>O75489;O75489-2</t>
  </si>
  <si>
    <t>NADH dehydrogenase [ubiquinone] iron-sulfur protein 3, mitochondrial</t>
  </si>
  <si>
    <t>NDUFS3</t>
  </si>
  <si>
    <t>O75533;O75533-2</t>
  </si>
  <si>
    <t>Splicing factor 3B subunit 1</t>
  </si>
  <si>
    <t>SF3B1</t>
  </si>
  <si>
    <t>O75534-2;O75534;O75534-3;O75534-4</t>
  </si>
  <si>
    <t>Cold shock domain-containing protein E1</t>
  </si>
  <si>
    <t>CSDE1</t>
  </si>
  <si>
    <t>O75575;O75575-2;O75575-3;O75575-4</t>
  </si>
  <si>
    <t>DNA-directed RNA polymerase III subunit RPC9</t>
  </si>
  <si>
    <t>CRCP</t>
  </si>
  <si>
    <t>O75581</t>
  </si>
  <si>
    <t>Low-density lipoprotein receptor-related protein 6</t>
  </si>
  <si>
    <t>LRP6</t>
  </si>
  <si>
    <t>O75616;O75616-2</t>
  </si>
  <si>
    <t>GTPase Era, mitochondrial</t>
  </si>
  <si>
    <t>ERAL1</t>
  </si>
  <si>
    <t>O75643;O75643-2</t>
  </si>
  <si>
    <t>U5 small nuclear ribonucleoprotein 200 kDa helicase</t>
  </si>
  <si>
    <t>SNRNP200</t>
  </si>
  <si>
    <t>O75691</t>
  </si>
  <si>
    <t>Small subunit processome component 20 homolog</t>
  </si>
  <si>
    <t>UTP20</t>
  </si>
  <si>
    <t>O75694;O75694-2</t>
  </si>
  <si>
    <t>Nuclear pore complex protein Nup155</t>
  </si>
  <si>
    <t>NUP155</t>
  </si>
  <si>
    <t>O75746-2;O75746</t>
  </si>
  <si>
    <t>Calcium-binding mitochondrial carrier protein Aralar1</t>
  </si>
  <si>
    <t>SLC25A12</t>
  </si>
  <si>
    <t>O75781;O75781-2</t>
  </si>
  <si>
    <t>Paralemmin-1</t>
  </si>
  <si>
    <t>PALM</t>
  </si>
  <si>
    <t>O75815;O75815-3;O75815-2;Q6S5L8-2;Q92529-2;Q92529</t>
  </si>
  <si>
    <t>Breast cancer anti-estrogen resistance protein 3</t>
  </si>
  <si>
    <t>BCAR3</t>
  </si>
  <si>
    <t>O75821</t>
  </si>
  <si>
    <t>Eukaryotic translation initiation factor 3 subunit G</t>
  </si>
  <si>
    <t>EIF3G</t>
  </si>
  <si>
    <t>O75879</t>
  </si>
  <si>
    <t>Glutamyl-tRNA(Gln) amidotransferase subunit B, mitochondrial</t>
  </si>
  <si>
    <t>GATB</t>
  </si>
  <si>
    <t>O75915</t>
  </si>
  <si>
    <t>PRA1 family protein 3</t>
  </si>
  <si>
    <t>ARL6IP5</t>
  </si>
  <si>
    <t>O75955;O75955-2</t>
  </si>
  <si>
    <t>Flotillin-1</t>
  </si>
  <si>
    <t>FLOT1</t>
  </si>
  <si>
    <t>O75962-2;O75962-4;O75962;O75962-5;O60229-3;O60229-2;O60229;O75962-3</t>
  </si>
  <si>
    <t>Triple functional domain protein</t>
  </si>
  <si>
    <t>TRIO</t>
  </si>
  <si>
    <t>O75964;Q7Z4Y8</t>
  </si>
  <si>
    <t>ATP synthase subunit g, mitochondrial</t>
  </si>
  <si>
    <t>ATP5L</t>
  </si>
  <si>
    <t>O75970-5;O75970-3;O75970-2;O75970</t>
  </si>
  <si>
    <t>Multiple PDZ domain protein</t>
  </si>
  <si>
    <t>MPDZ</t>
  </si>
  <si>
    <t>O76021;O76021-2</t>
  </si>
  <si>
    <t>Ribosomal L1 domain-containing protein 1</t>
  </si>
  <si>
    <t>RSL1D1</t>
  </si>
  <si>
    <t>O76031</t>
  </si>
  <si>
    <t>ATP-dependent Clp protease ATP-binding subunit clpX-like, mitochondrial</t>
  </si>
  <si>
    <t>CLPX</t>
  </si>
  <si>
    <t>O94776;O94776-2</t>
  </si>
  <si>
    <t>Metastasis-associated protein MTA2</t>
  </si>
  <si>
    <t>MTA2</t>
  </si>
  <si>
    <t>O94854;O94854-2</t>
  </si>
  <si>
    <t>Uncharacterized protein KIAA0754</t>
  </si>
  <si>
    <t>KIAA0754</t>
  </si>
  <si>
    <t>O94874;O94874-2;O94874-3</t>
  </si>
  <si>
    <t>E3 UFM1-protein ligase 1</t>
  </si>
  <si>
    <t>UFL1</t>
  </si>
  <si>
    <t>O94885;Q9NSI8;Q9NSI8-3</t>
  </si>
  <si>
    <t>SAM and SH3 domain-containing protein 1</t>
  </si>
  <si>
    <t>SASH1</t>
  </si>
  <si>
    <t>O94887-3;O94887-2;O94887</t>
  </si>
  <si>
    <t>FERM, RhoGEF and pleckstrin domain-containing protein 2</t>
  </si>
  <si>
    <t>FARP2</t>
  </si>
  <si>
    <t>O94901-9;O94901-5;O94901-8;O94901;O94901-6;O94901-3;O94901-2;O94901-7;O94901-4</t>
  </si>
  <si>
    <t>SUN domain-containing protein 1</t>
  </si>
  <si>
    <t>SUN1</t>
  </si>
  <si>
    <t>O94905</t>
  </si>
  <si>
    <t>Erlin-2</t>
  </si>
  <si>
    <t>ERLIN2</t>
  </si>
  <si>
    <t>O94906;O94906-2</t>
  </si>
  <si>
    <t>Pre-mRNA-processing factor 6</t>
  </si>
  <si>
    <t>PRPF6</t>
  </si>
  <si>
    <t>O94925-3;O94925;O94925-2</t>
  </si>
  <si>
    <t>Glutaminase kidney isoform, mitochondrial</t>
  </si>
  <si>
    <t>GLS</t>
  </si>
  <si>
    <t>O94955</t>
  </si>
  <si>
    <t>Rho-related BTB domain-containing protein 3</t>
  </si>
  <si>
    <t>RHOBTB3</t>
  </si>
  <si>
    <t>O94964-2;O94964;O94964-4;O94964-3;Q9Y4B5-2;Q9Y4B5-3;Q9Y4B5</t>
  </si>
  <si>
    <t>Protein SOGA1;N-terminal form;C-terminal 80 kDa form</t>
  </si>
  <si>
    <t>SOGA1</t>
  </si>
  <si>
    <t>O94973;O94973-2;O94973-3</t>
  </si>
  <si>
    <t>AP-2 complex subunit alpha-2</t>
  </si>
  <si>
    <t>AP2A2</t>
  </si>
  <si>
    <t>O94991;O94991-2;Q9H5Y7</t>
  </si>
  <si>
    <t>SLIT and NTRK-like protein 5</t>
  </si>
  <si>
    <t>SLITRK5</t>
  </si>
  <si>
    <t>O95071-2;O95071</t>
  </si>
  <si>
    <t>E3 ubiquitin-protein ligase UBR5</t>
  </si>
  <si>
    <t>UBR5</t>
  </si>
  <si>
    <t>O95140;O95140-2</t>
  </si>
  <si>
    <t>Mitofusin-2</t>
  </si>
  <si>
    <t>MFN2</t>
  </si>
  <si>
    <t>O95208-2;O95208-3</t>
  </si>
  <si>
    <t>Epsin-2</t>
  </si>
  <si>
    <t>EPN2</t>
  </si>
  <si>
    <t>O95235;O95235-2</t>
  </si>
  <si>
    <t>Kinesin-like protein KIF20A</t>
  </si>
  <si>
    <t>KIF20A</t>
  </si>
  <si>
    <t>O95239;O95239-2;Q2VIQ3</t>
  </si>
  <si>
    <t>Chromosome-associated kinesin KIF4A</t>
  </si>
  <si>
    <t>KIF4A</t>
  </si>
  <si>
    <t>O95249;O95249-2</t>
  </si>
  <si>
    <t>Golgi SNAP receptor complex member 1</t>
  </si>
  <si>
    <t>GOSR1</t>
  </si>
  <si>
    <t>O95251;O95251-4;O95251-2;O95251-5;O95251-3</t>
  </si>
  <si>
    <t>Histone acetyltransferase KAT7</t>
  </si>
  <si>
    <t>KAT7</t>
  </si>
  <si>
    <t>O95292;O95292-2</t>
  </si>
  <si>
    <t>Vesicle-associated membrane protein-associated protein B/C</t>
  </si>
  <si>
    <t>VAPB</t>
  </si>
  <si>
    <t>O95297-2;O95297;O95297-4;O95297-3</t>
  </si>
  <si>
    <t>Myelin protein zero-like protein 1</t>
  </si>
  <si>
    <t>MPZL1</t>
  </si>
  <si>
    <t>O95299;O95299-2</t>
  </si>
  <si>
    <t>NADH dehydrogenase [ubiquinone] 1 alpha subcomplex subunit 10, mitochondrial</t>
  </si>
  <si>
    <t>NDUFA10</t>
  </si>
  <si>
    <t>O95347;O95347-2</t>
  </si>
  <si>
    <t>Structural maintenance of chromosomes protein 2</t>
  </si>
  <si>
    <t>SMC2</t>
  </si>
  <si>
    <t>O95359-3;O95359-2;O95359-5;O95359;O95359-6;O95359-1</t>
  </si>
  <si>
    <t>Transforming acidic coiled-coil-containing protein 2</t>
  </si>
  <si>
    <t>TACC2</t>
  </si>
  <si>
    <t>O95372</t>
  </si>
  <si>
    <t>Acyl-protein thioesterase 2</t>
  </si>
  <si>
    <t>LYPLA2</t>
  </si>
  <si>
    <t>O95373</t>
  </si>
  <si>
    <t>Importin-7</t>
  </si>
  <si>
    <t>IPO7</t>
  </si>
  <si>
    <t>O95405;O95405-2;O95405-3</t>
  </si>
  <si>
    <t>Zinc finger FYVE domain-containing protein 9</t>
  </si>
  <si>
    <t>ZFYVE9</t>
  </si>
  <si>
    <t>O95425-2;O95425-4;O95425-3;O95425</t>
  </si>
  <si>
    <t>Supervillin</t>
  </si>
  <si>
    <t>SVIL</t>
  </si>
  <si>
    <t>O95433;O95433-2</t>
  </si>
  <si>
    <t>Activator of 90 kDa heat shock protein ATPase homolog 1</t>
  </si>
  <si>
    <t>AHSA1</t>
  </si>
  <si>
    <t>O95478</t>
  </si>
  <si>
    <t>Ribosome biogenesis protein NSA2 homolog</t>
  </si>
  <si>
    <t>NSA2</t>
  </si>
  <si>
    <t>O95486;O95486-2</t>
  </si>
  <si>
    <t>Protein transport protein Sec24A</t>
  </si>
  <si>
    <t>SEC24A</t>
  </si>
  <si>
    <t>O95487-2;O95487;O95487-3</t>
  </si>
  <si>
    <t>Protein transport protein Sec24B</t>
  </si>
  <si>
    <t>SEC24B</t>
  </si>
  <si>
    <t>O95490-2;O95490-5;O95490;O95490-7;O95490-6;O95490-4;O95490-3;Q9HAR2-2;Q9HAR2;Q9HAR2-4</t>
  </si>
  <si>
    <t>Latrophilin-2</t>
  </si>
  <si>
    <t>LPHN2</t>
  </si>
  <si>
    <t>O95573</t>
  </si>
  <si>
    <t>Long-chain-fatty-acid--CoA ligase 3</t>
  </si>
  <si>
    <t>ACSL3</t>
  </si>
  <si>
    <t>O95721</t>
  </si>
  <si>
    <t>Synaptosomal-associated protein 29</t>
  </si>
  <si>
    <t>SNAP29</t>
  </si>
  <si>
    <t>O95758;O95758-5;O95758-1;O95758-6;O95758-4;O95758-2;O95758-7</t>
  </si>
  <si>
    <t>Polypyrimidine tract-binding protein 3</t>
  </si>
  <si>
    <t>PTBP3</t>
  </si>
  <si>
    <t>O95782-2;O95782</t>
  </si>
  <si>
    <t>AP-2 complex subunit alpha-1</t>
  </si>
  <si>
    <t>AP2A1</t>
  </si>
  <si>
    <t>O95816;O95816-2</t>
  </si>
  <si>
    <t>BAG family molecular chaperone regulator 2</t>
  </si>
  <si>
    <t>BAG2</t>
  </si>
  <si>
    <t>O95831-3;O95831;O95831-2;O95831-5;O95831-6;O95831-4</t>
  </si>
  <si>
    <t>Apoptosis-inducing factor 1, mitochondrial</t>
  </si>
  <si>
    <t>AIFM1</t>
  </si>
  <si>
    <t>O95983-2;O95983</t>
  </si>
  <si>
    <t>Methyl-CpG-binding domain protein 3</t>
  </si>
  <si>
    <t>MBD3</t>
  </si>
  <si>
    <t>O96013;O96013-4;O96013-2;O96013-3;Q9P286</t>
  </si>
  <si>
    <t>Serine/threonine-protein kinase PAK 4</t>
  </si>
  <si>
    <t>PAK4</t>
  </si>
  <si>
    <t>O96028;O96028-5;O96028-3;O96028-6;O96028-4;O96028-2;O96028-7</t>
  </si>
  <si>
    <t>Histone-lysine N-methyltransferase NSD2</t>
  </si>
  <si>
    <t>WHSC1</t>
  </si>
  <si>
    <t>P00367;P00367-3;P00367-2;P49448</t>
  </si>
  <si>
    <t>Glutamate dehydrogenase 1, mitochondrial;Glutamate dehydrogenase 2, mitochondrial</t>
  </si>
  <si>
    <t>GLUD1;GLUD2</t>
  </si>
  <si>
    <t>P00533;P00533-4;P00533-3;P00533-2</t>
  </si>
  <si>
    <t>Epidermal growth factor receptor</t>
  </si>
  <si>
    <t>EGFR</t>
  </si>
  <si>
    <t>P02545;P02545-6;P02545-3;P02545-5;P02545-4;REV__Q5VX52</t>
  </si>
  <si>
    <t>Prelamin-A/C;Lamin-A/C</t>
  </si>
  <si>
    <t>LMNA</t>
  </si>
  <si>
    <t>P02786</t>
  </si>
  <si>
    <t>Transferrin receptor protein 1;Transferrin receptor protein 1, serum form</t>
  </si>
  <si>
    <t>TFRC</t>
  </si>
  <si>
    <t>P04083</t>
  </si>
  <si>
    <t>Annexin A1</t>
  </si>
  <si>
    <t>ANXA1</t>
  </si>
  <si>
    <t>P04264</t>
  </si>
  <si>
    <t>Keratin, type II cytoskeletal 1</t>
  </si>
  <si>
    <t>KRT1</t>
  </si>
  <si>
    <t>P04406-2;P04406;O14556</t>
  </si>
  <si>
    <t>Glyceraldehyde-3-phosphate dehydrogenase</t>
  </si>
  <si>
    <t>GAPDH</t>
  </si>
  <si>
    <t>P04626-5;P04626-4;P04626;P04626-3;P04626-2;P04626-6;Q15303-4;Q15303-3;Q15303-2;Q15303;Q5TCX8-2;Q02779;Q5TCX8;P80192;P80192-4</t>
  </si>
  <si>
    <t>Receptor tyrosine-protein kinase erbB-2</t>
  </si>
  <si>
    <t>ERBB2</t>
  </si>
  <si>
    <t>P04792</t>
  </si>
  <si>
    <t>Heat shock protein beta-1</t>
  </si>
  <si>
    <t>HSPB1</t>
  </si>
  <si>
    <t>P04843</t>
  </si>
  <si>
    <t>Dolichyl-diphosphooligosaccharide--protein glycosyltransferase subunit 1</t>
  </si>
  <si>
    <t>RPN1</t>
  </si>
  <si>
    <t>P04844;P04844-2</t>
  </si>
  <si>
    <t>Dolichyl-diphosphooligosaccharide--protein glycosyltransferase subunit 2</t>
  </si>
  <si>
    <t>RPN2</t>
  </si>
  <si>
    <t>P04899-4;P04899;P04899-6;P04899-3;P04899-5;P04899-2;P63096;P63096-2;P11488;P19087;A8MTJ3</t>
  </si>
  <si>
    <t>Guanine nucleotide-binding protein G(i) subunit alpha-2</t>
  </si>
  <si>
    <t>GNAI2</t>
  </si>
  <si>
    <t>P04920-2;P04920-3;P04920;P48751-2;P48751;P48751-3</t>
  </si>
  <si>
    <t>Anion exchange protein 2</t>
  </si>
  <si>
    <t>SLC4A2</t>
  </si>
  <si>
    <t>P05023-4;P05023;P05023-3;P05023-2;P13637;P13637-2;P13637-3;Q13733;P20648</t>
  </si>
  <si>
    <t>Sodium/potassium-transporting ATPase subunit alpha-1</t>
  </si>
  <si>
    <t>ATP1A1</t>
  </si>
  <si>
    <t>P05089;P05089-3;P05089-2</t>
  </si>
  <si>
    <t>Arginase-1</t>
  </si>
  <si>
    <t>ARG1</t>
  </si>
  <si>
    <t>P05109</t>
  </si>
  <si>
    <t>Protein S100-A8;Protein S100-A8, N-terminally processed</t>
  </si>
  <si>
    <t>S100A8</t>
  </si>
  <si>
    <t>P05141;Q9H0C2</t>
  </si>
  <si>
    <t>ADP/ATP translocase 2;ADP/ATP translocase 2, N-terminally processed</t>
  </si>
  <si>
    <t>SLC25A5</t>
  </si>
  <si>
    <t>P05165;P05165-2;P05165-3</t>
  </si>
  <si>
    <t>Propionyl-CoA carboxylase alpha chain, mitochondrial</t>
  </si>
  <si>
    <t>PCCA</t>
  </si>
  <si>
    <t>P05166;P05166-2</t>
  </si>
  <si>
    <t>Propionyl-CoA carboxylase beta chain, mitochondrial</t>
  </si>
  <si>
    <t>PCCB</t>
  </si>
  <si>
    <t>P05198</t>
  </si>
  <si>
    <t>Eukaryotic translation initiation factor 2 subunit 1</t>
  </si>
  <si>
    <t>EIF2S1</t>
  </si>
  <si>
    <t>P05386</t>
  </si>
  <si>
    <t>60S acidic ribosomal protein P1</t>
  </si>
  <si>
    <t>RPLP1</t>
  </si>
  <si>
    <t>P05387</t>
  </si>
  <si>
    <t>60S acidic ribosomal protein P2</t>
  </si>
  <si>
    <t>RPLP2</t>
  </si>
  <si>
    <t>P05388;P05388-2;Q8NHW5</t>
  </si>
  <si>
    <t>60S acidic ribosomal protein P0;60S acidic ribosomal protein P0-like</t>
  </si>
  <si>
    <t>RPLP0;RPLP0P6</t>
  </si>
  <si>
    <t>P05556;P05556-2;P05556-5;P05556-4;P05556-3</t>
  </si>
  <si>
    <t>Integrin beta-1</t>
  </si>
  <si>
    <t>ITGB1</t>
  </si>
  <si>
    <t>P05783;CON__H-INV:HIT000015463</t>
  </si>
  <si>
    <t>Keratin, type I cytoskeletal 18</t>
  </si>
  <si>
    <t>KRT18</t>
  </si>
  <si>
    <t>P06493;P06493-2;P11802-2;P11802;Q96Q40-6;Q96Q40-4;Q96Q40-3;Q96Q40-5;Q96Q40;Q07002;Q00536;Q00536-3;Q07002-3;Q00536-2</t>
  </si>
  <si>
    <t>Cyclin-dependent kinase 1</t>
  </si>
  <si>
    <t>CDK1</t>
  </si>
  <si>
    <t>P06576</t>
  </si>
  <si>
    <t>ATP synthase subunit beta, mitochondrial</t>
  </si>
  <si>
    <t>ATP5B</t>
  </si>
  <si>
    <t>P06702</t>
  </si>
  <si>
    <t>Protein S100-A9</t>
  </si>
  <si>
    <t>S100A9</t>
  </si>
  <si>
    <t>P06730;P06730-2;P06730-3</t>
  </si>
  <si>
    <t>Eukaryotic translation initiation factor 4E</t>
  </si>
  <si>
    <t>EIF4E</t>
  </si>
  <si>
    <t>P06733;P06733-2;P13929-3;P09104-2;P13929-2;P13929;P09104</t>
  </si>
  <si>
    <t>Alpha-enolase</t>
  </si>
  <si>
    <t>ENO1</t>
  </si>
  <si>
    <t>P06748;P06748-3;P06748-2</t>
  </si>
  <si>
    <t>Nucleophosmin</t>
  </si>
  <si>
    <t>NPM1</t>
  </si>
  <si>
    <t>P06756-3;P06756;P06756-2</t>
  </si>
  <si>
    <t>Integrin alpha-V;Integrin alpha-V heavy chain;Integrin alpha-V light chain</t>
  </si>
  <si>
    <t>ITGAV</t>
  </si>
  <si>
    <t>P07355;P07355-2;A6NMY6</t>
  </si>
  <si>
    <t>Annexin A2;Putative annexin A2-like protein</t>
  </si>
  <si>
    <t>ANXA2;ANXA2P2</t>
  </si>
  <si>
    <t>P07437;A6NNZ2</t>
  </si>
  <si>
    <t>Tubulin beta chain</t>
  </si>
  <si>
    <t>TUBB</t>
  </si>
  <si>
    <t>P07814</t>
  </si>
  <si>
    <t>Bifunctional glutamate/proline--tRNA ligase;Glutamate--tRNA ligase;Proline--tRNA ligase</t>
  </si>
  <si>
    <t>EPRS</t>
  </si>
  <si>
    <t>P07900;P07900-2;Q14568;Q58FG0;Q58FG1</t>
  </si>
  <si>
    <t>Heat shock protein HSP 90-alpha</t>
  </si>
  <si>
    <t>HSP90AA1</t>
  </si>
  <si>
    <t>P07947;P06241-3;P06241-2;P06241;P07948-2;P08631-3;P08631-2;P07948;P08631-4;P08631;P06239;P09769;P06239-3</t>
  </si>
  <si>
    <t>Tyrosine-protein kinase Yes</t>
  </si>
  <si>
    <t>YES1</t>
  </si>
  <si>
    <t>P08195-3;P08195;P08195-4;P08195-2</t>
  </si>
  <si>
    <t>4F2 cell-surface antigen heavy chain</t>
  </si>
  <si>
    <t>SLC3A2</t>
  </si>
  <si>
    <t>P08238;Q58FF7</t>
  </si>
  <si>
    <t>Heat shock protein HSP 90-beta</t>
  </si>
  <si>
    <t>HSP90AB1</t>
  </si>
  <si>
    <t>P08240;P08240-2</t>
  </si>
  <si>
    <t>Signal recognition particle receptor subunit alpha</t>
  </si>
  <si>
    <t>SRPR</t>
  </si>
  <si>
    <t>P08581;P08581-2;P08581-3;P42685-2;Q9H3Y6;P42685;Q04912-7;Q04912-2;Q04912</t>
  </si>
  <si>
    <t>Hepatocyte growth factor receptor</t>
  </si>
  <si>
    <t>MET</t>
  </si>
  <si>
    <t>P08754</t>
  </si>
  <si>
    <t>Guanine nucleotide-binding protein G(k) subunit alpha</t>
  </si>
  <si>
    <t>GNAI3</t>
  </si>
  <si>
    <t>P08865</t>
  </si>
  <si>
    <t>40S ribosomal protein SA</t>
  </si>
  <si>
    <t>RPSA</t>
  </si>
  <si>
    <t>P09382</t>
  </si>
  <si>
    <t>Galectin-1</t>
  </si>
  <si>
    <t>LGALS1</t>
  </si>
  <si>
    <t>P09622;P09622-2;P09622-3</t>
  </si>
  <si>
    <t>Dihydrolipoyl dehydrogenase, mitochondrial</t>
  </si>
  <si>
    <t>DLD</t>
  </si>
  <si>
    <t>P09651-2;P09651;P09651-3;Q32P51</t>
  </si>
  <si>
    <t>Heterogeneous nuclear ribonucleoprotein A1;Heterogeneous nuclear ribonucleoprotein A1, N-terminally processed;Heterogeneous nuclear ribonucleoprotein A1-like 2</t>
  </si>
  <si>
    <t>HNRNPA1;HNRNPA1L2</t>
  </si>
  <si>
    <t>P09661</t>
  </si>
  <si>
    <t>U2 small nuclear ribonucleoprotein A</t>
  </si>
  <si>
    <t>SNRPA1</t>
  </si>
  <si>
    <t>P09874</t>
  </si>
  <si>
    <t>Poly [ADP-ribose] polymerase 1</t>
  </si>
  <si>
    <t>PARP1</t>
  </si>
  <si>
    <t>Q99878;Q96KK5;P0C0S8;Q9BTM1;Q6FI13;P20671;Q16777;Q9BTM1-2</t>
  </si>
  <si>
    <t>Histone H2A type 1-J;Histone H2A type 1-H;Histone H2A type 1;Histone H2A.J;Histone H2A type 2-A;Histone H2A type 1-D;Histone H2A type 2-C</t>
  </si>
  <si>
    <t>HIST1H2AJ;HIST1H2AH;HIST1H2AG;H2AFJ;HIST2H2AA3;HIST1H2AD;HIST2H2AC</t>
  </si>
  <si>
    <t>P0C7U0</t>
  </si>
  <si>
    <t>Protein ELFN1</t>
  </si>
  <si>
    <t>ELFN1</t>
  </si>
  <si>
    <t>P0DMV8;P0DMV9;P0DMV8-2</t>
  </si>
  <si>
    <t>Heat shock 70 kDa protein 1A;Heat shock 70 kDa protein 1B</t>
  </si>
  <si>
    <t>HSPA1A;HSPA1B</t>
  </si>
  <si>
    <t>P0DN76;Q01081;Q01081-2;Q01081-3;Q01081-4;Q8WU68-3;Q8WU68-2;Q8WU68</t>
  </si>
  <si>
    <t>Splicing factor U2AF 35 kDa subunit</t>
  </si>
  <si>
    <t>U2AF1</t>
  </si>
  <si>
    <t>P0DP25;P0DP24;P0DP23;P02585</t>
  </si>
  <si>
    <t>P10314;P30459;P30512;P30453;P16190;P16189;P01892;P18462;P30457;P30456;P30450;P10316;P01891;Q09160</t>
  </si>
  <si>
    <t>HLA class I histocompatibility antigen, A-32 alpha chain;HLA class I histocompatibility antigen, A-74 alpha chain;HLA class I histocompatibility antigen, A-29 alpha chain;HLA class I histocompatibility antigen, A-34 alpha chain;HLA class I histocompatibility antigen, A-33 alpha chain;HLA class I histocompatibility antigen, A-31 alpha chain;HLA class I histocompatibility antigen, A-2 alpha chain;HLA class I histocompatibility antigen, A-25 alpha chain;HLA class I histocompatibility antigen, A-66 alpha chain;HLA class I histocompatibility antigen, A-43 alpha chain;HLA class I histocompatibility antigen, A-26 alpha chain</t>
  </si>
  <si>
    <t>HLA-A</t>
  </si>
  <si>
    <t>P10515</t>
  </si>
  <si>
    <t>Dihydrolipoyllysine-residue acetyltransferase component of pyruvate dehydrogenase complex, mitochondrial</t>
  </si>
  <si>
    <t>DLAT</t>
  </si>
  <si>
    <t>Thioredoxin</t>
  </si>
  <si>
    <t>P10599;P10599-2</t>
  </si>
  <si>
    <t>TXN</t>
  </si>
  <si>
    <t>P10809;P10809-2</t>
  </si>
  <si>
    <t>60 kDa heat shock protein, mitochondrial</t>
  </si>
  <si>
    <t>HSPD1</t>
  </si>
  <si>
    <t>P11021</t>
  </si>
  <si>
    <t>78 kDa glucose-regulated protein</t>
  </si>
  <si>
    <t>HSPA5</t>
  </si>
  <si>
    <t>P11142;P11142-2;P54652</t>
  </si>
  <si>
    <t>Heat shock cognate 71 kDa protein</t>
  </si>
  <si>
    <t>HSPA8</t>
  </si>
  <si>
    <t>P11166</t>
  </si>
  <si>
    <t>Solute carrier family 2, facilitated glucose transporter member 1</t>
  </si>
  <si>
    <t>SLC2A1</t>
  </si>
  <si>
    <t>P11171-2;P11171;P11171-3;P11171-4;P11171-5;P11171-6;P11171-7</t>
  </si>
  <si>
    <t>Protein 4.1</t>
  </si>
  <si>
    <t>EPB41</t>
  </si>
  <si>
    <t>P11182</t>
  </si>
  <si>
    <t>Lipoamide acyltransferase component of branched-chain alpha-keto acid dehydrogenase complex, mitochondrial</t>
  </si>
  <si>
    <t>DBT</t>
  </si>
  <si>
    <t>P11216;P11217-2;P06737-2;P11217;P06737</t>
  </si>
  <si>
    <t>Glycogen phosphorylase, brain form</t>
  </si>
  <si>
    <t>PYGB</t>
  </si>
  <si>
    <t>P11274-2;P11274</t>
  </si>
  <si>
    <t>Breakpoint cluster region protein</t>
  </si>
  <si>
    <t>BCR</t>
  </si>
  <si>
    <t>P11387</t>
  </si>
  <si>
    <t>DNA topoisomerase 1</t>
  </si>
  <si>
    <t>TOP1</t>
  </si>
  <si>
    <t>P11388;P11388-2;P11388-3;P11388-4</t>
  </si>
  <si>
    <t>DNA topoisomerase 2-alpha</t>
  </si>
  <si>
    <t>TOP2A</t>
  </si>
  <si>
    <t>P11498;P11498-2</t>
  </si>
  <si>
    <t>Pyruvate carboxylase, mitochondrial</t>
  </si>
  <si>
    <t>PC</t>
  </si>
  <si>
    <t>P11717</t>
  </si>
  <si>
    <t>Cation-independent mannose-6-phosphate receptor</t>
  </si>
  <si>
    <t>IGF2R</t>
  </si>
  <si>
    <t>P11940;P11940-2;Q9H361;Q4VXU2;Q4VXU2-2;Q96DU9-2;P0CB38;Q96DU9</t>
  </si>
  <si>
    <t>Polyadenylate-binding protein 1;Polyadenylate-binding protein 3</t>
  </si>
  <si>
    <t>PABPC1;PABPC3</t>
  </si>
  <si>
    <t>P12004</t>
  </si>
  <si>
    <t>Proliferating cell nuclear antigen</t>
  </si>
  <si>
    <t>PCNA</t>
  </si>
  <si>
    <t>P12235</t>
  </si>
  <si>
    <t>ADP/ATP translocase 1</t>
  </si>
  <si>
    <t>SLC25A4</t>
  </si>
  <si>
    <t>P12236</t>
  </si>
  <si>
    <t>ADP/ATP translocase 3;ADP/ATP translocase 3, N-terminally processed</t>
  </si>
  <si>
    <t>SLC25A6</t>
  </si>
  <si>
    <t>P12270;P12270-2</t>
  </si>
  <si>
    <t>Nucleoprotein TPR</t>
  </si>
  <si>
    <t>TPR</t>
  </si>
  <si>
    <t>P12814-2;P12814;P12814-3;P12814-4</t>
  </si>
  <si>
    <t>Alpha-actinin-1</t>
  </si>
  <si>
    <t>ACTN1</t>
  </si>
  <si>
    <t>P12931;P12931-2</t>
  </si>
  <si>
    <t>Proto-oncogene tyrosine-protein kinase Src</t>
  </si>
  <si>
    <t>SRC</t>
  </si>
  <si>
    <t>P12956;P12956-2</t>
  </si>
  <si>
    <t>X-ray repair cross-complementing protein 6</t>
  </si>
  <si>
    <t>XRCC6</t>
  </si>
  <si>
    <t>P13010</t>
  </si>
  <si>
    <t>X-ray repair cross-complementing protein 5</t>
  </si>
  <si>
    <t>XRCC5</t>
  </si>
  <si>
    <t>P13498</t>
  </si>
  <si>
    <t>Cytochrome b-245 light chain</t>
  </si>
  <si>
    <t>CYBA</t>
  </si>
  <si>
    <t>P13639</t>
  </si>
  <si>
    <t>Elongation factor 2</t>
  </si>
  <si>
    <t>EEF2</t>
  </si>
  <si>
    <t>P14618;P14618-2;P14618-3;P30613-2;P30613</t>
  </si>
  <si>
    <t>Pyruvate kinase PKM</t>
  </si>
  <si>
    <t>PKM</t>
  </si>
  <si>
    <t>P14625;Q58FF3</t>
  </si>
  <si>
    <t>Endoplasmin</t>
  </si>
  <si>
    <t>HSP90B1</t>
  </si>
  <si>
    <t>P14635;P14635-2</t>
  </si>
  <si>
    <t>G2/mitotic-specific cyclin-B1</t>
  </si>
  <si>
    <t>CCNB1</t>
  </si>
  <si>
    <t>P14678-2;P63162;P14678;P63162-2;P14678-3</t>
  </si>
  <si>
    <t>Small nuclear ribonucleoprotein-associated proteins B and B;Small nuclear ribonucleoprotein-associated protein N</t>
  </si>
  <si>
    <t>SNRPB;SNRPN</t>
  </si>
  <si>
    <t>P14866;P14866-2</t>
  </si>
  <si>
    <t>Heterogeneous nuclear ribonucleoprotein L</t>
  </si>
  <si>
    <t>HNRNPL</t>
  </si>
  <si>
    <t>P14868;P14868-2</t>
  </si>
  <si>
    <t>Aspartate--tRNA ligase, cytoplasmic</t>
  </si>
  <si>
    <t>DARS</t>
  </si>
  <si>
    <t>P14923</t>
  </si>
  <si>
    <t>Junction plakoglobin</t>
  </si>
  <si>
    <t>JUP</t>
  </si>
  <si>
    <t>P15170-2;P15170-3;P15170;Q8IYD1</t>
  </si>
  <si>
    <t>Eukaryotic peptide chain release factor GTP-binding subunit ERF3A</t>
  </si>
  <si>
    <t>GSPT1</t>
  </si>
  <si>
    <t>P15260;P15260-2</t>
  </si>
  <si>
    <t>Interferon gamma receptor 1</t>
  </si>
  <si>
    <t>IFNGR1</t>
  </si>
  <si>
    <t>P15311</t>
  </si>
  <si>
    <t>Ezrin</t>
  </si>
  <si>
    <t>EZR</t>
  </si>
  <si>
    <t>P15407;P15407-2</t>
  </si>
  <si>
    <t>Fos-related antigen 1</t>
  </si>
  <si>
    <t>FOSL1</t>
  </si>
  <si>
    <t>P15880</t>
  </si>
  <si>
    <t>40S ribosomal protein S2</t>
  </si>
  <si>
    <t>RPS2</t>
  </si>
  <si>
    <t>P15924;P15924-3;P15924-2</t>
  </si>
  <si>
    <t>Desmoplakin</t>
  </si>
  <si>
    <t>DSP</t>
  </si>
  <si>
    <t>P16070;P16070-16;P16070-5;P16070-7;P16070-3;P16070-4;P16070-6;P16070-17;P16070-8;P16070-10;P16070-11;P16070-13;P16070-14;P16070-12;P16070-18;P16070-15;P16070-9;P16070-19</t>
  </si>
  <si>
    <t>CD44 antigen</t>
  </si>
  <si>
    <t>CD44</t>
  </si>
  <si>
    <t>P16333;P16333-2</t>
  </si>
  <si>
    <t>Cytoplasmic protein NCK1</t>
  </si>
  <si>
    <t>NCK1</t>
  </si>
  <si>
    <t>P16615;P16615-5;P16615-2;P16615-3;P16615-4;O14983-3;O14983-2;O14983;Q93084-4;Q93084-2;Q93084-3;Q93084-7;Q93084;Q93084-6;Q93084-5</t>
  </si>
  <si>
    <t>Sarcoplasmic/endoplasmic reticulum calcium ATPase 2</t>
  </si>
  <si>
    <t>ATP2A2</t>
  </si>
  <si>
    <t>P17152</t>
  </si>
  <si>
    <t>Transmembrane protein 11, mitochondrial</t>
  </si>
  <si>
    <t>TMEM11</t>
  </si>
  <si>
    <t>P17275</t>
  </si>
  <si>
    <t>Transcription factor jun-B</t>
  </si>
  <si>
    <t>JUNB</t>
  </si>
  <si>
    <t>P17301</t>
  </si>
  <si>
    <t>Integrin alpha-2</t>
  </si>
  <si>
    <t>ITGA2</t>
  </si>
  <si>
    <t>P17706-2;P17706;P17706-3;P17706-4</t>
  </si>
  <si>
    <t>Tyrosine-protein phosphatase non-receptor type 2</t>
  </si>
  <si>
    <t>PTPN2</t>
  </si>
  <si>
    <t>P17812;P17812-2</t>
  </si>
  <si>
    <t>CTP synthase 1</t>
  </si>
  <si>
    <t>CTPS1</t>
  </si>
  <si>
    <t>P17844;P17844-2</t>
  </si>
  <si>
    <t>Probable ATP-dependent RNA helicase DDX5</t>
  </si>
  <si>
    <t>DDX5</t>
  </si>
  <si>
    <t>P17980</t>
  </si>
  <si>
    <t>26S protease regulatory subunit 6A</t>
  </si>
  <si>
    <t>PSMC3</t>
  </si>
  <si>
    <t>P17987</t>
  </si>
  <si>
    <t>T-complex protein 1 subunit alpha</t>
  </si>
  <si>
    <t>TCP1</t>
  </si>
  <si>
    <t>P18031</t>
  </si>
  <si>
    <t>Tyrosine-protein phosphatase non-receptor type 1</t>
  </si>
  <si>
    <t>PTPN1</t>
  </si>
  <si>
    <t>P18077</t>
  </si>
  <si>
    <t>60S ribosomal protein L35a</t>
  </si>
  <si>
    <t>RPL35A</t>
  </si>
  <si>
    <t>P18084</t>
  </si>
  <si>
    <t>Integrin beta-5</t>
  </si>
  <si>
    <t>ITGB5</t>
  </si>
  <si>
    <t>P18085</t>
  </si>
  <si>
    <t>ADP-ribosylation factor 4</t>
  </si>
  <si>
    <t>ARF4</t>
  </si>
  <si>
    <t>P18124</t>
  </si>
  <si>
    <t>60S ribosomal protein L7</t>
  </si>
  <si>
    <t>RPL7</t>
  </si>
  <si>
    <t>P18583-5;P18583-7;P18583;P18583-9;P18583-2;P18583-10;P18583-3;P18583-4;P18583-8</t>
  </si>
  <si>
    <t>Protein SON</t>
  </si>
  <si>
    <t>SON</t>
  </si>
  <si>
    <t>P18621-3;P18621;P18621-2</t>
  </si>
  <si>
    <t>60S ribosomal protein L17</t>
  </si>
  <si>
    <t>RPL17</t>
  </si>
  <si>
    <t>P19022-2;P19022</t>
  </si>
  <si>
    <t>Cadherin-2</t>
  </si>
  <si>
    <t>CDH2</t>
  </si>
  <si>
    <t>P19338</t>
  </si>
  <si>
    <t>Nucleolin</t>
  </si>
  <si>
    <t>NCL</t>
  </si>
  <si>
    <t>P19447</t>
  </si>
  <si>
    <t>TFIIH basal transcription factor complex helicase XPB subunit</t>
  </si>
  <si>
    <t>ERCC3</t>
  </si>
  <si>
    <t>P19525;P19525-2</t>
  </si>
  <si>
    <t>Interferon-induced, double-stranded RNA-activated protein kinase</t>
  </si>
  <si>
    <t>EIF2AK2</t>
  </si>
  <si>
    <t>P19634</t>
  </si>
  <si>
    <t>Sodium/hydrogen exchanger 1</t>
  </si>
  <si>
    <t>SLC9A1</t>
  </si>
  <si>
    <t>P20020-6;P20020;P20020-4;P20020-1;P20020-5;P20020-2;Q16720-8;Q16720-7;Q16720-6;Q16720-3;Q16720-5;Q16720-2;Q16720-4;Q16720</t>
  </si>
  <si>
    <t>Plasma membrane calcium-transporting ATPase 1</t>
  </si>
  <si>
    <t>ATP2B1</t>
  </si>
  <si>
    <t>P20042</t>
  </si>
  <si>
    <t>Eukaryotic translation initiation factor 2 subunit 2</t>
  </si>
  <si>
    <t>EIF2S2</t>
  </si>
  <si>
    <t>P20337</t>
  </si>
  <si>
    <t>Ras-related protein Rab-3B</t>
  </si>
  <si>
    <t>RAB3B</t>
  </si>
  <si>
    <t>P20339-2;P20339</t>
  </si>
  <si>
    <t>Ras-related protein Rab-5A</t>
  </si>
  <si>
    <t>RAB5A</t>
  </si>
  <si>
    <t>P20585</t>
  </si>
  <si>
    <t>DNA mismatch repair protein Msh3</t>
  </si>
  <si>
    <t>MSH3</t>
  </si>
  <si>
    <t>P20700</t>
  </si>
  <si>
    <t>Lamin-B1</t>
  </si>
  <si>
    <t>LMNB1</t>
  </si>
  <si>
    <t>P20936-2;P20936-4;P20936;P20936-3</t>
  </si>
  <si>
    <t>Ras GTPase-activating protein 1</t>
  </si>
  <si>
    <t>RASA1</t>
  </si>
  <si>
    <t>P21127-6;P21127-9;P21127-2;P21127-3;Q9UQ88-2;Q9UQ88-3;P21127-8;Q9UQ88-4;Q9UQ88;P21127;P21127-10;P21127-5;P21127-4;P21127-12;Q9UQ88-10;Q9UQ88-5;Q9UQ88-9;Q9UQ88-8;Q13882</t>
  </si>
  <si>
    <t>Cyclin-dependent kinase 11B;Cyclin-dependent kinase 11A</t>
  </si>
  <si>
    <t>CDK11B;CDK11A</t>
  </si>
  <si>
    <t>P21333-2;P21333</t>
  </si>
  <si>
    <t>Filamin-A</t>
  </si>
  <si>
    <t>FLNA</t>
  </si>
  <si>
    <t>P21359-2;P21359-6;P21359;P21359-4;P21359-3;P21359-5</t>
  </si>
  <si>
    <t>Neurofibromin;Neurofibromin truncated</t>
  </si>
  <si>
    <t>NF1</t>
  </si>
  <si>
    <t>P21796</t>
  </si>
  <si>
    <t>Voltage-dependent anion-selective channel protein 1</t>
  </si>
  <si>
    <t>VDAC1</t>
  </si>
  <si>
    <t>P21980;P21980-2;P21980-3</t>
  </si>
  <si>
    <t>Protein-glutamine gamma-glutamyltransferase 2</t>
  </si>
  <si>
    <t>TGM2</t>
  </si>
  <si>
    <t>P22087</t>
  </si>
  <si>
    <t>rRNA 2-O-methyltransferase fibrillarin</t>
  </si>
  <si>
    <t>FBL</t>
  </si>
  <si>
    <t>P22102;P22102-2</t>
  </si>
  <si>
    <t>Trifunctional purine biosynthetic protein adenosine-3;Phosphoribosylamine--glycine ligase;Phosphoribosylformylglycinamidine cyclo-ligase;Phosphoribosylglycinamide formyltransferase</t>
  </si>
  <si>
    <t>GART</t>
  </si>
  <si>
    <t>P22234;P22234-2</t>
  </si>
  <si>
    <t>Multifunctional protein ADE2;Phosphoribosylaminoimidazole-succinocarboxamide synthase;Phosphoribosylaminoimidazole carboxylase</t>
  </si>
  <si>
    <t>PAICS</t>
  </si>
  <si>
    <t>P22392;P22392-2;O60361;P15531;P15531-2</t>
  </si>
  <si>
    <t>Nucleoside diphosphate kinase B;Putative nucleoside diphosphate kinase;Nucleoside diphosphate kinase A</t>
  </si>
  <si>
    <t>NME2;NME2P1;NME1</t>
  </si>
  <si>
    <t>P22626;P22626-2</t>
  </si>
  <si>
    <t>Heterogeneous nuclear ribonucleoproteins A2/B1</t>
  </si>
  <si>
    <t>HNRNPA2B1</t>
  </si>
  <si>
    <t>P22695</t>
  </si>
  <si>
    <t>Cytochrome b-c1 complex subunit 2, mitochondrial</t>
  </si>
  <si>
    <t>UQCRC2</t>
  </si>
  <si>
    <t>P23246;P23246-2</t>
  </si>
  <si>
    <t>Splicing factor, proline- and glutamine-rich</t>
  </si>
  <si>
    <t>SFPQ</t>
  </si>
  <si>
    <t>P23258;Q9NRH3</t>
  </si>
  <si>
    <t>Tubulin gamma-1 chain;Tubulin gamma-2 chain</t>
  </si>
  <si>
    <t>TUBG1;TUBG2</t>
  </si>
  <si>
    <t>P23396;P23396-2</t>
  </si>
  <si>
    <t>40S ribosomal protein S3</t>
  </si>
  <si>
    <t>RPS3</t>
  </si>
  <si>
    <t>P23458</t>
  </si>
  <si>
    <t>Tyrosine-protein kinase JAK1</t>
  </si>
  <si>
    <t>JAK1</t>
  </si>
  <si>
    <t>P23526;P23526-2</t>
  </si>
  <si>
    <t>Adenosylhomocysteinase</t>
  </si>
  <si>
    <t>AHCY</t>
  </si>
  <si>
    <t>P23528;Q9Y281-3;Q9Y281</t>
  </si>
  <si>
    <t>Cofilin-1</t>
  </si>
  <si>
    <t>CFL1</t>
  </si>
  <si>
    <t>P23588;P23588-2;REV__P23588-2;REV__P23588</t>
  </si>
  <si>
    <t>Eukaryotic translation initiation factor 4B</t>
  </si>
  <si>
    <t>EIF4B</t>
  </si>
  <si>
    <t>P23634-7;P23634-6;P23634-8;P23634;P23634-5;P23634-4;P23634-3;P23634-2</t>
  </si>
  <si>
    <t>Plasma membrane calcium-transporting ATPase 4</t>
  </si>
  <si>
    <t>ATP2B4</t>
  </si>
  <si>
    <t>P24468;P24468-3;P24468-2;P10589;P10588</t>
  </si>
  <si>
    <t>COUP transcription factor 2;COUP transcription factor 1</t>
  </si>
  <si>
    <t>NR2F2;NR2F1</t>
  </si>
  <si>
    <t>P24588</t>
  </si>
  <si>
    <t>A-kinase anchor protein 5</t>
  </si>
  <si>
    <t>AKAP5</t>
  </si>
  <si>
    <t>P24928;P24928-2</t>
  </si>
  <si>
    <t>DNA-directed RNA polymerase II subunit RPB1</t>
  </si>
  <si>
    <t>POLR2A</t>
  </si>
  <si>
    <t>P25205;P25205-2</t>
  </si>
  <si>
    <t>DNA replication licensing factor MCM3</t>
  </si>
  <si>
    <t>MCM3</t>
  </si>
  <si>
    <t>P25398</t>
  </si>
  <si>
    <t>40S ribosomal protein S12</t>
  </si>
  <si>
    <t>RPS12</t>
  </si>
  <si>
    <t>P25705;P25705-2;P25705-3</t>
  </si>
  <si>
    <t>ATP synthase subunit alpha, mitochondrial</t>
  </si>
  <si>
    <t>ATP5A1</t>
  </si>
  <si>
    <t>P26006;P26006-1</t>
  </si>
  <si>
    <t>Integrin alpha-3;Integrin alpha-3 heavy chain;Integrin alpha-3 light chain</t>
  </si>
  <si>
    <t>ITGA3</t>
  </si>
  <si>
    <t>P26038</t>
  </si>
  <si>
    <t>Moesin</t>
  </si>
  <si>
    <t>MSN</t>
  </si>
  <si>
    <t>P26196</t>
  </si>
  <si>
    <t>Probable ATP-dependent RNA helicase DDX6</t>
  </si>
  <si>
    <t>DDX6</t>
  </si>
  <si>
    <t>P26358;P26358-2;P26358-3</t>
  </si>
  <si>
    <t>DNA (cytosine-5)-methyltransferase 1</t>
  </si>
  <si>
    <t>DNMT1</t>
  </si>
  <si>
    <t>P26373;P26373-2</t>
  </si>
  <si>
    <t>60S ribosomal protein L13</t>
  </si>
  <si>
    <t>RPL13</t>
  </si>
  <si>
    <t>P26599;P26599-2;P26599-3;Q9UKA9;Q9UKA9-2;Q9UKA9-4;Q9UKA9-3</t>
  </si>
  <si>
    <t>Polypyrimidine tract-binding protein 1</t>
  </si>
  <si>
    <t>PTBP1</t>
  </si>
  <si>
    <t>P26640;P26640-2</t>
  </si>
  <si>
    <t>Valine--tRNA ligase</t>
  </si>
  <si>
    <t>VARS</t>
  </si>
  <si>
    <t>P26641;P26641-2</t>
  </si>
  <si>
    <t>Elongation factor 1-gamma</t>
  </si>
  <si>
    <t>EEF1G</t>
  </si>
  <si>
    <t>P27105;P27105-2</t>
  </si>
  <si>
    <t>Erythrocyte band 7 integral membrane protein</t>
  </si>
  <si>
    <t>STOM</t>
  </si>
  <si>
    <t>P27635;Q96L21</t>
  </si>
  <si>
    <t>60S ribosomal protein L10</t>
  </si>
  <si>
    <t>RPL10</t>
  </si>
  <si>
    <t>P27708</t>
  </si>
  <si>
    <t>CAD protein;Glutamine-dependent carbamoyl-phosphate synthase;Aspartate carbamoyltransferase;Dihydroorotase</t>
  </si>
  <si>
    <t>CAD</t>
  </si>
  <si>
    <t>P27816;P27816-6;P27816-2;P27816-4;P27816-7</t>
  </si>
  <si>
    <t>Microtubule-associated protein 4</t>
  </si>
  <si>
    <t>MAP4</t>
  </si>
  <si>
    <t>P27824-2;P27824;P27824-3</t>
  </si>
  <si>
    <t>Calnexin</t>
  </si>
  <si>
    <t>CANX</t>
  </si>
  <si>
    <t>P28288;P28288-2;P28288-3</t>
  </si>
  <si>
    <t>ATP-binding cassette sub-family D member 3</t>
  </si>
  <si>
    <t>ABCD3</t>
  </si>
  <si>
    <t>P28331-4;P28331;P28331-2;P28331-3;P28331-5</t>
  </si>
  <si>
    <t>NADH-ubiquinone oxidoreductase 75 kDa subunit, mitochondrial</t>
  </si>
  <si>
    <t>NDUFS1</t>
  </si>
  <si>
    <t>P28370-2;P28370</t>
  </si>
  <si>
    <t>Probable global transcription activator SNF2L1</t>
  </si>
  <si>
    <t>SMARCA1</t>
  </si>
  <si>
    <t>P29317;P29317-2;Q9UF33-2;Q9UF33-3;Q15375-2;Q15375-4;Q15375;Q9UF33;Q06187;Q06187-2;P54756-3;P29320;P29322;P54756-2;P54756</t>
  </si>
  <si>
    <t>Ephrin type-A receptor 2</t>
  </si>
  <si>
    <t>EPHA2</t>
  </si>
  <si>
    <t>P29323-2;P29323-3;P29323</t>
  </si>
  <si>
    <t>Ephrin type-B receptor 2</t>
  </si>
  <si>
    <t>EPHB2</t>
  </si>
  <si>
    <t>P29353-2;P29353-7;P29353;P29353-6;P29353-3;P29353-5;P98077</t>
  </si>
  <si>
    <t>SHC-transforming protein 1</t>
  </si>
  <si>
    <t>SHC1</t>
  </si>
  <si>
    <t>P29590-2;P29590-5;P29590-9;P29590-3;P29590-8;P29590;P29590-4;P29590-12;P29590-13;P29590-11;P29590-14;P29590-10</t>
  </si>
  <si>
    <t>Protein PML</t>
  </si>
  <si>
    <t>PML</t>
  </si>
  <si>
    <t>P29692;P29692-2;P29692-3;P29692-4;P24534</t>
  </si>
  <si>
    <t>Elongation factor 1-delta</t>
  </si>
  <si>
    <t>EEF1D</t>
  </si>
  <si>
    <t>MARCKS</t>
  </si>
  <si>
    <t>P29966</t>
  </si>
  <si>
    <t>Myristoylated alanine-rich C-kinase substrate</t>
  </si>
  <si>
    <t>P30044-2;P30044;P30044-3;P30044-4</t>
  </si>
  <si>
    <t>Peroxiredoxin-5, mitochondrial</t>
  </si>
  <si>
    <t>PRDX5</t>
  </si>
  <si>
    <t>P30050;P30050-2</t>
  </si>
  <si>
    <t>60S ribosomal protein L12</t>
  </si>
  <si>
    <t>RPL12</t>
  </si>
  <si>
    <t>P30084</t>
  </si>
  <si>
    <t>Enoyl-CoA hydratase, mitochondrial</t>
  </si>
  <si>
    <t>ECHS1</t>
  </si>
  <si>
    <t>P30530-2;P30530</t>
  </si>
  <si>
    <t>Tyrosine-protein kinase receptor UFO</t>
  </si>
  <si>
    <t>AXL</t>
  </si>
  <si>
    <t>P30536</t>
  </si>
  <si>
    <t>Translocator protein</t>
  </si>
  <si>
    <t>TSPO</t>
  </si>
  <si>
    <t>P30876</t>
  </si>
  <si>
    <t>DNA-directed RNA polymerase II subunit RPB2</t>
  </si>
  <si>
    <t>POLR2B</t>
  </si>
  <si>
    <t>P31689-2;P31689</t>
  </si>
  <si>
    <t>DnaJ homolog subfamily A member 1</t>
  </si>
  <si>
    <t>DNAJA1</t>
  </si>
  <si>
    <t>P31942-2;P31942;P31942-3;P31942-4;P31942-6;P31942-5</t>
  </si>
  <si>
    <t>Heterogeneous nuclear ribonucleoprotein H3</t>
  </si>
  <si>
    <t>HNRNPH3</t>
  </si>
  <si>
    <t>P31943</t>
  </si>
  <si>
    <t>Heterogeneous nuclear ribonucleoprotein H;Heterogeneous nuclear ribonucleoprotein H, N-terminally processed</t>
  </si>
  <si>
    <t>HNRNPH1</t>
  </si>
  <si>
    <t>P32969</t>
  </si>
  <si>
    <t>60S ribosomal protein L9</t>
  </si>
  <si>
    <t>RPL9</t>
  </si>
  <si>
    <t>P33176;O60282;O60282-2</t>
  </si>
  <si>
    <t>Kinesin-1 heavy chain</t>
  </si>
  <si>
    <t>KIF5B</t>
  </si>
  <si>
    <t>P33240-2;P33240</t>
  </si>
  <si>
    <t>Cleavage stimulation factor subunit 2</t>
  </si>
  <si>
    <t>CSTF2</t>
  </si>
  <si>
    <t>P33981;P33981-2</t>
  </si>
  <si>
    <t>Dual specificity protein kinase TTK</t>
  </si>
  <si>
    <t>TTK</t>
  </si>
  <si>
    <t>P33991;Q9UJA3-2;Q9UJA3-3;Q9UJA3;Q9UJA3-4</t>
  </si>
  <si>
    <t>DNA replication licensing factor MCM4</t>
  </si>
  <si>
    <t>MCM4</t>
  </si>
  <si>
    <t>P33992</t>
  </si>
  <si>
    <t>DNA replication licensing factor MCM5</t>
  </si>
  <si>
    <t>MCM5</t>
  </si>
  <si>
    <t>P33993;P33993-3;P33993-2</t>
  </si>
  <si>
    <t>DNA replication licensing factor MCM7</t>
  </si>
  <si>
    <t>MCM7</t>
  </si>
  <si>
    <t>P35221;P35221-2;P35221-3;Q9UI47</t>
  </si>
  <si>
    <t>Catenin alpha-1</t>
  </si>
  <si>
    <t>CTNNA1</t>
  </si>
  <si>
    <t>P35222</t>
  </si>
  <si>
    <t>Catenin beta-1</t>
  </si>
  <si>
    <t>CTNNB1</t>
  </si>
  <si>
    <t>P35232;P35232-2</t>
  </si>
  <si>
    <t>Prohibitin</t>
  </si>
  <si>
    <t>PHB</t>
  </si>
  <si>
    <t>P35251-2;P35251</t>
  </si>
  <si>
    <t>Replication factor C subunit 1</t>
  </si>
  <si>
    <t>RFC1</t>
  </si>
  <si>
    <t>P35268;Q6P5R6</t>
  </si>
  <si>
    <t>60S ribosomal protein L22</t>
  </si>
  <si>
    <t>RPL22</t>
  </si>
  <si>
    <t>P35367</t>
  </si>
  <si>
    <t>Histamine H1 receptor</t>
  </si>
  <si>
    <t>HRH1</t>
  </si>
  <si>
    <t>P35368</t>
  </si>
  <si>
    <t>Alpha-1B adrenergic receptor</t>
  </si>
  <si>
    <t>ADRA1B</t>
  </si>
  <si>
    <t>P35579;P35579-2</t>
  </si>
  <si>
    <t>Myosin-9</t>
  </si>
  <si>
    <t>MYH9</t>
  </si>
  <si>
    <t>P35580;P35580-3;P35580-5;P35580-2;P35580-4</t>
  </si>
  <si>
    <t>Myosin-10</t>
  </si>
  <si>
    <t>MYH10</t>
  </si>
  <si>
    <t>P35610;P35610-3;P35610-2</t>
  </si>
  <si>
    <t>Sterol O-acyltransferase 1</t>
  </si>
  <si>
    <t>SOAT1</t>
  </si>
  <si>
    <t>P35637-2;P35637</t>
  </si>
  <si>
    <t>RNA-binding protein FUS</t>
  </si>
  <si>
    <t>FUS</t>
  </si>
  <si>
    <t>P35658-2;P35658-4;P35658;P35658-3;P35658-5</t>
  </si>
  <si>
    <t>Nuclear pore complex protein Nup214</t>
  </si>
  <si>
    <t>NUP214</t>
  </si>
  <si>
    <t>P35998;P35998-2</t>
  </si>
  <si>
    <t>26S protease regulatory subunit 7</t>
  </si>
  <si>
    <t>PSMC2</t>
  </si>
  <si>
    <t>P36383</t>
  </si>
  <si>
    <t>Gap junction gamma-1 protein</t>
  </si>
  <si>
    <t>GJC1</t>
  </si>
  <si>
    <t>P36578</t>
  </si>
  <si>
    <t>60S ribosomal protein L4</t>
  </si>
  <si>
    <t>RPL4</t>
  </si>
  <si>
    <t>P36776-3;P36776-2;P36776</t>
  </si>
  <si>
    <t>Lon protease homolog, mitochondrial</t>
  </si>
  <si>
    <t>LONP1</t>
  </si>
  <si>
    <t>P36873;P36873-2</t>
  </si>
  <si>
    <t>Serine/threonine-protein phosphatase PP1-gamma catalytic subunit</t>
  </si>
  <si>
    <t>PPP1CC</t>
  </si>
  <si>
    <t>P38398-4;P38398;P38398-7;P38398-8;P38398-6;P38398-3;P38398-5;REV__Q14693;REV__Q14693-2;REV__Q14693-4;REV__Q14693-3;REV__Q14693-5;REV__Q14693-7;P38398-2</t>
  </si>
  <si>
    <t>Breast cancer type 1 susceptibility protein</t>
  </si>
  <si>
    <t>BRCA1</t>
  </si>
  <si>
    <t>P38432</t>
  </si>
  <si>
    <t>Coilin</t>
  </si>
  <si>
    <t>COIL</t>
  </si>
  <si>
    <t>P38435;P38435-2</t>
  </si>
  <si>
    <t>Vitamin K-dependent gamma-carboxylase</t>
  </si>
  <si>
    <t>GGCX</t>
  </si>
  <si>
    <t>P38606-2;P38606</t>
  </si>
  <si>
    <t>V-type proton ATPase catalytic subunit A</t>
  </si>
  <si>
    <t>ATP6V1A</t>
  </si>
  <si>
    <t>P38646</t>
  </si>
  <si>
    <t>Stress-70 protein, mitochondrial</t>
  </si>
  <si>
    <t>HSPA9</t>
  </si>
  <si>
    <t>P38919</t>
  </si>
  <si>
    <t>Eukaryotic initiation factor 4A-III;Eukaryotic initiation factor 4A-III, N-terminally processed</t>
  </si>
  <si>
    <t>EIF4A3</t>
  </si>
  <si>
    <t>P39023;Q92901</t>
  </si>
  <si>
    <t>60S ribosomal protein L3</t>
  </si>
  <si>
    <t>RPL3</t>
  </si>
  <si>
    <t>P39656;P39656-3;P39656-2</t>
  </si>
  <si>
    <t>Dolichyl-diphosphooligosaccharide--protein glycosyltransferase 48 kDa subunit</t>
  </si>
  <si>
    <t>DDOST</t>
  </si>
  <si>
    <t>P40189;P40189-3;P40189-2</t>
  </si>
  <si>
    <t>Interleukin-6 receptor subunit beta</t>
  </si>
  <si>
    <t>IL6ST</t>
  </si>
  <si>
    <t>P40227;P40227-2</t>
  </si>
  <si>
    <t>T-complex protein 1 subunit zeta</t>
  </si>
  <si>
    <t>CCT6A</t>
  </si>
  <si>
    <t>P40429;Q6NVV1</t>
  </si>
  <si>
    <t>60S ribosomal protein L13a</t>
  </si>
  <si>
    <t>RPL13A</t>
  </si>
  <si>
    <t>P40616-2;P40616</t>
  </si>
  <si>
    <t>ADP-ribosylation factor-like protein 1</t>
  </si>
  <si>
    <t>ARL1</t>
  </si>
  <si>
    <t>P40692;P40692-3;P40692-2</t>
  </si>
  <si>
    <t>DNA mismatch repair protein Mlh1</t>
  </si>
  <si>
    <t>MLH1</t>
  </si>
  <si>
    <t>P40818-2;P40818</t>
  </si>
  <si>
    <t>Ubiquitin carboxyl-terminal hydrolase 8</t>
  </si>
  <si>
    <t>USP8</t>
  </si>
  <si>
    <t>P40937;P40937-2</t>
  </si>
  <si>
    <t>Replication factor C subunit 5</t>
  </si>
  <si>
    <t>RFC5</t>
  </si>
  <si>
    <t>P40938-2;P40938</t>
  </si>
  <si>
    <t>Replication factor C subunit 3</t>
  </si>
  <si>
    <t>RFC3</t>
  </si>
  <si>
    <t>P41091;Q2VIR3;Q2VIR3-2</t>
  </si>
  <si>
    <t>Eukaryotic translation initiation factor 2 subunit 3;Putative eukaryotic translation initiation factor 2 subunit 3-like protein</t>
  </si>
  <si>
    <t>EIF2S3;EIF2S3L</t>
  </si>
  <si>
    <t>P41252</t>
  </si>
  <si>
    <t>Isoleucine--tRNA ligase, cytoplasmic</t>
  </si>
  <si>
    <t>IARS</t>
  </si>
  <si>
    <t>P42166</t>
  </si>
  <si>
    <t>Lamina-associated polypeptide 2, isoform alpha;Thymopoietin;Thymopentin</t>
  </si>
  <si>
    <t>TMPO</t>
  </si>
  <si>
    <t>P42167;P42167-2;P42167-3</t>
  </si>
  <si>
    <t>Lamina-associated polypeptide 2, isoforms beta/gamma;Thymopoietin;Thymopentin</t>
  </si>
  <si>
    <t>P42285</t>
  </si>
  <si>
    <t>Superkiller viralicidic activity 2-like 2</t>
  </si>
  <si>
    <t>SKIV2L2</t>
  </si>
  <si>
    <t>P42345</t>
  </si>
  <si>
    <t>Serine/threonine-protein kinase mTOR</t>
  </si>
  <si>
    <t>MTOR</t>
  </si>
  <si>
    <t>P42356;P42356-2;A4QPH2;A4QPH2-2;A4QPH2-4;Q8N8J0</t>
  </si>
  <si>
    <t>Phosphatidylinositol 4-kinase alpha</t>
  </si>
  <si>
    <t>PI4KA</t>
  </si>
  <si>
    <t>P42566;P42566-2</t>
  </si>
  <si>
    <t>Epidermal growth factor receptor substrate 15</t>
  </si>
  <si>
    <t>EPS15</t>
  </si>
  <si>
    <t>P42677</t>
  </si>
  <si>
    <t>40S ribosomal protein S27</t>
  </si>
  <si>
    <t>RPS27</t>
  </si>
  <si>
    <t>P42695</t>
  </si>
  <si>
    <t>Condensin-2 complex subunit D3</t>
  </si>
  <si>
    <t>NCAPD3</t>
  </si>
  <si>
    <t>P42704</t>
  </si>
  <si>
    <t>Leucine-rich PPR motif-containing protein, mitochondrial</t>
  </si>
  <si>
    <t>LRPPRC</t>
  </si>
  <si>
    <t>P42766</t>
  </si>
  <si>
    <t>60S ribosomal protein L35</t>
  </si>
  <si>
    <t>RPL35</t>
  </si>
  <si>
    <t>P42892-3;P42892-4;P42892;P42892-2</t>
  </si>
  <si>
    <t>Endothelin-converting enzyme 1</t>
  </si>
  <si>
    <t>ECE1</t>
  </si>
  <si>
    <t>P43121;P43121-2</t>
  </si>
  <si>
    <t>Cell surface glycoprotein MUC18</t>
  </si>
  <si>
    <t>MCAM</t>
  </si>
  <si>
    <t>P43243;P43243-2</t>
  </si>
  <si>
    <t>Matrin-3</t>
  </si>
  <si>
    <t>MATR3</t>
  </si>
  <si>
    <t>P43246;P43246-2</t>
  </si>
  <si>
    <t>DNA mismatch repair protein Msh2</t>
  </si>
  <si>
    <t>MSH2</t>
  </si>
  <si>
    <t>P43358;P43361;P43362;Q8TD91-2;O60732-2;A2A368;A8MXT2;Q96M61;O15480;O60732</t>
  </si>
  <si>
    <t>Melanoma-associated antigen 4</t>
  </si>
  <si>
    <t>MAGEA4</t>
  </si>
  <si>
    <t>P43686;P43686-2</t>
  </si>
  <si>
    <t>26S protease regulatory subunit 6B</t>
  </si>
  <si>
    <t>PSMC4</t>
  </si>
  <si>
    <t>P43897;P43897-2;P43897-4;P43897-3</t>
  </si>
  <si>
    <t>Elongation factor Ts, mitochondrial</t>
  </si>
  <si>
    <t>TSFM</t>
  </si>
  <si>
    <t>P45880;P45880-2;P45880-1</t>
  </si>
  <si>
    <t>Voltage-dependent anion-selective channel protein 2</t>
  </si>
  <si>
    <t>VDAC2</t>
  </si>
  <si>
    <t>P46013</t>
  </si>
  <si>
    <t>Antigen KI-67</t>
  </si>
  <si>
    <t>MKI67</t>
  </si>
  <si>
    <t>P46060</t>
  </si>
  <si>
    <t>Ran GTPase-activating protein 1</t>
  </si>
  <si>
    <t>RANGAP1</t>
  </si>
  <si>
    <t>P46087;P46087-4;P46087-2;P46087-3</t>
  </si>
  <si>
    <t>Probable 28S rRNA (cytosine(4447)-C(5))-methyltransferase</t>
  </si>
  <si>
    <t>NOP2</t>
  </si>
  <si>
    <t>P46459-2;P46459</t>
  </si>
  <si>
    <t>Vesicle-fusing ATPase</t>
  </si>
  <si>
    <t>NSF</t>
  </si>
  <si>
    <t>P46531</t>
  </si>
  <si>
    <t>Neurogenic locus notch homolog protein 1;Notch 1 extracellular truncation;Notch 1 intracellular domain</t>
  </si>
  <si>
    <t>NOTCH1</t>
  </si>
  <si>
    <t>P46734;P46734-3;P46734-2;P52564-2;P52564</t>
  </si>
  <si>
    <t>Dual specificity mitogen-activated protein kinase kinase 3</t>
  </si>
  <si>
    <t>MAP2K3</t>
  </si>
  <si>
    <t>P46736-2;P46736-3;P46736;P46736-4;P46736-5</t>
  </si>
  <si>
    <t>Lys-63-specific deubiquitinase BRCC36</t>
  </si>
  <si>
    <t>BRCC3</t>
  </si>
  <si>
    <t>P46776</t>
  </si>
  <si>
    <t>60S ribosomal protein L27a</t>
  </si>
  <si>
    <t>RPL27A</t>
  </si>
  <si>
    <t>P46777</t>
  </si>
  <si>
    <t>60S ribosomal protein L5</t>
  </si>
  <si>
    <t>RPL5</t>
  </si>
  <si>
    <t>P46778</t>
  </si>
  <si>
    <t>60S ribosomal protein L21</t>
  </si>
  <si>
    <t>RPL21</t>
  </si>
  <si>
    <t>P46779;P46779-2;P46779-3;P46779-4;P46779-5</t>
  </si>
  <si>
    <t>60S ribosomal protein L28</t>
  </si>
  <si>
    <t>RPL28</t>
  </si>
  <si>
    <t>P46781</t>
  </si>
  <si>
    <t>40S ribosomal protein S9</t>
  </si>
  <si>
    <t>RPS9</t>
  </si>
  <si>
    <t>P46782</t>
  </si>
  <si>
    <t>40S ribosomal protein S5;40S ribosomal protein S5, N-terminally processed</t>
  </si>
  <si>
    <t>RPS5</t>
  </si>
  <si>
    <t>P46783;Q9NQ39</t>
  </si>
  <si>
    <t>40S ribosomal protein S10</t>
  </si>
  <si>
    <t>RPS10</t>
  </si>
  <si>
    <t>P46937;P46937-9;P46937-6;P46937-7;P46937-2;P46937-8;P46937-5;P46937-3;P46937-4</t>
  </si>
  <si>
    <t>Transcriptional coactivator YAP1</t>
  </si>
  <si>
    <t>YAP1</t>
  </si>
  <si>
    <t>P46939;P46939-2;P46939-4;P46939-3;P11532-10;P11532-9;P11532-8;P11532-7;P11532-5;P11532-6;Q13474-2;Q13474</t>
  </si>
  <si>
    <t>Utrophin</t>
  </si>
  <si>
    <t>UTRN</t>
  </si>
  <si>
    <t>P46940</t>
  </si>
  <si>
    <t>Ras GTPase-activating-like protein IQGAP1</t>
  </si>
  <si>
    <t>IQGAP1</t>
  </si>
  <si>
    <t>P46977;P46977-2</t>
  </si>
  <si>
    <t>Dolichyl-diphosphooligosaccharide--protein glycosyltransferase subunit STT3A</t>
  </si>
  <si>
    <t>STT3A</t>
  </si>
  <si>
    <t>P47897;P47897-2</t>
  </si>
  <si>
    <t>Glutamine--tRNA ligase</t>
  </si>
  <si>
    <t>QARS</t>
  </si>
  <si>
    <t>P47914</t>
  </si>
  <si>
    <t>60S ribosomal protein L29</t>
  </si>
  <si>
    <t>RPL29</t>
  </si>
  <si>
    <t>P47929</t>
  </si>
  <si>
    <t>Galectin-7</t>
  </si>
  <si>
    <t>LGALS7</t>
  </si>
  <si>
    <t>P48444;P48444-2</t>
  </si>
  <si>
    <t>Coatomer subunit delta</t>
  </si>
  <si>
    <t>ARCN1</t>
  </si>
  <si>
    <t>P48634;P48634-2;P48634-3;P48634-4</t>
  </si>
  <si>
    <t>Protein PRRC2A</t>
  </si>
  <si>
    <t>PRRC2A</t>
  </si>
  <si>
    <t>P48643;P48643-2</t>
  </si>
  <si>
    <t>T-complex protein 1 subunit epsilon</t>
  </si>
  <si>
    <t>CCT5</t>
  </si>
  <si>
    <t>P48651;P48651-2;P48651-3</t>
  </si>
  <si>
    <t>Phosphatidylserine synthase 1</t>
  </si>
  <si>
    <t>PTDSS1</t>
  </si>
  <si>
    <t>P48729;P48729-3;P48729-2;Q8N752</t>
  </si>
  <si>
    <t>Casein kinase I isoform alpha</t>
  </si>
  <si>
    <t>CSNK1A1</t>
  </si>
  <si>
    <t>P49006</t>
  </si>
  <si>
    <t>MARCKS-related protein</t>
  </si>
  <si>
    <t>MARCKSL1</t>
  </si>
  <si>
    <t>P49023-2;P49023;P49023-3;P49023-4</t>
  </si>
  <si>
    <t>Paxillin</t>
  </si>
  <si>
    <t>PXN</t>
  </si>
  <si>
    <t>P49207</t>
  </si>
  <si>
    <t>60S ribosomal protein L34</t>
  </si>
  <si>
    <t>RPL34</t>
  </si>
  <si>
    <t>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P49368;P49368-2</t>
  </si>
  <si>
    <t>T-complex protein 1 subunit gamma</t>
  </si>
  <si>
    <t>CCT3</t>
  </si>
  <si>
    <t>P49411</t>
  </si>
  <si>
    <t>Elongation factor Tu, mitochondrial</t>
  </si>
  <si>
    <t>TUFM</t>
  </si>
  <si>
    <t>P49458;P49458-2</t>
  </si>
  <si>
    <t>Signal recognition particle 9 kDa protein</t>
  </si>
  <si>
    <t>SRP9</t>
  </si>
  <si>
    <t>P49736</t>
  </si>
  <si>
    <t>DNA replication licensing factor MCM2</t>
  </si>
  <si>
    <t>MCM2</t>
  </si>
  <si>
    <t>P49756;P49756-2;P49756-3;REV__P49756;P49756-4</t>
  </si>
  <si>
    <t>RNA-binding protein 25</t>
  </si>
  <si>
    <t>RBM25</t>
  </si>
  <si>
    <t>P49757-3;P49757;P49757-4;P49757-2;P49757-8;P49757-7;P49757-6;P49757-5;P49757-9</t>
  </si>
  <si>
    <t>Protein numb homolog</t>
  </si>
  <si>
    <t>NUMB</t>
  </si>
  <si>
    <t>P49761-1;P49761;P49761-3;P49761-2</t>
  </si>
  <si>
    <t>Dual specificity protein kinase CLK3</t>
  </si>
  <si>
    <t>CLK3</t>
  </si>
  <si>
    <t>P49790;P49790-3;P49790-2</t>
  </si>
  <si>
    <t>Nuclear pore complex protein Nup153</t>
  </si>
  <si>
    <t>NUP153</t>
  </si>
  <si>
    <t>P49792;Q7Z3J3-2;P30405-2;P30405;Q08752</t>
  </si>
  <si>
    <t>E3 SUMO-protein ligase RanBP2</t>
  </si>
  <si>
    <t>RANBP2</t>
  </si>
  <si>
    <t>P49959;P49959-3;P49959-2</t>
  </si>
  <si>
    <t>Double-strand break repair protein MRE11A</t>
  </si>
  <si>
    <t>MRE11A</t>
  </si>
  <si>
    <t>P50402</t>
  </si>
  <si>
    <t>Emerin</t>
  </si>
  <si>
    <t>EMD</t>
  </si>
  <si>
    <t>P50416;P50416-2</t>
  </si>
  <si>
    <t>Carnitine O-palmitoyltransferase 1, liver isoform</t>
  </si>
  <si>
    <t>CPT1A</t>
  </si>
  <si>
    <t>P50454</t>
  </si>
  <si>
    <t>Serpin H1</t>
  </si>
  <si>
    <t>SERPINH1</t>
  </si>
  <si>
    <t>P50750;P50750-2</t>
  </si>
  <si>
    <t>Cyclin-dependent kinase 9</t>
  </si>
  <si>
    <t>CDK9</t>
  </si>
  <si>
    <t>P50851-2;P50851</t>
  </si>
  <si>
    <t>Lipopolysaccharide-responsive and beige-like anchor protein</t>
  </si>
  <si>
    <t>LRBA</t>
  </si>
  <si>
    <t>P50914</t>
  </si>
  <si>
    <t>60S ribosomal protein L14</t>
  </si>
  <si>
    <t>RPL14</t>
  </si>
  <si>
    <t>P50990;P50990-2;P50990-3</t>
  </si>
  <si>
    <t>T-complex protein 1 subunit theta</t>
  </si>
  <si>
    <t>CCT8</t>
  </si>
  <si>
    <t>P50991;P50991-2</t>
  </si>
  <si>
    <t>T-complex protein 1 subunit delta</t>
  </si>
  <si>
    <t>CCT4</t>
  </si>
  <si>
    <t>P51114;P51114-2;P51114-3;Q06787-8;Q06787-6;Q06787-2;Q06787-4;Q06787-5;Q06787-9;Q06787-7;Q06787-3;Q06787</t>
  </si>
  <si>
    <t>Fragile X mental retardation syndrome-related protein 1</t>
  </si>
  <si>
    <t>FXR1</t>
  </si>
  <si>
    <t>P51148;P51148-2</t>
  </si>
  <si>
    <t>Ras-related protein Rab-5C</t>
  </si>
  <si>
    <t>RAB5C</t>
  </si>
  <si>
    <t>P51149</t>
  </si>
  <si>
    <t>Ras-related protein Rab-7a</t>
  </si>
  <si>
    <t>RAB7A</t>
  </si>
  <si>
    <t>P51153</t>
  </si>
  <si>
    <t>Ras-related protein Rab-13</t>
  </si>
  <si>
    <t>RAB13</t>
  </si>
  <si>
    <t>P51531-2;P51531;P51532-5;P51532-2;P51532-3;P51532-4;P51532</t>
  </si>
  <si>
    <t>Probable global transcription activator SNF2L2</t>
  </si>
  <si>
    <t>SMARCA2</t>
  </si>
  <si>
    <t>P51571</t>
  </si>
  <si>
    <t>Translocon-associated protein subunit delta</t>
  </si>
  <si>
    <t>SSR4</t>
  </si>
  <si>
    <t>P51572;P51572-2</t>
  </si>
  <si>
    <t>B-cell receptor-associated protein 31</t>
  </si>
  <si>
    <t>BCAP31</t>
  </si>
  <si>
    <t>P51587</t>
  </si>
  <si>
    <t>Breast cancer type 2 susceptibility protein</t>
  </si>
  <si>
    <t>BRCA2</t>
  </si>
  <si>
    <t>P51610-2;P51610;P51610-4;P51610-3;Q9Y5Z7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P51991;P51991-2</t>
  </si>
  <si>
    <t>Heterogeneous nuclear ribonucleoprotein A3</t>
  </si>
  <si>
    <t>HNRNPA3</t>
  </si>
  <si>
    <t>P52272-2;P52272</t>
  </si>
  <si>
    <t>Heterogeneous nuclear ribonucleoprotein M</t>
  </si>
  <si>
    <t>HNRNPM</t>
  </si>
  <si>
    <t>P52292</t>
  </si>
  <si>
    <t>Importin subunit alpha-1</t>
  </si>
  <si>
    <t>KPNA2</t>
  </si>
  <si>
    <t>P52294</t>
  </si>
  <si>
    <t>Importin subunit alpha-5;Importin subunit alpha-5, N-terminally processed</t>
  </si>
  <si>
    <t>KPNA1</t>
  </si>
  <si>
    <t>P52569;P52569-2;P52569-3</t>
  </si>
  <si>
    <t>Cationic amino acid transporter 2</t>
  </si>
  <si>
    <t>SLC7A2</t>
  </si>
  <si>
    <t>P52594-2;P52594-3;P52594;P52594-4</t>
  </si>
  <si>
    <t>Arf-GAP domain and FG repeat-containing protein 1</t>
  </si>
  <si>
    <t>AGFG1</t>
  </si>
  <si>
    <t>P52597</t>
  </si>
  <si>
    <t>Heterogeneous nuclear ribonucleoprotein F;Heterogeneous nuclear ribonucleoprotein F, N-terminally processed</t>
  </si>
  <si>
    <t>HNRNPF</t>
  </si>
  <si>
    <t>P52701;P52701-3;P52701-4;P52701-2</t>
  </si>
  <si>
    <t>DNA mismatch repair protein Msh6</t>
  </si>
  <si>
    <t>MSH6</t>
  </si>
  <si>
    <t>P52789;Q2TB90-3;Q2TB90-2;Q2TB90;P52790</t>
  </si>
  <si>
    <t>Hexokinase-2</t>
  </si>
  <si>
    <t>HK2</t>
  </si>
  <si>
    <t>P52907</t>
  </si>
  <si>
    <t>F-actin-capping protein subunit alpha-1</t>
  </si>
  <si>
    <t>CAPZA1</t>
  </si>
  <si>
    <t>P52926-2;P52926-3;P52926-6;P52926-4;P52926-5;P52926</t>
  </si>
  <si>
    <t>High mobility group protein HMGI-C</t>
  </si>
  <si>
    <t>HMGA2</t>
  </si>
  <si>
    <t>P52943;P52943-2</t>
  </si>
  <si>
    <t>Cysteine-rich protein 2</t>
  </si>
  <si>
    <t>CRIP2</t>
  </si>
  <si>
    <t>P52948-2;P52948-5;P52948;P52948-6;P52948-4;P52948-3</t>
  </si>
  <si>
    <t>Nuclear pore complex protein Nup98-Nup96;Nuclear pore complex protein Nup98;Nuclear pore complex protein Nup96</t>
  </si>
  <si>
    <t>NUP98</t>
  </si>
  <si>
    <t>P53007</t>
  </si>
  <si>
    <t>Tricarboxylate transport protein, mitochondrial</t>
  </si>
  <si>
    <t>SLC25A1</t>
  </si>
  <si>
    <t>P53350</t>
  </si>
  <si>
    <t>Serine/threonine-protein kinase PLK1</t>
  </si>
  <si>
    <t>PLK1</t>
  </si>
  <si>
    <t>P53618</t>
  </si>
  <si>
    <t>Coatomer subunit beta</t>
  </si>
  <si>
    <t>COPB1</t>
  </si>
  <si>
    <t>P53621;P53621-2</t>
  </si>
  <si>
    <t>Coatomer subunit alpha;Xenin;Proxenin</t>
  </si>
  <si>
    <t>COPA</t>
  </si>
  <si>
    <t>P53814-5;P53814;P53814-6;P53814-2</t>
  </si>
  <si>
    <t>Smoothelin</t>
  </si>
  <si>
    <t>SMTN</t>
  </si>
  <si>
    <t>P53985;P53985-2</t>
  </si>
  <si>
    <t>Monocarboxylate transporter 1</t>
  </si>
  <si>
    <t>SLC16A1</t>
  </si>
  <si>
    <t>P54136;P54136-2</t>
  </si>
  <si>
    <t>Arginine--tRNA ligase, cytoplasmic</t>
  </si>
  <si>
    <t>RARS</t>
  </si>
  <si>
    <t>P54886;P54886-2</t>
  </si>
  <si>
    <t>Delta-1-pyrroline-5-carboxylate synthase;Glutamate 5-kinase;Gamma-glutamyl phosphate reductase</t>
  </si>
  <si>
    <t>ALDH18A1</t>
  </si>
  <si>
    <t>P55011-3;P55011;Q13621-3;Q13621</t>
  </si>
  <si>
    <t>Solute carrier family 12 member 2</t>
  </si>
  <si>
    <t>SLC12A2</t>
  </si>
  <si>
    <t>P55060-3;P55060;P55060-4;P55060-2</t>
  </si>
  <si>
    <t>Exportin-2</t>
  </si>
  <si>
    <t>CSE1L</t>
  </si>
  <si>
    <t>P55072</t>
  </si>
  <si>
    <t>Transitional endoplasmic reticulum ATPase</t>
  </si>
  <si>
    <t>VCP</t>
  </si>
  <si>
    <t>P55084;P55084-2</t>
  </si>
  <si>
    <t>Trifunctional enzyme subunit beta, mitochondrial;3-ketoacyl-CoA thiolase</t>
  </si>
  <si>
    <t>HADHB</t>
  </si>
  <si>
    <t>P55085</t>
  </si>
  <si>
    <t>Proteinase-activated receptor 2;Proteinase-activated receptor 2, alternate cleaved 1;Proteinase-activated receptor 2, alternate cleaved 2</t>
  </si>
  <si>
    <t>F2RL1</t>
  </si>
  <si>
    <t>P55196;P55196-5;P55196-6;REV__Q9BZI7-2;REV__Q9BZI7;REV__Q8IY82-2;REV__Q8IY82;REV__P55196-3;REV__P55196-1;REV__P55196;REV__P55196-5;Q9ULE0-2</t>
  </si>
  <si>
    <t>Afadin</t>
  </si>
  <si>
    <t>MLLT4</t>
  </si>
  <si>
    <t>P55209;P55209-2;P55209-3</t>
  </si>
  <si>
    <t>Nucleosome assembly protein 1-like 1</t>
  </si>
  <si>
    <t>NAP1L1</t>
  </si>
  <si>
    <t>P55265-5;P55265;P55265-4;P55265-3;P55265-2</t>
  </si>
  <si>
    <t>Double-stranded RNA-specific adenosine deaminase</t>
  </si>
  <si>
    <t>ADAR</t>
  </si>
  <si>
    <t>P55884;P55884-2</t>
  </si>
  <si>
    <t>Eukaryotic translation initiation factor 3 subunit B</t>
  </si>
  <si>
    <t>EIF3B</t>
  </si>
  <si>
    <t>P56192;P56192-2</t>
  </si>
  <si>
    <t>Methionine--tRNA ligase, cytoplasmic</t>
  </si>
  <si>
    <t>MARS</t>
  </si>
  <si>
    <t>P56537;P56537-2</t>
  </si>
  <si>
    <t>Eukaryotic translation initiation factor 6</t>
  </si>
  <si>
    <t>EIF6</t>
  </si>
  <si>
    <t>P56945;P56945-3;P56945-5;P56945-8;P56945-7;P56945-2;P56945-6;P56945-4</t>
  </si>
  <si>
    <t>Breast cancer anti-estrogen resistance protein 1</t>
  </si>
  <si>
    <t>BCAR1</t>
  </si>
  <si>
    <t>P57088</t>
  </si>
  <si>
    <t>Transmembrane protein 33</t>
  </si>
  <si>
    <t>TMEM33</t>
  </si>
  <si>
    <t>P57737-3;P57737;P57737-4;P57737-2;Q9Y3D7</t>
  </si>
  <si>
    <t>Coronin-7</t>
  </si>
  <si>
    <t>CORO7</t>
  </si>
  <si>
    <t>P57740;P57740-2;P57740-3</t>
  </si>
  <si>
    <t>Nuclear pore complex protein Nup107</t>
  </si>
  <si>
    <t>NUP107</t>
  </si>
  <si>
    <t>P58335-4;P58335-2;P58335;P58335-3</t>
  </si>
  <si>
    <t>Anthrax toxin receptor 2</t>
  </si>
  <si>
    <t>ANTXR2</t>
  </si>
  <si>
    <t>P60228</t>
  </si>
  <si>
    <t>Eukaryotic translation initiation factor 3 subunit E</t>
  </si>
  <si>
    <t>EIF3E</t>
  </si>
  <si>
    <t>P60660;P60660-2;P14649</t>
  </si>
  <si>
    <t>Myosin light polypeptide 6</t>
  </si>
  <si>
    <t>MYL6</t>
  </si>
  <si>
    <t>P60709;P63267-2;A5A3E0</t>
  </si>
  <si>
    <t>Actin, cytoplasmic 1;Actin, cytoplasmic 1, N-terminally processed</t>
  </si>
  <si>
    <t>ACTB</t>
  </si>
  <si>
    <t>P60842;P60842-2;Q14240;Q14240-2</t>
  </si>
  <si>
    <t>Eukaryotic initiation factor 4A-I</t>
  </si>
  <si>
    <t>EIF4A1</t>
  </si>
  <si>
    <t>P60866;P60866-2</t>
  </si>
  <si>
    <t>40S ribosomal protein S20</t>
  </si>
  <si>
    <t>RPS20</t>
  </si>
  <si>
    <t>P60880-2;P60880</t>
  </si>
  <si>
    <t>Synaptosomal-associated protein 25</t>
  </si>
  <si>
    <t>SNAP25</t>
  </si>
  <si>
    <t>P60953;P60953-1</t>
  </si>
  <si>
    <t>Cell division control protein 42 homolog</t>
  </si>
  <si>
    <t>CDC42</t>
  </si>
  <si>
    <t>P61006;P61006-2</t>
  </si>
  <si>
    <t>Ras-related protein Rab-8A</t>
  </si>
  <si>
    <t>RAB8A</t>
  </si>
  <si>
    <t>P61011;P61011-2</t>
  </si>
  <si>
    <t>Signal recognition particle 54 kDa protein</t>
  </si>
  <si>
    <t>SRP54</t>
  </si>
  <si>
    <t>P61019;P61019-2</t>
  </si>
  <si>
    <t>Ras-related protein Rab-2A</t>
  </si>
  <si>
    <t>RAB2A</t>
  </si>
  <si>
    <t>P61026</t>
  </si>
  <si>
    <t>Ras-related protein Rab-10</t>
  </si>
  <si>
    <t>RAB10</t>
  </si>
  <si>
    <t>P61106</t>
  </si>
  <si>
    <t>Ras-related protein Rab-14</t>
  </si>
  <si>
    <t>RAB14</t>
  </si>
  <si>
    <t>P61204;P84077;P61204-2</t>
  </si>
  <si>
    <t>ADP-ribosylation factor 3;ADP-ribosylation factor 1</t>
  </si>
  <si>
    <t>ARF3;ARF1</t>
  </si>
  <si>
    <t>P61221</t>
  </si>
  <si>
    <t>ATP-binding cassette sub-family E member 1</t>
  </si>
  <si>
    <t>ABCE1</t>
  </si>
  <si>
    <t>P61224-2;P61224-4;P61224-3;P61224;A6NIZ1;P62834</t>
  </si>
  <si>
    <t>Ras-related protein Rap-1b;Ras-related protein Rap-1b-like protein;Ras-related protein Rap-1A</t>
  </si>
  <si>
    <t>RAP1B;RAP1A</t>
  </si>
  <si>
    <t>P61247</t>
  </si>
  <si>
    <t>40S ribosomal protein S3a</t>
  </si>
  <si>
    <t>RPS3A</t>
  </si>
  <si>
    <t>P61254;Q2PPJ7-3;Q2PPJ7-2;Q2PPJ7</t>
  </si>
  <si>
    <t>60S ribosomal protein L26</t>
  </si>
  <si>
    <t>RPL26</t>
  </si>
  <si>
    <t>P61289;P61289-2;P61289-3</t>
  </si>
  <si>
    <t>Proteasome activator complex subunit 3</t>
  </si>
  <si>
    <t>PSME3</t>
  </si>
  <si>
    <t>P61313;P61313-2</t>
  </si>
  <si>
    <t>60S ribosomal protein L15</t>
  </si>
  <si>
    <t>RPL15</t>
  </si>
  <si>
    <t>P61353</t>
  </si>
  <si>
    <t>60S ribosomal protein L27</t>
  </si>
  <si>
    <t>RPL27</t>
  </si>
  <si>
    <t>P61513;A6NKH3</t>
  </si>
  <si>
    <t>60S ribosomal protein L37a</t>
  </si>
  <si>
    <t>RPL37A</t>
  </si>
  <si>
    <t>P61604</t>
  </si>
  <si>
    <t>10 kDa heat shock protein, mitochondrial</t>
  </si>
  <si>
    <t>HSPE1</t>
  </si>
  <si>
    <t>P61619;P61619-3;Q9H9S3-2;Q9H9S3-3;Q9H9S3</t>
  </si>
  <si>
    <t>Protein transport protein Sec61 subunit alpha isoform 1</t>
  </si>
  <si>
    <t>SEC61A1</t>
  </si>
  <si>
    <t>P61923;P61923-5;P61923-4;P61923-2;P61923-3</t>
  </si>
  <si>
    <t>Coatomer subunit zeta-1</t>
  </si>
  <si>
    <t>COPZ1</t>
  </si>
  <si>
    <t>P61927</t>
  </si>
  <si>
    <t>60S ribosomal protein L37</t>
  </si>
  <si>
    <t>RPL37</t>
  </si>
  <si>
    <t>P61978-2;P61978;P61978-3</t>
  </si>
  <si>
    <t>Heterogeneous nuclear ribonucleoprotein K</t>
  </si>
  <si>
    <t>HNRNPK</t>
  </si>
  <si>
    <t>P62081</t>
  </si>
  <si>
    <t>40S ribosomal protein S7</t>
  </si>
  <si>
    <t>RPS7</t>
  </si>
  <si>
    <t>P62136;P62136-2;P62136-3</t>
  </si>
  <si>
    <t>Serine/threonine-protein phosphatase PP1-alpha catalytic subunit</t>
  </si>
  <si>
    <t>PPP1CA</t>
  </si>
  <si>
    <t>P62140</t>
  </si>
  <si>
    <t>Serine/threonine-protein phosphatase PP1-beta catalytic subunit</t>
  </si>
  <si>
    <t>PPP1CB</t>
  </si>
  <si>
    <t>P62191;P62191-2</t>
  </si>
  <si>
    <t>26S protease regulatory subunit 4</t>
  </si>
  <si>
    <t>PSMC1</t>
  </si>
  <si>
    <t>P62195;P62195-2;Q8NB90-3</t>
  </si>
  <si>
    <t>26S protease regulatory subunit 8</t>
  </si>
  <si>
    <t>PSMC5</t>
  </si>
  <si>
    <t>P62241</t>
  </si>
  <si>
    <t>40S ribosomal protein S8</t>
  </si>
  <si>
    <t>RPS8</t>
  </si>
  <si>
    <t>P62244</t>
  </si>
  <si>
    <t>40S ribosomal protein S15a</t>
  </si>
  <si>
    <t>RPS15A</t>
  </si>
  <si>
    <t>P62249</t>
  </si>
  <si>
    <t>40S ribosomal protein S16</t>
  </si>
  <si>
    <t>RPS16</t>
  </si>
  <si>
    <t>P62258;P62258-2</t>
  </si>
  <si>
    <t>14-3-3 protein epsilon</t>
  </si>
  <si>
    <t>YWHAE</t>
  </si>
  <si>
    <t>P62263</t>
  </si>
  <si>
    <t>40S ribosomal protein S14</t>
  </si>
  <si>
    <t>RPS14</t>
  </si>
  <si>
    <t>P62266</t>
  </si>
  <si>
    <t>40S ribosomal protein S23</t>
  </si>
  <si>
    <t>RPS23</t>
  </si>
  <si>
    <t>P62269</t>
  </si>
  <si>
    <t>40S ribosomal protein S18</t>
  </si>
  <si>
    <t>RPS18</t>
  </si>
  <si>
    <t>P62277</t>
  </si>
  <si>
    <t>40S ribosomal protein S13</t>
  </si>
  <si>
    <t>RPS13</t>
  </si>
  <si>
    <t>P62280</t>
  </si>
  <si>
    <t>40S ribosomal protein S11</t>
  </si>
  <si>
    <t>RPS11</t>
  </si>
  <si>
    <t>P62304</t>
  </si>
  <si>
    <t>Small nuclear ribonucleoprotein E</t>
  </si>
  <si>
    <t>SNRPE</t>
  </si>
  <si>
    <t>P62306</t>
  </si>
  <si>
    <t>Small nuclear ribonucleoprotein F</t>
  </si>
  <si>
    <t>SNRPF</t>
  </si>
  <si>
    <t>P62314</t>
  </si>
  <si>
    <t>Small nuclear ribonucleoprotein Sm D1</t>
  </si>
  <si>
    <t>SNRPD1</t>
  </si>
  <si>
    <t>P62316;P62316-2</t>
  </si>
  <si>
    <t>Small nuclear ribonucleoprotein Sm D2</t>
  </si>
  <si>
    <t>SNRPD2</t>
  </si>
  <si>
    <t>P62318-2;P62318</t>
  </si>
  <si>
    <t>Small nuclear ribonucleoprotein Sm D3</t>
  </si>
  <si>
    <t>SNRPD3</t>
  </si>
  <si>
    <t>P62333</t>
  </si>
  <si>
    <t>26S protease regulatory subunit 10B</t>
  </si>
  <si>
    <t>PSMC6</t>
  </si>
  <si>
    <t>P62424</t>
  </si>
  <si>
    <t>60S ribosomal protein L7a</t>
  </si>
  <si>
    <t>RPL7A</t>
  </si>
  <si>
    <t>P62495;P62495-2</t>
  </si>
  <si>
    <t>Eukaryotic peptide chain release factor subunit 1</t>
  </si>
  <si>
    <t>ETF1</t>
  </si>
  <si>
    <t>P62633-2;P62633-8;P62633-5;P62633;P62633-4;P62633-6;P62633-7;P62633-3</t>
  </si>
  <si>
    <t>Cellular nucleic acid-binding protein</t>
  </si>
  <si>
    <t>CNBP</t>
  </si>
  <si>
    <t>P62701;Q8TD47;P22090</t>
  </si>
  <si>
    <t>40S ribosomal protein S4, X isoform</t>
  </si>
  <si>
    <t>RPS4X</t>
  </si>
  <si>
    <t>P62750</t>
  </si>
  <si>
    <t>60S ribosomal protein L23a</t>
  </si>
  <si>
    <t>RPL23A</t>
  </si>
  <si>
    <t>P62753;REV__Q658T7-2;REV__P0C7X0;REV__P0C7W9;REV__P0C7W8;REV__P0C7V4;REV__D6RGX4;REV__A8MXZ1;REV__A8MXJ8;REV__Q86YD7;REV__A8MX19;REV__A6NKC0;REV__A6NJQ4;REV__A6NIJ5;REV__A6NEW6;REV__A6NE21;REV__A6NDY2;REV__A8MWA6;REV__Q658T7;REV__A6NNJ1</t>
  </si>
  <si>
    <t>40S ribosomal protein S6</t>
  </si>
  <si>
    <t>RPS6</t>
  </si>
  <si>
    <t>P62805</t>
  </si>
  <si>
    <t>Histone H4</t>
  </si>
  <si>
    <t>HIST1H4A</t>
  </si>
  <si>
    <t>P62820;P62820-2;P62820-3</t>
  </si>
  <si>
    <t>Ras-related protein Rab-1A</t>
  </si>
  <si>
    <t>RAB1A</t>
  </si>
  <si>
    <t>P62826</t>
  </si>
  <si>
    <t>GTP-binding nuclear protein Ran</t>
  </si>
  <si>
    <t>RAN</t>
  </si>
  <si>
    <t>P62829</t>
  </si>
  <si>
    <t>60S ribosomal protein L23</t>
  </si>
  <si>
    <t>RPL23</t>
  </si>
  <si>
    <t>P62841</t>
  </si>
  <si>
    <t>40S ribosomal protein S15</t>
  </si>
  <si>
    <t>RPS15</t>
  </si>
  <si>
    <t>P62847-2;P62847-3;P62847;P62847-4</t>
  </si>
  <si>
    <t>40S ribosomal protein S24</t>
  </si>
  <si>
    <t>RPS24</t>
  </si>
  <si>
    <t>P62854;Q5JNZ5</t>
  </si>
  <si>
    <t>40S ribosomal protein S26;Putative 40S ribosomal protein S26-like 1</t>
  </si>
  <si>
    <t>RPS26;RPS26P11</t>
  </si>
  <si>
    <t>P62857</t>
  </si>
  <si>
    <t>40S ribosomal protein S28</t>
  </si>
  <si>
    <t>RPS28</t>
  </si>
  <si>
    <t>P62879;P62879-2;Q9HAV0</t>
  </si>
  <si>
    <t>Guanine nucleotide-binding protein G(I)/G(S)/G(T) subunit beta-2;Guanine nucleotide-binding protein subunit beta-4</t>
  </si>
  <si>
    <t>GNB2;GNB4</t>
  </si>
  <si>
    <t>P62888</t>
  </si>
  <si>
    <t>60S ribosomal protein L30</t>
  </si>
  <si>
    <t>RPL30</t>
  </si>
  <si>
    <t>P62899;P62899-3;P62899-2</t>
  </si>
  <si>
    <t>60S ribosomal protein L31</t>
  </si>
  <si>
    <t>RPL31</t>
  </si>
  <si>
    <t>P62906</t>
  </si>
  <si>
    <t>60S ribosomal protein L10a</t>
  </si>
  <si>
    <t>RPL10A</t>
  </si>
  <si>
    <t>P62910</t>
  </si>
  <si>
    <t>60S ribosomal protein L32</t>
  </si>
  <si>
    <t>RPL32</t>
  </si>
  <si>
    <t>P62913</t>
  </si>
  <si>
    <t>60S ribosomal protein L11</t>
  </si>
  <si>
    <t>RPL11</t>
  </si>
  <si>
    <t>P62917</t>
  </si>
  <si>
    <t>60S ribosomal protein L8</t>
  </si>
  <si>
    <t>RPL8</t>
  </si>
  <si>
    <t>P62937;P62937-2;P0DN26;A0A0B4J2A2;A0A075B767;A0A075B759;Q9Y536;F5H284;P0DN37</t>
  </si>
  <si>
    <t>Peptidyl-prolyl cis-trans isomerase A;Peptidyl-prolyl cis-trans isomerase A, N-terminally processed</t>
  </si>
  <si>
    <t>PPIA</t>
  </si>
  <si>
    <t>P62979;P0CG47;P0CG48</t>
  </si>
  <si>
    <t>Ubiquitin-40S ribosomal protein S27a;Ubiquitin;40S ribosomal protein S27a;Polyubiquitin-B;Ubiquitin;Polyubiquitin-C;Ubiquitin</t>
  </si>
  <si>
    <t>RPS27A;UBB;UBC</t>
  </si>
  <si>
    <t>P63000;P63000-2;P60763;P15153</t>
  </si>
  <si>
    <t>Ras-related C3 botulinum toxin substrate 1;Ras-related C3 botulinum toxin substrate 3;Ras-related C3 botulinum toxin substrate 2</t>
  </si>
  <si>
    <t>RAC1;RAC3;RAC2</t>
  </si>
  <si>
    <t>P63010-2;P63010;P63010-3</t>
  </si>
  <si>
    <t>AP-2 complex subunit beta</t>
  </si>
  <si>
    <t>AP2B1</t>
  </si>
  <si>
    <t>P63092-3;P63092-2;P63092;P63092-4;Q5JWF2-2;Q5JWF2;P38405;P38405-2</t>
  </si>
  <si>
    <t>Guanine nucleotide-binding protein G(s) subunit alpha isoforms short;Guanine nucleotide-binding protein G(s) subunit alpha isoforms XLas</t>
  </si>
  <si>
    <t>GNAS</t>
  </si>
  <si>
    <t>P63104;P63104-2;Q04917</t>
  </si>
  <si>
    <t>14-3-3 protein zeta/delta</t>
  </si>
  <si>
    <t>YWHAZ</t>
  </si>
  <si>
    <t>P63173</t>
  </si>
  <si>
    <t>60S ribosomal protein L38</t>
  </si>
  <si>
    <t>RPL38</t>
  </si>
  <si>
    <t>P63244</t>
  </si>
  <si>
    <t>Guanine nucleotide-binding protein subunit beta-2-like 1;Guanine nucleotide-binding protein subunit beta-2-like 1, N-terminally processed</t>
  </si>
  <si>
    <t>GNB2L1</t>
  </si>
  <si>
    <t>P68133;P68032;P63267;P62736</t>
  </si>
  <si>
    <t>Actin, alpha skeletal muscle;Actin, alpha cardiac muscle 1;Actin, gamma-enteric smooth muscle;Actin, aortic smooth muscle</t>
  </si>
  <si>
    <t>ACTA1;ACTC1;ACTG2;ACTA2</t>
  </si>
  <si>
    <t>P68104;Q5VTE0;P68104-2</t>
  </si>
  <si>
    <t>Elongation factor 1-alpha 1;Putative elongation factor 1-alpha-like 3</t>
  </si>
  <si>
    <t>EEF1A1;EEF1A1P5</t>
  </si>
  <si>
    <t>P68431;Q16695;Q6NXT2</t>
  </si>
  <si>
    <t>Histone H3.1;Histone H3.1t;Histone H3.3C</t>
  </si>
  <si>
    <t>HIST1H3A;HIST3H3;H3F3C</t>
  </si>
  <si>
    <t>P78310;P78310-7;P78310-2;P78310-6;P78310-5;P78310-4;P78310-3</t>
  </si>
  <si>
    <t>Coxsackievirus and adenovirus receptor</t>
  </si>
  <si>
    <t>CXADR</t>
  </si>
  <si>
    <t>P78318</t>
  </si>
  <si>
    <t>Immunoglobulin-binding protein 1</t>
  </si>
  <si>
    <t>IGBP1</t>
  </si>
  <si>
    <t>P78344;P78344-2</t>
  </si>
  <si>
    <t>Eukaryotic translation initiation factor 4 gamma 2</t>
  </si>
  <si>
    <t>EIF4G2</t>
  </si>
  <si>
    <t>P78346;P78346-2</t>
  </si>
  <si>
    <t>Ribonuclease P protein subunit p30</t>
  </si>
  <si>
    <t>RPP30</t>
  </si>
  <si>
    <t>GTF2I</t>
  </si>
  <si>
    <t>P78347-2;P78347-4;P78347-3;P78347;P78347-5;Q86UP8-3;Q86UP8;Q6EKJ0</t>
  </si>
  <si>
    <t>General transcription factor II-I</t>
  </si>
  <si>
    <t>P78358-2;P78358;O75638-2;O75638</t>
  </si>
  <si>
    <t>Cancer/testis antigen 1</t>
  </si>
  <si>
    <t>CTAG1A</t>
  </si>
  <si>
    <t>P78371;P78371-2</t>
  </si>
  <si>
    <t>T-complex protein 1 subunit beta</t>
  </si>
  <si>
    <t>CCT2</t>
  </si>
  <si>
    <t>P78524;P78524-2;P78524-3</t>
  </si>
  <si>
    <t>Suppression of tumorigenicity 5 protein</t>
  </si>
  <si>
    <t>ST5</t>
  </si>
  <si>
    <t>P78536;P78536-2</t>
  </si>
  <si>
    <t>Disintegrin and metalloproteinase domain-containing protein 17</t>
  </si>
  <si>
    <t>ADAM17</t>
  </si>
  <si>
    <t>BASP1</t>
  </si>
  <si>
    <t>P80723;P80723-2</t>
  </si>
  <si>
    <t>Brain acid soluble protein 1</t>
  </si>
  <si>
    <t>P81605</t>
  </si>
  <si>
    <t>Dermcidin;Survival-promoting peptide;DCD-1</t>
  </si>
  <si>
    <t>DCD</t>
  </si>
  <si>
    <t>P82094;P82094-2</t>
  </si>
  <si>
    <t>TATA element modulatory factor</t>
  </si>
  <si>
    <t>TMF1</t>
  </si>
  <si>
    <t>P82650;P82650-2</t>
  </si>
  <si>
    <t>28S ribosomal protein S22, mitochondrial</t>
  </si>
  <si>
    <t>MRPS22</t>
  </si>
  <si>
    <t>P82673;P82673-2</t>
  </si>
  <si>
    <t>28S ribosomal protein S35, mitochondrial</t>
  </si>
  <si>
    <t>MRPS35</t>
  </si>
  <si>
    <t>P82675;P82675-2</t>
  </si>
  <si>
    <t>28S ribosomal protein S5, mitochondrial</t>
  </si>
  <si>
    <t>MRPS5</t>
  </si>
  <si>
    <t>P82912;P82912-2;P82912-3</t>
  </si>
  <si>
    <t>28S ribosomal protein S11, mitochondrial</t>
  </si>
  <si>
    <t>MRPS11</t>
  </si>
  <si>
    <t>P82930</t>
  </si>
  <si>
    <t>28S ribosomal protein S34, mitochondrial</t>
  </si>
  <si>
    <t>MRPS34</t>
  </si>
  <si>
    <t>P83731</t>
  </si>
  <si>
    <t>60S ribosomal protein L24</t>
  </si>
  <si>
    <t>RPL24</t>
  </si>
  <si>
    <t>P83881</t>
  </si>
  <si>
    <t>60S ribosomal protein L36a</t>
  </si>
  <si>
    <t>RPL36A</t>
  </si>
  <si>
    <t>P84095;P17081</t>
  </si>
  <si>
    <t>Rho-related GTP-binding protein RhoG</t>
  </si>
  <si>
    <t>RHOG</t>
  </si>
  <si>
    <t>P84098</t>
  </si>
  <si>
    <t>60S ribosomal protein L19</t>
  </si>
  <si>
    <t>RPL19</t>
  </si>
  <si>
    <t>P84243</t>
  </si>
  <si>
    <t>Histone H3.3</t>
  </si>
  <si>
    <t>H3F3A</t>
  </si>
  <si>
    <t>P85037;P85037-2</t>
  </si>
  <si>
    <t>Forkhead box protein K1</t>
  </si>
  <si>
    <t>FOXK1</t>
  </si>
  <si>
    <t>P98172</t>
  </si>
  <si>
    <t>Ephrin-B1</t>
  </si>
  <si>
    <t>EFNB1</t>
  </si>
  <si>
    <t>P98194-3;P98194-5;P98194-9;P98194-6;P98194-7;P98194-2;P98194-4;P98194;P98194-8</t>
  </si>
  <si>
    <t>Calcium-transporting ATPase type 2C member 1</t>
  </si>
  <si>
    <t>ATP2C1</t>
  </si>
  <si>
    <t>Q00325-2;Q00325</t>
  </si>
  <si>
    <t>Phosphate carrier protein, mitochondrial</t>
  </si>
  <si>
    <t>SLC25A3</t>
  </si>
  <si>
    <t>Q00341;Q00341-2</t>
  </si>
  <si>
    <t>Vigilin</t>
  </si>
  <si>
    <t>HDLBP</t>
  </si>
  <si>
    <t>Q00577</t>
  </si>
  <si>
    <t>Transcriptional activator protein Pur-alpha</t>
  </si>
  <si>
    <t>PURA</t>
  </si>
  <si>
    <t>Q00587-2;Q00587</t>
  </si>
  <si>
    <t>Cdc42 effector protein 1</t>
  </si>
  <si>
    <t>CDC42EP1</t>
  </si>
  <si>
    <t>Q00610-2;Q00610;P53675-2;P53675</t>
  </si>
  <si>
    <t>Clathrin heavy chain 1</t>
  </si>
  <si>
    <t>CLTC</t>
  </si>
  <si>
    <t>Q00839;Q00839-2</t>
  </si>
  <si>
    <t>Heterogeneous nuclear ribonucleoprotein U</t>
  </si>
  <si>
    <t>HNRNPU</t>
  </si>
  <si>
    <t>Q01082;Q01082-2;P11277-3;P11277;P11277-2</t>
  </si>
  <si>
    <t>Spectrin beta chain, non-erythrocytic 1</t>
  </si>
  <si>
    <t>SPTBN1</t>
  </si>
  <si>
    <t>Q01650;Q9UM01</t>
  </si>
  <si>
    <t>Large neutral amino acids transporter small subunit 1</t>
  </si>
  <si>
    <t>SLC7A5</t>
  </si>
  <si>
    <t>Q01780;Q01780-2</t>
  </si>
  <si>
    <t>Exosome component 10</t>
  </si>
  <si>
    <t>EXOSC10</t>
  </si>
  <si>
    <t>Q01968;Q01968-2</t>
  </si>
  <si>
    <t>Inositol polyphosphate 5-phosphatase OCRL-1</t>
  </si>
  <si>
    <t>OCRL</t>
  </si>
  <si>
    <t>Q01970;Q01970-2</t>
  </si>
  <si>
    <t>1-phosphatidylinositol 4,5-bisphosphate phosphodiesterase beta-3</t>
  </si>
  <si>
    <t>PLCB3</t>
  </si>
  <si>
    <t>Q01973;Q01973-2;Q01973-3;Q01974</t>
  </si>
  <si>
    <t>Tyrosine-protein kinase transmembrane receptor ROR1</t>
  </si>
  <si>
    <t>ROR1</t>
  </si>
  <si>
    <t>Q02241;Q02241-2;Q02241-3</t>
  </si>
  <si>
    <t>Kinesin-like protein KIF23</t>
  </si>
  <si>
    <t>KIF23</t>
  </si>
  <si>
    <t>Q02338</t>
  </si>
  <si>
    <t>D-beta-hydroxybutyrate dehydrogenase, mitochondrial</t>
  </si>
  <si>
    <t>BDH1</t>
  </si>
  <si>
    <t>Q02413;Q02413-2;P32926;Q86SJ6;Q86SJ6-2</t>
  </si>
  <si>
    <t>Desmoglein-1</t>
  </si>
  <si>
    <t>DSG1</t>
  </si>
  <si>
    <t>Q02543</t>
  </si>
  <si>
    <t>60S ribosomal protein L18a</t>
  </si>
  <si>
    <t>RPL18A</t>
  </si>
  <si>
    <t>Q02878</t>
  </si>
  <si>
    <t>60S ribosomal protein L6</t>
  </si>
  <si>
    <t>RPL6</t>
  </si>
  <si>
    <t>Q02880-2;Q02880</t>
  </si>
  <si>
    <t>DNA topoisomerase 2-beta</t>
  </si>
  <si>
    <t>TOP2B</t>
  </si>
  <si>
    <t>Q02952;Q02952-3;Q02952-2</t>
  </si>
  <si>
    <t>A-kinase anchor protein 12</t>
  </si>
  <si>
    <t>AKAP12</t>
  </si>
  <si>
    <t>Q02978;Q02978-2</t>
  </si>
  <si>
    <t>Mitochondrial 2-oxoglutarate/malate carrier protein</t>
  </si>
  <si>
    <t>SLC25A11</t>
  </si>
  <si>
    <t>Q03113;Q03113-2;Q03113-3</t>
  </si>
  <si>
    <t>Guanine nucleotide-binding protein subunit alpha-12</t>
  </si>
  <si>
    <t>GNA12</t>
  </si>
  <si>
    <t>Q03135;P56539</t>
  </si>
  <si>
    <t>Caveolin-1</t>
  </si>
  <si>
    <t>CAV1</t>
  </si>
  <si>
    <t>Q03164-2;Q03164;Q03164-3;Q9UMN6</t>
  </si>
  <si>
    <t>Histone-lysine N-methyltransferase 2A;MLL cleavage product N320;MLL cleavage product C180</t>
  </si>
  <si>
    <t>KMT2A</t>
  </si>
  <si>
    <t>Q03252</t>
  </si>
  <si>
    <t>Lamin-B2</t>
  </si>
  <si>
    <t>LMNB2</t>
  </si>
  <si>
    <t>Q03518</t>
  </si>
  <si>
    <t>Antigen peptide transporter 1</t>
  </si>
  <si>
    <t>TAP1</t>
  </si>
  <si>
    <t>Q03701</t>
  </si>
  <si>
    <t>CCAAT/enhancer-binding protein zeta</t>
  </si>
  <si>
    <t>CEBPZ</t>
  </si>
  <si>
    <t>Q04637-3;Q04637;Q04637-9;Q04637-5;Q04637-4;Q04637-8;Q04637-6;Q04637-7;REV__Q8NEG2-2;REV__Q8NEG2</t>
  </si>
  <si>
    <t>Eukaryotic translation initiation factor 4 gamma 1</t>
  </si>
  <si>
    <t>EIF4G1</t>
  </si>
  <si>
    <t>Q04656-5;Q04656;Q04656-2;Q04656-3;Q04656-4</t>
  </si>
  <si>
    <t>Copper-transporting ATPase 1</t>
  </si>
  <si>
    <t>ATP7A</t>
  </si>
  <si>
    <t>Q04721</t>
  </si>
  <si>
    <t>Neurogenic locus notch homolog protein 2;Notch 2 extracellular truncation;Notch 2 intracellular domain</t>
  </si>
  <si>
    <t>NOTCH2</t>
  </si>
  <si>
    <t>Q05519-2;Q05519</t>
  </si>
  <si>
    <t>Serine/arginine-rich splicing factor 11</t>
  </si>
  <si>
    <t>SRSF11</t>
  </si>
  <si>
    <t>Q05639</t>
  </si>
  <si>
    <t>Elongation factor 1-alpha 2</t>
  </si>
  <si>
    <t>EEF1A2</t>
  </si>
  <si>
    <t>Caldesmon</t>
  </si>
  <si>
    <t>Q05682-5;Q05682-4;Q05682-3;Q05682-6;Q05682-2;Q05682;REV__O75334-6;REV__O75334-5;REV__O75334-2;REV__O75334-4;REV__O75334-3;REV__O75334</t>
  </si>
  <si>
    <t>CALD1</t>
  </si>
  <si>
    <t>Q06124;Q06124-3;Q06124-2</t>
  </si>
  <si>
    <t>Tyrosine-protein phosphatase non-receptor type 11</t>
  </si>
  <si>
    <t>PTPN11</t>
  </si>
  <si>
    <t>Q06265;Q06265-2;Q06265-3;Q06265-4</t>
  </si>
  <si>
    <t>Exosome complex component RRP45</t>
  </si>
  <si>
    <t>EXOSC9</t>
  </si>
  <si>
    <t>Q06830</t>
  </si>
  <si>
    <t>Peroxiredoxin-1</t>
  </si>
  <si>
    <t>PRDX1</t>
  </si>
  <si>
    <t>Q07020;Q07020-2</t>
  </si>
  <si>
    <t>60S ribosomal protein L18</t>
  </si>
  <si>
    <t>RPL18</t>
  </si>
  <si>
    <t>Q07157-2</t>
  </si>
  <si>
    <t>Tight junction protein ZO-1</t>
  </si>
  <si>
    <t>TJP1</t>
  </si>
  <si>
    <t>Q07617</t>
  </si>
  <si>
    <t>Sperm-associated antigen 1</t>
  </si>
  <si>
    <t>SPAG1</t>
  </si>
  <si>
    <t>Q07666;Q07666-2;Q07666-3;Q5VWX1;O75525-2;O75525</t>
  </si>
  <si>
    <t>KH domain-containing, RNA-binding, signal transduction-associated protein 1</t>
  </si>
  <si>
    <t>KHDRBS1</t>
  </si>
  <si>
    <t>Q07864</t>
  </si>
  <si>
    <t>DNA polymerase epsilon catalytic subunit A</t>
  </si>
  <si>
    <t>POLE</t>
  </si>
  <si>
    <t>Q07912;Q07912-3;Q07912-2</t>
  </si>
  <si>
    <t>Activated CDC42 kinase 1</t>
  </si>
  <si>
    <t>TNK2</t>
  </si>
  <si>
    <t>Q07960</t>
  </si>
  <si>
    <t>Rho GTPase-activating protein 1</t>
  </si>
  <si>
    <t>ARHGAP1</t>
  </si>
  <si>
    <t>Q08211;Q08211-2</t>
  </si>
  <si>
    <t>ATP-dependent RNA helicase A</t>
  </si>
  <si>
    <t>DHX9</t>
  </si>
  <si>
    <t>Q08357</t>
  </si>
  <si>
    <t>Sodium-dependent phosphate transporter 2</t>
  </si>
  <si>
    <t>SLC20A2</t>
  </si>
  <si>
    <t>Q08378;Q08378-2;Q08378-4</t>
  </si>
  <si>
    <t>Golgin subfamily A member 3</t>
  </si>
  <si>
    <t>GOLGA3</t>
  </si>
  <si>
    <t>Q08379;Q08379-2;REV__O94827-4;REV__O94827-5;REV__O94827-3;REV__O94827;REV__O94827-7;REV__O94827-2;REV__O94827-6</t>
  </si>
  <si>
    <t>Golgin subfamily A member 2</t>
  </si>
  <si>
    <t>GOLGA2</t>
  </si>
  <si>
    <t>Q08554-2;Q08554</t>
  </si>
  <si>
    <t>Desmocollin-1</t>
  </si>
  <si>
    <t>DSC1</t>
  </si>
  <si>
    <t>Q08945</t>
  </si>
  <si>
    <t>FACT complex subunit SSRP1</t>
  </si>
  <si>
    <t>SSRP1</t>
  </si>
  <si>
    <t>Q08J23;Q08J23-2;Q08J23-3</t>
  </si>
  <si>
    <t>tRNA (cytosine(34)-C(5))-methyltransferase</t>
  </si>
  <si>
    <t>NSUN2</t>
  </si>
  <si>
    <t>Q0JRZ9;Q0JRZ9-3;Q0JRZ9-2</t>
  </si>
  <si>
    <t>F-BAR domain only protein 2</t>
  </si>
  <si>
    <t>FCHO2</t>
  </si>
  <si>
    <t>Q12768</t>
  </si>
  <si>
    <t>WASH complex subunit strumpellin</t>
  </si>
  <si>
    <t>KIAA0196</t>
  </si>
  <si>
    <t>Q12769;Q12769-2;Q12769-3</t>
  </si>
  <si>
    <t>Nuclear pore complex protein Nup160</t>
  </si>
  <si>
    <t>NUP160</t>
  </si>
  <si>
    <t>Q12789;Q12789-3</t>
  </si>
  <si>
    <t>General transcription factor 3C polypeptide 1</t>
  </si>
  <si>
    <t>GTF3C1</t>
  </si>
  <si>
    <t>Q12834</t>
  </si>
  <si>
    <t>Cell division cycle protein 20 homolog</t>
  </si>
  <si>
    <t>CDC20</t>
  </si>
  <si>
    <t>Q12846;Q12846-2</t>
  </si>
  <si>
    <t>Syntaxin-4</t>
  </si>
  <si>
    <t>STX4</t>
  </si>
  <si>
    <t>Q12874</t>
  </si>
  <si>
    <t>Splicing factor 3A subunit 3</t>
  </si>
  <si>
    <t>SF3A3</t>
  </si>
  <si>
    <t>Q12888;Q12888-3;Q12888-2</t>
  </si>
  <si>
    <t>Tumor suppressor p53-binding protein 1</t>
  </si>
  <si>
    <t>TP53BP1</t>
  </si>
  <si>
    <t>Q12904;Q12904-2</t>
  </si>
  <si>
    <t>Aminoacyl tRNA synthase complex-interacting multifunctional protein 1;Endothelial monocyte-activating polypeptide 2</t>
  </si>
  <si>
    <t>AIMP1</t>
  </si>
  <si>
    <t>Q12905</t>
  </si>
  <si>
    <t>Interleukin enhancer-binding factor 2</t>
  </si>
  <si>
    <t>ILF2</t>
  </si>
  <si>
    <t>Q12923-3;Q12923;Q12923-4;Q12923-2</t>
  </si>
  <si>
    <t>Tyrosine-protein phosphatase non-receptor type 13</t>
  </si>
  <si>
    <t>PTPN13</t>
  </si>
  <si>
    <t>Q12929;Q12929-2</t>
  </si>
  <si>
    <t>Epidermal growth factor receptor kinase substrate 8</t>
  </si>
  <si>
    <t>EPS8</t>
  </si>
  <si>
    <t>Q12931-2;Q12931</t>
  </si>
  <si>
    <t>Heat shock protein 75 kDa, mitochondrial</t>
  </si>
  <si>
    <t>TRAP1</t>
  </si>
  <si>
    <t>Q12959-2;Q12959-4;Q12959-5;Q12959-7;Q12959;Q12959-6;Q12959-3;Q12959-8;Q12959-9;Q15700;Q15700-4;Q15700-2;Q15700-3;Q15700-5;P78352-2;P78352;P78352-3;Q92796-3;Q92796;Q92796-2</t>
  </si>
  <si>
    <t>Disks large homolog 1</t>
  </si>
  <si>
    <t>DLG1</t>
  </si>
  <si>
    <t>Q13009;Q13009-2;Q8IVF5-3;Q8IVF5-4;Q8IVF5;Q8IVF5-5;Q8IVF5-2</t>
  </si>
  <si>
    <t>T-lymphoma invasion and metastasis-inducing protein 1</t>
  </si>
  <si>
    <t>TIAM1</t>
  </si>
  <si>
    <t>Q13085;Q13085-2</t>
  </si>
  <si>
    <t>Acetyl-CoA carboxylase 1;Biotin carboxylase</t>
  </si>
  <si>
    <t>ACACA</t>
  </si>
  <si>
    <t>Q13123</t>
  </si>
  <si>
    <t>Protein Red</t>
  </si>
  <si>
    <t>IK</t>
  </si>
  <si>
    <t>Q13131-2;Q13131;P54646</t>
  </si>
  <si>
    <t>5-AMP-activated protein kinase catalytic subunit alpha-1</t>
  </si>
  <si>
    <t>PRKAA1</t>
  </si>
  <si>
    <t>Q13136;Q13136-2;O75334-6;O75334-5;O75334-4;O75334-3;O75334;O75334-2;O75334-8;O75334-7;O75145-2;O75145;O75335-2;O75335-1</t>
  </si>
  <si>
    <t>Liprin-alpha-1</t>
  </si>
  <si>
    <t>PPFIA1</t>
  </si>
  <si>
    <t>Q13148;Q13148-4</t>
  </si>
  <si>
    <t>TAR DNA-binding protein 43</t>
  </si>
  <si>
    <t>TARDBP</t>
  </si>
  <si>
    <t>Q13151</t>
  </si>
  <si>
    <t>Heterogeneous nuclear ribonucleoprotein A0</t>
  </si>
  <si>
    <t>HNRNPA0</t>
  </si>
  <si>
    <t>Q13155;Q13155-2</t>
  </si>
  <si>
    <t>Aminoacyl tRNA synthase complex-interacting multifunctional protein 2</t>
  </si>
  <si>
    <t>AIMP2</t>
  </si>
  <si>
    <t>Q13162</t>
  </si>
  <si>
    <t>Peroxiredoxin-4</t>
  </si>
  <si>
    <t>PRDX4</t>
  </si>
  <si>
    <t>Q13177;O75914-2;O75914;O75914-4;O75914-3;Q13153;Q13153-2</t>
  </si>
  <si>
    <t>Serine/threonine-protein kinase PAK 2;PAK-2p27;PAK-2p34</t>
  </si>
  <si>
    <t>PAK2</t>
  </si>
  <si>
    <t>Q13185</t>
  </si>
  <si>
    <t>Chromobox protein homolog 3</t>
  </si>
  <si>
    <t>CBX3</t>
  </si>
  <si>
    <t>Q13188;Q13188-2</t>
  </si>
  <si>
    <t>Serine/threonine-protein kinase 3;Serine/threonine-protein kinase 3 36kDa subunit;Serine/threonine-protein kinase 3 20kDa subunit</t>
  </si>
  <si>
    <t>STK3</t>
  </si>
  <si>
    <t>Q13190;Q13190-2;Q13190-4;Q13190-3</t>
  </si>
  <si>
    <t>Syntaxin-5</t>
  </si>
  <si>
    <t>STX5</t>
  </si>
  <si>
    <t>Q13200;Q13200-3;Q13200-2</t>
  </si>
  <si>
    <t>26S proteasome non-ATPase regulatory subunit 2</t>
  </si>
  <si>
    <t>PSMD2</t>
  </si>
  <si>
    <t>Q13206</t>
  </si>
  <si>
    <t>Probable ATP-dependent RNA helicase DDX10</t>
  </si>
  <si>
    <t>DDX10</t>
  </si>
  <si>
    <t>Q13263;Q13263-2</t>
  </si>
  <si>
    <t>Transcription intermediary factor 1-beta</t>
  </si>
  <si>
    <t>TRIM28</t>
  </si>
  <si>
    <t>Q13310-3;Q13310-2;Q13310</t>
  </si>
  <si>
    <t>Polyadenylate-binding protein 4</t>
  </si>
  <si>
    <t>PABPC4</t>
  </si>
  <si>
    <t>Q13315</t>
  </si>
  <si>
    <t>Serine-protein kinase ATM</t>
  </si>
  <si>
    <t>ATM</t>
  </si>
  <si>
    <t>Q13347</t>
  </si>
  <si>
    <t>Eukaryotic translation initiation factor 3 subunit I</t>
  </si>
  <si>
    <t>EIF3I</t>
  </si>
  <si>
    <t>Q13393-2;Q13393;Q13393-4;Q13393-3</t>
  </si>
  <si>
    <t>Phospholipase D1</t>
  </si>
  <si>
    <t>PLD1</t>
  </si>
  <si>
    <t>Q13415</t>
  </si>
  <si>
    <t>Origin recognition complex subunit 1</t>
  </si>
  <si>
    <t>ORC1</t>
  </si>
  <si>
    <t>Q13425;Q13425-2;Q13884-2;Q13884;Q13424-2;Q13424</t>
  </si>
  <si>
    <t>Beta-2-syntrophin</t>
  </si>
  <si>
    <t>SNTB2</t>
  </si>
  <si>
    <t>Q13428;Q13428-3;Q13428-4;Q13428-2;Q13428-8;Q13428-5</t>
  </si>
  <si>
    <t>Treacle protein</t>
  </si>
  <si>
    <t>TCOF1</t>
  </si>
  <si>
    <t>Q13433;Q13433-2</t>
  </si>
  <si>
    <t>Zinc transporter ZIP6</t>
  </si>
  <si>
    <t>SLC39A6</t>
  </si>
  <si>
    <t>Q13435</t>
  </si>
  <si>
    <t>Splicing factor 3B subunit 2</t>
  </si>
  <si>
    <t>SF3B2</t>
  </si>
  <si>
    <t>Q13442</t>
  </si>
  <si>
    <t>28 kDa heat- and acid-stable phosphoprotein</t>
  </si>
  <si>
    <t>PDAP1</t>
  </si>
  <si>
    <t>Q13443;Q13443-2</t>
  </si>
  <si>
    <t>Disintegrin and metalloproteinase domain-containing protein 9</t>
  </si>
  <si>
    <t>ADAM9</t>
  </si>
  <si>
    <t>Q13472-3;Q13472-2;Q13472;O95985-3;O95985-2;O95985</t>
  </si>
  <si>
    <t>DNA topoisomerase 3-alpha</t>
  </si>
  <si>
    <t>TOP3A</t>
  </si>
  <si>
    <t>Q13480;Q13480-2</t>
  </si>
  <si>
    <t>GRB2-associated-binding protein 1</t>
  </si>
  <si>
    <t>GAB1</t>
  </si>
  <si>
    <t>Q13492-2;Q13492-5;Q13492;Q13492-3;Q13492-4;O60641-3;O60641-4;O60641</t>
  </si>
  <si>
    <t>Phosphatidylinositol-binding clathrin assembly protein</t>
  </si>
  <si>
    <t>PICALM</t>
  </si>
  <si>
    <t>Q13509;Q13509-2</t>
  </si>
  <si>
    <t>Tubulin beta-3 chain</t>
  </si>
  <si>
    <t>TUBB3</t>
  </si>
  <si>
    <t>Q13535-2;Q13535-3;Q13535</t>
  </si>
  <si>
    <t>Serine/threonine-protein kinase ATR</t>
  </si>
  <si>
    <t>ATR</t>
  </si>
  <si>
    <t>Q13547</t>
  </si>
  <si>
    <t>Histone deacetylase 1</t>
  </si>
  <si>
    <t>HDAC1</t>
  </si>
  <si>
    <t>Q13573</t>
  </si>
  <si>
    <t>SNW domain-containing protein 1</t>
  </si>
  <si>
    <t>SNW1</t>
  </si>
  <si>
    <t>Q13586;Q13586-2</t>
  </si>
  <si>
    <t>Stromal interaction molecule 1</t>
  </si>
  <si>
    <t>STIM1</t>
  </si>
  <si>
    <t>Q13595-4;Q13595-3;Q13595;Q13595-2</t>
  </si>
  <si>
    <t>Transformer-2 protein homolog alpha</t>
  </si>
  <si>
    <t>TRA2A</t>
  </si>
  <si>
    <t>Q13596-2;Q13596;Q13596-3</t>
  </si>
  <si>
    <t>Sorting nexin-1</t>
  </si>
  <si>
    <t>SNX1</t>
  </si>
  <si>
    <t>Q13625-3;Q13625;Q13625-2</t>
  </si>
  <si>
    <t>Apoptosis-stimulating of p53 protein 2</t>
  </si>
  <si>
    <t>TP53BP2</t>
  </si>
  <si>
    <t>Q13813;Q13813-2</t>
  </si>
  <si>
    <t>Spectrin alpha chain, non-erythrocytic 1</t>
  </si>
  <si>
    <t>SPTAN1</t>
  </si>
  <si>
    <t>Q13823</t>
  </si>
  <si>
    <t>Nucleolar GTP-binding protein 2</t>
  </si>
  <si>
    <t>GNL2</t>
  </si>
  <si>
    <t>Q13873;Q13873-2</t>
  </si>
  <si>
    <t>Bone morphogenetic protein receptor type-2</t>
  </si>
  <si>
    <t>BMPR2</t>
  </si>
  <si>
    <t>Q13948;Q13948-10;Q13948-2;P39880-9;Q13948-9;O14529</t>
  </si>
  <si>
    <t>Protein CASP;Homeobox protein cut-like 1</t>
  </si>
  <si>
    <t>CUX1</t>
  </si>
  <si>
    <t>Q14004-2;Q14004</t>
  </si>
  <si>
    <t>Cyclin-dependent kinase 13</t>
  </si>
  <si>
    <t>CDK13</t>
  </si>
  <si>
    <t>Q14008-2;Q14008;Q14008-3</t>
  </si>
  <si>
    <t>Cytoskeleton-associated protein 5</t>
  </si>
  <si>
    <t>CKAP5</t>
  </si>
  <si>
    <t>Q14103-3;Q14103;Q14103-4;Q14103-2</t>
  </si>
  <si>
    <t>Heterogeneous nuclear ribonucleoprotein D0</t>
  </si>
  <si>
    <t>HNRNPD</t>
  </si>
  <si>
    <t>Q14114-4;Q14114;Q14114-2;Q14114-3</t>
  </si>
  <si>
    <t>Low-density lipoprotein receptor-related protein 8</t>
  </si>
  <si>
    <t>LRP8</t>
  </si>
  <si>
    <t>DAG1</t>
  </si>
  <si>
    <t>Q14118</t>
  </si>
  <si>
    <t>Dystroglycan;Alpha-dystroglycan;Beta-dystroglycan</t>
  </si>
  <si>
    <t>Q14126</t>
  </si>
  <si>
    <t>Desmoglein-2</t>
  </si>
  <si>
    <t>DSG2</t>
  </si>
  <si>
    <t>Q14137;Q14137-2</t>
  </si>
  <si>
    <t>Ribosome biogenesis protein BOP1</t>
  </si>
  <si>
    <t>BOP1</t>
  </si>
  <si>
    <t>Q14141-2;Q14141-4;Q14141;Q14141-3</t>
  </si>
  <si>
    <t>Septin-6</t>
  </si>
  <si>
    <t>SEPT6</t>
  </si>
  <si>
    <t>Q14151;Q14151-2</t>
  </si>
  <si>
    <t>Scaffold attachment factor B2</t>
  </si>
  <si>
    <t>SAFB2</t>
  </si>
  <si>
    <t>Q14152;Q14152-2</t>
  </si>
  <si>
    <t>Eukaryotic translation initiation factor 3 subunit A</t>
  </si>
  <si>
    <t>EIF3A</t>
  </si>
  <si>
    <t>Q14155-1;Q14155-5;Q14155-6;Q14155-2;Q14155-3;Q14155;Q15052-2;Q15052</t>
  </si>
  <si>
    <t>Rho guanine nucleotide exchange factor 7</t>
  </si>
  <si>
    <t>ARHGEF7</t>
  </si>
  <si>
    <t>Q14156;Q14156-2;Q14156-3</t>
  </si>
  <si>
    <t>Protein EFR3 homolog A</t>
  </si>
  <si>
    <t>EFR3A</t>
  </si>
  <si>
    <t>Q14157;Q14157-5;Q14157-3;Q14157-4;Q14157-1</t>
  </si>
  <si>
    <t>Ubiquitin-associated protein 2-like</t>
  </si>
  <si>
    <t>UBAP2L</t>
  </si>
  <si>
    <t>Malectin</t>
  </si>
  <si>
    <t>Q14165</t>
  </si>
  <si>
    <t>MLEC</t>
  </si>
  <si>
    <t>Q14203-3;Q14203-5;Q14203-2;Q14203-4;Q14203-6;Q14203</t>
  </si>
  <si>
    <t>Dynactin subunit 1</t>
  </si>
  <si>
    <t>DCTN1</t>
  </si>
  <si>
    <t>Q14204</t>
  </si>
  <si>
    <t>Cytoplasmic dynein 1 heavy chain 1</t>
  </si>
  <si>
    <t>DYNC1H1</t>
  </si>
  <si>
    <t>Q14241</t>
  </si>
  <si>
    <t>Transcription elongation factor B polypeptide 3</t>
  </si>
  <si>
    <t>TCEB3</t>
  </si>
  <si>
    <t>Q14247</t>
  </si>
  <si>
    <t>Src substrate cortactin</t>
  </si>
  <si>
    <t>CTTN</t>
  </si>
  <si>
    <t>Q14254</t>
  </si>
  <si>
    <t>Flotillin-2</t>
  </si>
  <si>
    <t>FLOT2</t>
  </si>
  <si>
    <t>Q14258;A1YPR0</t>
  </si>
  <si>
    <t>E3 ubiquitin/ISG15 ligase TRIM25</t>
  </si>
  <si>
    <t>TRIM25</t>
  </si>
  <si>
    <t>Q14315;Q14315-2</t>
  </si>
  <si>
    <t>Filamin-C</t>
  </si>
  <si>
    <t>FLNC</t>
  </si>
  <si>
    <t>Q14439-2;Q14439-3;Q14439</t>
  </si>
  <si>
    <t>Probable G-protein coupled receptor 176</t>
  </si>
  <si>
    <t>GPR176</t>
  </si>
  <si>
    <t>Q14498-3;Q14498-2;Q14498</t>
  </si>
  <si>
    <t>RNA-binding protein 39</t>
  </si>
  <si>
    <t>RBM39</t>
  </si>
  <si>
    <t>Q14517</t>
  </si>
  <si>
    <t>Protocadherin Fat 1;Protocadherin Fat 1, nuclear form</t>
  </si>
  <si>
    <t>FAT1</t>
  </si>
  <si>
    <t>Q14527;Q14527-2</t>
  </si>
  <si>
    <t>Helicase-like transcription factor</t>
  </si>
  <si>
    <t>HLTF</t>
  </si>
  <si>
    <t>Q14566</t>
  </si>
  <si>
    <t>DNA replication licensing factor MCM6</t>
  </si>
  <si>
    <t>MCM6</t>
  </si>
  <si>
    <t>Q14573</t>
  </si>
  <si>
    <t>Inositol 1,4,5-trisphosphate receptor type 3</t>
  </si>
  <si>
    <t>ITPR3</t>
  </si>
  <si>
    <t>Q14644;Q14644-2</t>
  </si>
  <si>
    <t>Ras GTPase-activating protein 3</t>
  </si>
  <si>
    <t>RASA3</t>
  </si>
  <si>
    <t>Q14676;Q14676-2;Q14676-3;Q14676-4</t>
  </si>
  <si>
    <t>Mediator of DNA damage checkpoint protein 1</t>
  </si>
  <si>
    <t>MDC1</t>
  </si>
  <si>
    <t>Q14677;P51826;P51826-2</t>
  </si>
  <si>
    <t>Clathrin interactor 1</t>
  </si>
  <si>
    <t>CLINT1</t>
  </si>
  <si>
    <t>Q14677-3;Q14677-2</t>
  </si>
  <si>
    <t>Q14680-8;Q14680-7;Q14680;Q14680-4;Q14680-5;Q14680-6;Q14680-2;Q14680-3</t>
  </si>
  <si>
    <t>Maternal embryonic leucine zipper kinase</t>
  </si>
  <si>
    <t>MELK</t>
  </si>
  <si>
    <t>Q14683</t>
  </si>
  <si>
    <t>Structural maintenance of chromosomes protein 1A</t>
  </si>
  <si>
    <t>SMC1A</t>
  </si>
  <si>
    <t>Q14684-2;Q14684</t>
  </si>
  <si>
    <t>Ribosomal RNA processing protein 1 homolog B</t>
  </si>
  <si>
    <t>RRP1B</t>
  </si>
  <si>
    <t>Q14690</t>
  </si>
  <si>
    <t>Protein RRP5 homolog</t>
  </si>
  <si>
    <t>PDCD11</t>
  </si>
  <si>
    <t>Q14692</t>
  </si>
  <si>
    <t>Ribosome biogenesis protein BMS1 homolog</t>
  </si>
  <si>
    <t>BMS1</t>
  </si>
  <si>
    <t>Q14694;Q14694-3;Q14694-2</t>
  </si>
  <si>
    <t>Ubiquitin carboxyl-terminal hydrolase 10</t>
  </si>
  <si>
    <t>USP10</t>
  </si>
  <si>
    <t>Q14697;Q14697-2</t>
  </si>
  <si>
    <t>Neutral alpha-glucosidase AB</t>
  </si>
  <si>
    <t>GANAB</t>
  </si>
  <si>
    <t>Raftlin</t>
  </si>
  <si>
    <t>Q14699;Q52LD8</t>
  </si>
  <si>
    <t>RFTN1</t>
  </si>
  <si>
    <t>Q14739</t>
  </si>
  <si>
    <t>Lamin-B receptor</t>
  </si>
  <si>
    <t>LBR</t>
  </si>
  <si>
    <t>Q14764</t>
  </si>
  <si>
    <t>Major vault protein</t>
  </si>
  <si>
    <t>MVP</t>
  </si>
  <si>
    <t>Q14807;Q14807-2</t>
  </si>
  <si>
    <t>Kinesin-like protein KIF22</t>
  </si>
  <si>
    <t>KIF22</t>
  </si>
  <si>
    <t>Q14839;Q14839-2</t>
  </si>
  <si>
    <t>Chromodomain-helicase-DNA-binding protein 4</t>
  </si>
  <si>
    <t>CHD4</t>
  </si>
  <si>
    <t>Q14966;Q14966-3;Q14966-5;Q14966-4;Q14966-2;Q14966-6</t>
  </si>
  <si>
    <t>Zinc finger protein 638</t>
  </si>
  <si>
    <t>ZNF638</t>
  </si>
  <si>
    <t>Q14974;Q14974-2</t>
  </si>
  <si>
    <t>Importin subunit beta-1</t>
  </si>
  <si>
    <t>KPNB1</t>
  </si>
  <si>
    <t>Q14980;Q14980-2;Q14980-4;Q14980-3;Q14980-5</t>
  </si>
  <si>
    <t>Nuclear mitotic apparatus protein 1</t>
  </si>
  <si>
    <t>NUMA1</t>
  </si>
  <si>
    <t>Q15005</t>
  </si>
  <si>
    <t>Signal peptidase complex subunit 2</t>
  </si>
  <si>
    <t>SPCS2</t>
  </si>
  <si>
    <t>Q15019;Q15019-2;Q15019-3</t>
  </si>
  <si>
    <t>Septin-2</t>
  </si>
  <si>
    <t>SEPT2</t>
  </si>
  <si>
    <t>Q15020;Q15020-4;Q15020-2;Q15020-3</t>
  </si>
  <si>
    <t>Squamous cell carcinoma antigen recognized by T-cells 3</t>
  </si>
  <si>
    <t>SART3</t>
  </si>
  <si>
    <t>Q15021</t>
  </si>
  <si>
    <t>Condensin complex subunit 1</t>
  </si>
  <si>
    <t>NCAPD2</t>
  </si>
  <si>
    <t>Q15022</t>
  </si>
  <si>
    <t>Polycomb protein SUZ12</t>
  </si>
  <si>
    <t>SUZ12</t>
  </si>
  <si>
    <t>Q15029-2;Q15029;Q15029-3</t>
  </si>
  <si>
    <t>116 kDa U5 small nuclear ribonucleoprotein component</t>
  </si>
  <si>
    <t>EFTUD2</t>
  </si>
  <si>
    <t>Q15042-4;Q15042;Q15042-3</t>
  </si>
  <si>
    <t>Rab3 GTPase-activating protein catalytic subunit</t>
  </si>
  <si>
    <t>RAB3GAP1</t>
  </si>
  <si>
    <t>Q15043-2;Q15043-3;Q15043</t>
  </si>
  <si>
    <t>Zinc transporter ZIP14</t>
  </si>
  <si>
    <t>SLC39A14</t>
  </si>
  <si>
    <t>Q15046;Q15046-2</t>
  </si>
  <si>
    <t>Lysine--tRNA ligase</t>
  </si>
  <si>
    <t>KARS</t>
  </si>
  <si>
    <t>Q15058</t>
  </si>
  <si>
    <t>Kinesin-like protein KIF14</t>
  </si>
  <si>
    <t>KIF14</t>
  </si>
  <si>
    <t>Q15061</t>
  </si>
  <si>
    <t>WD repeat-containing protein 43</t>
  </si>
  <si>
    <t>WDR43</t>
  </si>
  <si>
    <t>Q15070;Q15070-2;Q15070-3</t>
  </si>
  <si>
    <t>Mitochondrial inner membrane protein OXA1L</t>
  </si>
  <si>
    <t>OXA1L</t>
  </si>
  <si>
    <t>Q15084-3;Q15084;Q15084-4;Q15084-5;Q15084-2</t>
  </si>
  <si>
    <t>Protein disulfide-isomerase A6</t>
  </si>
  <si>
    <t>PDIA6</t>
  </si>
  <si>
    <t>Q15233</t>
  </si>
  <si>
    <t>Non-POU domain-containing octamer-binding protein</t>
  </si>
  <si>
    <t>NONO</t>
  </si>
  <si>
    <t>Q15276;Q15276-2</t>
  </si>
  <si>
    <t>Rab GTPase-binding effector protein 1</t>
  </si>
  <si>
    <t>RABEP1</t>
  </si>
  <si>
    <t>Q15286;Q15286-2;Q86YS6-2;Q15771-2;Q96AX2-4;Q15771;Q86YS6;Q96AX2-2;Q96AX2;Q96AX2-3</t>
  </si>
  <si>
    <t>Ras-related protein Rab-35</t>
  </si>
  <si>
    <t>RAB35</t>
  </si>
  <si>
    <t>Q15334</t>
  </si>
  <si>
    <t>Lethal(2) giant larvae protein homolog 1</t>
  </si>
  <si>
    <t>LLGL1</t>
  </si>
  <si>
    <t>Q15365</t>
  </si>
  <si>
    <t>Poly(rC)-binding protein 1</t>
  </si>
  <si>
    <t>PCBP1</t>
  </si>
  <si>
    <t>Q15382</t>
  </si>
  <si>
    <t>GTP-binding protein Rheb</t>
  </si>
  <si>
    <t>RHEB</t>
  </si>
  <si>
    <t>Q15386;Q15386-2</t>
  </si>
  <si>
    <t>Ubiquitin-protein ligase E3C</t>
  </si>
  <si>
    <t>UBE3C</t>
  </si>
  <si>
    <t>Q15392-2;Q15392</t>
  </si>
  <si>
    <t>Delta(24)-sterol reductase</t>
  </si>
  <si>
    <t>DHCR24</t>
  </si>
  <si>
    <t>Q15393;Q15393-3;Q15393-2</t>
  </si>
  <si>
    <t>Splicing factor 3B subunit 3</t>
  </si>
  <si>
    <t>SF3B3</t>
  </si>
  <si>
    <t>Q15418-4;Q15418;Q15418-2;Q15418-3;Q15349;Q15349-3;Q15349-2;Q9UK32-2;Q9UK32;O60307;Q9Y2H9;Q6P0Q8-2;Q6P0Q8</t>
  </si>
  <si>
    <t>Ribosomal protein S6 kinase alpha-1</t>
  </si>
  <si>
    <t>RPS6KA1</t>
  </si>
  <si>
    <t>Q15424-2;Q15424;Q15424-4;Q15424-3</t>
  </si>
  <si>
    <t>Scaffold attachment factor B1</t>
  </si>
  <si>
    <t>SAFB</t>
  </si>
  <si>
    <t>Q15428</t>
  </si>
  <si>
    <t>Splicing factor 3A subunit 2</t>
  </si>
  <si>
    <t>SF3A2</t>
  </si>
  <si>
    <t>Q15436;Q15436-2</t>
  </si>
  <si>
    <t>Protein transport protein Sec23A</t>
  </si>
  <si>
    <t>SEC23A</t>
  </si>
  <si>
    <t>Q15437</t>
  </si>
  <si>
    <t>Protein transport protein Sec23B</t>
  </si>
  <si>
    <t>SEC23B</t>
  </si>
  <si>
    <t>Q15459;Q15459-2</t>
  </si>
  <si>
    <t>Splicing factor 3A subunit 1</t>
  </si>
  <si>
    <t>SF3A1</t>
  </si>
  <si>
    <t>Q15464;Q15464-2</t>
  </si>
  <si>
    <t>SH2 domain-containing adapter protein B</t>
  </si>
  <si>
    <t>SHB</t>
  </si>
  <si>
    <t>Q15545</t>
  </si>
  <si>
    <t>Transcription initiation factor TFIID subunit 7</t>
  </si>
  <si>
    <t>TAF7</t>
  </si>
  <si>
    <t>Q15599;Q15599-2;Q15599-3</t>
  </si>
  <si>
    <t>Na(+)/H(+) exchange regulatory cofactor NHE-RF2</t>
  </si>
  <si>
    <t>SLC9A3R2</t>
  </si>
  <si>
    <t>Q15637-4;Q15637-6;Q15637-3;Q15637-2;Q15637;Q15637-7;Q15637-5</t>
  </si>
  <si>
    <t>Splicing factor 1</t>
  </si>
  <si>
    <t>SF1</t>
  </si>
  <si>
    <t>Q15643</t>
  </si>
  <si>
    <t>Thyroid receptor-interacting protein 11</t>
  </si>
  <si>
    <t>TRIP11</t>
  </si>
  <si>
    <t>Q15654</t>
  </si>
  <si>
    <t>Thyroid receptor-interacting protein 6</t>
  </si>
  <si>
    <t>TRIP6</t>
  </si>
  <si>
    <t>Q15678;Q16825</t>
  </si>
  <si>
    <t>Tyrosine-protein phosphatase non-receptor type 14</t>
  </si>
  <si>
    <t>PTPN14</t>
  </si>
  <si>
    <t>Q15717;Q15717-2;Q12926-2;Q12926;P26378-4;P26378-2;P26378-5;P26378;P26378-3</t>
  </si>
  <si>
    <t>ELAV-like protein 1</t>
  </si>
  <si>
    <t>ELAVL1</t>
  </si>
  <si>
    <t>Q15758;Q15758-3;Q15758-2</t>
  </si>
  <si>
    <t>Neutral amino acid transporter B(0)</t>
  </si>
  <si>
    <t>SLC1A5</t>
  </si>
  <si>
    <t>Q15773</t>
  </si>
  <si>
    <t>Myeloid leukemia factor 2</t>
  </si>
  <si>
    <t>MLF2</t>
  </si>
  <si>
    <t>Q15907-2;Q15907;P62491-2;P62491;P57735</t>
  </si>
  <si>
    <t>Ras-related protein Rab-11B;Ras-related protein Rab-11A</t>
  </si>
  <si>
    <t>RAB11B;RAB11A</t>
  </si>
  <si>
    <t>Q15942;Q15942-2</t>
  </si>
  <si>
    <t>Zyxin</t>
  </si>
  <si>
    <t>ZYX</t>
  </si>
  <si>
    <t>Q16181;O43236-5;Q6ZU15;O43236-2;O43236-3;O43236;O43236-4</t>
  </si>
  <si>
    <t>Septin-7</t>
  </si>
  <si>
    <t>SEPT7</t>
  </si>
  <si>
    <t>Q16186</t>
  </si>
  <si>
    <t>Proteasomal ubiquitin receptor ADRM1</t>
  </si>
  <si>
    <t>ADRM1</t>
  </si>
  <si>
    <t>Q16352;P07197-2;P07197;P07196</t>
  </si>
  <si>
    <t>Alpha-internexin</t>
  </si>
  <si>
    <t>INA</t>
  </si>
  <si>
    <t>Q16512-2;Q16512;Q16512-3</t>
  </si>
  <si>
    <t>Serine/threonine-protein kinase N1</t>
  </si>
  <si>
    <t>PKN1</t>
  </si>
  <si>
    <t>Q16513;Q16513-3;Q16513-2;Q16513-4;Q16513-5</t>
  </si>
  <si>
    <t>Serine/threonine-protein kinase N2</t>
  </si>
  <si>
    <t>PKN2</t>
  </si>
  <si>
    <t>Q16540</t>
  </si>
  <si>
    <t>39S ribosomal protein L23, mitochondrial</t>
  </si>
  <si>
    <t>MRPL23</t>
  </si>
  <si>
    <t>Q16543</t>
  </si>
  <si>
    <t>Hsp90 co-chaperone Cdc37;Hsp90 co-chaperone Cdc37, N-terminally processed</t>
  </si>
  <si>
    <t>CDC37</t>
  </si>
  <si>
    <t>Q16625-4;Q16625;Q16625-2;Q16625-5;Q16625-3</t>
  </si>
  <si>
    <t>Occludin</t>
  </si>
  <si>
    <t>OCLN</t>
  </si>
  <si>
    <t>Q16630-3;Q16630;Q16630-2</t>
  </si>
  <si>
    <t>Cleavage and polyadenylation specificity factor subunit 6</t>
  </si>
  <si>
    <t>CPSF6</t>
  </si>
  <si>
    <t>Q16643;Q16643-2;Q16643-3</t>
  </si>
  <si>
    <t>Drebrin</t>
  </si>
  <si>
    <t>DBN1</t>
  </si>
  <si>
    <t>Q16795</t>
  </si>
  <si>
    <t>NADH dehydrogenase [ubiquinone] 1 alpha subcomplex subunit 9, mitochondrial</t>
  </si>
  <si>
    <t>NDUFA9</t>
  </si>
  <si>
    <t>Q16891-2;Q16891-4;Q16891;Q16891-3</t>
  </si>
  <si>
    <t>MICOS complex subunit MIC60</t>
  </si>
  <si>
    <t>IMMT</t>
  </si>
  <si>
    <t>Q1KMD3</t>
  </si>
  <si>
    <t>Heterogeneous nuclear ribonucleoprotein U-like protein 2</t>
  </si>
  <si>
    <t>HNRNPUL2</t>
  </si>
  <si>
    <t>Q24JP5;Q24JP5-2;Q24JP5-4;Q24JP5-3</t>
  </si>
  <si>
    <t>Transmembrane protein 132A</t>
  </si>
  <si>
    <t>TMEM132A</t>
  </si>
  <si>
    <t>Q29RF7;Q29RF7-3</t>
  </si>
  <si>
    <t>Sister chromatid cohesion protein PDS5 homolog A</t>
  </si>
  <si>
    <t>PDS5A</t>
  </si>
  <si>
    <t>Q2LD37-4;Q2LD37;Q2LD37-7;Q2LD37-6;Q2LD37-2;Q2LD37-5</t>
  </si>
  <si>
    <t>Uncharacterized protein KIAA1109</t>
  </si>
  <si>
    <t>KIAA1109</t>
  </si>
  <si>
    <t>Q2M2I8-2;Q2M2I8</t>
  </si>
  <si>
    <t>AP2-associated protein kinase 1</t>
  </si>
  <si>
    <t>AAK1</t>
  </si>
  <si>
    <t>Q2M389;Q2M389-2</t>
  </si>
  <si>
    <t>WASH complex subunit 7</t>
  </si>
  <si>
    <t>KIAA1033</t>
  </si>
  <si>
    <t>Q2TB10</t>
  </si>
  <si>
    <t>Zinc finger protein 800</t>
  </si>
  <si>
    <t>ZNF800</t>
  </si>
  <si>
    <t>Q2Y0W8;Q2Y0W8-5;Q2Y0W8-3;Q2Y0W8-2;Q2Y0W8-6;Q2Y0W8-4;Q2Y0W8-8;Q2Y0W8-7</t>
  </si>
  <si>
    <t>Electroneutral sodium bicarbonate exchanger 1</t>
  </si>
  <si>
    <t>SLC4A8</t>
  </si>
  <si>
    <t>Q3KR37;Q3KR37-4;Q3KR37-2;Q3KR37-3</t>
  </si>
  <si>
    <t>GRAM domain-containing protein 1B</t>
  </si>
  <si>
    <t>GRAMD1B</t>
  </si>
  <si>
    <t>Q3MHD2;Q3MHD2-2</t>
  </si>
  <si>
    <t>Protein LSM12 homolog</t>
  </si>
  <si>
    <t>LSM12</t>
  </si>
  <si>
    <t>Q3ZCM7</t>
  </si>
  <si>
    <t>Tubulin beta-8 chain</t>
  </si>
  <si>
    <t>TUBB8</t>
  </si>
  <si>
    <t>Q3ZCQ8-2;Q3ZCQ8;Q3ZCQ8-3</t>
  </si>
  <si>
    <t>Mitochondrial import inner membrane translocase subunit TIM50</t>
  </si>
  <si>
    <t>TIMM50</t>
  </si>
  <si>
    <t>Q4G176</t>
  </si>
  <si>
    <t>Acyl-CoA synthetase family member 3, mitochondrial</t>
  </si>
  <si>
    <t>ACSF3</t>
  </si>
  <si>
    <t>Q4KMP7;Q4KMP7-2</t>
  </si>
  <si>
    <t>TBC1 domain family member 10B</t>
  </si>
  <si>
    <t>TBC1D10B</t>
  </si>
  <si>
    <t>Q4KMQ2-3;Q4KMQ2;Q4KMQ2-2;Q4KMQ2-4</t>
  </si>
  <si>
    <t>Anoctamin-6</t>
  </si>
  <si>
    <t>ANO6</t>
  </si>
  <si>
    <t>Q52LW3;Q52LW3-2</t>
  </si>
  <si>
    <t>Rho GTPase-activating protein 29</t>
  </si>
  <si>
    <t>ARHGAP29</t>
  </si>
  <si>
    <t>Q53EU6</t>
  </si>
  <si>
    <t>Glycerol-3-phosphate acyltransferase 3</t>
  </si>
  <si>
    <t>AGPAT9</t>
  </si>
  <si>
    <t>Q53EZ4;Q53EZ4-2</t>
  </si>
  <si>
    <t>Centrosomal protein of 55 kDa</t>
  </si>
  <si>
    <t>CEP55</t>
  </si>
  <si>
    <t>Q53GQ0;Q53GQ0-2</t>
  </si>
  <si>
    <t>Very-long-chain 3-oxoacyl-CoA reductase</t>
  </si>
  <si>
    <t>HSD17B12</t>
  </si>
  <si>
    <t>Q53SF7-4;Q53SF7-3;Q53SF7-2;Q53SF7;Q53SF7-5</t>
  </si>
  <si>
    <t>Cordon-bleu protein-like 1</t>
  </si>
  <si>
    <t>COBLL1</t>
  </si>
  <si>
    <t>Q587J7;Q587J7-2</t>
  </si>
  <si>
    <t>Putative ATP-dependent RNA helicase TDRD12</t>
  </si>
  <si>
    <t>TDRD12</t>
  </si>
  <si>
    <t>Q58FF8</t>
  </si>
  <si>
    <t>Putative heat shock protein HSP 90-beta 2</t>
  </si>
  <si>
    <t>HSP90AB2P</t>
  </si>
  <si>
    <t>Q5BKZ1;Q5BKZ1-3;Q5BKZ1-2</t>
  </si>
  <si>
    <t>DBIRD complex subunit ZNF326</t>
  </si>
  <si>
    <t>ZNF326</t>
  </si>
  <si>
    <t>Q5C9Z4</t>
  </si>
  <si>
    <t>Nucleolar MIF4G domain-containing protein 1</t>
  </si>
  <si>
    <t>NOM1</t>
  </si>
  <si>
    <t>Q5HYI8</t>
  </si>
  <si>
    <t>Rab-like protein 3</t>
  </si>
  <si>
    <t>RABL3</t>
  </si>
  <si>
    <t>Q5HYK7-2;Q5HYK7;Q5HYK7-3;Q5HYK7-5;Q5HYK7-4</t>
  </si>
  <si>
    <t>SH3 domain-containing protein 19</t>
  </si>
  <si>
    <t>SH3D19</t>
  </si>
  <si>
    <t>Q5JTH9-2;Q5JTH9-3;Q5JTH9</t>
  </si>
  <si>
    <t>RRP12-like protein</t>
  </si>
  <si>
    <t>RRP12</t>
  </si>
  <si>
    <t>Q5JTV8;Q5JTV8-3;Q5JTV8-2</t>
  </si>
  <si>
    <t>Torsin-1A-interacting protein 1</t>
  </si>
  <si>
    <t>TOR1AIP1</t>
  </si>
  <si>
    <t>Q5M775-4;Q5M775;Q5M775-5;Q5M775-3;Q5M775-2</t>
  </si>
  <si>
    <t>Cytospin-B</t>
  </si>
  <si>
    <t>SPECC1</t>
  </si>
  <si>
    <t>Q5QJE6</t>
  </si>
  <si>
    <t>Deoxynucleotidyltransferase terminal-interacting protein 2</t>
  </si>
  <si>
    <t>DNTTIP2</t>
  </si>
  <si>
    <t>Q5R3F8</t>
  </si>
  <si>
    <t>Protein phosphatase 1 regulatory subunit 29</t>
  </si>
  <si>
    <t>ELFN2</t>
  </si>
  <si>
    <t>Q5SNT2;Q5SNT2-2</t>
  </si>
  <si>
    <t>Transmembrane protein 201</t>
  </si>
  <si>
    <t>TMEM201</t>
  </si>
  <si>
    <t>Q5SRE5;Q5SRE5-2</t>
  </si>
  <si>
    <t>Nucleoporin NUP188 homolog</t>
  </si>
  <si>
    <t>NUP188</t>
  </si>
  <si>
    <t>Q5SSJ5;Q5SSJ5-2;Q5SSJ5-3;Q5SSJ5-5</t>
  </si>
  <si>
    <t>Heterochromatin protein 1-binding protein 3</t>
  </si>
  <si>
    <t>HP1BP3</t>
  </si>
  <si>
    <t>Q5SW79;Q5SW79-3;Q5SW79-2;Q96L14;Q00G26</t>
  </si>
  <si>
    <t>Centrosomal protein of 170 kDa</t>
  </si>
  <si>
    <t>CEP170</t>
  </si>
  <si>
    <t>Q5SWA1</t>
  </si>
  <si>
    <t>Protein phosphatase 1 regulatory subunit 15B</t>
  </si>
  <si>
    <t>PPP1R15B</t>
  </si>
  <si>
    <t>Q5SY16</t>
  </si>
  <si>
    <t>Polynucleotide 5-hydroxyl-kinase NOL9</t>
  </si>
  <si>
    <t>NOL9</t>
  </si>
  <si>
    <t>Q5T0N5-3;Q5T0N5-4;Q5T0N5-2;Q5T0N5-5;Q5T0N5</t>
  </si>
  <si>
    <t>Formin-binding protein 1-like</t>
  </si>
  <si>
    <t>FNBP1L</t>
  </si>
  <si>
    <t>Q5T160</t>
  </si>
  <si>
    <t>Probable arginine--tRNA ligase, mitochondrial</t>
  </si>
  <si>
    <t>RARS2</t>
  </si>
  <si>
    <t>Q5T1M5;Q5T1M5-2;Q5T1M5-3</t>
  </si>
  <si>
    <t>FK506-binding protein 15</t>
  </si>
  <si>
    <t>FKBP15</t>
  </si>
  <si>
    <t>Q5T3I0;Q5T3I0-3;Q5T3I0-2</t>
  </si>
  <si>
    <t>G patch domain-containing protein 4</t>
  </si>
  <si>
    <t>GPATCH4</t>
  </si>
  <si>
    <t>Q5T4S7-3;Q5T4S7-4;Q5T4S7;Q5T4S7-2;Q5T4S7-5</t>
  </si>
  <si>
    <t>E3 ubiquitin-protein ligase UBR4</t>
  </si>
  <si>
    <t>UBR4</t>
  </si>
  <si>
    <t>Q5T5U3;Q5T5U3-3</t>
  </si>
  <si>
    <t>Rho GTPase-activating protein 21</t>
  </si>
  <si>
    <t>ARHGAP21</t>
  </si>
  <si>
    <t>Q5UIP0-2;Q5UIP0</t>
  </si>
  <si>
    <t>Telomere-associated protein RIF1</t>
  </si>
  <si>
    <t>RIF1</t>
  </si>
  <si>
    <t>Q5VT25-6;Q5VT25-2;Q5VT25;Q5VT25-5;Q5VT25-4;Q5VT25-3;Q09013-10;Q09013-1;Q09013-6;Q09013-12;Q09013;Q09013-15;Q09013-11;Q09013-7;Q09013-5;Q09013-8;Q09013-2;Q09013-16</t>
  </si>
  <si>
    <t>Serine/threonine-protein kinase MRCK alpha</t>
  </si>
  <si>
    <t>CDC42BPA</t>
  </si>
  <si>
    <t>Q5VT52-3;Q5VT52;Q5VT52-2;Q5VT52-5;Q5VT52-4</t>
  </si>
  <si>
    <t>Regulation of nuclear pre-mRNA domain-containing protein 2</t>
  </si>
  <si>
    <t>RPRD2</t>
  </si>
  <si>
    <t>Q5VUA4;Q5VUA4-2</t>
  </si>
  <si>
    <t>Zinc finger protein 318</t>
  </si>
  <si>
    <t>ZNF318</t>
  </si>
  <si>
    <t>Q5VUB5</t>
  </si>
  <si>
    <t>Protein FAM171A1</t>
  </si>
  <si>
    <t>FAM171A1</t>
  </si>
  <si>
    <t>Q5VV42;Q5VV42-2;Q5VV42-3</t>
  </si>
  <si>
    <t>Threonylcarbamoyladenosine tRNA methylthiotransferase</t>
  </si>
  <si>
    <t>CDKAL1</t>
  </si>
  <si>
    <t>Q5VWN6;Q5VWN6-2</t>
  </si>
  <si>
    <t>Protein FAM208B</t>
  </si>
  <si>
    <t>FAM208B</t>
  </si>
  <si>
    <t>Q5VY43</t>
  </si>
  <si>
    <t>Platelet endothelial aggregation receptor 1</t>
  </si>
  <si>
    <t>PEAR1</t>
  </si>
  <si>
    <t>Q5VYK3</t>
  </si>
  <si>
    <t>Proteasome-associated protein ECM29 homolog</t>
  </si>
  <si>
    <t>ECM29</t>
  </si>
  <si>
    <t>Q5VZ89;Q5VZ89-7;Q5VZ89-3;Q5VZ89-5</t>
  </si>
  <si>
    <t>DENN domain-containing protein 4C</t>
  </si>
  <si>
    <t>DENND4C</t>
  </si>
  <si>
    <t>Q5VZL5-2;Q5VZL5;Q5VZL5-4;Q5VZL5-3;Q9UJ78-1;Q9UBW7-2;Q9UJ78-5;Q9UJ78</t>
  </si>
  <si>
    <t>Zinc finger MYM-type protein 4</t>
  </si>
  <si>
    <t>ZMYM4</t>
  </si>
  <si>
    <t>Q63HQ0;Q63HQ0-2;Q96BQ5</t>
  </si>
  <si>
    <t>AP-1 complex-associated regulatory protein</t>
  </si>
  <si>
    <t>AP1AR</t>
  </si>
  <si>
    <t>Q63HR2;Q63HR2-4;Q63HR2-6;Q63HR2-2;Q63HR2-5;Q68CZ2-2;Q68CZ2</t>
  </si>
  <si>
    <t>Tensin-2</t>
  </si>
  <si>
    <t>TNS2</t>
  </si>
  <si>
    <t>Q63ZY3-3;Q63ZY3;Q63ZY3-2;Q5T7N3;Q14678-2;Q14678</t>
  </si>
  <si>
    <t>KN motif and ankyrin repeat domain-containing protein 2</t>
  </si>
  <si>
    <t>KANK2</t>
  </si>
  <si>
    <t>Q641Q2;Q641Q2-2</t>
  </si>
  <si>
    <t>WASH complex subunit FAM21A</t>
  </si>
  <si>
    <t>FAM21A</t>
  </si>
  <si>
    <t>Q66PJ3-7;Q66PJ3-4;Q66PJ3-3;Q66PJ3-2;Q66PJ3;Q66PJ3-5</t>
  </si>
  <si>
    <t>ADP-ribosylation factor-like protein 6-interacting protein 4</t>
  </si>
  <si>
    <t>ARL6IP4</t>
  </si>
  <si>
    <t>Q68CQ4</t>
  </si>
  <si>
    <t>Digestive organ expansion factor homolog</t>
  </si>
  <si>
    <t>DIEXF</t>
  </si>
  <si>
    <t>Q69YH5;Q69YH5-2</t>
  </si>
  <si>
    <t>Cell division cycle-associated protein 2</t>
  </si>
  <si>
    <t>CDCA2</t>
  </si>
  <si>
    <t>Q69YN4;Q69YN4-3;Q69YN4-2;Q69YN4-4</t>
  </si>
  <si>
    <t>Protein virilizer homolog</t>
  </si>
  <si>
    <t>KIAA1429</t>
  </si>
  <si>
    <t>Q69YZ2</t>
  </si>
  <si>
    <t>Transmembrane protein 200B</t>
  </si>
  <si>
    <t>TMEM200B</t>
  </si>
  <si>
    <t>Q6DD88</t>
  </si>
  <si>
    <t>Atlastin-3</t>
  </si>
  <si>
    <t>ATL3</t>
  </si>
  <si>
    <t>Q6DKI1;Q6DKI1-2</t>
  </si>
  <si>
    <t>60S ribosomal protein L7-like 1</t>
  </si>
  <si>
    <t>RPL7L1</t>
  </si>
  <si>
    <t>Q6DN90-2;Q6DN90;Q5JU85-3;Q5JU85;Q9UPP2-2;Q9UPP2</t>
  </si>
  <si>
    <t>IQ motif and SEC7 domain-containing protein 1</t>
  </si>
  <si>
    <t>IQSEC1</t>
  </si>
  <si>
    <t>Q6IAA8</t>
  </si>
  <si>
    <t>Ragulator complex protein LAMTOR1</t>
  </si>
  <si>
    <t>LAMTOR1</t>
  </si>
  <si>
    <t>Q6IAN0</t>
  </si>
  <si>
    <t>Dehydrogenase/reductase SDR family member 7B</t>
  </si>
  <si>
    <t>DHRS7B</t>
  </si>
  <si>
    <t>Q6IBS0;Q9NR96-4</t>
  </si>
  <si>
    <t>Twinfilin-2</t>
  </si>
  <si>
    <t>TWF2</t>
  </si>
  <si>
    <t>Q6NTF9-2;Q6NTF9;Q6NTF9-3</t>
  </si>
  <si>
    <t>Rhomboid domain-containing protein 2</t>
  </si>
  <si>
    <t>RHBDD2</t>
  </si>
  <si>
    <t>Q6NUK1;Q6NUK1-2</t>
  </si>
  <si>
    <t>Calcium-binding mitochondrial carrier protein SCaMC-1</t>
  </si>
  <si>
    <t>SLC25A24</t>
  </si>
  <si>
    <t>Q6NUQ1</t>
  </si>
  <si>
    <t>RAD50-interacting protein 1</t>
  </si>
  <si>
    <t>RINT1</t>
  </si>
  <si>
    <t>Q6NUQ4-2;Q6NUQ4</t>
  </si>
  <si>
    <t>Transmembrane protein 214</t>
  </si>
  <si>
    <t>TMEM214</t>
  </si>
  <si>
    <t>Q6NYC8;Q6NYC8-2;Q6NYC8-3;Q6NYC8-4</t>
  </si>
  <si>
    <t>Phostensin</t>
  </si>
  <si>
    <t>PPP1R18</t>
  </si>
  <si>
    <t>Q6NZI2;Q6NZI2-2;Q6NZI2-3</t>
  </si>
  <si>
    <t>Polymerase I and transcript release factor</t>
  </si>
  <si>
    <t>PTRF</t>
  </si>
  <si>
    <t>Q6NZY4;Q6NZY4-2</t>
  </si>
  <si>
    <t>Zinc finger CCHC domain-containing protein 8</t>
  </si>
  <si>
    <t>ZCCHC8</t>
  </si>
  <si>
    <t>Q6P1L8</t>
  </si>
  <si>
    <t>39S ribosomal protein L14, mitochondrial</t>
  </si>
  <si>
    <t>MRPL14</t>
  </si>
  <si>
    <t>Q6P1M0;Q6P1M0-2</t>
  </si>
  <si>
    <t>Long-chain fatty acid transport protein 4</t>
  </si>
  <si>
    <t>SLC27A4</t>
  </si>
  <si>
    <t>Q6P1N0;Q6P1N0-2</t>
  </si>
  <si>
    <t>Coiled-coil and C2 domain-containing protein 1A</t>
  </si>
  <si>
    <t>CC2D1A</t>
  </si>
  <si>
    <t>Q6P2E9;Q6P2E9-2</t>
  </si>
  <si>
    <t>Enhancer of mRNA-decapping protein 4</t>
  </si>
  <si>
    <t>EDC4</t>
  </si>
  <si>
    <t>Q6P2Q9</t>
  </si>
  <si>
    <t>Pre-mRNA-processing-splicing factor 8</t>
  </si>
  <si>
    <t>PRPF8</t>
  </si>
  <si>
    <t>Q6P5Z2</t>
  </si>
  <si>
    <t>Serine/threonine-protein kinase N3</t>
  </si>
  <si>
    <t>PKN3</t>
  </si>
  <si>
    <t>Q6P996-4;Q6P996-5;Q6P996;Q6P996-3;Q6P996-2;Q6P474</t>
  </si>
  <si>
    <t>Pyridoxal-dependent decarboxylase domain-containing protein 1</t>
  </si>
  <si>
    <t>PDXDC1</t>
  </si>
  <si>
    <t>Q6P9B6</t>
  </si>
  <si>
    <t>TLD domain-containing protein 1</t>
  </si>
  <si>
    <t>TLDC1</t>
  </si>
  <si>
    <t>Q6P9H4;G9CGD6-3;G9CGD6;G9CGD6-2</t>
  </si>
  <si>
    <t>Connector enhancer of kinase suppressor of ras 3</t>
  </si>
  <si>
    <t>CNKSR3</t>
  </si>
  <si>
    <t>Q6PCB5;Q6PCB5-2;Q5VWQ0</t>
  </si>
  <si>
    <t>Round spermatid basic protein 1-like protein</t>
  </si>
  <si>
    <t>RSBN1L</t>
  </si>
  <si>
    <t>Q6PD62</t>
  </si>
  <si>
    <t>RNA polymerase-associated protein CTR9 homolog</t>
  </si>
  <si>
    <t>CTR9</t>
  </si>
  <si>
    <t>Q6PI48</t>
  </si>
  <si>
    <t>Aspartate--tRNA ligase, mitochondrial</t>
  </si>
  <si>
    <t>DARS2</t>
  </si>
  <si>
    <t>Q6PKG0;Q6PKG0-3</t>
  </si>
  <si>
    <t>La-related protein 1</t>
  </si>
  <si>
    <t>LARP1</t>
  </si>
  <si>
    <t>Q6PL18;Q6PL18-2;Q9ULI0-2;Q9ULI0</t>
  </si>
  <si>
    <t>ATPase family AAA domain-containing protein 2</t>
  </si>
  <si>
    <t>ATAD2</t>
  </si>
  <si>
    <t>Q6R327-3;Q6R327;Q6R327-4</t>
  </si>
  <si>
    <t>Rapamycin-insensitive companion of mTOR</t>
  </si>
  <si>
    <t>RICTOR</t>
  </si>
  <si>
    <t>Q6STE5-2;Q6STE5</t>
  </si>
  <si>
    <t>SWI/SNF-related matrix-associated actin-dependent regulator of chromatin subfamily D member 3</t>
  </si>
  <si>
    <t>SMARCD3</t>
  </si>
  <si>
    <t>NHS</t>
  </si>
  <si>
    <t>Q6T4R5-2;Q6T4R5;Q6T4R5-4;Q6T4R5-3</t>
  </si>
  <si>
    <t>Nance-Horan syndrome protein</t>
  </si>
  <si>
    <t>Q6UB35;Q6UB35-2</t>
  </si>
  <si>
    <t>Monofunctional C1-tetrahydrofolate synthase, mitochondrial</t>
  </si>
  <si>
    <t>MTHFD1L</t>
  </si>
  <si>
    <t>Q6ULP2-8;Q6ULP2-6;Q6ULP2;Q6ULP2-9;Q6ULP2-7</t>
  </si>
  <si>
    <t>Aftiphilin</t>
  </si>
  <si>
    <t>AFTPH</t>
  </si>
  <si>
    <t>Q6UWE0;Q6UWE0-2;Q6UWE0-3</t>
  </si>
  <si>
    <t>E3 ubiquitin-protein ligase LRSAM1</t>
  </si>
  <si>
    <t>LRSAM1</t>
  </si>
  <si>
    <t>Q6UWP8</t>
  </si>
  <si>
    <t>Suprabasin</t>
  </si>
  <si>
    <t>SBSN</t>
  </si>
  <si>
    <t>Q6VY07;Q6VY07-2</t>
  </si>
  <si>
    <t>Phosphofurin acidic cluster sorting protein 1</t>
  </si>
  <si>
    <t>PACS1</t>
  </si>
  <si>
    <t>Q6WCQ1-3;Q6WCQ1;Q6WCQ1-2</t>
  </si>
  <si>
    <t>Myosin phosphatase Rho-interacting protein</t>
  </si>
  <si>
    <t>MPRIP</t>
  </si>
  <si>
    <t>Q6WKZ4;Q6WKZ4-3;Q6WKZ4-2;Q6WKZ4-1;Q6WKZ4-5</t>
  </si>
  <si>
    <t>Rab11 family-interacting protein 1</t>
  </si>
  <si>
    <t>RAB11FIP1</t>
  </si>
  <si>
    <t>Q6XZF7;Q6XZF7-2</t>
  </si>
  <si>
    <t>Dynamin-binding protein</t>
  </si>
  <si>
    <t>DNMBP</t>
  </si>
  <si>
    <t>Q6Y1H2</t>
  </si>
  <si>
    <t>Very-long-chain (3R)-3-hydroxyacyl-CoA dehydratase 2</t>
  </si>
  <si>
    <t>HACD2</t>
  </si>
  <si>
    <t>Q6Y7W6-4;Q6Y7W6-5;Q6Y7W6;Q6Y7W6-3</t>
  </si>
  <si>
    <t>PERQ amino acid-rich with GYF domain-containing protein 2</t>
  </si>
  <si>
    <t>GIGYF2</t>
  </si>
  <si>
    <t>Q6YN16-2;Q6YN16</t>
  </si>
  <si>
    <t>Hydroxysteroid dehydrogenase-like protein 2</t>
  </si>
  <si>
    <t>HSDL2</t>
  </si>
  <si>
    <t>Q6ZMZ3;Q6ZMZ3-2;Q6ZMZ3-3</t>
  </si>
  <si>
    <t>Nesprin-3</t>
  </si>
  <si>
    <t>SYNE3</t>
  </si>
  <si>
    <t>Q6ZSR9</t>
  </si>
  <si>
    <t>Uncharacterized protein FLJ45252</t>
  </si>
  <si>
    <t>Q6ZV73-2;Q6ZV73</t>
  </si>
  <si>
    <t>FYVE, RhoGEF and PH domain-containing protein 6</t>
  </si>
  <si>
    <t>FGD6</t>
  </si>
  <si>
    <t>Q70EL1-7;Q70EL1;Q70EL1-10;Q70EL1-8;Q70EL1-9;Q70EL1-6</t>
  </si>
  <si>
    <t>Inactive ubiquitin carboxyl-terminal hydrolase 54</t>
  </si>
  <si>
    <t>USP54</t>
  </si>
  <si>
    <t>Q71DI3</t>
  </si>
  <si>
    <t>Histone H3.2</t>
  </si>
  <si>
    <t>HIST2H3A</t>
  </si>
  <si>
    <t>Q71RC2-3;Q71RC2;Q71RC2-4;Q71RC2-2;Q71RC2-6;Q71RC2-5;Q71RC2-7</t>
  </si>
  <si>
    <t>La-related protein 4</t>
  </si>
  <si>
    <t>LARP4</t>
  </si>
  <si>
    <t>Q71UM5</t>
  </si>
  <si>
    <t>40S ribosomal protein S27-like</t>
  </si>
  <si>
    <t>RPS27L</t>
  </si>
  <si>
    <t>Q7KZF4</t>
  </si>
  <si>
    <t>Staphylococcal nuclease domain-containing protein 1</t>
  </si>
  <si>
    <t>SND1</t>
  </si>
  <si>
    <t>Q7L014</t>
  </si>
  <si>
    <t>Probable ATP-dependent RNA helicase DDX46</t>
  </si>
  <si>
    <t>DDX46</t>
  </si>
  <si>
    <t>Q7L0Y3</t>
  </si>
  <si>
    <t>Mitochondrial ribonuclease P protein 1</t>
  </si>
  <si>
    <t>TRMT10C</t>
  </si>
  <si>
    <t>Q7L2E3-3;Q7L2E3;Q7L2E3-2</t>
  </si>
  <si>
    <t>Putative ATP-dependent RNA helicase DHX30</t>
  </si>
  <si>
    <t>DHX30</t>
  </si>
  <si>
    <t>Q7L2J0;Q7L2J0-2</t>
  </si>
  <si>
    <t>7SK snRNA methylphosphate capping enzyme</t>
  </si>
  <si>
    <t>MEPCE</t>
  </si>
  <si>
    <t>Q7L576;Q96F07-2;Q96F07;Q7L576-3;Q7L576-2</t>
  </si>
  <si>
    <t>Cytoplasmic FMR1-interacting protein 1;Cytoplasmic FMR1-interacting protein 2</t>
  </si>
  <si>
    <t>CYFIP1;CYFIP2</t>
  </si>
  <si>
    <t>Q7L8L6</t>
  </si>
  <si>
    <t>FAST kinase domain-containing protein 5</t>
  </si>
  <si>
    <t>FASTKD5</t>
  </si>
  <si>
    <t>Q7LBC6;Q7LBC6-2;Q7LBC6-3</t>
  </si>
  <si>
    <t>Lysine-specific demethylase 3B</t>
  </si>
  <si>
    <t>KDM3B</t>
  </si>
  <si>
    <t>Q7Z2K8;Q7Z2K8-2</t>
  </si>
  <si>
    <t>G protein-regulated inducer of neurite outgrowth 1</t>
  </si>
  <si>
    <t>GPRIN1</t>
  </si>
  <si>
    <t>Q7Z2W4;Q7Z2W4-2;Q7Z2W4-4;Q7Z2W4-5;Q9H0J9</t>
  </si>
  <si>
    <t>Zinc finger CCCH-type antiviral protein 1</t>
  </si>
  <si>
    <t>ZC3HAV1</t>
  </si>
  <si>
    <t>Q7Z3K3-5;Q7Z3K3-7;Q7Z3K3-2;Q7Z3K3-3;Q7Z3K3-6;Q7Z3K3;Q7Z3K3-4</t>
  </si>
  <si>
    <t>Pogo transposable element with ZNF domain</t>
  </si>
  <si>
    <t>POGZ</t>
  </si>
  <si>
    <t>Q7Z3T8;Q7Z3T8-3</t>
  </si>
  <si>
    <t>Zinc finger FYVE domain-containing protein 16</t>
  </si>
  <si>
    <t>ZFYVE16</t>
  </si>
  <si>
    <t>Q7Z5H3-2;Q7Z5H3-3;Q7Z5H3;Q7Z5H3-5;Q7Z5H3-4</t>
  </si>
  <si>
    <t>Rho GTPase-activating protein 22</t>
  </si>
  <si>
    <t>ARHGAP22</t>
  </si>
  <si>
    <t>Q7Z5J4;Q7Z5J4-3;Q7Z5J4-2;Q7Z5J4-4</t>
  </si>
  <si>
    <t>Retinoic acid-induced protein 1</t>
  </si>
  <si>
    <t>RAI1</t>
  </si>
  <si>
    <t>Q7Z5K2;Q7Z5K2-2;Q7Z5K2-3</t>
  </si>
  <si>
    <t>Wings apart-like protein homolog</t>
  </si>
  <si>
    <t>WAPAL</t>
  </si>
  <si>
    <t>Q7Z698;Q7Z698-2</t>
  </si>
  <si>
    <t>Sprouty-related, EVH1 domain-containing protein 2</t>
  </si>
  <si>
    <t>SPRED2</t>
  </si>
  <si>
    <t>Q7Z6E9-2;Q7Z6E9;Q7Z6E9-4;Q7Z6E9-3</t>
  </si>
  <si>
    <t>E3 ubiquitin-protein ligase RBBP6</t>
  </si>
  <si>
    <t>RBBP6</t>
  </si>
  <si>
    <t>Q7Z739</t>
  </si>
  <si>
    <t>YTH domain-containing family protein 3</t>
  </si>
  <si>
    <t>YTHDF3</t>
  </si>
  <si>
    <t>Q7Z7H8;Q7Z7H8-2</t>
  </si>
  <si>
    <t>39S ribosomal protein L10, mitochondrial</t>
  </si>
  <si>
    <t>MRPL10</t>
  </si>
  <si>
    <t>Q7Z7K6-3;Q7Z7K6;Q7Z7K6-2</t>
  </si>
  <si>
    <t>Centromere protein V</t>
  </si>
  <si>
    <t>CENPV</t>
  </si>
  <si>
    <t>Q86SJ2</t>
  </si>
  <si>
    <t>Amphoterin-induced protein 2</t>
  </si>
  <si>
    <t>AMIGO2</t>
  </si>
  <si>
    <t>Q86SQ4-2;Q86SQ4;Q86SQ4-4;Q86SQ4-3</t>
  </si>
  <si>
    <t>G-protein coupled receptor 126</t>
  </si>
  <si>
    <t>GPR126</t>
  </si>
  <si>
    <t>Q86UE4</t>
  </si>
  <si>
    <t>Protein LYRIC</t>
  </si>
  <si>
    <t>MTDH</t>
  </si>
  <si>
    <t>Q86UL3</t>
  </si>
  <si>
    <t>Glycerol-3-phosphate acyltransferase 4</t>
  </si>
  <si>
    <t>AGPAT6</t>
  </si>
  <si>
    <t>Q86UP2;Q86UP2-2;Q86UP2-4;Q86UP2-3;O95049-5;O95049;O95049-4;O95049-3</t>
  </si>
  <si>
    <t>Kinectin</t>
  </si>
  <si>
    <t>KTN1</t>
  </si>
  <si>
    <t>Q86UU1-2;Q86UU1;Q86UU1-3</t>
  </si>
  <si>
    <t>Pleckstrin homology-like domain family B member 1</t>
  </si>
  <si>
    <t>PHLDB1</t>
  </si>
  <si>
    <t>Q86V48;Q86V48-2;Q86V48-3</t>
  </si>
  <si>
    <t>Leucine zipper protein 1</t>
  </si>
  <si>
    <t>LUZP1</t>
  </si>
  <si>
    <t>Q86VM9;Q86VM9-2</t>
  </si>
  <si>
    <t>Zinc finger CCCH domain-containing protein 18</t>
  </si>
  <si>
    <t>ZC3H18</t>
  </si>
  <si>
    <t>Q86VP6;Q86VP6-2;Q86VP6-3;O75155-2;O75155</t>
  </si>
  <si>
    <t>Cullin-associated NEDD8-dissociated protein 1</t>
  </si>
  <si>
    <t>CAND1</t>
  </si>
  <si>
    <t>Q86VY9</t>
  </si>
  <si>
    <t>Transmembrane protein 200A</t>
  </si>
  <si>
    <t>TMEM200A</t>
  </si>
  <si>
    <t>Q86W92-2;Q86W92-5;Q8ND30-3;Q8ND30-2;Q8ND30</t>
  </si>
  <si>
    <t>Liprin-beta-1</t>
  </si>
  <si>
    <t>PPFIBP1</t>
  </si>
  <si>
    <t>Q86W92-4;Q86W92;Q86W92-3</t>
  </si>
  <si>
    <t>Q86XI2;Q86XI2-2</t>
  </si>
  <si>
    <t>Condensin-2 complex subunit G2</t>
  </si>
  <si>
    <t>NCAPG2</t>
  </si>
  <si>
    <t>Q86XL3;Q86XL3-2;Q86XL3-3</t>
  </si>
  <si>
    <t>Ankyrin repeat and LEM domain-containing protein 2</t>
  </si>
  <si>
    <t>ANKLE2</t>
  </si>
  <si>
    <t>Q86XP3;Q86XP3-2</t>
  </si>
  <si>
    <t>ATP-dependent RNA helicase DDX42</t>
  </si>
  <si>
    <t>DDX42</t>
  </si>
  <si>
    <t>Q86Y07;Q86Y07-5;Q86Y07-2;Q86Y07-3;Q86Y07-4</t>
  </si>
  <si>
    <t>Serine/threonine-protein kinase VRK2</t>
  </si>
  <si>
    <t>VRK2</t>
  </si>
  <si>
    <t>Q86YQ8;Q86YQ8-2;Q8IYJ1;Q9HCH3;Q8IYJ1-2;Q9HCH3-2;Q96FN4-2;Q96FN4;Q96A23;O95741;Q9UBL6-2;Q96A23-2;O95741-2;Q9UBL6</t>
  </si>
  <si>
    <t>Copine-8</t>
  </si>
  <si>
    <t>CPNE8</t>
  </si>
  <si>
    <t>Q86YS7;Q86YS7-2;Q86YS7-3;Q86YS7-4;Q86YS7-5</t>
  </si>
  <si>
    <t>C2 domain-containing protein 5</t>
  </si>
  <si>
    <t>C2CD5</t>
  </si>
  <si>
    <t>Q8IUD2-4;Q8IUD2-2;Q8IUD2-3;Q8IUD2;Q8IUD2-5;O15083;REV__A0AVF1-2;REV__A0AVF1-3;REV__A0AVF1</t>
  </si>
  <si>
    <t>ELKS/Rab6-interacting/CAST family member 1</t>
  </si>
  <si>
    <t>ERC1</t>
  </si>
  <si>
    <t>Q8IUW5</t>
  </si>
  <si>
    <t>RELT-like protein 1</t>
  </si>
  <si>
    <t>RELL1</t>
  </si>
  <si>
    <t>Q8IVF2-3;Q8IVF2;Q8IVF2-2</t>
  </si>
  <si>
    <t>Protein AHNAK2</t>
  </si>
  <si>
    <t>AHNAK2</t>
  </si>
  <si>
    <t>Q8IVF7;Q8IVF7-3;Q8IVF7-2</t>
  </si>
  <si>
    <t>Formin-like protein 3</t>
  </si>
  <si>
    <t>FMNL3</t>
  </si>
  <si>
    <t>Q8IWA0</t>
  </si>
  <si>
    <t>WD repeat-containing protein 75</t>
  </si>
  <si>
    <t>WDR75</t>
  </si>
  <si>
    <t>Q8IWA4;Q8IWA4-3;Q8IWA4-2</t>
  </si>
  <si>
    <t>Mitofusin-1</t>
  </si>
  <si>
    <t>MFN1</t>
  </si>
  <si>
    <t>Q8IWB9;Q8IWB9-2</t>
  </si>
  <si>
    <t>Testis-expressed sequence 2 protein</t>
  </si>
  <si>
    <t>TEX2</t>
  </si>
  <si>
    <t>Q8IWC1-2;Q8IWC1-4;Q8IWC1;Q8IWC1-3</t>
  </si>
  <si>
    <t>MAP7 domain-containing protein 3</t>
  </si>
  <si>
    <t>MAP7D3</t>
  </si>
  <si>
    <t>Q8IWF6</t>
  </si>
  <si>
    <t>Protein DENND6A</t>
  </si>
  <si>
    <t>DENND6A</t>
  </si>
  <si>
    <t>Q8IWI9;Q8IWI9-4;Q8IWI9-3;Q8IWI9-2</t>
  </si>
  <si>
    <t>MAX gene-associated protein</t>
  </si>
  <si>
    <t>MGA</t>
  </si>
  <si>
    <t>Q8IWJ2</t>
  </si>
  <si>
    <t>GRIP and coiled-coil domain-containing protein 2</t>
  </si>
  <si>
    <t>GCC2</t>
  </si>
  <si>
    <t>Q8IWS0-5;Q8IWS0-3;Q8IWS0;Q8IWS0-4;Q8IWS0-2</t>
  </si>
  <si>
    <t>PHD finger protein 6</t>
  </si>
  <si>
    <t>PHF6</t>
  </si>
  <si>
    <t>Q8IWU2</t>
  </si>
  <si>
    <t>Serine/threonine-protein kinase LMTK2</t>
  </si>
  <si>
    <t>LMTK2</t>
  </si>
  <si>
    <t>Q8IWW6-2;Q8IWW6-4;Q8IWW6;Q8IWW6-3</t>
  </si>
  <si>
    <t>Rho GTPase-activating protein 12</t>
  </si>
  <si>
    <t>ARHGAP12</t>
  </si>
  <si>
    <t>Q8IWX8</t>
  </si>
  <si>
    <t>Calcium homeostasis endoplasmic reticulum protein</t>
  </si>
  <si>
    <t>CHERP</t>
  </si>
  <si>
    <t>Q8IX01;Q8IX01-4;Q8IX01-3</t>
  </si>
  <si>
    <t>SURP and G-patch domain-containing protein 2</t>
  </si>
  <si>
    <t>SUGP2</t>
  </si>
  <si>
    <t>Q8IX12-2;Q8IX12</t>
  </si>
  <si>
    <t>Cell division cycle and apoptosis regulator protein 1</t>
  </si>
  <si>
    <t>CCAR1</t>
  </si>
  <si>
    <t>Q8IXB1;Q8IXB1-2;Q8IXB1-3</t>
  </si>
  <si>
    <t>DnaJ homolog subfamily C member 10</t>
  </si>
  <si>
    <t>DNAJC10</t>
  </si>
  <si>
    <t>Q8IXI1;Q8IXI1-2</t>
  </si>
  <si>
    <t>Mitochondrial Rho GTPase 2</t>
  </si>
  <si>
    <t>RHOT2</t>
  </si>
  <si>
    <t>Q8IXS6-2;Q8IXS6</t>
  </si>
  <si>
    <t>Paralemmin-2</t>
  </si>
  <si>
    <t>PALM2</t>
  </si>
  <si>
    <t>Q8IXT5</t>
  </si>
  <si>
    <t>RNA-binding protein 12B</t>
  </si>
  <si>
    <t>RBM12B</t>
  </si>
  <si>
    <t>Q8IY17-2;Q8IY17-3;Q8IY17;Q8IY17-5</t>
  </si>
  <si>
    <t>Neuropathy target esterase</t>
  </si>
  <si>
    <t>PNPLA6</t>
  </si>
  <si>
    <t>Q8IY37</t>
  </si>
  <si>
    <t>Probable ATP-dependent RNA helicase DHX37</t>
  </si>
  <si>
    <t>DHX37</t>
  </si>
  <si>
    <t>Q8IY63;Q8IY63-2;Q4VCS5-2</t>
  </si>
  <si>
    <t>Angiomotin-like protein 1</t>
  </si>
  <si>
    <t>AMOTL1</t>
  </si>
  <si>
    <t>Q8IY67-2;Q8IY67;Q8IY67-3</t>
  </si>
  <si>
    <t>Ribonucleoprotein PTB-binding 1</t>
  </si>
  <si>
    <t>RAVER1</t>
  </si>
  <si>
    <t>Q8IY81</t>
  </si>
  <si>
    <t>pre-rRNA processing protein FTSJ3</t>
  </si>
  <si>
    <t>FTSJ3</t>
  </si>
  <si>
    <t>Q8IYB1</t>
  </si>
  <si>
    <t>Protein MB21D2</t>
  </si>
  <si>
    <t>MB21D2</t>
  </si>
  <si>
    <t>Q8IZ21-3;Q8IZ21;Q8IZ21-2</t>
  </si>
  <si>
    <t>Phosphatase and actin regulator 4</t>
  </si>
  <si>
    <t>PHACTR4</t>
  </si>
  <si>
    <t>Q8IZA0;Q8IZA0-2;Q8IZA0-3</t>
  </si>
  <si>
    <t>Dyslexia-associated protein KIAA0319-like protein</t>
  </si>
  <si>
    <t>KIAA0319L</t>
  </si>
  <si>
    <t>Q8IZH2;Q8IZH2-2;Q8IZH2-3</t>
  </si>
  <si>
    <t>5-3 exoribonuclease 1</t>
  </si>
  <si>
    <t>XRN1</t>
  </si>
  <si>
    <t>Q8IZN3-2;Q8IZN3</t>
  </si>
  <si>
    <t>Probable palmitoyltransferase ZDHHC14</t>
  </si>
  <si>
    <t>ZDHHC14</t>
  </si>
  <si>
    <t>Q8N0X7</t>
  </si>
  <si>
    <t>Spartin</t>
  </si>
  <si>
    <t>SPG20</t>
  </si>
  <si>
    <t>Q8N163;Q8N163-2</t>
  </si>
  <si>
    <t>Cell cycle and apoptosis regulator protein 2</t>
  </si>
  <si>
    <t>CCAR2</t>
  </si>
  <si>
    <t>Q8N1F7;Q8N1F7-2</t>
  </si>
  <si>
    <t>Nuclear pore complex protein Nup93</t>
  </si>
  <si>
    <t>NUP93</t>
  </si>
  <si>
    <t>Q8N1G0;Q8N1G0-2</t>
  </si>
  <si>
    <t>Zinc finger protein 687</t>
  </si>
  <si>
    <t>ZNF687</t>
  </si>
  <si>
    <t>Q8N1G2</t>
  </si>
  <si>
    <t>Cap-specific mRNA (nucleoside-2-O-)-methyltransferase 1</t>
  </si>
  <si>
    <t>CMTR1</t>
  </si>
  <si>
    <t>Q8N201</t>
  </si>
  <si>
    <t>Integrator complex subunit 1</t>
  </si>
  <si>
    <t>INTS1</t>
  </si>
  <si>
    <t>Q8N350;Q8N350-4</t>
  </si>
  <si>
    <t>Protein Dos</t>
  </si>
  <si>
    <t>DOS</t>
  </si>
  <si>
    <t>Q8N3C0;Q8N3C0-4;Q8N3C0-3</t>
  </si>
  <si>
    <t>Activating signal cointegrator 1 complex subunit 3</t>
  </si>
  <si>
    <t>ASCC3</t>
  </si>
  <si>
    <t>Q8N3D4</t>
  </si>
  <si>
    <t>EH domain-binding protein 1-like protein 1</t>
  </si>
  <si>
    <t>EHBP1L1</t>
  </si>
  <si>
    <t>Q8N3R9;Q8N3R9-2</t>
  </si>
  <si>
    <t>MAGUK p55 subfamily member 5</t>
  </si>
  <si>
    <t>MPP5</t>
  </si>
  <si>
    <t>Q8N442</t>
  </si>
  <si>
    <t>Translation factor GUF1, mitochondrial</t>
  </si>
  <si>
    <t>GUF1</t>
  </si>
  <si>
    <t>Q8N556;Q8N556-2;Q8TED9-3;Q8TED9-2;Q8TED9</t>
  </si>
  <si>
    <t>Actin filament-associated protein 1</t>
  </si>
  <si>
    <t>AFAP1</t>
  </si>
  <si>
    <t>Macoilin</t>
  </si>
  <si>
    <t>Q8N5G2;Q8N5G2-2;Q8N5G2-3</t>
  </si>
  <si>
    <t>TMEM57</t>
  </si>
  <si>
    <t>Q8N5K1</t>
  </si>
  <si>
    <t>CDGSH iron-sulfur domain-containing protein 2</t>
  </si>
  <si>
    <t>CISD2</t>
  </si>
  <si>
    <t>Q8N684-2;Q8N684;Q8N684-3</t>
  </si>
  <si>
    <t>Cleavage and polyadenylation specificity factor subunit 7</t>
  </si>
  <si>
    <t>CPSF7</t>
  </si>
  <si>
    <t>Q8N6T3;Q8N6T3-2;Q8N6T3-5;Q8N6T3-3;Q8N6T3-4</t>
  </si>
  <si>
    <t>ADP-ribosylation factor GTPase-activating protein 1</t>
  </si>
  <si>
    <t>ARFGAP1</t>
  </si>
  <si>
    <t>Q8N726-2;Q8N726</t>
  </si>
  <si>
    <t>Tumor suppressor ARF</t>
  </si>
  <si>
    <t>CDKN2A</t>
  </si>
  <si>
    <t>Q8N766-4;Q8N766-2;Q8N766;Q8N766-3</t>
  </si>
  <si>
    <t>ER membrane protein complex subunit 1</t>
  </si>
  <si>
    <t>EMC1</t>
  </si>
  <si>
    <t>Q8N7H5;Q8N7H5-3;Q8N7H5-2</t>
  </si>
  <si>
    <t>RNA polymerase II-associated factor 1 homolog</t>
  </si>
  <si>
    <t>PAF1</t>
  </si>
  <si>
    <t>Q8N7R7-3;Q8N7R7;Q8N7R7-2</t>
  </si>
  <si>
    <t>Cyclin-Y-like protein 1</t>
  </si>
  <si>
    <t>CCNYL1</t>
  </si>
  <si>
    <t>Q8N884;Q8N884-2</t>
  </si>
  <si>
    <t>Cyclic GMP-AMP synthase</t>
  </si>
  <si>
    <t>MB21D1</t>
  </si>
  <si>
    <t>Q8NC42</t>
  </si>
  <si>
    <t>E3 ubiquitin-protein ligase RNF149</t>
  </si>
  <si>
    <t>RNF149</t>
  </si>
  <si>
    <t>Q8NC67;Q8NC67-3;Q8NC67-2</t>
  </si>
  <si>
    <t>Neuropilin and tolloid-like protein 2</t>
  </si>
  <si>
    <t>NETO2</t>
  </si>
  <si>
    <t>Q8NCD3;Q8NCD3-2;Q8NCD3-3</t>
  </si>
  <si>
    <t>Holliday junction recognition protein</t>
  </si>
  <si>
    <t>HJURP</t>
  </si>
  <si>
    <t>Q8NDI1-3;Q8NDI1-2;Q8NDI1</t>
  </si>
  <si>
    <t>EH domain-binding protein 1</t>
  </si>
  <si>
    <t>EHBP1</t>
  </si>
  <si>
    <t>Q8NDV7-6;Q8NDV7-5;Q8NDV7;Q8NDV7-2;Q8NDV7-3;Q8NDV7-4</t>
  </si>
  <si>
    <t>Trinucleotide repeat-containing gene 6A protein</t>
  </si>
  <si>
    <t>TNRC6A</t>
  </si>
  <si>
    <t>Q8NE01;Q8NE01-2;Q8NE01-3</t>
  </si>
  <si>
    <t>Metal transporter CNNM3</t>
  </si>
  <si>
    <t>CNNM3</t>
  </si>
  <si>
    <t>Q8NE71-2;Q8NE71</t>
  </si>
  <si>
    <t>ATP-binding cassette sub-family F member 1</t>
  </si>
  <si>
    <t>ABCF1</t>
  </si>
  <si>
    <t>Q8NE86-3;Q8NE86;Q8NE86-2</t>
  </si>
  <si>
    <t>Calcium uniporter protein, mitochondrial</t>
  </si>
  <si>
    <t>MCU</t>
  </si>
  <si>
    <t>Q8NF37</t>
  </si>
  <si>
    <t>Lysophosphatidylcholine acyltransferase 1</t>
  </si>
  <si>
    <t>LPCAT1</t>
  </si>
  <si>
    <t>Q8NFJ5</t>
  </si>
  <si>
    <t>Retinoic acid-induced protein 3</t>
  </si>
  <si>
    <t>GPRC5A</t>
  </si>
  <si>
    <t>Q8NG31-2;Q8NG31;Q8NG31-4;Q8NG31-3</t>
  </si>
  <si>
    <t>Protein CASC5</t>
  </si>
  <si>
    <t>CASC5</t>
  </si>
  <si>
    <t>Q8NHQ8;Q8NHQ8-2</t>
  </si>
  <si>
    <t>Ras association domain-containing protein 8</t>
  </si>
  <si>
    <t>RASSF8</t>
  </si>
  <si>
    <t>Q8NHQ9;Q8NHQ9-2</t>
  </si>
  <si>
    <t>ATP-dependent RNA helicase DDX55</t>
  </si>
  <si>
    <t>DDX55</t>
  </si>
  <si>
    <t>Q8NI17;Q8NI17-12;Q8NI17-2;Q8NI17-6;Q8NI17-3;Q8NI17-5;Q8NI17-10;Q8NI17-11;Q8NI17-7;Q8NI17-9;Q8NI17-8;Q8NI17-4</t>
  </si>
  <si>
    <t>Interleukin-31 receptor subunit alpha</t>
  </si>
  <si>
    <t>IL31RA</t>
  </si>
  <si>
    <t>Q8NI27;Q8NI27-2</t>
  </si>
  <si>
    <t>THO complex subunit 2</t>
  </si>
  <si>
    <t>THOC2</t>
  </si>
  <si>
    <t>Q8NI36</t>
  </si>
  <si>
    <t>WD repeat-containing protein 36</t>
  </si>
  <si>
    <t>WDR36</t>
  </si>
  <si>
    <t>Q8TA86</t>
  </si>
  <si>
    <t>Retinitis pigmentosa 9 protein</t>
  </si>
  <si>
    <t>RP9</t>
  </si>
  <si>
    <t>Q8TAA9-2;Q8TAA9</t>
  </si>
  <si>
    <t>Vang-like protein 1</t>
  </si>
  <si>
    <t>VANGL1</t>
  </si>
  <si>
    <t>Q8TAP8</t>
  </si>
  <si>
    <t>Protein phosphatase 1 regulatory subunit 35</t>
  </si>
  <si>
    <t>PPP1R35</t>
  </si>
  <si>
    <t>Q8TBA6-2;Q8TBA6</t>
  </si>
  <si>
    <t>Golgin subfamily A member 5</t>
  </si>
  <si>
    <t>GOLGA5</t>
  </si>
  <si>
    <t>Q8TBZ3;Q8TBZ3-2;Q8TBZ3-7;Q8TBZ3-5;Q8TBZ3-6;Q8TBZ3-4;Q8TBZ3-3;Q8TBZ3-8</t>
  </si>
  <si>
    <t>WD repeat-containing protein 20</t>
  </si>
  <si>
    <t>WDR20</t>
  </si>
  <si>
    <t>Q8TC12;Q8TC12-2;Q8TC12-3;Q96NR8</t>
  </si>
  <si>
    <t>Retinol dehydrogenase 11</t>
  </si>
  <si>
    <t>RDH11</t>
  </si>
  <si>
    <t>Q8TCG1;Q8TCG1-2</t>
  </si>
  <si>
    <t>Protein CIP2A</t>
  </si>
  <si>
    <t>KIAA1524</t>
  </si>
  <si>
    <t>Q8TCJ2</t>
  </si>
  <si>
    <t>Dolichyl-diphosphooligosaccharide--protein glycosyltransferase subunit STT3B</t>
  </si>
  <si>
    <t>STT3B</t>
  </si>
  <si>
    <t>Q8TD55;Q8TD55-2</t>
  </si>
  <si>
    <t>Pleckstrin homology domain-containing family O member 2</t>
  </si>
  <si>
    <t>PLEKHO2</t>
  </si>
  <si>
    <t>Q8TDD1-2</t>
  </si>
  <si>
    <t>ATP-dependent RNA helicase DDX54</t>
  </si>
  <si>
    <t>DDX54</t>
  </si>
  <si>
    <t>Q8TDM6;Q8TDM6-4;Q8TDM6-2;Q8TDM6-3;Q8TDM6-5</t>
  </si>
  <si>
    <t>Disks large homolog 5</t>
  </si>
  <si>
    <t>DLG5</t>
  </si>
  <si>
    <t>Q8TDN6</t>
  </si>
  <si>
    <t>Ribosome biogenesis protein BRX1 homolog</t>
  </si>
  <si>
    <t>BRIX1</t>
  </si>
  <si>
    <t>Q8TEQ6</t>
  </si>
  <si>
    <t>Gem-associated protein 5</t>
  </si>
  <si>
    <t>GEMIN5</t>
  </si>
  <si>
    <t>Q8TEU7;Q8TEU7-4;Q8TEU7-5;Q8TEU7-3;Q8TEU7-2;Q8TEU7-6</t>
  </si>
  <si>
    <t>Rap guanine nucleotide exchange factor 6</t>
  </si>
  <si>
    <t>RAPGEF6</t>
  </si>
  <si>
    <t>Q8TEY7;Q8TEY7-2;Q8TEY7-3</t>
  </si>
  <si>
    <t>Ubiquitin carboxyl-terminal hydrolase 33</t>
  </si>
  <si>
    <t>USP33</t>
  </si>
  <si>
    <t>Q8TF68;Q8TF68-3;Q8TF68-2;Q5T0B9</t>
  </si>
  <si>
    <t>Zinc finger protein 384</t>
  </si>
  <si>
    <t>ZNF384</t>
  </si>
  <si>
    <t>Q8WTT2</t>
  </si>
  <si>
    <t>Nucleolar complex protein 3 homolog</t>
  </si>
  <si>
    <t>NOC3L</t>
  </si>
  <si>
    <t>Q8WTW3</t>
  </si>
  <si>
    <t>Conserved oligomeric Golgi complex subunit 1</t>
  </si>
  <si>
    <t>COG1</t>
  </si>
  <si>
    <t>Q8WU20</t>
  </si>
  <si>
    <t>Fibroblast growth factor receptor substrate 2</t>
  </si>
  <si>
    <t>FRS2</t>
  </si>
  <si>
    <t>Q8WU76-2;Q8WU76</t>
  </si>
  <si>
    <t>Sec1 family domain-containing protein 2</t>
  </si>
  <si>
    <t>SCFD2</t>
  </si>
  <si>
    <t>Q8WUM0</t>
  </si>
  <si>
    <t>Nuclear pore complex protein Nup133</t>
  </si>
  <si>
    <t>NUP133</t>
  </si>
  <si>
    <t>Q8WUM4;Q8WUM4-2;Q8WUM4-3</t>
  </si>
  <si>
    <t>Programmed cell death 6-interacting protein</t>
  </si>
  <si>
    <t>PDCD6IP</t>
  </si>
  <si>
    <t>Q8WUM9</t>
  </si>
  <si>
    <t>Sodium-dependent phosphate transporter 1</t>
  </si>
  <si>
    <t>SLC20A1</t>
  </si>
  <si>
    <t>Q8WVM0</t>
  </si>
  <si>
    <t>Dimethyladenosine transferase 1, mitochondrial</t>
  </si>
  <si>
    <t>TFB1M</t>
  </si>
  <si>
    <t>Q8WVM8;Q8WVM8-2;Q8WVM8-3</t>
  </si>
  <si>
    <t>Sec1 family domain-containing protein 1</t>
  </si>
  <si>
    <t>SCFD1</t>
  </si>
  <si>
    <t>Q8WVV9-5;Q8WVV9-4;Q8WVV9;Q8WVV9-3;Q8WVV9-2</t>
  </si>
  <si>
    <t>Heterogeneous nuclear ribonucleoprotein L-like</t>
  </si>
  <si>
    <t>HNRNPLL</t>
  </si>
  <si>
    <t>PCNP</t>
  </si>
  <si>
    <t>Q8WW12;Q8WW12-2;Q8WW12-3</t>
  </si>
  <si>
    <t>PEST proteolytic signal-containing nuclear protein</t>
  </si>
  <si>
    <t>Q8WWC4</t>
  </si>
  <si>
    <t>Uncharacterized protein C2orf47, mitochondrial</t>
  </si>
  <si>
    <t>C2orf47</t>
  </si>
  <si>
    <t>Q8WWI1-3;Q8WWI1-4;Q8WWI1-2;Q8WWI1;Q8WWI1-5</t>
  </si>
  <si>
    <t>LIM domain only protein 7</t>
  </si>
  <si>
    <t>LMO7</t>
  </si>
  <si>
    <t>Q8WWK9-6;Q8WWK9-5;Q8WWK9;Q8WWK9-4</t>
  </si>
  <si>
    <t>Cytoskeleton-associated protein 2</t>
  </si>
  <si>
    <t>CKAP2</t>
  </si>
  <si>
    <t>Q8WWM7-6;Q8WWM7-8;Q8WWM7-5;Q8WWM7-4;Q8WWM7-9;Q8WWM7-2;Q8WWM7;Q8WWM7-3;Q8WWM7-7</t>
  </si>
  <si>
    <t>Ataxin-2-like protein</t>
  </si>
  <si>
    <t>ATXN2L</t>
  </si>
  <si>
    <t>Q8WWQ0;Q6RI45-5;Q6RI45-2;Q6RI45</t>
  </si>
  <si>
    <t>PH-interacting protein</t>
  </si>
  <si>
    <t>PHIP</t>
  </si>
  <si>
    <t>Q8WWY3;Q8WWY3-4;Q8WWY3-3;Q8WWY3-2</t>
  </si>
  <si>
    <t>U4/U6 small nuclear ribonucleoprotein Prp31</t>
  </si>
  <si>
    <t>PRPF31</t>
  </si>
  <si>
    <t>Q8WXE0;Q8WXE0-2</t>
  </si>
  <si>
    <t>Caskin-2</t>
  </si>
  <si>
    <t>CASKIN2</t>
  </si>
  <si>
    <t>Q8WXF1-2;Q8WXF1</t>
  </si>
  <si>
    <t>Paraspeckle component 1</t>
  </si>
  <si>
    <t>PSPC1</t>
  </si>
  <si>
    <t>Q8WXH0;Q8WXH0-2;Q8WXH0-7;Q8WXH0-3;Q8WXH0-13;Q8WXH0-4;Q8WXH0-10;Q8WXH0-6;Q8WXH0-11;Q8WXH0-12;Q8WXH0-5;Q8WXH0-9;Q8WXH0-8</t>
  </si>
  <si>
    <t>Nesprin-2</t>
  </si>
  <si>
    <t>SYNE2</t>
  </si>
  <si>
    <t>Q8WXI9</t>
  </si>
  <si>
    <t>Transcriptional repressor p66-beta</t>
  </si>
  <si>
    <t>GATAD2B</t>
  </si>
  <si>
    <t>Q8WY36;Q8WY36-2;Q8WY36-3</t>
  </si>
  <si>
    <t>HMG box transcription factor BBX</t>
  </si>
  <si>
    <t>BBX</t>
  </si>
  <si>
    <t>Q8WYP5;Q8WYP5-3;Q8WYP5-2</t>
  </si>
  <si>
    <t>Protein ELYS</t>
  </si>
  <si>
    <t>AHCTF1</t>
  </si>
  <si>
    <t>Q8WZ73;Q8WZ73-2;Q8WZ73-3</t>
  </si>
  <si>
    <t>E3 ubiquitin-protein ligase rififylin</t>
  </si>
  <si>
    <t>RFFL</t>
  </si>
  <si>
    <t>Q92499;Q92499-2;Q92499-3</t>
  </si>
  <si>
    <t>ATP-dependent RNA helicase DDX1</t>
  </si>
  <si>
    <t>DDX1</t>
  </si>
  <si>
    <t>Q92504</t>
  </si>
  <si>
    <t>Zinc transporter SLC39A7</t>
  </si>
  <si>
    <t>SLC39A7</t>
  </si>
  <si>
    <t>Q92545</t>
  </si>
  <si>
    <t>Transmembrane protein 131</t>
  </si>
  <si>
    <t>TMEM131</t>
  </si>
  <si>
    <t>Q92547</t>
  </si>
  <si>
    <t>DNA topoisomerase 2-binding protein 1</t>
  </si>
  <si>
    <t>TOPBP1</t>
  </si>
  <si>
    <t>Q92552;Q92552-2</t>
  </si>
  <si>
    <t>28S ribosomal protein S27, mitochondrial</t>
  </si>
  <si>
    <t>MRPS27</t>
  </si>
  <si>
    <t>Q92575</t>
  </si>
  <si>
    <t>UBX domain-containing protein 4</t>
  </si>
  <si>
    <t>UBXN4</t>
  </si>
  <si>
    <t>Q92576-2;Q92576</t>
  </si>
  <si>
    <t>PHD finger protein 3</t>
  </si>
  <si>
    <t>PHF3</t>
  </si>
  <si>
    <t>Q92599-2;Q92599-4;Q92599;Q92599-3</t>
  </si>
  <si>
    <t>Septin-8</t>
  </si>
  <si>
    <t>SEPT8</t>
  </si>
  <si>
    <t>Q92609;Q92609-2</t>
  </si>
  <si>
    <t>TBC1 domain family member 5</t>
  </si>
  <si>
    <t>TBC1D5</t>
  </si>
  <si>
    <t>Q92614-4;Q92614;Q92614-3;Q92614-2;Q92614-5</t>
  </si>
  <si>
    <t>Unconventional myosin-XVIIIa</t>
  </si>
  <si>
    <t>MYO18A</t>
  </si>
  <si>
    <t>Q92616</t>
  </si>
  <si>
    <t>Translational activator GCN1</t>
  </si>
  <si>
    <t>GCN1L1</t>
  </si>
  <si>
    <t>Q92620;Q92620-2</t>
  </si>
  <si>
    <t>Pre-mRNA-splicing factor ATP-dependent RNA helicase PRP16</t>
  </si>
  <si>
    <t>DHX38</t>
  </si>
  <si>
    <t>Q92621</t>
  </si>
  <si>
    <t>Nuclear pore complex protein Nup205</t>
  </si>
  <si>
    <t>NUP205</t>
  </si>
  <si>
    <t>Q92667;Q92667-2</t>
  </si>
  <si>
    <t>A-kinase anchor protein 1, mitochondrial</t>
  </si>
  <si>
    <t>AKAP1</t>
  </si>
  <si>
    <t>Q92692;Q92692-2</t>
  </si>
  <si>
    <t>Nectin-2</t>
  </si>
  <si>
    <t>PVRL2</t>
  </si>
  <si>
    <t>Q92738;Q92738-2</t>
  </si>
  <si>
    <t>USP6 N-terminal-like protein</t>
  </si>
  <si>
    <t>USP6NL</t>
  </si>
  <si>
    <t>Q92783-2;Q92783</t>
  </si>
  <si>
    <t>Signal transducing adapter molecule 1</t>
  </si>
  <si>
    <t>STAM</t>
  </si>
  <si>
    <t>Q92797;Q92797-2</t>
  </si>
  <si>
    <t>Symplekin</t>
  </si>
  <si>
    <t>SYMPK</t>
  </si>
  <si>
    <t>Q92841;Q92841-1;Q92841-3;Q92841-2</t>
  </si>
  <si>
    <t>Probable ATP-dependent RNA helicase DDX17</t>
  </si>
  <si>
    <t>DDX17</t>
  </si>
  <si>
    <t>Q92859-3;Q92859-2;Q92859-4;Q92859</t>
  </si>
  <si>
    <t>Neogenin</t>
  </si>
  <si>
    <t>NEO1</t>
  </si>
  <si>
    <t>Q92870-4;Q92870;Q92870-3</t>
  </si>
  <si>
    <t>Amyloid beta A4 precursor protein-binding family B member 2</t>
  </si>
  <si>
    <t>APBB2</t>
  </si>
  <si>
    <t>Q92878-2;Q92878;Q92878-3</t>
  </si>
  <si>
    <t>DNA repair protein RAD50</t>
  </si>
  <si>
    <t>RAD50</t>
  </si>
  <si>
    <t>Q92900-2;Q92900</t>
  </si>
  <si>
    <t>Regulator of nonsense transcripts 1</t>
  </si>
  <si>
    <t>UPF1</t>
  </si>
  <si>
    <t>Q92925-3;Q92925;Q92925-2</t>
  </si>
  <si>
    <t>SWI/SNF-related matrix-associated actin-dependent regulator of chromatin subfamily D member 2</t>
  </si>
  <si>
    <t>SMARCD2</t>
  </si>
  <si>
    <t>Q92945</t>
  </si>
  <si>
    <t>Far upstream element-binding protein 2</t>
  </si>
  <si>
    <t>KHSRP</t>
  </si>
  <si>
    <t>Q93009;Q93009-3</t>
  </si>
  <si>
    <t>Ubiquitin carboxyl-terminal hydrolase 7</t>
  </si>
  <si>
    <t>USP7</t>
  </si>
  <si>
    <t>Q93052</t>
  </si>
  <si>
    <t>Lipoma-preferred partner</t>
  </si>
  <si>
    <t>LPP</t>
  </si>
  <si>
    <t>Q93077;Q7L7L0;P04908</t>
  </si>
  <si>
    <t>Histone H2A type 1-C;Histone H2A type 3;Histone H2A type 1-B/E</t>
  </si>
  <si>
    <t>HIST1H2AC;HIST3H2A;HIST1H2AB</t>
  </si>
  <si>
    <t>Q969Q0</t>
  </si>
  <si>
    <t>60S ribosomal protein L36a-like</t>
  </si>
  <si>
    <t>RPL36AL</t>
  </si>
  <si>
    <t>Q969V3-2;Q969V3</t>
  </si>
  <si>
    <t>Nicalin</t>
  </si>
  <si>
    <t>NCLN</t>
  </si>
  <si>
    <t>Q969Z0;Q969Z0-2</t>
  </si>
  <si>
    <t>Protein TBRG4</t>
  </si>
  <si>
    <t>TBRG4</t>
  </si>
  <si>
    <t>Q96A19;Q6NY19-2;Q6NY19</t>
  </si>
  <si>
    <t>Coiled-coil domain-containing protein 102A</t>
  </si>
  <si>
    <t>CCDC102A</t>
  </si>
  <si>
    <t>Q96A33;Q96A33-2</t>
  </si>
  <si>
    <t>Coiled-coil domain-containing protein 47</t>
  </si>
  <si>
    <t>CCDC47</t>
  </si>
  <si>
    <t>Q96A35</t>
  </si>
  <si>
    <t>39S ribosomal protein L24, mitochondrial</t>
  </si>
  <si>
    <t>MRPL24</t>
  </si>
  <si>
    <t>Q96A49</t>
  </si>
  <si>
    <t>Synapse-associated protein 1</t>
  </si>
  <si>
    <t>SYAP1</t>
  </si>
  <si>
    <t>Q96A65;Q96A65-2</t>
  </si>
  <si>
    <t>Exocyst complex component 4</t>
  </si>
  <si>
    <t>EXOC4</t>
  </si>
  <si>
    <t>Q96AC1-3;Q96AC1;Q96AC1-2</t>
  </si>
  <si>
    <t>Fermitin family homolog 2</t>
  </si>
  <si>
    <t>FERMT2</t>
  </si>
  <si>
    <t>Q96AG4</t>
  </si>
  <si>
    <t>Leucine-rich repeat-containing protein 59</t>
  </si>
  <si>
    <t>LRRC59</t>
  </si>
  <si>
    <t>Q96BD0-4;Q96BD0;Q96BD0-3;Q96BD0-2</t>
  </si>
  <si>
    <t>Solute carrier organic anion transporter family member 4A1</t>
  </si>
  <si>
    <t>SLCO4A1</t>
  </si>
  <si>
    <t>Q96C19;Q9BUP0-2;Q9BUP0</t>
  </si>
  <si>
    <t>EF-hand domain-containing protein D2</t>
  </si>
  <si>
    <t>EFHD2</t>
  </si>
  <si>
    <t>Q96C24;Q96C24-2</t>
  </si>
  <si>
    <t>Synaptotagmin-like protein 4</t>
  </si>
  <si>
    <t>SYTL4</t>
  </si>
  <si>
    <t>Q96C36</t>
  </si>
  <si>
    <t>Pyrroline-5-carboxylate reductase 2</t>
  </si>
  <si>
    <t>PYCR2</t>
  </si>
  <si>
    <t>Q96CS3</t>
  </si>
  <si>
    <t>FAS-associated factor 2</t>
  </si>
  <si>
    <t>FAF2</t>
  </si>
  <si>
    <t>Q96D15</t>
  </si>
  <si>
    <t>Reticulocalbin-3</t>
  </si>
  <si>
    <t>RCN3</t>
  </si>
  <si>
    <t>NMD3</t>
  </si>
  <si>
    <t>Q96D46</t>
  </si>
  <si>
    <t>60S ribosomal export protein NMD3</t>
  </si>
  <si>
    <t>Q96D71-3;Q96D71;Q96D71-2;Q96D71-4;Q8NFH8-3;Q8NFH8-2;Q8NFH8-4;Q8NFH8</t>
  </si>
  <si>
    <t>RalBP1-associated Eps domain-containing protein 1</t>
  </si>
  <si>
    <t>REPS1</t>
  </si>
  <si>
    <t>Q96DX4;Q96DX4-2</t>
  </si>
  <si>
    <t>RING finger and SPRY domain-containing protein 1</t>
  </si>
  <si>
    <t>RSPRY1</t>
  </si>
  <si>
    <t>Q96EK5</t>
  </si>
  <si>
    <t>KIF1-binding protein</t>
  </si>
  <si>
    <t>KIAA1279</t>
  </si>
  <si>
    <t>Q96EY5;Q96EY5-3;Q96EY5-2</t>
  </si>
  <si>
    <t>Multivesicular body subunit 12A</t>
  </si>
  <si>
    <t>MVB12A</t>
  </si>
  <si>
    <t>Q96EY7;Q96EY7-2</t>
  </si>
  <si>
    <t>Pentatricopeptide repeat domain-containing protein 3, mitochondrial</t>
  </si>
  <si>
    <t>PTCD3</t>
  </si>
  <si>
    <t>Q96F46-2;Q96F46</t>
  </si>
  <si>
    <t>Interleukin-17 receptor A</t>
  </si>
  <si>
    <t>IL17RA</t>
  </si>
  <si>
    <t>Q96F86</t>
  </si>
  <si>
    <t>Enhancer of mRNA-decapping protein 3</t>
  </si>
  <si>
    <t>EDC3</t>
  </si>
  <si>
    <t>Q96FJ0;Q96FJ0-2</t>
  </si>
  <si>
    <t>AMSH-like protease</t>
  </si>
  <si>
    <t>STAMBPL1</t>
  </si>
  <si>
    <t>Q96G01-4;Q96G01-3;Q96G01;Q96G01-2</t>
  </si>
  <si>
    <t>Protein bicaudal D homolog 1</t>
  </si>
  <si>
    <t>BICD1</t>
  </si>
  <si>
    <t>Q96G21</t>
  </si>
  <si>
    <t>U3 small nucleolar ribonucleoprotein protein IMP4</t>
  </si>
  <si>
    <t>IMP4</t>
  </si>
  <si>
    <t>Q96G23</t>
  </si>
  <si>
    <t>Ceramide synthase 2</t>
  </si>
  <si>
    <t>CERS2</t>
  </si>
  <si>
    <t>Q96GD4;Q96GD4-5;Q96GD4-4;Q96GD4-2;Q96GD4-3</t>
  </si>
  <si>
    <t>Aurora kinase B</t>
  </si>
  <si>
    <t>AURKB</t>
  </si>
  <si>
    <t>Q96GM8;Q96GM8-2</t>
  </si>
  <si>
    <t>Target of EGR1 protein 1</t>
  </si>
  <si>
    <t>TOE1</t>
  </si>
  <si>
    <t>Q96GQ7</t>
  </si>
  <si>
    <t>Probable ATP-dependent RNA helicase DDX27</t>
  </si>
  <si>
    <t>DDX27</t>
  </si>
  <si>
    <t>Q96HA1;Q96HA1-2;Q96HA1-3</t>
  </si>
  <si>
    <t>Nuclear envelope pore membrane protein POM 121</t>
  </si>
  <si>
    <t>POM121</t>
  </si>
  <si>
    <t>Q96HE9</t>
  </si>
  <si>
    <t>Proline-rich protein 11</t>
  </si>
  <si>
    <t>PRR11</t>
  </si>
  <si>
    <t>Q96HS1;Q96HS1-2</t>
  </si>
  <si>
    <t>Serine/threonine-protein phosphatase PGAM5, mitochondrial</t>
  </si>
  <si>
    <t>PGAM5</t>
  </si>
  <si>
    <t>Q96HY6;Q96HY6-2</t>
  </si>
  <si>
    <t>DDRGK domain-containing protein 1</t>
  </si>
  <si>
    <t>DDRGK1</t>
  </si>
  <si>
    <t>Q96I24;Q96I24-2</t>
  </si>
  <si>
    <t>Far upstream element-binding protein 3</t>
  </si>
  <si>
    <t>FUBP3</t>
  </si>
  <si>
    <t>Q96I25</t>
  </si>
  <si>
    <t>Splicing factor 45</t>
  </si>
  <si>
    <t>RBM17</t>
  </si>
  <si>
    <t>Q96I34</t>
  </si>
  <si>
    <t>Protein phosphatase 1 regulatory subunit 16A</t>
  </si>
  <si>
    <t>PPP1R16A</t>
  </si>
  <si>
    <t>Q96J02;Q96J02-2;Q96J02-3</t>
  </si>
  <si>
    <t>E3 ubiquitin-protein ligase Itchy homolog</t>
  </si>
  <si>
    <t>ITCH</t>
  </si>
  <si>
    <t>Q96JH7</t>
  </si>
  <si>
    <t>Deubiquitinating protein VCIP135</t>
  </si>
  <si>
    <t>VCPIP1</t>
  </si>
  <si>
    <t>Q96JM3</t>
  </si>
  <si>
    <t>Chromosome alignment-maintaining phosphoprotein 1</t>
  </si>
  <si>
    <t>CHAMP1</t>
  </si>
  <si>
    <t>Q96JP5;Q96JP5-2</t>
  </si>
  <si>
    <t>E3 ubiquitin-protein ligase ZFP91</t>
  </si>
  <si>
    <t>ZFP91</t>
  </si>
  <si>
    <t>Q96K37;Q96K37-2</t>
  </si>
  <si>
    <t>Solute carrier family 35 member E1</t>
  </si>
  <si>
    <t>SLC35E1</t>
  </si>
  <si>
    <t>Q96KQ7;Q96KQ7-2;Q96KQ7-3</t>
  </si>
  <si>
    <t>Histone-lysine N-methyltransferase EHMT2</t>
  </si>
  <si>
    <t>EHMT2</t>
  </si>
  <si>
    <t>Q96KR1</t>
  </si>
  <si>
    <t>Zinc finger RNA-binding protein</t>
  </si>
  <si>
    <t>ZFR</t>
  </si>
  <si>
    <t>Q96L91-3;Q96L91-5;Q96L91-2;Q96L91;Q96L91-4</t>
  </si>
  <si>
    <t>E1A-binding protein p400</t>
  </si>
  <si>
    <t>EP400</t>
  </si>
  <si>
    <t>Q96MU7-2;Q96MU7</t>
  </si>
  <si>
    <t>YTH domain-containing protein 1</t>
  </si>
  <si>
    <t>YTHDC1</t>
  </si>
  <si>
    <t>Q96N66;Q96N66-2;Q96N66-3</t>
  </si>
  <si>
    <t>Lysophospholipid acyltransferase 7</t>
  </si>
  <si>
    <t>MBOAT7</t>
  </si>
  <si>
    <t>Q96N67-4;Q96N67-3;Q96N67-5;Q96N67-2;Q96N67-6;Q96N67;Q96N67-7;Q8NF50-4;Q8NF50-3;Q8NF50-2;Q8NF50</t>
  </si>
  <si>
    <t>Dedicator of cytokinesis protein 7</t>
  </si>
  <si>
    <t>DOCK7</t>
  </si>
  <si>
    <t>Q96NC0</t>
  </si>
  <si>
    <t>Zinc finger matrin-type protein 2</t>
  </si>
  <si>
    <t>ZMAT2</t>
  </si>
  <si>
    <t>Q96NE9-2;Q96NE9;Q96NE9-3</t>
  </si>
  <si>
    <t>FERM domain-containing protein 6</t>
  </si>
  <si>
    <t>FRMD6</t>
  </si>
  <si>
    <t>Q96NW4</t>
  </si>
  <si>
    <t>Ankyrin repeat domain-containing protein 27</t>
  </si>
  <si>
    <t>ANKRD27</t>
  </si>
  <si>
    <t>Q96PD2;Q96PD2-2</t>
  </si>
  <si>
    <t>Discoidin, CUB and LCCL domain-containing protein 2</t>
  </si>
  <si>
    <t>DCBLD2</t>
  </si>
  <si>
    <t>Q96PK6;Q96PK6-2;Q96PK6-3;Q96PK6-4</t>
  </si>
  <si>
    <t>RNA-binding protein 14</t>
  </si>
  <si>
    <t>RBM14</t>
  </si>
  <si>
    <t>Q96PU5-2;Q96PU5-5;Q96PU5;Q96PU5-3;Q96PU5-6;Q96PU5-7;Q96PU5-9;Q96PU5-4</t>
  </si>
  <si>
    <t>E3 ubiquitin-protein ligase NEDD4-like</t>
  </si>
  <si>
    <t>NEDD4L</t>
  </si>
  <si>
    <t>Q96PV6;Q96PV6-1;Q96PV6-3</t>
  </si>
  <si>
    <t>Leukocyte receptor cluster member 8</t>
  </si>
  <si>
    <t>LENG8</t>
  </si>
  <si>
    <t>Q96PY5;Q96PY5-3;O95466;O95466-2;O95466-3</t>
  </si>
  <si>
    <t>Formin-like protein 2</t>
  </si>
  <si>
    <t>FMNL2</t>
  </si>
  <si>
    <t>Q96Q89-3;Q96Q89;Q96Q89-2;Q96Q89-4;Q96Q89-5</t>
  </si>
  <si>
    <t>Kinesin-like protein KIF20B</t>
  </si>
  <si>
    <t>KIF20B</t>
  </si>
  <si>
    <t>Q96QC0</t>
  </si>
  <si>
    <t>Serine/threonine-protein phosphatase 1 regulatory subunit 10</t>
  </si>
  <si>
    <t>PPP1R10</t>
  </si>
  <si>
    <t>Q96QD5-2;Q96QD5</t>
  </si>
  <si>
    <t>DEP domain-containing protein 7</t>
  </si>
  <si>
    <t>DEPDC7</t>
  </si>
  <si>
    <t>Q96QD8;Q96QD8-2</t>
  </si>
  <si>
    <t>Sodium-coupled neutral amino acid transporter 2</t>
  </si>
  <si>
    <t>SLC38A2</t>
  </si>
  <si>
    <t>Q96QD9;Q96QD9-2;Q96QD9-3;Q96QD9-4</t>
  </si>
  <si>
    <t>UAP56-interacting factor</t>
  </si>
  <si>
    <t>FYTTD1</t>
  </si>
  <si>
    <t>Q96QR8</t>
  </si>
  <si>
    <t>Transcriptional activator protein Pur-beta</t>
  </si>
  <si>
    <t>PURB</t>
  </si>
  <si>
    <t>Q96QT4</t>
  </si>
  <si>
    <t>Transient receptor potential cation channel subfamily M member 7</t>
  </si>
  <si>
    <t>TRPM7</t>
  </si>
  <si>
    <t>Q96QZ7-6;Q96QZ7-2;Q96QZ7;Q96QZ7-7;Q96QZ7-3;Q96QZ7-5;Q96QZ7-4;Q5TCQ9-3;Q5TCQ9-2;Q86UL8-2;Q86UL8;Q5TCQ9;Q5TCQ9-1</t>
  </si>
  <si>
    <t>Membrane-associated guanylate kinase, WW and PDZ domain-containing protein 1</t>
  </si>
  <si>
    <t>MAGI1</t>
  </si>
  <si>
    <t>Q96RN5-3;Q96RN5-2;Q96RN5</t>
  </si>
  <si>
    <t>Mediator of RNA polymerase II transcription subunit 15</t>
  </si>
  <si>
    <t>MED15</t>
  </si>
  <si>
    <t>Q96RQ3</t>
  </si>
  <si>
    <t>Methylcrotonoyl-CoA carboxylase subunit alpha, mitochondrial</t>
  </si>
  <si>
    <t>MCCC1</t>
  </si>
  <si>
    <t>Q96RT1-8</t>
  </si>
  <si>
    <t>Protein LAP2</t>
  </si>
  <si>
    <t>ERBB2IP</t>
  </si>
  <si>
    <t>Q96RT1-9</t>
  </si>
  <si>
    <t>Q96S55-2;Q96S55;Q96S55-3;Q96S55-4</t>
  </si>
  <si>
    <t>ATPase WRNIP1</t>
  </si>
  <si>
    <t>WRNIP1</t>
  </si>
  <si>
    <t>Q96S66-4;Q96S66-3;Q96S66-2;Q96S66</t>
  </si>
  <si>
    <t>Chloride channel CLIC-like protein 1</t>
  </si>
  <si>
    <t>CLCC1</t>
  </si>
  <si>
    <t>Q96SB3</t>
  </si>
  <si>
    <t>Neurabin-2</t>
  </si>
  <si>
    <t>PPP1R9B</t>
  </si>
  <si>
    <t>Q96SK2-2;Q96SK2;Q96SK2-3;Q96SK2-4</t>
  </si>
  <si>
    <t>Transmembrane protein 209</t>
  </si>
  <si>
    <t>TMEM209</t>
  </si>
  <si>
    <t>Q96ST3</t>
  </si>
  <si>
    <t>Paired amphipathic helix protein Sin3a</t>
  </si>
  <si>
    <t>SIN3A</t>
  </si>
  <si>
    <t>Q96SU4-3;Q96SU4-7;Q96SU4-2;Q96SU4;Q96SU4-6;Q96SU4-5;Q96SU4-4</t>
  </si>
  <si>
    <t>Oxysterol-binding protein-related protein 9</t>
  </si>
  <si>
    <t>OSBPL9</t>
  </si>
  <si>
    <t>Q96SZ6-3;Q96SZ6;Q96SZ6-2;Q96SZ6-6;Q96SZ6-5;Q96SZ6-4</t>
  </si>
  <si>
    <t>CDK5 regulatory subunit-associated protein 1</t>
  </si>
  <si>
    <t>CDK5RAP1</t>
  </si>
  <si>
    <t>Q96T37-3;Q96T37-4;Q96T37-2;Q96T37</t>
  </si>
  <si>
    <t>Putative RNA-binding protein 15</t>
  </si>
  <si>
    <t>RBM15</t>
  </si>
  <si>
    <t>Q96T88;Q96T88-2</t>
  </si>
  <si>
    <t>E3 ubiquitin-protein ligase UHRF1</t>
  </si>
  <si>
    <t>UHRF1</t>
  </si>
  <si>
    <t>Q96TA1-2;Q96TA1</t>
  </si>
  <si>
    <t>Niban-like protein 1</t>
  </si>
  <si>
    <t>FAM129B</t>
  </si>
  <si>
    <t>Q96TA2-3;Q96TA2-2;Q96TA2</t>
  </si>
  <si>
    <t>ATP-dependent zinc metalloprotease YME1L1</t>
  </si>
  <si>
    <t>YME1L1</t>
  </si>
  <si>
    <t>Q99459</t>
  </si>
  <si>
    <t>Cell division cycle 5-like protein</t>
  </si>
  <si>
    <t>CDC5L</t>
  </si>
  <si>
    <t>Q99569;Q99569-2;Q9UQB3-2;Q9UQB3</t>
  </si>
  <si>
    <t>Plakophilin-4</t>
  </si>
  <si>
    <t>PKP4</t>
  </si>
  <si>
    <t>Q99575</t>
  </si>
  <si>
    <t>Ribonucleases P/MRP protein subunit POP1</t>
  </si>
  <si>
    <t>POP1</t>
  </si>
  <si>
    <t>Q99590-2;Q99590</t>
  </si>
  <si>
    <t>Protein SCAF11</t>
  </si>
  <si>
    <t>SCAF11</t>
  </si>
  <si>
    <t>Q99613;Q99613-2;B5ME19</t>
  </si>
  <si>
    <t>Eukaryotic translation initiation factor 3 subunit C;Eukaryotic translation initiation factor 3 subunit C-like protein</t>
  </si>
  <si>
    <t>EIF3C;EIF3CL</t>
  </si>
  <si>
    <t>Q99614</t>
  </si>
  <si>
    <t>Tetratricopeptide repeat protein 1</t>
  </si>
  <si>
    <t>TTC1</t>
  </si>
  <si>
    <t>Q99618</t>
  </si>
  <si>
    <t>Cell division cycle-associated protein 3</t>
  </si>
  <si>
    <t>CDCA3</t>
  </si>
  <si>
    <t>Q99623;Q99623-2</t>
  </si>
  <si>
    <t>Prohibitin-2</t>
  </si>
  <si>
    <t>PHB2</t>
  </si>
  <si>
    <t>Q99640-3;Q99640;Q99640-4;Q99640-2</t>
  </si>
  <si>
    <t>Membrane-associated tyrosine- and threonine-specific cdc2-inhibitory kinase</t>
  </si>
  <si>
    <t>PKMYT1</t>
  </si>
  <si>
    <t>Q99650;Q99650-2</t>
  </si>
  <si>
    <t>Oncostatin-M-specific receptor subunit beta</t>
  </si>
  <si>
    <t>OSMR</t>
  </si>
  <si>
    <t>Q99661;Q99661-2;Q8N4N8</t>
  </si>
  <si>
    <t>Kinesin-like protein KIF2C</t>
  </si>
  <si>
    <t>KIF2C</t>
  </si>
  <si>
    <t>Q99704;Q99704-3;Q99704-2</t>
  </si>
  <si>
    <t>Docking protein 1</t>
  </si>
  <si>
    <t>DOK1</t>
  </si>
  <si>
    <t>Q99729-3;Q99729-2;Q99729-4;Q99729</t>
  </si>
  <si>
    <t>Heterogeneous nuclear ribonucleoprotein A/B</t>
  </si>
  <si>
    <t>HNRNPAB</t>
  </si>
  <si>
    <t>Q99755-3;Q99755;Q99755-4;Q99755-2;A2A3N6;O14986-3;O14986;O14986-2</t>
  </si>
  <si>
    <t>Phosphatidylinositol 4-phosphate 5-kinase type-1 alpha</t>
  </si>
  <si>
    <t>PIP5K1A</t>
  </si>
  <si>
    <t>Q99832;Q99832-3;Q99832-4;Q99832-2</t>
  </si>
  <si>
    <t>T-complex protein 1 subunit eta</t>
  </si>
  <si>
    <t>CCT7</t>
  </si>
  <si>
    <t>Q9BPX6-2;Q9BPX6;Q9BPX6-3;Q9BPX6-5;Q9BPX6-4</t>
  </si>
  <si>
    <t>Calcium uptake protein 1, mitochondrial</t>
  </si>
  <si>
    <t>MICU1</t>
  </si>
  <si>
    <t>Q9BPZ7-2;Q9BPZ7;Q9BPZ7-3;Q9BPZ7-5;Q9BPZ7-4;Q9BPZ7-6</t>
  </si>
  <si>
    <t>Target of rapamycin complex 2 subunit MAPKAP1</t>
  </si>
  <si>
    <t>MAPKAP1</t>
  </si>
  <si>
    <t>Q9BQ39</t>
  </si>
  <si>
    <t>ATP-dependent RNA helicase DDX50</t>
  </si>
  <si>
    <t>DDX50</t>
  </si>
  <si>
    <t>Q9BQ70</t>
  </si>
  <si>
    <t>Transcription factor 25</t>
  </si>
  <si>
    <t>TCF25</t>
  </si>
  <si>
    <t>Q9BQE3</t>
  </si>
  <si>
    <t>Tubulin alpha-1C chain</t>
  </si>
  <si>
    <t>TUBA1C</t>
  </si>
  <si>
    <t>Q9BQG0;Q9BQG0-2</t>
  </si>
  <si>
    <t>Myb-binding protein 1A</t>
  </si>
  <si>
    <t>MYBBP1A</t>
  </si>
  <si>
    <t>Q9BQL6;Q9BQL6-2;Q9BQL6-4;Q9BQL6-3</t>
  </si>
  <si>
    <t>Fermitin family homolog 1</t>
  </si>
  <si>
    <t>FERMT1</t>
  </si>
  <si>
    <t>Q9BR76</t>
  </si>
  <si>
    <t>Coronin-1B</t>
  </si>
  <si>
    <t>CORO1B</t>
  </si>
  <si>
    <t>Q9BRD0;Q9BRD0-2</t>
  </si>
  <si>
    <t>BUD13 homolog</t>
  </si>
  <si>
    <t>BUD13</t>
  </si>
  <si>
    <t>Q9BRK4;Q9Y250-5;Q9Y250-4;Q9Y250-3;Q9Y250-2;Q9Y250</t>
  </si>
  <si>
    <t>Leucine zipper putative tumor suppressor 2</t>
  </si>
  <si>
    <t>LZTS2</t>
  </si>
  <si>
    <t>Q9BRR8</t>
  </si>
  <si>
    <t>G patch domain-containing protein 1</t>
  </si>
  <si>
    <t>GPATCH1</t>
  </si>
  <si>
    <t>Q9BRX2</t>
  </si>
  <si>
    <t>Protein pelota homolog</t>
  </si>
  <si>
    <t>PELO</t>
  </si>
  <si>
    <t>Q9BSC4;Q9BSC4-2;Q9BSC4-4</t>
  </si>
  <si>
    <t>Nucleolar protein 10</t>
  </si>
  <si>
    <t>NOL10</t>
  </si>
  <si>
    <t>Q9BSJ8;Q9BSJ8-2</t>
  </si>
  <si>
    <t>Extended synaptotagmin-1</t>
  </si>
  <si>
    <t>ESYT1</t>
  </si>
  <si>
    <t>Q9BT17;Q9BT17-2</t>
  </si>
  <si>
    <t>Mitochondrial ribosome-associated GTPase 1</t>
  </si>
  <si>
    <t>MTG1</t>
  </si>
  <si>
    <t>Q9BTC0;Q9BTC0-1;Q9BTC0-2;Q9BTC0-3</t>
  </si>
  <si>
    <t>Death-inducer obliterator 1</t>
  </si>
  <si>
    <t>DIDO1</t>
  </si>
  <si>
    <t>Q9BTX1-5;Q9BTX1-2;Q9BTX1;Q9BTX1-6;Q9BTX1-4;Q9BTX1-3</t>
  </si>
  <si>
    <t>Nucleoporin NDC1</t>
  </si>
  <si>
    <t>NDC1</t>
  </si>
  <si>
    <t>Q9BUF5</t>
  </si>
  <si>
    <t>Tubulin beta-6 chain</t>
  </si>
  <si>
    <t>TUBB6</t>
  </si>
  <si>
    <t>Q9BUJ2-4;Q9BUJ2-2;Q9BUJ2;Q9BUJ2-3;Q9BUJ2-5</t>
  </si>
  <si>
    <t>Heterogeneous nuclear ribonucleoprotein U-like protein 1</t>
  </si>
  <si>
    <t>HNRNPUL1</t>
  </si>
  <si>
    <t>Q9BUL5-4;Q9BUL5;Q9BUL5-2;Q9BUL5-3</t>
  </si>
  <si>
    <t>PHD finger protein 23</t>
  </si>
  <si>
    <t>PHF23</t>
  </si>
  <si>
    <t>Q9BUN8-2;Q9BUN8</t>
  </si>
  <si>
    <t>Derlin-1</t>
  </si>
  <si>
    <t>DERL1</t>
  </si>
  <si>
    <t>Q9BUQ8;Q9BUQ8-2</t>
  </si>
  <si>
    <t>Probable ATP-dependent RNA helicase DDX23</t>
  </si>
  <si>
    <t>DDX23</t>
  </si>
  <si>
    <t>Q9BVJ6-3;Q9BVJ6;Q9BVJ6-2;Q5TAP6</t>
  </si>
  <si>
    <t>U3 small nucleolar RNA-associated protein 14 homolog A</t>
  </si>
  <si>
    <t>UTP14A</t>
  </si>
  <si>
    <t>Q9BVP2-2;Q9BVP2</t>
  </si>
  <si>
    <t>Guanine nucleotide-binding protein-like 3</t>
  </si>
  <si>
    <t>GNL3</t>
  </si>
  <si>
    <t>Q9BW19</t>
  </si>
  <si>
    <t>Kinesin-like protein KIFC1</t>
  </si>
  <si>
    <t>KIFC1</t>
  </si>
  <si>
    <t>Q9BW60-2;Q9BW60</t>
  </si>
  <si>
    <t>Elongation of very long chain fatty acids protein 1</t>
  </si>
  <si>
    <t>ELOVL1</t>
  </si>
  <si>
    <t>Q9BWM7</t>
  </si>
  <si>
    <t>Sideroflexin-3</t>
  </si>
  <si>
    <t>SFXN3</t>
  </si>
  <si>
    <t>Q9BXB4</t>
  </si>
  <si>
    <t>Oxysterol-binding protein-related protein 11</t>
  </si>
  <si>
    <t>OSBPL11</t>
  </si>
  <si>
    <t>Q9BXF6</t>
  </si>
  <si>
    <t>Rab11 family-interacting protein 5</t>
  </si>
  <si>
    <t>RAB11FIP5</t>
  </si>
  <si>
    <t>Q9BXP5-5;Q9BXP5-4;Q9BXP5-2;Q9BXP5-3;Q9BXP5</t>
  </si>
  <si>
    <t>Serrate RNA effector molecule homolog</t>
  </si>
  <si>
    <t>SRRT</t>
  </si>
  <si>
    <t>Q9BY89</t>
  </si>
  <si>
    <t>Uncharacterized protein KIAA1671</t>
  </si>
  <si>
    <t>KIAA1671</t>
  </si>
  <si>
    <t>Q9BYG3</t>
  </si>
  <si>
    <t>MKI67 FHA domain-interacting nucleolar phosphoprotein</t>
  </si>
  <si>
    <t>NIFK</t>
  </si>
  <si>
    <t>Hyccin</t>
  </si>
  <si>
    <t>Q9BYI3;Q9BYI3-2;Q9BYI3-3</t>
  </si>
  <si>
    <t>FAM126A</t>
  </si>
  <si>
    <t>Q9BYJ9;Q9BYJ9-2</t>
  </si>
  <si>
    <t>YTH domain-containing family protein 1</t>
  </si>
  <si>
    <t>YTHDF1</t>
  </si>
  <si>
    <t>Q9BYN8</t>
  </si>
  <si>
    <t>28S ribosomal protein S26, mitochondrial</t>
  </si>
  <si>
    <t>MRPS26</t>
  </si>
  <si>
    <t>Q9BZE4;Q9BZE4-2;Q9BZE4-3</t>
  </si>
  <si>
    <t>Nucleolar GTP-binding protein 1</t>
  </si>
  <si>
    <t>GTPBP4</t>
  </si>
  <si>
    <t>Q9BZF1-3;Q9BZF1-2;Q9BZF1;Q9H0X9-3;Q9H0X9-2;Q9H0X9</t>
  </si>
  <si>
    <t>Oxysterol-binding protein-related protein 8</t>
  </si>
  <si>
    <t>OSBPL8</t>
  </si>
  <si>
    <t>Q9BZF3-4;Q9BZF3;Q9BZF3-3;Q9BZF3-5;Q9BZF3-2;Q9BZF3-6</t>
  </si>
  <si>
    <t>Oxysterol-binding protein-related protein 6</t>
  </si>
  <si>
    <t>OSBPL6</t>
  </si>
  <si>
    <t>Q9BZF9;Q9BZF9-2</t>
  </si>
  <si>
    <t>Uveal autoantigen with coiled-coil domains and ankyrin repeats</t>
  </si>
  <si>
    <t>UACA</t>
  </si>
  <si>
    <t>Q9BZG1;Q9BZG1-2;Q9BZG1-4</t>
  </si>
  <si>
    <t>Ras-related protein Rab-34</t>
  </si>
  <si>
    <t>RAB34</t>
  </si>
  <si>
    <t>Q9BZJ0-2;Q9BZJ0-3;Q9BZJ0</t>
  </si>
  <si>
    <t>Crooked neck-like protein 1</t>
  </si>
  <si>
    <t>CRNKL1</t>
  </si>
  <si>
    <t>Q9C004;Q9C004-2</t>
  </si>
  <si>
    <t>Protein sprouty homolog 4</t>
  </si>
  <si>
    <t>SPRY4</t>
  </si>
  <si>
    <t>Q9C0B5;Q9C0B5-2</t>
  </si>
  <si>
    <t>Palmitoyltransferase ZDHHC5</t>
  </si>
  <si>
    <t>ZDHHC5</t>
  </si>
  <si>
    <t>Q9C0C2;Q9C0C2-2</t>
  </si>
  <si>
    <t>182 kDa tankyrase-1-binding protein</t>
  </si>
  <si>
    <t>TNKS1BP1</t>
  </si>
  <si>
    <t>Q9C0C4;Q9H3S1-2;Q9H3S1</t>
  </si>
  <si>
    <t>Semaphorin-4C</t>
  </si>
  <si>
    <t>SEMA4C</t>
  </si>
  <si>
    <t>Q9C0D5;Q9C0D5-2</t>
  </si>
  <si>
    <t>Protein TANC1</t>
  </si>
  <si>
    <t>TANC1</t>
  </si>
  <si>
    <t>Q9C0H5-2;Q9C0H5</t>
  </si>
  <si>
    <t>Rho GTPase-activating protein 39</t>
  </si>
  <si>
    <t>ARHGAP39</t>
  </si>
  <si>
    <t>Q9C0J8;Q9C0J8-3;Q9C0J8-2</t>
  </si>
  <si>
    <t>pre-mRNA 3 end processing protein WDR33</t>
  </si>
  <si>
    <t>WDR33</t>
  </si>
  <si>
    <t>Q9GZR7;Q9GZR7-2</t>
  </si>
  <si>
    <t>ATP-dependent RNA helicase DDX24</t>
  </si>
  <si>
    <t>DDX24</t>
  </si>
  <si>
    <t>Q9GZU7-2;Q9GZU7;Q9GZU7-3</t>
  </si>
  <si>
    <t>Carboxy-terminal domain RNA polymerase II polypeptide A small phosphatase 1</t>
  </si>
  <si>
    <t>CTDSP1</t>
  </si>
  <si>
    <t>Q9GZU8</t>
  </si>
  <si>
    <t>Protein FAM192A</t>
  </si>
  <si>
    <t>FAM192A</t>
  </si>
  <si>
    <t>Q9GZY6;Q9GZY6-2</t>
  </si>
  <si>
    <t>Linker for activation of T-cells family member 2</t>
  </si>
  <si>
    <t>LAT2</t>
  </si>
  <si>
    <t>Q9H089</t>
  </si>
  <si>
    <t>Large subunit GTPase 1 homolog</t>
  </si>
  <si>
    <t>LSG1</t>
  </si>
  <si>
    <t>Q9H0A0;Q9H0A0-2</t>
  </si>
  <si>
    <t>N-acetyltransferase 10</t>
  </si>
  <si>
    <t>NAT10</t>
  </si>
  <si>
    <t>Q9H0D6;Q9H0D6-2</t>
  </si>
  <si>
    <t>5-3 exoribonuclease 2</t>
  </si>
  <si>
    <t>XRN2</t>
  </si>
  <si>
    <t>Q9H0G5</t>
  </si>
  <si>
    <t>Nuclear speckle splicing regulatory protein 1</t>
  </si>
  <si>
    <t>NSRP1</t>
  </si>
  <si>
    <t>Q9H0S4;Q9H0S4-2</t>
  </si>
  <si>
    <t>Probable ATP-dependent RNA helicase DDX47</t>
  </si>
  <si>
    <t>DDX47</t>
  </si>
  <si>
    <t>Q9H0U3;Q9H0U3-2</t>
  </si>
  <si>
    <t>Magnesium transporter protein 1</t>
  </si>
  <si>
    <t>MAGT1</t>
  </si>
  <si>
    <t>Q9H0U4;Q92928;Q92930;P59190-2;P59190</t>
  </si>
  <si>
    <t>Ras-related protein Rab-1B;Putative Ras-related protein Rab-1C</t>
  </si>
  <si>
    <t>RAB1B;RAB1C</t>
  </si>
  <si>
    <t>Q9H0W5</t>
  </si>
  <si>
    <t>Coiled-coil domain-containing protein 8</t>
  </si>
  <si>
    <t>CCDC8</t>
  </si>
  <si>
    <t>Q9H223</t>
  </si>
  <si>
    <t>EH domain-containing protein 4</t>
  </si>
  <si>
    <t>EHD4</t>
  </si>
  <si>
    <t>Q9H2G2-2;Q9H2G2</t>
  </si>
  <si>
    <t>STE20-like serine/threonine-protein kinase</t>
  </si>
  <si>
    <t>SLK</t>
  </si>
  <si>
    <t>Q9H2H9</t>
  </si>
  <si>
    <t>Sodium-coupled neutral amino acid transporter 1</t>
  </si>
  <si>
    <t>SLC38A1</t>
  </si>
  <si>
    <t>Q9H2K8;Q7L7X3-2</t>
  </si>
  <si>
    <t>Serine/threonine-protein kinase TAO3</t>
  </si>
  <si>
    <t>TAOK3</t>
  </si>
  <si>
    <t>Q9H2P0</t>
  </si>
  <si>
    <t>Activity-dependent neuroprotector homeobox protein</t>
  </si>
  <si>
    <t>ADNP</t>
  </si>
  <si>
    <t>Q9H329-2;Q9H329</t>
  </si>
  <si>
    <t>Band 4.1-like protein 4B</t>
  </si>
  <si>
    <t>EPB41L4B</t>
  </si>
  <si>
    <t>Q9H3F6;Q9H3F6-2;Q9H3F6-3</t>
  </si>
  <si>
    <t>BTB/POZ domain-containing adapter for CUL3-mediated RhoA degradation protein 3</t>
  </si>
  <si>
    <t>KCTD10</t>
  </si>
  <si>
    <t>Q9H3Q1;Q9H3Q1-2</t>
  </si>
  <si>
    <t>Cdc42 effector protein 4</t>
  </si>
  <si>
    <t>CDC42EP4</t>
  </si>
  <si>
    <t>Q9H3T3;Q9H3T3-3</t>
  </si>
  <si>
    <t>Semaphorin-6B</t>
  </si>
  <si>
    <t>SEMA6B</t>
  </si>
  <si>
    <t>Q9H444;P59074;Q96CF2</t>
  </si>
  <si>
    <t>Charged multivesicular body protein 4b</t>
  </si>
  <si>
    <t>CHMP4B</t>
  </si>
  <si>
    <t>Q9H4B6</t>
  </si>
  <si>
    <t>Protein salvador homolog 1</t>
  </si>
  <si>
    <t>SAV1</t>
  </si>
  <si>
    <t>Q9H4L4</t>
  </si>
  <si>
    <t>Sentrin-specific protease 3</t>
  </si>
  <si>
    <t>SENP3</t>
  </si>
  <si>
    <t>Q9H4L5;Q9H4L5-2;Q9H4L5-3;Q9H4L5-4;Q9H4L5-5;Q9H4L5-6;Q9H4L5-7;Q9H4L5-8</t>
  </si>
  <si>
    <t>Oxysterol-binding protein-related protein 3</t>
  </si>
  <si>
    <t>OSBPL3</t>
  </si>
  <si>
    <t>Q9H4L7;Q9H4L7-2;Q9H4L7-3</t>
  </si>
  <si>
    <t>SWI/SNF-related matrix-associated actin-dependent regulator of chromatin subfamily A containing DEAD/H box 1</t>
  </si>
  <si>
    <t>SMARCAD1</t>
  </si>
  <si>
    <t>Q9H4M9</t>
  </si>
  <si>
    <t>EH domain-containing protein 1</t>
  </si>
  <si>
    <t>EHD1</t>
  </si>
  <si>
    <t>Q9H501</t>
  </si>
  <si>
    <t>ESF1 homolog</t>
  </si>
  <si>
    <t>ESF1</t>
  </si>
  <si>
    <t>Q9H583</t>
  </si>
  <si>
    <t>HEAT repeat-containing protein 1;HEAT repeat-containing protein 1, N-terminally processed</t>
  </si>
  <si>
    <t>HEATR1</t>
  </si>
  <si>
    <t>Q9H5Q4</t>
  </si>
  <si>
    <t>Dimethyladenosine transferase 2, mitochondrial</t>
  </si>
  <si>
    <t>TFB2M</t>
  </si>
  <si>
    <t>Q9H5V8;Q9H5V8-2;Q9H5V8-3</t>
  </si>
  <si>
    <t>CUB domain-containing protein 1</t>
  </si>
  <si>
    <t>CDCP1</t>
  </si>
  <si>
    <t>Q9H6A9;Q9H6A9-3;Q9H6A9-2</t>
  </si>
  <si>
    <t>Pecanex-like protein 3</t>
  </si>
  <si>
    <t>PCNXL3</t>
  </si>
  <si>
    <t>Q9H6R4-4;Q9H6R4;Q9H6R4-2;Q9H6R4-3</t>
  </si>
  <si>
    <t>Nucleolar protein 6</t>
  </si>
  <si>
    <t>NOL6</t>
  </si>
  <si>
    <t>Q9H792</t>
  </si>
  <si>
    <t>Pseudopodium-enriched atypical kinase 1</t>
  </si>
  <si>
    <t>PEAK1</t>
  </si>
  <si>
    <t>Q9H7B2</t>
  </si>
  <si>
    <t>Ribosome production factor 2 homolog</t>
  </si>
  <si>
    <t>RPF2</t>
  </si>
  <si>
    <t>Q9H7F0;Q9H7F0-2</t>
  </si>
  <si>
    <t>Probable cation-transporting ATPase 13A3</t>
  </si>
  <si>
    <t>ATP13A3</t>
  </si>
  <si>
    <t>Q9H8H2;Q9H8H2-2;Q9H8H2-4;Q9H8H2-3</t>
  </si>
  <si>
    <t>Probable ATP-dependent RNA helicase DDX31</t>
  </si>
  <si>
    <t>DDX31</t>
  </si>
  <si>
    <t>Q9H8V3;Q9H8V3-4;Q9H8V3-3;Q9H8V3-2</t>
  </si>
  <si>
    <t>Protein ECT2</t>
  </si>
  <si>
    <t>ECT2</t>
  </si>
  <si>
    <t>Q9H8Y8;Q9H8Y8-3;Q9H8Y8-2;Q9BQQ3-2;Q9BQQ3</t>
  </si>
  <si>
    <t>Golgi reassembly-stacking protein 2</t>
  </si>
  <si>
    <t>GORASP2</t>
  </si>
  <si>
    <t>Q9H910-3;Q9H910;Q9H910-2</t>
  </si>
  <si>
    <t>Hematological and neurological expressed 1-like protein</t>
  </si>
  <si>
    <t>HN1L</t>
  </si>
  <si>
    <t>Q9H920;Q9H920-2;Q8N4F7</t>
  </si>
  <si>
    <t>RING finger protein 121</t>
  </si>
  <si>
    <t>RNF121</t>
  </si>
  <si>
    <t>Q9H936;Q9H1K4</t>
  </si>
  <si>
    <t>Mitochondrial glutamate carrier 1</t>
  </si>
  <si>
    <t>SLC25A22</t>
  </si>
  <si>
    <t>Q9H9B1;Q9H9B1-3;Q9H9B1-4</t>
  </si>
  <si>
    <t>Histone-lysine N-methyltransferase EHMT1</t>
  </si>
  <si>
    <t>EHMT1</t>
  </si>
  <si>
    <t>Q9H9B4</t>
  </si>
  <si>
    <t>Sideroflexin-1</t>
  </si>
  <si>
    <t>SFXN1</t>
  </si>
  <si>
    <t>Q9HAU0-5;Q9HAU0;Q9HAU0-4;Q9HAU0-2;Q9HAU0-6;Q9HAU0-8;Q9HAU0-3;Q9HAU0-7</t>
  </si>
  <si>
    <t>Pleckstrin homology domain-containing family A member 5</t>
  </si>
  <si>
    <t>PLEKHA5</t>
  </si>
  <si>
    <t>Q9HAV4</t>
  </si>
  <si>
    <t>Exportin-5</t>
  </si>
  <si>
    <t>XPO5</t>
  </si>
  <si>
    <t>Q9HB71;Q9HB71-2;Q9HB71-3</t>
  </si>
  <si>
    <t>Calcyclin-binding protein</t>
  </si>
  <si>
    <t>CACYBP</t>
  </si>
  <si>
    <t>Q9HBL0</t>
  </si>
  <si>
    <t>Tensin-1</t>
  </si>
  <si>
    <t>TNS1</t>
  </si>
  <si>
    <t>Vezatin</t>
  </si>
  <si>
    <t>Q9HBM0;Q9HBM0-2</t>
  </si>
  <si>
    <t>VEZT</t>
  </si>
  <si>
    <t>Q9HC21;Q9HC21-2</t>
  </si>
  <si>
    <t>Mitochondrial thiamine pyrophosphate carrier</t>
  </si>
  <si>
    <t>SLC25A19</t>
  </si>
  <si>
    <t>Q9HC36</t>
  </si>
  <si>
    <t>rRNA methyltransferase 3, mitochondrial</t>
  </si>
  <si>
    <t>RNMTL1</t>
  </si>
  <si>
    <t>Q9HCC0;Q9HCC0-2</t>
  </si>
  <si>
    <t>Methylcrotonoyl-CoA carboxylase beta chain, mitochondrial</t>
  </si>
  <si>
    <t>MCCC2</t>
  </si>
  <si>
    <t>Q9HCD6;Q9HCD6-2;Q9HCD6-3;Q9HCD6-4</t>
  </si>
  <si>
    <t>Protein TANC2</t>
  </si>
  <si>
    <t>TANC2</t>
  </si>
  <si>
    <t>Q9HCH0;Q9HCH0-3;Q9HCH0-2;Q9HCH0-4</t>
  </si>
  <si>
    <t>Nck-associated protein 5-like</t>
  </si>
  <si>
    <t>NCKAP5L</t>
  </si>
  <si>
    <t>Q9HCM4;Q9HCM4-3;Q9HCM4-4</t>
  </si>
  <si>
    <t>Band 4.1-like protein 5</t>
  </si>
  <si>
    <t>EPB41L5</t>
  </si>
  <si>
    <t>Q9HCS7</t>
  </si>
  <si>
    <t>Pre-mRNA-splicing factor SYF1</t>
  </si>
  <si>
    <t>XAB2</t>
  </si>
  <si>
    <t>Q9HD20;Q9HD20-2;Q9HD20-3</t>
  </si>
  <si>
    <t>Manganese-transporting ATPase 13A1</t>
  </si>
  <si>
    <t>ATP13A1</t>
  </si>
  <si>
    <t>Q9HD26;Q9HD26-2;Q9HD26-3</t>
  </si>
  <si>
    <t>Golgi-associated PDZ and coiled-coil motif-containing protein</t>
  </si>
  <si>
    <t>GOPC</t>
  </si>
  <si>
    <t>Q9HD33;Q9HD33-2;Q9HD33-3</t>
  </si>
  <si>
    <t>39S ribosomal protein L47, mitochondrial</t>
  </si>
  <si>
    <t>MRPL47</t>
  </si>
  <si>
    <t>Q9HD45</t>
  </si>
  <si>
    <t>Transmembrane 9 superfamily member 3</t>
  </si>
  <si>
    <t>TM9SF3</t>
  </si>
  <si>
    <t>Q9NP72;Q9NP72-3;Q9NP72-2</t>
  </si>
  <si>
    <t>Ras-related protein Rab-18</t>
  </si>
  <si>
    <t>RAB18</t>
  </si>
  <si>
    <t>Q9NP92</t>
  </si>
  <si>
    <t>28S ribosomal protein S30, mitochondrial</t>
  </si>
  <si>
    <t>MRPS30</t>
  </si>
  <si>
    <t>Q9NQ55-2;Q9NQ55;Q9NQ55-3</t>
  </si>
  <si>
    <t>Suppressor of SWI4 1 homolog</t>
  </si>
  <si>
    <t>PPAN</t>
  </si>
  <si>
    <t>Q9NQC3;Q9NQC3-4;Q9NQC3-6;Q9NQC3-5;Q9NQC3-3</t>
  </si>
  <si>
    <t>Reticulon-4</t>
  </si>
  <si>
    <t>RTN4</t>
  </si>
  <si>
    <t>Q9NQC7-2;Q9NQC7</t>
  </si>
  <si>
    <t>Ubiquitin carboxyl-terminal hydrolase CYLD</t>
  </si>
  <si>
    <t>CYLD</t>
  </si>
  <si>
    <t>Q9NQG5</t>
  </si>
  <si>
    <t>Regulation of nuclear pre-mRNA domain-containing protein 1B</t>
  </si>
  <si>
    <t>RPRD1B</t>
  </si>
  <si>
    <t>Q9NQS3</t>
  </si>
  <si>
    <t>Nectin-3</t>
  </si>
  <si>
    <t>PVRL3</t>
  </si>
  <si>
    <t>Q9NQS3-3;Q9NQS3-2</t>
  </si>
  <si>
    <t>Q9NQS7-2;Q9NQS7</t>
  </si>
  <si>
    <t>Inner centromere protein</t>
  </si>
  <si>
    <t>INCENP</t>
  </si>
  <si>
    <t>Q9NQW6;Q9NQW6-2</t>
  </si>
  <si>
    <t>Actin-binding protein anillin</t>
  </si>
  <si>
    <t>ANLN</t>
  </si>
  <si>
    <t>Q9NR12;Q9NR12-2;Q9NR12-5;Q9NR12-6;Q9NR12-4;Q9NR12-3</t>
  </si>
  <si>
    <t>PDZ and LIM domain protein 7</t>
  </si>
  <si>
    <t>PDLIM7</t>
  </si>
  <si>
    <t>Q9NR30;Q9NR30-2</t>
  </si>
  <si>
    <t>Nucleolar RNA helicase 2</t>
  </si>
  <si>
    <t>DDX21</t>
  </si>
  <si>
    <t>Q9NR82-2;Q9NR82;Q9NR82-7;Q9NR82-3;Q9NR82-6;Q9NR82-5;Q9NR82-4</t>
  </si>
  <si>
    <t>Potassium voltage-gated channel subfamily KQT member 5</t>
  </si>
  <si>
    <t>KCNQ5</t>
  </si>
  <si>
    <t>Q9NRG9;Q9NRG9-2</t>
  </si>
  <si>
    <t>Aladin</t>
  </si>
  <si>
    <t>AAAS</t>
  </si>
  <si>
    <t>Q9NRL2-2;Q9NRL2</t>
  </si>
  <si>
    <t>Bromodomain adjacent to zinc finger domain protein 1A</t>
  </si>
  <si>
    <t>BAZ1A</t>
  </si>
  <si>
    <t>Q9NRW3;Q8IUX4;Q96AK3</t>
  </si>
  <si>
    <t>DNA dC-&gt;dU-editing enzyme APOBEC-3C</t>
  </si>
  <si>
    <t>APOBEC3C</t>
  </si>
  <si>
    <t>Q9NRW7;Q9NRW7-2</t>
  </si>
  <si>
    <t>Vacuolar protein sorting-associated protein 45</t>
  </si>
  <si>
    <t>VPS45</t>
  </si>
  <si>
    <t>Q9NRX1</t>
  </si>
  <si>
    <t>RNA-binding protein PNO1</t>
  </si>
  <si>
    <t>PNO1</t>
  </si>
  <si>
    <t>Q9NS62;Q9NS62-2;Q9NS62-3</t>
  </si>
  <si>
    <t>Thrombospondin type-1 domain-containing protein 1</t>
  </si>
  <si>
    <t>THSD1</t>
  </si>
  <si>
    <t>Q9NS69</t>
  </si>
  <si>
    <t>Mitochondrial import receptor subunit TOM22 homolog</t>
  </si>
  <si>
    <t>TOMM22</t>
  </si>
  <si>
    <t>Q9NSE4</t>
  </si>
  <si>
    <t>Isoleucine--tRNA ligase, mitochondrial</t>
  </si>
  <si>
    <t>IARS2</t>
  </si>
  <si>
    <t>Q9NSV4-5;Q9NSV4-4;Q9NSV4;Q9NSV4-6;Q9NSV4-7;Q9NSV4-1;Q9NSV4-2</t>
  </si>
  <si>
    <t>Protein diaphanous homolog 3</t>
  </si>
  <si>
    <t>DIAPH3</t>
  </si>
  <si>
    <t>Q9NSY1;Q9NSY1-2;Q9NSY1-3</t>
  </si>
  <si>
    <t>BMP-2-inducible protein kinase</t>
  </si>
  <si>
    <t>BMP2K</t>
  </si>
  <si>
    <t>Q9NTI5-2;Q9NTI5;Q9NTI5-3;Q9NTI5-5</t>
  </si>
  <si>
    <t>Sister chromatid cohesion protein PDS5 homolog B</t>
  </si>
  <si>
    <t>PDS5B</t>
  </si>
  <si>
    <t>Q9NTJ3;Q9NTJ3-2</t>
  </si>
  <si>
    <t>Structural maintenance of chromosomes protein 4</t>
  </si>
  <si>
    <t>SMC4</t>
  </si>
  <si>
    <t>Q9NU22;REV__P21359-3;REV__P21359-5;REV__P21359-4;REV__P21359-2;REV__P21359-6;REV__P21359</t>
  </si>
  <si>
    <t>Midasin</t>
  </si>
  <si>
    <t>MDN1</t>
  </si>
  <si>
    <t>Q9NUL3-2;Q9NUL3;Q9NUL3-8;Q9NUL3-3;Q9NUL3-7;Q9NUL3-6;Q9NUL3-4;Q9NUL3-5</t>
  </si>
  <si>
    <t>Double-stranded RNA-binding protein Staufen homolog 2</t>
  </si>
  <si>
    <t>STAU2</t>
  </si>
  <si>
    <t>Q9NUL7</t>
  </si>
  <si>
    <t>Probable ATP-dependent RNA helicase DDX28</t>
  </si>
  <si>
    <t>DDX28</t>
  </si>
  <si>
    <t>Q9NUQ6;Q9NUQ6-2;Q9NUQ6-4;Q9NUQ6-3</t>
  </si>
  <si>
    <t>SPATS2-like protein</t>
  </si>
  <si>
    <t>SPATS2L</t>
  </si>
  <si>
    <t>Q9NUY8;Q9NUY8-2</t>
  </si>
  <si>
    <t>TBC1 domain family member 23</t>
  </si>
  <si>
    <t>TBC1D23</t>
  </si>
  <si>
    <t>Q9NVA2;Q9NVA2-2</t>
  </si>
  <si>
    <t>Septin-11</t>
  </si>
  <si>
    <t>SEPT11</t>
  </si>
  <si>
    <t>Q9NVH1-3;Q9NVH1;Q9NVH1-2</t>
  </si>
  <si>
    <t>DnaJ homolog subfamily C member 11</t>
  </si>
  <si>
    <t>DNAJC11</t>
  </si>
  <si>
    <t>Q9NVI1;Q9NVI1-2;Q9NVI1-1</t>
  </si>
  <si>
    <t>Fanconi anemia group I protein</t>
  </si>
  <si>
    <t>FANCI</t>
  </si>
  <si>
    <t>Q9NVI7-2;Q9NVI7;Q9NVI7-3</t>
  </si>
  <si>
    <t>ATPase family AAA domain-containing protein 3A</t>
  </si>
  <si>
    <t>ATAD3A</t>
  </si>
  <si>
    <t>Q9NVP1</t>
  </si>
  <si>
    <t>ATP-dependent RNA helicase DDX18</t>
  </si>
  <si>
    <t>DDX18</t>
  </si>
  <si>
    <t>Q9NW13;Q9NW13-2</t>
  </si>
  <si>
    <t>RNA-binding protein 28</t>
  </si>
  <si>
    <t>RBM28</t>
  </si>
  <si>
    <t>Q9NX20</t>
  </si>
  <si>
    <t>39S ribosomal protein L16, mitochondrial</t>
  </si>
  <si>
    <t>MRPL16</t>
  </si>
  <si>
    <t>Q9NX63</t>
  </si>
  <si>
    <t>MICOS complex subunit MIC19</t>
  </si>
  <si>
    <t>CHCHD3</t>
  </si>
  <si>
    <t>Q9NXE4-2;Q9NXE4-3;Q9NXE4-6;Q9NXE4;Q9NXE4-4;Q9NXE4-10;Q9NXE4-8;Q9NXE4-7;Q9NXE4-9;Q9NXE4-5</t>
  </si>
  <si>
    <t>Sphingomyelin phosphodiesterase 4</t>
  </si>
  <si>
    <t>SMPD4</t>
  </si>
  <si>
    <t>Q9NXF1-2;Q9NXF1</t>
  </si>
  <si>
    <t>Testis-expressed sequence 10 protein</t>
  </si>
  <si>
    <t>TEX10</t>
  </si>
  <si>
    <t>Q9NXH8</t>
  </si>
  <si>
    <t>Torsin-4A</t>
  </si>
  <si>
    <t>TOR4A</t>
  </si>
  <si>
    <t>Q9NXV6</t>
  </si>
  <si>
    <t>CDKN2A-interacting protein</t>
  </si>
  <si>
    <t>CDKN2AIP</t>
  </si>
  <si>
    <t>Q9NY93;Q9NY93-2</t>
  </si>
  <si>
    <t>Probable ATP-dependent RNA helicase DDX56</t>
  </si>
  <si>
    <t>DDX56</t>
  </si>
  <si>
    <t>Q9NYF8-2;Q9NYF8;Q9NYF8-3;Q9NYF8-4</t>
  </si>
  <si>
    <t>Bcl-2-associated transcription factor 1</t>
  </si>
  <si>
    <t>BCLAF1</t>
  </si>
  <si>
    <t>Q9NYH9</t>
  </si>
  <si>
    <t>U3 small nucleolar RNA-associated protein 6 homolog</t>
  </si>
  <si>
    <t>UTP6</t>
  </si>
  <si>
    <t>Q9NYI0;Q9NYI0-2;Q9NYI0-3</t>
  </si>
  <si>
    <t>PH and SEC7 domain-containing protein 3</t>
  </si>
  <si>
    <t>PSD3</t>
  </si>
  <si>
    <t>Q9NYM9</t>
  </si>
  <si>
    <t>BET1-like protein</t>
  </si>
  <si>
    <t>BET1L</t>
  </si>
  <si>
    <t>Q9NYP7-2;Q9NYP7;Q9NYP7-3</t>
  </si>
  <si>
    <t>Elongation of very long chain fatty acids protein 5</t>
  </si>
  <si>
    <t>ELOVL5</t>
  </si>
  <si>
    <t>Q9NYU2-2;Q9NYU2</t>
  </si>
  <si>
    <t>UDP-glucose:glycoprotein glucosyltransferase 1</t>
  </si>
  <si>
    <t>UGGT1</t>
  </si>
  <si>
    <t>Q9NYY8;Q9NYY8-2</t>
  </si>
  <si>
    <t>FAST kinase domain-containing protein 2</t>
  </si>
  <si>
    <t>FASTKD2</t>
  </si>
  <si>
    <t>Q9NZ01;Q9NZ01-2</t>
  </si>
  <si>
    <t>Very-long-chain enoyl-CoA reductase</t>
  </si>
  <si>
    <t>TECR</t>
  </si>
  <si>
    <t>Q9NZ08;Q9NZ08-2</t>
  </si>
  <si>
    <t>Endoplasmic reticulum aminopeptidase 1</t>
  </si>
  <si>
    <t>ERAP1</t>
  </si>
  <si>
    <t>Q9NZB2;Q9NZB2-6;Q9NZB2-4;Q9NZB2-2;Q9NZB2-5;Q5T035</t>
  </si>
  <si>
    <t>Constitutive coactivator of PPAR-gamma-like protein 1</t>
  </si>
  <si>
    <t>FAM120A</t>
  </si>
  <si>
    <t>Q9NZI8;Q9NZI8-2;REV__Q15833</t>
  </si>
  <si>
    <t>Insulin-like growth factor 2 mRNA-binding protein 1</t>
  </si>
  <si>
    <t>IGF2BP1</t>
  </si>
  <si>
    <t>Q9NZJ7;Q9NZJ7-2;Q9NZJ7-3</t>
  </si>
  <si>
    <t>Mitochondrial carrier homolog 1</t>
  </si>
  <si>
    <t>MTCH1</t>
  </si>
  <si>
    <t>Q9NZM1-6;Q9NZM1;Q9NZM1-3;Q9NZM1-2;Q9NZM1-5;Q9NZM1-7;Q9NZM1-8;Q9NZM1-4</t>
  </si>
  <si>
    <t>Myoferlin</t>
  </si>
  <si>
    <t>MYOF</t>
  </si>
  <si>
    <t>Q9NZM3-2;Q9NZM3;Q9NZM3-4;Q9NZM3-3</t>
  </si>
  <si>
    <t>Intersectin-2</t>
  </si>
  <si>
    <t>ITSN2</t>
  </si>
  <si>
    <t>Q9NZN4;Q9NZN4-2</t>
  </si>
  <si>
    <t>EH domain-containing protein 2</t>
  </si>
  <si>
    <t>EHD2</t>
  </si>
  <si>
    <t>Q9NZT1</t>
  </si>
  <si>
    <t>Calmodulin-like protein 5</t>
  </si>
  <si>
    <t>CALML5</t>
  </si>
  <si>
    <t>Q9P015</t>
  </si>
  <si>
    <t>39S ribosomal protein L15, mitochondrial</t>
  </si>
  <si>
    <t>MRPL15</t>
  </si>
  <si>
    <t>Q9P035;Q9P035-2</t>
  </si>
  <si>
    <t>Very-long-chain (3R)-3-hydroxyacyl-CoA dehydratase 3</t>
  </si>
  <si>
    <t>HACD3</t>
  </si>
  <si>
    <t>Q9P0K1-5;Q9P0K1-2;Q9P0K1;Q9P0K1-4;Q9P0K1-3</t>
  </si>
  <si>
    <t>Disintegrin and metalloproteinase domain-containing protein 22</t>
  </si>
  <si>
    <t>ADAM22</t>
  </si>
  <si>
    <t>Q9P0L0;Q9P0L0-2</t>
  </si>
  <si>
    <t>Vesicle-associated membrane protein-associated protein A</t>
  </si>
  <si>
    <t>VAPA</t>
  </si>
  <si>
    <t>Q9P0U3-2;Q9P0U3</t>
  </si>
  <si>
    <t>Sentrin-specific protease 1</t>
  </si>
  <si>
    <t>SENP1</t>
  </si>
  <si>
    <t>Q9P0V3;Q9P0V3-2</t>
  </si>
  <si>
    <t>SH3 domain-binding protein 4</t>
  </si>
  <si>
    <t>SH3BP4</t>
  </si>
  <si>
    <t>Q9P0V9-2;Q9P0V9;Q9P0V9-3</t>
  </si>
  <si>
    <t>Septin-10</t>
  </si>
  <si>
    <t>SEPT10</t>
  </si>
  <si>
    <t>Q9P246;Q9P246-2;Q9P246-3</t>
  </si>
  <si>
    <t>Stromal interaction molecule 2</t>
  </si>
  <si>
    <t>STIM2</t>
  </si>
  <si>
    <t>Q9P270</t>
  </si>
  <si>
    <t>SLAIN motif-containing protein 2</t>
  </si>
  <si>
    <t>SLAIN2</t>
  </si>
  <si>
    <t>Q9P273;Q9UKZ4;Q9UKZ4-2;Q9NT68;Q9NT68-2</t>
  </si>
  <si>
    <t>Teneurin-3</t>
  </si>
  <si>
    <t>TENM3</t>
  </si>
  <si>
    <t>Q9P275</t>
  </si>
  <si>
    <t>Ubiquitin carboxyl-terminal hydrolase 36</t>
  </si>
  <si>
    <t>USP36</t>
  </si>
  <si>
    <t>Q9P2E9;Q9P2E9-3</t>
  </si>
  <si>
    <t>Ribosome-binding protein 1</t>
  </si>
  <si>
    <t>RRBP1</t>
  </si>
  <si>
    <t>Q9P2J5;Q9P2J5-2;Q9P2J5-3</t>
  </si>
  <si>
    <t>Leucine--tRNA ligase, cytoplasmic</t>
  </si>
  <si>
    <t>LARS</t>
  </si>
  <si>
    <t>Q9P2Q2</t>
  </si>
  <si>
    <t>FERM domain-containing protein 4A</t>
  </si>
  <si>
    <t>FRMD4A</t>
  </si>
  <si>
    <t>Q9P2R3;Q9P2R3-2;Q9P2R3-4</t>
  </si>
  <si>
    <t>Rabankyrin-5</t>
  </si>
  <si>
    <t>ANKFY1</t>
  </si>
  <si>
    <t>Q9P2W9</t>
  </si>
  <si>
    <t>Syntaxin-18</t>
  </si>
  <si>
    <t>STX18</t>
  </si>
  <si>
    <t>Q9UBC2-2;Q9UBC2;Q9UBC2-3;Q9UBC2-4</t>
  </si>
  <si>
    <t>Epidermal growth factor receptor substrate 15-like 1</t>
  </si>
  <si>
    <t>EPS15L1</t>
  </si>
  <si>
    <t>Q9UBD5-2;Q9UBD5;Q9UBD5-3</t>
  </si>
  <si>
    <t>Origin recognition complex subunit 3</t>
  </si>
  <si>
    <t>ORC3</t>
  </si>
  <si>
    <t>Q9UBF2;Q9UBF2-2</t>
  </si>
  <si>
    <t>Coatomer subunit gamma-2</t>
  </si>
  <si>
    <t>COPG2</t>
  </si>
  <si>
    <t>Q9UBH6;Q9UBH6-2</t>
  </si>
  <si>
    <t>Xenotropic and polytropic retrovirus receptor 1</t>
  </si>
  <si>
    <t>XPR1</t>
  </si>
  <si>
    <t>Q9UBP9-4;Q9UBP9;Q9UBP9-3;Q9UBP9-2</t>
  </si>
  <si>
    <t>PTB domain-containing engulfment adapter protein 1</t>
  </si>
  <si>
    <t>GULP1</t>
  </si>
  <si>
    <t>Q9UBU9;Q9UBU9-2</t>
  </si>
  <si>
    <t>Nuclear RNA export factor 1</t>
  </si>
  <si>
    <t>NXF1</t>
  </si>
  <si>
    <t>Q9UBX3;Q9UBX3-2</t>
  </si>
  <si>
    <t>Mitochondrial dicarboxylate carrier</t>
  </si>
  <si>
    <t>SLC25A10</t>
  </si>
  <si>
    <t>Q9UDR5</t>
  </si>
  <si>
    <t>Alpha-aminoadipic semialdehyde synthase, mitochondrial;Lysine ketoglutarate reductase;Saccharopine dehydrogenase</t>
  </si>
  <si>
    <t>AASS</t>
  </si>
  <si>
    <t>Q9UDY2-3;Q9UDY2;Q9UDY2-7;Q9UDY2-6;Q9UDY2-4;Q9UDY2-2;Q9UDY2-5</t>
  </si>
  <si>
    <t>Tight junction protein ZO-2</t>
  </si>
  <si>
    <t>TJP2</t>
  </si>
  <si>
    <t>Q9UFC0</t>
  </si>
  <si>
    <t>Leucine-rich repeat and WD repeat-containing protein 1</t>
  </si>
  <si>
    <t>LRWD1</t>
  </si>
  <si>
    <t>Q9UFG5;Q9UFG5-2</t>
  </si>
  <si>
    <t>UPF0449 protein C19orf25</t>
  </si>
  <si>
    <t>C19orf25</t>
  </si>
  <si>
    <t>Q9UG63;Q9UG63-2</t>
  </si>
  <si>
    <t>ATP-binding cassette sub-family F member 2</t>
  </si>
  <si>
    <t>ABCF2</t>
  </si>
  <si>
    <t>Q9UGP8</t>
  </si>
  <si>
    <t>Translocation protein SEC63 homolog</t>
  </si>
  <si>
    <t>SEC63</t>
  </si>
  <si>
    <t>Q9UH99-3;Q9UH99;Q9UH99-2</t>
  </si>
  <si>
    <t>SUN domain-containing protein 2</t>
  </si>
  <si>
    <t>SUN2</t>
  </si>
  <si>
    <t>Q9UHA3</t>
  </si>
  <si>
    <t>Probable ribosome biogenesis protein RLP24</t>
  </si>
  <si>
    <t>RSL24D1</t>
  </si>
  <si>
    <t>Q9UHB6;Q9UHB6-2;Q9UHB6-3;Q9BT23</t>
  </si>
  <si>
    <t>LIM domain and actin-binding protein 1</t>
  </si>
  <si>
    <t>LIMA1</t>
  </si>
  <si>
    <t>Q9UHB9-4;Q9UHB9;Q9UHB9-2;Q9UHB9-3</t>
  </si>
  <si>
    <t>Signal recognition particle subunit SRP68</t>
  </si>
  <si>
    <t>SRP68</t>
  </si>
  <si>
    <t>Q9UHD8;Q9UHD8-7;Q9UHD8-2;Q9UHD8-5;Q9UHD8-3;Q9UHD8-4;Q9UHD8-9;Q9UHD8-8</t>
  </si>
  <si>
    <t>Septin-9</t>
  </si>
  <si>
    <t>SEPT9</t>
  </si>
  <si>
    <t>Q9UHI6;Q9UHI6-2</t>
  </si>
  <si>
    <t>Probable ATP-dependent RNA helicase DDX20</t>
  </si>
  <si>
    <t>DDX20</t>
  </si>
  <si>
    <t>Q9UHN6;Q9UHN6-2;Q86WI1</t>
  </si>
  <si>
    <t>Transmembrane protein 2</t>
  </si>
  <si>
    <t>TMEM2</t>
  </si>
  <si>
    <t>Q9UHR4</t>
  </si>
  <si>
    <t>Brain-specific angiogenesis inhibitor 1-associated protein 2-like protein 1</t>
  </si>
  <si>
    <t>BAIAP2L1</t>
  </si>
  <si>
    <t>Q9UHX1-6;Q9UHX1-5;Q9UHX1-4;Q9UHX1-3;Q9UHX1-2;Q9UHX1</t>
  </si>
  <si>
    <t>Poly(U)-binding-splicing factor PUF60</t>
  </si>
  <si>
    <t>PUF60</t>
  </si>
  <si>
    <t>Q9UIG0-2;Q9UIG0</t>
  </si>
  <si>
    <t>Tyrosine-protein kinase BAZ1B</t>
  </si>
  <si>
    <t>BAZ1B</t>
  </si>
  <si>
    <t>Q9UIQ6-3;Q9UIQ6-2;Q9UIQ6</t>
  </si>
  <si>
    <t>Leucyl-cystinyl aminopeptidase;Leucyl-cystinyl aminopeptidase, pregnancy serum form</t>
  </si>
  <si>
    <t>LNPEP</t>
  </si>
  <si>
    <t>Q9UIW2;P51805;Q9HCM2;Q9HCM2-4</t>
  </si>
  <si>
    <t>Plexin-A1</t>
  </si>
  <si>
    <t>PLXNA1</t>
  </si>
  <si>
    <t>Q9UJ41-2;Q9UJ41-4;Q9UJ41-3;Q9UJ41</t>
  </si>
  <si>
    <t>Rab5 GDP/GTP exchange factor</t>
  </si>
  <si>
    <t>RABGEF1</t>
  </si>
  <si>
    <t>Q9UJF2-2;Q9UJF2;Q96PV0-3;Q96PV0-2;Q96PV0-4;Q96PV0</t>
  </si>
  <si>
    <t>Ras GTPase-activating protein nGAP</t>
  </si>
  <si>
    <t>RASAL2</t>
  </si>
  <si>
    <t>Q9UJS0;Q9UJS0-2</t>
  </si>
  <si>
    <t>Calcium-binding mitochondrial carrier protein Aralar2</t>
  </si>
  <si>
    <t>SLC25A13</t>
  </si>
  <si>
    <t>Q9UJV9</t>
  </si>
  <si>
    <t>Probable ATP-dependent RNA helicase DDX41</t>
  </si>
  <si>
    <t>DDX41</t>
  </si>
  <si>
    <t>Q9UJY4</t>
  </si>
  <si>
    <t>ADP-ribosylation factor-binding protein GGA2</t>
  </si>
  <si>
    <t>GGA2</t>
  </si>
  <si>
    <t>Q9UJZ1;Q9UJZ1-2</t>
  </si>
  <si>
    <t>Stomatin-like protein 2, mitochondrial</t>
  </si>
  <si>
    <t>STOML2</t>
  </si>
  <si>
    <t>Q9UK61-3;Q9UK61-4;Q9UK61;Q9UK61-2</t>
  </si>
  <si>
    <t>Protein FAM208A</t>
  </si>
  <si>
    <t>FAM208A</t>
  </si>
  <si>
    <t>Q9UKA4</t>
  </si>
  <si>
    <t>A-kinase anchor protein 11</t>
  </si>
  <si>
    <t>AKAP11</t>
  </si>
  <si>
    <t>Q9UKD2</t>
  </si>
  <si>
    <t>mRNA turnover protein 4 homolog</t>
  </si>
  <si>
    <t>MRTO4</t>
  </si>
  <si>
    <t>Q9UKE5-4;Q9UKE5-7;Q9UKE5;Q9UKE5-3;Q9UKE5-6;Q9UKE5-8;Q9UKE5-2;Q9UKE5-5</t>
  </si>
  <si>
    <t>TRAF2 and NCK-interacting protein kinase</t>
  </si>
  <si>
    <t>TNIK</t>
  </si>
  <si>
    <t>Q9UKG1</t>
  </si>
  <si>
    <t>DCC-interacting protein 13-alpha</t>
  </si>
  <si>
    <t>APPL1</t>
  </si>
  <si>
    <t>Q9UKI2</t>
  </si>
  <si>
    <t>Cdc42 effector protein 3</t>
  </si>
  <si>
    <t>CDC42EP3</t>
  </si>
  <si>
    <t>Q9UKK3</t>
  </si>
  <si>
    <t>Poly [ADP-ribose] polymerase 4</t>
  </si>
  <si>
    <t>PARP4</t>
  </si>
  <si>
    <t>Q9UKM9-2;Q9UKM9</t>
  </si>
  <si>
    <t>RNA-binding protein Raly</t>
  </si>
  <si>
    <t>RALY</t>
  </si>
  <si>
    <t>Q9UKV3;Q9UKV3-5;Q9UKV3-3;Q9UKV3-2</t>
  </si>
  <si>
    <t>Apoptotic chromatin condensation inducer in the nucleus</t>
  </si>
  <si>
    <t>ACIN1</t>
  </si>
  <si>
    <t>Q9UKX7-2;Q9UKX7</t>
  </si>
  <si>
    <t>Nuclear pore complex protein Nup50</t>
  </si>
  <si>
    <t>NUP50</t>
  </si>
  <si>
    <t>Q9UL25</t>
  </si>
  <si>
    <t>Ras-related protein Rab-21</t>
  </si>
  <si>
    <t>RAB21</t>
  </si>
  <si>
    <t>Q9ULC3</t>
  </si>
  <si>
    <t>Ras-related protein Rab-23</t>
  </si>
  <si>
    <t>RAB23</t>
  </si>
  <si>
    <t>Q9ULC8;Q9ULC8-2;Q9ULC8-3</t>
  </si>
  <si>
    <t>Probable palmitoyltransferase ZDHHC8</t>
  </si>
  <si>
    <t>ZDHHC8</t>
  </si>
  <si>
    <t>Q9ULF5;Q9ULF5-2</t>
  </si>
  <si>
    <t>Zinc transporter ZIP10</t>
  </si>
  <si>
    <t>SLC39A10</t>
  </si>
  <si>
    <t>Q9ULH0-4;Q9ULH0;Q9ULH0-2;Q9ULH0-3;Q9ULH0-5</t>
  </si>
  <si>
    <t>Kinase D-interacting substrate of 220 kDa</t>
  </si>
  <si>
    <t>KIDINS220</t>
  </si>
  <si>
    <t>Q9ULH1;Q9ULH1-2</t>
  </si>
  <si>
    <t>Arf-GAP with SH3 domain, ANK repeat and PH domain-containing protein 1</t>
  </si>
  <si>
    <t>ASAP1</t>
  </si>
  <si>
    <t>Q9ULJ7;Q9ULJ7-2</t>
  </si>
  <si>
    <t>Ankyrin repeat domain-containing protein 50</t>
  </si>
  <si>
    <t>ANKRD50</t>
  </si>
  <si>
    <t>Q9ULK4-2;Q9ULK4-4;Q9ULK4-5;Q9ULK4-3;Q9ULK4;Q9ULK4-6</t>
  </si>
  <si>
    <t>Mediator of RNA polymerase II transcription subunit 23</t>
  </si>
  <si>
    <t>MED23</t>
  </si>
  <si>
    <t>Q9ULP9-2;Q9ULP9</t>
  </si>
  <si>
    <t>TBC1 domain family member 24</t>
  </si>
  <si>
    <t>TBC1D24</t>
  </si>
  <si>
    <t>Q9ULS5</t>
  </si>
  <si>
    <t>Transmembrane and coiled-coil domains protein 3</t>
  </si>
  <si>
    <t>TMCC3</t>
  </si>
  <si>
    <t>Q9ULV4;Q9ULV4-2;Q9ULV4-3;Q6QEF8-4;Q6QEF8-3;Q6QEF8-2;Q6QEF8-5;Q6QEF8</t>
  </si>
  <si>
    <t>Coronin-1C</t>
  </si>
  <si>
    <t>CORO1C</t>
  </si>
  <si>
    <t>Q9ULW0;Q9ULW0-2</t>
  </si>
  <si>
    <t>Targeting protein for Xklp2</t>
  </si>
  <si>
    <t>TPX2</t>
  </si>
  <si>
    <t>Q9UM47</t>
  </si>
  <si>
    <t>Neurogenic locus notch homolog protein 3;Notch 3 extracellular truncation;Notch 3 intracellular domain</t>
  </si>
  <si>
    <t>NOTCH3</t>
  </si>
  <si>
    <t>Q9UM82</t>
  </si>
  <si>
    <t>Spermatogenesis-associated protein 2</t>
  </si>
  <si>
    <t>SPATA2</t>
  </si>
  <si>
    <t>Q9UMS4</t>
  </si>
  <si>
    <t>Pre-mRNA-processing factor 19</t>
  </si>
  <si>
    <t>PRPF19</t>
  </si>
  <si>
    <t>Q9UMZ2;Q9UMZ2-5;Q9UMZ2-8;Q9UMZ2-3;Q9UMZ2-7;Q9UMZ2-6;Q9UMZ2-4;Q9UMZ2-9</t>
  </si>
  <si>
    <t>Synergin gamma</t>
  </si>
  <si>
    <t>SYNRG</t>
  </si>
  <si>
    <t>Q9UN86-2;Q9UN86</t>
  </si>
  <si>
    <t>Ras GTPase-activating protein-binding protein 2</t>
  </si>
  <si>
    <t>G3BP2</t>
  </si>
  <si>
    <t>Q9UNF0-2;Q9UNF0</t>
  </si>
  <si>
    <t>Protein kinase C and casein kinase substrate in neurons protein 2</t>
  </si>
  <si>
    <t>PACSIN2</t>
  </si>
  <si>
    <t>Q9UNK9</t>
  </si>
  <si>
    <t>Protein angel homolog 1</t>
  </si>
  <si>
    <t>ANGEL1</t>
  </si>
  <si>
    <t>Q9UNL2;Q9UNL2-2</t>
  </si>
  <si>
    <t>Translocon-associated protein subunit gamma</t>
  </si>
  <si>
    <t>SSR3</t>
  </si>
  <si>
    <t>Q9UNQ2</t>
  </si>
  <si>
    <t>Probable dimethyladenosine transferase</t>
  </si>
  <si>
    <t>DIMT1</t>
  </si>
  <si>
    <t>Q9UNX3</t>
  </si>
  <si>
    <t>60S ribosomal protein L26-like 1</t>
  </si>
  <si>
    <t>RPL26L1</t>
  </si>
  <si>
    <t>Q9UNX4</t>
  </si>
  <si>
    <t>WD repeat-containing protein 3</t>
  </si>
  <si>
    <t>WDR3</t>
  </si>
  <si>
    <t>Q9UNY4;Q9UNY4-2</t>
  </si>
  <si>
    <t>Transcription termination factor 2</t>
  </si>
  <si>
    <t>TTF2</t>
  </si>
  <si>
    <t>Q9UP95;Q9UP95-2;Q9UP95-5;Q9UP95-6;Q9UP95-3;Q9UP95-7;Q9UP95-4;Q9H2X9-2;Q9H2X9;Q9Y666</t>
  </si>
  <si>
    <t>Solute carrier family 12 member 4</t>
  </si>
  <si>
    <t>SLC12A4</t>
  </si>
  <si>
    <t>Q9UPQ3-2;Q9UPQ3;Q9UPQ3-3;Q8TF27;A6NIR3</t>
  </si>
  <si>
    <t>Arf-GAP with GTPase, ANK repeat and PH domain-containing protein 1</t>
  </si>
  <si>
    <t>AGAP1</t>
  </si>
  <si>
    <t>Q9UPQ9-1;Q9UPQ9;Q9UPQ9-2</t>
  </si>
  <si>
    <t>Trinucleotide repeat-containing gene 6B protein</t>
  </si>
  <si>
    <t>TNRC6B</t>
  </si>
  <si>
    <t>Q9UPS8;A2RUR9-2;A2RUR9-3;A2RUR9</t>
  </si>
  <si>
    <t>Ankyrin repeat domain-containing protein 26</t>
  </si>
  <si>
    <t>ANKRD26</t>
  </si>
  <si>
    <t>Q9UPT8</t>
  </si>
  <si>
    <t>Zinc finger CCCH domain-containing protein 4</t>
  </si>
  <si>
    <t>ZC3H4</t>
  </si>
  <si>
    <t>Q9UQ35;Q9UQ35-2;Q9UQ35-3</t>
  </si>
  <si>
    <t>Serine/arginine repetitive matrix protein 2</t>
  </si>
  <si>
    <t>SRRM2</t>
  </si>
  <si>
    <t>Q9UQE7</t>
  </si>
  <si>
    <t>Structural maintenance of chromosomes protein 3</t>
  </si>
  <si>
    <t>SMC3</t>
  </si>
  <si>
    <t>Q9UQR1;Q9UQR1-2</t>
  </si>
  <si>
    <t>Zinc finger protein 148</t>
  </si>
  <si>
    <t>ZNF148</t>
  </si>
  <si>
    <t>Q9Y265;Q9Y265-2</t>
  </si>
  <si>
    <t>RuvB-like 1</t>
  </si>
  <si>
    <t>RUVBL1</t>
  </si>
  <si>
    <t>Q9Y277;Q9Y277-2</t>
  </si>
  <si>
    <t>Voltage-dependent anion-selective channel protein 3</t>
  </si>
  <si>
    <t>VDAC3</t>
  </si>
  <si>
    <t>Q9Y289</t>
  </si>
  <si>
    <t>Sodium-dependent multivitamin transporter</t>
  </si>
  <si>
    <t>SLC5A6</t>
  </si>
  <si>
    <t>Q9Y295</t>
  </si>
  <si>
    <t>Developmentally-regulated GTP-binding protein 1</t>
  </si>
  <si>
    <t>DRG1</t>
  </si>
  <si>
    <t>Q9Y2D5-6;Q9Y2D5-4;Q9Y2D5;Q9Y2D5-5;Q9Y2D5-7</t>
  </si>
  <si>
    <t>A-kinase anchor protein 2</t>
  </si>
  <si>
    <t>AKAP2</t>
  </si>
  <si>
    <t>Q9Y2G0;Q9Y2G0-2;Q9Y2G0-3</t>
  </si>
  <si>
    <t>Protein EFR3 homolog B</t>
  </si>
  <si>
    <t>EFR3B</t>
  </si>
  <si>
    <t>Q9Y2H0-3;Q9Y2H0;Q9Y2H0-1</t>
  </si>
  <si>
    <t>Disks large-associated protein 4</t>
  </si>
  <si>
    <t>DLGAP4</t>
  </si>
  <si>
    <t>Q9Y2H6-2;Q9Y2H6</t>
  </si>
  <si>
    <t>Fibronectin type-III domain-containing protein 3A</t>
  </si>
  <si>
    <t>FNDC3A</t>
  </si>
  <si>
    <t>Q9Y2I7;Q9Y2I7-4;Q9Y2I7-2;Q9Y2I7-3</t>
  </si>
  <si>
    <t>1-phosphatidylinositol 3-phosphate 5-kinase</t>
  </si>
  <si>
    <t>PIKFYVE</t>
  </si>
  <si>
    <t>Q9Y2L1;Q9Y2L1-2</t>
  </si>
  <si>
    <t>Exosome complex exonuclease RRP44</t>
  </si>
  <si>
    <t>DIS3</t>
  </si>
  <si>
    <t>Q9Y2P8;Q9Y2P8-2</t>
  </si>
  <si>
    <t>RNA 3-terminal phosphate cyclase-like protein</t>
  </si>
  <si>
    <t>RCL1</t>
  </si>
  <si>
    <t>Q9Y2Q9</t>
  </si>
  <si>
    <t>28S ribosomal protein S28, mitochondrial</t>
  </si>
  <si>
    <t>MRPS28</t>
  </si>
  <si>
    <t>Q9Y2R4</t>
  </si>
  <si>
    <t>Probable ATP-dependent RNA helicase DDX52</t>
  </si>
  <si>
    <t>DDX52</t>
  </si>
  <si>
    <t>Q9Y2R5</t>
  </si>
  <si>
    <t>28S ribosomal protein S17, mitochondrial</t>
  </si>
  <si>
    <t>MRPS17</t>
  </si>
  <si>
    <t>Q9Y2U8</t>
  </si>
  <si>
    <t>Inner nuclear membrane protein Man1</t>
  </si>
  <si>
    <t>LEMD3</t>
  </si>
  <si>
    <t>Q9Y2W1</t>
  </si>
  <si>
    <t>Thyroid hormone receptor-associated protein 3</t>
  </si>
  <si>
    <t>THRAP3</t>
  </si>
  <si>
    <t>Q9Y2W2</t>
  </si>
  <si>
    <t>WW domain-binding protein 11</t>
  </si>
  <si>
    <t>WBP11</t>
  </si>
  <si>
    <t>Q9Y2X0-2;Q9Y2X0-3;Q9Y2X0;Q9Y2X0-5;Q9Y2X0-4</t>
  </si>
  <si>
    <t>Mediator of RNA polymerase II transcription subunit 16</t>
  </si>
  <si>
    <t>MED16</t>
  </si>
  <si>
    <t>Q9Y2X3</t>
  </si>
  <si>
    <t>Nucleolar protein 58</t>
  </si>
  <si>
    <t>NOP58</t>
  </si>
  <si>
    <t>Q9Y2X9;Q9Y2X9-2</t>
  </si>
  <si>
    <t>Zinc finger protein 281</t>
  </si>
  <si>
    <t>ZNF281</t>
  </si>
  <si>
    <t>Q9Y2Z4</t>
  </si>
  <si>
    <t>Tyrosine--tRNA ligase, mitochondrial</t>
  </si>
  <si>
    <t>YARS2</t>
  </si>
  <si>
    <t>Q9Y305-4;Q9Y305-2;Q9Y305;Q9Y305-3</t>
  </si>
  <si>
    <t>Acyl-coenzyme A thioesterase 9, mitochondrial</t>
  </si>
  <si>
    <t>ACOT9</t>
  </si>
  <si>
    <t>Q9Y314</t>
  </si>
  <si>
    <t>Nitric oxide synthase-interacting protein</t>
  </si>
  <si>
    <t>NOSIP</t>
  </si>
  <si>
    <t>Q9Y399</t>
  </si>
  <si>
    <t>28S ribosomal protein S2, mitochondrial</t>
  </si>
  <si>
    <t>MRPS2</t>
  </si>
  <si>
    <t>Q9Y3B4</t>
  </si>
  <si>
    <t>Splicing factor 3B subunit 6</t>
  </si>
  <si>
    <t>SF3B6</t>
  </si>
  <si>
    <t>Q9Y3D3;Q9Y3D3-2</t>
  </si>
  <si>
    <t>28S ribosomal protein S16, mitochondrial</t>
  </si>
  <si>
    <t>MRPS16</t>
  </si>
  <si>
    <t>Q9Y3I0</t>
  </si>
  <si>
    <t>tRNA-splicing ligase RtcB homolog</t>
  </si>
  <si>
    <t>RTCB</t>
  </si>
  <si>
    <t>Q9Y3T9</t>
  </si>
  <si>
    <t>Nucleolar complex protein 2 homolog</t>
  </si>
  <si>
    <t>NOC2L</t>
  </si>
  <si>
    <t>Q9Y426;Q9Y426-3;Q9Y426-2</t>
  </si>
  <si>
    <t>C2 domain-containing protein 2</t>
  </si>
  <si>
    <t>C2CD2</t>
  </si>
  <si>
    <t>Q9Y446;Q9Y446-2</t>
  </si>
  <si>
    <t>Plakophilin-3</t>
  </si>
  <si>
    <t>PKP3</t>
  </si>
  <si>
    <t>Q9Y450;Q9Y450-4;Q9Y450-2</t>
  </si>
  <si>
    <t>HBS1-like protein</t>
  </si>
  <si>
    <t>HBS1L</t>
  </si>
  <si>
    <t>Q9Y490</t>
  </si>
  <si>
    <t>Talin-1</t>
  </si>
  <si>
    <t>TLN1</t>
  </si>
  <si>
    <t>Q9Y4A5-2;Q9Y4A5</t>
  </si>
  <si>
    <t>Transformation/transcription domain-associated protein</t>
  </si>
  <si>
    <t>TRRAP</t>
  </si>
  <si>
    <t>Q9Y4B6;Q9Y4B6-2;Q9Y4B6-3</t>
  </si>
  <si>
    <t>Protein VPRBP</t>
  </si>
  <si>
    <t>VPRBP</t>
  </si>
  <si>
    <t>Q9Y4C8</t>
  </si>
  <si>
    <t>Probable RNA-binding protein 19</t>
  </si>
  <si>
    <t>RBM19</t>
  </si>
  <si>
    <t>Q9Y4E1-2;Q9Y4E1-1;Q9Y4E1;Q9Y4E1-3;Q9Y4E1-6;Q9Y4E1-5;Q5SRD0</t>
  </si>
  <si>
    <t>WASH complex subunit FAM21C</t>
  </si>
  <si>
    <t>FAM21C</t>
  </si>
  <si>
    <t>Q9Y4F1-2;Q9Y4F1;Q9Y4F1-3</t>
  </si>
  <si>
    <t>FERM, RhoGEF and pleckstrin domain-containing protein 1</t>
  </si>
  <si>
    <t>FARP1</t>
  </si>
  <si>
    <t>Q9Y4K1;Q9Y4K1-2</t>
  </si>
  <si>
    <t>Absent in melanoma 1 protein</t>
  </si>
  <si>
    <t>AIM1</t>
  </si>
  <si>
    <t>Q9Y4L1;Q9Y4L1-2</t>
  </si>
  <si>
    <t>Hypoxia up-regulated protein 1</t>
  </si>
  <si>
    <t>HYOU1</t>
  </si>
  <si>
    <t>Q9Y4P3</t>
  </si>
  <si>
    <t>Transducin beta-like protein 2</t>
  </si>
  <si>
    <t>TBL2</t>
  </si>
  <si>
    <t>Q9Y4P8-4;Q9Y4P8-2;Q9Y4P8;Q9Y4P8-3;Q9Y4P8-5;Q9Y4P8-6</t>
  </si>
  <si>
    <t>WD repeat domain phosphoinositide-interacting protein 2</t>
  </si>
  <si>
    <t>WIPI2</t>
  </si>
  <si>
    <t>Q9Y4W2-2;Q9Y4W2;Q9Y4W2-3;Q9Y4W2-4</t>
  </si>
  <si>
    <t>Ribosomal biogenesis protein LAS1L</t>
  </si>
  <si>
    <t>LAS1L</t>
  </si>
  <si>
    <t>Q9Y4W6</t>
  </si>
  <si>
    <t>AFG3-like protein 2</t>
  </si>
  <si>
    <t>AFG3L2</t>
  </si>
  <si>
    <t>Q9Y5A9;Q9Y5A9-2</t>
  </si>
  <si>
    <t>YTH domain-containing family protein 2</t>
  </si>
  <si>
    <t>YTHDF2</t>
  </si>
  <si>
    <t>Q9Y5B9</t>
  </si>
  <si>
    <t>FACT complex subunit SPT16</t>
  </si>
  <si>
    <t>SUPT16H</t>
  </si>
  <si>
    <t>Q9Y5H0;Q9Y5H0-2;Q9Y5H1;Q9Y5G7;Q9Y5H4;O60330;Q9Y5G4;Q9Y5G9;Q9Y5G6;Q9Y5G5;Q9Y5G8;Q9Y5G1;Q9Y5H2;Q9Y5F9;Q9Y5H2-3;Q9Y5H4-2;Q9Y5G7-2;Q9Y5H1-2;Q9Y5G3;Q9Y5F6;Q9Y5F7;O60330-2;Q9Y5F8;Q9Y5G4-2;Q9Y5G2;Q9UN71;Q9Y5G8-2;Q9Y5G6-2;Q9Y5G9-2;Q9Y5G5-2;Q9Y5F9-2;Q9Y5H2-2;Q9Y5G1-2</t>
  </si>
  <si>
    <t>Protocadherin gamma-A3</t>
  </si>
  <si>
    <t>PCDHGA3</t>
  </si>
  <si>
    <t>Q9Y5J1</t>
  </si>
  <si>
    <t>U3 small nucleolar RNA-associated protein 18 homolog</t>
  </si>
  <si>
    <t>UTP18</t>
  </si>
  <si>
    <t>Q9Y5K6</t>
  </si>
  <si>
    <t>CD2-associated protein</t>
  </si>
  <si>
    <t>CD2AP</t>
  </si>
  <si>
    <t>Q9Y5L0;Q9Y5L0-1;Q9Y5L0-3;Q9Y5L0-5</t>
  </si>
  <si>
    <t>Transportin-3</t>
  </si>
  <si>
    <t>TNPO3</t>
  </si>
  <si>
    <t>SRPRB</t>
  </si>
  <si>
    <t>Q9Y5M8</t>
  </si>
  <si>
    <t>Signal recognition particle receptor subunit beta</t>
  </si>
  <si>
    <t>Q9Y5Q8-2;Q9Y5Q8;Q9Y5Q8-3</t>
  </si>
  <si>
    <t>General transcription factor 3C polypeptide 5</t>
  </si>
  <si>
    <t>GTF3C5</t>
  </si>
  <si>
    <t>Q9Y5Q9;Q9Y5Q9-2</t>
  </si>
  <si>
    <t>General transcription factor 3C polypeptide 3</t>
  </si>
  <si>
    <t>GTF3C3</t>
  </si>
  <si>
    <t>Q9Y5S1</t>
  </si>
  <si>
    <t>Transient receptor potential cation channel subfamily V member 2</t>
  </si>
  <si>
    <t>TRPV2</t>
  </si>
  <si>
    <t>Q9Y5S2</t>
  </si>
  <si>
    <t>Serine/threonine-protein kinase MRCK beta</t>
  </si>
  <si>
    <t>CDC42BPB</t>
  </si>
  <si>
    <t>Q9Y5X1</t>
  </si>
  <si>
    <t>Sorting nexin-9</t>
  </si>
  <si>
    <t>SNX9</t>
  </si>
  <si>
    <t>Q9Y5Y0;Q9Y5Y0-2</t>
  </si>
  <si>
    <t>Feline leukemia virus subgroup C receptor-related protein 1</t>
  </si>
  <si>
    <t>FLVCR1</t>
  </si>
  <si>
    <t>Q9Y673;Q9Y673-2</t>
  </si>
  <si>
    <t>Dolichyl-phosphate beta-glucosyltransferase</t>
  </si>
  <si>
    <t>ALG5</t>
  </si>
  <si>
    <t>Q9Y676</t>
  </si>
  <si>
    <t>28S ribosomal protein S18b, mitochondrial</t>
  </si>
  <si>
    <t>MRPS18B</t>
  </si>
  <si>
    <t>Q9Y678</t>
  </si>
  <si>
    <t>Coatomer subunit gamma-1</t>
  </si>
  <si>
    <t>COPG1</t>
  </si>
  <si>
    <t>Q9Y679;Q9Y679-3</t>
  </si>
  <si>
    <t>Ancient ubiquitous protein 1</t>
  </si>
  <si>
    <t>AUP1</t>
  </si>
  <si>
    <t>Q9Y696</t>
  </si>
  <si>
    <t>Chloride intracellular channel protein 4</t>
  </si>
  <si>
    <t>CLIC4</t>
  </si>
  <si>
    <t>Q9Y6D6</t>
  </si>
  <si>
    <t>Brefeldin A-inhibited guanine nucleotide-exchange protein 1</t>
  </si>
  <si>
    <t>ARFGEF1</t>
  </si>
  <si>
    <t>Q9Y6G9</t>
  </si>
  <si>
    <t>Cytoplasmic dynein 1 light intermediate chain 1</t>
  </si>
  <si>
    <t>DYNC1LI1</t>
  </si>
  <si>
    <t>Q9Y6I3;Q9Y6I3-3;Q9Y6I3-1</t>
  </si>
  <si>
    <t>Epsin-1</t>
  </si>
  <si>
    <t>EPN1</t>
  </si>
  <si>
    <t>Q9Y6M1-1;Q9Y6M1;Q9Y6M1-5;Q9Y6M1-6;Q9Y6M1-3;Q9Y6M1-4</t>
  </si>
  <si>
    <t>Insulin-like growth factor 2 mRNA-binding protein 2</t>
  </si>
  <si>
    <t>IGF2BP2</t>
  </si>
  <si>
    <t>Q9Y6M5</t>
  </si>
  <si>
    <t>Zinc transporter 1</t>
  </si>
  <si>
    <t>SLC30A1</t>
  </si>
  <si>
    <t>Q9Y6N7-5;Q9Y6N7-4;Q9Y6N7-3;Q9Y6N7;Q9Y6N7-2;Q9Y6N7-6;Q9HCK4-2;Q9HCK4;Q9HCK4-3</t>
  </si>
  <si>
    <t>Roundabout homolog 1</t>
  </si>
  <si>
    <t>ROBO1</t>
  </si>
  <si>
    <t>Q9Y6R0</t>
  </si>
  <si>
    <t>Numb-like protein</t>
  </si>
  <si>
    <t>NUMBL</t>
  </si>
  <si>
    <t>Q9Y6X9;Q9Y6X9-2;Q86VD1-2;Q86VD1</t>
  </si>
  <si>
    <t>MORC family CW-type zinc finger protein 2</t>
  </si>
  <si>
    <t>MORC2</t>
  </si>
  <si>
    <t>Q9Y6Y8;Q9Y6Y8-2</t>
  </si>
  <si>
    <t>SEC23-interacting protein</t>
  </si>
  <si>
    <t>SEC23IP</t>
  </si>
  <si>
    <t>LFQ intensity WT, n=1</t>
  </si>
  <si>
    <t>LFQ intensity WT, n=2</t>
  </si>
  <si>
    <t>LFQ intensity WT, n=3</t>
  </si>
  <si>
    <t>LFQ intensity WT, n=4</t>
  </si>
  <si>
    <t>LFQ intensity WT, n=5</t>
  </si>
  <si>
    <t>LFQ intensity NLS1, n=1</t>
  </si>
  <si>
    <t>LFQ intensity NLS1, n=2</t>
  </si>
  <si>
    <t>LFQ intensity NLS1, n=3</t>
  </si>
  <si>
    <t>LFQ intensity NLS1, n=4</t>
  </si>
  <si>
    <t>LFQ intensity NLS1, n=5</t>
  </si>
  <si>
    <t>LFQ intensity NLS2, n=1</t>
  </si>
  <si>
    <t>LFQ intensity NLS2, n=2</t>
  </si>
  <si>
    <t>LFQ intensity NLS2, n=3</t>
  </si>
  <si>
    <t>LFQ intensity NLS2, n=4</t>
  </si>
  <si>
    <t>LFQ intensity NLS2, n=5</t>
  </si>
  <si>
    <t>-Log Student's T-test p-value WT versus NLS1</t>
  </si>
  <si>
    <t>-Log Student's T-test p-value WT versus NLS2</t>
  </si>
  <si>
    <t>Student's t-test Difference WT versus NLS1</t>
  </si>
  <si>
    <t>Student's t-test Difference WT versus NL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2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49" fontId="0" fillId="0" borderId="0" xfId="0" applyNumberFormat="1" applyAlignment="1">
      <alignment horizontal="left"/>
    </xf>
    <xf numFmtId="0" fontId="0" fillId="0" borderId="0" xfId="0" applyAlignment="1">
      <alignment horizontal="center"/>
    </xf>
    <xf numFmtId="0" fontId="16" fillId="0" borderId="0" xfId="0" applyFont="1" applyAlignment="1">
      <alignment horizontal="center" vertical="center" wrapText="1"/>
    </xf>
    <xf numFmtId="49" fontId="16" fillId="0" borderId="0" xfId="0" applyNumberFormat="1" applyFont="1" applyAlignment="1">
      <alignment horizontal="center" vertical="center" wrapText="1"/>
    </xf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left"/>
    </xf>
    <xf numFmtId="49" fontId="18" fillId="0" borderId="0" xfId="0" applyNumberFormat="1" applyFont="1" applyAlignment="1">
      <alignment horizontal="left"/>
    </xf>
    <xf numFmtId="2" fontId="18" fillId="0" borderId="0" xfId="0" applyNumberFormat="1" applyFont="1" applyAlignment="1">
      <alignment horizontal="center"/>
    </xf>
    <xf numFmtId="0" fontId="16" fillId="0" borderId="0" xfId="0" quotePrefix="1" applyFont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542"/>
  <sheetViews>
    <sheetView tabSelected="1" zoomScale="80" zoomScaleNormal="80" workbookViewId="0">
      <pane ySplit="1" topLeftCell="A2" activePane="bottomLeft" state="frozen"/>
      <selection pane="bottomLeft" activeCell="F2" sqref="F2"/>
    </sheetView>
  </sheetViews>
  <sheetFormatPr defaultColWidth="9.1796875" defaultRowHeight="14.5" x14ac:dyDescent="0.35"/>
  <cols>
    <col min="1" max="1" width="9.26953125" style="4" bestFit="1" customWidth="1"/>
    <col min="2" max="2" width="9.1796875" style="2"/>
    <col min="3" max="3" width="48.1796875" style="2" customWidth="1"/>
    <col min="4" max="4" width="16.453125" style="2" customWidth="1"/>
    <col min="5" max="6" width="11.81640625" style="4" customWidth="1"/>
    <col min="7" max="8" width="15.1796875" style="4" customWidth="1"/>
    <col min="9" max="9" width="4.7265625" style="4" customWidth="1"/>
    <col min="10" max="24" width="15" style="4" customWidth="1"/>
    <col min="25" max="26" width="9.26953125" style="4" customWidth="1"/>
    <col min="27" max="27" width="10.453125" style="4" customWidth="1"/>
    <col min="28" max="29" width="9.26953125" style="4" customWidth="1"/>
    <col min="30" max="16384" width="9.1796875" style="4"/>
  </cols>
  <sheetData>
    <row r="1" spans="1:29" s="5" customFormat="1" ht="96.75" customHeight="1" x14ac:dyDescent="0.35">
      <c r="A1" s="5" t="s">
        <v>5</v>
      </c>
      <c r="B1" s="5" t="s">
        <v>6</v>
      </c>
      <c r="C1" s="5" t="s">
        <v>7</v>
      </c>
      <c r="D1" s="6" t="s">
        <v>8</v>
      </c>
      <c r="E1" s="5" t="s">
        <v>4624</v>
      </c>
      <c r="F1" s="5" t="s">
        <v>4625</v>
      </c>
      <c r="G1" s="11" t="s">
        <v>4622</v>
      </c>
      <c r="H1" s="11" t="s">
        <v>4623</v>
      </c>
      <c r="J1" s="5" t="s">
        <v>4607</v>
      </c>
      <c r="K1" s="5" t="s">
        <v>4608</v>
      </c>
      <c r="L1" s="5" t="s">
        <v>4609</v>
      </c>
      <c r="M1" s="5" t="s">
        <v>4610</v>
      </c>
      <c r="N1" s="5" t="s">
        <v>4611</v>
      </c>
      <c r="O1" s="5" t="s">
        <v>4612</v>
      </c>
      <c r="P1" s="5" t="s">
        <v>4613</v>
      </c>
      <c r="Q1" s="5" t="s">
        <v>4614</v>
      </c>
      <c r="R1" s="5" t="s">
        <v>4615</v>
      </c>
      <c r="S1" s="5" t="s">
        <v>4616</v>
      </c>
      <c r="T1" s="5" t="s">
        <v>4617</v>
      </c>
      <c r="U1" s="5" t="s">
        <v>4618</v>
      </c>
      <c r="V1" s="5" t="s">
        <v>4619</v>
      </c>
      <c r="W1" s="5" t="s">
        <v>4620</v>
      </c>
      <c r="X1" s="5" t="s">
        <v>4621</v>
      </c>
      <c r="Y1" s="5" t="s">
        <v>0</v>
      </c>
      <c r="Z1" s="5" t="s">
        <v>1</v>
      </c>
      <c r="AA1" s="5" t="s">
        <v>2</v>
      </c>
      <c r="AB1" s="5" t="s">
        <v>3</v>
      </c>
      <c r="AC1" s="5" t="s">
        <v>4</v>
      </c>
    </row>
    <row r="2" spans="1:29" x14ac:dyDescent="0.35">
      <c r="A2" s="4">
        <v>276</v>
      </c>
      <c r="B2" s="2" t="s">
        <v>232</v>
      </c>
      <c r="C2" s="2" t="s">
        <v>233</v>
      </c>
      <c r="D2" s="3" t="s">
        <v>234</v>
      </c>
      <c r="E2" s="1">
        <v>7.16089172363281</v>
      </c>
      <c r="F2" s="1">
        <v>7.9797531127929702</v>
      </c>
      <c r="G2" s="1">
        <v>10.115725271758899</v>
      </c>
      <c r="H2" s="1">
        <v>11.412444740146199</v>
      </c>
      <c r="I2" s="1"/>
      <c r="J2" s="1">
        <v>32.003181457519503</v>
      </c>
      <c r="K2" s="1">
        <v>32.102035522460902</v>
      </c>
      <c r="L2" s="1">
        <v>31.989303588867202</v>
      </c>
      <c r="M2" s="1">
        <v>32.214958190917997</v>
      </c>
      <c r="N2" s="1">
        <v>31.683473587036101</v>
      </c>
      <c r="O2" s="1">
        <v>24.5380954742432</v>
      </c>
      <c r="P2" s="1" t="s">
        <v>9</v>
      </c>
      <c r="Q2" s="1" t="s">
        <v>9</v>
      </c>
      <c r="R2" s="1" t="s">
        <v>9</v>
      </c>
      <c r="S2" s="1" t="s">
        <v>9</v>
      </c>
      <c r="T2" s="1" t="s">
        <v>9</v>
      </c>
      <c r="U2" s="1" t="s">
        <v>9</v>
      </c>
      <c r="V2" s="1" t="s">
        <v>9</v>
      </c>
      <c r="W2" s="1" t="s">
        <v>9</v>
      </c>
      <c r="X2" s="1" t="s">
        <v>9</v>
      </c>
      <c r="Y2" s="4">
        <v>53</v>
      </c>
      <c r="Z2" s="4">
        <v>53</v>
      </c>
      <c r="AA2" s="4">
        <v>62</v>
      </c>
      <c r="AB2" s="4">
        <v>1</v>
      </c>
      <c r="AC2" s="4">
        <v>90.254000000000005</v>
      </c>
    </row>
    <row r="3" spans="1:29" x14ac:dyDescent="0.35">
      <c r="A3" s="4">
        <v>2758</v>
      </c>
      <c r="B3" s="2" t="s">
        <v>3315</v>
      </c>
      <c r="C3" s="2" t="s">
        <v>3316</v>
      </c>
      <c r="D3" s="3" t="s">
        <v>3317</v>
      </c>
      <c r="E3" s="1">
        <v>7.0077663421630803</v>
      </c>
      <c r="F3" s="1">
        <v>7.46052742004394</v>
      </c>
      <c r="G3" s="1">
        <v>7.6833852393996098</v>
      </c>
      <c r="H3" s="1">
        <v>7.1107393192608201</v>
      </c>
      <c r="I3" s="1"/>
      <c r="J3" s="1">
        <v>32.504947662353501</v>
      </c>
      <c r="K3" s="1">
        <v>32.287174224853501</v>
      </c>
      <c r="L3" s="1">
        <v>32.525402069091797</v>
      </c>
      <c r="M3" s="1">
        <v>32.5960502624512</v>
      </c>
      <c r="N3" s="1">
        <v>31.519821166992202</v>
      </c>
      <c r="O3" s="1">
        <v>25.101926803588899</v>
      </c>
      <c r="P3" s="1" t="s">
        <v>9</v>
      </c>
      <c r="Q3" s="1">
        <v>25.138908386230501</v>
      </c>
      <c r="R3" s="1" t="s">
        <v>9</v>
      </c>
      <c r="S3" s="1" t="s">
        <v>9</v>
      </c>
      <c r="T3" s="1">
        <v>24.193595886230501</v>
      </c>
      <c r="U3" s="1">
        <v>25.3365993499756</v>
      </c>
      <c r="V3" s="1">
        <v>25.969621658325199</v>
      </c>
      <c r="W3" s="1">
        <v>24.328851699829102</v>
      </c>
      <c r="X3" s="1">
        <v>24.302089691162099</v>
      </c>
      <c r="Y3" s="4">
        <v>49</v>
      </c>
      <c r="Z3" s="4">
        <v>49</v>
      </c>
      <c r="AA3" s="4">
        <v>47.3</v>
      </c>
      <c r="AB3" s="4">
        <v>2</v>
      </c>
      <c r="AC3" s="4">
        <v>141.15</v>
      </c>
    </row>
    <row r="4" spans="1:29" x14ac:dyDescent="0.35">
      <c r="A4" s="4">
        <v>1829</v>
      </c>
      <c r="B4" s="2" t="s">
        <v>2288</v>
      </c>
      <c r="C4" s="2" t="s">
        <v>2289</v>
      </c>
      <c r="D4" s="3" t="s">
        <v>2290</v>
      </c>
      <c r="E4" s="1">
        <v>6.6175765991210902</v>
      </c>
      <c r="F4" s="1">
        <v>6.8109054565429696</v>
      </c>
      <c r="G4" s="1">
        <v>5.92306578161286</v>
      </c>
      <c r="H4" s="1">
        <v>7.6391378423605198</v>
      </c>
      <c r="I4" s="1"/>
      <c r="J4" s="1">
        <v>32.358531951904297</v>
      </c>
      <c r="K4" s="1">
        <v>32.011543273925803</v>
      </c>
      <c r="L4" s="1">
        <v>32.1783638000488</v>
      </c>
      <c r="M4" s="1">
        <v>32.321094512939503</v>
      </c>
      <c r="N4" s="1">
        <v>31.405370712280298</v>
      </c>
      <c r="O4" s="1">
        <v>26.0119323730469</v>
      </c>
      <c r="P4" s="1" t="s">
        <v>9</v>
      </c>
      <c r="Q4" s="1">
        <v>26.659467697143601</v>
      </c>
      <c r="R4" s="1">
        <v>25.380571365356399</v>
      </c>
      <c r="S4" s="1">
        <v>23.7686061859131</v>
      </c>
      <c r="T4" s="1">
        <v>25.212396621704102</v>
      </c>
      <c r="U4" s="1" t="s">
        <v>9</v>
      </c>
      <c r="V4" s="1">
        <v>25.593236923217798</v>
      </c>
      <c r="W4" s="1">
        <v>26.0390319824219</v>
      </c>
      <c r="X4" s="1">
        <v>24.5674228668213</v>
      </c>
      <c r="Y4" s="4">
        <v>69</v>
      </c>
      <c r="Z4" s="4">
        <v>69</v>
      </c>
      <c r="AA4" s="4">
        <v>51.5</v>
      </c>
      <c r="AB4" s="4">
        <v>4</v>
      </c>
      <c r="AC4" s="4">
        <v>226.66</v>
      </c>
    </row>
    <row r="5" spans="1:29" x14ac:dyDescent="0.35">
      <c r="A5" s="4">
        <v>501</v>
      </c>
      <c r="B5" s="2" t="s">
        <v>497</v>
      </c>
      <c r="C5" s="2" t="s">
        <v>498</v>
      </c>
      <c r="D5" s="3" t="s">
        <v>499</v>
      </c>
      <c r="E5" s="1">
        <v>6.0299076080322296</v>
      </c>
      <c r="F5" s="1">
        <v>6.0716438293456996</v>
      </c>
      <c r="G5" s="1">
        <v>6.4783760031839996</v>
      </c>
      <c r="H5" s="1">
        <v>6.7879269597180096</v>
      </c>
      <c r="I5" s="1"/>
      <c r="J5" s="1">
        <v>30.869462966918899</v>
      </c>
      <c r="K5" s="1">
        <v>30.499223709106399</v>
      </c>
      <c r="L5" s="1">
        <v>30.9783039093018</v>
      </c>
      <c r="M5" s="1">
        <v>30.855632781982401</v>
      </c>
      <c r="N5" s="1">
        <v>30.176332473754901</v>
      </c>
      <c r="O5" s="1">
        <v>23.544929504394499</v>
      </c>
      <c r="P5" s="1" t="s">
        <v>9</v>
      </c>
      <c r="Q5" s="1" t="s">
        <v>9</v>
      </c>
      <c r="R5" s="1" t="s">
        <v>9</v>
      </c>
      <c r="S5" s="1" t="s">
        <v>9</v>
      </c>
      <c r="T5" s="1" t="s">
        <v>9</v>
      </c>
      <c r="U5" s="1" t="s">
        <v>9</v>
      </c>
      <c r="V5" s="1" t="s">
        <v>9</v>
      </c>
      <c r="W5" s="1" t="s">
        <v>9</v>
      </c>
      <c r="X5" s="1" t="s">
        <v>9</v>
      </c>
      <c r="Y5" s="4">
        <v>57</v>
      </c>
      <c r="Z5" s="4">
        <v>57</v>
      </c>
      <c r="AA5" s="4">
        <v>28.4</v>
      </c>
      <c r="AB5" s="4">
        <v>2</v>
      </c>
      <c r="AC5" s="4">
        <v>309.22000000000003</v>
      </c>
    </row>
    <row r="6" spans="1:29" x14ac:dyDescent="0.35">
      <c r="A6" s="4">
        <v>816</v>
      </c>
      <c r="B6" s="2" t="s">
        <v>873</v>
      </c>
      <c r="C6" s="2" t="s">
        <v>874</v>
      </c>
      <c r="D6" s="3" t="s">
        <v>875</v>
      </c>
      <c r="E6" s="1">
        <v>6.0181522369384801</v>
      </c>
      <c r="F6" s="1">
        <v>6.9630744934082003</v>
      </c>
      <c r="G6" s="1">
        <v>7.6674607058775299</v>
      </c>
      <c r="H6" s="1">
        <v>7.7287856469174896</v>
      </c>
      <c r="I6" s="1"/>
      <c r="J6" s="1">
        <v>31.123754501342798</v>
      </c>
      <c r="K6" s="1">
        <v>30.9864101409912</v>
      </c>
      <c r="L6" s="1">
        <v>30.470117568969702</v>
      </c>
      <c r="M6" s="1">
        <v>31.2569694519043</v>
      </c>
      <c r="N6" s="1">
        <v>31.3010368347168</v>
      </c>
      <c r="O6" s="1">
        <v>25.189704895019499</v>
      </c>
      <c r="P6" s="1" t="s">
        <v>9</v>
      </c>
      <c r="Q6" s="1" t="s">
        <v>9</v>
      </c>
      <c r="R6" s="1" t="s">
        <v>9</v>
      </c>
      <c r="S6" s="1" t="s">
        <v>9</v>
      </c>
      <c r="T6" s="1" t="s">
        <v>9</v>
      </c>
      <c r="U6" s="1" t="s">
        <v>9</v>
      </c>
      <c r="V6" s="1" t="s">
        <v>9</v>
      </c>
      <c r="W6" s="1" t="s">
        <v>9</v>
      </c>
      <c r="X6" s="1" t="s">
        <v>9</v>
      </c>
      <c r="Y6" s="4">
        <v>12</v>
      </c>
      <c r="Z6" s="4">
        <v>13</v>
      </c>
      <c r="AA6" s="4">
        <v>51.3</v>
      </c>
      <c r="AB6" s="4">
        <v>1</v>
      </c>
      <c r="AC6" s="4">
        <v>35.878999999999998</v>
      </c>
    </row>
    <row r="7" spans="1:29" x14ac:dyDescent="0.35">
      <c r="A7" s="4">
        <v>3797</v>
      </c>
      <c r="B7" s="2" t="s">
        <v>4442</v>
      </c>
      <c r="C7" s="2" t="s">
        <v>4443</v>
      </c>
      <c r="D7" s="3" t="s">
        <v>4444</v>
      </c>
      <c r="E7" s="1">
        <v>5.9932296752929703</v>
      </c>
      <c r="F7" s="1">
        <v>6.19601593017578</v>
      </c>
      <c r="G7" s="1">
        <v>6.38831752795185</v>
      </c>
      <c r="H7" s="1">
        <v>9.1220949758436891</v>
      </c>
      <c r="I7" s="1"/>
      <c r="J7" s="1">
        <v>31.093723297119102</v>
      </c>
      <c r="K7" s="1">
        <v>31.421075820922901</v>
      </c>
      <c r="L7" s="1">
        <v>31.140558242797901</v>
      </c>
      <c r="M7" s="1">
        <v>31.011377334594702</v>
      </c>
      <c r="N7" s="1">
        <v>31.652997970581101</v>
      </c>
      <c r="O7" s="1">
        <v>24.697677612304702</v>
      </c>
      <c r="P7" s="1" t="s">
        <v>9</v>
      </c>
      <c r="Q7" s="1" t="s">
        <v>9</v>
      </c>
      <c r="R7" s="1" t="s">
        <v>9</v>
      </c>
      <c r="S7" s="1" t="s">
        <v>9</v>
      </c>
      <c r="T7" s="1" t="s">
        <v>9</v>
      </c>
      <c r="U7" s="1" t="s">
        <v>9</v>
      </c>
      <c r="V7" s="1" t="s">
        <v>9</v>
      </c>
      <c r="W7" s="1" t="s">
        <v>9</v>
      </c>
      <c r="X7" s="1" t="s">
        <v>9</v>
      </c>
      <c r="Y7" s="4">
        <v>35</v>
      </c>
      <c r="Z7" s="4">
        <v>35</v>
      </c>
      <c r="AA7" s="4">
        <v>36.1</v>
      </c>
      <c r="AB7" s="4">
        <v>1</v>
      </c>
      <c r="AC7" s="4">
        <v>108.66</v>
      </c>
    </row>
    <row r="8" spans="1:29" x14ac:dyDescent="0.35">
      <c r="A8" s="4">
        <v>2439</v>
      </c>
      <c r="B8" s="2" t="s">
        <v>2967</v>
      </c>
      <c r="C8" s="2" t="s">
        <v>2968</v>
      </c>
      <c r="D8" s="3" t="s">
        <v>2969</v>
      </c>
      <c r="E8" s="1">
        <v>5.8339157104492196</v>
      </c>
      <c r="F8" s="1">
        <v>6.5140541076660199</v>
      </c>
      <c r="G8" s="1">
        <v>6.1968364698365104</v>
      </c>
      <c r="H8" s="1">
        <v>8.4235535399207304</v>
      </c>
      <c r="I8" s="1"/>
      <c r="J8" s="1">
        <v>31.357007980346701</v>
      </c>
      <c r="K8" s="1">
        <v>31.220108032226602</v>
      </c>
      <c r="L8" s="1">
        <v>31.106256484985401</v>
      </c>
      <c r="M8" s="1">
        <v>31.211168289184599</v>
      </c>
      <c r="N8" s="1">
        <v>30.2485160827637</v>
      </c>
      <c r="O8" s="1">
        <v>25.1283283233643</v>
      </c>
      <c r="P8" s="1" t="s">
        <v>9</v>
      </c>
      <c r="Q8" s="1" t="s">
        <v>9</v>
      </c>
      <c r="R8" s="1" t="s">
        <v>9</v>
      </c>
      <c r="S8" s="1" t="s">
        <v>9</v>
      </c>
      <c r="T8" s="1" t="s">
        <v>9</v>
      </c>
      <c r="U8" s="1" t="s">
        <v>9</v>
      </c>
      <c r="V8" s="1" t="s">
        <v>9</v>
      </c>
      <c r="W8" s="1" t="s">
        <v>9</v>
      </c>
      <c r="X8" s="1" t="s">
        <v>9</v>
      </c>
      <c r="Y8" s="4">
        <v>66</v>
      </c>
      <c r="Z8" s="4">
        <v>66</v>
      </c>
      <c r="AA8" s="4">
        <v>28.4</v>
      </c>
      <c r="AB8" s="4">
        <v>4</v>
      </c>
      <c r="AC8" s="4">
        <v>331.83</v>
      </c>
    </row>
    <row r="9" spans="1:29" x14ac:dyDescent="0.35">
      <c r="A9" s="4">
        <v>2097</v>
      </c>
      <c r="B9" s="2" t="s">
        <v>2616</v>
      </c>
      <c r="C9" s="2" t="s">
        <v>2617</v>
      </c>
      <c r="D9" s="3" t="s">
        <v>2618</v>
      </c>
      <c r="E9" s="1">
        <v>5.76820640563965</v>
      </c>
      <c r="F9" s="1">
        <v>6.7815456390380904</v>
      </c>
      <c r="G9" s="1">
        <v>6.5652629971515903</v>
      </c>
      <c r="H9" s="1">
        <v>7.0567153830524401</v>
      </c>
      <c r="I9" s="1"/>
      <c r="J9" s="1">
        <v>31.014421463012699</v>
      </c>
      <c r="K9" s="1">
        <v>31.112957000732401</v>
      </c>
      <c r="L9" s="1">
        <v>30.955520629882798</v>
      </c>
      <c r="M9" s="1">
        <v>31.158475875854499</v>
      </c>
      <c r="N9" s="1">
        <v>31.765384674072301</v>
      </c>
      <c r="O9" s="1">
        <v>26.0481567382813</v>
      </c>
      <c r="P9" s="1" t="s">
        <v>9</v>
      </c>
      <c r="Q9" s="1" t="s">
        <v>9</v>
      </c>
      <c r="R9" s="1">
        <v>26.2162170410156</v>
      </c>
      <c r="S9" s="1" t="s">
        <v>9</v>
      </c>
      <c r="T9" s="1" t="s">
        <v>9</v>
      </c>
      <c r="U9" s="1" t="s">
        <v>9</v>
      </c>
      <c r="V9" s="1" t="s">
        <v>9</v>
      </c>
      <c r="W9" s="1" t="s">
        <v>9</v>
      </c>
      <c r="X9" s="1" t="s">
        <v>9</v>
      </c>
      <c r="Y9" s="4">
        <v>26</v>
      </c>
      <c r="Z9" s="4">
        <v>26</v>
      </c>
      <c r="AA9" s="4">
        <v>58.5</v>
      </c>
      <c r="AB9" s="4">
        <v>3</v>
      </c>
      <c r="AC9" s="4">
        <v>50.381</v>
      </c>
    </row>
    <row r="10" spans="1:29" x14ac:dyDescent="0.35">
      <c r="A10" s="4">
        <v>3066</v>
      </c>
      <c r="B10" s="2" t="s">
        <v>3661</v>
      </c>
      <c r="C10" s="2" t="s">
        <v>3662</v>
      </c>
      <c r="D10" s="3" t="s">
        <v>3663</v>
      </c>
      <c r="E10" s="1">
        <v>5.6609695434570302</v>
      </c>
      <c r="F10" s="1">
        <v>6.4480163574218698</v>
      </c>
      <c r="G10" s="1">
        <v>7.8261283963053199</v>
      </c>
      <c r="H10" s="1">
        <v>8.0014912244552896</v>
      </c>
      <c r="I10" s="1"/>
      <c r="J10" s="1">
        <v>30.340160369873001</v>
      </c>
      <c r="K10" s="1">
        <v>30.2789630889893</v>
      </c>
      <c r="L10" s="1">
        <v>30.0915126800537</v>
      </c>
      <c r="M10" s="1">
        <v>30.416664123535199</v>
      </c>
      <c r="N10" s="1">
        <v>31.1111660003662</v>
      </c>
      <c r="O10" s="1">
        <v>24.7940368652344</v>
      </c>
      <c r="P10" s="1" t="s">
        <v>9</v>
      </c>
      <c r="Q10" s="1" t="s">
        <v>9</v>
      </c>
      <c r="R10" s="1" t="s">
        <v>9</v>
      </c>
      <c r="S10" s="1" t="s">
        <v>9</v>
      </c>
      <c r="T10" s="1">
        <v>24.725349426269499</v>
      </c>
      <c r="U10" s="1" t="s">
        <v>9</v>
      </c>
      <c r="V10" s="1" t="s">
        <v>9</v>
      </c>
      <c r="W10" s="1" t="s">
        <v>9</v>
      </c>
      <c r="X10" s="1" t="s">
        <v>9</v>
      </c>
      <c r="Y10" s="4">
        <v>29</v>
      </c>
      <c r="Z10" s="4">
        <v>29</v>
      </c>
      <c r="AA10" s="4">
        <v>41.1</v>
      </c>
      <c r="AB10" s="4">
        <v>1</v>
      </c>
      <c r="AC10" s="4">
        <v>103.34</v>
      </c>
    </row>
    <row r="11" spans="1:29" x14ac:dyDescent="0.35">
      <c r="A11" s="4">
        <v>3758</v>
      </c>
      <c r="B11" s="2" t="s">
        <v>4394</v>
      </c>
      <c r="C11" s="2" t="s">
        <v>4395</v>
      </c>
      <c r="D11" s="3" t="s">
        <v>4396</v>
      </c>
      <c r="E11" s="1">
        <v>5.6473819732666</v>
      </c>
      <c r="F11" s="1">
        <v>7.1361232757568303</v>
      </c>
      <c r="G11" s="1">
        <v>6.7593982018932</v>
      </c>
      <c r="H11" s="1">
        <v>7.2616654874493802</v>
      </c>
      <c r="I11" s="1"/>
      <c r="J11" s="1">
        <v>30.730613708496101</v>
      </c>
      <c r="K11" s="1">
        <v>30.897914886474599</v>
      </c>
      <c r="L11" s="1">
        <v>30.896116256713899</v>
      </c>
      <c r="M11" s="1">
        <v>31.056632995605501</v>
      </c>
      <c r="N11" s="1">
        <v>31.422538757324201</v>
      </c>
      <c r="O11" s="1" t="s">
        <v>9</v>
      </c>
      <c r="P11" s="1" t="s">
        <v>9</v>
      </c>
      <c r="Q11" s="1" t="s">
        <v>9</v>
      </c>
      <c r="R11" s="1" t="s">
        <v>9</v>
      </c>
      <c r="S11" s="1" t="s">
        <v>9</v>
      </c>
      <c r="T11" s="1" t="s">
        <v>9</v>
      </c>
      <c r="U11" s="1" t="s">
        <v>9</v>
      </c>
      <c r="V11" s="1" t="s">
        <v>9</v>
      </c>
      <c r="W11" s="1" t="s">
        <v>9</v>
      </c>
      <c r="X11" s="1" t="s">
        <v>9</v>
      </c>
      <c r="Y11" s="4">
        <v>27</v>
      </c>
      <c r="Z11" s="4">
        <v>28</v>
      </c>
      <c r="AA11" s="4">
        <v>50.6</v>
      </c>
      <c r="AB11" s="4">
        <v>2</v>
      </c>
      <c r="AC11" s="4">
        <v>88.974999999999994</v>
      </c>
    </row>
    <row r="12" spans="1:29" x14ac:dyDescent="0.35">
      <c r="A12" s="4">
        <v>2454</v>
      </c>
      <c r="B12" s="2" t="s">
        <v>2985</v>
      </c>
      <c r="C12" s="2" t="s">
        <v>2986</v>
      </c>
      <c r="D12" s="3" t="s">
        <v>2987</v>
      </c>
      <c r="E12" s="1">
        <v>5.24972381591797</v>
      </c>
      <c r="F12" s="1">
        <v>5.6330001831054703</v>
      </c>
      <c r="G12" s="1">
        <v>10.1366532770639</v>
      </c>
      <c r="H12" s="1">
        <v>9.2299861045642402</v>
      </c>
      <c r="I12" s="1"/>
      <c r="J12" s="1">
        <v>33.728328704833999</v>
      </c>
      <c r="K12" s="1">
        <v>33.883766174316399</v>
      </c>
      <c r="L12" s="1">
        <v>33.685043334960902</v>
      </c>
      <c r="M12" s="1">
        <v>33.801834106445298</v>
      </c>
      <c r="N12" s="1">
        <v>34.028766632080099</v>
      </c>
      <c r="O12" s="1">
        <v>28.844781875610401</v>
      </c>
      <c r="P12" s="1">
        <v>28.233018875122099</v>
      </c>
      <c r="Q12" s="1">
        <v>28.5235195159912</v>
      </c>
      <c r="R12" s="1">
        <v>28.591287612915</v>
      </c>
      <c r="S12" s="1">
        <v>28.6865119934082</v>
      </c>
      <c r="T12" s="1">
        <v>28.334936141967798</v>
      </c>
      <c r="U12" s="1">
        <v>28.364866256713899</v>
      </c>
      <c r="V12" s="1">
        <v>28.054893493652301</v>
      </c>
      <c r="W12" s="1">
        <v>27.665449142456101</v>
      </c>
      <c r="X12" s="1">
        <v>28.5425930023193</v>
      </c>
      <c r="Y12" s="4">
        <v>77</v>
      </c>
      <c r="Z12" s="4">
        <v>77</v>
      </c>
      <c r="AA12" s="4">
        <v>69.3</v>
      </c>
      <c r="AB12" s="4">
        <v>3</v>
      </c>
      <c r="AC12" s="4">
        <v>120.21</v>
      </c>
    </row>
    <row r="13" spans="1:29" x14ac:dyDescent="0.35">
      <c r="A13" s="4">
        <v>1203</v>
      </c>
      <c r="B13" s="2" t="s">
        <v>1400</v>
      </c>
      <c r="C13" s="2" t="s">
        <v>1401</v>
      </c>
      <c r="D13" s="3" t="s">
        <v>1402</v>
      </c>
      <c r="E13" s="1">
        <v>5.1186820983886703</v>
      </c>
      <c r="F13" s="1">
        <v>5.6907001495361298</v>
      </c>
      <c r="G13" s="1">
        <v>5.7643211275159203</v>
      </c>
      <c r="H13" s="1">
        <v>4.99906824056671</v>
      </c>
      <c r="I13" s="1"/>
      <c r="J13" s="1">
        <v>30.917434692382798</v>
      </c>
      <c r="K13" s="1">
        <v>30.939100265502901</v>
      </c>
      <c r="L13" s="1">
        <v>31.024074554443398</v>
      </c>
      <c r="M13" s="1">
        <v>30.969667434692401</v>
      </c>
      <c r="N13" s="1">
        <v>29.280948638916001</v>
      </c>
      <c r="O13" s="1">
        <v>25.911411285400401</v>
      </c>
      <c r="P13" s="1">
        <v>25.016067504882798</v>
      </c>
      <c r="Q13" s="1">
        <v>26.2481994628906</v>
      </c>
      <c r="R13" s="1">
        <v>25.187227249145501</v>
      </c>
      <c r="S13" s="1" t="s">
        <v>9</v>
      </c>
      <c r="T13" s="1">
        <v>26.2659702301025</v>
      </c>
      <c r="U13" s="1" t="s">
        <v>9</v>
      </c>
      <c r="V13" s="1">
        <v>25.7515754699707</v>
      </c>
      <c r="W13" s="1" t="s">
        <v>9</v>
      </c>
      <c r="X13" s="1">
        <v>24.743740081787099</v>
      </c>
      <c r="Y13" s="4">
        <v>36</v>
      </c>
      <c r="Z13" s="4">
        <v>38</v>
      </c>
      <c r="AA13" s="4">
        <v>42.6</v>
      </c>
      <c r="AB13" s="4">
        <v>5</v>
      </c>
      <c r="AC13" s="4">
        <v>100.18</v>
      </c>
    </row>
    <row r="14" spans="1:29" x14ac:dyDescent="0.35">
      <c r="A14" s="4">
        <v>3495</v>
      </c>
      <c r="B14" s="2" t="s">
        <v>4082</v>
      </c>
      <c r="C14" s="2" t="s">
        <v>4083</v>
      </c>
      <c r="D14" s="3" t="s">
        <v>4084</v>
      </c>
      <c r="E14" s="1">
        <v>4.9580875396728503</v>
      </c>
      <c r="F14" s="1">
        <v>6.1098712921142599</v>
      </c>
      <c r="G14" s="1">
        <v>4.9332801499556203</v>
      </c>
      <c r="H14" s="1">
        <v>8.0605719971816008</v>
      </c>
      <c r="I14" s="1"/>
      <c r="J14" s="1">
        <v>30.6926078796387</v>
      </c>
      <c r="K14" s="1">
        <v>29.727746963501001</v>
      </c>
      <c r="L14" s="1">
        <v>29.708581924438501</v>
      </c>
      <c r="M14" s="1">
        <v>30.3303527832031</v>
      </c>
      <c r="N14" s="1">
        <v>29.8338413238525</v>
      </c>
      <c r="O14" s="1">
        <v>25.4730415344238</v>
      </c>
      <c r="P14" s="1" t="s">
        <v>9</v>
      </c>
      <c r="Q14" s="1">
        <v>25.074914932251001</v>
      </c>
      <c r="R14" s="1">
        <v>23.379501342773398</v>
      </c>
      <c r="S14" s="1" t="s">
        <v>9</v>
      </c>
      <c r="T14" s="1">
        <v>23.748750686645501</v>
      </c>
      <c r="U14" s="1">
        <v>24.3249816894531</v>
      </c>
      <c r="V14" s="1">
        <v>24.157201766967798</v>
      </c>
      <c r="W14" s="1" t="s">
        <v>9</v>
      </c>
      <c r="X14" s="1">
        <v>23.436864852905298</v>
      </c>
      <c r="Y14" s="4">
        <v>31</v>
      </c>
      <c r="Z14" s="4">
        <v>31</v>
      </c>
      <c r="AA14" s="4">
        <v>29.7</v>
      </c>
      <c r="AB14" s="4">
        <v>4</v>
      </c>
      <c r="AC14" s="4">
        <v>105.95</v>
      </c>
    </row>
    <row r="15" spans="1:29" x14ac:dyDescent="0.35">
      <c r="A15" s="4">
        <v>3752</v>
      </c>
      <c r="B15" s="2" t="s">
        <v>4388</v>
      </c>
      <c r="C15" s="2" t="s">
        <v>4389</v>
      </c>
      <c r="D15" s="3" t="s">
        <v>4390</v>
      </c>
      <c r="E15" s="1">
        <v>4.9474285125732402</v>
      </c>
      <c r="F15" s="1">
        <v>5.71176300048828</v>
      </c>
      <c r="G15" s="1">
        <v>5.3872397826401803</v>
      </c>
      <c r="H15" s="1">
        <v>5.6941657538727402</v>
      </c>
      <c r="I15" s="1"/>
      <c r="J15" s="1">
        <v>30.469764709472699</v>
      </c>
      <c r="K15" s="1">
        <v>30.600419998168899</v>
      </c>
      <c r="L15" s="1">
        <v>31.203809738159201</v>
      </c>
      <c r="M15" s="1">
        <v>31.188426971435501</v>
      </c>
      <c r="N15" s="1">
        <v>29.7787780761719</v>
      </c>
      <c r="O15" s="1">
        <v>25.6100463867188</v>
      </c>
      <c r="P15" s="1">
        <v>26.386680603027301</v>
      </c>
      <c r="Q15" s="1">
        <v>25.788051605224599</v>
      </c>
      <c r="R15" s="1">
        <v>26.3403129577637</v>
      </c>
      <c r="S15" s="1" t="s">
        <v>9</v>
      </c>
      <c r="T15" s="1">
        <v>24.848638534545898</v>
      </c>
      <c r="U15" s="1">
        <v>24.3042812347412</v>
      </c>
      <c r="V15" s="1">
        <v>23.887821197509801</v>
      </c>
      <c r="W15" s="1">
        <v>25.836433410644499</v>
      </c>
      <c r="X15" s="1">
        <v>25.805210113525401</v>
      </c>
      <c r="Y15" s="4">
        <v>36</v>
      </c>
      <c r="Z15" s="4">
        <v>36</v>
      </c>
      <c r="AA15" s="4">
        <v>16.7</v>
      </c>
      <c r="AB15" s="4">
        <v>3</v>
      </c>
      <c r="AC15" s="4">
        <v>299.61</v>
      </c>
    </row>
    <row r="16" spans="1:29" x14ac:dyDescent="0.35">
      <c r="A16" s="4">
        <v>2906</v>
      </c>
      <c r="B16" s="2" t="s">
        <v>3471</v>
      </c>
      <c r="C16" s="2" t="s">
        <v>3472</v>
      </c>
      <c r="D16" s="3" t="s">
        <v>3473</v>
      </c>
      <c r="E16" s="1">
        <v>4.9439319610595698</v>
      </c>
      <c r="F16" s="1">
        <v>5.7688907623291001</v>
      </c>
      <c r="G16" s="1">
        <v>7.0376618811798801</v>
      </c>
      <c r="H16" s="1">
        <v>6.7558647606641902</v>
      </c>
      <c r="I16" s="1"/>
      <c r="J16" s="1">
        <v>29.3598747253418</v>
      </c>
      <c r="K16" s="1">
        <v>29.781005859375</v>
      </c>
      <c r="L16" s="1">
        <v>29.6305541992188</v>
      </c>
      <c r="M16" s="1">
        <v>29.979202270507798</v>
      </c>
      <c r="N16" s="1">
        <v>30.3528747558594</v>
      </c>
      <c r="O16" s="1" t="s">
        <v>9</v>
      </c>
      <c r="P16" s="1" t="s">
        <v>9</v>
      </c>
      <c r="Q16" s="1" t="s">
        <v>9</v>
      </c>
      <c r="R16" s="1" t="s">
        <v>9</v>
      </c>
      <c r="S16" s="1" t="s">
        <v>9</v>
      </c>
      <c r="T16" s="1" t="s">
        <v>9</v>
      </c>
      <c r="U16" s="1" t="s">
        <v>9</v>
      </c>
      <c r="V16" s="1" t="s">
        <v>9</v>
      </c>
      <c r="W16" s="1" t="s">
        <v>9</v>
      </c>
      <c r="X16" s="1" t="s">
        <v>9</v>
      </c>
      <c r="Y16" s="4">
        <v>14</v>
      </c>
      <c r="Z16" s="4">
        <v>14</v>
      </c>
      <c r="AA16" s="4">
        <v>30</v>
      </c>
      <c r="AB16" s="4">
        <v>2</v>
      </c>
      <c r="AC16" s="4">
        <v>63.444000000000003</v>
      </c>
    </row>
    <row r="17" spans="1:29" x14ac:dyDescent="0.35">
      <c r="A17" s="4">
        <v>1718</v>
      </c>
      <c r="B17" s="2" t="s">
        <v>2150</v>
      </c>
      <c r="C17" s="2" t="s">
        <v>2151</v>
      </c>
      <c r="D17" s="3" t="s">
        <v>2152</v>
      </c>
      <c r="E17" s="1">
        <v>4.9130989074707001</v>
      </c>
      <c r="F17" s="1">
        <v>4.9992790222168004</v>
      </c>
      <c r="G17" s="1">
        <v>7.2091104260241501</v>
      </c>
      <c r="H17" s="1">
        <v>5.8334824566327503</v>
      </c>
      <c r="I17" s="1"/>
      <c r="J17" s="1">
        <v>29.925825119018601</v>
      </c>
      <c r="K17" s="1">
        <v>29.938896179199201</v>
      </c>
      <c r="L17" s="1">
        <v>29.778730392456101</v>
      </c>
      <c r="M17" s="1">
        <v>30.1792087554932</v>
      </c>
      <c r="N17" s="1">
        <v>29.132219314575199</v>
      </c>
      <c r="O17" s="1">
        <v>25.128849029541001</v>
      </c>
      <c r="P17" s="1" t="s">
        <v>9</v>
      </c>
      <c r="Q17" s="1" t="s">
        <v>9</v>
      </c>
      <c r="R17" s="1" t="s">
        <v>9</v>
      </c>
      <c r="S17" s="1" t="s">
        <v>9</v>
      </c>
      <c r="T17" s="1" t="s">
        <v>9</v>
      </c>
      <c r="U17" s="1" t="s">
        <v>9</v>
      </c>
      <c r="V17" s="1" t="s">
        <v>9</v>
      </c>
      <c r="W17" s="1" t="s">
        <v>9</v>
      </c>
      <c r="X17" s="1" t="s">
        <v>9</v>
      </c>
      <c r="Y17" s="4">
        <v>28</v>
      </c>
      <c r="Z17" s="4">
        <v>28</v>
      </c>
      <c r="AA17" s="4">
        <v>36.799999999999997</v>
      </c>
      <c r="AB17" s="4">
        <v>1</v>
      </c>
      <c r="AC17" s="4">
        <v>100.23</v>
      </c>
    </row>
    <row r="18" spans="1:29" x14ac:dyDescent="0.35">
      <c r="A18" s="4">
        <v>3845</v>
      </c>
      <c r="B18" s="2" t="s">
        <v>4508</v>
      </c>
      <c r="C18" s="2" t="s">
        <v>4509</v>
      </c>
      <c r="D18" s="3" t="s">
        <v>4510</v>
      </c>
      <c r="E18" s="1">
        <v>4.8782855987548803</v>
      </c>
      <c r="F18" s="1">
        <v>5.0021343231201199</v>
      </c>
      <c r="G18" s="1">
        <v>7.3503783209235598</v>
      </c>
      <c r="H18" s="1">
        <v>8.5904900592716196</v>
      </c>
      <c r="I18" s="1"/>
      <c r="J18" s="1">
        <v>29.2968444824219</v>
      </c>
      <c r="K18" s="1">
        <v>29.594743728637699</v>
      </c>
      <c r="L18" s="1">
        <v>29.378376007080099</v>
      </c>
      <c r="M18" s="1">
        <v>29.2917079925537</v>
      </c>
      <c r="N18" s="1">
        <v>29.909765243530298</v>
      </c>
      <c r="O18" s="1" t="s">
        <v>9</v>
      </c>
      <c r="P18" s="1" t="s">
        <v>9</v>
      </c>
      <c r="Q18" s="1" t="s">
        <v>9</v>
      </c>
      <c r="R18" s="1" t="s">
        <v>9</v>
      </c>
      <c r="S18" s="1" t="s">
        <v>9</v>
      </c>
      <c r="T18" s="1" t="s">
        <v>9</v>
      </c>
      <c r="U18" s="1" t="s">
        <v>9</v>
      </c>
      <c r="V18" s="1" t="s">
        <v>9</v>
      </c>
      <c r="W18" s="1" t="s">
        <v>9</v>
      </c>
      <c r="X18" s="1" t="s">
        <v>9</v>
      </c>
      <c r="Y18" s="4">
        <v>25</v>
      </c>
      <c r="Z18" s="4">
        <v>25</v>
      </c>
      <c r="AA18" s="4">
        <v>20.100000000000001</v>
      </c>
      <c r="AB18" s="4">
        <v>2</v>
      </c>
      <c r="AC18" s="4">
        <v>188.67</v>
      </c>
    </row>
    <row r="19" spans="1:29" x14ac:dyDescent="0.35">
      <c r="A19" s="4">
        <v>3060</v>
      </c>
      <c r="B19" s="2" t="s">
        <v>3655</v>
      </c>
      <c r="C19" s="2" t="s">
        <v>3656</v>
      </c>
      <c r="D19" s="3" t="s">
        <v>3657</v>
      </c>
      <c r="E19" s="1">
        <v>4.8609897613525401</v>
      </c>
      <c r="F19" s="1">
        <v>5.4263614654541001</v>
      </c>
      <c r="G19" s="1">
        <v>6.9238150392705604</v>
      </c>
      <c r="H19" s="1">
        <v>7.7485595921066404</v>
      </c>
      <c r="I19" s="1"/>
      <c r="J19" s="1">
        <v>29.436140060424801</v>
      </c>
      <c r="K19" s="1">
        <v>29.553138732910199</v>
      </c>
      <c r="L19" s="1">
        <v>29.390102386474599</v>
      </c>
      <c r="M19" s="1">
        <v>29.808029174804702</v>
      </c>
      <c r="N19" s="1">
        <v>29.9210395812988</v>
      </c>
      <c r="O19" s="1" t="s">
        <v>9</v>
      </c>
      <c r="P19" s="1" t="s">
        <v>9</v>
      </c>
      <c r="Q19" s="1" t="s">
        <v>9</v>
      </c>
      <c r="R19" s="1" t="s">
        <v>9</v>
      </c>
      <c r="S19" s="1" t="s">
        <v>9</v>
      </c>
      <c r="T19" s="1" t="s">
        <v>9</v>
      </c>
      <c r="U19" s="1" t="s">
        <v>9</v>
      </c>
      <c r="V19" s="1" t="s">
        <v>9</v>
      </c>
      <c r="W19" s="1" t="s">
        <v>9</v>
      </c>
      <c r="X19" s="1" t="s">
        <v>9</v>
      </c>
      <c r="Y19" s="4">
        <v>17</v>
      </c>
      <c r="Z19" s="4">
        <v>17</v>
      </c>
      <c r="AA19" s="4">
        <v>23.4</v>
      </c>
      <c r="AB19" s="4">
        <v>2</v>
      </c>
      <c r="AC19" s="4">
        <v>70.52</v>
      </c>
    </row>
    <row r="20" spans="1:29" x14ac:dyDescent="0.35">
      <c r="A20" s="4">
        <v>1699</v>
      </c>
      <c r="B20" s="2" t="s">
        <v>2123</v>
      </c>
      <c r="C20" s="2" t="s">
        <v>2124</v>
      </c>
      <c r="D20" s="3" t="s">
        <v>2125</v>
      </c>
      <c r="E20" s="1">
        <v>4.69028167724609</v>
      </c>
      <c r="F20" s="1">
        <v>5.2611450195312504</v>
      </c>
      <c r="G20" s="1">
        <v>7.9157111065225196</v>
      </c>
      <c r="H20" s="1">
        <v>6.1854074422707201</v>
      </c>
      <c r="I20" s="1"/>
      <c r="J20" s="1">
        <v>30.449254989623999</v>
      </c>
      <c r="K20" s="1">
        <v>30.640754699706999</v>
      </c>
      <c r="L20" s="1">
        <v>30.800905227661101</v>
      </c>
      <c r="M20" s="1">
        <v>30.811809539794901</v>
      </c>
      <c r="N20" s="1">
        <v>30.893211364746101</v>
      </c>
      <c r="O20" s="1">
        <v>26.0481052398682</v>
      </c>
      <c r="P20" s="1">
        <v>26.626075744628899</v>
      </c>
      <c r="Q20" s="1">
        <v>25.738651275634801</v>
      </c>
      <c r="R20" s="1">
        <v>26.1740322113037</v>
      </c>
      <c r="S20" s="1" t="s">
        <v>9</v>
      </c>
      <c r="T20" s="1">
        <v>24.619529724121101</v>
      </c>
      <c r="U20" s="1">
        <v>26.621879577636701</v>
      </c>
      <c r="V20" s="1" t="s">
        <v>9</v>
      </c>
      <c r="W20" s="1">
        <v>25.0489406585693</v>
      </c>
      <c r="X20" s="1">
        <v>25.982784271240199</v>
      </c>
      <c r="Y20" s="4">
        <v>33</v>
      </c>
      <c r="Z20" s="4">
        <v>33</v>
      </c>
      <c r="AA20" s="4">
        <v>53.9</v>
      </c>
      <c r="AB20" s="4">
        <v>2</v>
      </c>
      <c r="AC20" s="4">
        <v>88.549000000000007</v>
      </c>
    </row>
    <row r="21" spans="1:29" x14ac:dyDescent="0.35">
      <c r="A21" s="4">
        <v>1412</v>
      </c>
      <c r="B21" s="2" t="s">
        <v>1709</v>
      </c>
      <c r="C21" s="2" t="s">
        <v>1710</v>
      </c>
      <c r="D21" s="3" t="s">
        <v>1711</v>
      </c>
      <c r="E21" s="1">
        <v>4.5975349426269503</v>
      </c>
      <c r="F21" s="1">
        <v>4.18788414001465</v>
      </c>
      <c r="G21" s="1">
        <v>8.0373913266911501</v>
      </c>
      <c r="H21" s="1">
        <v>3.7383083882177801</v>
      </c>
      <c r="I21" s="1"/>
      <c r="J21" s="1">
        <v>29.472185134887699</v>
      </c>
      <c r="K21" s="1">
        <v>29.9311218261719</v>
      </c>
      <c r="L21" s="1">
        <v>29.188642501831101</v>
      </c>
      <c r="M21" s="1">
        <v>29.555740356445298</v>
      </c>
      <c r="N21" s="1">
        <v>29.9896335601807</v>
      </c>
      <c r="O21" s="1" t="s">
        <v>9</v>
      </c>
      <c r="P21" s="1" t="s">
        <v>9</v>
      </c>
      <c r="Q21" s="1" t="s">
        <v>9</v>
      </c>
      <c r="R21" s="1" t="s">
        <v>9</v>
      </c>
      <c r="S21" s="1" t="s">
        <v>9</v>
      </c>
      <c r="T21" s="1" t="s">
        <v>9</v>
      </c>
      <c r="U21" s="1">
        <v>26.668943405151399</v>
      </c>
      <c r="V21" s="1" t="s">
        <v>9</v>
      </c>
      <c r="W21" s="1">
        <v>27.1517448425293</v>
      </c>
      <c r="X21" s="1" t="s">
        <v>9</v>
      </c>
      <c r="Y21" s="4">
        <v>9</v>
      </c>
      <c r="Z21" s="4">
        <v>9</v>
      </c>
      <c r="AA21" s="4">
        <v>69.5</v>
      </c>
      <c r="AB21" s="4">
        <v>2</v>
      </c>
      <c r="AC21" s="4">
        <v>13.526999999999999</v>
      </c>
    </row>
    <row r="22" spans="1:29" x14ac:dyDescent="0.35">
      <c r="A22" s="4">
        <v>1741</v>
      </c>
      <c r="B22" s="2" t="s">
        <v>2177</v>
      </c>
      <c r="C22" s="2" t="s">
        <v>2178</v>
      </c>
      <c r="D22" s="3" t="s">
        <v>2179</v>
      </c>
      <c r="E22" s="1">
        <v>4.5459739685058604</v>
      </c>
      <c r="F22" s="1">
        <v>5.2205196380615204</v>
      </c>
      <c r="G22" s="1">
        <v>6.1616172407592504</v>
      </c>
      <c r="H22" s="1">
        <v>5.4948239267015904</v>
      </c>
      <c r="I22" s="1"/>
      <c r="J22" s="1">
        <v>29.670671463012699</v>
      </c>
      <c r="K22" s="1">
        <v>29.7508335113525</v>
      </c>
      <c r="L22" s="1">
        <v>29.428337097168001</v>
      </c>
      <c r="M22" s="1">
        <v>29.953962326049801</v>
      </c>
      <c r="N22" s="1">
        <v>29.614814758300799</v>
      </c>
      <c r="O22" s="1">
        <v>24.904813766479499</v>
      </c>
      <c r="P22" s="1">
        <v>26.016494750976602</v>
      </c>
      <c r="Q22" s="1" t="s">
        <v>9</v>
      </c>
      <c r="R22" s="1" t="s">
        <v>9</v>
      </c>
      <c r="S22" s="1" t="s">
        <v>9</v>
      </c>
      <c r="T22" s="1" t="s">
        <v>9</v>
      </c>
      <c r="U22" s="1" t="s">
        <v>9</v>
      </c>
      <c r="V22" s="1" t="s">
        <v>9</v>
      </c>
      <c r="W22" s="1" t="s">
        <v>9</v>
      </c>
      <c r="X22" s="1">
        <v>25.730043411254901</v>
      </c>
      <c r="Y22" s="4">
        <v>24</v>
      </c>
      <c r="Z22" s="4">
        <v>24</v>
      </c>
      <c r="AA22" s="4">
        <v>48.9</v>
      </c>
      <c r="AB22" s="4">
        <v>1</v>
      </c>
      <c r="AC22" s="4">
        <v>61.494</v>
      </c>
    </row>
    <row r="23" spans="1:29" x14ac:dyDescent="0.35">
      <c r="A23" s="4">
        <v>2077</v>
      </c>
      <c r="B23" s="2" t="s">
        <v>2583</v>
      </c>
      <c r="C23" s="2" t="s">
        <v>2584</v>
      </c>
      <c r="D23" s="3" t="s">
        <v>2585</v>
      </c>
      <c r="E23" s="1">
        <v>4.50186309814453</v>
      </c>
      <c r="F23" s="1">
        <v>4.2849082946777299</v>
      </c>
      <c r="G23" s="1">
        <v>5.5563906784102599</v>
      </c>
      <c r="H23" s="1">
        <v>5.5783885267907296</v>
      </c>
      <c r="I23" s="1"/>
      <c r="J23" s="1">
        <v>30.775985717773398</v>
      </c>
      <c r="K23" s="1">
        <v>30.511842727661101</v>
      </c>
      <c r="L23" s="1">
        <v>30.5468044281006</v>
      </c>
      <c r="M23" s="1">
        <v>30.771390914916999</v>
      </c>
      <c r="N23" s="1">
        <v>30.6764221191406</v>
      </c>
      <c r="O23" s="1">
        <v>26.414197921752901</v>
      </c>
      <c r="P23" s="1">
        <v>25.0032844543457</v>
      </c>
      <c r="Q23" s="1">
        <v>25.727918624877901</v>
      </c>
      <c r="R23" s="1">
        <v>27.317825317382798</v>
      </c>
      <c r="S23" s="1">
        <v>26.3099040985107</v>
      </c>
      <c r="T23" s="1">
        <v>25.810203552246101</v>
      </c>
      <c r="U23" s="1" t="s">
        <v>9</v>
      </c>
      <c r="V23" s="1">
        <v>26.115718841552699</v>
      </c>
      <c r="W23" s="1">
        <v>27.185667037963899</v>
      </c>
      <c r="X23" s="1">
        <v>27.264581680297901</v>
      </c>
      <c r="Y23" s="4">
        <v>24</v>
      </c>
      <c r="Z23" s="4">
        <v>24</v>
      </c>
      <c r="AA23" s="4">
        <v>37.6</v>
      </c>
      <c r="AB23" s="4">
        <v>1</v>
      </c>
      <c r="AC23" s="4">
        <v>84.468000000000004</v>
      </c>
    </row>
    <row r="24" spans="1:29" x14ac:dyDescent="0.35">
      <c r="A24" s="4">
        <v>2127</v>
      </c>
      <c r="B24" s="2" t="s">
        <v>2631</v>
      </c>
      <c r="C24" s="2" t="s">
        <v>2632</v>
      </c>
      <c r="D24" s="3" t="s">
        <v>2633</v>
      </c>
      <c r="E24" s="1">
        <v>4.4934928894043003</v>
      </c>
      <c r="F24" s="1">
        <v>5.5093696594238297</v>
      </c>
      <c r="G24" s="1">
        <v>4.4323388862384601</v>
      </c>
      <c r="H24" s="1">
        <v>7.1754434336441903</v>
      </c>
      <c r="I24" s="1"/>
      <c r="J24" s="1">
        <v>29.923332214355501</v>
      </c>
      <c r="K24" s="1">
        <v>29.830818176269499</v>
      </c>
      <c r="L24" s="1">
        <v>29.967821121215799</v>
      </c>
      <c r="M24" s="1">
        <v>30.275905609130898</v>
      </c>
      <c r="N24" s="1">
        <v>29.534053802490199</v>
      </c>
      <c r="O24" s="1">
        <v>27.177778244018601</v>
      </c>
      <c r="P24" s="1" t="s">
        <v>9</v>
      </c>
      <c r="Q24" s="1" t="s">
        <v>9</v>
      </c>
      <c r="R24" s="1" t="s">
        <v>9</v>
      </c>
      <c r="S24" s="1" t="s">
        <v>9</v>
      </c>
      <c r="T24" s="1" t="s">
        <v>9</v>
      </c>
      <c r="U24" s="1" t="s">
        <v>9</v>
      </c>
      <c r="V24" s="1" t="s">
        <v>9</v>
      </c>
      <c r="W24" s="1" t="s">
        <v>9</v>
      </c>
      <c r="X24" s="1" t="s">
        <v>9</v>
      </c>
      <c r="Y24" s="4">
        <v>35</v>
      </c>
      <c r="Z24" s="4">
        <v>35</v>
      </c>
      <c r="AA24" s="4">
        <v>35.1</v>
      </c>
      <c r="AB24" s="4">
        <v>5</v>
      </c>
      <c r="AC24" s="4">
        <v>152.87</v>
      </c>
    </row>
    <row r="25" spans="1:29" x14ac:dyDescent="0.35">
      <c r="A25" s="4">
        <v>2132</v>
      </c>
      <c r="B25" s="2" t="s">
        <v>2634</v>
      </c>
      <c r="C25" s="2" t="s">
        <v>2635</v>
      </c>
      <c r="D25" s="3" t="s">
        <v>2636</v>
      </c>
      <c r="E25" s="1">
        <v>4.47840766906738</v>
      </c>
      <c r="F25" s="1">
        <v>5.26255912780762</v>
      </c>
      <c r="G25" s="1">
        <v>5.2421857327174797</v>
      </c>
      <c r="H25" s="1">
        <v>8.3789349885715296</v>
      </c>
      <c r="I25" s="1"/>
      <c r="J25" s="1">
        <v>29.401191711425799</v>
      </c>
      <c r="K25" s="1">
        <v>29.3808193206787</v>
      </c>
      <c r="L25" s="1">
        <v>29.523777008056602</v>
      </c>
      <c r="M25" s="1">
        <v>29.559221267700199</v>
      </c>
      <c r="N25" s="1">
        <v>29.2887172698975</v>
      </c>
      <c r="O25" s="1" t="s">
        <v>9</v>
      </c>
      <c r="P25" s="1" t="s">
        <v>9</v>
      </c>
      <c r="Q25" s="1" t="s">
        <v>9</v>
      </c>
      <c r="R25" s="1" t="s">
        <v>9</v>
      </c>
      <c r="S25" s="1" t="s">
        <v>9</v>
      </c>
      <c r="T25" s="1" t="s">
        <v>9</v>
      </c>
      <c r="U25" s="1" t="s">
        <v>9</v>
      </c>
      <c r="V25" s="1" t="s">
        <v>9</v>
      </c>
      <c r="W25" s="1" t="s">
        <v>9</v>
      </c>
      <c r="X25" s="1" t="s">
        <v>9</v>
      </c>
      <c r="Y25" s="4">
        <v>47</v>
      </c>
      <c r="Z25" s="4">
        <v>48</v>
      </c>
      <c r="AA25" s="4">
        <v>27.8</v>
      </c>
      <c r="AB25" s="4">
        <v>2</v>
      </c>
      <c r="AC25" s="4">
        <v>251.11</v>
      </c>
    </row>
    <row r="26" spans="1:29" x14ac:dyDescent="0.35">
      <c r="A26" s="4">
        <v>3707</v>
      </c>
      <c r="B26" s="2" t="s">
        <v>4334</v>
      </c>
      <c r="C26" s="2" t="s">
        <v>4335</v>
      </c>
      <c r="D26" s="3" t="s">
        <v>4336</v>
      </c>
      <c r="E26" s="1">
        <v>4.4778491973876902</v>
      </c>
      <c r="F26" s="1">
        <v>5.3792640686035096</v>
      </c>
      <c r="G26" s="1">
        <v>5.4084446247663598</v>
      </c>
      <c r="H26" s="1">
        <v>7.2930116278707704</v>
      </c>
      <c r="I26" s="1"/>
      <c r="J26" s="1">
        <v>32.470718383789098</v>
      </c>
      <c r="K26" s="1">
        <v>32.448616027832003</v>
      </c>
      <c r="L26" s="1">
        <v>32.512184143066399</v>
      </c>
      <c r="M26" s="1">
        <v>32.732292175292997</v>
      </c>
      <c r="N26" s="1">
        <v>32.482143402099602</v>
      </c>
      <c r="O26" s="1">
        <v>29.1102485656738</v>
      </c>
      <c r="P26" s="1">
        <v>27.8794269561768</v>
      </c>
      <c r="Q26" s="1">
        <v>28.006374359130898</v>
      </c>
      <c r="R26" s="1">
        <v>28.552383422851602</v>
      </c>
      <c r="S26" s="1">
        <v>26.708274841308601</v>
      </c>
      <c r="T26" s="1">
        <v>27.985813140869102</v>
      </c>
      <c r="U26" s="1">
        <v>26.3739624023438</v>
      </c>
      <c r="V26" s="1">
        <v>27.3594455718994</v>
      </c>
      <c r="W26" s="1">
        <v>27.235183715820298</v>
      </c>
      <c r="X26" s="1">
        <v>26.795228958129901</v>
      </c>
      <c r="Y26" s="4">
        <v>59</v>
      </c>
      <c r="Z26" s="4">
        <v>59</v>
      </c>
      <c r="AA26" s="4">
        <v>77.599999999999994</v>
      </c>
      <c r="AB26" s="4">
        <v>2</v>
      </c>
      <c r="AC26" s="4">
        <v>85.652000000000001</v>
      </c>
    </row>
    <row r="27" spans="1:29" x14ac:dyDescent="0.35">
      <c r="A27" s="4">
        <v>2953</v>
      </c>
      <c r="B27" s="2" t="s">
        <v>3519</v>
      </c>
      <c r="C27" s="2" t="s">
        <v>3520</v>
      </c>
      <c r="D27" s="3" t="s">
        <v>3521</v>
      </c>
      <c r="E27" s="1">
        <v>4.4706737518310504</v>
      </c>
      <c r="F27" s="1">
        <v>4.4896411895751998</v>
      </c>
      <c r="G27" s="1">
        <v>4.4579655842829196</v>
      </c>
      <c r="H27" s="1">
        <v>5.0139612157583899</v>
      </c>
      <c r="I27" s="1"/>
      <c r="J27" s="1">
        <v>29.728813171386701</v>
      </c>
      <c r="K27" s="1">
        <v>30.093532562255898</v>
      </c>
      <c r="L27" s="1">
        <v>29.9002075195313</v>
      </c>
      <c r="M27" s="1">
        <v>29.374240875244102</v>
      </c>
      <c r="N27" s="1">
        <v>28.515590667724599</v>
      </c>
      <c r="O27" s="1">
        <v>24.655876159668001</v>
      </c>
      <c r="P27" s="1" t="s">
        <v>9</v>
      </c>
      <c r="Q27" s="1">
        <v>26.572948455810501</v>
      </c>
      <c r="R27" s="1">
        <v>25.5431232452393</v>
      </c>
      <c r="S27" s="1" t="s">
        <v>9</v>
      </c>
      <c r="T27" s="1">
        <v>25.660295486450199</v>
      </c>
      <c r="U27" s="1" t="s">
        <v>9</v>
      </c>
      <c r="V27" s="1">
        <v>25.896154403686499</v>
      </c>
      <c r="W27" s="1">
        <v>24.3481750488281</v>
      </c>
      <c r="X27" s="1">
        <v>25.2199192047119</v>
      </c>
      <c r="Y27" s="4">
        <v>35</v>
      </c>
      <c r="Z27" s="4">
        <v>35</v>
      </c>
      <c r="AA27" s="4">
        <v>25.7</v>
      </c>
      <c r="AB27" s="4">
        <v>5</v>
      </c>
      <c r="AC27" s="4">
        <v>206.13</v>
      </c>
    </row>
    <row r="28" spans="1:29" x14ac:dyDescent="0.35">
      <c r="A28" s="4">
        <v>1017</v>
      </c>
      <c r="B28" s="2" t="s">
        <v>1125</v>
      </c>
      <c r="C28" s="2" t="s">
        <v>1126</v>
      </c>
      <c r="D28" s="3" t="s">
        <v>1127</v>
      </c>
      <c r="E28" s="1">
        <v>4.41613464355469</v>
      </c>
      <c r="F28" s="1">
        <v>5.3412609100341797</v>
      </c>
      <c r="G28" s="1">
        <v>7.9721008950120904</v>
      </c>
      <c r="H28" s="1">
        <v>8.4909355124942802</v>
      </c>
      <c r="I28" s="1"/>
      <c r="J28" s="1">
        <v>29.1150016784668</v>
      </c>
      <c r="K28" s="1">
        <v>29.4195747375488</v>
      </c>
      <c r="L28" s="1">
        <v>28.882492065429702</v>
      </c>
      <c r="M28" s="1">
        <v>29.437250137329102</v>
      </c>
      <c r="N28" s="1">
        <v>29.839176177978501</v>
      </c>
      <c r="O28" s="1" t="s">
        <v>9</v>
      </c>
      <c r="P28" s="1" t="s">
        <v>9</v>
      </c>
      <c r="Q28" s="1" t="s">
        <v>9</v>
      </c>
      <c r="R28" s="1" t="s">
        <v>9</v>
      </c>
      <c r="S28" s="1" t="s">
        <v>9</v>
      </c>
      <c r="T28" s="1" t="s">
        <v>9</v>
      </c>
      <c r="U28" s="1" t="s">
        <v>9</v>
      </c>
      <c r="V28" s="1" t="s">
        <v>9</v>
      </c>
      <c r="W28" s="1" t="s">
        <v>9</v>
      </c>
      <c r="X28" s="1" t="s">
        <v>9</v>
      </c>
      <c r="Y28" s="4">
        <v>10</v>
      </c>
      <c r="Z28" s="4">
        <v>20</v>
      </c>
      <c r="AA28" s="4">
        <v>42.7</v>
      </c>
      <c r="AB28" s="4">
        <v>2</v>
      </c>
      <c r="AC28" s="4">
        <v>59.250999999999998</v>
      </c>
    </row>
    <row r="29" spans="1:29" x14ac:dyDescent="0.35">
      <c r="A29" s="4">
        <v>792</v>
      </c>
      <c r="B29" s="2" t="s">
        <v>852</v>
      </c>
      <c r="C29" s="2" t="s">
        <v>853</v>
      </c>
      <c r="D29" s="3" t="s">
        <v>854</v>
      </c>
      <c r="E29" s="1">
        <v>4.4078563690185497</v>
      </c>
      <c r="F29" s="1">
        <v>4.6646301269531198</v>
      </c>
      <c r="G29" s="1">
        <v>7.8390477925972704</v>
      </c>
      <c r="H29" s="1">
        <v>5.0757780803622099</v>
      </c>
      <c r="I29" s="1"/>
      <c r="J29" s="1">
        <v>29.7383728027344</v>
      </c>
      <c r="K29" s="1">
        <v>29.421878814697301</v>
      </c>
      <c r="L29" s="1">
        <v>29.146211624145501</v>
      </c>
      <c r="M29" s="1">
        <v>29.765699386596701</v>
      </c>
      <c r="N29" s="1">
        <v>29.3126926422119</v>
      </c>
      <c r="O29" s="1" t="s">
        <v>9</v>
      </c>
      <c r="P29" s="1" t="s">
        <v>9</v>
      </c>
      <c r="Q29" s="1" t="s">
        <v>9</v>
      </c>
      <c r="R29" s="1" t="s">
        <v>9</v>
      </c>
      <c r="S29" s="1" t="s">
        <v>9</v>
      </c>
      <c r="T29" s="1" t="s">
        <v>9</v>
      </c>
      <c r="U29" s="1" t="s">
        <v>9</v>
      </c>
      <c r="V29" s="1" t="s">
        <v>9</v>
      </c>
      <c r="W29" s="1">
        <v>26.409587860107401</v>
      </c>
      <c r="X29" s="1" t="s">
        <v>9</v>
      </c>
      <c r="Y29" s="4">
        <v>7</v>
      </c>
      <c r="Z29" s="4">
        <v>7</v>
      </c>
      <c r="AA29" s="4">
        <v>24.7</v>
      </c>
      <c r="AB29" s="4">
        <v>2</v>
      </c>
      <c r="AC29" s="4">
        <v>29.413</v>
      </c>
    </row>
    <row r="30" spans="1:29" x14ac:dyDescent="0.35">
      <c r="A30" s="4">
        <v>418</v>
      </c>
      <c r="B30" s="2" t="s">
        <v>383</v>
      </c>
      <c r="C30" s="2" t="s">
        <v>384</v>
      </c>
      <c r="D30" s="3" t="s">
        <v>385</v>
      </c>
      <c r="E30" s="1">
        <v>4.38951530456543</v>
      </c>
      <c r="F30" s="1">
        <v>4.1968025207519597</v>
      </c>
      <c r="G30" s="1">
        <v>5.0965019908234996</v>
      </c>
      <c r="H30" s="1">
        <v>5.8411569841719801</v>
      </c>
      <c r="I30" s="1"/>
      <c r="J30" s="1">
        <v>29.828586578369102</v>
      </c>
      <c r="K30" s="1">
        <v>29.942655563354499</v>
      </c>
      <c r="L30" s="1">
        <v>29.527013778686499</v>
      </c>
      <c r="M30" s="1">
        <v>29.9320163726807</v>
      </c>
      <c r="N30" s="1">
        <v>28.835079193115199</v>
      </c>
      <c r="O30" s="1">
        <v>26.215877532958999</v>
      </c>
      <c r="P30" s="1">
        <v>25.590604782104499</v>
      </c>
      <c r="Q30" s="1" t="s">
        <v>9</v>
      </c>
      <c r="R30" s="1">
        <v>25.541418075561499</v>
      </c>
      <c r="S30" s="1" t="s">
        <v>9</v>
      </c>
      <c r="T30" s="1">
        <v>25.0461826324463</v>
      </c>
      <c r="U30" s="1" t="s">
        <v>9</v>
      </c>
      <c r="V30" s="1">
        <v>25.825080871581999</v>
      </c>
      <c r="W30" s="1">
        <v>26.201133728027301</v>
      </c>
      <c r="X30" s="1">
        <v>25.199550628662099</v>
      </c>
      <c r="Y30" s="4">
        <v>15</v>
      </c>
      <c r="Z30" s="4">
        <v>15</v>
      </c>
      <c r="AA30" s="4">
        <v>19.7</v>
      </c>
      <c r="AB30" s="4">
        <v>3</v>
      </c>
      <c r="AC30" s="4">
        <v>108.8</v>
      </c>
    </row>
    <row r="31" spans="1:29" x14ac:dyDescent="0.35">
      <c r="A31" s="4">
        <v>2137</v>
      </c>
      <c r="B31" s="2" t="s">
        <v>2643</v>
      </c>
      <c r="C31" s="2" t="s">
        <v>2644</v>
      </c>
      <c r="D31" s="3" t="s">
        <v>2645</v>
      </c>
      <c r="E31" s="1">
        <v>4.33721618652344</v>
      </c>
      <c r="F31" s="1">
        <v>4.4259014129638699</v>
      </c>
      <c r="G31" s="1">
        <v>4.9854996205239699</v>
      </c>
      <c r="H31" s="1">
        <v>5.0210210500969898</v>
      </c>
      <c r="I31" s="1"/>
      <c r="J31" s="1">
        <v>29.778612136840799</v>
      </c>
      <c r="K31" s="1">
        <v>29.6694030761719</v>
      </c>
      <c r="L31" s="1">
        <v>29.641555786132798</v>
      </c>
      <c r="M31" s="1">
        <v>29.798009872436499</v>
      </c>
      <c r="N31" s="1">
        <v>27.9219055175781</v>
      </c>
      <c r="O31" s="1" t="s">
        <v>9</v>
      </c>
      <c r="P31" s="1" t="s">
        <v>9</v>
      </c>
      <c r="Q31" s="1" t="s">
        <v>9</v>
      </c>
      <c r="R31" s="1" t="s">
        <v>9</v>
      </c>
      <c r="S31" s="1" t="s">
        <v>9</v>
      </c>
      <c r="T31" s="1" t="s">
        <v>9</v>
      </c>
      <c r="U31" s="1" t="s">
        <v>9</v>
      </c>
      <c r="V31" s="1" t="s">
        <v>9</v>
      </c>
      <c r="W31" s="1" t="s">
        <v>9</v>
      </c>
      <c r="X31" s="1" t="s">
        <v>9</v>
      </c>
      <c r="Y31" s="4">
        <v>40</v>
      </c>
      <c r="Z31" s="4">
        <v>40</v>
      </c>
      <c r="AA31" s="4">
        <v>20.8</v>
      </c>
      <c r="AB31" s="4">
        <v>2</v>
      </c>
      <c r="AC31" s="4">
        <v>268.83999999999997</v>
      </c>
    </row>
    <row r="32" spans="1:29" x14ac:dyDescent="0.35">
      <c r="A32" s="4">
        <v>3106</v>
      </c>
      <c r="B32" s="2" t="s">
        <v>3697</v>
      </c>
      <c r="C32" s="2" t="s">
        <v>3698</v>
      </c>
      <c r="D32" s="3" t="s">
        <v>3699</v>
      </c>
      <c r="E32" s="1">
        <v>4.2827526092529302</v>
      </c>
      <c r="F32" s="1">
        <v>4.1803005218505902</v>
      </c>
      <c r="G32" s="1">
        <v>7.5949920660159496</v>
      </c>
      <c r="H32" s="1">
        <v>9.9292688903205697</v>
      </c>
      <c r="I32" s="1"/>
      <c r="J32" s="1">
        <v>29.046155929565401</v>
      </c>
      <c r="K32" s="1">
        <v>29.002435684204102</v>
      </c>
      <c r="L32" s="1">
        <v>28.927860260009801</v>
      </c>
      <c r="M32" s="1">
        <v>28.987054824829102</v>
      </c>
      <c r="N32" s="1">
        <v>29.068355560302699</v>
      </c>
      <c r="O32" s="1" t="s">
        <v>9</v>
      </c>
      <c r="P32" s="1" t="s">
        <v>9</v>
      </c>
      <c r="Q32" s="1" t="s">
        <v>9</v>
      </c>
      <c r="R32" s="1" t="s">
        <v>9</v>
      </c>
      <c r="S32" s="1" t="s">
        <v>9</v>
      </c>
      <c r="T32" s="1" t="s">
        <v>9</v>
      </c>
      <c r="U32" s="1" t="s">
        <v>9</v>
      </c>
      <c r="V32" s="1" t="s">
        <v>9</v>
      </c>
      <c r="W32" s="1" t="s">
        <v>9</v>
      </c>
      <c r="X32" s="1" t="s">
        <v>9</v>
      </c>
      <c r="Y32" s="4">
        <v>27</v>
      </c>
      <c r="Z32" s="4">
        <v>27</v>
      </c>
      <c r="AA32" s="4">
        <v>47</v>
      </c>
      <c r="AB32" s="4">
        <v>4</v>
      </c>
      <c r="AC32" s="4">
        <v>82.004000000000005</v>
      </c>
    </row>
    <row r="33" spans="1:29" x14ac:dyDescent="0.35">
      <c r="A33" s="4">
        <v>3676</v>
      </c>
      <c r="B33" s="2" t="s">
        <v>4295</v>
      </c>
      <c r="C33" s="2" t="s">
        <v>4296</v>
      </c>
      <c r="D33" s="3" t="s">
        <v>4297</v>
      </c>
      <c r="E33" s="1">
        <v>4.2582824707031302</v>
      </c>
      <c r="F33" s="1">
        <v>5.2369773864746101</v>
      </c>
      <c r="G33" s="1">
        <v>7.4800116117666304</v>
      </c>
      <c r="H33" s="1">
        <v>6.6583741145026201</v>
      </c>
      <c r="I33" s="1"/>
      <c r="J33" s="1">
        <v>29.334815979003899</v>
      </c>
      <c r="K33" s="1">
        <v>29.402725219726602</v>
      </c>
      <c r="L33" s="1">
        <v>29.3587532043457</v>
      </c>
      <c r="M33" s="1">
        <v>29.701824188232401</v>
      </c>
      <c r="N33" s="1">
        <v>29.584203720092798</v>
      </c>
      <c r="O33" s="1" t="s">
        <v>9</v>
      </c>
      <c r="P33" s="1" t="s">
        <v>9</v>
      </c>
      <c r="Q33" s="1" t="s">
        <v>9</v>
      </c>
      <c r="R33" s="1" t="s">
        <v>9</v>
      </c>
      <c r="S33" s="1" t="s">
        <v>9</v>
      </c>
      <c r="T33" s="1" t="s">
        <v>9</v>
      </c>
      <c r="U33" s="1" t="s">
        <v>9</v>
      </c>
      <c r="V33" s="1" t="s">
        <v>9</v>
      </c>
      <c r="W33" s="1" t="s">
        <v>9</v>
      </c>
      <c r="X33" s="1" t="s">
        <v>9</v>
      </c>
      <c r="Y33" s="4">
        <v>29</v>
      </c>
      <c r="Z33" s="4">
        <v>29</v>
      </c>
      <c r="AA33" s="4">
        <v>25.4</v>
      </c>
      <c r="AB33" s="4">
        <v>4</v>
      </c>
      <c r="AC33" s="4">
        <v>151.86000000000001</v>
      </c>
    </row>
    <row r="34" spans="1:29" x14ac:dyDescent="0.35">
      <c r="A34" s="4">
        <v>2451</v>
      </c>
      <c r="B34" s="2" t="s">
        <v>2982</v>
      </c>
      <c r="C34" s="2" t="s">
        <v>2983</v>
      </c>
      <c r="D34" s="3" t="s">
        <v>2984</v>
      </c>
      <c r="E34" s="1">
        <v>4.2309066772460904</v>
      </c>
      <c r="F34" s="1">
        <v>5.0933254241943402</v>
      </c>
      <c r="G34" s="1">
        <v>4.2401350548938996</v>
      </c>
      <c r="H34" s="1">
        <v>6.27357989029269</v>
      </c>
      <c r="I34" s="1"/>
      <c r="J34" s="1">
        <v>31.087467193603501</v>
      </c>
      <c r="K34" s="1">
        <v>31.327659606933601</v>
      </c>
      <c r="L34" s="1">
        <v>30.837886810302699</v>
      </c>
      <c r="M34" s="1">
        <v>30.371894836425799</v>
      </c>
      <c r="N34" s="1">
        <v>29.6757717132568</v>
      </c>
      <c r="O34" s="1">
        <v>27.592100143432599</v>
      </c>
      <c r="P34" s="1" t="s">
        <v>9</v>
      </c>
      <c r="Q34" s="1">
        <v>26.739814758300799</v>
      </c>
      <c r="R34" s="1">
        <v>27.0189113616943</v>
      </c>
      <c r="S34" s="1" t="s">
        <v>9</v>
      </c>
      <c r="T34" s="1">
        <v>25.6590976715088</v>
      </c>
      <c r="U34" s="1" t="s">
        <v>9</v>
      </c>
      <c r="V34" s="1">
        <v>25.5228462219238</v>
      </c>
      <c r="W34" s="1">
        <v>24.912841796875</v>
      </c>
      <c r="X34" s="1">
        <v>26.164310455322301</v>
      </c>
      <c r="Y34" s="4">
        <v>22</v>
      </c>
      <c r="Z34" s="4">
        <v>22</v>
      </c>
      <c r="AA34" s="4">
        <v>34.4</v>
      </c>
      <c r="AB34" s="4">
        <v>1</v>
      </c>
      <c r="AC34" s="4">
        <v>103.7</v>
      </c>
    </row>
    <row r="35" spans="1:29" x14ac:dyDescent="0.35">
      <c r="A35" s="4">
        <v>845</v>
      </c>
      <c r="B35" s="2" t="s">
        <v>918</v>
      </c>
      <c r="C35" s="2" t="s">
        <v>919</v>
      </c>
      <c r="D35" s="3" t="s">
        <v>920</v>
      </c>
      <c r="E35" s="1">
        <v>4.1596992492675797</v>
      </c>
      <c r="F35" s="1">
        <v>3.9212261199951199</v>
      </c>
      <c r="G35" s="1">
        <v>3.5328862223475501</v>
      </c>
      <c r="H35" s="1">
        <v>4.7142792410215604</v>
      </c>
      <c r="I35" s="1"/>
      <c r="J35" s="1">
        <v>31.218786239623999</v>
      </c>
      <c r="K35" s="1">
        <v>30.738197326660199</v>
      </c>
      <c r="L35" s="1">
        <v>31.065017700195298</v>
      </c>
      <c r="M35" s="1">
        <v>31.455368041992202</v>
      </c>
      <c r="N35" s="1">
        <v>31.3598747253418</v>
      </c>
      <c r="O35" s="1">
        <v>27.440221786498999</v>
      </c>
      <c r="P35" s="1">
        <v>25.171678543090799</v>
      </c>
      <c r="Q35" s="1">
        <v>28.0333957672119</v>
      </c>
      <c r="R35" s="1">
        <v>28.669231414794901</v>
      </c>
      <c r="S35" s="1">
        <v>25.724220275878899</v>
      </c>
      <c r="T35" s="1">
        <v>26.998275756835898</v>
      </c>
      <c r="U35" s="1">
        <v>28.384952545166001</v>
      </c>
      <c r="V35" s="1">
        <v>25.932889938354499</v>
      </c>
      <c r="W35" s="1">
        <v>27.875568389892599</v>
      </c>
      <c r="X35" s="1">
        <v>27.039426803588899</v>
      </c>
      <c r="Y35" s="4">
        <v>36</v>
      </c>
      <c r="Z35" s="4">
        <v>36</v>
      </c>
      <c r="AA35" s="4">
        <v>41.5</v>
      </c>
      <c r="AB35" s="4">
        <v>1</v>
      </c>
      <c r="AC35" s="4">
        <v>76.613</v>
      </c>
    </row>
    <row r="36" spans="1:29" x14ac:dyDescent="0.35">
      <c r="A36" s="4">
        <v>281</v>
      </c>
      <c r="B36" s="2" t="s">
        <v>235</v>
      </c>
      <c r="C36" s="2" t="s">
        <v>236</v>
      </c>
      <c r="D36" s="3" t="s">
        <v>237</v>
      </c>
      <c r="E36" s="1">
        <v>4.1570819854736296</v>
      </c>
      <c r="F36" s="1">
        <v>4.6381385803222699</v>
      </c>
      <c r="G36" s="1">
        <v>7.2737142362319203</v>
      </c>
      <c r="H36" s="1">
        <v>8.5163303098781906</v>
      </c>
      <c r="I36" s="1"/>
      <c r="J36" s="1">
        <v>32.443321228027301</v>
      </c>
      <c r="K36" s="1">
        <v>32.656566619872997</v>
      </c>
      <c r="L36" s="1">
        <v>32.462997436523402</v>
      </c>
      <c r="M36" s="1">
        <v>32.8119506835938</v>
      </c>
      <c r="N36" s="1">
        <v>32.995525360107401</v>
      </c>
      <c r="O36" s="1">
        <v>28.8742580413818</v>
      </c>
      <c r="P36" s="1">
        <v>27.7973747253418</v>
      </c>
      <c r="Q36" s="1">
        <v>28.7379550933838</v>
      </c>
      <c r="R36" s="1">
        <v>28.575931549072301</v>
      </c>
      <c r="S36" s="1">
        <v>28.599431991577099</v>
      </c>
      <c r="T36" s="1">
        <v>27.8126316070557</v>
      </c>
      <c r="U36" s="1">
        <v>27.914106369018601</v>
      </c>
      <c r="V36" s="1">
        <v>27.800865173339801</v>
      </c>
      <c r="W36" s="1">
        <v>28.1696262359619</v>
      </c>
      <c r="X36" s="1">
        <v>28.482439041137699</v>
      </c>
      <c r="Y36" s="4">
        <v>45</v>
      </c>
      <c r="Z36" s="4">
        <v>45</v>
      </c>
      <c r="AA36" s="4">
        <v>57.8</v>
      </c>
      <c r="AB36" s="4">
        <v>2</v>
      </c>
      <c r="AC36" s="4">
        <v>77.528000000000006</v>
      </c>
    </row>
    <row r="37" spans="1:29" x14ac:dyDescent="0.35">
      <c r="A37" s="4">
        <v>2345</v>
      </c>
      <c r="B37" s="2" t="s">
        <v>2867</v>
      </c>
      <c r="C37" s="2" t="s">
        <v>2868</v>
      </c>
      <c r="D37" s="3" t="s">
        <v>2869</v>
      </c>
      <c r="E37" s="1">
        <v>4.1254737854003896</v>
      </c>
      <c r="F37" s="1">
        <v>4.1243022918701202</v>
      </c>
      <c r="G37" s="1">
        <v>4.0166103909614304</v>
      </c>
      <c r="H37" s="1">
        <v>4.5372590466022702</v>
      </c>
      <c r="I37" s="1"/>
      <c r="J37" s="1">
        <v>29.523769378662099</v>
      </c>
      <c r="K37" s="1">
        <v>29.4143390655518</v>
      </c>
      <c r="L37" s="1">
        <v>29.356195449829102</v>
      </c>
      <c r="M37" s="1">
        <v>29.573163986206101</v>
      </c>
      <c r="N37" s="1">
        <v>27.456501007080099</v>
      </c>
      <c r="O37" s="1">
        <v>25.6159057617188</v>
      </c>
      <c r="P37" s="1" t="s">
        <v>9</v>
      </c>
      <c r="Q37" s="1">
        <v>25.173374176025401</v>
      </c>
      <c r="R37" s="1" t="s">
        <v>9</v>
      </c>
      <c r="S37" s="1" t="s">
        <v>9</v>
      </c>
      <c r="T37" s="1" t="s">
        <v>9</v>
      </c>
      <c r="U37" s="1" t="s">
        <v>9</v>
      </c>
      <c r="V37" s="1">
        <v>25.6153469085693</v>
      </c>
      <c r="W37" s="1">
        <v>24.255908966064499</v>
      </c>
      <c r="X37" s="1">
        <v>25.514226913452099</v>
      </c>
      <c r="Y37" s="4">
        <v>33</v>
      </c>
      <c r="Z37" s="4">
        <v>34</v>
      </c>
      <c r="AA37" s="4">
        <v>27.5</v>
      </c>
      <c r="AB37" s="4">
        <v>4</v>
      </c>
      <c r="AC37" s="4">
        <v>203.35</v>
      </c>
    </row>
    <row r="38" spans="1:29" x14ac:dyDescent="0.35">
      <c r="A38" s="4">
        <v>1175</v>
      </c>
      <c r="B38" s="2" t="s">
        <v>1364</v>
      </c>
      <c r="C38" s="2" t="s">
        <v>1365</v>
      </c>
      <c r="D38" s="3" t="s">
        <v>1366</v>
      </c>
      <c r="E38" s="1">
        <v>4.0748458862304702</v>
      </c>
      <c r="F38" s="1">
        <v>4.5643695831298796</v>
      </c>
      <c r="G38" s="1">
        <v>6.5118234401814501</v>
      </c>
      <c r="H38" s="1">
        <v>5.83447222424026</v>
      </c>
      <c r="I38" s="1"/>
      <c r="J38" s="1">
        <v>28.873781204223601</v>
      </c>
      <c r="K38" s="1">
        <v>28.950851440429702</v>
      </c>
      <c r="L38" s="1">
        <v>28.589780807495099</v>
      </c>
      <c r="M38" s="1">
        <v>29.019279479980501</v>
      </c>
      <c r="N38" s="1">
        <v>28.826423645019499</v>
      </c>
      <c r="O38" s="1">
        <v>25.7408771514893</v>
      </c>
      <c r="P38" s="1" t="s">
        <v>9</v>
      </c>
      <c r="Q38" s="1" t="s">
        <v>9</v>
      </c>
      <c r="R38" s="1" t="s">
        <v>9</v>
      </c>
      <c r="S38" s="1" t="s">
        <v>9</v>
      </c>
      <c r="T38" s="1" t="s">
        <v>9</v>
      </c>
      <c r="U38" s="1" t="s">
        <v>9</v>
      </c>
      <c r="V38" s="1" t="s">
        <v>9</v>
      </c>
      <c r="W38" s="1" t="s">
        <v>9</v>
      </c>
      <c r="X38" s="1" t="s">
        <v>9</v>
      </c>
      <c r="Y38" s="4">
        <v>16</v>
      </c>
      <c r="Z38" s="4">
        <v>18</v>
      </c>
      <c r="AA38" s="4">
        <v>13.7</v>
      </c>
      <c r="AB38" s="4">
        <v>4</v>
      </c>
      <c r="AC38" s="4">
        <v>228.86</v>
      </c>
    </row>
    <row r="39" spans="1:29" x14ac:dyDescent="0.35">
      <c r="A39" s="4">
        <v>1851</v>
      </c>
      <c r="B39" s="2" t="s">
        <v>2331</v>
      </c>
      <c r="C39" s="2" t="s">
        <v>2332</v>
      </c>
      <c r="D39" s="3" t="s">
        <v>2333</v>
      </c>
      <c r="E39" s="1">
        <v>4.0659988403320302</v>
      </c>
      <c r="F39" s="1">
        <v>4.8622703552246103</v>
      </c>
      <c r="G39" s="1">
        <v>4.81311673373812</v>
      </c>
      <c r="H39" s="1">
        <v>3.8314032875162298</v>
      </c>
      <c r="I39" s="1"/>
      <c r="J39" s="1">
        <v>30.737104415893601</v>
      </c>
      <c r="K39" s="1">
        <v>30.747850418090799</v>
      </c>
      <c r="L39" s="1">
        <v>30.923900604248001</v>
      </c>
      <c r="M39" s="1">
        <v>31.128923416137699</v>
      </c>
      <c r="N39" s="1">
        <v>29.924434661865199</v>
      </c>
      <c r="O39" s="1">
        <v>26.814872741699201</v>
      </c>
      <c r="P39" s="1" t="s">
        <v>9</v>
      </c>
      <c r="Q39" s="1">
        <v>26.856960296630898</v>
      </c>
      <c r="R39" s="1">
        <v>26.7737522125244</v>
      </c>
      <c r="S39" s="1">
        <v>27.520347595214801</v>
      </c>
      <c r="T39" s="1">
        <v>25.393287658691399</v>
      </c>
      <c r="U39" s="1" t="s">
        <v>9</v>
      </c>
      <c r="V39" s="1">
        <v>26.342216491699201</v>
      </c>
      <c r="W39" s="1">
        <v>26.5553092956543</v>
      </c>
      <c r="X39" s="1">
        <v>27.4657688140869</v>
      </c>
      <c r="Y39" s="4">
        <v>51</v>
      </c>
      <c r="Z39" s="4">
        <v>51</v>
      </c>
      <c r="AA39" s="4">
        <v>31.4</v>
      </c>
      <c r="AB39" s="4">
        <v>6</v>
      </c>
      <c r="AC39" s="4">
        <v>220.62</v>
      </c>
    </row>
    <row r="40" spans="1:29" x14ac:dyDescent="0.35">
      <c r="A40" s="4">
        <v>2500</v>
      </c>
      <c r="B40" s="2" t="s">
        <v>3045</v>
      </c>
      <c r="C40" s="2" t="s">
        <v>3046</v>
      </c>
      <c r="D40" s="3" t="s">
        <v>3047</v>
      </c>
      <c r="E40" s="1">
        <v>3.9932258605956998</v>
      </c>
      <c r="F40" s="1">
        <v>4.5467517852783201</v>
      </c>
      <c r="G40" s="1">
        <v>4.8965271491485298</v>
      </c>
      <c r="H40" s="1">
        <v>7.2406134409792804</v>
      </c>
      <c r="I40" s="1"/>
      <c r="J40" s="1">
        <v>28.250949859619102</v>
      </c>
      <c r="K40" s="1">
        <v>28.750896453857401</v>
      </c>
      <c r="L40" s="1">
        <v>28.7479133605957</v>
      </c>
      <c r="M40" s="1">
        <v>28.508502960205099</v>
      </c>
      <c r="N40" s="1">
        <v>29.541009902954102</v>
      </c>
      <c r="O40" s="1" t="s">
        <v>9</v>
      </c>
      <c r="P40" s="1" t="s">
        <v>9</v>
      </c>
      <c r="Q40" s="1" t="s">
        <v>9</v>
      </c>
      <c r="R40" s="1" t="s">
        <v>9</v>
      </c>
      <c r="S40" s="1" t="s">
        <v>9</v>
      </c>
      <c r="T40" s="1" t="s">
        <v>9</v>
      </c>
      <c r="U40" s="1" t="s">
        <v>9</v>
      </c>
      <c r="V40" s="1" t="s">
        <v>9</v>
      </c>
      <c r="W40" s="1" t="s">
        <v>9</v>
      </c>
      <c r="X40" s="1" t="s">
        <v>9</v>
      </c>
      <c r="Y40" s="4">
        <v>22</v>
      </c>
      <c r="Z40" s="4">
        <v>22</v>
      </c>
      <c r="AA40" s="4">
        <v>30.4</v>
      </c>
      <c r="AB40" s="4">
        <v>1</v>
      </c>
      <c r="AC40" s="4">
        <v>95.32</v>
      </c>
    </row>
    <row r="41" spans="1:29" x14ac:dyDescent="0.35">
      <c r="A41" s="4">
        <v>1071</v>
      </c>
      <c r="B41" s="2" t="s">
        <v>1191</v>
      </c>
      <c r="C41" s="2" t="s">
        <v>1192</v>
      </c>
      <c r="D41" s="3" t="s">
        <v>1193</v>
      </c>
      <c r="E41" s="1">
        <v>3.9506305694580099</v>
      </c>
      <c r="F41" s="1">
        <v>3.63086776733399</v>
      </c>
      <c r="G41" s="1">
        <v>4.8307629551562599</v>
      </c>
      <c r="H41" s="1">
        <v>2.5764352344999999</v>
      </c>
      <c r="I41" s="1"/>
      <c r="J41" s="1">
        <v>29.409896850585898</v>
      </c>
      <c r="K41" s="1">
        <v>29.042650222778299</v>
      </c>
      <c r="L41" s="1">
        <v>29.253498077392599</v>
      </c>
      <c r="M41" s="1">
        <v>27.8247985839844</v>
      </c>
      <c r="N41" s="1">
        <v>27.494245529174801</v>
      </c>
      <c r="O41" s="1" t="s">
        <v>9</v>
      </c>
      <c r="P41" s="1" t="s">
        <v>9</v>
      </c>
      <c r="Q41" s="1" t="s">
        <v>9</v>
      </c>
      <c r="R41" s="1" t="s">
        <v>9</v>
      </c>
      <c r="S41" s="1" t="s">
        <v>9</v>
      </c>
      <c r="T41" s="1" t="s">
        <v>9</v>
      </c>
      <c r="U41" s="1">
        <v>27.9424533843994</v>
      </c>
      <c r="V41" s="1" t="s">
        <v>9</v>
      </c>
      <c r="W41" s="1" t="s">
        <v>9</v>
      </c>
      <c r="X41" s="1" t="s">
        <v>9</v>
      </c>
      <c r="Y41" s="4">
        <v>29</v>
      </c>
      <c r="Z41" s="4">
        <v>29</v>
      </c>
      <c r="AA41" s="4">
        <v>25.7</v>
      </c>
      <c r="AB41" s="4">
        <v>14</v>
      </c>
      <c r="AC41" s="4">
        <v>205.84</v>
      </c>
    </row>
    <row r="42" spans="1:29" x14ac:dyDescent="0.35">
      <c r="A42" s="4">
        <v>1922</v>
      </c>
      <c r="B42" s="2" t="s">
        <v>2409</v>
      </c>
      <c r="C42" s="2" t="s">
        <v>2410</v>
      </c>
      <c r="D42" s="3" t="s">
        <v>2411</v>
      </c>
      <c r="E42" s="1">
        <v>3.9274013519287099</v>
      </c>
      <c r="F42" s="1">
        <v>4.3002010345458999</v>
      </c>
      <c r="G42" s="1">
        <v>7.2040220539017898</v>
      </c>
      <c r="H42" s="1">
        <v>5.9592540949078803</v>
      </c>
      <c r="I42" s="1"/>
      <c r="J42" s="1">
        <v>28.438888549804702</v>
      </c>
      <c r="K42" s="1">
        <v>28.9078369140625</v>
      </c>
      <c r="L42" s="1">
        <v>28.748460769653299</v>
      </c>
      <c r="M42" s="1">
        <v>28.720142364501999</v>
      </c>
      <c r="N42" s="1">
        <v>29.051771163940401</v>
      </c>
      <c r="O42" s="1" t="s">
        <v>9</v>
      </c>
      <c r="P42" s="1" t="s">
        <v>9</v>
      </c>
      <c r="Q42" s="1" t="s">
        <v>9</v>
      </c>
      <c r="R42" s="1" t="s">
        <v>9</v>
      </c>
      <c r="S42" s="1" t="s">
        <v>9</v>
      </c>
      <c r="T42" s="1" t="s">
        <v>9</v>
      </c>
      <c r="U42" s="1" t="s">
        <v>9</v>
      </c>
      <c r="V42" s="1" t="s">
        <v>9</v>
      </c>
      <c r="W42" s="1" t="s">
        <v>9</v>
      </c>
      <c r="X42" s="1" t="s">
        <v>9</v>
      </c>
      <c r="Y42" s="4">
        <v>11</v>
      </c>
      <c r="Z42" s="4">
        <v>23</v>
      </c>
      <c r="AA42" s="4">
        <v>30.7</v>
      </c>
      <c r="AB42" s="4">
        <v>4</v>
      </c>
      <c r="AC42" s="4">
        <v>95.18</v>
      </c>
    </row>
    <row r="43" spans="1:29" x14ac:dyDescent="0.35">
      <c r="A43" s="4">
        <v>2709</v>
      </c>
      <c r="B43" s="2" t="s">
        <v>3252</v>
      </c>
      <c r="C43" s="2" t="s">
        <v>3253</v>
      </c>
      <c r="D43" s="3" t="s">
        <v>3254</v>
      </c>
      <c r="E43" s="1">
        <v>3.9223243713378899</v>
      </c>
      <c r="F43" s="1">
        <v>4.15397071838379</v>
      </c>
      <c r="G43" s="1">
        <v>5.7294239237650499</v>
      </c>
      <c r="H43" s="1">
        <v>5.2978805754196499</v>
      </c>
      <c r="I43" s="1"/>
      <c r="J43" s="1">
        <v>28.708662033081101</v>
      </c>
      <c r="K43" s="1">
        <v>28.7986450195313</v>
      </c>
      <c r="L43" s="1">
        <v>28.713615417480501</v>
      </c>
      <c r="M43" s="1">
        <v>28.800031661987301</v>
      </c>
      <c r="N43" s="1">
        <v>28.475669860839801</v>
      </c>
      <c r="O43" s="1" t="s">
        <v>9</v>
      </c>
      <c r="P43" s="1" t="s">
        <v>9</v>
      </c>
      <c r="Q43" s="1" t="s">
        <v>9</v>
      </c>
      <c r="R43" s="1" t="s">
        <v>9</v>
      </c>
      <c r="S43" s="1" t="s">
        <v>9</v>
      </c>
      <c r="T43" s="1" t="s">
        <v>9</v>
      </c>
      <c r="U43" s="1" t="s">
        <v>9</v>
      </c>
      <c r="V43" s="1">
        <v>25.9911212921143</v>
      </c>
      <c r="W43" s="1" t="s">
        <v>9</v>
      </c>
      <c r="X43" s="1" t="s">
        <v>9</v>
      </c>
      <c r="Y43" s="4">
        <v>15</v>
      </c>
      <c r="Z43" s="4">
        <v>17</v>
      </c>
      <c r="AA43" s="4">
        <v>39.1</v>
      </c>
      <c r="AB43" s="4">
        <v>1</v>
      </c>
      <c r="AC43" s="4">
        <v>65.260000000000005</v>
      </c>
    </row>
    <row r="44" spans="1:29" x14ac:dyDescent="0.35">
      <c r="A44" s="4">
        <v>2600</v>
      </c>
      <c r="B44" s="2" t="s">
        <v>3126</v>
      </c>
      <c r="C44" s="2" t="s">
        <v>3127</v>
      </c>
      <c r="D44" s="3" t="s">
        <v>3128</v>
      </c>
      <c r="E44" s="1">
        <v>3.9130126953125002</v>
      </c>
      <c r="F44" s="1">
        <v>4.2772277832031298</v>
      </c>
      <c r="G44" s="1">
        <v>5.0791694541348997</v>
      </c>
      <c r="H44" s="1">
        <v>4.80439732779893</v>
      </c>
      <c r="I44" s="1"/>
      <c r="J44" s="1">
        <v>28.651323318481399</v>
      </c>
      <c r="K44" s="1">
        <v>29.122144699096701</v>
      </c>
      <c r="L44" s="1">
        <v>28.916517257690401</v>
      </c>
      <c r="M44" s="1">
        <v>28.8714504241943</v>
      </c>
      <c r="N44" s="1">
        <v>28.8457927703857</v>
      </c>
      <c r="O44" s="1">
        <v>26.460578918456999</v>
      </c>
      <c r="P44" s="1" t="s">
        <v>9</v>
      </c>
      <c r="Q44" s="1" t="s">
        <v>9</v>
      </c>
      <c r="R44" s="1" t="s">
        <v>9</v>
      </c>
      <c r="S44" s="1" t="s">
        <v>9</v>
      </c>
      <c r="T44" s="1" t="s">
        <v>9</v>
      </c>
      <c r="U44" s="1" t="s">
        <v>9</v>
      </c>
      <c r="V44" s="1">
        <v>25.909948348998999</v>
      </c>
      <c r="W44" s="1" t="s">
        <v>9</v>
      </c>
      <c r="X44" s="1">
        <v>25.460493087768601</v>
      </c>
      <c r="Y44" s="4">
        <v>33</v>
      </c>
      <c r="Z44" s="4">
        <v>33</v>
      </c>
      <c r="AA44" s="4">
        <v>20.6</v>
      </c>
      <c r="AB44" s="4">
        <v>4</v>
      </c>
      <c r="AC44" s="4">
        <v>262.63</v>
      </c>
    </row>
    <row r="45" spans="1:29" x14ac:dyDescent="0.35">
      <c r="A45" s="4">
        <v>1680</v>
      </c>
      <c r="B45" s="2" t="s">
        <v>2084</v>
      </c>
      <c r="C45" s="2" t="s">
        <v>2085</v>
      </c>
      <c r="D45" s="3" t="s">
        <v>2086</v>
      </c>
      <c r="E45" s="1">
        <v>3.8341876983642602</v>
      </c>
      <c r="F45" s="1">
        <v>3.51778717041016</v>
      </c>
      <c r="G45" s="1">
        <v>5.4788976657777297</v>
      </c>
      <c r="H45" s="1">
        <v>6.7980257268684703</v>
      </c>
      <c r="I45" s="1"/>
      <c r="J45" s="1">
        <v>30.478660583496101</v>
      </c>
      <c r="K45" s="1">
        <v>30.401910781860401</v>
      </c>
      <c r="L45" s="1">
        <v>30.246265411376999</v>
      </c>
      <c r="M45" s="1">
        <v>30.619834899902301</v>
      </c>
      <c r="N45" s="1">
        <v>30.588302612304702</v>
      </c>
      <c r="O45" s="1">
        <v>27.603397369384801</v>
      </c>
      <c r="P45" s="1">
        <v>26.527463912963899</v>
      </c>
      <c r="Q45" s="1">
        <v>26.326414108276399</v>
      </c>
      <c r="R45" s="1">
        <v>25.647516250610401</v>
      </c>
      <c r="S45" s="1">
        <v>27.0592441558838</v>
      </c>
      <c r="T45" s="1">
        <v>27.661960601806602</v>
      </c>
      <c r="U45" s="1">
        <v>27.02707862854</v>
      </c>
      <c r="V45" s="1">
        <v>26.625055313110401</v>
      </c>
      <c r="W45" s="1">
        <v>26.8851318359375</v>
      </c>
      <c r="X45" s="1">
        <v>26.546812057495099</v>
      </c>
      <c r="Y45" s="4">
        <v>28</v>
      </c>
      <c r="Z45" s="4">
        <v>29</v>
      </c>
      <c r="AA45" s="4">
        <v>59.2</v>
      </c>
      <c r="AB45" s="4">
        <v>1</v>
      </c>
      <c r="AC45" s="4">
        <v>65.600999999999999</v>
      </c>
    </row>
    <row r="46" spans="1:29" x14ac:dyDescent="0.35">
      <c r="A46" s="4">
        <v>2164</v>
      </c>
      <c r="B46" s="2" t="s">
        <v>2676</v>
      </c>
      <c r="C46" s="2" t="s">
        <v>2677</v>
      </c>
      <c r="D46" s="3" t="s">
        <v>2678</v>
      </c>
      <c r="E46" s="1">
        <v>3.8334136962890599</v>
      </c>
      <c r="F46" s="1">
        <v>4.7895458221435598</v>
      </c>
      <c r="G46" s="1">
        <v>3.6374238470934599</v>
      </c>
      <c r="H46" s="1">
        <v>4.40350231137056</v>
      </c>
      <c r="I46" s="1"/>
      <c r="J46" s="1">
        <v>29.395267486572301</v>
      </c>
      <c r="K46" s="1">
        <v>29.391729354858398</v>
      </c>
      <c r="L46" s="1">
        <v>29.0777797698975</v>
      </c>
      <c r="M46" s="1">
        <v>29.204906463623001</v>
      </c>
      <c r="N46" s="1" t="s">
        <v>9</v>
      </c>
      <c r="O46" s="1" t="s">
        <v>9</v>
      </c>
      <c r="P46" s="1" t="s">
        <v>9</v>
      </c>
      <c r="Q46" s="1" t="s">
        <v>9</v>
      </c>
      <c r="R46" s="1" t="s">
        <v>9</v>
      </c>
      <c r="S46" s="1" t="s">
        <v>9</v>
      </c>
      <c r="T46" s="1" t="s">
        <v>9</v>
      </c>
      <c r="U46" s="1" t="s">
        <v>9</v>
      </c>
      <c r="V46" s="1" t="s">
        <v>9</v>
      </c>
      <c r="W46" s="1" t="s">
        <v>9</v>
      </c>
      <c r="X46" s="1" t="s">
        <v>9</v>
      </c>
      <c r="Y46" s="4">
        <v>26</v>
      </c>
      <c r="Z46" s="4">
        <v>26</v>
      </c>
      <c r="AA46" s="4">
        <v>39.799999999999997</v>
      </c>
      <c r="AB46" s="4">
        <v>2</v>
      </c>
      <c r="AC46" s="4">
        <v>112.68</v>
      </c>
    </row>
    <row r="47" spans="1:29" x14ac:dyDescent="0.35">
      <c r="A47" s="4">
        <v>1928</v>
      </c>
      <c r="B47" s="2" t="s">
        <v>2421</v>
      </c>
      <c r="C47" s="2" t="s">
        <v>2422</v>
      </c>
      <c r="D47" s="3" t="s">
        <v>2423</v>
      </c>
      <c r="E47" s="1">
        <v>3.7427059173583999</v>
      </c>
      <c r="F47" s="1">
        <v>4.7762138366699203</v>
      </c>
      <c r="G47" s="1">
        <v>4.0486032966046599</v>
      </c>
      <c r="H47" s="1">
        <v>6.3969515744049197</v>
      </c>
      <c r="I47" s="1"/>
      <c r="J47" s="1">
        <v>29.295085906982401</v>
      </c>
      <c r="K47" s="1">
        <v>29.416936874389599</v>
      </c>
      <c r="L47" s="1">
        <v>28.822223663330099</v>
      </c>
      <c r="M47" s="1">
        <v>29.487590789794901</v>
      </c>
      <c r="N47" s="1">
        <v>29.1071872711182</v>
      </c>
      <c r="O47" s="1">
        <v>26.9806938171387</v>
      </c>
      <c r="P47" s="1" t="s">
        <v>9</v>
      </c>
      <c r="Q47" s="1" t="s">
        <v>9</v>
      </c>
      <c r="R47" s="1" t="s">
        <v>9</v>
      </c>
      <c r="S47" s="1" t="s">
        <v>9</v>
      </c>
      <c r="T47" s="1">
        <v>25.523387908935501</v>
      </c>
      <c r="U47" s="1" t="s">
        <v>9</v>
      </c>
      <c r="V47" s="1" t="s">
        <v>9</v>
      </c>
      <c r="W47" s="1" t="s">
        <v>9</v>
      </c>
      <c r="X47" s="1" t="s">
        <v>9</v>
      </c>
      <c r="Y47" s="4">
        <v>20</v>
      </c>
      <c r="Z47" s="4">
        <v>20</v>
      </c>
      <c r="AA47" s="4">
        <v>27.5</v>
      </c>
      <c r="AB47" s="4">
        <v>2</v>
      </c>
      <c r="AC47" s="4">
        <v>88.885000000000005</v>
      </c>
    </row>
    <row r="48" spans="1:29" x14ac:dyDescent="0.35">
      <c r="A48" s="4">
        <v>1413</v>
      </c>
      <c r="B48" s="2" t="s">
        <v>1712</v>
      </c>
      <c r="C48" s="2" t="s">
        <v>1713</v>
      </c>
      <c r="D48" s="3" t="s">
        <v>1714</v>
      </c>
      <c r="E48" s="1">
        <v>3.6197402954101499</v>
      </c>
      <c r="F48" s="1">
        <v>3.6159656524658201</v>
      </c>
      <c r="G48" s="1">
        <v>4.4549572842692902</v>
      </c>
      <c r="H48" s="1">
        <v>5.4194840551086001</v>
      </c>
      <c r="I48" s="1"/>
      <c r="J48" s="1">
        <v>29.144973754882798</v>
      </c>
      <c r="K48" s="1">
        <v>29.3218784332275</v>
      </c>
      <c r="L48" s="1">
        <v>29.227544784545898</v>
      </c>
      <c r="M48" s="1">
        <v>29.524969100952099</v>
      </c>
      <c r="N48" s="1">
        <v>29.376447677612301</v>
      </c>
      <c r="O48" s="1">
        <v>26.151552200317401</v>
      </c>
      <c r="P48" s="1">
        <v>26.264684677123999</v>
      </c>
      <c r="Q48" s="1">
        <v>26.679004669189499</v>
      </c>
      <c r="R48" s="1" t="s">
        <v>9</v>
      </c>
      <c r="S48" s="1" t="s">
        <v>9</v>
      </c>
      <c r="T48" s="1">
        <v>25.877861022949201</v>
      </c>
      <c r="U48" s="1" t="s">
        <v>9</v>
      </c>
      <c r="V48" s="1" t="s">
        <v>9</v>
      </c>
      <c r="W48" s="1">
        <v>26.168787002563501</v>
      </c>
      <c r="X48" s="1">
        <v>26.335151672363299</v>
      </c>
      <c r="Y48" s="4">
        <v>5</v>
      </c>
      <c r="Z48" s="4">
        <v>5</v>
      </c>
      <c r="AA48" s="4">
        <v>39.200000000000003</v>
      </c>
      <c r="AB48" s="4">
        <v>2</v>
      </c>
      <c r="AC48" s="4">
        <v>13.291</v>
      </c>
    </row>
    <row r="49" spans="1:29" x14ac:dyDescent="0.35">
      <c r="A49" s="4">
        <v>3008</v>
      </c>
      <c r="B49" s="2" t="s">
        <v>3586</v>
      </c>
      <c r="C49" s="2" t="s">
        <v>3587</v>
      </c>
      <c r="D49" s="3" t="s">
        <v>3588</v>
      </c>
      <c r="E49" s="1">
        <v>3.5919311523437498</v>
      </c>
      <c r="F49" s="1">
        <v>4.0730888366699203</v>
      </c>
      <c r="G49" s="1">
        <v>6.3697746691712496</v>
      </c>
      <c r="H49" s="1">
        <v>5.2316770100351704</v>
      </c>
      <c r="I49" s="1"/>
      <c r="J49" s="1">
        <v>28.877836227416999</v>
      </c>
      <c r="K49" s="1">
        <v>29.152626037597699</v>
      </c>
      <c r="L49" s="1">
        <v>29.1941108703613</v>
      </c>
      <c r="M49" s="1">
        <v>28.9020385742188</v>
      </c>
      <c r="N49" s="1">
        <v>28.1982231140137</v>
      </c>
      <c r="O49" s="1">
        <v>25.637645721435501</v>
      </c>
      <c r="P49" s="1">
        <v>25.3364658355713</v>
      </c>
      <c r="Q49" s="1" t="s">
        <v>9</v>
      </c>
      <c r="R49" s="1" t="s">
        <v>9</v>
      </c>
      <c r="S49" s="1" t="s">
        <v>9</v>
      </c>
      <c r="T49" s="1">
        <v>24.6708793640137</v>
      </c>
      <c r="U49" s="1" t="s">
        <v>9</v>
      </c>
      <c r="V49" s="1" t="s">
        <v>9</v>
      </c>
      <c r="W49" s="1" t="s">
        <v>9</v>
      </c>
      <c r="X49" s="1" t="s">
        <v>9</v>
      </c>
      <c r="Y49" s="4">
        <v>25</v>
      </c>
      <c r="Z49" s="4">
        <v>25</v>
      </c>
      <c r="AA49" s="4">
        <v>39.4</v>
      </c>
      <c r="AB49" s="4">
        <v>1</v>
      </c>
      <c r="AC49" s="4">
        <v>92.25</v>
      </c>
    </row>
    <row r="50" spans="1:29" x14ac:dyDescent="0.35">
      <c r="A50" s="4">
        <v>2302</v>
      </c>
      <c r="B50" s="2" t="s">
        <v>2831</v>
      </c>
      <c r="C50" s="2" t="s">
        <v>2832</v>
      </c>
      <c r="D50" s="3" t="s">
        <v>2833</v>
      </c>
      <c r="E50" s="1">
        <v>3.5733482360839801</v>
      </c>
      <c r="F50" s="1">
        <v>4.0007637023925797</v>
      </c>
      <c r="G50" s="1">
        <v>6.9848664792443902</v>
      </c>
      <c r="H50" s="1">
        <v>9.0085302958694804</v>
      </c>
      <c r="I50" s="1"/>
      <c r="J50" s="1">
        <v>32.663070678710902</v>
      </c>
      <c r="K50" s="1">
        <v>32.728687286377003</v>
      </c>
      <c r="L50" s="1">
        <v>32.661716461181598</v>
      </c>
      <c r="M50" s="1">
        <v>32.790225982666001</v>
      </c>
      <c r="N50" s="1">
        <v>33.0599365234375</v>
      </c>
      <c r="O50" s="1">
        <v>29.260999679565401</v>
      </c>
      <c r="P50" s="1">
        <v>28.737712860107401</v>
      </c>
      <c r="Q50" s="1">
        <v>29.7297172546387</v>
      </c>
      <c r="R50" s="1">
        <v>29.469854354858398</v>
      </c>
      <c r="S50" s="1">
        <v>28.8386116027832</v>
      </c>
      <c r="T50" s="1">
        <v>28.564302444458001</v>
      </c>
      <c r="U50" s="1">
        <v>28.7250671386719</v>
      </c>
      <c r="V50" s="1">
        <v>29.0411987304688</v>
      </c>
      <c r="W50" s="1">
        <v>28.578163146972699</v>
      </c>
      <c r="X50" s="1">
        <v>28.991086959838899</v>
      </c>
      <c r="Y50" s="4">
        <v>64</v>
      </c>
      <c r="Z50" s="4">
        <v>64</v>
      </c>
      <c r="AA50" s="4">
        <v>50.8</v>
      </c>
      <c r="AB50" s="4">
        <v>1</v>
      </c>
      <c r="AC50" s="4">
        <v>117.36</v>
      </c>
    </row>
    <row r="51" spans="1:29" x14ac:dyDescent="0.35">
      <c r="A51" s="4">
        <v>1650</v>
      </c>
      <c r="B51" s="2" t="s">
        <v>2057</v>
      </c>
      <c r="C51" s="2" t="s">
        <v>2058</v>
      </c>
      <c r="D51" s="3" t="s">
        <v>2059</v>
      </c>
      <c r="E51" s="1">
        <v>3.5570240020752002</v>
      </c>
      <c r="F51" s="1">
        <v>4.0859931945800803</v>
      </c>
      <c r="G51" s="1">
        <v>4.8649031249539201</v>
      </c>
      <c r="H51" s="1">
        <v>5.2008260642162201</v>
      </c>
      <c r="I51" s="1"/>
      <c r="J51" s="1">
        <v>29.245225906372099</v>
      </c>
      <c r="K51" s="1">
        <v>29.168972015380898</v>
      </c>
      <c r="L51" s="1">
        <v>29.4598274230957</v>
      </c>
      <c r="M51" s="1">
        <v>28.7295036315918</v>
      </c>
      <c r="N51" s="1">
        <v>28.735811233520501</v>
      </c>
      <c r="O51" s="1">
        <v>26.4083366394043</v>
      </c>
      <c r="P51" s="1" t="s">
        <v>9</v>
      </c>
      <c r="Q51" s="1">
        <v>26.179981231689499</v>
      </c>
      <c r="R51" s="1" t="s">
        <v>9</v>
      </c>
      <c r="S51" s="1" t="s">
        <v>9</v>
      </c>
      <c r="T51" s="1" t="s">
        <v>9</v>
      </c>
      <c r="U51" s="1">
        <v>25.207910537719702</v>
      </c>
      <c r="V51" s="1" t="s">
        <v>9</v>
      </c>
      <c r="W51" s="1" t="s">
        <v>9</v>
      </c>
      <c r="X51" s="1">
        <v>26.062604904174801</v>
      </c>
      <c r="Y51" s="4">
        <v>28</v>
      </c>
      <c r="Z51" s="4">
        <v>28</v>
      </c>
      <c r="AA51" s="4">
        <v>23.1</v>
      </c>
      <c r="AB51" s="4">
        <v>3</v>
      </c>
      <c r="AC51" s="4">
        <v>213.57</v>
      </c>
    </row>
    <row r="52" spans="1:29" x14ac:dyDescent="0.35">
      <c r="A52" s="4">
        <v>1834</v>
      </c>
      <c r="B52" s="2" t="s">
        <v>2301</v>
      </c>
      <c r="C52" s="2" t="s">
        <v>2302</v>
      </c>
      <c r="D52" s="3" t="s">
        <v>2303</v>
      </c>
      <c r="E52" s="1">
        <v>3.5195758819580001</v>
      </c>
      <c r="F52" s="1">
        <v>4.1621551513671902</v>
      </c>
      <c r="G52" s="1">
        <v>6.0240263170005299</v>
      </c>
      <c r="H52" s="1">
        <v>6.4770351267120896</v>
      </c>
      <c r="I52" s="1"/>
      <c r="J52" s="1">
        <v>28.4808349609375</v>
      </c>
      <c r="K52" s="1">
        <v>28.006717681884801</v>
      </c>
      <c r="L52" s="1">
        <v>27.6986179351807</v>
      </c>
      <c r="M52" s="1">
        <v>27.888481140136701</v>
      </c>
      <c r="N52" s="1">
        <v>28.481647491455099</v>
      </c>
      <c r="O52" s="1" t="s">
        <v>9</v>
      </c>
      <c r="P52" s="1" t="s">
        <v>9</v>
      </c>
      <c r="Q52" s="1" t="s">
        <v>9</v>
      </c>
      <c r="R52" s="1" t="s">
        <v>9</v>
      </c>
      <c r="S52" s="1" t="s">
        <v>9</v>
      </c>
      <c r="T52" s="1" t="s">
        <v>9</v>
      </c>
      <c r="U52" s="1" t="s">
        <v>9</v>
      </c>
      <c r="V52" s="1" t="s">
        <v>9</v>
      </c>
      <c r="W52" s="1" t="s">
        <v>9</v>
      </c>
      <c r="X52" s="1" t="s">
        <v>9</v>
      </c>
      <c r="Y52" s="4">
        <v>17</v>
      </c>
      <c r="Z52" s="4">
        <v>17</v>
      </c>
      <c r="AA52" s="4">
        <v>30.9</v>
      </c>
      <c r="AB52" s="4">
        <v>2</v>
      </c>
      <c r="AC52" s="4">
        <v>82.174999999999997</v>
      </c>
    </row>
    <row r="53" spans="1:29" x14ac:dyDescent="0.35">
      <c r="A53" s="4">
        <v>2903</v>
      </c>
      <c r="B53" s="2" t="s">
        <v>3468</v>
      </c>
      <c r="C53" s="2" t="s">
        <v>3469</v>
      </c>
      <c r="D53" s="3" t="s">
        <v>3470</v>
      </c>
      <c r="E53" s="1">
        <v>3.5160003662109398</v>
      </c>
      <c r="F53" s="1">
        <v>4.3448722839355503</v>
      </c>
      <c r="G53" s="1">
        <v>4.0117013789672402</v>
      </c>
      <c r="H53" s="1">
        <v>4.8186085058630503</v>
      </c>
      <c r="I53" s="1"/>
      <c r="J53" s="1">
        <v>29.3546028137207</v>
      </c>
      <c r="K53" s="1">
        <v>29.171127319335898</v>
      </c>
      <c r="L53" s="1">
        <v>29.483232498168899</v>
      </c>
      <c r="M53" s="1">
        <v>29.1519584655762</v>
      </c>
      <c r="N53" s="1">
        <v>27.837835311889599</v>
      </c>
      <c r="O53" s="1" t="s">
        <v>9</v>
      </c>
      <c r="P53" s="1">
        <v>26.079105377197301</v>
      </c>
      <c r="Q53" s="1" t="s">
        <v>9</v>
      </c>
      <c r="R53" s="1" t="s">
        <v>9</v>
      </c>
      <c r="S53" s="1" t="s">
        <v>9</v>
      </c>
      <c r="T53" s="1" t="s">
        <v>9</v>
      </c>
      <c r="U53" s="1" t="s">
        <v>9</v>
      </c>
      <c r="V53" s="1" t="s">
        <v>9</v>
      </c>
      <c r="W53" s="1" t="s">
        <v>9</v>
      </c>
      <c r="X53" s="1">
        <v>26.086990356445298</v>
      </c>
      <c r="Y53" s="4">
        <v>20</v>
      </c>
      <c r="Z53" s="4">
        <v>20</v>
      </c>
      <c r="AA53" s="4">
        <v>28.3</v>
      </c>
      <c r="AB53" s="4">
        <v>1</v>
      </c>
      <c r="AC53" s="4">
        <v>89.097999999999999</v>
      </c>
    </row>
    <row r="54" spans="1:29" x14ac:dyDescent="0.35">
      <c r="A54" s="4">
        <v>2886</v>
      </c>
      <c r="B54" s="2" t="s">
        <v>3456</v>
      </c>
      <c r="C54" s="2" t="s">
        <v>3457</v>
      </c>
      <c r="D54" s="3" t="s">
        <v>3458</v>
      </c>
      <c r="E54" s="1">
        <v>3.4963829040527301</v>
      </c>
      <c r="F54" s="1">
        <v>3.8206069946289101</v>
      </c>
      <c r="G54" s="1">
        <v>6.1591184588397203</v>
      </c>
      <c r="H54" s="1">
        <v>5.5681992479192903</v>
      </c>
      <c r="I54" s="1"/>
      <c r="J54" s="1">
        <v>28.416553497314499</v>
      </c>
      <c r="K54" s="1">
        <v>28.673761367797901</v>
      </c>
      <c r="L54" s="1">
        <v>28.800758361816399</v>
      </c>
      <c r="M54" s="1">
        <v>28.838628768920898</v>
      </c>
      <c r="N54" s="1">
        <v>28.625938415527301</v>
      </c>
      <c r="O54" s="1" t="s">
        <v>9</v>
      </c>
      <c r="P54" s="1" t="s">
        <v>9</v>
      </c>
      <c r="Q54" s="1" t="s">
        <v>9</v>
      </c>
      <c r="R54" s="1" t="s">
        <v>9</v>
      </c>
      <c r="S54" s="1" t="s">
        <v>9</v>
      </c>
      <c r="T54" s="1" t="s">
        <v>9</v>
      </c>
      <c r="U54" s="1" t="s">
        <v>9</v>
      </c>
      <c r="V54" s="1" t="s">
        <v>9</v>
      </c>
      <c r="W54" s="1" t="s">
        <v>9</v>
      </c>
      <c r="X54" s="1" t="s">
        <v>9</v>
      </c>
      <c r="Y54" s="4">
        <v>19</v>
      </c>
      <c r="Z54" s="4">
        <v>19</v>
      </c>
      <c r="AA54" s="4">
        <v>49.6</v>
      </c>
      <c r="AB54" s="4">
        <v>1</v>
      </c>
      <c r="AC54" s="4">
        <v>44.960999999999999</v>
      </c>
    </row>
    <row r="55" spans="1:29" x14ac:dyDescent="0.35">
      <c r="A55" s="4">
        <v>222</v>
      </c>
      <c r="B55" s="2" t="s">
        <v>166</v>
      </c>
      <c r="C55" s="2" t="s">
        <v>167</v>
      </c>
      <c r="D55" s="3" t="s">
        <v>168</v>
      </c>
      <c r="E55" s="1">
        <v>3.4918521881103501</v>
      </c>
      <c r="F55" s="1">
        <v>4.2673423767089798</v>
      </c>
      <c r="G55" s="1">
        <v>4.8512089479021201</v>
      </c>
      <c r="H55" s="1">
        <v>7.3355891215787397</v>
      </c>
      <c r="I55" s="1"/>
      <c r="J55" s="1">
        <v>31.1227016448975</v>
      </c>
      <c r="K55" s="1">
        <v>31.2646675109863</v>
      </c>
      <c r="L55" s="1">
        <v>31.2009181976318</v>
      </c>
      <c r="M55" s="1">
        <v>31.346895217895501</v>
      </c>
      <c r="N55" s="1">
        <v>31.042716979980501</v>
      </c>
      <c r="O55" s="1">
        <v>27.617139816284201</v>
      </c>
      <c r="P55" s="1">
        <v>26.322271347045898</v>
      </c>
      <c r="Q55" s="1">
        <v>27.945148468017599</v>
      </c>
      <c r="R55" s="1">
        <v>28.394170761108398</v>
      </c>
      <c r="S55" s="1">
        <v>28.2399082183838</v>
      </c>
      <c r="T55" s="1">
        <v>27.141767501831101</v>
      </c>
      <c r="U55" s="1">
        <v>26.6179313659668</v>
      </c>
      <c r="V55" s="1">
        <v>26.394920349121101</v>
      </c>
      <c r="W55" s="1">
        <v>26.883552551269499</v>
      </c>
      <c r="X55" s="1">
        <v>27.6030158996582</v>
      </c>
      <c r="Y55" s="4">
        <v>41</v>
      </c>
      <c r="Z55" s="4">
        <v>41</v>
      </c>
      <c r="AA55" s="4">
        <v>41</v>
      </c>
      <c r="AB55" s="4">
        <v>3</v>
      </c>
      <c r="AC55" s="4">
        <v>118.29</v>
      </c>
    </row>
    <row r="56" spans="1:29" x14ac:dyDescent="0.35">
      <c r="A56" s="4">
        <v>1803</v>
      </c>
      <c r="B56" s="2" t="s">
        <v>2252</v>
      </c>
      <c r="C56" s="2" t="s">
        <v>2253</v>
      </c>
      <c r="D56" s="3" t="s">
        <v>2254</v>
      </c>
      <c r="E56" s="1">
        <v>3.47587966918945</v>
      </c>
      <c r="F56" s="1">
        <v>3.3320159912109402</v>
      </c>
      <c r="G56" s="1">
        <v>2.8660221543196198</v>
      </c>
      <c r="H56" s="1">
        <v>2.7378553139284301</v>
      </c>
      <c r="I56" s="1"/>
      <c r="J56" s="1">
        <v>29.423009872436499</v>
      </c>
      <c r="K56" s="1">
        <v>29.184461593627901</v>
      </c>
      <c r="L56" s="1">
        <v>29.200851440429702</v>
      </c>
      <c r="M56" s="1">
        <v>29.479579925537099</v>
      </c>
      <c r="N56" s="1" t="s">
        <v>9</v>
      </c>
      <c r="O56" s="1">
        <v>25.245914459228501</v>
      </c>
      <c r="P56" s="1">
        <v>24.17214012146</v>
      </c>
      <c r="Q56" s="1">
        <v>25.0561332702637</v>
      </c>
      <c r="R56" s="1">
        <v>25.683406829833999</v>
      </c>
      <c r="S56" s="1" t="s">
        <v>9</v>
      </c>
      <c r="T56" s="1">
        <v>25.4940376281738</v>
      </c>
      <c r="U56" s="1">
        <v>25.428134918212901</v>
      </c>
      <c r="V56" s="1">
        <v>26.296646118164102</v>
      </c>
      <c r="W56" s="1">
        <v>24.7385959625244</v>
      </c>
      <c r="X56" s="1">
        <v>24.672691345214801</v>
      </c>
      <c r="Y56" s="4">
        <v>24</v>
      </c>
      <c r="Z56" s="4">
        <v>24</v>
      </c>
      <c r="AA56" s="4">
        <v>33.299999999999997</v>
      </c>
      <c r="AB56" s="4">
        <v>1</v>
      </c>
      <c r="AC56" s="4">
        <v>89.908000000000001</v>
      </c>
    </row>
    <row r="57" spans="1:29" x14ac:dyDescent="0.35">
      <c r="A57" s="4">
        <v>3802</v>
      </c>
      <c r="B57" s="2" t="s">
        <v>4454</v>
      </c>
      <c r="C57" s="2" t="s">
        <v>4455</v>
      </c>
      <c r="D57" s="3" t="s">
        <v>4456</v>
      </c>
      <c r="E57" s="1">
        <v>3.4330516815185499</v>
      </c>
      <c r="F57" s="1">
        <v>4.1754409790039002</v>
      </c>
      <c r="G57" s="1">
        <v>6.2932909048596102</v>
      </c>
      <c r="H57" s="1">
        <v>8.6296626415535904</v>
      </c>
      <c r="I57" s="1"/>
      <c r="J57" s="1">
        <v>32.017658233642599</v>
      </c>
      <c r="K57" s="1">
        <v>32.054786682128899</v>
      </c>
      <c r="L57" s="1">
        <v>31.928411483764599</v>
      </c>
      <c r="M57" s="1">
        <v>32.123458862304702</v>
      </c>
      <c r="N57" s="1">
        <v>32.443630218505902</v>
      </c>
      <c r="O57" s="1">
        <v>28.781621932983398</v>
      </c>
      <c r="P57" s="1">
        <v>29.218986511230501</v>
      </c>
      <c r="Q57" s="1">
        <v>28.4008274078369</v>
      </c>
      <c r="R57" s="1">
        <v>29.013755798339801</v>
      </c>
      <c r="S57" s="1">
        <v>27.987495422363299</v>
      </c>
      <c r="T57" s="1">
        <v>28.0364875793457</v>
      </c>
      <c r="U57" s="1">
        <v>28.260725021362301</v>
      </c>
      <c r="V57" s="1">
        <v>27.795576095581101</v>
      </c>
      <c r="W57" s="1">
        <v>27.581743240356399</v>
      </c>
      <c r="X57" s="1">
        <v>28.016208648681602</v>
      </c>
      <c r="Y57" s="4">
        <v>39</v>
      </c>
      <c r="Z57" s="4">
        <v>40</v>
      </c>
      <c r="AA57" s="4">
        <v>59.7</v>
      </c>
      <c r="AB57" s="4">
        <v>2</v>
      </c>
      <c r="AC57" s="4">
        <v>96.914000000000001</v>
      </c>
    </row>
    <row r="58" spans="1:29" x14ac:dyDescent="0.35">
      <c r="A58" s="4">
        <v>2349</v>
      </c>
      <c r="B58" s="2" t="s">
        <v>2876</v>
      </c>
      <c r="C58" s="2" t="s">
        <v>2877</v>
      </c>
      <c r="D58" s="3" t="s">
        <v>2878</v>
      </c>
      <c r="E58" s="1">
        <v>3.35888061523438</v>
      </c>
      <c r="F58" s="1">
        <v>4.4404335021972701</v>
      </c>
      <c r="G58" s="1">
        <v>4.2893643977562599</v>
      </c>
      <c r="H58" s="1">
        <v>6.4562726117904701</v>
      </c>
      <c r="I58" s="1"/>
      <c r="J58" s="1">
        <v>28.300502777099599</v>
      </c>
      <c r="K58" s="1">
        <v>28.730735778808601</v>
      </c>
      <c r="L58" s="1">
        <v>28.1097717285156</v>
      </c>
      <c r="M58" s="1">
        <v>29.492204666137699</v>
      </c>
      <c r="N58" s="1">
        <v>29.404417037963899</v>
      </c>
      <c r="O58" s="1">
        <v>26.262678146362301</v>
      </c>
      <c r="P58" s="1">
        <v>24.9137287139893</v>
      </c>
      <c r="Q58" s="1" t="s">
        <v>9</v>
      </c>
      <c r="R58" s="1">
        <v>25.575506210327099</v>
      </c>
      <c r="S58" s="1" t="s">
        <v>9</v>
      </c>
      <c r="T58" s="1" t="s">
        <v>9</v>
      </c>
      <c r="U58" s="1" t="s">
        <v>9</v>
      </c>
      <c r="V58" s="1" t="s">
        <v>9</v>
      </c>
      <c r="W58" s="1" t="s">
        <v>9</v>
      </c>
      <c r="X58" s="1">
        <v>24.4039192199707</v>
      </c>
      <c r="Y58" s="4">
        <v>25</v>
      </c>
      <c r="Z58" s="4">
        <v>25</v>
      </c>
      <c r="AA58" s="4">
        <v>18.7</v>
      </c>
      <c r="AB58" s="4">
        <v>4</v>
      </c>
      <c r="AC58" s="4">
        <v>197.29</v>
      </c>
    </row>
    <row r="59" spans="1:29" x14ac:dyDescent="0.35">
      <c r="A59" s="4">
        <v>2567</v>
      </c>
      <c r="B59" s="2" t="s">
        <v>3102</v>
      </c>
      <c r="C59" s="2" t="s">
        <v>3103</v>
      </c>
      <c r="D59" s="3" t="s">
        <v>3104</v>
      </c>
      <c r="E59" s="1">
        <v>3.35735740661621</v>
      </c>
      <c r="F59" s="1">
        <v>2.39889717102051</v>
      </c>
      <c r="G59" s="1">
        <v>3.57439176741988</v>
      </c>
      <c r="H59" s="1">
        <v>4.2361377133534397</v>
      </c>
      <c r="I59" s="1"/>
      <c r="J59" s="1">
        <v>29.774293899536101</v>
      </c>
      <c r="K59" s="1">
        <v>29.932277679443398</v>
      </c>
      <c r="L59" s="1">
        <v>29.827974319458001</v>
      </c>
      <c r="M59" s="1">
        <v>29.941698074340799</v>
      </c>
      <c r="N59" s="1">
        <v>29.856391906738299</v>
      </c>
      <c r="O59" s="1">
        <v>27.408863067626999</v>
      </c>
      <c r="P59" s="1" t="s">
        <v>9</v>
      </c>
      <c r="Q59" s="1">
        <v>27.689466476440401</v>
      </c>
      <c r="R59" s="1">
        <v>25.289962768554702</v>
      </c>
      <c r="S59" s="1">
        <v>27.035762786865199</v>
      </c>
      <c r="T59" s="1">
        <v>26.386522293090799</v>
      </c>
      <c r="U59" s="1">
        <v>27.819974899291999</v>
      </c>
      <c r="V59" s="1">
        <v>27.708381652831999</v>
      </c>
      <c r="W59" s="1">
        <v>27.2336120605469</v>
      </c>
      <c r="X59" s="1">
        <v>28.189659118652301</v>
      </c>
      <c r="Y59" s="4">
        <v>28</v>
      </c>
      <c r="Z59" s="4">
        <v>28</v>
      </c>
      <c r="AA59" s="4">
        <v>44.3</v>
      </c>
      <c r="AB59" s="4">
        <v>3</v>
      </c>
      <c r="AC59" s="4">
        <v>83.537999999999997</v>
      </c>
    </row>
    <row r="60" spans="1:29" x14ac:dyDescent="0.35">
      <c r="A60" s="4">
        <v>1788</v>
      </c>
      <c r="B60" s="2" t="s">
        <v>2228</v>
      </c>
      <c r="C60" s="2" t="s">
        <v>2229</v>
      </c>
      <c r="D60" s="3" t="s">
        <v>2230</v>
      </c>
      <c r="E60" s="1">
        <v>3.33311538696289</v>
      </c>
      <c r="F60" s="1">
        <v>3.7263801574706998</v>
      </c>
      <c r="G60" s="1">
        <v>4.0274835150151196</v>
      </c>
      <c r="H60" s="1">
        <v>5.64360336160403</v>
      </c>
      <c r="I60" s="1"/>
      <c r="J60" s="1">
        <v>27.6593723297119</v>
      </c>
      <c r="K60" s="1">
        <v>27.8682155609131</v>
      </c>
      <c r="L60" s="1">
        <v>28.347572326660199</v>
      </c>
      <c r="M60" s="1">
        <v>28.1956386566162</v>
      </c>
      <c r="N60" s="1" t="s">
        <v>9</v>
      </c>
      <c r="O60" s="1" t="s">
        <v>9</v>
      </c>
      <c r="P60" s="1" t="s">
        <v>9</v>
      </c>
      <c r="Q60" s="1" t="s">
        <v>9</v>
      </c>
      <c r="R60" s="1" t="s">
        <v>9</v>
      </c>
      <c r="S60" s="1" t="s">
        <v>9</v>
      </c>
      <c r="T60" s="1" t="s">
        <v>9</v>
      </c>
      <c r="U60" s="1" t="s">
        <v>9</v>
      </c>
      <c r="V60" s="1" t="s">
        <v>9</v>
      </c>
      <c r="W60" s="1" t="s">
        <v>9</v>
      </c>
      <c r="X60" s="1" t="s">
        <v>9</v>
      </c>
      <c r="Y60" s="4">
        <v>14</v>
      </c>
      <c r="Z60" s="4">
        <v>26</v>
      </c>
      <c r="AA60" s="4">
        <v>30.7</v>
      </c>
      <c r="AB60" s="4">
        <v>2</v>
      </c>
      <c r="AC60" s="4">
        <v>107.47</v>
      </c>
    </row>
    <row r="61" spans="1:29" x14ac:dyDescent="0.35">
      <c r="A61" s="4">
        <v>2729</v>
      </c>
      <c r="B61" s="2" t="s">
        <v>3282</v>
      </c>
      <c r="C61" s="2" t="s">
        <v>3283</v>
      </c>
      <c r="D61" s="3" t="s">
        <v>3284</v>
      </c>
      <c r="E61" s="1">
        <v>3.3186443328857398</v>
      </c>
      <c r="F61" s="1">
        <v>3.1425559997558601</v>
      </c>
      <c r="G61" s="1">
        <v>3.91894100152353</v>
      </c>
      <c r="H61" s="1">
        <v>5.6149227900966396</v>
      </c>
      <c r="I61" s="1"/>
      <c r="J61" s="1">
        <v>29.406435012817401</v>
      </c>
      <c r="K61" s="1">
        <v>29.1373386383057</v>
      </c>
      <c r="L61" s="1">
        <v>29.4150390625</v>
      </c>
      <c r="M61" s="1">
        <v>29.579128265380898</v>
      </c>
      <c r="N61" s="1">
        <v>28.3763027191162</v>
      </c>
      <c r="O61" s="1">
        <v>27.000637054443398</v>
      </c>
      <c r="P61" s="1" t="s">
        <v>9</v>
      </c>
      <c r="Q61" s="1">
        <v>26.2762851715088</v>
      </c>
      <c r="R61" s="1">
        <v>26.286340713501001</v>
      </c>
      <c r="S61" s="1" t="s">
        <v>9</v>
      </c>
      <c r="T61" s="1">
        <v>25.4754848480225</v>
      </c>
      <c r="U61" s="1">
        <v>25.93137550354</v>
      </c>
      <c r="V61" s="1">
        <v>26.271144866943398</v>
      </c>
      <c r="W61" s="1">
        <v>26.1585578918457</v>
      </c>
      <c r="X61" s="1">
        <v>26.3649005889893</v>
      </c>
      <c r="Y61" s="4">
        <v>47</v>
      </c>
      <c r="Z61" s="4">
        <v>47</v>
      </c>
      <c r="AA61" s="4">
        <v>31.3</v>
      </c>
      <c r="AB61" s="4">
        <v>2</v>
      </c>
      <c r="AC61" s="4">
        <v>219.81</v>
      </c>
    </row>
    <row r="62" spans="1:29" x14ac:dyDescent="0.35">
      <c r="A62" s="4">
        <v>2696</v>
      </c>
      <c r="B62" s="2" t="s">
        <v>3234</v>
      </c>
      <c r="C62" s="2" t="s">
        <v>3235</v>
      </c>
      <c r="D62" s="3" t="s">
        <v>3236</v>
      </c>
      <c r="E62" s="1">
        <v>3.3080146789550802</v>
      </c>
      <c r="F62" s="1">
        <v>4.2240966796875004</v>
      </c>
      <c r="G62" s="1">
        <v>2.40516688265568</v>
      </c>
      <c r="H62" s="1">
        <v>3.2586641866666399</v>
      </c>
      <c r="I62" s="1"/>
      <c r="J62" s="1">
        <v>29.061996459960898</v>
      </c>
      <c r="K62" s="1">
        <v>29.724552154541001</v>
      </c>
      <c r="L62" s="1">
        <v>29.491083145141602</v>
      </c>
      <c r="M62" s="1">
        <v>29.833450317382798</v>
      </c>
      <c r="N62" s="1">
        <v>30.157304763793899</v>
      </c>
      <c r="O62" s="1">
        <v>28.365491867065401</v>
      </c>
      <c r="P62" s="1">
        <v>28.187248229980501</v>
      </c>
      <c r="Q62" s="1" t="s">
        <v>9</v>
      </c>
      <c r="R62" s="1" t="s">
        <v>9</v>
      </c>
      <c r="S62" s="1" t="s">
        <v>9</v>
      </c>
      <c r="T62" s="1" t="s">
        <v>9</v>
      </c>
      <c r="U62" s="1">
        <v>27.923732757568398</v>
      </c>
      <c r="V62" s="1" t="s">
        <v>9</v>
      </c>
      <c r="W62" s="1" t="s">
        <v>9</v>
      </c>
      <c r="X62" s="1" t="s">
        <v>9</v>
      </c>
      <c r="Y62" s="4">
        <v>12</v>
      </c>
      <c r="Z62" s="4">
        <v>14</v>
      </c>
      <c r="AA62" s="4">
        <v>16.600000000000001</v>
      </c>
      <c r="AB62" s="4">
        <v>9</v>
      </c>
      <c r="AC62" s="4">
        <v>102.89</v>
      </c>
    </row>
    <row r="63" spans="1:29" x14ac:dyDescent="0.35">
      <c r="A63" s="4">
        <v>2745</v>
      </c>
      <c r="B63" s="2" t="s">
        <v>3303</v>
      </c>
      <c r="C63" s="2" t="s">
        <v>3304</v>
      </c>
      <c r="D63" s="3" t="s">
        <v>3305</v>
      </c>
      <c r="E63" s="1">
        <v>3.2598537445068301</v>
      </c>
      <c r="F63" s="1">
        <v>4.2816734313964799</v>
      </c>
      <c r="G63" s="1">
        <v>5.6026431095615701</v>
      </c>
      <c r="H63" s="1">
        <v>6.9578773927108202</v>
      </c>
      <c r="I63" s="1"/>
      <c r="J63" s="1">
        <v>28.394777297973601</v>
      </c>
      <c r="K63" s="1">
        <v>28.115907669067401</v>
      </c>
      <c r="L63" s="1">
        <v>28.431718826293899</v>
      </c>
      <c r="M63" s="1">
        <v>28.453517913818398</v>
      </c>
      <c r="N63" s="1">
        <v>27.827489852905298</v>
      </c>
      <c r="O63" s="1" t="s">
        <v>9</v>
      </c>
      <c r="P63" s="1" t="s">
        <v>9</v>
      </c>
      <c r="Q63" s="1" t="s">
        <v>9</v>
      </c>
      <c r="R63" s="1" t="s">
        <v>9</v>
      </c>
      <c r="S63" s="1" t="s">
        <v>9</v>
      </c>
      <c r="T63" s="1" t="s">
        <v>9</v>
      </c>
      <c r="U63" s="1" t="s">
        <v>9</v>
      </c>
      <c r="V63" s="1" t="s">
        <v>9</v>
      </c>
      <c r="W63" s="1" t="s">
        <v>9</v>
      </c>
      <c r="X63" s="1" t="s">
        <v>9</v>
      </c>
      <c r="Y63" s="4">
        <v>12</v>
      </c>
      <c r="Z63" s="4">
        <v>12</v>
      </c>
      <c r="AA63" s="4">
        <v>21.5</v>
      </c>
      <c r="AB63" s="4">
        <v>2</v>
      </c>
      <c r="AC63" s="4">
        <v>97.34</v>
      </c>
    </row>
    <row r="64" spans="1:29" x14ac:dyDescent="0.35">
      <c r="A64" s="4">
        <v>1231</v>
      </c>
      <c r="B64" s="2" t="s">
        <v>1436</v>
      </c>
      <c r="C64" s="2" t="s">
        <v>1437</v>
      </c>
      <c r="D64" s="3" t="s">
        <v>1438</v>
      </c>
      <c r="E64" s="1">
        <v>3.2586753845214802</v>
      </c>
      <c r="F64" s="1">
        <v>3.7674163818359401</v>
      </c>
      <c r="G64" s="1">
        <v>6.9900237664324303</v>
      </c>
      <c r="H64" s="1">
        <v>6.9595763400745803</v>
      </c>
      <c r="I64" s="1"/>
      <c r="J64" s="1">
        <v>32.719985961914098</v>
      </c>
      <c r="K64" s="1">
        <v>33.2319946289063</v>
      </c>
      <c r="L64" s="1">
        <v>32.789623260497997</v>
      </c>
      <c r="M64" s="1">
        <v>33.111362457275398</v>
      </c>
      <c r="N64" s="1">
        <v>33.414455413818402</v>
      </c>
      <c r="O64" s="1">
        <v>29.396642684936499</v>
      </c>
      <c r="P64" s="1">
        <v>30.031084060668899</v>
      </c>
      <c r="Q64" s="1">
        <v>29.9989719390869</v>
      </c>
      <c r="R64" s="1">
        <v>29.9583835601807</v>
      </c>
      <c r="S64" s="1">
        <v>29.588962554931602</v>
      </c>
      <c r="T64" s="1">
        <v>28.7043056488037</v>
      </c>
      <c r="U64" s="1">
        <v>29.6860656738281</v>
      </c>
      <c r="V64" s="1">
        <v>29.158861160278299</v>
      </c>
      <c r="W64" s="1">
        <v>29.491044998168899</v>
      </c>
      <c r="X64" s="1">
        <v>29.390062332153299</v>
      </c>
      <c r="Y64" s="4">
        <v>46</v>
      </c>
      <c r="Z64" s="4">
        <v>46</v>
      </c>
      <c r="AA64" s="4">
        <v>73.7</v>
      </c>
      <c r="AB64" s="4">
        <v>3</v>
      </c>
      <c r="AC64" s="4">
        <v>59.62</v>
      </c>
    </row>
    <row r="65" spans="1:29" x14ac:dyDescent="0.35">
      <c r="A65" s="4">
        <v>412</v>
      </c>
      <c r="B65" s="2" t="s">
        <v>371</v>
      </c>
      <c r="C65" s="2" t="s">
        <v>372</v>
      </c>
      <c r="D65" s="3" t="s">
        <v>373</v>
      </c>
      <c r="E65" s="1">
        <v>3.24030685424805</v>
      </c>
      <c r="F65" s="1">
        <v>4.47815246582031</v>
      </c>
      <c r="G65" s="1">
        <v>5.5724189295492499</v>
      </c>
      <c r="H65" s="1">
        <v>5.9272453669212597</v>
      </c>
      <c r="I65" s="1"/>
      <c r="J65" s="1">
        <v>28.850532531738299</v>
      </c>
      <c r="K65" s="1">
        <v>28.423395156860401</v>
      </c>
      <c r="L65" s="1">
        <v>28.8479328155518</v>
      </c>
      <c r="M65" s="1">
        <v>28.8297824859619</v>
      </c>
      <c r="N65" s="1">
        <v>27.875745773315401</v>
      </c>
      <c r="O65" s="1" t="s">
        <v>9</v>
      </c>
      <c r="P65" s="1" t="s">
        <v>9</v>
      </c>
      <c r="Q65" s="1" t="s">
        <v>9</v>
      </c>
      <c r="R65" s="1" t="s">
        <v>9</v>
      </c>
      <c r="S65" s="1" t="s">
        <v>9</v>
      </c>
      <c r="T65" s="1" t="s">
        <v>9</v>
      </c>
      <c r="U65" s="1" t="s">
        <v>9</v>
      </c>
      <c r="V65" s="1" t="s">
        <v>9</v>
      </c>
      <c r="W65" s="1" t="s">
        <v>9</v>
      </c>
      <c r="X65" s="1" t="s">
        <v>9</v>
      </c>
      <c r="Y65" s="4">
        <v>29</v>
      </c>
      <c r="Z65" s="4">
        <v>29</v>
      </c>
      <c r="AA65" s="4">
        <v>15.7</v>
      </c>
      <c r="AB65" s="4">
        <v>3</v>
      </c>
      <c r="AC65" s="4">
        <v>270.20999999999998</v>
      </c>
    </row>
    <row r="66" spans="1:29" x14ac:dyDescent="0.35">
      <c r="A66" s="4">
        <v>2739</v>
      </c>
      <c r="B66" s="2" t="s">
        <v>3297</v>
      </c>
      <c r="C66" s="2" t="s">
        <v>3298</v>
      </c>
      <c r="D66" s="3" t="s">
        <v>3299</v>
      </c>
      <c r="E66" s="1">
        <v>3.1993831634521501</v>
      </c>
      <c r="F66" s="1">
        <v>4.0177970886230501</v>
      </c>
      <c r="G66" s="1">
        <v>5.3674258714994103</v>
      </c>
      <c r="H66" s="1">
        <v>5.4345336261362904</v>
      </c>
      <c r="I66" s="1"/>
      <c r="J66" s="1">
        <v>29.2738132476807</v>
      </c>
      <c r="K66" s="1">
        <v>28.820072174072301</v>
      </c>
      <c r="L66" s="1">
        <v>28.897132873535199</v>
      </c>
      <c r="M66" s="1">
        <v>28.840143203735401</v>
      </c>
      <c r="N66" s="1">
        <v>28.620365142822301</v>
      </c>
      <c r="O66" s="1">
        <v>26.0804328918457</v>
      </c>
      <c r="P66" s="1">
        <v>25.681102752685501</v>
      </c>
      <c r="Q66" s="1">
        <v>25.696983337402301</v>
      </c>
      <c r="R66" s="1" t="s">
        <v>9</v>
      </c>
      <c r="S66" s="1">
        <v>26.289688110351602</v>
      </c>
      <c r="T66" s="1">
        <v>24.5326042175293</v>
      </c>
      <c r="U66" s="1">
        <v>25.233263015747099</v>
      </c>
      <c r="V66" s="1" t="s">
        <v>9</v>
      </c>
      <c r="W66" s="1">
        <v>23.849729537963899</v>
      </c>
      <c r="X66" s="1">
        <v>25.904115676879901</v>
      </c>
      <c r="Y66" s="4">
        <v>33</v>
      </c>
      <c r="Z66" s="4">
        <v>34</v>
      </c>
      <c r="AA66" s="4">
        <v>29.3</v>
      </c>
      <c r="AB66" s="4">
        <v>2</v>
      </c>
      <c r="AC66" s="4">
        <v>140.5</v>
      </c>
    </row>
    <row r="67" spans="1:29" x14ac:dyDescent="0.35">
      <c r="A67" s="4">
        <v>2198</v>
      </c>
      <c r="B67" s="2" t="s">
        <v>2721</v>
      </c>
      <c r="C67" s="2" t="s">
        <v>2722</v>
      </c>
      <c r="D67" s="3" t="s">
        <v>2723</v>
      </c>
      <c r="E67" s="1">
        <v>3.1940898895263699</v>
      </c>
      <c r="F67" s="1">
        <v>3.7808399200439502</v>
      </c>
      <c r="G67" s="1">
        <v>4.93667518098672</v>
      </c>
      <c r="H67" s="1">
        <v>6.1865775544132404</v>
      </c>
      <c r="I67" s="1"/>
      <c r="J67" s="1">
        <v>28.010299682617202</v>
      </c>
      <c r="K67" s="1">
        <v>28.0376167297363</v>
      </c>
      <c r="L67" s="1">
        <v>28.103878021240199</v>
      </c>
      <c r="M67" s="1">
        <v>28.6483154296875</v>
      </c>
      <c r="N67" s="1">
        <v>27.745780944824201</v>
      </c>
      <c r="O67" s="1">
        <v>25.843635559081999</v>
      </c>
      <c r="P67" s="1" t="s">
        <v>9</v>
      </c>
      <c r="Q67" s="1" t="s">
        <v>9</v>
      </c>
      <c r="R67" s="1" t="s">
        <v>9</v>
      </c>
      <c r="S67" s="1" t="s">
        <v>9</v>
      </c>
      <c r="T67" s="1" t="s">
        <v>9</v>
      </c>
      <c r="U67" s="1" t="s">
        <v>9</v>
      </c>
      <c r="V67" s="1" t="s">
        <v>9</v>
      </c>
      <c r="W67" s="1" t="s">
        <v>9</v>
      </c>
      <c r="X67" s="1" t="s">
        <v>9</v>
      </c>
      <c r="Y67" s="4">
        <v>12</v>
      </c>
      <c r="Z67" s="4">
        <v>12</v>
      </c>
      <c r="AA67" s="4">
        <v>29.4</v>
      </c>
      <c r="AB67" s="4">
        <v>2</v>
      </c>
      <c r="AC67" s="4">
        <v>78.575999999999993</v>
      </c>
    </row>
    <row r="68" spans="1:29" x14ac:dyDescent="0.35">
      <c r="A68" s="4">
        <v>2659</v>
      </c>
      <c r="B68" s="2" t="s">
        <v>3189</v>
      </c>
      <c r="C68" s="2" t="s">
        <v>3190</v>
      </c>
      <c r="D68" s="3" t="s">
        <v>3191</v>
      </c>
      <c r="E68" s="1">
        <v>3.1211730957031198</v>
      </c>
      <c r="F68" s="1">
        <v>3.9557617187499998</v>
      </c>
      <c r="G68" s="1">
        <v>5.9782564636081696</v>
      </c>
      <c r="H68" s="1">
        <v>5.8500911244504197</v>
      </c>
      <c r="I68" s="1"/>
      <c r="J68" s="1">
        <v>29.195188522338899</v>
      </c>
      <c r="K68" s="1">
        <v>29.252679824829102</v>
      </c>
      <c r="L68" s="1">
        <v>28.7468147277832</v>
      </c>
      <c r="M68" s="1">
        <v>29.0575256347656</v>
      </c>
      <c r="N68" s="1">
        <v>28.491285324096701</v>
      </c>
      <c r="O68" s="1">
        <v>25.710365295410199</v>
      </c>
      <c r="P68" s="1" t="s">
        <v>9</v>
      </c>
      <c r="Q68" s="1">
        <v>26.379316329956101</v>
      </c>
      <c r="R68" s="1" t="s">
        <v>9</v>
      </c>
      <c r="S68" s="1" t="s">
        <v>9</v>
      </c>
      <c r="T68" s="1">
        <v>24.870092391967798</v>
      </c>
      <c r="U68" s="1">
        <v>25.224666595458999</v>
      </c>
      <c r="V68" s="1" t="s">
        <v>9</v>
      </c>
      <c r="W68" s="1">
        <v>25.195043563842798</v>
      </c>
      <c r="X68" s="1">
        <v>25.666709899902301</v>
      </c>
      <c r="Y68" s="4">
        <v>13</v>
      </c>
      <c r="Z68" s="4">
        <v>14</v>
      </c>
      <c r="AA68" s="4">
        <v>29.6</v>
      </c>
      <c r="AB68" s="4">
        <v>4</v>
      </c>
      <c r="AC68" s="4">
        <v>63.218000000000004</v>
      </c>
    </row>
    <row r="69" spans="1:29" x14ac:dyDescent="0.35">
      <c r="A69" s="4">
        <v>1409</v>
      </c>
      <c r="B69" s="2" t="s">
        <v>1700</v>
      </c>
      <c r="C69" s="2" t="s">
        <v>1701</v>
      </c>
      <c r="D69" s="3" t="s">
        <v>1702</v>
      </c>
      <c r="E69" s="1">
        <v>3.1076435089111301</v>
      </c>
      <c r="F69" s="1">
        <v>2.7905372619628901</v>
      </c>
      <c r="G69" s="1">
        <v>4.4421479824853298</v>
      </c>
      <c r="H69" s="1">
        <v>4.82017095052516</v>
      </c>
      <c r="I69" s="1"/>
      <c r="J69" s="1">
        <v>27.555559158325199</v>
      </c>
      <c r="K69" s="1">
        <v>27.945371627807599</v>
      </c>
      <c r="L69" s="1">
        <v>27.515672683715799</v>
      </c>
      <c r="M69" s="1">
        <v>28.399707794189499</v>
      </c>
      <c r="N69" s="1">
        <v>28.128009796142599</v>
      </c>
      <c r="O69" s="1" t="s">
        <v>9</v>
      </c>
      <c r="P69" s="1" t="s">
        <v>9</v>
      </c>
      <c r="Q69" s="1" t="s">
        <v>9</v>
      </c>
      <c r="R69" s="1" t="s">
        <v>9</v>
      </c>
      <c r="S69" s="1" t="s">
        <v>9</v>
      </c>
      <c r="T69" s="1">
        <v>25.784852981567401</v>
      </c>
      <c r="U69" s="1" t="s">
        <v>9</v>
      </c>
      <c r="V69" s="1" t="s">
        <v>9</v>
      </c>
      <c r="W69" s="1">
        <v>25.485795974731399</v>
      </c>
      <c r="X69" s="1" t="s">
        <v>9</v>
      </c>
      <c r="Y69" s="4">
        <v>4</v>
      </c>
      <c r="Z69" s="4">
        <v>4</v>
      </c>
      <c r="AA69" s="4">
        <v>56.5</v>
      </c>
      <c r="AB69" s="4">
        <v>1</v>
      </c>
      <c r="AC69" s="4">
        <v>10.803000000000001</v>
      </c>
    </row>
    <row r="70" spans="1:29" x14ac:dyDescent="0.35">
      <c r="A70" s="4">
        <v>3584</v>
      </c>
      <c r="B70" s="2" t="s">
        <v>4181</v>
      </c>
      <c r="C70" s="2" t="s">
        <v>4182</v>
      </c>
      <c r="D70" s="3" t="s">
        <v>4183</v>
      </c>
      <c r="E70" s="1">
        <v>3.0911674499511701</v>
      </c>
      <c r="F70" s="1">
        <v>2.4147907257080101</v>
      </c>
      <c r="G70" s="1">
        <v>2.48949079782011</v>
      </c>
      <c r="H70" s="1">
        <v>4.49897528514078</v>
      </c>
      <c r="I70" s="1"/>
      <c r="J70" s="1">
        <v>28.988611221313501</v>
      </c>
      <c r="K70" s="1">
        <v>28.928522109985401</v>
      </c>
      <c r="L70" s="1">
        <v>29.139118194580099</v>
      </c>
      <c r="M70" s="1">
        <v>28.835252761840799</v>
      </c>
      <c r="N70" s="1">
        <v>28.171689987182599</v>
      </c>
      <c r="O70" s="1">
        <v>26.377025604248001</v>
      </c>
      <c r="P70" s="1" t="s">
        <v>9</v>
      </c>
      <c r="Q70" s="1">
        <v>27.375383377075199</v>
      </c>
      <c r="R70" s="1">
        <v>26.518074035644499</v>
      </c>
      <c r="S70" s="1" t="s">
        <v>9</v>
      </c>
      <c r="T70" s="1">
        <v>26.350074768066399</v>
      </c>
      <c r="U70" s="1">
        <v>25.5466403961182</v>
      </c>
      <c r="V70" s="1">
        <v>26.523881912231399</v>
      </c>
      <c r="W70" s="1">
        <v>26.605527877807599</v>
      </c>
      <c r="X70" s="1">
        <v>26.9631156921387</v>
      </c>
      <c r="Y70" s="4">
        <v>19</v>
      </c>
      <c r="Z70" s="4">
        <v>20</v>
      </c>
      <c r="AA70" s="4">
        <v>33.6</v>
      </c>
      <c r="AB70" s="4">
        <v>3</v>
      </c>
      <c r="AC70" s="4">
        <v>82.323999999999998</v>
      </c>
    </row>
    <row r="71" spans="1:29" x14ac:dyDescent="0.35">
      <c r="A71" s="4">
        <v>2219</v>
      </c>
      <c r="B71" s="2" t="s">
        <v>2751</v>
      </c>
      <c r="C71" s="2" t="s">
        <v>2752</v>
      </c>
      <c r="D71" s="3" t="s">
        <v>2753</v>
      </c>
      <c r="E71" s="1">
        <v>3.0599357604980502</v>
      </c>
      <c r="F71" s="1">
        <v>3.8679557800292899</v>
      </c>
      <c r="G71" s="1">
        <v>2.65986879131261</v>
      </c>
      <c r="H71" s="1">
        <v>3.3567723399741101</v>
      </c>
      <c r="I71" s="1"/>
      <c r="J71" s="1">
        <v>29.258995056152301</v>
      </c>
      <c r="K71" s="1">
        <v>29.3416938781738</v>
      </c>
      <c r="L71" s="1">
        <v>28.713178634643601</v>
      </c>
      <c r="M71" s="1">
        <v>28.862195968627901</v>
      </c>
      <c r="N71" s="1" t="s">
        <v>9</v>
      </c>
      <c r="O71" s="1">
        <v>26.250516891479499</v>
      </c>
      <c r="P71" s="1" t="s">
        <v>9</v>
      </c>
      <c r="Q71" s="1" t="s">
        <v>9</v>
      </c>
      <c r="R71" s="1" t="s">
        <v>9</v>
      </c>
      <c r="S71" s="1" t="s">
        <v>9</v>
      </c>
      <c r="T71" s="1" t="s">
        <v>9</v>
      </c>
      <c r="U71" s="1" t="s">
        <v>9</v>
      </c>
      <c r="V71" s="1" t="s">
        <v>9</v>
      </c>
      <c r="W71" s="1" t="s">
        <v>9</v>
      </c>
      <c r="X71" s="1">
        <v>26.1514987945557</v>
      </c>
      <c r="Y71" s="4">
        <v>21</v>
      </c>
      <c r="Z71" s="4">
        <v>21</v>
      </c>
      <c r="AA71" s="4">
        <v>34.4</v>
      </c>
      <c r="AB71" s="4">
        <v>3</v>
      </c>
      <c r="AC71" s="4">
        <v>94.867999999999995</v>
      </c>
    </row>
    <row r="72" spans="1:29" x14ac:dyDescent="0.35">
      <c r="A72" s="4">
        <v>2087</v>
      </c>
      <c r="B72" s="2" t="s">
        <v>2598</v>
      </c>
      <c r="C72" s="2" t="s">
        <v>2599</v>
      </c>
      <c r="D72" s="3" t="s">
        <v>2600</v>
      </c>
      <c r="E72" s="1">
        <v>3.0479305267334</v>
      </c>
      <c r="F72" s="1">
        <v>3.5464054107665999</v>
      </c>
      <c r="G72" s="1">
        <v>6.9980137747438</v>
      </c>
      <c r="H72" s="1">
        <v>7.1912958490368499</v>
      </c>
      <c r="I72" s="1"/>
      <c r="J72" s="1">
        <v>30.321681976318398</v>
      </c>
      <c r="K72" s="1">
        <v>30.7643947601318</v>
      </c>
      <c r="L72" s="1">
        <v>30.073652267456101</v>
      </c>
      <c r="M72" s="1">
        <v>30.737146377563501</v>
      </c>
      <c r="N72" s="1">
        <v>30.570735931396499</v>
      </c>
      <c r="O72" s="1">
        <v>27.2769870758057</v>
      </c>
      <c r="P72" s="1">
        <v>27.566587448120099</v>
      </c>
      <c r="Q72" s="1">
        <v>27.6444702148438</v>
      </c>
      <c r="R72" s="1">
        <v>27.6402893066406</v>
      </c>
      <c r="S72" s="1">
        <v>27.099624633789102</v>
      </c>
      <c r="T72" s="1">
        <v>26.578321456909201</v>
      </c>
      <c r="U72" s="1">
        <v>27.277307510376001</v>
      </c>
      <c r="V72" s="1">
        <v>27.228925704956101</v>
      </c>
      <c r="W72" s="1">
        <v>26.762050628662099</v>
      </c>
      <c r="X72" s="1">
        <v>26.888978958129901</v>
      </c>
      <c r="Y72" s="4">
        <v>51</v>
      </c>
      <c r="Z72" s="4">
        <v>51</v>
      </c>
      <c r="AA72" s="4">
        <v>39.4</v>
      </c>
      <c r="AB72" s="4">
        <v>5</v>
      </c>
      <c r="AC72" s="4">
        <v>175.29</v>
      </c>
    </row>
    <row r="73" spans="1:29" x14ac:dyDescent="0.35">
      <c r="A73" s="4">
        <v>2237</v>
      </c>
      <c r="B73" s="2" t="s">
        <v>2769</v>
      </c>
      <c r="C73" s="2" t="s">
        <v>2770</v>
      </c>
      <c r="D73" s="3" t="s">
        <v>2771</v>
      </c>
      <c r="E73" s="1">
        <v>2.98525505065918</v>
      </c>
      <c r="F73" s="1">
        <v>3.3699096679687499</v>
      </c>
      <c r="G73" s="1">
        <v>3.5652291884674701</v>
      </c>
      <c r="H73" s="1">
        <v>6.4356524849525103</v>
      </c>
      <c r="I73" s="1"/>
      <c r="J73" s="1">
        <v>27.352230072021499</v>
      </c>
      <c r="K73" s="1">
        <v>27.448835372924801</v>
      </c>
      <c r="L73" s="1">
        <v>27.1740818023682</v>
      </c>
      <c r="M73" s="1">
        <v>27.414178848266602</v>
      </c>
      <c r="N73" s="1">
        <v>28.000209808349599</v>
      </c>
      <c r="O73" s="1" t="s">
        <v>9</v>
      </c>
      <c r="P73" s="1" t="s">
        <v>9</v>
      </c>
      <c r="Q73" s="1" t="s">
        <v>9</v>
      </c>
      <c r="R73" s="1" t="s">
        <v>9</v>
      </c>
      <c r="S73" s="1" t="s">
        <v>9</v>
      </c>
      <c r="T73" s="1" t="s">
        <v>9</v>
      </c>
      <c r="U73" s="1" t="s">
        <v>9</v>
      </c>
      <c r="V73" s="1" t="s">
        <v>9</v>
      </c>
      <c r="W73" s="1" t="s">
        <v>9</v>
      </c>
      <c r="X73" s="1" t="s">
        <v>9</v>
      </c>
      <c r="Y73" s="4">
        <v>9</v>
      </c>
      <c r="Z73" s="4">
        <v>15</v>
      </c>
      <c r="AA73" s="4">
        <v>36.4</v>
      </c>
      <c r="AB73" s="4">
        <v>2</v>
      </c>
      <c r="AC73" s="4">
        <v>53.686999999999998</v>
      </c>
    </row>
    <row r="74" spans="1:29" x14ac:dyDescent="0.35">
      <c r="A74" s="4">
        <v>2692</v>
      </c>
      <c r="B74" s="2" t="s">
        <v>3223</v>
      </c>
      <c r="C74" s="2" t="s">
        <v>3224</v>
      </c>
      <c r="D74" s="3" t="s">
        <v>3222</v>
      </c>
      <c r="E74" s="1">
        <v>2.9602783203124998</v>
      </c>
      <c r="F74" s="1">
        <v>3.3102039337158198</v>
      </c>
      <c r="G74" s="1">
        <v>6.0981722576697699</v>
      </c>
      <c r="H74" s="1">
        <v>4.9530555378071099</v>
      </c>
      <c r="I74" s="1"/>
      <c r="J74" s="1">
        <v>27.6316528320313</v>
      </c>
      <c r="K74" s="1">
        <v>28.179903030395501</v>
      </c>
      <c r="L74" s="1">
        <v>27.879100799560501</v>
      </c>
      <c r="M74" s="1">
        <v>27.940076828002901</v>
      </c>
      <c r="N74" s="1">
        <v>28.3610534667969</v>
      </c>
      <c r="O74" s="1" t="s">
        <v>9</v>
      </c>
      <c r="P74" s="1" t="s">
        <v>9</v>
      </c>
      <c r="Q74" s="1" t="s">
        <v>9</v>
      </c>
      <c r="R74" s="1" t="s">
        <v>9</v>
      </c>
      <c r="S74" s="1" t="s">
        <v>9</v>
      </c>
      <c r="T74" s="1" t="s">
        <v>9</v>
      </c>
      <c r="U74" s="1">
        <v>25.668745040893601</v>
      </c>
      <c r="V74" s="1" t="s">
        <v>9</v>
      </c>
      <c r="W74" s="1" t="s">
        <v>9</v>
      </c>
      <c r="X74" s="1" t="s">
        <v>9</v>
      </c>
      <c r="Y74" s="4">
        <v>9</v>
      </c>
      <c r="Z74" s="4">
        <v>9</v>
      </c>
      <c r="AA74" s="4">
        <v>53.4</v>
      </c>
      <c r="AB74" s="4">
        <v>3</v>
      </c>
      <c r="AC74" s="4">
        <v>18.925000000000001</v>
      </c>
    </row>
    <row r="75" spans="1:29" x14ac:dyDescent="0.35">
      <c r="A75" s="4">
        <v>2318</v>
      </c>
      <c r="B75" s="2" t="s">
        <v>2849</v>
      </c>
      <c r="C75" s="2" t="s">
        <v>2850</v>
      </c>
      <c r="D75" s="3" t="s">
        <v>2851</v>
      </c>
      <c r="E75" s="1">
        <v>2.9530540466308599</v>
      </c>
      <c r="F75" s="1">
        <v>3.7558952331543001</v>
      </c>
      <c r="G75" s="1">
        <v>3.5759295560484401</v>
      </c>
      <c r="H75" s="1">
        <v>6.5576221976379196</v>
      </c>
      <c r="I75" s="1"/>
      <c r="J75" s="1">
        <v>27.8475742340088</v>
      </c>
      <c r="K75" s="1">
        <v>28.285572052001999</v>
      </c>
      <c r="L75" s="1">
        <v>28.3519096374512</v>
      </c>
      <c r="M75" s="1">
        <v>28.243942260742202</v>
      </c>
      <c r="N75" s="1">
        <v>28.3375759124756</v>
      </c>
      <c r="O75" s="1">
        <v>26.667974472045898</v>
      </c>
      <c r="P75" s="1" t="s">
        <v>9</v>
      </c>
      <c r="Q75" s="1" t="s">
        <v>9</v>
      </c>
      <c r="R75" s="1" t="s">
        <v>9</v>
      </c>
      <c r="S75" s="1" t="s">
        <v>9</v>
      </c>
      <c r="T75" s="1" t="s">
        <v>9</v>
      </c>
      <c r="U75" s="1" t="s">
        <v>9</v>
      </c>
      <c r="V75" s="1" t="s">
        <v>9</v>
      </c>
      <c r="W75" s="1" t="s">
        <v>9</v>
      </c>
      <c r="X75" s="1" t="s">
        <v>9</v>
      </c>
      <c r="Y75" s="4">
        <v>23</v>
      </c>
      <c r="Z75" s="4">
        <v>24</v>
      </c>
      <c r="AA75" s="4">
        <v>19.399999999999999</v>
      </c>
      <c r="AB75" s="4">
        <v>3</v>
      </c>
      <c r="AC75" s="4">
        <v>191.58</v>
      </c>
    </row>
    <row r="76" spans="1:29" x14ac:dyDescent="0.35">
      <c r="A76" s="4">
        <v>798</v>
      </c>
      <c r="B76" s="2" t="s">
        <v>858</v>
      </c>
      <c r="C76" s="2" t="s">
        <v>859</v>
      </c>
      <c r="D76" s="3" t="s">
        <v>860</v>
      </c>
      <c r="E76" s="1">
        <v>2.9364166259765598</v>
      </c>
      <c r="F76" s="1">
        <v>2.5801769256591802</v>
      </c>
      <c r="G76" s="1">
        <v>1.3985184355414699</v>
      </c>
      <c r="H76" s="1">
        <v>0.84096248352079395</v>
      </c>
      <c r="I76" s="1"/>
      <c r="J76" s="1">
        <v>29.6891078948975</v>
      </c>
      <c r="K76" s="1">
        <v>31.329631805419901</v>
      </c>
      <c r="L76" s="1">
        <v>29.878850936889599</v>
      </c>
      <c r="M76" s="1">
        <v>29.4483737945557</v>
      </c>
      <c r="N76" s="1">
        <v>33.940158843994098</v>
      </c>
      <c r="O76" s="1">
        <v>26.031501770019499</v>
      </c>
      <c r="P76" s="1">
        <v>28.703834533691399</v>
      </c>
      <c r="Q76" s="1">
        <v>25.825309753418001</v>
      </c>
      <c r="R76" s="1">
        <v>28.814598083496101</v>
      </c>
      <c r="S76" s="1">
        <v>30.228796005248999</v>
      </c>
      <c r="T76" s="1">
        <v>26.480506896972699</v>
      </c>
      <c r="U76" s="1">
        <v>33.651126861572301</v>
      </c>
      <c r="V76" s="1">
        <v>26.626396179199201</v>
      </c>
      <c r="W76" s="1">
        <v>27.5448112487793</v>
      </c>
      <c r="X76" s="1">
        <v>27.0823974609375</v>
      </c>
      <c r="Y76" s="4">
        <v>173</v>
      </c>
      <c r="Z76" s="4">
        <v>173</v>
      </c>
      <c r="AA76" s="4">
        <v>58.4</v>
      </c>
      <c r="AB76" s="4">
        <v>3</v>
      </c>
      <c r="AC76" s="4">
        <v>331.77</v>
      </c>
    </row>
    <row r="77" spans="1:29" x14ac:dyDescent="0.35">
      <c r="A77" s="4">
        <v>3081</v>
      </c>
      <c r="B77" s="2" t="s">
        <v>3676</v>
      </c>
      <c r="C77" s="2" t="s">
        <v>3677</v>
      </c>
      <c r="D77" s="3" t="s">
        <v>3678</v>
      </c>
      <c r="E77" s="1">
        <v>2.9333442687988298</v>
      </c>
      <c r="F77" s="1">
        <v>3.02589950561523</v>
      </c>
      <c r="G77" s="1">
        <v>3.1498950462731701</v>
      </c>
      <c r="H77" s="1">
        <v>3.5580813145762198</v>
      </c>
      <c r="I77" s="1"/>
      <c r="J77" s="1">
        <v>30.104017257690401</v>
      </c>
      <c r="K77" s="1">
        <v>30.4077758789063</v>
      </c>
      <c r="L77" s="1">
        <v>30.081485748291001</v>
      </c>
      <c r="M77" s="1">
        <v>30.379096984863299</v>
      </c>
      <c r="N77" s="1">
        <v>28.277307510376001</v>
      </c>
      <c r="O77" s="1">
        <v>27.563205718994102</v>
      </c>
      <c r="P77" s="1">
        <v>26.754247665405298</v>
      </c>
      <c r="Q77" s="1">
        <v>27.359849929809599</v>
      </c>
      <c r="R77" s="1">
        <v>27.406501770019499</v>
      </c>
      <c r="S77" s="1">
        <v>25.4991569519043</v>
      </c>
      <c r="T77" s="1">
        <v>27.324953079223601</v>
      </c>
      <c r="U77" s="1">
        <v>25.7058620452881</v>
      </c>
      <c r="V77" s="1">
        <v>26.936113357543899</v>
      </c>
      <c r="W77" s="1">
        <v>26.9511203765869</v>
      </c>
      <c r="X77" s="1">
        <v>27.2021369934082</v>
      </c>
      <c r="Y77" s="4">
        <v>49</v>
      </c>
      <c r="Z77" s="4">
        <v>49</v>
      </c>
      <c r="AA77" s="4">
        <v>31.4</v>
      </c>
      <c r="AB77" s="4">
        <v>4</v>
      </c>
      <c r="AC77" s="4">
        <v>243.87</v>
      </c>
    </row>
    <row r="78" spans="1:29" x14ac:dyDescent="0.35">
      <c r="A78" s="4">
        <v>1690</v>
      </c>
      <c r="B78" s="2" t="s">
        <v>2108</v>
      </c>
      <c r="C78" s="2" t="s">
        <v>2109</v>
      </c>
      <c r="D78" s="3" t="s">
        <v>2110</v>
      </c>
      <c r="E78" s="1">
        <v>2.91413841247559</v>
      </c>
      <c r="F78" s="1">
        <v>3.4015483856201199</v>
      </c>
      <c r="G78" s="1">
        <v>4.9700132553606204</v>
      </c>
      <c r="H78" s="1">
        <v>4.3710065253679398</v>
      </c>
      <c r="I78" s="1"/>
      <c r="J78" s="1">
        <v>28.248477935791001</v>
      </c>
      <c r="K78" s="1">
        <v>28.161903381347699</v>
      </c>
      <c r="L78" s="1">
        <v>27.883214950561499</v>
      </c>
      <c r="M78" s="1">
        <v>27.809175491333001</v>
      </c>
      <c r="N78" s="1">
        <v>28.2334308624268</v>
      </c>
      <c r="O78" s="1">
        <v>26.1974067687988</v>
      </c>
      <c r="P78" s="1" t="s">
        <v>9</v>
      </c>
      <c r="Q78" s="1" t="s">
        <v>9</v>
      </c>
      <c r="R78" s="1" t="s">
        <v>9</v>
      </c>
      <c r="S78" s="1" t="s">
        <v>9</v>
      </c>
      <c r="T78" s="1" t="s">
        <v>9</v>
      </c>
      <c r="U78" s="1" t="s">
        <v>9</v>
      </c>
      <c r="V78" s="1" t="s">
        <v>9</v>
      </c>
      <c r="W78" s="1" t="s">
        <v>9</v>
      </c>
      <c r="X78" s="1">
        <v>26.1948432922363</v>
      </c>
      <c r="Y78" s="4">
        <v>10</v>
      </c>
      <c r="Z78" s="4">
        <v>12</v>
      </c>
      <c r="AA78" s="4">
        <v>50.8</v>
      </c>
      <c r="AB78" s="4">
        <v>1</v>
      </c>
      <c r="AC78" s="4">
        <v>20.811</v>
      </c>
    </row>
    <row r="79" spans="1:29" x14ac:dyDescent="0.35">
      <c r="A79" s="4">
        <v>2774</v>
      </c>
      <c r="B79" s="2" t="s">
        <v>3336</v>
      </c>
      <c r="C79" s="2" t="s">
        <v>3337</v>
      </c>
      <c r="D79" s="3" t="s">
        <v>3338</v>
      </c>
      <c r="E79" s="1">
        <v>2.8267547607421899</v>
      </c>
      <c r="F79" s="1">
        <v>3.0707225799560498</v>
      </c>
      <c r="G79" s="1">
        <v>3.8468529837071501</v>
      </c>
      <c r="H79" s="1">
        <v>6.5866697161463996</v>
      </c>
      <c r="I79" s="1"/>
      <c r="J79" s="1">
        <v>29.840152740478501</v>
      </c>
      <c r="K79" s="1">
        <v>29.919380187988299</v>
      </c>
      <c r="L79" s="1">
        <v>29.7899055480957</v>
      </c>
      <c r="M79" s="1">
        <v>30.1002292633057</v>
      </c>
      <c r="N79" s="1">
        <v>30.559391021728501</v>
      </c>
      <c r="O79" s="1">
        <v>27.237327575683601</v>
      </c>
      <c r="P79" s="1">
        <v>25.7616367340088</v>
      </c>
      <c r="Q79" s="1">
        <v>27.309087753295898</v>
      </c>
      <c r="R79" s="1">
        <v>27.6812744140625</v>
      </c>
      <c r="S79" s="1">
        <v>28.085958480835</v>
      </c>
      <c r="T79" s="1">
        <v>27.084228515625</v>
      </c>
      <c r="U79" s="1">
        <v>27.285228729248001</v>
      </c>
      <c r="V79" s="1">
        <v>26.488988876342798</v>
      </c>
      <c r="W79" s="1">
        <v>26.8964653015137</v>
      </c>
      <c r="X79" s="1">
        <v>27.1005344390869</v>
      </c>
      <c r="Y79" s="4">
        <v>20</v>
      </c>
      <c r="Z79" s="4">
        <v>23</v>
      </c>
      <c r="AA79" s="4">
        <v>40.799999999999997</v>
      </c>
      <c r="AB79" s="4">
        <v>1</v>
      </c>
      <c r="AC79" s="4">
        <v>73.114000000000004</v>
      </c>
    </row>
    <row r="80" spans="1:29" x14ac:dyDescent="0.35">
      <c r="A80" s="4">
        <v>1618</v>
      </c>
      <c r="B80" s="2" t="s">
        <v>2027</v>
      </c>
      <c r="C80" s="2" t="s">
        <v>2028</v>
      </c>
      <c r="D80" s="3" t="s">
        <v>2029</v>
      </c>
      <c r="E80" s="1">
        <v>2.8145656585693399</v>
      </c>
      <c r="F80" s="1">
        <v>2.7053981781005798</v>
      </c>
      <c r="G80" s="1">
        <v>1.6418085225416701</v>
      </c>
      <c r="H80" s="1">
        <v>1.3478586275775</v>
      </c>
      <c r="I80" s="1"/>
      <c r="J80" s="1">
        <v>27.840204238891602</v>
      </c>
      <c r="K80" s="1">
        <v>28.599185943603501</v>
      </c>
      <c r="L80" s="1" t="s">
        <v>9</v>
      </c>
      <c r="M80" s="1" t="s">
        <v>9</v>
      </c>
      <c r="N80" s="1">
        <v>30.046709060668899</v>
      </c>
      <c r="O80" s="1" t="s">
        <v>9</v>
      </c>
      <c r="P80" s="1" t="s">
        <v>9</v>
      </c>
      <c r="Q80" s="1" t="s">
        <v>9</v>
      </c>
      <c r="R80" s="1" t="s">
        <v>9</v>
      </c>
      <c r="S80" s="1">
        <v>27.146711349487301</v>
      </c>
      <c r="T80" s="1" t="s">
        <v>9</v>
      </c>
      <c r="U80" s="1">
        <v>27.948957443237301</v>
      </c>
      <c r="V80" s="1" t="s">
        <v>9</v>
      </c>
      <c r="W80" s="1" t="s">
        <v>9</v>
      </c>
      <c r="X80" s="1">
        <v>25.481643676757798</v>
      </c>
      <c r="Y80" s="4">
        <v>9</v>
      </c>
      <c r="Z80" s="4">
        <v>9</v>
      </c>
      <c r="AA80" s="4">
        <v>13.9</v>
      </c>
      <c r="AB80" s="4">
        <v>2</v>
      </c>
      <c r="AC80" s="4">
        <v>93.834000000000003</v>
      </c>
    </row>
    <row r="81" spans="1:29" x14ac:dyDescent="0.35">
      <c r="A81" s="4">
        <v>3350</v>
      </c>
      <c r="B81" s="2" t="s">
        <v>3940</v>
      </c>
      <c r="C81" s="2" t="s">
        <v>3941</v>
      </c>
      <c r="D81" s="3" t="s">
        <v>3942</v>
      </c>
      <c r="E81" s="1">
        <v>2.7969512939453098</v>
      </c>
      <c r="F81" s="1">
        <v>3.0688808441162099</v>
      </c>
      <c r="G81" s="1">
        <v>9.5129407246828794</v>
      </c>
      <c r="H81" s="1">
        <v>9.1097175231890599</v>
      </c>
      <c r="I81" s="1"/>
      <c r="J81" s="1">
        <v>33.390026092529297</v>
      </c>
      <c r="K81" s="1">
        <v>33.182220458984403</v>
      </c>
      <c r="L81" s="1">
        <v>33.120895385742202</v>
      </c>
      <c r="M81" s="1">
        <v>33.236598968505902</v>
      </c>
      <c r="N81" s="1">
        <v>33.278812408447301</v>
      </c>
      <c r="O81" s="1">
        <v>30.483242034912099</v>
      </c>
      <c r="P81" s="1">
        <v>30.522544860839801</v>
      </c>
      <c r="Q81" s="1">
        <v>30.565492630004901</v>
      </c>
      <c r="R81" s="1">
        <v>30.431301116943398</v>
      </c>
      <c r="S81" s="1">
        <v>30.221216201782202</v>
      </c>
      <c r="T81" s="1">
        <v>30.274908065795898</v>
      </c>
      <c r="U81" s="1">
        <v>30.39084815979</v>
      </c>
      <c r="V81" s="1">
        <v>30.126705169677699</v>
      </c>
      <c r="W81" s="1">
        <v>29.905683517456101</v>
      </c>
      <c r="X81" s="1">
        <v>30.1660041809082</v>
      </c>
      <c r="Y81" s="4">
        <v>57</v>
      </c>
      <c r="Z81" s="4">
        <v>57</v>
      </c>
      <c r="AA81" s="4">
        <v>62.8</v>
      </c>
      <c r="AB81" s="4">
        <v>1</v>
      </c>
      <c r="AC81" s="4">
        <v>100.01</v>
      </c>
    </row>
    <row r="82" spans="1:29" x14ac:dyDescent="0.35">
      <c r="A82" s="4">
        <v>1163</v>
      </c>
      <c r="B82" s="2" t="s">
        <v>1355</v>
      </c>
      <c r="C82" s="2" t="s">
        <v>1356</v>
      </c>
      <c r="D82" s="3" t="s">
        <v>1357</v>
      </c>
      <c r="E82" s="1">
        <v>2.7659896850585901</v>
      </c>
      <c r="F82" s="1">
        <v>4.2201313018798796</v>
      </c>
      <c r="G82" s="1">
        <v>1.27350020966573</v>
      </c>
      <c r="H82" s="1">
        <v>2.7450776742310299</v>
      </c>
      <c r="I82" s="1"/>
      <c r="J82" s="1">
        <v>29.368083953857401</v>
      </c>
      <c r="K82" s="1">
        <v>30.333940505981399</v>
      </c>
      <c r="L82" s="1">
        <v>29.399990081787099</v>
      </c>
      <c r="M82" s="1">
        <v>29.847028732299801</v>
      </c>
      <c r="N82" s="1">
        <v>31.932491302490199</v>
      </c>
      <c r="O82" s="1">
        <v>28.1606769561768</v>
      </c>
      <c r="P82" s="1">
        <v>29.627393722534201</v>
      </c>
      <c r="Q82" s="1" t="s">
        <v>9</v>
      </c>
      <c r="R82" s="1" t="s">
        <v>9</v>
      </c>
      <c r="S82" s="1">
        <v>29.761693954467798</v>
      </c>
      <c r="T82" s="1" t="s">
        <v>9</v>
      </c>
      <c r="U82" s="1">
        <v>28.010087966918899</v>
      </c>
      <c r="V82" s="1" t="s">
        <v>9</v>
      </c>
      <c r="W82" s="1" t="s">
        <v>9</v>
      </c>
      <c r="X82" s="1">
        <v>27.6249809265137</v>
      </c>
      <c r="Y82" s="4">
        <v>10</v>
      </c>
      <c r="Z82" s="4">
        <v>10</v>
      </c>
      <c r="AA82" s="4">
        <v>46.5</v>
      </c>
      <c r="AB82" s="4">
        <v>1</v>
      </c>
      <c r="AC82" s="4">
        <v>17.751999999999999</v>
      </c>
    </row>
    <row r="83" spans="1:29" x14ac:dyDescent="0.35">
      <c r="A83" s="4">
        <v>1792</v>
      </c>
      <c r="B83" s="2" t="s">
        <v>2240</v>
      </c>
      <c r="C83" s="2" t="s">
        <v>2241</v>
      </c>
      <c r="D83" s="3" t="s">
        <v>2242</v>
      </c>
      <c r="E83" s="1">
        <v>2.7619998931884799</v>
      </c>
      <c r="F83" s="1">
        <v>3.63995666503906</v>
      </c>
      <c r="G83" s="1">
        <v>5.16796340961276</v>
      </c>
      <c r="H83" s="1">
        <v>5.6742984756926997</v>
      </c>
      <c r="I83" s="1"/>
      <c r="J83" s="1">
        <v>29.375503540039102</v>
      </c>
      <c r="K83" s="1">
        <v>29.9719142913818</v>
      </c>
      <c r="L83" s="1">
        <v>29.433160781860401</v>
      </c>
      <c r="M83" s="1">
        <v>29.438177108764599</v>
      </c>
      <c r="N83" s="1">
        <v>28.649702072143601</v>
      </c>
      <c r="O83" s="1">
        <v>26.428836822509801</v>
      </c>
      <c r="P83" s="1">
        <v>27.025142669677699</v>
      </c>
      <c r="Q83" s="1">
        <v>26.159257888793899</v>
      </c>
      <c r="R83" s="1">
        <v>26.961433410644499</v>
      </c>
      <c r="S83" s="1">
        <v>26.483787536621101</v>
      </c>
      <c r="T83" s="1">
        <v>25.553529739379901</v>
      </c>
      <c r="U83" s="1">
        <v>26.5366916656494</v>
      </c>
      <c r="V83" s="1">
        <v>25.231128692626999</v>
      </c>
      <c r="W83" s="1">
        <v>25.613231658935501</v>
      </c>
      <c r="X83" s="1">
        <v>25.734092712402301</v>
      </c>
      <c r="Y83" s="4">
        <v>24</v>
      </c>
      <c r="Z83" s="4">
        <v>24</v>
      </c>
      <c r="AA83" s="4">
        <v>29.3</v>
      </c>
      <c r="AB83" s="4">
        <v>5</v>
      </c>
      <c r="AC83" s="4">
        <v>114.53</v>
      </c>
    </row>
    <row r="84" spans="1:29" x14ac:dyDescent="0.35">
      <c r="A84" s="4">
        <v>1572</v>
      </c>
      <c r="B84" s="2" t="s">
        <v>1955</v>
      </c>
      <c r="C84" s="2" t="s">
        <v>1956</v>
      </c>
      <c r="D84" s="3" t="s">
        <v>1957</v>
      </c>
      <c r="E84" s="1">
        <v>2.7227741241455101</v>
      </c>
      <c r="F84" s="1">
        <v>3.1916873931884799</v>
      </c>
      <c r="G84" s="1">
        <v>3.2679567370620202</v>
      </c>
      <c r="H84" s="1">
        <v>4.4956065601907698</v>
      </c>
      <c r="I84" s="1"/>
      <c r="J84" s="1">
        <v>28.3903694152832</v>
      </c>
      <c r="K84" s="1">
        <v>28.334592819213899</v>
      </c>
      <c r="L84" s="1">
        <v>28.2028102874756</v>
      </c>
      <c r="M84" s="1">
        <v>28.454765319824201</v>
      </c>
      <c r="N84" s="1">
        <v>27.070520401001001</v>
      </c>
      <c r="O84" s="1">
        <v>26.415111541748001</v>
      </c>
      <c r="P84" s="1" t="s">
        <v>9</v>
      </c>
      <c r="Q84" s="1" t="s">
        <v>9</v>
      </c>
      <c r="R84" s="1" t="s">
        <v>9</v>
      </c>
      <c r="S84" s="1" t="s">
        <v>9</v>
      </c>
      <c r="T84" s="1">
        <v>25.843305587768601</v>
      </c>
      <c r="U84" s="1" t="s">
        <v>9</v>
      </c>
      <c r="V84" s="1" t="s">
        <v>9</v>
      </c>
      <c r="W84" s="1">
        <v>25.217004776001001</v>
      </c>
      <c r="X84" s="1" t="s">
        <v>9</v>
      </c>
      <c r="Y84" s="4">
        <v>33</v>
      </c>
      <c r="Z84" s="4">
        <v>33</v>
      </c>
      <c r="AA84" s="4">
        <v>12.4</v>
      </c>
      <c r="AB84" s="4">
        <v>4</v>
      </c>
      <c r="AC84" s="4">
        <v>427.73</v>
      </c>
    </row>
    <row r="85" spans="1:29" x14ac:dyDescent="0.35">
      <c r="A85" s="4">
        <v>2121</v>
      </c>
      <c r="B85" s="2" t="s">
        <v>2625</v>
      </c>
      <c r="C85" s="2" t="s">
        <v>2626</v>
      </c>
      <c r="D85" s="3" t="s">
        <v>2627</v>
      </c>
      <c r="E85" s="1">
        <v>2.6726760864257799</v>
      </c>
      <c r="F85" s="1">
        <v>2.7083358764648402</v>
      </c>
      <c r="G85" s="1">
        <v>3.71239494389987</v>
      </c>
      <c r="H85" s="1">
        <v>5.78624864444489</v>
      </c>
      <c r="I85" s="1"/>
      <c r="J85" s="1">
        <v>30.678899765014599</v>
      </c>
      <c r="K85" s="1">
        <v>30.634614944458001</v>
      </c>
      <c r="L85" s="1">
        <v>30.598274230956999</v>
      </c>
      <c r="M85" s="1">
        <v>30.760551452636701</v>
      </c>
      <c r="N85" s="1">
        <v>29.755905151367202</v>
      </c>
      <c r="O85" s="1">
        <v>28.035234451293899</v>
      </c>
      <c r="P85" s="1">
        <v>26.597887039184599</v>
      </c>
      <c r="Q85" s="1">
        <v>28.774509429931602</v>
      </c>
      <c r="R85" s="1">
        <v>28.2030334472656</v>
      </c>
      <c r="S85" s="1">
        <v>27.454200744628899</v>
      </c>
      <c r="T85" s="1">
        <v>27.946216583251999</v>
      </c>
      <c r="U85" s="1">
        <v>27.402320861816399</v>
      </c>
      <c r="V85" s="1">
        <v>27.686326980590799</v>
      </c>
      <c r="W85" s="1">
        <v>27.772224426269499</v>
      </c>
      <c r="X85" s="1">
        <v>28.0794773101807</v>
      </c>
      <c r="Y85" s="4">
        <v>50</v>
      </c>
      <c r="Z85" s="4">
        <v>50</v>
      </c>
      <c r="AA85" s="4">
        <v>26</v>
      </c>
      <c r="AB85" s="4">
        <v>2</v>
      </c>
      <c r="AC85" s="4">
        <v>271.69</v>
      </c>
    </row>
    <row r="86" spans="1:29" x14ac:dyDescent="0.35">
      <c r="A86" s="4">
        <v>2002</v>
      </c>
      <c r="B86" s="2" t="s">
        <v>2514</v>
      </c>
      <c r="C86" s="2" t="s">
        <v>2515</v>
      </c>
      <c r="D86" s="3" t="s">
        <v>2516</v>
      </c>
      <c r="E86" s="1">
        <v>2.6675533294677698</v>
      </c>
      <c r="F86" s="1">
        <v>2.1016017913818401</v>
      </c>
      <c r="G86" s="1">
        <v>3.25584618155409</v>
      </c>
      <c r="H86" s="1">
        <v>2.58485211873049</v>
      </c>
      <c r="I86" s="1"/>
      <c r="J86" s="1">
        <v>27.834033966064499</v>
      </c>
      <c r="K86" s="1">
        <v>27.671825408935501</v>
      </c>
      <c r="L86" s="1">
        <v>27.356428146362301</v>
      </c>
      <c r="M86" s="1">
        <v>27.629024505615199</v>
      </c>
      <c r="N86" s="1" t="s">
        <v>9</v>
      </c>
      <c r="O86" s="1" t="s">
        <v>9</v>
      </c>
      <c r="P86" s="1" t="s">
        <v>9</v>
      </c>
      <c r="Q86" s="1" t="s">
        <v>9</v>
      </c>
      <c r="R86" s="1">
        <v>25.988071441650401</v>
      </c>
      <c r="S86" s="1" t="s">
        <v>9</v>
      </c>
      <c r="T86" s="1">
        <v>25.351558685302699</v>
      </c>
      <c r="U86" s="1" t="s">
        <v>9</v>
      </c>
      <c r="V86" s="1" t="s">
        <v>9</v>
      </c>
      <c r="W86" s="1">
        <v>25.5476894378662</v>
      </c>
      <c r="X86" s="1">
        <v>25.527774810791001</v>
      </c>
      <c r="Y86" s="4">
        <v>13</v>
      </c>
      <c r="Z86" s="4">
        <v>13</v>
      </c>
      <c r="AA86" s="4">
        <v>19.600000000000001</v>
      </c>
      <c r="AB86" s="4">
        <v>1</v>
      </c>
      <c r="AC86" s="4">
        <v>75.234999999999999</v>
      </c>
    </row>
    <row r="87" spans="1:29" x14ac:dyDescent="0.35">
      <c r="A87" s="4">
        <v>194</v>
      </c>
      <c r="B87" s="2" t="s">
        <v>145</v>
      </c>
      <c r="C87" s="2" t="s">
        <v>146</v>
      </c>
      <c r="D87" s="3" t="s">
        <v>147</v>
      </c>
      <c r="E87" s="1">
        <v>2.6621280670165999</v>
      </c>
      <c r="F87" s="1">
        <v>3.29775848388672</v>
      </c>
      <c r="G87" s="1">
        <v>4.3723284430791001</v>
      </c>
      <c r="H87" s="1">
        <v>4.6199282489800302</v>
      </c>
      <c r="I87" s="1"/>
      <c r="J87" s="1">
        <v>27.541109085083001</v>
      </c>
      <c r="K87" s="1">
        <v>27.941593170166001</v>
      </c>
      <c r="L87" s="1">
        <v>28.087398529052699</v>
      </c>
      <c r="M87" s="1">
        <v>28.234495162963899</v>
      </c>
      <c r="N87" s="1">
        <v>27.684404373168899</v>
      </c>
      <c r="O87" s="1">
        <v>26.3681030273438</v>
      </c>
      <c r="P87" s="1" t="s">
        <v>9</v>
      </c>
      <c r="Q87" s="1" t="s">
        <v>9</v>
      </c>
      <c r="R87" s="1" t="s">
        <v>9</v>
      </c>
      <c r="S87" s="1" t="s">
        <v>9</v>
      </c>
      <c r="T87" s="1" t="s">
        <v>9</v>
      </c>
      <c r="U87" s="1" t="s">
        <v>9</v>
      </c>
      <c r="V87" s="1" t="s">
        <v>9</v>
      </c>
      <c r="W87" s="1">
        <v>25.5521545410156</v>
      </c>
      <c r="X87" s="1" t="s">
        <v>9</v>
      </c>
      <c r="Y87" s="4">
        <v>14</v>
      </c>
      <c r="Z87" s="4">
        <v>14</v>
      </c>
      <c r="AA87" s="4">
        <v>13.7</v>
      </c>
      <c r="AB87" s="4">
        <v>2</v>
      </c>
      <c r="AC87" s="4">
        <v>121.69</v>
      </c>
    </row>
    <row r="88" spans="1:29" x14ac:dyDescent="0.35">
      <c r="A88" s="4">
        <v>2849</v>
      </c>
      <c r="B88" s="2" t="s">
        <v>3417</v>
      </c>
      <c r="C88" s="2" t="s">
        <v>3418</v>
      </c>
      <c r="D88" s="3" t="s">
        <v>3419</v>
      </c>
      <c r="E88" s="1">
        <v>2.6593811035156198</v>
      </c>
      <c r="F88" s="1">
        <v>2.9916339874267601</v>
      </c>
      <c r="G88" s="1">
        <v>6.5640736244606099</v>
      </c>
      <c r="H88" s="1">
        <v>3.84848027413498</v>
      </c>
      <c r="I88" s="1"/>
      <c r="J88" s="1">
        <v>27.593559265136701</v>
      </c>
      <c r="K88" s="1">
        <v>27.752988815307599</v>
      </c>
      <c r="L88" s="1">
        <v>27.957525253295898</v>
      </c>
      <c r="M88" s="1">
        <v>27.4965915679932</v>
      </c>
      <c r="N88" s="1">
        <v>27.613254547119102</v>
      </c>
      <c r="O88" s="1">
        <v>25.249143600463899</v>
      </c>
      <c r="P88" s="1" t="s">
        <v>9</v>
      </c>
      <c r="Q88" s="1" t="s">
        <v>9</v>
      </c>
      <c r="R88" s="1" t="s">
        <v>9</v>
      </c>
      <c r="S88" s="1" t="s">
        <v>9</v>
      </c>
      <c r="T88" s="1" t="s">
        <v>9</v>
      </c>
      <c r="U88" s="1" t="s">
        <v>9</v>
      </c>
      <c r="V88" s="1" t="s">
        <v>9</v>
      </c>
      <c r="W88" s="1" t="s">
        <v>9</v>
      </c>
      <c r="X88" s="1" t="s">
        <v>9</v>
      </c>
      <c r="Y88" s="4">
        <v>12</v>
      </c>
      <c r="Z88" s="4">
        <v>12</v>
      </c>
      <c r="AA88" s="4">
        <v>33.5</v>
      </c>
      <c r="AB88" s="4">
        <v>1</v>
      </c>
      <c r="AC88" s="4">
        <v>56.076999999999998</v>
      </c>
    </row>
    <row r="89" spans="1:29" x14ac:dyDescent="0.35">
      <c r="A89" s="4">
        <v>972</v>
      </c>
      <c r="B89" s="2" t="s">
        <v>1086</v>
      </c>
      <c r="C89" s="2" t="s">
        <v>1087</v>
      </c>
      <c r="D89" s="3" t="s">
        <v>1088</v>
      </c>
      <c r="E89" s="1">
        <v>2.6580909729003901</v>
      </c>
      <c r="F89" s="1">
        <v>2.9926952362060599</v>
      </c>
      <c r="G89" s="1">
        <v>5.5271676066365503</v>
      </c>
      <c r="H89" s="1">
        <v>6.3175877336807797</v>
      </c>
      <c r="I89" s="1"/>
      <c r="J89" s="1">
        <v>31.417413711547901</v>
      </c>
      <c r="K89" s="1">
        <v>31.917182922363299</v>
      </c>
      <c r="L89" s="1">
        <v>31.5821933746338</v>
      </c>
      <c r="M89" s="1">
        <v>31.716524124145501</v>
      </c>
      <c r="N89" s="1">
        <v>31.8736972808838</v>
      </c>
      <c r="O89" s="1">
        <v>29.0252475738525</v>
      </c>
      <c r="P89" s="1">
        <v>28.889080047607401</v>
      </c>
      <c r="Q89" s="1">
        <v>29.4176845550537</v>
      </c>
      <c r="R89" s="1">
        <v>29.5394191741943</v>
      </c>
      <c r="S89" s="1">
        <v>28.3451251983643</v>
      </c>
      <c r="T89" s="1">
        <v>28.481744766235401</v>
      </c>
      <c r="U89" s="1">
        <v>29.373926162719702</v>
      </c>
      <c r="V89" s="1">
        <v>28.794773101806602</v>
      </c>
      <c r="W89" s="1">
        <v>28.318241119384801</v>
      </c>
      <c r="X89" s="1">
        <v>28.5748500823975</v>
      </c>
      <c r="Y89" s="4">
        <v>20</v>
      </c>
      <c r="Z89" s="4">
        <v>20</v>
      </c>
      <c r="AA89" s="4">
        <v>76.5</v>
      </c>
      <c r="AB89" s="4">
        <v>5</v>
      </c>
      <c r="AC89" s="4">
        <v>31.120999999999999</v>
      </c>
    </row>
    <row r="90" spans="1:29" x14ac:dyDescent="0.35">
      <c r="A90" s="4">
        <v>1156</v>
      </c>
      <c r="B90" s="2" t="s">
        <v>1340</v>
      </c>
      <c r="C90" s="2" t="s">
        <v>1341</v>
      </c>
      <c r="D90" s="3" t="s">
        <v>1342</v>
      </c>
      <c r="E90" s="1">
        <v>2.61282806396484</v>
      </c>
      <c r="F90" s="1">
        <v>2.2284236907958999</v>
      </c>
      <c r="G90" s="1">
        <v>2.7210262684626398</v>
      </c>
      <c r="H90" s="1">
        <v>3.1803262833692698</v>
      </c>
      <c r="I90" s="1"/>
      <c r="J90" s="1">
        <v>28.4471340179443</v>
      </c>
      <c r="K90" s="1">
        <v>28.844985961914102</v>
      </c>
      <c r="L90" s="1">
        <v>28.889804840087901</v>
      </c>
      <c r="M90" s="1">
        <v>29.068489074706999</v>
      </c>
      <c r="N90" s="1">
        <v>28.432929992675799</v>
      </c>
      <c r="O90" s="1">
        <v>26.797483444213899</v>
      </c>
      <c r="P90" s="1">
        <v>27.076124191284201</v>
      </c>
      <c r="Q90" s="1" t="s">
        <v>9</v>
      </c>
      <c r="R90" s="1">
        <v>27.1632289886475</v>
      </c>
      <c r="S90" s="1" t="s">
        <v>9</v>
      </c>
      <c r="T90" s="1">
        <v>26.981910705566399</v>
      </c>
      <c r="U90" s="1">
        <v>27.132625579833999</v>
      </c>
      <c r="V90" s="1">
        <v>26.6454181671143</v>
      </c>
      <c r="W90" s="1">
        <v>26.815759658813501</v>
      </c>
      <c r="X90" s="1" t="s">
        <v>9</v>
      </c>
      <c r="Y90" s="4">
        <v>14</v>
      </c>
      <c r="Z90" s="4">
        <v>15</v>
      </c>
      <c r="AA90" s="4">
        <v>44.2</v>
      </c>
      <c r="AB90" s="4">
        <v>9</v>
      </c>
      <c r="AC90" s="4">
        <v>54.460999999999999</v>
      </c>
    </row>
    <row r="91" spans="1:29" x14ac:dyDescent="0.35">
      <c r="A91" s="4">
        <v>369</v>
      </c>
      <c r="B91" s="2" t="s">
        <v>341</v>
      </c>
      <c r="C91" s="2" t="s">
        <v>342</v>
      </c>
      <c r="D91" s="3" t="s">
        <v>343</v>
      </c>
      <c r="E91" s="1">
        <v>2.6040309906005801</v>
      </c>
      <c r="F91" s="1">
        <v>3.40173301696777</v>
      </c>
      <c r="G91" s="1">
        <v>7.6812783544849701</v>
      </c>
      <c r="H91" s="1">
        <v>4.0818146685209502</v>
      </c>
      <c r="I91" s="1"/>
      <c r="J91" s="1">
        <v>27.584642410278299</v>
      </c>
      <c r="K91" s="1">
        <v>27.576683044433601</v>
      </c>
      <c r="L91" s="1">
        <v>27.368658065795898</v>
      </c>
      <c r="M91" s="1">
        <v>27.6087455749512</v>
      </c>
      <c r="N91" s="1">
        <v>27.481357574462901</v>
      </c>
      <c r="O91" s="1">
        <v>25.1030368804932</v>
      </c>
      <c r="P91" s="1" t="s">
        <v>9</v>
      </c>
      <c r="Q91" s="1" t="s">
        <v>9</v>
      </c>
      <c r="R91" s="1" t="s">
        <v>9</v>
      </c>
      <c r="S91" s="1" t="s">
        <v>9</v>
      </c>
      <c r="T91" s="1" t="s">
        <v>9</v>
      </c>
      <c r="U91" s="1">
        <v>25.8775749206543</v>
      </c>
      <c r="V91" s="1" t="s">
        <v>9</v>
      </c>
      <c r="W91" s="1" t="s">
        <v>9</v>
      </c>
      <c r="X91" s="1" t="s">
        <v>9</v>
      </c>
      <c r="Y91" s="4">
        <v>10</v>
      </c>
      <c r="Z91" s="4">
        <v>10</v>
      </c>
      <c r="AA91" s="4">
        <v>27.8</v>
      </c>
      <c r="AB91" s="4">
        <v>2</v>
      </c>
      <c r="AC91" s="4">
        <v>57.673000000000002</v>
      </c>
    </row>
    <row r="92" spans="1:29" x14ac:dyDescent="0.35">
      <c r="A92" s="4">
        <v>755</v>
      </c>
      <c r="B92" s="2" t="s">
        <v>801</v>
      </c>
      <c r="C92" s="2" t="s">
        <v>802</v>
      </c>
      <c r="D92" s="3" t="s">
        <v>803</v>
      </c>
      <c r="E92" s="1">
        <v>2.6013530731201202</v>
      </c>
      <c r="F92" s="1">
        <v>2.7001819610595699</v>
      </c>
      <c r="G92" s="1">
        <v>4.0325984838693296</v>
      </c>
      <c r="H92" s="1">
        <v>8.1429930422529306</v>
      </c>
      <c r="I92" s="1"/>
      <c r="J92" s="1">
        <v>28.868406295776399</v>
      </c>
      <c r="K92" s="1">
        <v>28.836196899414102</v>
      </c>
      <c r="L92" s="1">
        <v>28.9386901855469</v>
      </c>
      <c r="M92" s="1">
        <v>28.827745437622099</v>
      </c>
      <c r="N92" s="1">
        <v>28.710891723632798</v>
      </c>
      <c r="O92" s="1">
        <v>26.4732666015625</v>
      </c>
      <c r="P92" s="1">
        <v>27.067201614379901</v>
      </c>
      <c r="Q92" s="1">
        <v>26.838802337646499</v>
      </c>
      <c r="R92" s="1">
        <v>25.586034774780298</v>
      </c>
      <c r="S92" s="1" t="s">
        <v>9</v>
      </c>
      <c r="T92" s="1">
        <v>26.4312229156494</v>
      </c>
      <c r="U92" s="1">
        <v>26.1150016784668</v>
      </c>
      <c r="V92" s="1">
        <v>26.290203094482401</v>
      </c>
      <c r="W92" s="1">
        <v>25.873264312744102</v>
      </c>
      <c r="X92" s="1">
        <v>25.971328735351602</v>
      </c>
      <c r="Y92" s="4">
        <v>36</v>
      </c>
      <c r="Z92" s="4">
        <v>36</v>
      </c>
      <c r="AA92" s="4">
        <v>20.7</v>
      </c>
      <c r="AB92" s="4">
        <v>2</v>
      </c>
      <c r="AC92" s="4">
        <v>267.29000000000002</v>
      </c>
    </row>
    <row r="93" spans="1:29" x14ac:dyDescent="0.35">
      <c r="A93" s="4">
        <v>2383</v>
      </c>
      <c r="B93" s="2" t="s">
        <v>2909</v>
      </c>
      <c r="C93" s="2" t="s">
        <v>2910</v>
      </c>
      <c r="D93" s="3" t="s">
        <v>2911</v>
      </c>
      <c r="E93" s="1">
        <v>2.58354873657226</v>
      </c>
      <c r="F93" s="1">
        <v>2.9019760131835999</v>
      </c>
      <c r="G93" s="1">
        <v>3.32046449280555</v>
      </c>
      <c r="H93" s="1">
        <v>5.2266981856475301</v>
      </c>
      <c r="I93" s="1"/>
      <c r="J93" s="1">
        <v>26.739782333373999</v>
      </c>
      <c r="K93" s="1">
        <v>26.731664657592798</v>
      </c>
      <c r="L93" s="1">
        <v>26.545661926269499</v>
      </c>
      <c r="M93" s="1">
        <v>27.310356140136701</v>
      </c>
      <c r="N93" s="1" t="s">
        <v>9</v>
      </c>
      <c r="O93" s="1" t="s">
        <v>9</v>
      </c>
      <c r="P93" s="1" t="s">
        <v>9</v>
      </c>
      <c r="Q93" s="1" t="s">
        <v>9</v>
      </c>
      <c r="R93" s="1" t="s">
        <v>9</v>
      </c>
      <c r="S93" s="1">
        <v>24.962114334106399</v>
      </c>
      <c r="T93" s="1" t="s">
        <v>9</v>
      </c>
      <c r="U93" s="1" t="s">
        <v>9</v>
      </c>
      <c r="V93" s="1" t="s">
        <v>9</v>
      </c>
      <c r="W93" s="1" t="s">
        <v>9</v>
      </c>
      <c r="X93" s="1" t="s">
        <v>9</v>
      </c>
      <c r="Y93" s="4">
        <v>10</v>
      </c>
      <c r="Z93" s="4">
        <v>10</v>
      </c>
      <c r="AA93" s="4">
        <v>11.4</v>
      </c>
      <c r="AB93" s="4">
        <v>2</v>
      </c>
      <c r="AC93" s="4">
        <v>106.38</v>
      </c>
    </row>
    <row r="94" spans="1:29" x14ac:dyDescent="0.35">
      <c r="A94" s="4">
        <v>1410</v>
      </c>
      <c r="B94" s="2" t="s">
        <v>1703</v>
      </c>
      <c r="C94" s="2" t="s">
        <v>1704</v>
      </c>
      <c r="D94" s="3" t="s">
        <v>1705</v>
      </c>
      <c r="E94" s="1">
        <v>2.5684108734130899</v>
      </c>
      <c r="F94" s="1">
        <v>2.6453655242919898</v>
      </c>
      <c r="G94" s="1">
        <v>4.0770779735611198</v>
      </c>
      <c r="H94" s="1">
        <v>3.2444666957158201</v>
      </c>
      <c r="I94" s="1"/>
      <c r="J94" s="1">
        <v>27.581821441650401</v>
      </c>
      <c r="K94" s="1">
        <v>27.199171066284201</v>
      </c>
      <c r="L94" s="1" t="s">
        <v>9</v>
      </c>
      <c r="M94" s="1">
        <v>27.684831619262699</v>
      </c>
      <c r="N94" s="1" t="s">
        <v>9</v>
      </c>
      <c r="O94" s="1" t="s">
        <v>9</v>
      </c>
      <c r="P94" s="1" t="s">
        <v>9</v>
      </c>
      <c r="Q94" s="1" t="s">
        <v>9</v>
      </c>
      <c r="R94" s="1" t="s">
        <v>9</v>
      </c>
      <c r="S94" s="1" t="s">
        <v>9</v>
      </c>
      <c r="T94" s="1" t="s">
        <v>9</v>
      </c>
      <c r="U94" s="1" t="s">
        <v>9</v>
      </c>
      <c r="V94" s="1" t="s">
        <v>9</v>
      </c>
      <c r="W94" s="1" t="s">
        <v>9</v>
      </c>
      <c r="X94" s="1" t="s">
        <v>9</v>
      </c>
      <c r="Y94" s="4">
        <v>3</v>
      </c>
      <c r="Z94" s="4">
        <v>3</v>
      </c>
      <c r="AA94" s="4">
        <v>48.8</v>
      </c>
      <c r="AB94" s="4">
        <v>1</v>
      </c>
      <c r="AC94" s="4">
        <v>9.7250999999999994</v>
      </c>
    </row>
    <row r="95" spans="1:29" x14ac:dyDescent="0.35">
      <c r="A95" s="4">
        <v>3305</v>
      </c>
      <c r="B95" s="2" t="s">
        <v>3901</v>
      </c>
      <c r="C95" s="2" t="s">
        <v>3902</v>
      </c>
      <c r="D95" s="3" t="s">
        <v>3903</v>
      </c>
      <c r="E95" s="1">
        <v>2.56540031433105</v>
      </c>
      <c r="F95" s="1">
        <v>2.43218994140625</v>
      </c>
      <c r="G95" s="1">
        <v>2.13991735218621</v>
      </c>
      <c r="H95" s="1">
        <v>2.5193085851102501</v>
      </c>
      <c r="I95" s="1"/>
      <c r="J95" s="1">
        <v>28.094110488891602</v>
      </c>
      <c r="K95" s="1">
        <v>28.314369201660199</v>
      </c>
      <c r="L95" s="1">
        <v>28.359510421752901</v>
      </c>
      <c r="M95" s="1">
        <v>28.354772567748999</v>
      </c>
      <c r="N95" s="1" t="s">
        <v>9</v>
      </c>
      <c r="O95" s="1">
        <v>25.388469696044901</v>
      </c>
      <c r="P95" s="1" t="s">
        <v>9</v>
      </c>
      <c r="Q95" s="1">
        <v>26.5344753265381</v>
      </c>
      <c r="R95" s="1" t="s">
        <v>9</v>
      </c>
      <c r="S95" s="1" t="s">
        <v>9</v>
      </c>
      <c r="T95" s="1" t="s">
        <v>9</v>
      </c>
      <c r="U95" s="1" t="s">
        <v>9</v>
      </c>
      <c r="V95" s="1" t="s">
        <v>9</v>
      </c>
      <c r="W95" s="1" t="s">
        <v>9</v>
      </c>
      <c r="X95" s="1">
        <v>26.077571868896499</v>
      </c>
      <c r="Y95" s="4">
        <v>17</v>
      </c>
      <c r="Z95" s="4">
        <v>17</v>
      </c>
      <c r="AA95" s="4">
        <v>19.600000000000001</v>
      </c>
      <c r="AB95" s="4">
        <v>3</v>
      </c>
      <c r="AC95" s="4">
        <v>141.46</v>
      </c>
    </row>
    <row r="96" spans="1:29" x14ac:dyDescent="0.35">
      <c r="A96" s="4">
        <v>837</v>
      </c>
      <c r="B96" s="2" t="s">
        <v>909</v>
      </c>
      <c r="C96" s="2" t="s">
        <v>910</v>
      </c>
      <c r="D96" s="3" t="s">
        <v>911</v>
      </c>
      <c r="E96" s="1">
        <v>2.5651527404785099</v>
      </c>
      <c r="F96" s="1">
        <v>2.7928981781005899</v>
      </c>
      <c r="G96" s="1">
        <v>2.3780828186357699</v>
      </c>
      <c r="H96" s="1">
        <v>2.7852937443959198</v>
      </c>
      <c r="I96" s="1"/>
      <c r="J96" s="1">
        <v>28.010847091674801</v>
      </c>
      <c r="K96" s="1">
        <v>28.1492519378662</v>
      </c>
      <c r="L96" s="1">
        <v>28.0744304656982</v>
      </c>
      <c r="M96" s="1">
        <v>28.178874969482401</v>
      </c>
      <c r="N96" s="1" t="s">
        <v>9</v>
      </c>
      <c r="O96" s="1">
        <v>25.768720626831101</v>
      </c>
      <c r="P96" s="1" t="s">
        <v>9</v>
      </c>
      <c r="Q96" s="1" t="s">
        <v>9</v>
      </c>
      <c r="R96" s="1" t="s">
        <v>9</v>
      </c>
      <c r="S96" s="1" t="s">
        <v>9</v>
      </c>
      <c r="T96" s="1" t="s">
        <v>9</v>
      </c>
      <c r="U96" s="1" t="s">
        <v>9</v>
      </c>
      <c r="V96" s="1" t="s">
        <v>9</v>
      </c>
      <c r="W96" s="1" t="s">
        <v>9</v>
      </c>
      <c r="X96" s="1" t="s">
        <v>9</v>
      </c>
      <c r="Y96" s="4">
        <v>7</v>
      </c>
      <c r="Z96" s="4">
        <v>36</v>
      </c>
      <c r="AA96" s="4">
        <v>21.1</v>
      </c>
      <c r="AB96" s="4">
        <v>9</v>
      </c>
      <c r="AC96" s="4">
        <v>267.02999999999997</v>
      </c>
    </row>
    <row r="97" spans="1:29" x14ac:dyDescent="0.35">
      <c r="A97" s="4">
        <v>404</v>
      </c>
      <c r="B97" s="2" t="s">
        <v>362</v>
      </c>
      <c r="C97" s="2" t="s">
        <v>363</v>
      </c>
      <c r="D97" s="3" t="s">
        <v>364</v>
      </c>
      <c r="E97" s="1">
        <v>2.5397270202636699</v>
      </c>
      <c r="F97" s="1">
        <v>2.9465774536132798</v>
      </c>
      <c r="G97" s="1">
        <v>3.4466747271820699</v>
      </c>
      <c r="H97" s="1">
        <v>4.7914349318122902</v>
      </c>
      <c r="I97" s="1"/>
      <c r="J97" s="1">
        <v>29.416450500488299</v>
      </c>
      <c r="K97" s="1">
        <v>30.306179046630898</v>
      </c>
      <c r="L97" s="1">
        <v>29.577999114990199</v>
      </c>
      <c r="M97" s="1">
        <v>29.4522705078125</v>
      </c>
      <c r="N97" s="1">
        <v>30.386379241943398</v>
      </c>
      <c r="O97" s="1">
        <v>27.217527389526399</v>
      </c>
      <c r="P97" s="1">
        <v>28.4696865081787</v>
      </c>
      <c r="Q97" s="1">
        <v>27.091636657714801</v>
      </c>
      <c r="R97" s="1">
        <v>27.509742736816399</v>
      </c>
      <c r="S97" s="1">
        <v>26.152050018310501</v>
      </c>
      <c r="T97" s="1">
        <v>26.485774993896499</v>
      </c>
      <c r="U97" s="1">
        <v>27.270215988159201</v>
      </c>
      <c r="V97" s="1">
        <v>27.6058959960938</v>
      </c>
      <c r="W97" s="1">
        <v>26.346723556518601</v>
      </c>
      <c r="X97" s="1">
        <v>26.697780609130898</v>
      </c>
      <c r="Y97" s="4">
        <v>37</v>
      </c>
      <c r="Z97" s="4">
        <v>38</v>
      </c>
      <c r="AA97" s="4">
        <v>60.5</v>
      </c>
      <c r="AB97" s="4">
        <v>9</v>
      </c>
      <c r="AC97" s="4">
        <v>82.3</v>
      </c>
    </row>
    <row r="98" spans="1:29" x14ac:dyDescent="0.35">
      <c r="A98" s="4">
        <v>3399</v>
      </c>
      <c r="B98" s="2" t="s">
        <v>3992</v>
      </c>
      <c r="C98" s="2" t="s">
        <v>3993</v>
      </c>
      <c r="D98" s="3" t="s">
        <v>3994</v>
      </c>
      <c r="E98" s="1">
        <v>0.16737861633300699</v>
      </c>
      <c r="F98" s="1">
        <v>0.47065277099609298</v>
      </c>
      <c r="G98" s="1">
        <v>0.25570371338854703</v>
      </c>
      <c r="H98" s="1">
        <v>1.28217573913581</v>
      </c>
      <c r="I98" s="1"/>
      <c r="J98" s="1">
        <v>26.698665618896499</v>
      </c>
      <c r="K98" s="1">
        <v>27.116334915161101</v>
      </c>
      <c r="L98" s="1">
        <v>26.8085422515869</v>
      </c>
      <c r="M98" s="1">
        <v>26.686305999755898</v>
      </c>
      <c r="N98" s="1" t="s">
        <v>9</v>
      </c>
      <c r="O98" s="1">
        <v>26.0269584655762</v>
      </c>
      <c r="P98" s="1">
        <v>26.096347808837901</v>
      </c>
      <c r="Q98" s="1">
        <v>26.912889480590799</v>
      </c>
      <c r="R98" s="1">
        <v>26.4491786956787</v>
      </c>
      <c r="S98" s="1">
        <v>26.958612442016602</v>
      </c>
      <c r="T98" s="1">
        <v>26.372240066528299</v>
      </c>
      <c r="U98" s="1">
        <v>26.077245712280298</v>
      </c>
      <c r="V98" s="1">
        <v>26.006389617919901</v>
      </c>
      <c r="W98" s="1">
        <v>26.058742523193398</v>
      </c>
      <c r="X98" s="1">
        <v>26.412998199462901</v>
      </c>
      <c r="Y98" s="4">
        <v>14</v>
      </c>
      <c r="Z98" s="4">
        <v>14</v>
      </c>
      <c r="AA98" s="4">
        <v>37.200000000000003</v>
      </c>
      <c r="AB98" s="4">
        <v>2</v>
      </c>
      <c r="AC98" s="4">
        <v>59.573</v>
      </c>
    </row>
    <row r="99" spans="1:29" x14ac:dyDescent="0.35">
      <c r="A99" s="4">
        <v>1275</v>
      </c>
      <c r="B99" s="2" t="s">
        <v>1499</v>
      </c>
      <c r="C99" s="2" t="s">
        <v>1500</v>
      </c>
      <c r="D99" s="3" t="s">
        <v>1501</v>
      </c>
      <c r="E99" s="1">
        <v>2.4751491546630899</v>
      </c>
      <c r="F99" s="1">
        <v>2.75853385925293</v>
      </c>
      <c r="G99" s="1">
        <v>3.6689421599165999</v>
      </c>
      <c r="H99" s="1">
        <v>4.22420949659013</v>
      </c>
      <c r="I99" s="1"/>
      <c r="J99" s="1">
        <v>26.904457092285199</v>
      </c>
      <c r="K99" s="1">
        <v>26.6375541687012</v>
      </c>
      <c r="L99" s="1">
        <v>26.271928787231399</v>
      </c>
      <c r="M99" s="1">
        <v>26.993808746337901</v>
      </c>
      <c r="N99" s="1">
        <v>27.403253555297901</v>
      </c>
      <c r="O99" s="1" t="s">
        <v>9</v>
      </c>
      <c r="P99" s="1" t="s">
        <v>9</v>
      </c>
      <c r="Q99" s="1" t="s">
        <v>9</v>
      </c>
      <c r="R99" s="1" t="s">
        <v>9</v>
      </c>
      <c r="S99" s="1" t="s">
        <v>9</v>
      </c>
      <c r="T99" s="1" t="s">
        <v>9</v>
      </c>
      <c r="U99" s="1" t="s">
        <v>9</v>
      </c>
      <c r="V99" s="1" t="s">
        <v>9</v>
      </c>
      <c r="W99" s="1" t="s">
        <v>9</v>
      </c>
      <c r="X99" s="1" t="s">
        <v>9</v>
      </c>
      <c r="Y99" s="4">
        <v>3</v>
      </c>
      <c r="Z99" s="4">
        <v>3</v>
      </c>
      <c r="AA99" s="4">
        <v>44.3</v>
      </c>
      <c r="AB99" s="4">
        <v>6</v>
      </c>
      <c r="AC99" s="4">
        <v>11.456</v>
      </c>
    </row>
    <row r="100" spans="1:29" x14ac:dyDescent="0.35">
      <c r="A100" s="4">
        <v>3264</v>
      </c>
      <c r="B100" s="2" t="s">
        <v>3856</v>
      </c>
      <c r="C100" s="2" t="s">
        <v>3857</v>
      </c>
      <c r="D100" s="3" t="s">
        <v>3858</v>
      </c>
      <c r="E100" s="1">
        <v>2.4531635284423801</v>
      </c>
      <c r="F100" s="1">
        <v>3.1840599060058601</v>
      </c>
      <c r="G100" s="1">
        <v>4.6918489832509902</v>
      </c>
      <c r="H100" s="1">
        <v>4.6380174940368999</v>
      </c>
      <c r="I100" s="1"/>
      <c r="J100" s="1">
        <v>27.422462463378899</v>
      </c>
      <c r="K100" s="1">
        <v>26.859817504882798</v>
      </c>
      <c r="L100" s="1">
        <v>26.841798782348601</v>
      </c>
      <c r="M100" s="1">
        <v>28.0209140777588</v>
      </c>
      <c r="N100" s="1">
        <v>27.677350997924801</v>
      </c>
      <c r="O100" s="1">
        <v>25.238294601440401</v>
      </c>
      <c r="P100" s="1" t="s">
        <v>9</v>
      </c>
      <c r="Q100" s="1" t="s">
        <v>9</v>
      </c>
      <c r="R100" s="1" t="s">
        <v>9</v>
      </c>
      <c r="S100" s="1" t="s">
        <v>9</v>
      </c>
      <c r="T100" s="1" t="s">
        <v>9</v>
      </c>
      <c r="U100" s="1" t="s">
        <v>9</v>
      </c>
      <c r="V100" s="1" t="s">
        <v>9</v>
      </c>
      <c r="W100" s="1" t="s">
        <v>9</v>
      </c>
      <c r="X100" s="1" t="s">
        <v>9</v>
      </c>
      <c r="Y100" s="4">
        <v>19</v>
      </c>
      <c r="Z100" s="4">
        <v>19</v>
      </c>
      <c r="AA100" s="4">
        <v>23.4</v>
      </c>
      <c r="AB100" s="4">
        <v>1</v>
      </c>
      <c r="AC100" s="4">
        <v>98.795000000000002</v>
      </c>
    </row>
    <row r="101" spans="1:29" x14ac:dyDescent="0.35">
      <c r="A101" s="4">
        <v>3018</v>
      </c>
      <c r="B101" s="2" t="s">
        <v>3595</v>
      </c>
      <c r="C101" s="2" t="s">
        <v>3596</v>
      </c>
      <c r="D101" s="3" t="s">
        <v>3597</v>
      </c>
      <c r="E101" s="1">
        <v>2.4399520874023399</v>
      </c>
      <c r="F101" s="1">
        <v>2.69212455749512</v>
      </c>
      <c r="G101" s="1">
        <v>3.7766779976521301</v>
      </c>
      <c r="H101" s="1">
        <v>4.8310224352807998</v>
      </c>
      <c r="I101" s="1"/>
      <c r="J101" s="1">
        <v>27.2201442718506</v>
      </c>
      <c r="K101" s="1">
        <v>27.314847946166999</v>
      </c>
      <c r="L101" s="1">
        <v>26.8997688293457</v>
      </c>
      <c r="M101" s="1">
        <v>27.163476943969702</v>
      </c>
      <c r="N101" s="1" t="s">
        <v>9</v>
      </c>
      <c r="O101" s="1" t="s">
        <v>9</v>
      </c>
      <c r="P101" s="1" t="s">
        <v>9</v>
      </c>
      <c r="Q101" s="1" t="s">
        <v>9</v>
      </c>
      <c r="R101" s="1" t="s">
        <v>9</v>
      </c>
      <c r="S101" s="1" t="s">
        <v>9</v>
      </c>
      <c r="T101" s="1" t="s">
        <v>9</v>
      </c>
      <c r="U101" s="1" t="s">
        <v>9</v>
      </c>
      <c r="V101" s="1" t="s">
        <v>9</v>
      </c>
      <c r="W101" s="1" t="s">
        <v>9</v>
      </c>
      <c r="X101" s="1" t="s">
        <v>9</v>
      </c>
      <c r="Y101" s="4">
        <v>11</v>
      </c>
      <c r="Z101" s="4">
        <v>11</v>
      </c>
      <c r="AA101" s="4">
        <v>11.8</v>
      </c>
      <c r="AB101" s="4">
        <v>2</v>
      </c>
      <c r="AC101" s="4">
        <v>128.87</v>
      </c>
    </row>
    <row r="102" spans="1:29" x14ac:dyDescent="0.35">
      <c r="A102" s="4">
        <v>2399</v>
      </c>
      <c r="B102" s="2" t="s">
        <v>2928</v>
      </c>
      <c r="C102" s="2" t="s">
        <v>2929</v>
      </c>
      <c r="D102" s="3" t="s">
        <v>2930</v>
      </c>
      <c r="E102" s="1">
        <v>2.4099052429199199</v>
      </c>
      <c r="F102" s="1">
        <v>2.2735252380371098</v>
      </c>
      <c r="G102" s="1">
        <v>3.2163185540760502</v>
      </c>
      <c r="H102" s="1">
        <v>3.9556315183466499</v>
      </c>
      <c r="I102" s="1"/>
      <c r="J102" s="1">
        <v>29.914220809936499</v>
      </c>
      <c r="K102" s="1">
        <v>30.28733253479</v>
      </c>
      <c r="L102" s="1">
        <v>29.822282791137699</v>
      </c>
      <c r="M102" s="1">
        <v>29.881736755371101</v>
      </c>
      <c r="N102" s="1">
        <v>28.711585998535199</v>
      </c>
      <c r="O102" s="1">
        <v>27.241825103759801</v>
      </c>
      <c r="P102" s="1">
        <v>26.078722000122099</v>
      </c>
      <c r="Q102" s="1">
        <v>27.607179641723601</v>
      </c>
      <c r="R102" s="1">
        <v>27.391921997070298</v>
      </c>
      <c r="S102" s="1">
        <v>28.247983932495099</v>
      </c>
      <c r="T102" s="1">
        <v>27.185930252075199</v>
      </c>
      <c r="U102" s="1">
        <v>27.771970748901399</v>
      </c>
      <c r="V102" s="1">
        <v>27.167121887206999</v>
      </c>
      <c r="W102" s="1">
        <v>27.110622406005898</v>
      </c>
      <c r="X102" s="1">
        <v>28.013887405395501</v>
      </c>
      <c r="Y102" s="4">
        <v>34</v>
      </c>
      <c r="Z102" s="4">
        <v>34</v>
      </c>
      <c r="AA102" s="4">
        <v>46.3</v>
      </c>
      <c r="AB102" s="4">
        <v>2</v>
      </c>
      <c r="AC102" s="4">
        <v>102.97</v>
      </c>
    </row>
    <row r="103" spans="1:29" x14ac:dyDescent="0.35">
      <c r="A103" s="4">
        <v>3379</v>
      </c>
      <c r="B103" s="2" t="s">
        <v>3977</v>
      </c>
      <c r="C103" s="2" t="s">
        <v>3978</v>
      </c>
      <c r="D103" s="3" t="s">
        <v>3979</v>
      </c>
      <c r="E103" s="1">
        <v>2.4075660705566402</v>
      </c>
      <c r="F103" s="1">
        <v>2.8188060760498002</v>
      </c>
      <c r="G103" s="1">
        <v>4.1646312849266698</v>
      </c>
      <c r="H103" s="1">
        <v>6.2634976594281104</v>
      </c>
      <c r="I103" s="1"/>
      <c r="J103" s="1">
        <v>31.753955841064499</v>
      </c>
      <c r="K103" s="1">
        <v>31.797807693481399</v>
      </c>
      <c r="L103" s="1">
        <v>31.767318725585898</v>
      </c>
      <c r="M103" s="1">
        <v>31.716066360473601</v>
      </c>
      <c r="N103" s="1">
        <v>31.802038192748999</v>
      </c>
      <c r="O103" s="1">
        <v>29.703096389770501</v>
      </c>
      <c r="P103" s="1">
        <v>29.810207366943398</v>
      </c>
      <c r="Q103" s="1">
        <v>29.593641281127901</v>
      </c>
      <c r="R103" s="1">
        <v>29.603195190429702</v>
      </c>
      <c r="S103" s="1">
        <v>28.089216232299801</v>
      </c>
      <c r="T103" s="1">
        <v>29.116252899169901</v>
      </c>
      <c r="U103" s="1">
        <v>29.446735382080099</v>
      </c>
      <c r="V103" s="1">
        <v>28.96435546875</v>
      </c>
      <c r="W103" s="1">
        <v>28.248100280761701</v>
      </c>
      <c r="X103" s="1">
        <v>28.9677124023438</v>
      </c>
      <c r="Y103" s="4">
        <v>54</v>
      </c>
      <c r="Z103" s="4">
        <v>54</v>
      </c>
      <c r="AA103" s="4">
        <v>54.7</v>
      </c>
      <c r="AB103" s="4">
        <v>2</v>
      </c>
      <c r="AC103" s="4">
        <v>104.99</v>
      </c>
    </row>
    <row r="104" spans="1:29" x14ac:dyDescent="0.35">
      <c r="A104" s="4">
        <v>2346</v>
      </c>
      <c r="B104" s="2" t="s">
        <v>2870</v>
      </c>
      <c r="C104" s="2" t="s">
        <v>2871</v>
      </c>
      <c r="D104" s="3" t="s">
        <v>2872</v>
      </c>
      <c r="E104" s="1">
        <v>2.4075130462646501</v>
      </c>
      <c r="F104" s="1">
        <v>2.5115386962890698</v>
      </c>
      <c r="G104" s="1">
        <v>4.6959002902930198</v>
      </c>
      <c r="H104" s="1">
        <v>4.3153715142572597</v>
      </c>
      <c r="I104" s="1"/>
      <c r="J104" s="1">
        <v>28.222887039184599</v>
      </c>
      <c r="K104" s="1">
        <v>28.750175476074201</v>
      </c>
      <c r="L104" s="1">
        <v>29.056724548339801</v>
      </c>
      <c r="M104" s="1">
        <v>28.4425449371338</v>
      </c>
      <c r="N104" s="1">
        <v>27.831466674804702</v>
      </c>
      <c r="O104" s="1">
        <v>26.3447780609131</v>
      </c>
      <c r="P104" s="1">
        <v>25.7759304046631</v>
      </c>
      <c r="Q104" s="1">
        <v>26.545570373535199</v>
      </c>
      <c r="R104" s="1">
        <v>25.9406223297119</v>
      </c>
      <c r="S104" s="1" t="s">
        <v>9</v>
      </c>
      <c r="T104" s="1">
        <v>25.591323852539102</v>
      </c>
      <c r="U104" s="1" t="s">
        <v>9</v>
      </c>
      <c r="V104" s="1">
        <v>26.480583190918001</v>
      </c>
      <c r="W104" s="1">
        <v>25.690416336059599</v>
      </c>
      <c r="X104" s="1">
        <v>26.5642700195313</v>
      </c>
      <c r="Y104" s="4">
        <v>21</v>
      </c>
      <c r="Z104" s="4">
        <v>21</v>
      </c>
      <c r="AA104" s="4">
        <v>24.7</v>
      </c>
      <c r="AB104" s="4">
        <v>3</v>
      </c>
      <c r="AC104" s="4">
        <v>132.94</v>
      </c>
    </row>
    <row r="105" spans="1:29" x14ac:dyDescent="0.35">
      <c r="A105" s="4">
        <v>2956</v>
      </c>
      <c r="B105" s="2" t="s">
        <v>3522</v>
      </c>
      <c r="C105" s="2" t="s">
        <v>3523</v>
      </c>
      <c r="D105" s="3" t="s">
        <v>3524</v>
      </c>
      <c r="E105" s="1">
        <v>2.3814266204834</v>
      </c>
      <c r="F105" s="1">
        <v>2.87367134094238</v>
      </c>
      <c r="G105" s="1">
        <v>5.9203240848774996</v>
      </c>
      <c r="H105" s="1">
        <v>5.00431936154376</v>
      </c>
      <c r="I105" s="1"/>
      <c r="J105" s="1">
        <v>27.0140171051025</v>
      </c>
      <c r="K105" s="1">
        <v>27.328346252441399</v>
      </c>
      <c r="L105" s="1">
        <v>27.111061096191399</v>
      </c>
      <c r="M105" s="1">
        <v>27.169509887695298</v>
      </c>
      <c r="N105" s="1">
        <v>27.1796684265137</v>
      </c>
      <c r="O105" s="1">
        <v>24.604061126708999</v>
      </c>
      <c r="P105" s="1" t="s">
        <v>9</v>
      </c>
      <c r="Q105" s="1" t="s">
        <v>9</v>
      </c>
      <c r="R105" s="1" t="s">
        <v>9</v>
      </c>
      <c r="S105" s="1" t="s">
        <v>9</v>
      </c>
      <c r="T105" s="1" t="s">
        <v>9</v>
      </c>
      <c r="U105" s="1" t="s">
        <v>9</v>
      </c>
      <c r="V105" s="1" t="s">
        <v>9</v>
      </c>
      <c r="W105" s="1" t="s">
        <v>9</v>
      </c>
      <c r="X105" s="1">
        <v>24.502071380615199</v>
      </c>
      <c r="Y105" s="4">
        <v>11</v>
      </c>
      <c r="Z105" s="4">
        <v>11</v>
      </c>
      <c r="AA105" s="4">
        <v>16.600000000000001</v>
      </c>
      <c r="AB105" s="4">
        <v>1</v>
      </c>
      <c r="AC105" s="4">
        <v>99.057000000000002</v>
      </c>
    </row>
    <row r="106" spans="1:29" x14ac:dyDescent="0.35">
      <c r="A106" s="4">
        <v>269</v>
      </c>
      <c r="B106" s="2" t="s">
        <v>217</v>
      </c>
      <c r="C106" s="2" t="s">
        <v>218</v>
      </c>
      <c r="D106" s="3" t="s">
        <v>219</v>
      </c>
      <c r="E106" s="1">
        <v>2.3487312316894502</v>
      </c>
      <c r="F106" s="1">
        <v>3.3981811523437502</v>
      </c>
      <c r="G106" s="1">
        <v>3.4028483270044099</v>
      </c>
      <c r="H106" s="1">
        <v>3.06028050783795</v>
      </c>
      <c r="I106" s="1"/>
      <c r="J106" s="1">
        <v>29.390825271606399</v>
      </c>
      <c r="K106" s="1">
        <v>29.873151779174801</v>
      </c>
      <c r="L106" s="1">
        <v>29.213973999023398</v>
      </c>
      <c r="M106" s="1">
        <v>30.3906364440918</v>
      </c>
      <c r="N106" s="1">
        <v>28.7815341949463</v>
      </c>
      <c r="O106" s="1">
        <v>27.3159999847412</v>
      </c>
      <c r="P106" s="1">
        <v>26.473911285400401</v>
      </c>
      <c r="Q106" s="1">
        <v>27.432672500610401</v>
      </c>
      <c r="R106" s="1">
        <v>28.0783786773682</v>
      </c>
      <c r="S106" s="1">
        <v>26.605503082275401</v>
      </c>
      <c r="T106" s="1" t="s">
        <v>9</v>
      </c>
      <c r="U106" s="1">
        <v>26.682811737060501</v>
      </c>
      <c r="V106" s="1">
        <v>25.3901481628418</v>
      </c>
      <c r="W106" s="1">
        <v>27.086545944213899</v>
      </c>
      <c r="X106" s="1">
        <v>27.346817016601602</v>
      </c>
      <c r="Y106" s="4">
        <v>20</v>
      </c>
      <c r="Z106" s="4">
        <v>20</v>
      </c>
      <c r="AA106" s="4">
        <v>45.3</v>
      </c>
      <c r="AB106" s="4">
        <v>2</v>
      </c>
      <c r="AC106" s="4">
        <v>58.32</v>
      </c>
    </row>
    <row r="107" spans="1:29" x14ac:dyDescent="0.35">
      <c r="A107" s="4">
        <v>1587</v>
      </c>
      <c r="B107" s="2" t="s">
        <v>1976</v>
      </c>
      <c r="C107" s="2" t="s">
        <v>1977</v>
      </c>
      <c r="D107" s="3" t="s">
        <v>1978</v>
      </c>
      <c r="E107" s="1">
        <v>2.2899257659912098</v>
      </c>
      <c r="F107" s="1">
        <v>2.3751609802246101</v>
      </c>
      <c r="G107" s="1">
        <v>2.59677150838005</v>
      </c>
      <c r="H107" s="1">
        <v>3.1079600012242299</v>
      </c>
      <c r="I107" s="1"/>
      <c r="J107" s="1">
        <v>27.675338745117202</v>
      </c>
      <c r="K107" s="1">
        <v>27.6683673858643</v>
      </c>
      <c r="L107" s="1">
        <v>27.304090499877901</v>
      </c>
      <c r="M107" s="1">
        <v>28.1103610992432</v>
      </c>
      <c r="N107" s="1" t="s">
        <v>9</v>
      </c>
      <c r="O107" s="1">
        <v>25.8779487609863</v>
      </c>
      <c r="P107" s="1" t="s">
        <v>9</v>
      </c>
      <c r="Q107" s="1">
        <v>26.599988937377901</v>
      </c>
      <c r="R107" s="1" t="s">
        <v>9</v>
      </c>
      <c r="S107" s="1" t="s">
        <v>9</v>
      </c>
      <c r="T107" s="1">
        <v>25.359821319580099</v>
      </c>
      <c r="U107" s="1">
        <v>25.8049411773682</v>
      </c>
      <c r="V107" s="1">
        <v>25.640996932983398</v>
      </c>
      <c r="W107" s="1" t="s">
        <v>9</v>
      </c>
      <c r="X107" s="1">
        <v>25.561700820922901</v>
      </c>
      <c r="Y107" s="4">
        <v>8</v>
      </c>
      <c r="Z107" s="4">
        <v>8</v>
      </c>
      <c r="AA107" s="4">
        <v>20.100000000000001</v>
      </c>
      <c r="AB107" s="4">
        <v>2</v>
      </c>
      <c r="AC107" s="4">
        <v>53.412999999999997</v>
      </c>
    </row>
    <row r="108" spans="1:29" x14ac:dyDescent="0.35">
      <c r="A108" s="4">
        <v>949</v>
      </c>
      <c r="B108" s="2" t="s">
        <v>1059</v>
      </c>
      <c r="C108" s="2" t="s">
        <v>1060</v>
      </c>
      <c r="D108" s="3" t="s">
        <v>1061</v>
      </c>
      <c r="E108" s="1">
        <v>2.28345069885254</v>
      </c>
      <c r="F108" s="1">
        <v>2.6668430328369199</v>
      </c>
      <c r="G108" s="1">
        <v>6.3011018520943303</v>
      </c>
      <c r="H108" s="1">
        <v>5.8547336963379299</v>
      </c>
      <c r="I108" s="1"/>
      <c r="J108" s="1">
        <v>32.147483825683601</v>
      </c>
      <c r="K108" s="1">
        <v>32.7734565734863</v>
      </c>
      <c r="L108" s="1">
        <v>32.407638549804702</v>
      </c>
      <c r="M108" s="1">
        <v>32.240108489990199</v>
      </c>
      <c r="N108" s="1">
        <v>32.361717224121101</v>
      </c>
      <c r="O108" s="1">
        <v>29.6762809753418</v>
      </c>
      <c r="P108" s="1">
        <v>30.334537506103501</v>
      </c>
      <c r="Q108" s="1">
        <v>30.265295028686499</v>
      </c>
      <c r="R108" s="1">
        <v>30.074735641479499</v>
      </c>
      <c r="S108" s="1">
        <v>30.1623020172119</v>
      </c>
      <c r="T108" s="1">
        <v>29.2898349761963</v>
      </c>
      <c r="U108" s="1">
        <v>30.382905960083001</v>
      </c>
      <c r="V108" s="1">
        <v>29.688798904418899</v>
      </c>
      <c r="W108" s="1">
        <v>29.677177429199201</v>
      </c>
      <c r="X108" s="1">
        <v>29.557472229003899</v>
      </c>
      <c r="Y108" s="4">
        <v>45</v>
      </c>
      <c r="Z108" s="4">
        <v>87</v>
      </c>
      <c r="AA108" s="4">
        <v>72</v>
      </c>
      <c r="AB108" s="4">
        <v>5</v>
      </c>
      <c r="AC108" s="4">
        <v>121</v>
      </c>
    </row>
    <row r="109" spans="1:29" x14ac:dyDescent="0.35">
      <c r="A109" s="4">
        <v>703</v>
      </c>
      <c r="B109" s="2" t="s">
        <v>722</v>
      </c>
      <c r="C109" s="2" t="s">
        <v>723</v>
      </c>
      <c r="D109" s="3" t="s">
        <v>724</v>
      </c>
      <c r="E109" s="1">
        <v>2.2582710266113302</v>
      </c>
      <c r="F109" s="1">
        <v>2.5703102111816398</v>
      </c>
      <c r="G109" s="1">
        <v>5.9745479124916496</v>
      </c>
      <c r="H109" s="1">
        <v>6.0889186300907898</v>
      </c>
      <c r="I109" s="1"/>
      <c r="J109" s="1">
        <v>32.531726837158203</v>
      </c>
      <c r="K109" s="1">
        <v>32.694309234619098</v>
      </c>
      <c r="L109" s="1">
        <v>32.359180450439503</v>
      </c>
      <c r="M109" s="1">
        <v>32.714382171630902</v>
      </c>
      <c r="N109" s="1">
        <v>32.709514617919901</v>
      </c>
      <c r="O109" s="1">
        <v>30.006305694580099</v>
      </c>
      <c r="P109" s="1">
        <v>30.093809127807599</v>
      </c>
      <c r="Q109" s="1">
        <v>30.298711776733398</v>
      </c>
      <c r="R109" s="1">
        <v>30.419746398925799</v>
      </c>
      <c r="S109" s="1">
        <v>30.899185180664102</v>
      </c>
      <c r="T109" s="1">
        <v>29.637523651123001</v>
      </c>
      <c r="U109" s="1">
        <v>30.547609329223601</v>
      </c>
      <c r="V109" s="1">
        <v>29.8669319152832</v>
      </c>
      <c r="W109" s="1">
        <v>29.764085769653299</v>
      </c>
      <c r="X109" s="1">
        <v>30.3414115905762</v>
      </c>
      <c r="Y109" s="4">
        <v>27</v>
      </c>
      <c r="Z109" s="4">
        <v>29</v>
      </c>
      <c r="AA109" s="4">
        <v>64.7</v>
      </c>
      <c r="AB109" s="4">
        <v>4</v>
      </c>
      <c r="AC109" s="4">
        <v>34.195999999999998</v>
      </c>
    </row>
    <row r="110" spans="1:29" x14ac:dyDescent="0.35">
      <c r="A110" s="4">
        <v>3836</v>
      </c>
      <c r="B110" s="2" t="s">
        <v>4499</v>
      </c>
      <c r="C110" s="2" t="s">
        <v>4500</v>
      </c>
      <c r="D110" s="3" t="s">
        <v>4501</v>
      </c>
      <c r="E110" s="1">
        <v>2.2199748992919899</v>
      </c>
      <c r="F110" s="1">
        <v>2.9174423217773402</v>
      </c>
      <c r="G110" s="1">
        <v>4.6639161180608504</v>
      </c>
      <c r="H110" s="1">
        <v>6.2755309384994202</v>
      </c>
      <c r="I110" s="1"/>
      <c r="J110" s="1">
        <v>27.754907608032202</v>
      </c>
      <c r="K110" s="1">
        <v>27.392997741699201</v>
      </c>
      <c r="L110" s="1">
        <v>27.3940734863281</v>
      </c>
      <c r="M110" s="1">
        <v>27.152185440063501</v>
      </c>
      <c r="N110" s="1">
        <v>27.0562934875488</v>
      </c>
      <c r="O110" s="1">
        <v>25.250450134277301</v>
      </c>
      <c r="P110" s="1" t="s">
        <v>9</v>
      </c>
      <c r="Q110" s="1" t="s">
        <v>9</v>
      </c>
      <c r="R110" s="1">
        <v>25.7484340667725</v>
      </c>
      <c r="S110" s="1" t="s">
        <v>9</v>
      </c>
      <c r="T110" s="1" t="s">
        <v>9</v>
      </c>
      <c r="U110" s="1" t="s">
        <v>9</v>
      </c>
      <c r="V110" s="1" t="s">
        <v>9</v>
      </c>
      <c r="W110" s="1" t="s">
        <v>9</v>
      </c>
      <c r="X110" s="1" t="s">
        <v>9</v>
      </c>
      <c r="Y110" s="4">
        <v>13</v>
      </c>
      <c r="Z110" s="4">
        <v>13</v>
      </c>
      <c r="AA110" s="4">
        <v>17.899999999999999</v>
      </c>
      <c r="AB110" s="4">
        <v>1</v>
      </c>
      <c r="AC110" s="4">
        <v>107.33</v>
      </c>
    </row>
    <row r="111" spans="1:29" x14ac:dyDescent="0.35">
      <c r="A111" s="4">
        <v>2494</v>
      </c>
      <c r="B111" s="2" t="s">
        <v>3036</v>
      </c>
      <c r="C111" s="2" t="s">
        <v>3037</v>
      </c>
      <c r="D111" s="3" t="s">
        <v>3038</v>
      </c>
      <c r="E111" s="1">
        <v>2.2172061920166</v>
      </c>
      <c r="F111" s="1">
        <v>2.5425903320312502</v>
      </c>
      <c r="G111" s="1">
        <v>6.4961238330322502</v>
      </c>
      <c r="H111" s="1">
        <v>8.2539645712083693</v>
      </c>
      <c r="I111" s="1"/>
      <c r="J111" s="1">
        <v>31.323444366455099</v>
      </c>
      <c r="K111" s="1">
        <v>31.641513824462901</v>
      </c>
      <c r="L111" s="1">
        <v>31.635801315307599</v>
      </c>
      <c r="M111" s="1">
        <v>31.598249435424801</v>
      </c>
      <c r="N111" s="1">
        <v>31.694921493530298</v>
      </c>
      <c r="O111" s="1">
        <v>29.099136352539102</v>
      </c>
      <c r="P111" s="1">
        <v>29.031896591186499</v>
      </c>
      <c r="Q111" s="1">
        <v>29.710731506347699</v>
      </c>
      <c r="R111" s="1">
        <v>29.4609184265137</v>
      </c>
      <c r="S111" s="1">
        <v>29.5052165985107</v>
      </c>
      <c r="T111" s="1">
        <v>28.9766941070557</v>
      </c>
      <c r="U111" s="1">
        <v>29.180747985839801</v>
      </c>
      <c r="V111" s="1">
        <v>29.002849578857401</v>
      </c>
      <c r="W111" s="1">
        <v>28.8077793121338</v>
      </c>
      <c r="X111" s="1">
        <v>29.212907791137699</v>
      </c>
      <c r="Y111" s="4">
        <v>37</v>
      </c>
      <c r="Z111" s="4">
        <v>37</v>
      </c>
      <c r="AA111" s="4">
        <v>48.2</v>
      </c>
      <c r="AB111" s="4">
        <v>2</v>
      </c>
      <c r="AC111" s="4">
        <v>102.9</v>
      </c>
    </row>
    <row r="112" spans="1:29" x14ac:dyDescent="0.35">
      <c r="A112" s="4">
        <v>3807</v>
      </c>
      <c r="B112" s="2" t="s">
        <v>4463</v>
      </c>
      <c r="C112" s="2" t="s">
        <v>4464</v>
      </c>
      <c r="D112" s="3" t="s">
        <v>4465</v>
      </c>
      <c r="E112" s="1">
        <v>2.2064052581787101</v>
      </c>
      <c r="F112" s="1">
        <v>2.9742439270019498</v>
      </c>
      <c r="G112" s="1">
        <v>2.5549801551019402</v>
      </c>
      <c r="H112" s="1">
        <v>3.3229914733309598</v>
      </c>
      <c r="I112" s="1"/>
      <c r="J112" s="1">
        <v>27.606409072876001</v>
      </c>
      <c r="K112" s="1">
        <v>28.315876007080099</v>
      </c>
      <c r="L112" s="1">
        <v>27.999912261962901</v>
      </c>
      <c r="M112" s="1">
        <v>28.136276245117202</v>
      </c>
      <c r="N112" s="1">
        <v>27.7435207366943</v>
      </c>
      <c r="O112" s="1">
        <v>26.307277679443398</v>
      </c>
      <c r="P112" s="1">
        <v>26.819257736206101</v>
      </c>
      <c r="Q112" s="1" t="s">
        <v>9</v>
      </c>
      <c r="R112" s="1">
        <v>26.537584304809599</v>
      </c>
      <c r="S112" s="1" t="s">
        <v>9</v>
      </c>
      <c r="T112" s="1" t="s">
        <v>9</v>
      </c>
      <c r="U112" s="1" t="s">
        <v>9</v>
      </c>
      <c r="V112" s="1">
        <v>26.032493591308601</v>
      </c>
      <c r="W112" s="1" t="s">
        <v>9</v>
      </c>
      <c r="X112" s="1">
        <v>26.269313812255898</v>
      </c>
      <c r="Y112" s="4">
        <v>10</v>
      </c>
      <c r="Z112" s="4">
        <v>10</v>
      </c>
      <c r="AA112" s="4">
        <v>50.8</v>
      </c>
      <c r="AB112" s="4">
        <v>1</v>
      </c>
      <c r="AC112" s="4">
        <v>33.171999999999997</v>
      </c>
    </row>
    <row r="113" spans="1:29" x14ac:dyDescent="0.35">
      <c r="A113" s="4">
        <v>3191</v>
      </c>
      <c r="B113" s="2" t="s">
        <v>3781</v>
      </c>
      <c r="C113" s="2" t="s">
        <v>3782</v>
      </c>
      <c r="D113" s="3" t="s">
        <v>3783</v>
      </c>
      <c r="E113" s="1">
        <v>2.1760387420654301</v>
      </c>
      <c r="F113" s="1">
        <v>2.5760669708252002</v>
      </c>
      <c r="G113" s="1">
        <v>2.8002029339244698</v>
      </c>
      <c r="H113" s="1">
        <v>2.8425051747377101</v>
      </c>
      <c r="I113" s="1"/>
      <c r="J113" s="1">
        <v>26.926162719726602</v>
      </c>
      <c r="K113" s="1">
        <v>27.093090057373001</v>
      </c>
      <c r="L113" s="1">
        <v>27.082052230835</v>
      </c>
      <c r="M113" s="1">
        <v>27.0280456542969</v>
      </c>
      <c r="N113" s="1">
        <v>27.339052200317401</v>
      </c>
      <c r="O113" s="1" t="s">
        <v>9</v>
      </c>
      <c r="P113" s="1" t="s">
        <v>9</v>
      </c>
      <c r="Q113" s="1" t="s">
        <v>9</v>
      </c>
      <c r="R113" s="1" t="s">
        <v>9</v>
      </c>
      <c r="S113" s="1" t="s">
        <v>9</v>
      </c>
      <c r="T113" s="1" t="s">
        <v>9</v>
      </c>
      <c r="U113" s="1" t="s">
        <v>9</v>
      </c>
      <c r="V113" s="1" t="s">
        <v>9</v>
      </c>
      <c r="W113" s="1" t="s">
        <v>9</v>
      </c>
      <c r="X113" s="1" t="s">
        <v>9</v>
      </c>
      <c r="Y113" s="4">
        <v>7</v>
      </c>
      <c r="Z113" s="4">
        <v>7</v>
      </c>
      <c r="AA113" s="4">
        <v>31.9</v>
      </c>
      <c r="AB113" s="4">
        <v>1</v>
      </c>
      <c r="AC113" s="4">
        <v>28.911999999999999</v>
      </c>
    </row>
    <row r="114" spans="1:29" x14ac:dyDescent="0.35">
      <c r="A114" s="4">
        <v>1317</v>
      </c>
      <c r="B114" s="2" t="s">
        <v>1550</v>
      </c>
      <c r="C114" s="2" t="s">
        <v>1551</v>
      </c>
      <c r="D114" s="3" t="s">
        <v>1552</v>
      </c>
      <c r="E114" s="1">
        <v>2.1556167602539098</v>
      </c>
      <c r="F114" s="1">
        <v>2.4013965606689398</v>
      </c>
      <c r="G114" s="1">
        <v>2.0553891077115698</v>
      </c>
      <c r="H114" s="1">
        <v>4.0515489008985499</v>
      </c>
      <c r="I114" s="1"/>
      <c r="J114" s="1">
        <v>26.934320449829102</v>
      </c>
      <c r="K114" s="1">
        <v>27.225326538085898</v>
      </c>
      <c r="L114" s="1">
        <v>26.956323623657202</v>
      </c>
      <c r="M114" s="1">
        <v>27.1049919128418</v>
      </c>
      <c r="N114" s="1">
        <v>27.3928527832031</v>
      </c>
      <c r="O114" s="1" t="s">
        <v>9</v>
      </c>
      <c r="P114" s="1" t="s">
        <v>9</v>
      </c>
      <c r="Q114" s="1">
        <v>26.3382263183594</v>
      </c>
      <c r="R114" s="1">
        <v>26.5586242675781</v>
      </c>
      <c r="S114" s="1" t="s">
        <v>9</v>
      </c>
      <c r="T114" s="1" t="s">
        <v>9</v>
      </c>
      <c r="U114" s="1">
        <v>25.872341156005898</v>
      </c>
      <c r="V114" s="1" t="s">
        <v>9</v>
      </c>
      <c r="W114" s="1" t="s">
        <v>9</v>
      </c>
      <c r="X114" s="1" t="s">
        <v>9</v>
      </c>
      <c r="Y114" s="4">
        <v>6</v>
      </c>
      <c r="Z114" s="4">
        <v>7</v>
      </c>
      <c r="AA114" s="4">
        <v>25.8</v>
      </c>
      <c r="AB114" s="4">
        <v>3</v>
      </c>
      <c r="AC114" s="4">
        <v>45.374000000000002</v>
      </c>
    </row>
    <row r="115" spans="1:29" x14ac:dyDescent="0.35">
      <c r="A115" s="4">
        <v>3768</v>
      </c>
      <c r="B115" s="2" t="s">
        <v>4397</v>
      </c>
      <c r="C115" s="2" t="s">
        <v>4398</v>
      </c>
      <c r="D115" s="3" t="s">
        <v>4399</v>
      </c>
      <c r="E115" s="1">
        <v>2.14827804565429</v>
      </c>
      <c r="F115" s="1">
        <v>2.8170867919921898</v>
      </c>
      <c r="G115" s="1">
        <v>2.83208794356685</v>
      </c>
      <c r="H115" s="1">
        <v>3.0660737453975999</v>
      </c>
      <c r="I115" s="1"/>
      <c r="J115" s="1">
        <v>27.681766510009801</v>
      </c>
      <c r="K115" s="1">
        <v>28.2000732421875</v>
      </c>
      <c r="L115" s="1">
        <v>27.556756973266602</v>
      </c>
      <c r="M115" s="1">
        <v>27.927137374877901</v>
      </c>
      <c r="N115" s="1" t="s">
        <v>9</v>
      </c>
      <c r="O115" s="1">
        <v>26.0337810516357</v>
      </c>
      <c r="P115" s="1" t="s">
        <v>9</v>
      </c>
      <c r="Q115" s="1">
        <v>26.471357345581101</v>
      </c>
      <c r="R115" s="1" t="s">
        <v>9</v>
      </c>
      <c r="S115" s="1" t="s">
        <v>9</v>
      </c>
      <c r="T115" s="1" t="s">
        <v>9</v>
      </c>
      <c r="U115" s="1" t="s">
        <v>9</v>
      </c>
      <c r="V115" s="1">
        <v>25.4677410125732</v>
      </c>
      <c r="W115" s="1">
        <v>26.1070861816406</v>
      </c>
      <c r="X115" s="1" t="s">
        <v>9</v>
      </c>
      <c r="Y115" s="4">
        <v>13</v>
      </c>
      <c r="Z115" s="4">
        <v>13</v>
      </c>
      <c r="AA115" s="4">
        <v>37.9</v>
      </c>
      <c r="AB115" s="4">
        <v>2</v>
      </c>
      <c r="AC115" s="4">
        <v>50.226999999999997</v>
      </c>
    </row>
    <row r="116" spans="1:29" x14ac:dyDescent="0.35">
      <c r="A116" s="4">
        <v>2982</v>
      </c>
      <c r="B116" s="2" t="s">
        <v>3553</v>
      </c>
      <c r="C116" s="2" t="s">
        <v>3554</v>
      </c>
      <c r="D116" s="3" t="s">
        <v>3555</v>
      </c>
      <c r="E116" s="1">
        <v>2.14715614318848</v>
      </c>
      <c r="F116" s="1">
        <v>1.8509941101074201</v>
      </c>
      <c r="G116" s="1">
        <v>2.86078033330132</v>
      </c>
      <c r="H116" s="1">
        <v>5.4832946548671897</v>
      </c>
      <c r="I116" s="1"/>
      <c r="J116" s="1">
        <v>28.553745269775401</v>
      </c>
      <c r="K116" s="1">
        <v>29.063449859619102</v>
      </c>
      <c r="L116" s="1">
        <v>28.940183639526399</v>
      </c>
      <c r="M116" s="1">
        <v>29.0695896148682</v>
      </c>
      <c r="N116" s="1">
        <v>29.183128356933601</v>
      </c>
      <c r="O116" s="1">
        <v>27.155977249145501</v>
      </c>
      <c r="P116" s="1">
        <v>27.260139465331999</v>
      </c>
      <c r="Q116" s="1">
        <v>27.674554824829102</v>
      </c>
      <c r="R116" s="1">
        <v>26.821580886840799</v>
      </c>
      <c r="S116" s="1" t="s">
        <v>9</v>
      </c>
      <c r="T116" s="1">
        <v>26.772548675537099</v>
      </c>
      <c r="U116" s="1">
        <v>27.289768218994102</v>
      </c>
      <c r="V116" s="1">
        <v>27.060554504394499</v>
      </c>
      <c r="W116" s="1">
        <v>26.967729568481399</v>
      </c>
      <c r="X116" s="1">
        <v>27.464525222778299</v>
      </c>
      <c r="Y116" s="4">
        <v>21</v>
      </c>
      <c r="Z116" s="4">
        <v>21</v>
      </c>
      <c r="AA116" s="4">
        <v>39.200000000000003</v>
      </c>
      <c r="AB116" s="4">
        <v>4</v>
      </c>
      <c r="AC116" s="4">
        <v>69.457999999999998</v>
      </c>
    </row>
    <row r="117" spans="1:29" x14ac:dyDescent="0.35">
      <c r="A117" s="4">
        <v>1715</v>
      </c>
      <c r="B117" s="2" t="s">
        <v>2144</v>
      </c>
      <c r="C117" s="2" t="s">
        <v>2145</v>
      </c>
      <c r="D117" s="3" t="s">
        <v>2146</v>
      </c>
      <c r="E117" s="1">
        <v>2.1165935516357401</v>
      </c>
      <c r="F117" s="1">
        <v>2.3300392150878899</v>
      </c>
      <c r="G117" s="1">
        <v>4.3192442455517401</v>
      </c>
      <c r="H117" s="1">
        <v>4.7243382955848299</v>
      </c>
      <c r="I117" s="1"/>
      <c r="J117" s="1">
        <v>26.594873428344702</v>
      </c>
      <c r="K117" s="1">
        <v>26.772790908813501</v>
      </c>
      <c r="L117" s="1">
        <v>26.4147243499756</v>
      </c>
      <c r="M117" s="1">
        <v>26.928764343261701</v>
      </c>
      <c r="N117" s="1">
        <v>27.4101467132568</v>
      </c>
      <c r="O117" s="1" t="s">
        <v>9</v>
      </c>
      <c r="P117" s="1" t="s">
        <v>9</v>
      </c>
      <c r="Q117" s="1" t="s">
        <v>9</v>
      </c>
      <c r="R117" s="1" t="s">
        <v>9</v>
      </c>
      <c r="S117" s="1" t="s">
        <v>9</v>
      </c>
      <c r="T117" s="1" t="s">
        <v>9</v>
      </c>
      <c r="U117" s="1" t="s">
        <v>9</v>
      </c>
      <c r="V117" s="1" t="s">
        <v>9</v>
      </c>
      <c r="W117" s="1" t="s">
        <v>9</v>
      </c>
      <c r="X117" s="1" t="s">
        <v>9</v>
      </c>
      <c r="Y117" s="4">
        <v>4</v>
      </c>
      <c r="Z117" s="4">
        <v>37</v>
      </c>
      <c r="AA117" s="4">
        <v>24.8</v>
      </c>
      <c r="AB117" s="4">
        <v>6</v>
      </c>
      <c r="AC117" s="4">
        <v>152.1</v>
      </c>
    </row>
    <row r="118" spans="1:29" x14ac:dyDescent="0.35">
      <c r="A118" s="4">
        <v>3641</v>
      </c>
      <c r="B118" s="2" t="s">
        <v>4244</v>
      </c>
      <c r="C118" s="2" t="s">
        <v>4245</v>
      </c>
      <c r="D118" s="3" t="s">
        <v>4246</v>
      </c>
      <c r="E118" s="1">
        <v>2.09919662475586</v>
      </c>
      <c r="F118" s="1">
        <v>2.4951358795165999</v>
      </c>
      <c r="G118" s="1">
        <v>6.3993366054220404</v>
      </c>
      <c r="H118" s="1">
        <v>9.1655794998951592</v>
      </c>
      <c r="I118" s="1"/>
      <c r="J118" s="1">
        <v>31.663249969482401</v>
      </c>
      <c r="K118" s="1">
        <v>31.8560695648193</v>
      </c>
      <c r="L118" s="1">
        <v>31.7581176757813</v>
      </c>
      <c r="M118" s="1">
        <v>31.881900787353501</v>
      </c>
      <c r="N118" s="1">
        <v>31.764827728271499</v>
      </c>
      <c r="O118" s="1">
        <v>29.579978942871101</v>
      </c>
      <c r="P118" s="1">
        <v>29.234491348266602</v>
      </c>
      <c r="Q118" s="1">
        <v>29.989662170410199</v>
      </c>
      <c r="R118" s="1">
        <v>29.6986789703369</v>
      </c>
      <c r="S118" s="1">
        <v>29.925371170043899</v>
      </c>
      <c r="T118" s="1">
        <v>29.181877136230501</v>
      </c>
      <c r="U118" s="1">
        <v>29.259872436523398</v>
      </c>
      <c r="V118" s="1">
        <v>29.2960605621338</v>
      </c>
      <c r="W118" s="1">
        <v>29.183334350585898</v>
      </c>
      <c r="X118" s="1">
        <v>29.527341842651399</v>
      </c>
      <c r="Y118" s="4">
        <v>69</v>
      </c>
      <c r="Z118" s="4">
        <v>69</v>
      </c>
      <c r="AA118" s="4">
        <v>51.7</v>
      </c>
      <c r="AB118" s="4">
        <v>2</v>
      </c>
      <c r="AC118" s="4">
        <v>170.45</v>
      </c>
    </row>
    <row r="119" spans="1:29" x14ac:dyDescent="0.35">
      <c r="A119" s="4">
        <v>2712</v>
      </c>
      <c r="B119" s="2" t="s">
        <v>3255</v>
      </c>
      <c r="C119" s="2" t="s">
        <v>3256</v>
      </c>
      <c r="D119" s="3" t="s">
        <v>3257</v>
      </c>
      <c r="E119" s="1">
        <v>2.0915912628173801</v>
      </c>
      <c r="F119" s="1">
        <v>3.3585365295410199</v>
      </c>
      <c r="G119" s="1">
        <v>2.7021263440458099</v>
      </c>
      <c r="H119" s="1">
        <v>6.8845703255459503</v>
      </c>
      <c r="I119" s="1"/>
      <c r="J119" s="1">
        <v>27.412004470825199</v>
      </c>
      <c r="K119" s="1">
        <v>27.373104095458999</v>
      </c>
      <c r="L119" s="1">
        <v>27.343076705932599</v>
      </c>
      <c r="M119" s="1">
        <v>27.827293395996101</v>
      </c>
      <c r="N119" s="1">
        <v>27.146484375</v>
      </c>
      <c r="O119" s="1" t="s">
        <v>9</v>
      </c>
      <c r="P119" s="1" t="s">
        <v>9</v>
      </c>
      <c r="Q119" s="1" t="s">
        <v>9</v>
      </c>
      <c r="R119" s="1" t="s">
        <v>9</v>
      </c>
      <c r="S119" s="1" t="s">
        <v>9</v>
      </c>
      <c r="T119" s="1" t="s">
        <v>9</v>
      </c>
      <c r="U119" s="1" t="s">
        <v>9</v>
      </c>
      <c r="V119" s="1" t="s">
        <v>9</v>
      </c>
      <c r="W119" s="1" t="s">
        <v>9</v>
      </c>
      <c r="X119" s="1" t="s">
        <v>9</v>
      </c>
      <c r="Y119" s="4">
        <v>16</v>
      </c>
      <c r="Z119" s="4">
        <v>16</v>
      </c>
      <c r="AA119" s="4">
        <v>24</v>
      </c>
      <c r="AB119" s="4">
        <v>3</v>
      </c>
      <c r="AC119" s="4">
        <v>105.13</v>
      </c>
    </row>
    <row r="120" spans="1:29" x14ac:dyDescent="0.35">
      <c r="A120" s="4">
        <v>1104</v>
      </c>
      <c r="B120" s="2" t="s">
        <v>1245</v>
      </c>
      <c r="C120" s="2" t="s">
        <v>1246</v>
      </c>
      <c r="D120" s="3" t="s">
        <v>1247</v>
      </c>
      <c r="E120" s="1">
        <v>2.0785205841064398</v>
      </c>
      <c r="F120" s="1">
        <v>3.0858268737793</v>
      </c>
      <c r="G120" s="1">
        <v>2.4822128329330102</v>
      </c>
      <c r="H120" s="1">
        <v>3.9091144411988101</v>
      </c>
      <c r="I120" s="1"/>
      <c r="J120" s="1">
        <v>27.139471054077099</v>
      </c>
      <c r="K120" s="1">
        <v>27.340345382690401</v>
      </c>
      <c r="L120" s="1">
        <v>27.794752120971701</v>
      </c>
      <c r="M120" s="1">
        <v>27.7096157073975</v>
      </c>
      <c r="N120" s="1" t="s">
        <v>9</v>
      </c>
      <c r="O120" s="1" t="s">
        <v>9</v>
      </c>
      <c r="P120" s="1" t="s">
        <v>9</v>
      </c>
      <c r="Q120" s="1" t="s">
        <v>9</v>
      </c>
      <c r="R120" s="1" t="s">
        <v>9</v>
      </c>
      <c r="S120" s="1" t="s">
        <v>9</v>
      </c>
      <c r="T120" s="1" t="s">
        <v>9</v>
      </c>
      <c r="U120" s="1" t="s">
        <v>9</v>
      </c>
      <c r="V120" s="1" t="s">
        <v>9</v>
      </c>
      <c r="W120" s="1" t="s">
        <v>9</v>
      </c>
      <c r="X120" s="1" t="s">
        <v>9</v>
      </c>
      <c r="Y120" s="4">
        <v>10</v>
      </c>
      <c r="Z120" s="4">
        <v>30</v>
      </c>
      <c r="AA120" s="4">
        <v>47.8</v>
      </c>
      <c r="AB120" s="4">
        <v>1</v>
      </c>
      <c r="AC120" s="4">
        <v>75.491</v>
      </c>
    </row>
    <row r="121" spans="1:29" x14ac:dyDescent="0.35">
      <c r="A121" s="4">
        <v>3747</v>
      </c>
      <c r="B121" s="2" t="s">
        <v>4385</v>
      </c>
      <c r="C121" s="2" t="s">
        <v>4386</v>
      </c>
      <c r="D121" s="3" t="s">
        <v>4387</v>
      </c>
      <c r="E121" s="1">
        <v>2.0702278137207002</v>
      </c>
      <c r="F121" s="1">
        <v>2.7618049621581999</v>
      </c>
      <c r="G121" s="1">
        <v>5.8966996149581199</v>
      </c>
      <c r="H121" s="1">
        <v>6.7424431874109398</v>
      </c>
      <c r="I121" s="1"/>
      <c r="J121" s="1">
        <v>26.840040206909201</v>
      </c>
      <c r="K121" s="1">
        <v>26.7067050933838</v>
      </c>
      <c r="L121" s="1">
        <v>26.504400253295898</v>
      </c>
      <c r="M121" s="1">
        <v>27.105943679809599</v>
      </c>
      <c r="N121" s="1">
        <v>27.0098686218262</v>
      </c>
      <c r="O121" s="1" t="s">
        <v>9</v>
      </c>
      <c r="P121" s="1" t="s">
        <v>9</v>
      </c>
      <c r="Q121" s="1" t="s">
        <v>9</v>
      </c>
      <c r="R121" s="1" t="s">
        <v>9</v>
      </c>
      <c r="S121" s="1" t="s">
        <v>9</v>
      </c>
      <c r="T121" s="1" t="s">
        <v>9</v>
      </c>
      <c r="U121" s="1" t="s">
        <v>9</v>
      </c>
      <c r="V121" s="1" t="s">
        <v>9</v>
      </c>
      <c r="W121" s="1" t="s">
        <v>9</v>
      </c>
      <c r="X121" s="1" t="s">
        <v>9</v>
      </c>
      <c r="Y121" s="4">
        <v>10</v>
      </c>
      <c r="Z121" s="4">
        <v>10</v>
      </c>
      <c r="AA121" s="4">
        <v>13.4</v>
      </c>
      <c r="AB121" s="4">
        <v>1</v>
      </c>
      <c r="AC121" s="4">
        <v>140.26</v>
      </c>
    </row>
    <row r="122" spans="1:29" x14ac:dyDescent="0.35">
      <c r="A122" s="4">
        <v>3231</v>
      </c>
      <c r="B122" s="2" t="s">
        <v>3823</v>
      </c>
      <c r="C122" s="2" t="s">
        <v>3824</v>
      </c>
      <c r="D122" s="3" t="s">
        <v>3825</v>
      </c>
      <c r="E122" s="1">
        <v>2.0666454315185598</v>
      </c>
      <c r="F122" s="1">
        <v>2.53010787963867</v>
      </c>
      <c r="G122" s="1">
        <v>6.9970007339896201</v>
      </c>
      <c r="H122" s="1">
        <v>7.8416534649273002</v>
      </c>
      <c r="I122" s="1"/>
      <c r="J122" s="1">
        <v>31.251857757568398</v>
      </c>
      <c r="K122" s="1">
        <v>31.240291595458999</v>
      </c>
      <c r="L122" s="1">
        <v>31.0502624511719</v>
      </c>
      <c r="M122" s="1">
        <v>31.4042873382568</v>
      </c>
      <c r="N122" s="1">
        <v>30.9647922515869</v>
      </c>
      <c r="O122" s="1">
        <v>28.998241424560501</v>
      </c>
      <c r="P122" s="1">
        <v>28.8693523406982</v>
      </c>
      <c r="Q122" s="1">
        <v>29.2990398406982</v>
      </c>
      <c r="R122" s="1">
        <v>29.311708450317401</v>
      </c>
      <c r="S122" s="1">
        <v>29.099922180175799</v>
      </c>
      <c r="T122" s="1">
        <v>28.809259414672901</v>
      </c>
      <c r="U122" s="1">
        <v>28.656562805175799</v>
      </c>
      <c r="V122" s="1">
        <v>28.4910564422607</v>
      </c>
      <c r="W122" s="1">
        <v>28.461112976074201</v>
      </c>
      <c r="X122" s="1">
        <v>28.842960357666001</v>
      </c>
      <c r="Y122" s="4">
        <v>43</v>
      </c>
      <c r="Z122" s="4">
        <v>43</v>
      </c>
      <c r="AA122" s="4">
        <v>45.4</v>
      </c>
      <c r="AB122" s="4">
        <v>1</v>
      </c>
      <c r="AC122" s="4">
        <v>123.56</v>
      </c>
    </row>
    <row r="123" spans="1:29" x14ac:dyDescent="0.35">
      <c r="A123" s="4">
        <v>1773</v>
      </c>
      <c r="B123" s="2" t="s">
        <v>2204</v>
      </c>
      <c r="C123" s="2" t="s">
        <v>2205</v>
      </c>
      <c r="D123" s="3" t="s">
        <v>2206</v>
      </c>
      <c r="E123" s="1">
        <v>2.0502555847167998</v>
      </c>
      <c r="F123" s="1">
        <v>3.22165412902832</v>
      </c>
      <c r="G123" s="1">
        <v>2.33376418582022</v>
      </c>
      <c r="H123" s="1">
        <v>4.3255009532272002</v>
      </c>
      <c r="I123" s="1"/>
      <c r="J123" s="1">
        <v>27.014690399169901</v>
      </c>
      <c r="K123" s="1">
        <v>27.7808132171631</v>
      </c>
      <c r="L123" s="1">
        <v>27.230943679809599</v>
      </c>
      <c r="M123" s="1">
        <v>27.980756759643601</v>
      </c>
      <c r="N123" s="1">
        <v>28.2749118804932</v>
      </c>
      <c r="O123" s="1" t="s">
        <v>9</v>
      </c>
      <c r="P123" s="1" t="s">
        <v>9</v>
      </c>
      <c r="Q123" s="1" t="s">
        <v>9</v>
      </c>
      <c r="R123" s="1" t="s">
        <v>9</v>
      </c>
      <c r="S123" s="1" t="s">
        <v>9</v>
      </c>
      <c r="T123" s="1" t="s">
        <v>9</v>
      </c>
      <c r="U123" s="1" t="s">
        <v>9</v>
      </c>
      <c r="V123" s="1" t="s">
        <v>9</v>
      </c>
      <c r="W123" s="1" t="s">
        <v>9</v>
      </c>
      <c r="X123" s="1" t="s">
        <v>9</v>
      </c>
      <c r="Y123" s="4">
        <v>11</v>
      </c>
      <c r="Z123" s="4">
        <v>16</v>
      </c>
      <c r="AA123" s="4">
        <v>12</v>
      </c>
      <c r="AB123" s="4">
        <v>2</v>
      </c>
      <c r="AC123" s="4">
        <v>158.43</v>
      </c>
    </row>
    <row r="124" spans="1:29" x14ac:dyDescent="0.35">
      <c r="A124" s="4">
        <v>2885</v>
      </c>
      <c r="B124" s="2" t="s">
        <v>3453</v>
      </c>
      <c r="C124" s="2" t="s">
        <v>3454</v>
      </c>
      <c r="D124" s="3" t="s">
        <v>3455</v>
      </c>
      <c r="E124" s="1">
        <v>2.0429775238037098</v>
      </c>
      <c r="F124" s="1">
        <v>1.2269149780273501</v>
      </c>
      <c r="G124" s="1">
        <v>2.4971733579012501</v>
      </c>
      <c r="H124" s="1">
        <v>3.6767306390339001</v>
      </c>
      <c r="I124" s="1"/>
      <c r="J124" s="1">
        <v>27.164131164550799</v>
      </c>
      <c r="K124" s="1">
        <v>27.522031784057599</v>
      </c>
      <c r="L124" s="1">
        <v>27.5047912597656</v>
      </c>
      <c r="M124" s="1">
        <v>27.2794704437256</v>
      </c>
      <c r="N124" s="1">
        <v>27.958345413208001</v>
      </c>
      <c r="O124" s="1" t="s">
        <v>9</v>
      </c>
      <c r="P124" s="1" t="s">
        <v>9</v>
      </c>
      <c r="Q124" s="1">
        <v>26.7377014160156</v>
      </c>
      <c r="R124" s="1" t="s">
        <v>9</v>
      </c>
      <c r="S124" s="1" t="s">
        <v>9</v>
      </c>
      <c r="T124" s="1">
        <v>25.966793060302699</v>
      </c>
      <c r="U124" s="1">
        <v>26.676752090454102</v>
      </c>
      <c r="V124" s="1">
        <v>26.1621990203857</v>
      </c>
      <c r="W124" s="1">
        <v>26.025466918945298</v>
      </c>
      <c r="X124" s="1">
        <v>26.462984085083001</v>
      </c>
      <c r="Y124" s="4">
        <v>13</v>
      </c>
      <c r="Z124" s="4">
        <v>16</v>
      </c>
      <c r="AA124" s="4">
        <v>33.700000000000003</v>
      </c>
      <c r="AB124" s="4">
        <v>2</v>
      </c>
      <c r="AC124" s="4">
        <v>61.64</v>
      </c>
    </row>
    <row r="125" spans="1:29" x14ac:dyDescent="0.35">
      <c r="A125" s="4">
        <v>2085</v>
      </c>
      <c r="B125" s="2" t="s">
        <v>2595</v>
      </c>
      <c r="C125" s="2" t="s">
        <v>2596</v>
      </c>
      <c r="D125" s="3" t="s">
        <v>2597</v>
      </c>
      <c r="E125" s="1">
        <v>2.0350978851318402</v>
      </c>
      <c r="F125" s="1">
        <v>3.1370548248291001</v>
      </c>
      <c r="G125" s="1">
        <v>6.7175296764765804</v>
      </c>
      <c r="H125" s="1">
        <v>4.6823776574248797</v>
      </c>
      <c r="I125" s="1"/>
      <c r="J125" s="1">
        <v>29.120336532592798</v>
      </c>
      <c r="K125" s="1">
        <v>29.192192077636701</v>
      </c>
      <c r="L125" s="1">
        <v>28.977523803710898</v>
      </c>
      <c r="M125" s="1">
        <v>28.885494232177699</v>
      </c>
      <c r="N125" s="1">
        <v>28.799484252929702</v>
      </c>
      <c r="O125" s="1">
        <v>26.8574523925781</v>
      </c>
      <c r="P125" s="1">
        <v>26.7271537780762</v>
      </c>
      <c r="Q125" s="1">
        <v>27.1760654449463</v>
      </c>
      <c r="R125" s="1">
        <v>26.814519882202099</v>
      </c>
      <c r="S125" s="1">
        <v>27.224349975585898</v>
      </c>
      <c r="T125" s="1" t="s">
        <v>9</v>
      </c>
      <c r="U125" s="1">
        <v>26.5755310058594</v>
      </c>
      <c r="V125" s="1">
        <v>26.052324295043899</v>
      </c>
      <c r="W125" s="1">
        <v>25.9287509918213</v>
      </c>
      <c r="X125" s="1">
        <v>26.191541671752901</v>
      </c>
      <c r="Y125" s="4">
        <v>19</v>
      </c>
      <c r="Z125" s="4">
        <v>19</v>
      </c>
      <c r="AA125" s="4">
        <v>32.9</v>
      </c>
      <c r="AB125" s="4">
        <v>4</v>
      </c>
      <c r="AC125" s="4">
        <v>61.206000000000003</v>
      </c>
    </row>
    <row r="126" spans="1:29" x14ac:dyDescent="0.35">
      <c r="A126" s="4">
        <v>2970</v>
      </c>
      <c r="B126" s="2" t="s">
        <v>3543</v>
      </c>
      <c r="C126" s="2" t="s">
        <v>3544</v>
      </c>
      <c r="D126" s="3" t="s">
        <v>3545</v>
      </c>
      <c r="E126" s="1">
        <v>2.0084651947021501</v>
      </c>
      <c r="F126" s="1">
        <v>2.6460292816162099</v>
      </c>
      <c r="G126" s="1">
        <v>3.9005039622878801</v>
      </c>
      <c r="H126" s="1">
        <v>4.2312146988937602</v>
      </c>
      <c r="I126" s="1"/>
      <c r="J126" s="1">
        <v>26.512208938598601</v>
      </c>
      <c r="K126" s="1">
        <v>27.001928329467798</v>
      </c>
      <c r="L126" s="1">
        <v>26.7768440246582</v>
      </c>
      <c r="M126" s="1">
        <v>26.6091403961182</v>
      </c>
      <c r="N126" s="1">
        <v>27.059953689575199</v>
      </c>
      <c r="O126" s="1">
        <v>25.793409347534201</v>
      </c>
      <c r="P126" s="1" t="s">
        <v>9</v>
      </c>
      <c r="Q126" s="1" t="s">
        <v>9</v>
      </c>
      <c r="R126" s="1" t="s">
        <v>9</v>
      </c>
      <c r="S126" s="1" t="s">
        <v>9</v>
      </c>
      <c r="T126" s="1" t="s">
        <v>9</v>
      </c>
      <c r="U126" s="1" t="s">
        <v>9</v>
      </c>
      <c r="V126" s="1" t="s">
        <v>9</v>
      </c>
      <c r="W126" s="1">
        <v>25.286090850830099</v>
      </c>
      <c r="X126" s="1" t="s">
        <v>9</v>
      </c>
      <c r="Y126" s="4">
        <v>3</v>
      </c>
      <c r="Z126" s="4">
        <v>3</v>
      </c>
      <c r="AA126" s="4">
        <v>7.7</v>
      </c>
      <c r="AB126" s="4">
        <v>3</v>
      </c>
      <c r="AC126" s="4">
        <v>75.926000000000002</v>
      </c>
    </row>
    <row r="127" spans="1:29" x14ac:dyDescent="0.35">
      <c r="A127" s="4">
        <v>3094</v>
      </c>
      <c r="B127" s="2" t="s">
        <v>3688</v>
      </c>
      <c r="C127" s="2" t="s">
        <v>3689</v>
      </c>
      <c r="D127" s="3" t="s">
        <v>3690</v>
      </c>
      <c r="E127" s="1">
        <v>1.99688453674316</v>
      </c>
      <c r="F127" s="1">
        <v>2.5049350738525402</v>
      </c>
      <c r="G127" s="1">
        <v>4.36783949188096</v>
      </c>
      <c r="H127" s="1">
        <v>6.6012534310684901</v>
      </c>
      <c r="I127" s="1"/>
      <c r="J127" s="1">
        <v>26.635417938232401</v>
      </c>
      <c r="K127" s="1">
        <v>26.686048507690401</v>
      </c>
      <c r="L127" s="1">
        <v>26.678495407104499</v>
      </c>
      <c r="M127" s="1">
        <v>26.995603561401399</v>
      </c>
      <c r="N127" s="1">
        <v>27.415607452392599</v>
      </c>
      <c r="O127" s="1" t="s">
        <v>9</v>
      </c>
      <c r="P127" s="1" t="s">
        <v>9</v>
      </c>
      <c r="Q127" s="1" t="s">
        <v>9</v>
      </c>
      <c r="R127" s="1" t="s">
        <v>9</v>
      </c>
      <c r="S127" s="1" t="s">
        <v>9</v>
      </c>
      <c r="T127" s="1" t="s">
        <v>9</v>
      </c>
      <c r="U127" s="1" t="s">
        <v>9</v>
      </c>
      <c r="V127" s="1" t="s">
        <v>9</v>
      </c>
      <c r="W127" s="1" t="s">
        <v>9</v>
      </c>
      <c r="X127" s="1" t="s">
        <v>9</v>
      </c>
      <c r="Y127" s="4">
        <v>4</v>
      </c>
      <c r="Z127" s="4">
        <v>4</v>
      </c>
      <c r="AA127" s="4">
        <v>12.3</v>
      </c>
      <c r="AB127" s="4">
        <v>4</v>
      </c>
      <c r="AC127" s="4">
        <v>43.447000000000003</v>
      </c>
    </row>
    <row r="128" spans="1:29" x14ac:dyDescent="0.35">
      <c r="A128" s="4">
        <v>1556</v>
      </c>
      <c r="B128" s="2" t="s">
        <v>1931</v>
      </c>
      <c r="C128" s="2" t="s">
        <v>1932</v>
      </c>
      <c r="D128" s="3" t="s">
        <v>1933</v>
      </c>
      <c r="E128" s="1">
        <v>1.9883125305175799</v>
      </c>
      <c r="F128" s="1">
        <v>2.22077522277832</v>
      </c>
      <c r="G128" s="1">
        <v>1.71305045437118</v>
      </c>
      <c r="H128" s="1">
        <v>1.2361206542501899</v>
      </c>
      <c r="I128" s="1"/>
      <c r="J128" s="1">
        <v>29.020616531372099</v>
      </c>
      <c r="K128" s="1">
        <v>30.491430282592798</v>
      </c>
      <c r="L128" s="1">
        <v>29.553689956665</v>
      </c>
      <c r="M128" s="1">
        <v>28.964168548583999</v>
      </c>
      <c r="N128" s="1">
        <v>31.864456176757798</v>
      </c>
      <c r="O128" s="1">
        <v>26.7048149108887</v>
      </c>
      <c r="P128" s="1">
        <v>28.994981765747099</v>
      </c>
      <c r="Q128" s="1">
        <v>27.429315567016602</v>
      </c>
      <c r="R128" s="1">
        <v>28.3421535491943</v>
      </c>
      <c r="S128" s="1">
        <v>28.481533050537099</v>
      </c>
      <c r="T128" s="1">
        <v>27.2608127593994</v>
      </c>
      <c r="U128" s="1">
        <v>30.837720870971701</v>
      </c>
      <c r="V128" s="1">
        <v>27.5266819000244</v>
      </c>
      <c r="W128" s="1">
        <v>27.5035514831543</v>
      </c>
      <c r="X128" s="1">
        <v>25.661718368530298</v>
      </c>
      <c r="Y128" s="4">
        <v>25</v>
      </c>
      <c r="Z128" s="4">
        <v>25</v>
      </c>
      <c r="AA128" s="4">
        <v>34.5</v>
      </c>
      <c r="AB128" s="4">
        <v>5</v>
      </c>
      <c r="AC128" s="4">
        <v>113.75</v>
      </c>
    </row>
    <row r="129" spans="1:29" x14ac:dyDescent="0.35">
      <c r="A129" s="4">
        <v>1579</v>
      </c>
      <c r="B129" s="2" t="s">
        <v>1967</v>
      </c>
      <c r="C129" s="2" t="s">
        <v>1968</v>
      </c>
      <c r="D129" s="3" t="s">
        <v>1969</v>
      </c>
      <c r="E129" s="1">
        <v>1.98679656982422</v>
      </c>
      <c r="F129" s="1">
        <v>2.72251930236816</v>
      </c>
      <c r="G129" s="1">
        <v>4.5497183445427298</v>
      </c>
      <c r="H129" s="1">
        <v>5.7684162672154304</v>
      </c>
      <c r="I129" s="1"/>
      <c r="J129" s="1">
        <v>30.159584045410199</v>
      </c>
      <c r="K129" s="1">
        <v>30.8135871887207</v>
      </c>
      <c r="L129" s="1">
        <v>30.637973785400401</v>
      </c>
      <c r="M129" s="1">
        <v>30.6475620269775</v>
      </c>
      <c r="N129" s="1">
        <v>30.236568450927699</v>
      </c>
      <c r="O129" s="1">
        <v>28.2976264953613</v>
      </c>
      <c r="P129" s="1">
        <v>27.914678573608398</v>
      </c>
      <c r="Q129" s="1">
        <v>29.076953887939499</v>
      </c>
      <c r="R129" s="1">
        <v>28.725755691528299</v>
      </c>
      <c r="S129" s="1">
        <v>28.546277999877901</v>
      </c>
      <c r="T129" s="1">
        <v>27.405517578125</v>
      </c>
      <c r="U129" s="1">
        <v>28.136589050293001</v>
      </c>
      <c r="V129" s="1">
        <v>27.9172458648682</v>
      </c>
      <c r="W129" s="1">
        <v>27.293651580810501</v>
      </c>
      <c r="X129" s="1">
        <v>28.129674911498999</v>
      </c>
      <c r="Y129" s="4">
        <v>38</v>
      </c>
      <c r="Z129" s="4">
        <v>40</v>
      </c>
      <c r="AA129" s="4">
        <v>28.2</v>
      </c>
      <c r="AB129" s="4">
        <v>10</v>
      </c>
      <c r="AC129" s="4">
        <v>171.51</v>
      </c>
    </row>
    <row r="130" spans="1:29" x14ac:dyDescent="0.35">
      <c r="A130" s="4">
        <v>1695</v>
      </c>
      <c r="B130" s="2" t="s">
        <v>2120</v>
      </c>
      <c r="C130" s="2" t="s">
        <v>2121</v>
      </c>
      <c r="D130" s="3" t="s">
        <v>2122</v>
      </c>
      <c r="E130" s="1">
        <v>1.9540908813476601</v>
      </c>
      <c r="F130" s="1">
        <v>2.6600639343261698</v>
      </c>
      <c r="G130" s="1">
        <v>4.1029177777415304</v>
      </c>
      <c r="H130" s="1">
        <v>5.0386177493794699</v>
      </c>
      <c r="I130" s="1"/>
      <c r="J130" s="1">
        <v>29.1365146636963</v>
      </c>
      <c r="K130" s="1">
        <v>29.262718200683601</v>
      </c>
      <c r="L130" s="1">
        <v>29.353273391723601</v>
      </c>
      <c r="M130" s="1">
        <v>29.359127044677699</v>
      </c>
      <c r="N130" s="1">
        <v>28.662277221679702</v>
      </c>
      <c r="O130" s="1">
        <v>27.5079956054688</v>
      </c>
      <c r="P130" s="1">
        <v>26.4942722320557</v>
      </c>
      <c r="Q130" s="1">
        <v>27.592033386230501</v>
      </c>
      <c r="R130" s="1">
        <v>27.608371734619102</v>
      </c>
      <c r="S130" s="1">
        <v>26.800783157348601</v>
      </c>
      <c r="T130" s="1">
        <v>26.948509216308601</v>
      </c>
      <c r="U130" s="1">
        <v>25.896232604980501</v>
      </c>
      <c r="V130" s="1">
        <v>26.041460037231399</v>
      </c>
      <c r="W130" s="1">
        <v>26.510944366455099</v>
      </c>
      <c r="X130" s="1">
        <v>27.076444625854499</v>
      </c>
      <c r="Y130" s="4">
        <v>21</v>
      </c>
      <c r="Z130" s="4">
        <v>21</v>
      </c>
      <c r="AA130" s="4">
        <v>29.8</v>
      </c>
      <c r="AB130" s="4">
        <v>1</v>
      </c>
      <c r="AC130" s="4">
        <v>100.89</v>
      </c>
    </row>
    <row r="131" spans="1:29" x14ac:dyDescent="0.35">
      <c r="A131" s="4">
        <v>2786</v>
      </c>
      <c r="B131" s="2" t="s">
        <v>3345</v>
      </c>
      <c r="C131" s="2" t="s">
        <v>3346</v>
      </c>
      <c r="D131" s="3" t="s">
        <v>3347</v>
      </c>
      <c r="E131" s="1">
        <v>1.908203125</v>
      </c>
      <c r="F131" s="1">
        <v>0.315337371826171</v>
      </c>
      <c r="G131" s="1">
        <v>1.30792103192617</v>
      </c>
      <c r="H131" s="1">
        <v>0.14905251044704601</v>
      </c>
      <c r="I131" s="1"/>
      <c r="J131" s="1">
        <v>27.938295364379901</v>
      </c>
      <c r="K131" s="1" t="s">
        <v>9</v>
      </c>
      <c r="L131" s="1">
        <v>29.375104904174801</v>
      </c>
      <c r="M131" s="1">
        <v>27.8055019378662</v>
      </c>
      <c r="N131" s="1" t="s">
        <v>9</v>
      </c>
      <c r="O131" s="1" t="s">
        <v>9</v>
      </c>
      <c r="P131" s="1" t="s">
        <v>9</v>
      </c>
      <c r="Q131" s="1" t="s">
        <v>9</v>
      </c>
      <c r="R131" s="1" t="s">
        <v>9</v>
      </c>
      <c r="S131" s="1" t="s">
        <v>9</v>
      </c>
      <c r="T131" s="1">
        <v>26.4114990234375</v>
      </c>
      <c r="U131" s="1">
        <v>27.528100967407202</v>
      </c>
      <c r="V131" s="1">
        <v>27.1927604675293</v>
      </c>
      <c r="W131" s="1">
        <v>26.3056316375732</v>
      </c>
      <c r="X131" s="1">
        <v>26.86155128479</v>
      </c>
      <c r="Y131" s="4">
        <v>2</v>
      </c>
      <c r="Z131" s="4">
        <v>10</v>
      </c>
      <c r="AA131" s="4">
        <v>68.5</v>
      </c>
      <c r="AB131" s="4">
        <v>3</v>
      </c>
      <c r="AC131" s="4">
        <v>14.105</v>
      </c>
    </row>
    <row r="132" spans="1:29" x14ac:dyDescent="0.35">
      <c r="A132" s="4">
        <v>659</v>
      </c>
      <c r="B132" s="2" t="s">
        <v>677</v>
      </c>
      <c r="C132" s="2" t="s">
        <v>678</v>
      </c>
      <c r="D132" s="3" t="s">
        <v>679</v>
      </c>
      <c r="E132" s="1">
        <v>1.9055950164794899</v>
      </c>
      <c r="F132" s="1">
        <v>2.2925506591796898</v>
      </c>
      <c r="G132" s="1">
        <v>5.4742276466197097</v>
      </c>
      <c r="H132" s="1">
        <v>6.4457090337795897</v>
      </c>
      <c r="I132" s="1"/>
      <c r="J132" s="1">
        <v>33.0071830749512</v>
      </c>
      <c r="K132" s="1">
        <v>32.995964050292997</v>
      </c>
      <c r="L132" s="1">
        <v>32.770210266113303</v>
      </c>
      <c r="M132" s="1">
        <v>33.104896545410199</v>
      </c>
      <c r="N132" s="1">
        <v>33.482456207275398</v>
      </c>
      <c r="O132" s="1">
        <v>30.9283046722412</v>
      </c>
      <c r="P132" s="1">
        <v>30.870378494262699</v>
      </c>
      <c r="Q132" s="1">
        <v>31.183076858520501</v>
      </c>
      <c r="R132" s="1">
        <v>31.330612182617202</v>
      </c>
      <c r="S132" s="1">
        <v>31.520362854003899</v>
      </c>
      <c r="T132" s="1">
        <v>30.5285968780518</v>
      </c>
      <c r="U132" s="1">
        <v>31.047513961791999</v>
      </c>
      <c r="V132" s="1">
        <v>30.5951442718506</v>
      </c>
      <c r="W132" s="1">
        <v>30.9136447906494</v>
      </c>
      <c r="X132" s="1">
        <v>30.813056945800799</v>
      </c>
      <c r="Y132" s="4">
        <v>26</v>
      </c>
      <c r="Z132" s="4">
        <v>26</v>
      </c>
      <c r="AA132" s="4">
        <v>66.7</v>
      </c>
      <c r="AB132" s="4">
        <v>3</v>
      </c>
      <c r="AC132" s="4">
        <v>32.575000000000003</v>
      </c>
    </row>
    <row r="133" spans="1:29" x14ac:dyDescent="0.35">
      <c r="A133" s="4">
        <v>3016</v>
      </c>
      <c r="B133" s="2" t="s">
        <v>3592</v>
      </c>
      <c r="C133" s="2" t="s">
        <v>3593</v>
      </c>
      <c r="D133" s="3" t="s">
        <v>3594</v>
      </c>
      <c r="E133" s="1">
        <v>1.8982330322265599</v>
      </c>
      <c r="F133" s="1">
        <v>1.61558074951172</v>
      </c>
      <c r="G133" s="1">
        <v>4.2489188115486201</v>
      </c>
      <c r="H133" s="1">
        <v>4.2018180873539901</v>
      </c>
      <c r="I133" s="1"/>
      <c r="J133" s="1">
        <v>29.447940826416001</v>
      </c>
      <c r="K133" s="1">
        <v>30.0933017730713</v>
      </c>
      <c r="L133" s="1">
        <v>29.839260101318398</v>
      </c>
      <c r="M133" s="1">
        <v>29.5768737792969</v>
      </c>
      <c r="N133" s="1">
        <v>29.005750656127901</v>
      </c>
      <c r="O133" s="1">
        <v>27.855592727661101</v>
      </c>
      <c r="P133" s="1">
        <v>27.372285842895501</v>
      </c>
      <c r="Q133" s="1">
        <v>27.246700286865199</v>
      </c>
      <c r="R133" s="1">
        <v>27.907396316528299</v>
      </c>
      <c r="S133" s="1">
        <v>28.0899868011475</v>
      </c>
      <c r="T133" s="1">
        <v>27.729585647583001</v>
      </c>
      <c r="U133" s="1">
        <v>28.196168899536101</v>
      </c>
      <c r="V133" s="1">
        <v>27.992525100708001</v>
      </c>
      <c r="W133" s="1">
        <v>27.742416381835898</v>
      </c>
      <c r="X133" s="1">
        <v>28.2245273590088</v>
      </c>
      <c r="Y133" s="4">
        <v>29</v>
      </c>
      <c r="Z133" s="4">
        <v>29</v>
      </c>
      <c r="AA133" s="4">
        <v>38</v>
      </c>
      <c r="AB133" s="4">
        <v>1</v>
      </c>
      <c r="AC133" s="4">
        <v>114.71</v>
      </c>
    </row>
    <row r="134" spans="1:29" x14ac:dyDescent="0.35">
      <c r="A134" s="4">
        <v>3719</v>
      </c>
      <c r="B134" s="2" t="s">
        <v>4343</v>
      </c>
      <c r="C134" s="2" t="s">
        <v>4344</v>
      </c>
      <c r="D134" s="3" t="s">
        <v>4345</v>
      </c>
      <c r="E134" s="1">
        <v>1.8936061859130899</v>
      </c>
      <c r="F134" s="1">
        <v>2.4546005249023399</v>
      </c>
      <c r="G134" s="1">
        <v>4.6736235195947504</v>
      </c>
      <c r="H134" s="1">
        <v>4.5346458443662998</v>
      </c>
      <c r="I134" s="1"/>
      <c r="J134" s="1">
        <v>30.359535217285199</v>
      </c>
      <c r="K134" s="1">
        <v>30.430419921875</v>
      </c>
      <c r="L134" s="1">
        <v>30.3294773101807</v>
      </c>
      <c r="M134" s="1">
        <v>30.2087802886963</v>
      </c>
      <c r="N134" s="1">
        <v>29.508731842041001</v>
      </c>
      <c r="O134" s="1">
        <v>28.395338058471701</v>
      </c>
      <c r="P134" s="1">
        <v>28.400541305541999</v>
      </c>
      <c r="Q134" s="1">
        <v>28.5284023284912</v>
      </c>
      <c r="R134" s="1">
        <v>28.275676727294901</v>
      </c>
      <c r="S134" s="1">
        <v>27.768955230712901</v>
      </c>
      <c r="T134" s="1">
        <v>27.949201583862301</v>
      </c>
      <c r="U134" s="1">
        <v>28.071182250976602</v>
      </c>
      <c r="V134" s="1">
        <v>26.778144836425799</v>
      </c>
      <c r="W134" s="1">
        <v>27.859735488891602</v>
      </c>
      <c r="X134" s="1">
        <v>27.905677795410199</v>
      </c>
      <c r="Y134" s="4">
        <v>22</v>
      </c>
      <c r="Z134" s="4">
        <v>22</v>
      </c>
      <c r="AA134" s="4">
        <v>63.7</v>
      </c>
      <c r="AB134" s="4">
        <v>1</v>
      </c>
      <c r="AC134" s="4">
        <v>55.18</v>
      </c>
    </row>
    <row r="135" spans="1:29" x14ac:dyDescent="0.35">
      <c r="A135" s="4">
        <v>704</v>
      </c>
      <c r="B135" s="2" t="s">
        <v>725</v>
      </c>
      <c r="C135" s="2" t="s">
        <v>726</v>
      </c>
      <c r="D135" s="3" t="s">
        <v>727</v>
      </c>
      <c r="E135" s="1">
        <v>1.89146194458008</v>
      </c>
      <c r="F135" s="1">
        <v>2.0184154510497998</v>
      </c>
      <c r="G135" s="1">
        <v>2.5552664275216501</v>
      </c>
      <c r="H135" s="1">
        <v>2.6025059901598602</v>
      </c>
      <c r="I135" s="1"/>
      <c r="J135" s="1">
        <v>27.49387550354</v>
      </c>
      <c r="K135" s="1">
        <v>27.334192276001001</v>
      </c>
      <c r="L135" s="1">
        <v>26.997535705566399</v>
      </c>
      <c r="M135" s="1">
        <v>28.763452529907202</v>
      </c>
      <c r="N135" s="1" t="s">
        <v>9</v>
      </c>
      <c r="O135" s="1">
        <v>25.556423187255898</v>
      </c>
      <c r="P135" s="1" t="s">
        <v>9</v>
      </c>
      <c r="Q135" s="1" t="s">
        <v>9</v>
      </c>
      <c r="R135" s="1">
        <v>25.961854934692401</v>
      </c>
      <c r="S135" s="1" t="s">
        <v>9</v>
      </c>
      <c r="T135" s="1">
        <v>25.511806488037099</v>
      </c>
      <c r="U135" s="1" t="s">
        <v>9</v>
      </c>
      <c r="V135" s="1">
        <v>25.486984252929702</v>
      </c>
      <c r="W135" s="1">
        <v>25.329221725463899</v>
      </c>
      <c r="X135" s="1">
        <v>25.8380241394043</v>
      </c>
      <c r="Y135" s="4">
        <v>12</v>
      </c>
      <c r="Z135" s="4">
        <v>12</v>
      </c>
      <c r="AA135" s="4">
        <v>48.2</v>
      </c>
      <c r="AB135" s="4">
        <v>1</v>
      </c>
      <c r="AC135" s="4">
        <v>28.414999999999999</v>
      </c>
    </row>
    <row r="136" spans="1:29" x14ac:dyDescent="0.35">
      <c r="A136" s="4">
        <v>1483</v>
      </c>
      <c r="B136" s="2" t="s">
        <v>1827</v>
      </c>
      <c r="C136" s="2" t="s">
        <v>1828</v>
      </c>
      <c r="D136" s="3" t="s">
        <v>1826</v>
      </c>
      <c r="E136" s="1">
        <v>1.8688102722168001</v>
      </c>
      <c r="F136" s="1">
        <v>1.8312660217285199</v>
      </c>
      <c r="G136" s="1">
        <v>4.7198136722910196</v>
      </c>
      <c r="H136" s="1">
        <v>6.1478238900849096</v>
      </c>
      <c r="I136" s="1"/>
      <c r="J136" s="1">
        <v>32.304553985595703</v>
      </c>
      <c r="K136" s="1">
        <v>32.372413635253899</v>
      </c>
      <c r="L136" s="1">
        <v>32.329345703125</v>
      </c>
      <c r="M136" s="1">
        <v>32.155773162841797</v>
      </c>
      <c r="N136" s="1">
        <v>31.8133029937744</v>
      </c>
      <c r="O136" s="1">
        <v>30.178522109985401</v>
      </c>
      <c r="P136" s="1">
        <v>29.776006698608398</v>
      </c>
      <c r="Q136" s="1">
        <v>30.898653030395501</v>
      </c>
      <c r="R136" s="1">
        <v>30.381748199462901</v>
      </c>
      <c r="S136" s="1">
        <v>30.396408081054702</v>
      </c>
      <c r="T136" s="1">
        <v>30.217235565185501</v>
      </c>
      <c r="U136" s="1">
        <v>30.505495071411101</v>
      </c>
      <c r="V136" s="1">
        <v>30.380498886108398</v>
      </c>
      <c r="W136" s="1">
        <v>30.135807037353501</v>
      </c>
      <c r="X136" s="1">
        <v>30.580022811889599</v>
      </c>
      <c r="Y136" s="4">
        <v>64</v>
      </c>
      <c r="Z136" s="4">
        <v>64</v>
      </c>
      <c r="AA136" s="4">
        <v>61.7</v>
      </c>
      <c r="AB136" s="4">
        <v>8</v>
      </c>
      <c r="AC136" s="4">
        <v>107.97</v>
      </c>
    </row>
    <row r="137" spans="1:29" x14ac:dyDescent="0.35">
      <c r="A137" s="4">
        <v>2260</v>
      </c>
      <c r="B137" s="2" t="s">
        <v>2802</v>
      </c>
      <c r="C137" s="2" t="s">
        <v>2803</v>
      </c>
      <c r="D137" s="3" t="s">
        <v>2804</v>
      </c>
      <c r="E137" s="1">
        <v>1.8667770385742199</v>
      </c>
      <c r="F137" s="1">
        <v>2.1013927459716801</v>
      </c>
      <c r="G137" s="1">
        <v>4.6559560791826096</v>
      </c>
      <c r="H137" s="1">
        <v>4.9120343261148003</v>
      </c>
      <c r="I137" s="1"/>
      <c r="J137" s="1">
        <v>30.946924209594702</v>
      </c>
      <c r="K137" s="1">
        <v>31.640190124511701</v>
      </c>
      <c r="L137" s="1">
        <v>31.099584579467798</v>
      </c>
      <c r="M137" s="1">
        <v>31.367191314697301</v>
      </c>
      <c r="N137" s="1">
        <v>32.068084716796903</v>
      </c>
      <c r="O137" s="1">
        <v>29.514877319335898</v>
      </c>
      <c r="P137" s="1">
        <v>29.760248184204102</v>
      </c>
      <c r="Q137" s="1">
        <v>29.347547531127901</v>
      </c>
      <c r="R137" s="1">
        <v>29.673936843872099</v>
      </c>
      <c r="S137" s="1">
        <v>29.491479873657202</v>
      </c>
      <c r="T137" s="1">
        <v>29.175220489501999</v>
      </c>
      <c r="U137" s="1">
        <v>29.689136505126999</v>
      </c>
      <c r="V137" s="1">
        <v>29.307317733764599</v>
      </c>
      <c r="W137" s="1">
        <v>29.210344314575199</v>
      </c>
      <c r="X137" s="1">
        <v>29.2329921722412</v>
      </c>
      <c r="Y137" s="4">
        <v>50</v>
      </c>
      <c r="Z137" s="4">
        <v>54</v>
      </c>
      <c r="AA137" s="4">
        <v>40.4</v>
      </c>
      <c r="AB137" s="4">
        <v>4</v>
      </c>
      <c r="AC137" s="4">
        <v>148.63</v>
      </c>
    </row>
    <row r="138" spans="1:29" x14ac:dyDescent="0.35">
      <c r="A138" s="4">
        <v>312</v>
      </c>
      <c r="B138" s="2" t="s">
        <v>266</v>
      </c>
      <c r="C138" s="2" t="s">
        <v>267</v>
      </c>
      <c r="D138" s="3" t="s">
        <v>268</v>
      </c>
      <c r="E138" s="1">
        <v>1.8587329864502</v>
      </c>
      <c r="F138" s="1">
        <v>2.32842712402344</v>
      </c>
      <c r="G138" s="1">
        <v>3.99647686499942</v>
      </c>
      <c r="H138" s="1">
        <v>3.2041960006990502</v>
      </c>
      <c r="I138" s="1"/>
      <c r="J138" s="1">
        <v>26.437463760376001</v>
      </c>
      <c r="K138" s="1">
        <v>27.0545749664307</v>
      </c>
      <c r="L138" s="1">
        <v>26.274806976318398</v>
      </c>
      <c r="M138" s="1">
        <v>26.827564239501999</v>
      </c>
      <c r="N138" s="1" t="s">
        <v>9</v>
      </c>
      <c r="O138" s="1">
        <v>25.503799438476602</v>
      </c>
      <c r="P138" s="1" t="s">
        <v>9</v>
      </c>
      <c r="Q138" s="1" t="s">
        <v>9</v>
      </c>
      <c r="R138" s="1" t="s">
        <v>9</v>
      </c>
      <c r="S138" s="1" t="s">
        <v>9</v>
      </c>
      <c r="T138" s="1" t="s">
        <v>9</v>
      </c>
      <c r="U138" s="1" t="s">
        <v>9</v>
      </c>
      <c r="V138" s="1" t="s">
        <v>9</v>
      </c>
      <c r="W138" s="1" t="s">
        <v>9</v>
      </c>
      <c r="X138" s="1">
        <v>25.158134460449201</v>
      </c>
      <c r="Y138" s="4">
        <v>10</v>
      </c>
      <c r="Z138" s="4">
        <v>10</v>
      </c>
      <c r="AA138" s="4">
        <v>19.8</v>
      </c>
      <c r="AB138" s="4">
        <v>1</v>
      </c>
      <c r="AC138" s="4">
        <v>76.106999999999999</v>
      </c>
    </row>
    <row r="139" spans="1:29" x14ac:dyDescent="0.35">
      <c r="A139" s="4">
        <v>2714</v>
      </c>
      <c r="B139" s="2" t="s">
        <v>3258</v>
      </c>
      <c r="C139" s="2" t="s">
        <v>3259</v>
      </c>
      <c r="D139" s="3" t="s">
        <v>3260</v>
      </c>
      <c r="E139" s="1">
        <v>0.48694343566894499</v>
      </c>
      <c r="F139" s="1">
        <v>1.4184734344482399</v>
      </c>
      <c r="G139" s="1">
        <v>5.2286674202945598</v>
      </c>
      <c r="H139" s="1">
        <v>8.0202154120757196</v>
      </c>
      <c r="I139" s="1"/>
      <c r="J139" s="1">
        <v>31.5958557128906</v>
      </c>
      <c r="K139" s="1">
        <v>31.7115154266357</v>
      </c>
      <c r="L139" s="1">
        <v>31.603742599487301</v>
      </c>
      <c r="M139" s="1">
        <v>31.692794799804702</v>
      </c>
      <c r="N139" s="1">
        <v>31.676876068115199</v>
      </c>
      <c r="O139" s="1">
        <v>31.2369709014893</v>
      </c>
      <c r="P139" s="1">
        <v>31.1338405609131</v>
      </c>
      <c r="Q139" s="1">
        <v>31.188850402831999</v>
      </c>
      <c r="R139" s="1">
        <v>31.0331001281738</v>
      </c>
      <c r="S139" s="1">
        <v>31.2533054351807</v>
      </c>
      <c r="T139" s="1">
        <v>30.2975769042969</v>
      </c>
      <c r="U139" s="1">
        <v>30.409339904785199</v>
      </c>
      <c r="V139" s="1">
        <v>30.118040084838899</v>
      </c>
      <c r="W139" s="1">
        <v>30.132926940918001</v>
      </c>
      <c r="X139" s="1">
        <v>30.230533599853501</v>
      </c>
      <c r="Y139" s="4">
        <v>75</v>
      </c>
      <c r="Z139" s="4">
        <v>75</v>
      </c>
      <c r="AA139" s="4">
        <v>46.2</v>
      </c>
      <c r="AB139" s="4">
        <v>3</v>
      </c>
      <c r="AC139" s="4">
        <v>252.5</v>
      </c>
    </row>
    <row r="140" spans="1:29" x14ac:dyDescent="0.35">
      <c r="A140" s="4">
        <v>2922</v>
      </c>
      <c r="B140" s="2" t="s">
        <v>3483</v>
      </c>
      <c r="C140" s="2" t="s">
        <v>3484</v>
      </c>
      <c r="D140" s="3" t="s">
        <v>3485</v>
      </c>
      <c r="E140" s="1">
        <v>1.8482154846191401</v>
      </c>
      <c r="F140" s="1">
        <v>2.4080562591552699</v>
      </c>
      <c r="G140" s="1">
        <v>1.83378333363227</v>
      </c>
      <c r="H140" s="1">
        <v>2.2201074196727801</v>
      </c>
      <c r="I140" s="1"/>
      <c r="J140" s="1">
        <v>29.3198432922363</v>
      </c>
      <c r="K140" s="1">
        <v>29.119611740112301</v>
      </c>
      <c r="L140" s="1">
        <v>28.871400833129901</v>
      </c>
      <c r="M140" s="1">
        <v>29.167739868164102</v>
      </c>
      <c r="N140" s="1" t="s">
        <v>9</v>
      </c>
      <c r="O140" s="1">
        <v>26.9583415985107</v>
      </c>
      <c r="P140" s="1">
        <v>26.138534545898398</v>
      </c>
      <c r="Q140" s="1">
        <v>26.821216583251999</v>
      </c>
      <c r="R140" s="1">
        <v>26.785516738891602</v>
      </c>
      <c r="S140" s="1">
        <v>26.782661437988299</v>
      </c>
      <c r="T140" s="1">
        <v>26.503414154052699</v>
      </c>
      <c r="U140" s="1">
        <v>26.415552139282202</v>
      </c>
      <c r="V140" s="1">
        <v>26.266374588012699</v>
      </c>
      <c r="W140" s="1">
        <v>24.9643230438232</v>
      </c>
      <c r="X140" s="1">
        <v>26.537403106689499</v>
      </c>
      <c r="Y140" s="4">
        <v>31</v>
      </c>
      <c r="Z140" s="4">
        <v>31</v>
      </c>
      <c r="AA140" s="4">
        <v>15.1</v>
      </c>
      <c r="AB140" s="4">
        <v>5</v>
      </c>
      <c r="AC140" s="4">
        <v>335.8</v>
      </c>
    </row>
    <row r="141" spans="1:29" x14ac:dyDescent="0.35">
      <c r="A141" s="4">
        <v>1411</v>
      </c>
      <c r="B141" s="2" t="s">
        <v>1706</v>
      </c>
      <c r="C141" s="2" t="s">
        <v>1707</v>
      </c>
      <c r="D141" s="3" t="s">
        <v>1708</v>
      </c>
      <c r="E141" s="1">
        <v>1.8482009887695301</v>
      </c>
      <c r="F141" s="1">
        <v>1.9719806671142599</v>
      </c>
      <c r="G141" s="1">
        <v>6.4789752047382798</v>
      </c>
      <c r="H141" s="1">
        <v>5.9745717635845699</v>
      </c>
      <c r="I141" s="1"/>
      <c r="J141" s="1">
        <v>30.099136352539102</v>
      </c>
      <c r="K141" s="1">
        <v>30.4636344909668</v>
      </c>
      <c r="L141" s="1">
        <v>29.921119689941399</v>
      </c>
      <c r="M141" s="1">
        <v>30.289840698242202</v>
      </c>
      <c r="N141" s="1">
        <v>30.017549514770501</v>
      </c>
      <c r="O141" s="1">
        <v>28.0641994476318</v>
      </c>
      <c r="P141" s="1">
        <v>28.3677082061768</v>
      </c>
      <c r="Q141" s="1">
        <v>28.245405197143601</v>
      </c>
      <c r="R141" s="1">
        <v>28.469305038452099</v>
      </c>
      <c r="S141" s="1">
        <v>28.403657913208001</v>
      </c>
      <c r="T141" s="1">
        <v>27.9488830566406</v>
      </c>
      <c r="U141" s="1">
        <v>28.381059646606399</v>
      </c>
      <c r="V141" s="1">
        <v>27.9905490875244</v>
      </c>
      <c r="W141" s="1">
        <v>28.0838413238525</v>
      </c>
      <c r="X141" s="1">
        <v>28.527044296264599</v>
      </c>
      <c r="Y141" s="4">
        <v>4</v>
      </c>
      <c r="Z141" s="4">
        <v>4</v>
      </c>
      <c r="AA141" s="4">
        <v>54.6</v>
      </c>
      <c r="AB141" s="4">
        <v>1</v>
      </c>
      <c r="AC141" s="4">
        <v>13.281000000000001</v>
      </c>
    </row>
    <row r="142" spans="1:29" x14ac:dyDescent="0.35">
      <c r="A142" s="4">
        <v>2934</v>
      </c>
      <c r="B142" s="2" t="s">
        <v>3495</v>
      </c>
      <c r="C142" s="2" t="s">
        <v>3496</v>
      </c>
      <c r="D142" s="3" t="s">
        <v>3497</v>
      </c>
      <c r="E142" s="1">
        <v>1.84814987182617</v>
      </c>
      <c r="F142" s="1">
        <v>1.8361865997314399</v>
      </c>
      <c r="G142" s="1">
        <v>3.0107174160514201</v>
      </c>
      <c r="H142" s="1">
        <v>2.7759168234327301</v>
      </c>
      <c r="I142" s="1"/>
      <c r="J142" s="1">
        <v>25.728713989257798</v>
      </c>
      <c r="K142" s="1">
        <v>26.414634704589801</v>
      </c>
      <c r="L142" s="1">
        <v>26.108575820922901</v>
      </c>
      <c r="M142" s="1">
        <v>26.7564888000488</v>
      </c>
      <c r="N142" s="1">
        <v>27.552732467651399</v>
      </c>
      <c r="O142" s="1">
        <v>24.400999069213899</v>
      </c>
      <c r="P142" s="1">
        <v>24.915443420410199</v>
      </c>
      <c r="Q142" s="1" t="s">
        <v>9</v>
      </c>
      <c r="R142" s="1" t="s">
        <v>9</v>
      </c>
      <c r="S142" s="1" t="s">
        <v>9</v>
      </c>
      <c r="T142" s="1" t="s">
        <v>9</v>
      </c>
      <c r="U142" s="1" t="s">
        <v>9</v>
      </c>
      <c r="V142" s="1" t="s">
        <v>9</v>
      </c>
      <c r="W142" s="1" t="s">
        <v>9</v>
      </c>
      <c r="X142" s="1">
        <v>24.8333339691162</v>
      </c>
      <c r="Y142" s="4">
        <v>7</v>
      </c>
      <c r="Z142" s="4">
        <v>7</v>
      </c>
      <c r="AA142" s="4">
        <v>30.2</v>
      </c>
      <c r="AB142" s="4">
        <v>1</v>
      </c>
      <c r="AC142" s="4">
        <v>23.611999999999998</v>
      </c>
    </row>
    <row r="143" spans="1:29" x14ac:dyDescent="0.35">
      <c r="A143" s="4">
        <v>1247</v>
      </c>
      <c r="B143" s="2" t="s">
        <v>1463</v>
      </c>
      <c r="C143" s="2" t="s">
        <v>1464</v>
      </c>
      <c r="D143" s="3" t="s">
        <v>1465</v>
      </c>
      <c r="E143" s="1">
        <v>1.8310237884521501</v>
      </c>
      <c r="F143" s="1">
        <v>2.9864925384521501</v>
      </c>
      <c r="G143" s="1">
        <v>2.2327765120019798</v>
      </c>
      <c r="H143" s="1">
        <v>3.5068209656212201</v>
      </c>
      <c r="I143" s="1"/>
      <c r="J143" s="1">
        <v>27.755887985229499</v>
      </c>
      <c r="K143" s="1">
        <v>26.7826328277588</v>
      </c>
      <c r="L143" s="1">
        <v>27.7615642547607</v>
      </c>
      <c r="M143" s="1">
        <v>26.6261100769043</v>
      </c>
      <c r="N143" s="1" t="s">
        <v>9</v>
      </c>
      <c r="O143" s="1" t="s">
        <v>9</v>
      </c>
      <c r="P143" s="1" t="s">
        <v>9</v>
      </c>
      <c r="Q143" s="1" t="s">
        <v>9</v>
      </c>
      <c r="R143" s="1" t="s">
        <v>9</v>
      </c>
      <c r="S143" s="1" t="s">
        <v>9</v>
      </c>
      <c r="T143" s="1" t="s">
        <v>9</v>
      </c>
      <c r="U143" s="1" t="s">
        <v>9</v>
      </c>
      <c r="V143" s="1" t="s">
        <v>9</v>
      </c>
      <c r="W143" s="1" t="s">
        <v>9</v>
      </c>
      <c r="X143" s="1" t="s">
        <v>9</v>
      </c>
      <c r="Y143" s="4">
        <v>18</v>
      </c>
      <c r="Z143" s="4">
        <v>18</v>
      </c>
      <c r="AA143" s="4">
        <v>7.8</v>
      </c>
      <c r="AB143" s="4">
        <v>1</v>
      </c>
      <c r="AC143" s="4">
        <v>384.2</v>
      </c>
    </row>
    <row r="144" spans="1:29" x14ac:dyDescent="0.35">
      <c r="A144" s="4">
        <v>735</v>
      </c>
      <c r="B144" s="2" t="s">
        <v>768</v>
      </c>
      <c r="C144" s="2" t="s">
        <v>769</v>
      </c>
      <c r="D144" s="3" t="s">
        <v>770</v>
      </c>
      <c r="E144" s="1">
        <v>1.82806739807129</v>
      </c>
      <c r="F144" s="1">
        <v>3.0433212280273501</v>
      </c>
      <c r="G144" s="1">
        <v>1.5543574656018699</v>
      </c>
      <c r="H144" s="1">
        <v>2.27479780079178</v>
      </c>
      <c r="I144" s="1"/>
      <c r="J144" s="1">
        <v>27.020807266235401</v>
      </c>
      <c r="K144" s="1">
        <v>27.706651687622099</v>
      </c>
      <c r="L144" s="1">
        <v>27.059005737304702</v>
      </c>
      <c r="M144" s="1">
        <v>29.489738464355501</v>
      </c>
      <c r="N144" s="1">
        <v>26.972434997558601</v>
      </c>
      <c r="O144" s="1" t="s">
        <v>9</v>
      </c>
      <c r="P144" s="1">
        <v>25.876522064208999</v>
      </c>
      <c r="Q144" s="1">
        <v>25.750228881835898</v>
      </c>
      <c r="R144" s="1">
        <v>27.477483749389599</v>
      </c>
      <c r="S144" s="1" t="s">
        <v>9</v>
      </c>
      <c r="T144" s="1">
        <v>24.136573791503899</v>
      </c>
      <c r="U144" s="1" t="s">
        <v>9</v>
      </c>
      <c r="V144" s="1" t="s">
        <v>9</v>
      </c>
      <c r="W144" s="1">
        <v>26.553718566894499</v>
      </c>
      <c r="X144" s="1">
        <v>25.647947311401399</v>
      </c>
      <c r="Y144" s="4">
        <v>17</v>
      </c>
      <c r="Z144" s="4">
        <v>17</v>
      </c>
      <c r="AA144" s="4">
        <v>38.6</v>
      </c>
      <c r="AB144" s="4">
        <v>1</v>
      </c>
      <c r="AC144" s="4">
        <v>53.485999999999997</v>
      </c>
    </row>
    <row r="145" spans="1:29" x14ac:dyDescent="0.35">
      <c r="A145" s="4">
        <v>787</v>
      </c>
      <c r="B145" s="2" t="s">
        <v>840</v>
      </c>
      <c r="C145" s="2" t="s">
        <v>841</v>
      </c>
      <c r="D145" s="3" t="s">
        <v>842</v>
      </c>
      <c r="E145" s="1">
        <v>1.8252895355224601</v>
      </c>
      <c r="F145" s="1">
        <v>1.33565330505371</v>
      </c>
      <c r="G145" s="1">
        <v>1.3876396193418601</v>
      </c>
      <c r="H145" s="1">
        <v>0.55334063963295499</v>
      </c>
      <c r="I145" s="1"/>
      <c r="J145" s="1">
        <v>28.132833480835</v>
      </c>
      <c r="K145" s="1">
        <v>29.4412651062012</v>
      </c>
      <c r="L145" s="1">
        <v>28.7217693328857</v>
      </c>
      <c r="M145" s="1">
        <v>29.221673965454102</v>
      </c>
      <c r="N145" s="1">
        <v>31.924118041992202</v>
      </c>
      <c r="O145" s="1">
        <v>26.586109161376999</v>
      </c>
      <c r="P145" s="1">
        <v>28.3588466644287</v>
      </c>
      <c r="Q145" s="1">
        <v>26.952835083007798</v>
      </c>
      <c r="R145" s="1">
        <v>28.016038894653299</v>
      </c>
      <c r="S145" s="1">
        <v>28.401382446289102</v>
      </c>
      <c r="T145" s="1">
        <v>26.959764480590799</v>
      </c>
      <c r="U145" s="1">
        <v>31.906528472900401</v>
      </c>
      <c r="V145" s="1">
        <v>26.897352218627901</v>
      </c>
      <c r="W145" s="1">
        <v>27.785829544067401</v>
      </c>
      <c r="X145" s="1">
        <v>27.2139186859131</v>
      </c>
      <c r="Y145" s="4">
        <v>34</v>
      </c>
      <c r="Z145" s="4">
        <v>38</v>
      </c>
      <c r="AA145" s="4">
        <v>55.4</v>
      </c>
      <c r="AB145" s="4">
        <v>1</v>
      </c>
      <c r="AC145" s="4">
        <v>81.744</v>
      </c>
    </row>
    <row r="146" spans="1:29" x14ac:dyDescent="0.35">
      <c r="A146" s="4">
        <v>573</v>
      </c>
      <c r="B146" s="2" t="s">
        <v>584</v>
      </c>
      <c r="C146" s="2" t="s">
        <v>585</v>
      </c>
      <c r="D146" s="3" t="s">
        <v>586</v>
      </c>
      <c r="E146" s="1">
        <v>1.8185409545898501</v>
      </c>
      <c r="F146" s="1">
        <v>2.2929496765136701</v>
      </c>
      <c r="G146" s="1">
        <v>2.7421000415907399</v>
      </c>
      <c r="H146" s="1">
        <v>3.0888460265412401</v>
      </c>
      <c r="I146" s="1"/>
      <c r="J146" s="1">
        <v>27.991477966308601</v>
      </c>
      <c r="K146" s="1">
        <v>27.7600288391113</v>
      </c>
      <c r="L146" s="1">
        <v>27.279453277587901</v>
      </c>
      <c r="M146" s="1">
        <v>27.990293502807599</v>
      </c>
      <c r="N146" s="1">
        <v>27.2658500671387</v>
      </c>
      <c r="O146" s="1">
        <v>26.258180618286101</v>
      </c>
      <c r="P146" s="1">
        <v>26.2378234863281</v>
      </c>
      <c r="Q146" s="1" t="s">
        <v>9</v>
      </c>
      <c r="R146" s="1">
        <v>26.634252548217798</v>
      </c>
      <c r="S146" s="1" t="s">
        <v>9</v>
      </c>
      <c r="T146" s="1">
        <v>25.974958419799801</v>
      </c>
      <c r="U146" s="1">
        <v>25.3807048797607</v>
      </c>
      <c r="V146" s="1">
        <v>25.961046218872099</v>
      </c>
      <c r="W146" s="1" t="s">
        <v>9</v>
      </c>
      <c r="X146" s="1">
        <v>25.720165252685501</v>
      </c>
      <c r="Y146" s="4">
        <v>17</v>
      </c>
      <c r="Z146" s="4">
        <v>18</v>
      </c>
      <c r="AA146" s="4">
        <v>17.8</v>
      </c>
      <c r="AB146" s="4">
        <v>7</v>
      </c>
      <c r="AC146" s="4">
        <v>152.26</v>
      </c>
    </row>
    <row r="147" spans="1:29" x14ac:dyDescent="0.35">
      <c r="A147" s="4">
        <v>1976</v>
      </c>
      <c r="B147" s="2" t="s">
        <v>2484</v>
      </c>
      <c r="C147" s="2" t="s">
        <v>2485</v>
      </c>
      <c r="D147" s="3" t="s">
        <v>2486</v>
      </c>
      <c r="E147" s="1">
        <v>1.8072780609130801</v>
      </c>
      <c r="F147" s="1">
        <v>1.82199554443359</v>
      </c>
      <c r="G147" s="1">
        <v>1.55181334808061</v>
      </c>
      <c r="H147" s="1">
        <v>1.6922041941733199</v>
      </c>
      <c r="I147" s="1"/>
      <c r="J147" s="1">
        <v>28.007013320922901</v>
      </c>
      <c r="K147" s="1">
        <v>28.097192764282202</v>
      </c>
      <c r="L147" s="1">
        <v>27.571022033691399</v>
      </c>
      <c r="M147" s="1">
        <v>27.9876613616943</v>
      </c>
      <c r="N147" s="1" t="s">
        <v>9</v>
      </c>
      <c r="O147" s="1">
        <v>25.445196151733398</v>
      </c>
      <c r="P147" s="1" t="s">
        <v>9</v>
      </c>
      <c r="Q147" s="1">
        <v>25.9097080230713</v>
      </c>
      <c r="R147" s="1">
        <v>26.711153030395501</v>
      </c>
      <c r="S147" s="1" t="s">
        <v>9</v>
      </c>
      <c r="T147" s="1">
        <v>26.060871124267599</v>
      </c>
      <c r="U147" s="1">
        <v>26.0650424957275</v>
      </c>
      <c r="V147" s="1">
        <v>25.464988708496101</v>
      </c>
      <c r="W147" s="1">
        <v>25.6427898406982</v>
      </c>
      <c r="X147" s="1" t="s">
        <v>9</v>
      </c>
      <c r="Y147" s="4">
        <v>9</v>
      </c>
      <c r="Z147" s="4">
        <v>11</v>
      </c>
      <c r="AA147" s="4">
        <v>21.5</v>
      </c>
      <c r="AB147" s="4">
        <v>3</v>
      </c>
      <c r="AC147" s="4">
        <v>52.325000000000003</v>
      </c>
    </row>
    <row r="148" spans="1:29" x14ac:dyDescent="0.35">
      <c r="A148" s="4">
        <v>883</v>
      </c>
      <c r="B148" s="2" t="s">
        <v>972</v>
      </c>
      <c r="C148" s="2" t="s">
        <v>973</v>
      </c>
      <c r="D148" s="3" t="s">
        <v>974</v>
      </c>
      <c r="E148" s="1">
        <v>1.80132217407226</v>
      </c>
      <c r="F148" s="1">
        <v>2.35818672180176</v>
      </c>
      <c r="G148" s="1">
        <v>3.60557611622666</v>
      </c>
      <c r="H148" s="1">
        <v>4.6458767656953901</v>
      </c>
      <c r="I148" s="1"/>
      <c r="J148" s="1">
        <v>28.577827453613299</v>
      </c>
      <c r="K148" s="1">
        <v>29.153018951416001</v>
      </c>
      <c r="L148" s="1">
        <v>28.682380676269499</v>
      </c>
      <c r="M148" s="1">
        <v>28.7770595550537</v>
      </c>
      <c r="N148" s="1">
        <v>28.711662292480501</v>
      </c>
      <c r="O148" s="1">
        <v>26.8677082061768</v>
      </c>
      <c r="P148" s="1">
        <v>27.377513885498001</v>
      </c>
      <c r="Q148" s="1">
        <v>27.4264316558838</v>
      </c>
      <c r="R148" s="1">
        <v>27.2562866210938</v>
      </c>
      <c r="S148" s="1" t="s">
        <v>9</v>
      </c>
      <c r="T148" s="1">
        <v>26.141525268554702</v>
      </c>
      <c r="U148" s="1">
        <v>27.3724765777588</v>
      </c>
      <c r="V148" s="1">
        <v>26.4317817687988</v>
      </c>
      <c r="W148" s="1">
        <v>26.228755950927699</v>
      </c>
      <c r="X148" s="1">
        <v>25.936475753784201</v>
      </c>
      <c r="Y148" s="4">
        <v>12</v>
      </c>
      <c r="Z148" s="4">
        <v>12</v>
      </c>
      <c r="AA148" s="4">
        <v>32</v>
      </c>
      <c r="AB148" s="4">
        <v>2</v>
      </c>
      <c r="AC148" s="4">
        <v>47.079000000000001</v>
      </c>
    </row>
    <row r="149" spans="1:29" x14ac:dyDescent="0.35">
      <c r="A149" s="4">
        <v>2638</v>
      </c>
      <c r="B149" s="2" t="s">
        <v>3171</v>
      </c>
      <c r="C149" s="2" t="s">
        <v>3172</v>
      </c>
      <c r="D149" s="3" t="s">
        <v>3173</v>
      </c>
      <c r="E149" s="1">
        <v>1.7966880798339799</v>
      </c>
      <c r="F149" s="1">
        <v>2.58582649230957</v>
      </c>
      <c r="G149" s="1">
        <v>2.78925960080654</v>
      </c>
      <c r="H149" s="1">
        <v>4.68783528615322</v>
      </c>
      <c r="I149" s="1"/>
      <c r="J149" s="1">
        <v>26.764717102050799</v>
      </c>
      <c r="K149" s="1">
        <v>27.012186050415</v>
      </c>
      <c r="L149" s="1">
        <v>26.535442352294901</v>
      </c>
      <c r="M149" s="1">
        <v>27.075111389160199</v>
      </c>
      <c r="N149" s="1">
        <v>27.776298522949201</v>
      </c>
      <c r="O149" s="1">
        <v>25.782127380371101</v>
      </c>
      <c r="P149" s="1" t="s">
        <v>9</v>
      </c>
      <c r="Q149" s="1" t="s">
        <v>9</v>
      </c>
      <c r="R149" s="1" t="s">
        <v>9</v>
      </c>
      <c r="S149" s="1" t="s">
        <v>9</v>
      </c>
      <c r="T149" s="1" t="s">
        <v>9</v>
      </c>
      <c r="U149" s="1" t="s">
        <v>9</v>
      </c>
      <c r="V149" s="1" t="s">
        <v>9</v>
      </c>
      <c r="W149" s="1">
        <v>25.074550628662099</v>
      </c>
      <c r="X149" s="1" t="s">
        <v>9</v>
      </c>
      <c r="Y149" s="4">
        <v>2</v>
      </c>
      <c r="Z149" s="4">
        <v>44</v>
      </c>
      <c r="AA149" s="4">
        <v>57.4</v>
      </c>
      <c r="AB149" s="4">
        <v>1</v>
      </c>
      <c r="AC149" s="4">
        <v>98.665000000000006</v>
      </c>
    </row>
    <row r="150" spans="1:29" x14ac:dyDescent="0.35">
      <c r="A150" s="4">
        <v>2537</v>
      </c>
      <c r="B150" s="2" t="s">
        <v>3087</v>
      </c>
      <c r="C150" s="2" t="s">
        <v>3088</v>
      </c>
      <c r="D150" s="3" t="s">
        <v>3089</v>
      </c>
      <c r="E150" s="1">
        <v>1.7935928344726499</v>
      </c>
      <c r="F150" s="1">
        <v>1.8402313232421901</v>
      </c>
      <c r="G150" s="1">
        <v>3.2249706577008799</v>
      </c>
      <c r="H150" s="1">
        <v>6.3783805838846002</v>
      </c>
      <c r="I150" s="1"/>
      <c r="J150" s="1">
        <v>28.1321620941162</v>
      </c>
      <c r="K150" s="1">
        <v>28.204093933105501</v>
      </c>
      <c r="L150" s="1">
        <v>27.9778347015381</v>
      </c>
      <c r="M150" s="1">
        <v>28.170955657958999</v>
      </c>
      <c r="N150" s="1">
        <v>27.872714996337901</v>
      </c>
      <c r="O150" s="1">
        <v>26.397443771362301</v>
      </c>
      <c r="P150" s="1">
        <v>26.1561985015869</v>
      </c>
      <c r="Q150" s="1">
        <v>26.839778900146499</v>
      </c>
      <c r="R150" s="1">
        <v>26.8844699859619</v>
      </c>
      <c r="S150" s="1" t="s">
        <v>9</v>
      </c>
      <c r="T150" s="1">
        <v>26.4606418609619</v>
      </c>
      <c r="U150" s="1">
        <v>26.2255458831787</v>
      </c>
      <c r="V150" s="1">
        <v>26.482063293456999</v>
      </c>
      <c r="W150" s="1">
        <v>25.9880180358887</v>
      </c>
      <c r="X150" s="1">
        <v>26.0003356933594</v>
      </c>
      <c r="Y150" s="4">
        <v>11</v>
      </c>
      <c r="Z150" s="4">
        <v>11</v>
      </c>
      <c r="AA150" s="4">
        <v>26</v>
      </c>
      <c r="AB150" s="4">
        <v>3</v>
      </c>
      <c r="AC150" s="4">
        <v>59.975000000000001</v>
      </c>
    </row>
    <row r="151" spans="1:29" x14ac:dyDescent="0.35">
      <c r="A151" s="4">
        <v>1593</v>
      </c>
      <c r="B151" s="2" t="s">
        <v>1988</v>
      </c>
      <c r="C151" s="2" t="s">
        <v>1989</v>
      </c>
      <c r="D151" s="3" t="s">
        <v>1990</v>
      </c>
      <c r="E151" s="1">
        <v>1.7780662536621099</v>
      </c>
      <c r="F151" s="1">
        <v>1.8866935729980501</v>
      </c>
      <c r="G151" s="1">
        <v>4.0858833350549002</v>
      </c>
      <c r="H151" s="1">
        <v>3.2622057492051999</v>
      </c>
      <c r="I151" s="1"/>
      <c r="J151" s="1">
        <v>27.1380519866943</v>
      </c>
      <c r="K151" s="1">
        <v>26.860399246215799</v>
      </c>
      <c r="L151" s="1">
        <v>27.246679306030298</v>
      </c>
      <c r="M151" s="1">
        <v>27.6128234863281</v>
      </c>
      <c r="N151" s="1" t="s">
        <v>9</v>
      </c>
      <c r="O151" s="1">
        <v>25.5491123199463</v>
      </c>
      <c r="P151" s="1" t="s">
        <v>9</v>
      </c>
      <c r="Q151" s="1" t="s">
        <v>9</v>
      </c>
      <c r="R151" s="1" t="s">
        <v>9</v>
      </c>
      <c r="S151" s="1" t="s">
        <v>9</v>
      </c>
      <c r="T151" s="1">
        <v>25.4093627929688</v>
      </c>
      <c r="U151" s="1">
        <v>25.308631896972699</v>
      </c>
      <c r="V151" s="1">
        <v>25.432977676391602</v>
      </c>
      <c r="W151" s="1">
        <v>25.616001129150401</v>
      </c>
      <c r="X151" s="1" t="s">
        <v>9</v>
      </c>
      <c r="Y151" s="4">
        <v>6</v>
      </c>
      <c r="Z151" s="4">
        <v>6</v>
      </c>
      <c r="AA151" s="4">
        <v>15.7</v>
      </c>
      <c r="AB151" s="4">
        <v>4</v>
      </c>
      <c r="AC151" s="4">
        <v>48.948</v>
      </c>
    </row>
    <row r="152" spans="1:29" x14ac:dyDescent="0.35">
      <c r="A152" s="4">
        <v>1554</v>
      </c>
      <c r="B152" s="2" t="s">
        <v>1925</v>
      </c>
      <c r="C152" s="2" t="s">
        <v>1926</v>
      </c>
      <c r="D152" s="3" t="s">
        <v>1927</v>
      </c>
      <c r="E152" s="1">
        <v>1.7512523651123</v>
      </c>
      <c r="F152" s="1">
        <v>2.1398067474365199</v>
      </c>
      <c r="G152" s="1">
        <v>4.1826298524677297</v>
      </c>
      <c r="H152" s="1">
        <v>4.5563752410656804</v>
      </c>
      <c r="I152" s="1"/>
      <c r="J152" s="1">
        <v>28.899816513061499</v>
      </c>
      <c r="K152" s="1">
        <v>29.3611545562744</v>
      </c>
      <c r="L152" s="1">
        <v>28.9872131347656</v>
      </c>
      <c r="M152" s="1">
        <v>28.456083297729499</v>
      </c>
      <c r="N152" s="1">
        <v>28.656364440918001</v>
      </c>
      <c r="O152" s="1">
        <v>26.988939285278299</v>
      </c>
      <c r="P152" s="1">
        <v>27.573875427246101</v>
      </c>
      <c r="Q152" s="1">
        <v>27.4300346374512</v>
      </c>
      <c r="R152" s="1">
        <v>27.011390686035199</v>
      </c>
      <c r="S152" s="1">
        <v>26.6001300811768</v>
      </c>
      <c r="T152" s="1">
        <v>26.602369308471701</v>
      </c>
      <c r="U152" s="1">
        <v>26.856519699096701</v>
      </c>
      <c r="V152" s="1">
        <v>27.070529937744102</v>
      </c>
      <c r="W152" s="1">
        <v>26.023880004882798</v>
      </c>
      <c r="X152" s="1">
        <v>27.108299255371101</v>
      </c>
      <c r="Y152" s="4">
        <v>28</v>
      </c>
      <c r="Z152" s="4">
        <v>28</v>
      </c>
      <c r="AA152" s="4">
        <v>37.9</v>
      </c>
      <c r="AB152" s="4">
        <v>3</v>
      </c>
      <c r="AC152" s="4">
        <v>110.06</v>
      </c>
    </row>
    <row r="153" spans="1:29" x14ac:dyDescent="0.35">
      <c r="A153" s="4">
        <v>2142</v>
      </c>
      <c r="B153" s="2" t="s">
        <v>2655</v>
      </c>
      <c r="C153" s="2" t="s">
        <v>2656</v>
      </c>
      <c r="D153" s="3" t="s">
        <v>2657</v>
      </c>
      <c r="E153" s="1">
        <v>1.7505619049072301</v>
      </c>
      <c r="F153" s="1">
        <v>1.8217998504638699</v>
      </c>
      <c r="G153" s="1">
        <v>7.7991252279782897</v>
      </c>
      <c r="H153" s="1">
        <v>3.28985927287619</v>
      </c>
      <c r="I153" s="1"/>
      <c r="J153" s="1">
        <v>27.5169162750244</v>
      </c>
      <c r="K153" s="1">
        <v>27.309598922729499</v>
      </c>
      <c r="L153" s="1">
        <v>27.451257705688501</v>
      </c>
      <c r="M153" s="1">
        <v>27.271934509277301</v>
      </c>
      <c r="N153" s="1">
        <v>27.440631866455099</v>
      </c>
      <c r="O153" s="1">
        <v>25.8290119171143</v>
      </c>
      <c r="P153" s="1" t="s">
        <v>9</v>
      </c>
      <c r="Q153" s="1" t="s">
        <v>9</v>
      </c>
      <c r="R153" s="1" t="s">
        <v>9</v>
      </c>
      <c r="S153" s="1" t="s">
        <v>9</v>
      </c>
      <c r="T153" s="1">
        <v>25.504747390747099</v>
      </c>
      <c r="U153" s="1" t="s">
        <v>9</v>
      </c>
      <c r="V153" s="1">
        <v>25.396633148193398</v>
      </c>
      <c r="W153" s="1">
        <v>26.0105381011963</v>
      </c>
      <c r="X153" s="1">
        <v>26.442564010620099</v>
      </c>
      <c r="Y153" s="4">
        <v>16</v>
      </c>
      <c r="Z153" s="4">
        <v>18</v>
      </c>
      <c r="AA153" s="4">
        <v>13.6</v>
      </c>
      <c r="AB153" s="4">
        <v>8</v>
      </c>
      <c r="AC153" s="4">
        <v>163.19</v>
      </c>
    </row>
    <row r="154" spans="1:29" x14ac:dyDescent="0.35">
      <c r="A154" s="4">
        <v>528</v>
      </c>
      <c r="B154" s="2" t="s">
        <v>542</v>
      </c>
      <c r="C154" s="2" t="s">
        <v>543</v>
      </c>
      <c r="D154" s="3" t="s">
        <v>544</v>
      </c>
      <c r="E154" s="1">
        <v>1.7483535766601599</v>
      </c>
      <c r="F154" s="1">
        <v>1.6383071899414099</v>
      </c>
      <c r="G154" s="1">
        <v>3.4749425480206599</v>
      </c>
      <c r="H154" s="1">
        <v>6.3048235845321203</v>
      </c>
      <c r="I154" s="1"/>
      <c r="J154" s="1">
        <v>28.598360061645501</v>
      </c>
      <c r="K154" s="1">
        <v>28.792112350463899</v>
      </c>
      <c r="L154" s="1">
        <v>28.503808975219702</v>
      </c>
      <c r="M154" s="1">
        <v>28.637830734252901</v>
      </c>
      <c r="N154" s="1">
        <v>28.5093078613281</v>
      </c>
      <c r="O154" s="1">
        <v>26.989723205566399</v>
      </c>
      <c r="P154" s="1">
        <v>26.636043548583999</v>
      </c>
      <c r="Q154" s="1">
        <v>26.5931911468506</v>
      </c>
      <c r="R154" s="1">
        <v>26.186670303344702</v>
      </c>
      <c r="S154" s="1">
        <v>27.8940238952637</v>
      </c>
      <c r="T154" s="1">
        <v>27.179132461547901</v>
      </c>
      <c r="U154" s="1">
        <v>26.798555374145501</v>
      </c>
      <c r="V154" s="1">
        <v>26.7317218780518</v>
      </c>
      <c r="W154" s="1">
        <v>26.9135036468506</v>
      </c>
      <c r="X154" s="1">
        <v>27.226970672607401</v>
      </c>
      <c r="Y154" s="4">
        <v>33</v>
      </c>
      <c r="Z154" s="4">
        <v>33</v>
      </c>
      <c r="AA154" s="4">
        <v>24.6</v>
      </c>
      <c r="AB154" s="4">
        <v>4</v>
      </c>
      <c r="AC154" s="4">
        <v>200.84</v>
      </c>
    </row>
    <row r="155" spans="1:29" x14ac:dyDescent="0.35">
      <c r="A155" s="4">
        <v>1268</v>
      </c>
      <c r="B155" s="2" t="s">
        <v>1487</v>
      </c>
      <c r="C155" s="2" t="s">
        <v>1488</v>
      </c>
      <c r="D155" s="3" t="s">
        <v>1489</v>
      </c>
      <c r="E155" s="1">
        <v>1.7438770294189501</v>
      </c>
      <c r="F155" s="1">
        <v>2.07164421081543</v>
      </c>
      <c r="G155" s="1">
        <v>7.90163825579143</v>
      </c>
      <c r="H155" s="1">
        <v>7.7449392087123297</v>
      </c>
      <c r="I155" s="1"/>
      <c r="J155" s="1">
        <v>30.559679031372099</v>
      </c>
      <c r="K155" s="1">
        <v>30.579074859619102</v>
      </c>
      <c r="L155" s="1">
        <v>30.604953765869102</v>
      </c>
      <c r="M155" s="1">
        <v>30.630029678344702</v>
      </c>
      <c r="N155" s="1">
        <v>30.317815780639599</v>
      </c>
      <c r="O155" s="1">
        <v>28.648954391479499</v>
      </c>
      <c r="P155" s="1">
        <v>28.808456420898398</v>
      </c>
      <c r="Q155" s="1">
        <v>28.817792892456101</v>
      </c>
      <c r="R155" s="1">
        <v>28.951940536498999</v>
      </c>
      <c r="S155" s="1">
        <v>28.745023727416999</v>
      </c>
      <c r="T155" s="1">
        <v>28.513507843017599</v>
      </c>
      <c r="U155" s="1">
        <v>28.610185623168899</v>
      </c>
      <c r="V155" s="1">
        <v>28.615070343017599</v>
      </c>
      <c r="W155" s="1">
        <v>28.362720489501999</v>
      </c>
      <c r="X155" s="1">
        <v>28.231847763061499</v>
      </c>
      <c r="Y155" s="4">
        <v>16</v>
      </c>
      <c r="Z155" s="4">
        <v>18</v>
      </c>
      <c r="AA155" s="4">
        <v>61.7</v>
      </c>
      <c r="AB155" s="4">
        <v>1</v>
      </c>
      <c r="AC155" s="4">
        <v>45.670999999999999</v>
      </c>
    </row>
    <row r="156" spans="1:29" x14ac:dyDescent="0.35">
      <c r="A156" s="4">
        <v>3087</v>
      </c>
      <c r="B156" s="2" t="s">
        <v>3679</v>
      </c>
      <c r="C156" s="2" t="s">
        <v>3680</v>
      </c>
      <c r="D156" s="3" t="s">
        <v>3681</v>
      </c>
      <c r="E156" s="1">
        <v>-1.1100879669189501</v>
      </c>
      <c r="F156" s="1">
        <v>0.21601562500000099</v>
      </c>
      <c r="G156" s="1">
        <v>1.7057373537385701</v>
      </c>
      <c r="H156" s="1">
        <v>0.21942010595874201</v>
      </c>
      <c r="I156" s="1"/>
      <c r="J156" s="1">
        <v>28.709335327148398</v>
      </c>
      <c r="K156" s="1">
        <v>27.021003723144499</v>
      </c>
      <c r="L156" s="1">
        <v>29.301467895507798</v>
      </c>
      <c r="M156" s="1">
        <v>28.7181282043457</v>
      </c>
      <c r="N156" s="1">
        <v>28.4480895996094</v>
      </c>
      <c r="O156" s="1">
        <v>29.549289703369102</v>
      </c>
      <c r="P156" s="1">
        <v>29.5011692047119</v>
      </c>
      <c r="Q156" s="1">
        <v>29.582971572876001</v>
      </c>
      <c r="R156" s="1">
        <v>29.620704650878899</v>
      </c>
      <c r="S156" s="1">
        <v>29.494329452514599</v>
      </c>
      <c r="T156" s="1">
        <v>28.4610080718994</v>
      </c>
      <c r="U156" s="1">
        <v>27.9790439605713</v>
      </c>
      <c r="V156" s="1">
        <v>27.910774230956999</v>
      </c>
      <c r="W156" s="1">
        <v>28.2835369110107</v>
      </c>
      <c r="X156" s="1">
        <v>28.483583450317401</v>
      </c>
      <c r="Y156" s="4">
        <v>17</v>
      </c>
      <c r="Z156" s="4">
        <v>17</v>
      </c>
      <c r="AA156" s="4">
        <v>36.1</v>
      </c>
      <c r="AB156" s="4">
        <v>6</v>
      </c>
      <c r="AC156" s="4">
        <v>71.992000000000004</v>
      </c>
    </row>
    <row r="157" spans="1:29" x14ac:dyDescent="0.35">
      <c r="A157" s="4">
        <v>3772</v>
      </c>
      <c r="B157" s="2" t="s">
        <v>4403</v>
      </c>
      <c r="C157" s="2" t="s">
        <v>4404</v>
      </c>
      <c r="D157" s="3" t="s">
        <v>4405</v>
      </c>
      <c r="E157" s="1">
        <v>1.7228179931640599</v>
      </c>
      <c r="F157" s="1">
        <v>0.96061897277831998</v>
      </c>
      <c r="G157" s="1">
        <v>2.2965970451465001</v>
      </c>
      <c r="H157" s="1">
        <v>2.4234665357968002</v>
      </c>
      <c r="I157" s="1"/>
      <c r="J157" s="1" t="s">
        <v>9</v>
      </c>
      <c r="K157" s="1" t="s">
        <v>9</v>
      </c>
      <c r="L157" s="1">
        <v>26.018344879150401</v>
      </c>
      <c r="M157" s="1" t="s">
        <v>9</v>
      </c>
      <c r="N157" s="1" t="s">
        <v>9</v>
      </c>
      <c r="O157" s="1" t="s">
        <v>9</v>
      </c>
      <c r="P157" s="1" t="s">
        <v>9</v>
      </c>
      <c r="Q157" s="1">
        <v>25.775415420532202</v>
      </c>
      <c r="R157" s="1" t="s">
        <v>9</v>
      </c>
      <c r="S157" s="1" t="s">
        <v>9</v>
      </c>
      <c r="T157" s="1">
        <v>25.385372161865199</v>
      </c>
      <c r="U157" s="1">
        <v>25.100805282592798</v>
      </c>
      <c r="V157" s="1">
        <v>25.380113601684599</v>
      </c>
      <c r="W157" s="1">
        <v>25.277866363525401</v>
      </c>
      <c r="X157" s="1">
        <v>25.4443473815918</v>
      </c>
      <c r="Y157" s="4">
        <v>3</v>
      </c>
      <c r="Z157" s="4">
        <v>3</v>
      </c>
      <c r="AA157" s="4">
        <v>6.5</v>
      </c>
      <c r="AB157" s="4">
        <v>1</v>
      </c>
      <c r="AC157" s="4">
        <v>68.641000000000005</v>
      </c>
    </row>
    <row r="158" spans="1:29" x14ac:dyDescent="0.35">
      <c r="A158" s="4">
        <v>1072</v>
      </c>
      <c r="B158" s="2" t="s">
        <v>1194</v>
      </c>
      <c r="C158" s="2" t="s">
        <v>1195</v>
      </c>
      <c r="D158" s="3" t="s">
        <v>1196</v>
      </c>
      <c r="E158" s="1">
        <v>1.71785202026367</v>
      </c>
      <c r="F158" s="1">
        <v>1.2184062957763699</v>
      </c>
      <c r="G158" s="1">
        <v>2.9899587658608602</v>
      </c>
      <c r="H158" s="1">
        <v>3.8377380001297099</v>
      </c>
      <c r="I158" s="1"/>
      <c r="J158" s="1">
        <v>28.282865524291999</v>
      </c>
      <c r="K158" s="1">
        <v>28.3458137512207</v>
      </c>
      <c r="L158" s="1">
        <v>28.542488098144499</v>
      </c>
      <c r="M158" s="1">
        <v>28.490526199340799</v>
      </c>
      <c r="N158" s="1">
        <v>27.656011581420898</v>
      </c>
      <c r="O158" s="1">
        <v>26.895265579223601</v>
      </c>
      <c r="P158" s="1" t="s">
        <v>9</v>
      </c>
      <c r="Q158" s="1">
        <v>27.480258941650401</v>
      </c>
      <c r="R158" s="1">
        <v>26.545509338378899</v>
      </c>
      <c r="S158" s="1" t="s">
        <v>9</v>
      </c>
      <c r="T158" s="1">
        <v>26.9544677734375</v>
      </c>
      <c r="U158" s="1">
        <v>26.961948394775401</v>
      </c>
      <c r="V158" s="1">
        <v>26.933517456054702</v>
      </c>
      <c r="W158" s="1">
        <v>26.990331649780298</v>
      </c>
      <c r="X158" s="1">
        <v>27.3854084014893</v>
      </c>
      <c r="Y158" s="4">
        <v>14</v>
      </c>
      <c r="Z158" s="4">
        <v>14</v>
      </c>
      <c r="AA158" s="4">
        <v>30.6</v>
      </c>
      <c r="AB158" s="4">
        <v>1</v>
      </c>
      <c r="AC158" s="4">
        <v>62.607999999999997</v>
      </c>
    </row>
    <row r="159" spans="1:29" x14ac:dyDescent="0.35">
      <c r="A159" s="4">
        <v>1318</v>
      </c>
      <c r="B159" s="2" t="s">
        <v>1553</v>
      </c>
      <c r="C159" s="2" t="s">
        <v>1554</v>
      </c>
      <c r="D159" s="3" t="s">
        <v>1555</v>
      </c>
      <c r="E159" s="1">
        <v>1.71607360839844</v>
      </c>
      <c r="F159" s="1">
        <v>1.70591239929199</v>
      </c>
      <c r="G159" s="1">
        <v>2.5533479294151702</v>
      </c>
      <c r="H159" s="1">
        <v>5.3793644547033601</v>
      </c>
      <c r="I159" s="1"/>
      <c r="J159" s="1">
        <v>28.8702182769775</v>
      </c>
      <c r="K159" s="1">
        <v>28.7359008789063</v>
      </c>
      <c r="L159" s="1">
        <v>29.0010375976563</v>
      </c>
      <c r="M159" s="1">
        <v>29.453994750976602</v>
      </c>
      <c r="N159" s="1">
        <v>29.227676391601602</v>
      </c>
      <c r="O159" s="1">
        <v>27.5164394378662</v>
      </c>
      <c r="P159" s="1">
        <v>25.842617034912099</v>
      </c>
      <c r="Q159" s="1">
        <v>27.9811305999756</v>
      </c>
      <c r="R159" s="1">
        <v>27.757581710815401</v>
      </c>
      <c r="S159" s="1">
        <v>27.610691070556602</v>
      </c>
      <c r="T159" s="1">
        <v>27.087234497070298</v>
      </c>
      <c r="U159" s="1">
        <v>27.233331680297901</v>
      </c>
      <c r="V159" s="1">
        <v>27.367158889770501</v>
      </c>
      <c r="W159" s="1">
        <v>27.5673732757568</v>
      </c>
      <c r="X159" s="1">
        <v>27.504167556762699</v>
      </c>
      <c r="Y159" s="4">
        <v>25</v>
      </c>
      <c r="Z159" s="4">
        <v>25</v>
      </c>
      <c r="AA159" s="4">
        <v>31.3</v>
      </c>
      <c r="AB159" s="4">
        <v>5</v>
      </c>
      <c r="AC159" s="4">
        <v>103.64</v>
      </c>
    </row>
    <row r="160" spans="1:29" x14ac:dyDescent="0.35">
      <c r="A160" s="4">
        <v>2949</v>
      </c>
      <c r="B160" s="2" t="s">
        <v>3513</v>
      </c>
      <c r="C160" s="2" t="s">
        <v>3514</v>
      </c>
      <c r="D160" s="3" t="s">
        <v>3515</v>
      </c>
      <c r="E160" s="1">
        <v>1.71214942932129</v>
      </c>
      <c r="F160" s="1">
        <v>0.87275428771972596</v>
      </c>
      <c r="G160" s="1">
        <v>1.6170628719468201</v>
      </c>
      <c r="H160" s="1">
        <v>1.22479470371721</v>
      </c>
      <c r="I160" s="1"/>
      <c r="J160" s="1">
        <v>27.242092132568398</v>
      </c>
      <c r="K160" s="1">
        <v>27.567304611206101</v>
      </c>
      <c r="L160" s="1">
        <v>27.757814407348601</v>
      </c>
      <c r="M160" s="1">
        <v>27.683082580566399</v>
      </c>
      <c r="N160" s="1" t="s">
        <v>9</v>
      </c>
      <c r="O160" s="1">
        <v>26.294303894043001</v>
      </c>
      <c r="P160" s="1">
        <v>26.906450271606399</v>
      </c>
      <c r="Q160" s="1" t="s">
        <v>9</v>
      </c>
      <c r="R160" s="1" t="s">
        <v>9</v>
      </c>
      <c r="S160" s="1" t="s">
        <v>9</v>
      </c>
      <c r="T160" s="1">
        <v>26.513795852661101</v>
      </c>
      <c r="U160" s="1">
        <v>25.908174514770501</v>
      </c>
      <c r="V160" s="1">
        <v>26.2357883453369</v>
      </c>
      <c r="W160" s="1">
        <v>26.4485874176025</v>
      </c>
      <c r="X160" s="1">
        <v>26.488100051879901</v>
      </c>
      <c r="Y160" s="4">
        <v>15</v>
      </c>
      <c r="Z160" s="4">
        <v>15</v>
      </c>
      <c r="AA160" s="4">
        <v>26.2</v>
      </c>
      <c r="AB160" s="4">
        <v>3</v>
      </c>
      <c r="AC160" s="4">
        <v>88.156000000000006</v>
      </c>
    </row>
    <row r="161" spans="1:29" x14ac:dyDescent="0.35">
      <c r="A161" s="4">
        <v>2595</v>
      </c>
      <c r="B161" s="2" t="s">
        <v>3123</v>
      </c>
      <c r="C161" s="2" t="s">
        <v>3124</v>
      </c>
      <c r="D161" s="3" t="s">
        <v>3125</v>
      </c>
      <c r="E161" s="1">
        <v>1.6995567321777401</v>
      </c>
      <c r="F161" s="1">
        <v>0.122495269775392</v>
      </c>
      <c r="G161" s="1">
        <v>0.68209870637294101</v>
      </c>
      <c r="H161" s="1">
        <v>4.2460093248905699E-2</v>
      </c>
      <c r="I161" s="1"/>
      <c r="J161" s="1">
        <v>28.876436233520501</v>
      </c>
      <c r="K161" s="1">
        <v>29.487707138061499</v>
      </c>
      <c r="L161" s="1">
        <v>29.276203155517599</v>
      </c>
      <c r="M161" s="1" t="s">
        <v>9</v>
      </c>
      <c r="N161" s="1" t="s">
        <v>9</v>
      </c>
      <c r="O161" s="1">
        <v>27.443273544311499</v>
      </c>
      <c r="P161" s="1" t="s">
        <v>9</v>
      </c>
      <c r="Q161" s="1">
        <v>27.966480255126999</v>
      </c>
      <c r="R161" s="1" t="s">
        <v>9</v>
      </c>
      <c r="S161" s="1" t="s">
        <v>9</v>
      </c>
      <c r="T161" s="1">
        <v>27.761184692382798</v>
      </c>
      <c r="U161" s="1">
        <v>27.626808166503899</v>
      </c>
      <c r="V161" s="1">
        <v>27.675107955932599</v>
      </c>
      <c r="W161" s="1">
        <v>26.780063629150401</v>
      </c>
      <c r="X161" s="1">
        <v>27.623943328857401</v>
      </c>
      <c r="Y161" s="4">
        <v>9</v>
      </c>
      <c r="Z161" s="4">
        <v>9</v>
      </c>
      <c r="AA161" s="4">
        <v>28</v>
      </c>
      <c r="AB161" s="4">
        <v>1</v>
      </c>
      <c r="AC161" s="4">
        <v>40.250999999999998</v>
      </c>
    </row>
    <row r="162" spans="1:29" x14ac:dyDescent="0.35">
      <c r="A162" s="4">
        <v>2247</v>
      </c>
      <c r="B162" s="2" t="s">
        <v>2784</v>
      </c>
      <c r="C162" s="2" t="s">
        <v>2785</v>
      </c>
      <c r="D162" s="3" t="s">
        <v>2786</v>
      </c>
      <c r="E162" s="1">
        <v>1.69262466430664</v>
      </c>
      <c r="F162" s="1">
        <v>1.45030517578125</v>
      </c>
      <c r="G162" s="1">
        <v>1.89288389021082</v>
      </c>
      <c r="H162" s="1">
        <v>0.81286344557664303</v>
      </c>
      <c r="I162" s="1"/>
      <c r="J162" s="1">
        <v>27.328590393066399</v>
      </c>
      <c r="K162" s="1">
        <v>28.06787109375</v>
      </c>
      <c r="L162" s="1">
        <v>26.620975494384801</v>
      </c>
      <c r="M162" s="1">
        <v>25.812198638916001</v>
      </c>
      <c r="N162" s="1">
        <v>27.4685173034668</v>
      </c>
      <c r="O162" s="1" t="s">
        <v>9</v>
      </c>
      <c r="P162" s="1">
        <v>26.7572727203369</v>
      </c>
      <c r="Q162" s="1" t="s">
        <v>9</v>
      </c>
      <c r="R162" s="1" t="s">
        <v>9</v>
      </c>
      <c r="S162" s="1" t="s">
        <v>9</v>
      </c>
      <c r="T162" s="1">
        <v>25.074396133422901</v>
      </c>
      <c r="U162" s="1">
        <v>28.917009353637699</v>
      </c>
      <c r="V162" s="1" t="s">
        <v>9</v>
      </c>
      <c r="W162" s="1">
        <v>24.6342163085938</v>
      </c>
      <c r="X162" s="1">
        <v>24.430702209472699</v>
      </c>
      <c r="Y162" s="4">
        <v>8</v>
      </c>
      <c r="Z162" s="4">
        <v>15</v>
      </c>
      <c r="AA162" s="4">
        <v>47.3</v>
      </c>
      <c r="AB162" s="4">
        <v>1</v>
      </c>
      <c r="AC162" s="4">
        <v>60.54</v>
      </c>
    </row>
    <row r="163" spans="1:29" x14ac:dyDescent="0.35">
      <c r="A163" s="4">
        <v>632</v>
      </c>
      <c r="B163" s="2" t="s">
        <v>629</v>
      </c>
      <c r="C163" s="2" t="s">
        <v>630</v>
      </c>
      <c r="D163" s="3" t="s">
        <v>631</v>
      </c>
      <c r="E163" s="1">
        <v>1.68908729553223</v>
      </c>
      <c r="F163" s="1">
        <v>2.3021808624267601</v>
      </c>
      <c r="G163" s="1">
        <v>1.3621741434154699</v>
      </c>
      <c r="H163" s="1">
        <v>1.6411262009668</v>
      </c>
      <c r="I163" s="1"/>
      <c r="J163" s="1">
        <v>27.242805480956999</v>
      </c>
      <c r="K163" s="1">
        <v>28.106428146362301</v>
      </c>
      <c r="L163" s="1">
        <v>27.800289154052699</v>
      </c>
      <c r="M163" s="1" t="s">
        <v>9</v>
      </c>
      <c r="N163" s="1">
        <v>29.2422065734863</v>
      </c>
      <c r="O163" s="1" t="s">
        <v>9</v>
      </c>
      <c r="P163" s="1">
        <v>26.936477661132798</v>
      </c>
      <c r="Q163" s="1">
        <v>26.366584777831999</v>
      </c>
      <c r="R163" s="1">
        <v>26.2996616363525</v>
      </c>
      <c r="S163" s="1">
        <v>27.205957412719702</v>
      </c>
      <c r="T163" s="1">
        <v>26.1328830718994</v>
      </c>
      <c r="U163" s="1">
        <v>27.442180633544901</v>
      </c>
      <c r="V163" s="1">
        <v>26.346092224121101</v>
      </c>
      <c r="W163" s="1" t="s">
        <v>9</v>
      </c>
      <c r="X163" s="1" t="s">
        <v>9</v>
      </c>
      <c r="Y163" s="4">
        <v>11</v>
      </c>
      <c r="Z163" s="4">
        <v>11</v>
      </c>
      <c r="AA163" s="4">
        <v>34.799999999999997</v>
      </c>
      <c r="AB163" s="4">
        <v>3</v>
      </c>
      <c r="AC163" s="4">
        <v>34.734999999999999</v>
      </c>
    </row>
    <row r="164" spans="1:29" x14ac:dyDescent="0.35">
      <c r="A164" s="4">
        <v>3488</v>
      </c>
      <c r="B164" s="2" t="s">
        <v>4076</v>
      </c>
      <c r="C164" s="2" t="s">
        <v>4077</v>
      </c>
      <c r="D164" s="3" t="s">
        <v>4078</v>
      </c>
      <c r="E164" s="1">
        <v>1.68686408996582</v>
      </c>
      <c r="F164" s="1">
        <v>2.09591178894043</v>
      </c>
      <c r="G164" s="1">
        <v>2.7379500919791702</v>
      </c>
      <c r="H164" s="1">
        <v>6.6620641477414901</v>
      </c>
      <c r="I164" s="1"/>
      <c r="J164" s="1">
        <v>26.868740081787099</v>
      </c>
      <c r="K164" s="1">
        <v>26.941524505615199</v>
      </c>
      <c r="L164" s="1">
        <v>26.606040954589801</v>
      </c>
      <c r="M164" s="1">
        <v>27.093664169311499</v>
      </c>
      <c r="N164" s="1">
        <v>27.2750568389893</v>
      </c>
      <c r="O164" s="1">
        <v>25.229793548583999</v>
      </c>
      <c r="P164" s="1" t="s">
        <v>9</v>
      </c>
      <c r="Q164" s="1" t="s">
        <v>9</v>
      </c>
      <c r="R164" s="1" t="s">
        <v>9</v>
      </c>
      <c r="S164" s="1" t="s">
        <v>9</v>
      </c>
      <c r="T164" s="1" t="s">
        <v>9</v>
      </c>
      <c r="U164" s="1" t="s">
        <v>9</v>
      </c>
      <c r="V164" s="1" t="s">
        <v>9</v>
      </c>
      <c r="W164" s="1" t="s">
        <v>9</v>
      </c>
      <c r="X164" s="1" t="s">
        <v>9</v>
      </c>
      <c r="Y164" s="4">
        <v>13</v>
      </c>
      <c r="Z164" s="4">
        <v>13</v>
      </c>
      <c r="AA164" s="4">
        <v>30.5</v>
      </c>
      <c r="AB164" s="4">
        <v>1</v>
      </c>
      <c r="AC164" s="4">
        <v>61.124000000000002</v>
      </c>
    </row>
    <row r="165" spans="1:29" x14ac:dyDescent="0.35">
      <c r="A165" s="4">
        <v>3148</v>
      </c>
      <c r="B165" s="2" t="s">
        <v>3721</v>
      </c>
      <c r="C165" s="2" t="s">
        <v>3722</v>
      </c>
      <c r="D165" s="3" t="s">
        <v>3723</v>
      </c>
      <c r="E165" s="1">
        <v>1.6607063293457001</v>
      </c>
      <c r="F165" s="1">
        <v>1.2069541931152299</v>
      </c>
      <c r="G165" s="1">
        <v>2.60526659742023</v>
      </c>
      <c r="H165" s="1">
        <v>3.17601139894346</v>
      </c>
      <c r="I165" s="1"/>
      <c r="J165" s="1">
        <v>29.721450805664102</v>
      </c>
      <c r="K165" s="1">
        <v>29.942598342895501</v>
      </c>
      <c r="L165" s="1">
        <v>29.725118637085</v>
      </c>
      <c r="M165" s="1">
        <v>29.486839294433601</v>
      </c>
      <c r="N165" s="1">
        <v>28.812549591064499</v>
      </c>
      <c r="O165" s="1">
        <v>28.462385177612301</v>
      </c>
      <c r="P165" s="1">
        <v>28.518346786498999</v>
      </c>
      <c r="Q165" s="1">
        <v>28.150518417358398</v>
      </c>
      <c r="R165" s="1">
        <v>27.454246520996101</v>
      </c>
      <c r="S165" s="1">
        <v>26.7995281219482</v>
      </c>
      <c r="T165" s="1">
        <v>28.371732711791999</v>
      </c>
      <c r="U165" s="1">
        <v>28.615402221679702</v>
      </c>
      <c r="V165" s="1">
        <v>28.177122116088899</v>
      </c>
      <c r="W165" s="1">
        <v>27.993120193481399</v>
      </c>
      <c r="X165" s="1">
        <v>28.4964084625244</v>
      </c>
      <c r="Y165" s="4">
        <v>44</v>
      </c>
      <c r="Z165" s="4">
        <v>49</v>
      </c>
      <c r="AA165" s="4">
        <v>36.799999999999997</v>
      </c>
      <c r="AB165" s="4">
        <v>1</v>
      </c>
      <c r="AC165" s="4">
        <v>196.71</v>
      </c>
    </row>
    <row r="166" spans="1:29" x14ac:dyDescent="0.35">
      <c r="A166" s="4">
        <v>568</v>
      </c>
      <c r="B166" s="2" t="s">
        <v>578</v>
      </c>
      <c r="C166" s="2" t="s">
        <v>579</v>
      </c>
      <c r="D166" s="3" t="s">
        <v>580</v>
      </c>
      <c r="E166" s="1">
        <v>1.6604534149169901</v>
      </c>
      <c r="F166" s="1">
        <v>2.06258163452148</v>
      </c>
      <c r="G166" s="1">
        <v>6.2549669523036799</v>
      </c>
      <c r="H166" s="1">
        <v>3.5622779871071502</v>
      </c>
      <c r="I166" s="1"/>
      <c r="J166" s="1">
        <v>27.107816696166999</v>
      </c>
      <c r="K166" s="1">
        <v>26.9281406402588</v>
      </c>
      <c r="L166" s="1">
        <v>26.946582794189499</v>
      </c>
      <c r="M166" s="1">
        <v>26.689823150634801</v>
      </c>
      <c r="N166" s="1">
        <v>27.069679260253899</v>
      </c>
      <c r="O166" s="1" t="s">
        <v>9</v>
      </c>
      <c r="P166" s="1">
        <v>25.414314270019499</v>
      </c>
      <c r="Q166" s="1" t="s">
        <v>9</v>
      </c>
      <c r="R166" s="1" t="s">
        <v>9</v>
      </c>
      <c r="S166" s="1" t="s">
        <v>9</v>
      </c>
      <c r="T166" s="1">
        <v>25.459983825683601</v>
      </c>
      <c r="U166" s="1">
        <v>25.2776775360107</v>
      </c>
      <c r="V166" s="1">
        <v>24.8457927703857</v>
      </c>
      <c r="W166" s="1" t="s">
        <v>9</v>
      </c>
      <c r="X166" s="1">
        <v>25.206623077392599</v>
      </c>
      <c r="Y166" s="4">
        <v>7</v>
      </c>
      <c r="Z166" s="4">
        <v>8</v>
      </c>
      <c r="AA166" s="4">
        <v>33.6</v>
      </c>
      <c r="AB166" s="4">
        <v>2</v>
      </c>
      <c r="AC166" s="4">
        <v>29.013999999999999</v>
      </c>
    </row>
    <row r="167" spans="1:29" x14ac:dyDescent="0.35">
      <c r="A167" s="4">
        <v>3532</v>
      </c>
      <c r="B167" s="2" t="s">
        <v>4127</v>
      </c>
      <c r="C167" s="2" t="s">
        <v>4128</v>
      </c>
      <c r="D167" s="3" t="s">
        <v>4129</v>
      </c>
      <c r="E167" s="1">
        <v>1.65273857116699</v>
      </c>
      <c r="F167" s="1">
        <v>1.54687271118164</v>
      </c>
      <c r="G167" s="1">
        <v>1.0412922526828801</v>
      </c>
      <c r="H167" s="1">
        <v>0.83539836006738299</v>
      </c>
      <c r="I167" s="1"/>
      <c r="J167" s="1">
        <v>30.2367134094238</v>
      </c>
      <c r="K167" s="1">
        <v>32.540241241455099</v>
      </c>
      <c r="L167" s="1">
        <v>31.433406829833999</v>
      </c>
      <c r="M167" s="1">
        <v>29.991456985473601</v>
      </c>
      <c r="N167" s="1">
        <v>29.389945983886701</v>
      </c>
      <c r="O167" s="1">
        <v>26.704893112182599</v>
      </c>
      <c r="P167" s="1">
        <v>30.356960296630898</v>
      </c>
      <c r="Q167" s="1">
        <v>29.019668579101602</v>
      </c>
      <c r="R167" s="1">
        <v>29.0852451324463</v>
      </c>
      <c r="S167" s="1">
        <v>30.161304473876999</v>
      </c>
      <c r="T167" s="1">
        <v>28.705030441284201</v>
      </c>
      <c r="U167" s="1">
        <v>32.243156433105497</v>
      </c>
      <c r="V167" s="1">
        <v>28.147474288940401</v>
      </c>
      <c r="W167" s="1">
        <v>28.6613655090332</v>
      </c>
      <c r="X167" s="1">
        <v>28.1003742218018</v>
      </c>
      <c r="Y167" s="4">
        <v>25</v>
      </c>
      <c r="Z167" s="4">
        <v>25</v>
      </c>
      <c r="AA167" s="4">
        <v>95.9</v>
      </c>
      <c r="AB167" s="4">
        <v>1</v>
      </c>
      <c r="AC167" s="4">
        <v>15.891999999999999</v>
      </c>
    </row>
    <row r="168" spans="1:29" x14ac:dyDescent="0.35">
      <c r="A168" s="4">
        <v>1379</v>
      </c>
      <c r="B168" s="2" t="s">
        <v>1643</v>
      </c>
      <c r="C168" s="2" t="s">
        <v>1644</v>
      </c>
      <c r="D168" s="3" t="s">
        <v>1645</v>
      </c>
      <c r="E168" s="1">
        <v>1.6435100555419899</v>
      </c>
      <c r="F168" s="1">
        <v>1.4741249084472701</v>
      </c>
      <c r="G168" s="1">
        <v>3.31486905523336</v>
      </c>
      <c r="H168" s="1">
        <v>4.1324255584255098</v>
      </c>
      <c r="I168" s="1"/>
      <c r="J168" s="1">
        <v>28.749015808105501</v>
      </c>
      <c r="K168" s="1">
        <v>28.146070480346701</v>
      </c>
      <c r="L168" s="1">
        <v>28.116113662719702</v>
      </c>
      <c r="M168" s="1">
        <v>27.751152038574201</v>
      </c>
      <c r="N168" s="1" t="s">
        <v>9</v>
      </c>
      <c r="O168" s="1">
        <v>26.643245697021499</v>
      </c>
      <c r="P168" s="1">
        <v>26.933792114257798</v>
      </c>
      <c r="Q168" s="1">
        <v>26.779283523559599</v>
      </c>
      <c r="R168" s="1">
        <v>26.207456588745099</v>
      </c>
      <c r="S168" s="1" t="s">
        <v>9</v>
      </c>
      <c r="T168" s="1">
        <v>26.5939426422119</v>
      </c>
      <c r="U168" s="1">
        <v>26.866044998168899</v>
      </c>
      <c r="V168" s="1">
        <v>26.438722610473601</v>
      </c>
      <c r="W168" s="1">
        <v>26.5987358093262</v>
      </c>
      <c r="X168" s="1">
        <v>26.611543655395501</v>
      </c>
      <c r="Y168" s="4">
        <v>9</v>
      </c>
      <c r="Z168" s="4">
        <v>9</v>
      </c>
      <c r="AA168" s="4">
        <v>70.599999999999994</v>
      </c>
      <c r="AB168" s="4">
        <v>1</v>
      </c>
      <c r="AC168" s="4">
        <v>10.932</v>
      </c>
    </row>
    <row r="169" spans="1:29" x14ac:dyDescent="0.35">
      <c r="A169" s="4">
        <v>1873</v>
      </c>
      <c r="B169" s="2" t="s">
        <v>2355</v>
      </c>
      <c r="C169" s="2" t="s">
        <v>2356</v>
      </c>
      <c r="D169" s="3" t="s">
        <v>2357</v>
      </c>
      <c r="E169" s="1">
        <v>1.6375453948974601</v>
      </c>
      <c r="F169" s="1">
        <v>2.1139007568359398</v>
      </c>
      <c r="G169" s="1">
        <v>6.25722304018442</v>
      </c>
      <c r="H169" s="1">
        <v>4.6391912425402104</v>
      </c>
      <c r="I169" s="1"/>
      <c r="J169" s="1">
        <v>29.745376586914102</v>
      </c>
      <c r="K169" s="1">
        <v>29.825548171997099</v>
      </c>
      <c r="L169" s="1">
        <v>29.845056533813501</v>
      </c>
      <c r="M169" s="1">
        <v>29.585334777831999</v>
      </c>
      <c r="N169" s="1">
        <v>29.354011535644499</v>
      </c>
      <c r="O169" s="1">
        <v>27.8519382476807</v>
      </c>
      <c r="P169" s="1">
        <v>27.912303924560501</v>
      </c>
      <c r="Q169" s="1">
        <v>28.235349655151399</v>
      </c>
      <c r="R169" s="1">
        <v>28.065921783447301</v>
      </c>
      <c r="S169" s="1">
        <v>28.102087020873999</v>
      </c>
      <c r="T169" s="1">
        <v>27.691114425659201</v>
      </c>
      <c r="U169" s="1">
        <v>28.046939849853501</v>
      </c>
      <c r="V169" s="1">
        <v>27.333433151245099</v>
      </c>
      <c r="W169" s="1">
        <v>26.802991867065401</v>
      </c>
      <c r="X169" s="1">
        <v>27.9113445281982</v>
      </c>
      <c r="Y169" s="4">
        <v>34</v>
      </c>
      <c r="Z169" s="4">
        <v>35</v>
      </c>
      <c r="AA169" s="4">
        <v>50.1</v>
      </c>
      <c r="AB169" s="4">
        <v>3</v>
      </c>
      <c r="AC169" s="4">
        <v>105.38</v>
      </c>
    </row>
    <row r="170" spans="1:29" x14ac:dyDescent="0.35">
      <c r="A170" s="4">
        <v>2918</v>
      </c>
      <c r="B170" s="2" t="s">
        <v>3477</v>
      </c>
      <c r="C170" s="2" t="s">
        <v>3478</v>
      </c>
      <c r="D170" s="3" t="s">
        <v>3479</v>
      </c>
      <c r="E170" s="1">
        <v>1.6072208404541</v>
      </c>
      <c r="F170" s="1">
        <v>0.80724945068359599</v>
      </c>
      <c r="G170" s="1">
        <v>2.0829650800024901</v>
      </c>
      <c r="H170" s="1">
        <v>2.4798361304909999</v>
      </c>
      <c r="I170" s="1"/>
      <c r="J170" s="1">
        <v>27.467409133911101</v>
      </c>
      <c r="K170" s="1">
        <v>27.147523880004901</v>
      </c>
      <c r="L170" s="1">
        <v>27.315109252929702</v>
      </c>
      <c r="M170" s="1">
        <v>27.331251144409201</v>
      </c>
      <c r="N170" s="1" t="s">
        <v>9</v>
      </c>
      <c r="O170" s="1">
        <v>26.488817214965799</v>
      </c>
      <c r="P170" s="1" t="s">
        <v>9</v>
      </c>
      <c r="Q170" s="1" t="s">
        <v>9</v>
      </c>
      <c r="R170" s="1" t="s">
        <v>9</v>
      </c>
      <c r="S170" s="1">
        <v>26.745567321777301</v>
      </c>
      <c r="T170" s="1">
        <v>26.5545654296875</v>
      </c>
      <c r="U170" s="1">
        <v>26.653816223144499</v>
      </c>
      <c r="V170" s="1">
        <v>26.066764831543001</v>
      </c>
      <c r="W170" s="1">
        <v>26.0999145507813</v>
      </c>
      <c r="X170" s="1">
        <v>26.4314994812012</v>
      </c>
      <c r="Y170" s="4">
        <v>16</v>
      </c>
      <c r="Z170" s="4">
        <v>16</v>
      </c>
      <c r="AA170" s="4">
        <v>15.5</v>
      </c>
      <c r="AB170" s="4">
        <v>3</v>
      </c>
      <c r="AC170" s="4">
        <v>132.37</v>
      </c>
    </row>
    <row r="171" spans="1:29" x14ac:dyDescent="0.35">
      <c r="A171" s="4">
        <v>3633</v>
      </c>
      <c r="B171" s="2" t="s">
        <v>4241</v>
      </c>
      <c r="C171" s="2" t="s">
        <v>4242</v>
      </c>
      <c r="D171" s="3" t="s">
        <v>4243</v>
      </c>
      <c r="E171" s="1">
        <v>1.60632019042969</v>
      </c>
      <c r="F171" s="1">
        <v>1.7688701629638699</v>
      </c>
      <c r="G171" s="1">
        <v>6.9025396434780104</v>
      </c>
      <c r="H171" s="1">
        <v>6.4969590881752604</v>
      </c>
      <c r="I171" s="1"/>
      <c r="J171" s="1">
        <v>30.6142482757568</v>
      </c>
      <c r="K171" s="1">
        <v>30.964427947998001</v>
      </c>
      <c r="L171" s="1">
        <v>30.702680587768601</v>
      </c>
      <c r="M171" s="1">
        <v>30.560449600219702</v>
      </c>
      <c r="N171" s="1">
        <v>30.664310455322301</v>
      </c>
      <c r="O171" s="1">
        <v>28.9460258483887</v>
      </c>
      <c r="P171" s="1">
        <v>29.063304901123001</v>
      </c>
      <c r="Q171" s="1">
        <v>29.265144348144499</v>
      </c>
      <c r="R171" s="1">
        <v>28.996139526367202</v>
      </c>
      <c r="S171" s="1">
        <v>29.203901290893601</v>
      </c>
      <c r="T171" s="1">
        <v>28.765729904174801</v>
      </c>
      <c r="U171" s="1">
        <v>29.268327713012699</v>
      </c>
      <c r="V171" s="1">
        <v>28.937355041503899</v>
      </c>
      <c r="W171" s="1">
        <v>28.771369934081999</v>
      </c>
      <c r="X171" s="1">
        <v>28.918983459472699</v>
      </c>
      <c r="Y171" s="4">
        <v>22</v>
      </c>
      <c r="Z171" s="4">
        <v>22</v>
      </c>
      <c r="AA171" s="4">
        <v>52.4</v>
      </c>
      <c r="AB171" s="4">
        <v>6</v>
      </c>
      <c r="AC171" s="4">
        <v>55.399000000000001</v>
      </c>
    </row>
    <row r="172" spans="1:29" x14ac:dyDescent="0.35">
      <c r="A172" s="4">
        <v>2261</v>
      </c>
      <c r="B172" s="2" t="s">
        <v>2805</v>
      </c>
      <c r="C172" s="2" t="s">
        <v>2806</v>
      </c>
      <c r="D172" s="3" t="s">
        <v>2807</v>
      </c>
      <c r="E172" s="1">
        <v>1.6055683135986301</v>
      </c>
      <c r="F172" s="1">
        <v>0.85331459045410096</v>
      </c>
      <c r="G172" s="1">
        <v>1.76665229047293</v>
      </c>
      <c r="H172" s="1">
        <v>0.92468351695789197</v>
      </c>
      <c r="I172" s="1"/>
      <c r="J172" s="1">
        <v>26.838581085205099</v>
      </c>
      <c r="K172" s="1">
        <v>27.1352653503418</v>
      </c>
      <c r="L172" s="1">
        <v>27.2087211608887</v>
      </c>
      <c r="M172" s="1" t="s">
        <v>9</v>
      </c>
      <c r="N172" s="1" t="s">
        <v>9</v>
      </c>
      <c r="O172" s="1">
        <v>26.2378540039063</v>
      </c>
      <c r="P172" s="1" t="s">
        <v>9</v>
      </c>
      <c r="Q172" s="1">
        <v>26.5349216461182</v>
      </c>
      <c r="R172" s="1" t="s">
        <v>9</v>
      </c>
      <c r="S172" s="1" t="s">
        <v>9</v>
      </c>
      <c r="T172" s="1">
        <v>26.350509643554702</v>
      </c>
      <c r="U172" s="1" t="s">
        <v>9</v>
      </c>
      <c r="V172" s="1">
        <v>26.4727993011475</v>
      </c>
      <c r="W172" s="1">
        <v>26.4407253265381</v>
      </c>
      <c r="X172" s="1">
        <v>26.591861724853501</v>
      </c>
      <c r="Y172" s="4">
        <v>8</v>
      </c>
      <c r="Z172" s="4">
        <v>8</v>
      </c>
      <c r="AA172" s="4">
        <v>33.6</v>
      </c>
      <c r="AB172" s="4">
        <v>2</v>
      </c>
      <c r="AC172" s="4">
        <v>37.32</v>
      </c>
    </row>
    <row r="173" spans="1:29" x14ac:dyDescent="0.35">
      <c r="A173" s="4">
        <v>2357</v>
      </c>
      <c r="B173" s="2" t="s">
        <v>2885</v>
      </c>
      <c r="C173" s="2" t="s">
        <v>2886</v>
      </c>
      <c r="D173" s="3" t="s">
        <v>2887</v>
      </c>
      <c r="E173" s="1">
        <v>1.5964462280273399</v>
      </c>
      <c r="F173" s="1">
        <v>1.9573604583740201</v>
      </c>
      <c r="G173" s="1">
        <v>1.38272380538102</v>
      </c>
      <c r="H173" s="1">
        <v>1.9598263169357899</v>
      </c>
      <c r="I173" s="1"/>
      <c r="J173" s="1">
        <v>27.0213508605957</v>
      </c>
      <c r="K173" s="1">
        <v>27.974916458129901</v>
      </c>
      <c r="L173" s="1">
        <v>27.8619689941406</v>
      </c>
      <c r="M173" s="1">
        <v>27.305210113525401</v>
      </c>
      <c r="N173" s="1">
        <v>28.219408035278299</v>
      </c>
      <c r="O173" s="1">
        <v>25.478517532348601</v>
      </c>
      <c r="P173" s="1" t="s">
        <v>9</v>
      </c>
      <c r="Q173" s="1">
        <v>26.231498718261701</v>
      </c>
      <c r="R173" s="1">
        <v>27.010400772094702</v>
      </c>
      <c r="S173" s="1">
        <v>27.6158123016357</v>
      </c>
      <c r="T173" s="1" t="s">
        <v>9</v>
      </c>
      <c r="U173" s="1">
        <v>26.589973449706999</v>
      </c>
      <c r="V173" s="1" t="s">
        <v>9</v>
      </c>
      <c r="W173" s="1">
        <v>25.882244110107401</v>
      </c>
      <c r="X173" s="1">
        <v>27.185844421386701</v>
      </c>
      <c r="Y173" s="4">
        <v>6</v>
      </c>
      <c r="Z173" s="4">
        <v>6</v>
      </c>
      <c r="AA173" s="4">
        <v>32.4</v>
      </c>
      <c r="AB173" s="4">
        <v>3</v>
      </c>
      <c r="AC173" s="4">
        <v>29.73</v>
      </c>
    </row>
    <row r="174" spans="1:29" x14ac:dyDescent="0.35">
      <c r="A174" s="4">
        <v>1248</v>
      </c>
      <c r="B174" s="2" t="s">
        <v>1466</v>
      </c>
      <c r="C174" s="2" t="s">
        <v>1467</v>
      </c>
      <c r="D174" s="3" t="s">
        <v>1468</v>
      </c>
      <c r="E174" s="1">
        <v>1.5949764251709</v>
      </c>
      <c r="F174" s="1">
        <v>2.01243057250977</v>
      </c>
      <c r="G174" s="1">
        <v>5.6026611571469997</v>
      </c>
      <c r="H174" s="1">
        <v>7.3816823508273597</v>
      </c>
      <c r="I174" s="1"/>
      <c r="J174" s="1">
        <v>31.702943801879901</v>
      </c>
      <c r="K174" s="1">
        <v>31.7965393066406</v>
      </c>
      <c r="L174" s="1">
        <v>31.697940826416001</v>
      </c>
      <c r="M174" s="1">
        <v>31.739721298217798</v>
      </c>
      <c r="N174" s="1">
        <v>31.752986907958999</v>
      </c>
      <c r="O174" s="1">
        <v>29.853803634643601</v>
      </c>
      <c r="P174" s="1">
        <v>29.8567409515381</v>
      </c>
      <c r="Q174" s="1">
        <v>30.292901992797901</v>
      </c>
      <c r="R174" s="1">
        <v>30.1527309417725</v>
      </c>
      <c r="S174" s="1">
        <v>30.5590724945068</v>
      </c>
      <c r="T174" s="1">
        <v>29.557451248168899</v>
      </c>
      <c r="U174" s="1">
        <v>30.012557983398398</v>
      </c>
      <c r="V174" s="1">
        <v>29.628921508789102</v>
      </c>
      <c r="W174" s="1">
        <v>29.5185871124268</v>
      </c>
      <c r="X174" s="1">
        <v>29.9104614257813</v>
      </c>
      <c r="Y174" s="4">
        <v>48</v>
      </c>
      <c r="Z174" s="4">
        <v>48</v>
      </c>
      <c r="AA174" s="4">
        <v>32.1</v>
      </c>
      <c r="AB174" s="4">
        <v>5</v>
      </c>
      <c r="AC174" s="4">
        <v>201.85</v>
      </c>
    </row>
    <row r="175" spans="1:29" x14ac:dyDescent="0.35">
      <c r="A175" s="4">
        <v>1485</v>
      </c>
      <c r="B175" s="2" t="s">
        <v>1832</v>
      </c>
      <c r="C175" s="2" t="s">
        <v>1833</v>
      </c>
      <c r="D175" s="3" t="s">
        <v>1834</v>
      </c>
      <c r="E175" s="1">
        <v>1.5848609924316399</v>
      </c>
      <c r="F175" s="1">
        <v>1.9854553222656299</v>
      </c>
      <c r="G175" s="1">
        <v>4.4826760151260396</v>
      </c>
      <c r="H175" s="1">
        <v>4.9812728518046896</v>
      </c>
      <c r="I175" s="1"/>
      <c r="J175" s="1">
        <v>29.986780166626001</v>
      </c>
      <c r="K175" s="1">
        <v>30.179561614990199</v>
      </c>
      <c r="L175" s="1">
        <v>29.7513523101807</v>
      </c>
      <c r="M175" s="1">
        <v>30.325910568237301</v>
      </c>
      <c r="N175" s="1">
        <v>29.9886798858643</v>
      </c>
      <c r="O175" s="1">
        <v>28.0837001800537</v>
      </c>
      <c r="P175" s="1">
        <v>28.6973972320557</v>
      </c>
      <c r="Q175" s="1">
        <v>28.735481262206999</v>
      </c>
      <c r="R175" s="1">
        <v>28.752016067504901</v>
      </c>
      <c r="S175" s="1">
        <v>28.039384841918899</v>
      </c>
      <c r="T175" s="1">
        <v>27.7738132476807</v>
      </c>
      <c r="U175" s="1">
        <v>28.757024765014599</v>
      </c>
      <c r="V175" s="1">
        <v>27.9146728515625</v>
      </c>
      <c r="W175" s="1">
        <v>28.031885147094702</v>
      </c>
      <c r="X175" s="1">
        <v>27.827611923217798</v>
      </c>
      <c r="Y175" s="4">
        <v>31</v>
      </c>
      <c r="Z175" s="4">
        <v>31</v>
      </c>
      <c r="AA175" s="4">
        <v>68.2</v>
      </c>
      <c r="AB175" s="4">
        <v>2</v>
      </c>
      <c r="AC175" s="4">
        <v>57.488</v>
      </c>
    </row>
    <row r="176" spans="1:29" x14ac:dyDescent="0.35">
      <c r="A176" s="4">
        <v>341</v>
      </c>
      <c r="B176" s="2" t="s">
        <v>305</v>
      </c>
      <c r="C176" s="2" t="s">
        <v>306</v>
      </c>
      <c r="D176" s="3" t="s">
        <v>307</v>
      </c>
      <c r="E176" s="1">
        <v>1.57829933166504</v>
      </c>
      <c r="F176" s="1">
        <v>1.70697555541992</v>
      </c>
      <c r="G176" s="1">
        <v>2.58619253705253</v>
      </c>
      <c r="H176" s="1">
        <v>1.0645100239888301</v>
      </c>
      <c r="I176" s="1"/>
      <c r="J176" s="1">
        <v>28.070243835449201</v>
      </c>
      <c r="K176" s="1">
        <v>29.296463012695298</v>
      </c>
      <c r="L176" s="1">
        <v>28.324459075927699</v>
      </c>
      <c r="M176" s="1">
        <v>28.421848297119102</v>
      </c>
      <c r="N176" s="1">
        <v>29.342063903808601</v>
      </c>
      <c r="O176" s="1">
        <v>26.6434440612793</v>
      </c>
      <c r="P176" s="1">
        <v>27.6950378417969</v>
      </c>
      <c r="Q176" s="1">
        <v>27.135456085205099</v>
      </c>
      <c r="R176" s="1">
        <v>26.438714981079102</v>
      </c>
      <c r="S176" s="1">
        <v>27.650928497314499</v>
      </c>
      <c r="T176" s="1" t="s">
        <v>9</v>
      </c>
      <c r="U176" s="1">
        <v>30.1854953765869</v>
      </c>
      <c r="V176" s="1" t="s">
        <v>9</v>
      </c>
      <c r="W176" s="1">
        <v>27.052433013916001</v>
      </c>
      <c r="X176" s="1">
        <v>25.9083366394043</v>
      </c>
      <c r="Y176" s="4">
        <v>53</v>
      </c>
      <c r="Z176" s="4">
        <v>53</v>
      </c>
      <c r="AA176" s="4">
        <v>38</v>
      </c>
      <c r="AB176" s="4">
        <v>2</v>
      </c>
      <c r="AC176" s="4">
        <v>204.74</v>
      </c>
    </row>
    <row r="177" spans="1:29" x14ac:dyDescent="0.35">
      <c r="A177" s="4">
        <v>413</v>
      </c>
      <c r="B177" s="2" t="s">
        <v>374</v>
      </c>
      <c r="C177" s="2" t="s">
        <v>375</v>
      </c>
      <c r="D177" s="3" t="s">
        <v>376</v>
      </c>
      <c r="E177" s="1">
        <v>1.5781929016113301</v>
      </c>
      <c r="F177" s="1">
        <v>3.0722339630127</v>
      </c>
      <c r="G177" s="1">
        <v>5.70906792423383</v>
      </c>
      <c r="H177" s="1">
        <v>4.34999726291288</v>
      </c>
      <c r="I177" s="1"/>
      <c r="J177" s="1">
        <v>28.017034530639599</v>
      </c>
      <c r="K177" s="1">
        <v>28.386304855346701</v>
      </c>
      <c r="L177" s="1">
        <v>28.141765594482401</v>
      </c>
      <c r="M177" s="1">
        <v>28.0143642425537</v>
      </c>
      <c r="N177" s="1">
        <v>27.968957901001001</v>
      </c>
      <c r="O177" s="1">
        <v>26.7261562347412</v>
      </c>
      <c r="P177" s="1">
        <v>26.179012298583999</v>
      </c>
      <c r="Q177" s="1">
        <v>26.6684665679932</v>
      </c>
      <c r="R177" s="1">
        <v>26.676582336425799</v>
      </c>
      <c r="S177" s="1">
        <v>26.387245178222699</v>
      </c>
      <c r="T177" s="1">
        <v>25.9549560546875</v>
      </c>
      <c r="U177" s="1" t="s">
        <v>9</v>
      </c>
      <c r="V177" s="1" t="s">
        <v>9</v>
      </c>
      <c r="W177" s="1" t="s">
        <v>9</v>
      </c>
      <c r="X177" s="1">
        <v>25.724380493164102</v>
      </c>
      <c r="Y177" s="4">
        <v>9</v>
      </c>
      <c r="Z177" s="4">
        <v>9</v>
      </c>
      <c r="AA177" s="4">
        <v>31.7</v>
      </c>
      <c r="AB177" s="4">
        <v>2</v>
      </c>
      <c r="AC177" s="4">
        <v>36.701000000000001</v>
      </c>
    </row>
    <row r="178" spans="1:29" x14ac:dyDescent="0.35">
      <c r="A178" s="4">
        <v>3204</v>
      </c>
      <c r="B178" s="2" t="s">
        <v>3796</v>
      </c>
      <c r="C178" s="2" t="s">
        <v>3797</v>
      </c>
      <c r="D178" s="3" t="s">
        <v>3798</v>
      </c>
      <c r="E178" s="1">
        <v>1.5616699218750001</v>
      </c>
      <c r="F178" s="1">
        <v>2.37592697143555</v>
      </c>
      <c r="G178" s="1">
        <v>2.8119030246469401</v>
      </c>
      <c r="H178" s="1">
        <v>3.6403784340052199</v>
      </c>
      <c r="I178" s="1"/>
      <c r="J178" s="1">
        <v>25.9742431640625</v>
      </c>
      <c r="K178" s="1">
        <v>26.1279487609863</v>
      </c>
      <c r="L178" s="1">
        <v>26.108575820922901</v>
      </c>
      <c r="M178" s="1">
        <v>26.6415195465088</v>
      </c>
      <c r="N178" s="1">
        <v>26.6964321136475</v>
      </c>
      <c r="O178" s="1" t="s">
        <v>9</v>
      </c>
      <c r="P178" s="1" t="s">
        <v>9</v>
      </c>
      <c r="Q178" s="1" t="s">
        <v>9</v>
      </c>
      <c r="R178" s="1" t="s">
        <v>9</v>
      </c>
      <c r="S178" s="1" t="s">
        <v>9</v>
      </c>
      <c r="T178" s="1" t="s">
        <v>9</v>
      </c>
      <c r="U178" s="1" t="s">
        <v>9</v>
      </c>
      <c r="V178" s="1" t="s">
        <v>9</v>
      </c>
      <c r="W178" s="1" t="s">
        <v>9</v>
      </c>
      <c r="X178" s="1" t="s">
        <v>9</v>
      </c>
      <c r="Y178" s="4">
        <v>11</v>
      </c>
      <c r="Z178" s="4">
        <v>11</v>
      </c>
      <c r="AA178" s="4">
        <v>17.600000000000001</v>
      </c>
      <c r="AB178" s="4">
        <v>1</v>
      </c>
      <c r="AC178" s="4">
        <v>66.388999999999996</v>
      </c>
    </row>
    <row r="179" spans="1:29" x14ac:dyDescent="0.35">
      <c r="A179" s="4">
        <v>3851</v>
      </c>
      <c r="B179" s="2" t="s">
        <v>4520</v>
      </c>
      <c r="C179" s="2" t="s">
        <v>4521</v>
      </c>
      <c r="D179" s="3" t="s">
        <v>4522</v>
      </c>
      <c r="E179" s="1">
        <v>1.56058502197266</v>
      </c>
      <c r="F179" s="1">
        <v>1.39617347717285</v>
      </c>
      <c r="G179" s="1">
        <v>2.2544538993263998</v>
      </c>
      <c r="H179" s="1">
        <v>8.3033617247617197</v>
      </c>
      <c r="I179" s="1"/>
      <c r="J179" s="1">
        <v>28.178197860717798</v>
      </c>
      <c r="K179" s="1">
        <v>28.215898513793899</v>
      </c>
      <c r="L179" s="1">
        <v>28.0546550750732</v>
      </c>
      <c r="M179" s="1">
        <v>28.2501220703125</v>
      </c>
      <c r="N179" s="1">
        <v>28.179735183715799</v>
      </c>
      <c r="O179" s="1">
        <v>27.118412017822301</v>
      </c>
      <c r="P179" s="1">
        <v>26.737712860107401</v>
      </c>
      <c r="Q179" s="1">
        <v>27.109321594238299</v>
      </c>
      <c r="R179" s="1">
        <v>27.1248683929443</v>
      </c>
      <c r="S179" s="1" t="s">
        <v>9</v>
      </c>
      <c r="T179" s="1">
        <v>26.751319885253899</v>
      </c>
      <c r="U179" s="1">
        <v>26.743452072143601</v>
      </c>
      <c r="V179" s="1">
        <v>26.941612243652301</v>
      </c>
      <c r="W179" s="1">
        <v>26.763999938964801</v>
      </c>
      <c r="X179" s="1">
        <v>26.6973571777344</v>
      </c>
      <c r="Y179" s="4">
        <v>16</v>
      </c>
      <c r="Z179" s="4">
        <v>16</v>
      </c>
      <c r="AA179" s="4">
        <v>29.7</v>
      </c>
      <c r="AB179" s="4">
        <v>4</v>
      </c>
      <c r="AC179" s="4">
        <v>81.242000000000004</v>
      </c>
    </row>
    <row r="180" spans="1:29" x14ac:dyDescent="0.35">
      <c r="A180" s="4">
        <v>1375</v>
      </c>
      <c r="B180" s="2" t="s">
        <v>1631</v>
      </c>
      <c r="C180" s="2" t="s">
        <v>1632</v>
      </c>
      <c r="D180" s="3" t="s">
        <v>1633</v>
      </c>
      <c r="E180" s="1">
        <v>1.5161148071289099</v>
      </c>
      <c r="F180" s="1">
        <v>1.82829895019531</v>
      </c>
      <c r="G180" s="1">
        <v>3.3802721034882901</v>
      </c>
      <c r="H180" s="1">
        <v>3.4949641934684301</v>
      </c>
      <c r="I180" s="1"/>
      <c r="J180" s="1">
        <v>26.3742561340332</v>
      </c>
      <c r="K180" s="1">
        <v>26.482530593872099</v>
      </c>
      <c r="L180" s="1">
        <v>26.254734039306602</v>
      </c>
      <c r="M180" s="1">
        <v>26.558963775634801</v>
      </c>
      <c r="N180" s="1" t="s">
        <v>9</v>
      </c>
      <c r="O180" s="1" t="s">
        <v>9</v>
      </c>
      <c r="P180" s="1" t="s">
        <v>9</v>
      </c>
      <c r="Q180" s="1" t="s">
        <v>9</v>
      </c>
      <c r="R180" s="1" t="s">
        <v>9</v>
      </c>
      <c r="S180" s="1" t="s">
        <v>9</v>
      </c>
      <c r="T180" s="1" t="s">
        <v>9</v>
      </c>
      <c r="U180" s="1" t="s">
        <v>9</v>
      </c>
      <c r="V180" s="1" t="s">
        <v>9</v>
      </c>
      <c r="W180" s="1" t="s">
        <v>9</v>
      </c>
      <c r="X180" s="1" t="s">
        <v>9</v>
      </c>
      <c r="Y180" s="4">
        <v>5</v>
      </c>
      <c r="Z180" s="4">
        <v>5</v>
      </c>
      <c r="AA180" s="4">
        <v>25.6</v>
      </c>
      <c r="AB180" s="4">
        <v>3</v>
      </c>
      <c r="AC180" s="4">
        <v>29.506</v>
      </c>
    </row>
    <row r="181" spans="1:29" x14ac:dyDescent="0.35">
      <c r="A181" s="4">
        <v>2973</v>
      </c>
      <c r="B181" s="2" t="s">
        <v>3546</v>
      </c>
      <c r="C181" s="2" t="s">
        <v>3547</v>
      </c>
      <c r="D181" s="3" t="s">
        <v>3548</v>
      </c>
      <c r="E181" s="1">
        <v>1.5151008605956999</v>
      </c>
      <c r="F181" s="1">
        <v>2.4501647949218799</v>
      </c>
      <c r="G181" s="1">
        <v>2.5999919847764499</v>
      </c>
      <c r="H181" s="1">
        <v>3.9341704634007799</v>
      </c>
      <c r="I181" s="1"/>
      <c r="J181" s="1">
        <v>36.243701934814503</v>
      </c>
      <c r="K181" s="1">
        <v>36.804901123046903</v>
      </c>
      <c r="L181" s="1">
        <v>36.865730285644503</v>
      </c>
      <c r="M181" s="1">
        <v>36.720680236816399</v>
      </c>
      <c r="N181" s="1">
        <v>38.112728118896499</v>
      </c>
      <c r="O181" s="1">
        <v>35.095157623291001</v>
      </c>
      <c r="P181" s="1">
        <v>35.457736968994098</v>
      </c>
      <c r="Q181" s="1">
        <v>35.444259643554702</v>
      </c>
      <c r="R181" s="1">
        <v>35.166515350341797</v>
      </c>
      <c r="S181" s="1">
        <v>36.008567810058601</v>
      </c>
      <c r="T181" s="1">
        <v>34.1994018554688</v>
      </c>
      <c r="U181" s="1">
        <v>34.838241577148402</v>
      </c>
      <c r="V181" s="1">
        <v>34.307525634765597</v>
      </c>
      <c r="W181" s="1">
        <v>34.196117401122997</v>
      </c>
      <c r="X181" s="1">
        <v>34.955631256103501</v>
      </c>
      <c r="Y181" s="4">
        <v>75</v>
      </c>
      <c r="Z181" s="4">
        <v>76</v>
      </c>
      <c r="AA181" s="4">
        <v>88.3</v>
      </c>
      <c r="AB181" s="4">
        <v>1</v>
      </c>
      <c r="AC181" s="4">
        <v>80.471999999999994</v>
      </c>
    </row>
    <row r="182" spans="1:29" x14ac:dyDescent="0.35">
      <c r="A182" s="4">
        <v>144</v>
      </c>
      <c r="B182" s="2" t="s">
        <v>82</v>
      </c>
      <c r="C182" s="2" t="s">
        <v>83</v>
      </c>
      <c r="D182" s="3" t="s">
        <v>84</v>
      </c>
      <c r="E182" s="1">
        <v>1.51352691650391</v>
      </c>
      <c r="F182" s="1">
        <v>0.85782928466797204</v>
      </c>
      <c r="G182" s="1">
        <v>1.1309990603387701</v>
      </c>
      <c r="H182" s="1">
        <v>2.8429604297306899</v>
      </c>
      <c r="I182" s="1"/>
      <c r="J182" s="1">
        <v>29.123291015625</v>
      </c>
      <c r="K182" s="1">
        <v>29.0069904327393</v>
      </c>
      <c r="L182" s="1">
        <v>29.227588653564499</v>
      </c>
      <c r="M182" s="1">
        <v>28.8046970367432</v>
      </c>
      <c r="N182" s="1">
        <v>28.271987915039102</v>
      </c>
      <c r="O182" s="1">
        <v>27.7096843719482</v>
      </c>
      <c r="P182" s="1">
        <v>27.798620223998999</v>
      </c>
      <c r="Q182" s="1">
        <v>28.294336318969702</v>
      </c>
      <c r="R182" s="1">
        <v>28.4971923828125</v>
      </c>
      <c r="S182" s="1">
        <v>24.5670871734619</v>
      </c>
      <c r="T182" s="1">
        <v>28.073907852172901</v>
      </c>
      <c r="U182" s="1">
        <v>27.840816497802699</v>
      </c>
      <c r="V182" s="1">
        <v>28.228044509887699</v>
      </c>
      <c r="W182" s="1">
        <v>27.9784832000732</v>
      </c>
      <c r="X182" s="1">
        <v>28.024156570434599</v>
      </c>
      <c r="Y182" s="4">
        <v>33</v>
      </c>
      <c r="Z182" s="4">
        <v>33</v>
      </c>
      <c r="AA182" s="4">
        <v>36</v>
      </c>
      <c r="AB182" s="4">
        <v>1</v>
      </c>
      <c r="AC182" s="4">
        <v>138.62</v>
      </c>
    </row>
    <row r="183" spans="1:29" x14ac:dyDescent="0.35">
      <c r="A183" s="4">
        <v>3503</v>
      </c>
      <c r="B183" s="2" t="s">
        <v>4094</v>
      </c>
      <c r="C183" s="2" t="s">
        <v>4095</v>
      </c>
      <c r="D183" s="3" t="s">
        <v>4096</v>
      </c>
      <c r="E183" s="1">
        <v>1.50963821411133</v>
      </c>
      <c r="F183" s="1">
        <v>0.41758346557617199</v>
      </c>
      <c r="G183" s="1">
        <v>0.64386987957477504</v>
      </c>
      <c r="H183" s="1">
        <v>0.52842249566189303</v>
      </c>
      <c r="I183" s="1"/>
      <c r="J183" s="1">
        <v>28.857040405273398</v>
      </c>
      <c r="K183" s="1">
        <v>29.3490600585938</v>
      </c>
      <c r="L183" s="1">
        <v>29.039993286132798</v>
      </c>
      <c r="M183" s="1">
        <v>28.223438262939499</v>
      </c>
      <c r="N183" s="1" t="s">
        <v>9</v>
      </c>
      <c r="O183" s="1">
        <v>28.809452056884801</v>
      </c>
      <c r="P183" s="1">
        <v>28.605323791503899</v>
      </c>
      <c r="Q183" s="1">
        <v>29.0353298187256</v>
      </c>
      <c r="R183" s="1" t="s">
        <v>9</v>
      </c>
      <c r="S183" s="1" t="s">
        <v>9</v>
      </c>
      <c r="T183" s="1">
        <v>28.2136039733887</v>
      </c>
      <c r="U183" s="1">
        <v>28.332239151001001</v>
      </c>
      <c r="V183" s="1">
        <v>28.080583572387699</v>
      </c>
      <c r="W183" s="1">
        <v>27.896203994751001</v>
      </c>
      <c r="X183" s="1">
        <v>28.1409702301025</v>
      </c>
      <c r="Y183" s="4">
        <v>2</v>
      </c>
      <c r="Z183" s="4">
        <v>2</v>
      </c>
      <c r="AA183" s="4">
        <v>6.4</v>
      </c>
      <c r="AB183" s="4">
        <v>3</v>
      </c>
      <c r="AC183" s="4">
        <v>38.402000000000001</v>
      </c>
    </row>
    <row r="184" spans="1:29" x14ac:dyDescent="0.35">
      <c r="A184" s="4">
        <v>2860</v>
      </c>
      <c r="B184" s="2" t="s">
        <v>3426</v>
      </c>
      <c r="C184" s="2" t="s">
        <v>3427</v>
      </c>
      <c r="D184" s="3" t="s">
        <v>3428</v>
      </c>
      <c r="E184" s="1">
        <v>1.49797439575195</v>
      </c>
      <c r="F184" s="1">
        <v>1.1227611541748099</v>
      </c>
      <c r="G184" s="1">
        <v>1.0196712903540499</v>
      </c>
      <c r="H184" s="1">
        <v>4.3978950423776402</v>
      </c>
      <c r="I184" s="1"/>
      <c r="J184" s="1">
        <v>27.979320526123001</v>
      </c>
      <c r="K184" s="1">
        <v>28.1175327301025</v>
      </c>
      <c r="L184" s="1">
        <v>28.180671691894499</v>
      </c>
      <c r="M184" s="1">
        <v>28.380851745605501</v>
      </c>
      <c r="N184" s="1">
        <v>28.194587707519499</v>
      </c>
      <c r="O184" s="1">
        <v>26.8553066253662</v>
      </c>
      <c r="P184" s="1" t="s">
        <v>9</v>
      </c>
      <c r="Q184" s="1">
        <v>27.501537322998001</v>
      </c>
      <c r="R184" s="1">
        <v>27.507825851440401</v>
      </c>
      <c r="S184" s="1">
        <v>27.913595199585</v>
      </c>
      <c r="T184" s="1">
        <v>26.763126373291001</v>
      </c>
      <c r="U184" s="1">
        <v>27.185539245605501</v>
      </c>
      <c r="V184" s="1">
        <v>26.785478591918899</v>
      </c>
      <c r="W184" s="1">
        <v>27.098316192626999</v>
      </c>
      <c r="X184" s="1">
        <v>27.4066982269287</v>
      </c>
      <c r="Y184" s="4">
        <v>10</v>
      </c>
      <c r="Z184" s="4">
        <v>10</v>
      </c>
      <c r="AA184" s="4">
        <v>31.3</v>
      </c>
      <c r="AB184" s="4">
        <v>1</v>
      </c>
      <c r="AC184" s="4">
        <v>33.756</v>
      </c>
    </row>
    <row r="185" spans="1:29" x14ac:dyDescent="0.35">
      <c r="A185" s="4">
        <v>1505</v>
      </c>
      <c r="B185" s="2" t="s">
        <v>1862</v>
      </c>
      <c r="C185" s="2" t="s">
        <v>1863</v>
      </c>
      <c r="D185" s="3" t="s">
        <v>1864</v>
      </c>
      <c r="E185" s="1">
        <v>1.4890644073486401</v>
      </c>
      <c r="F185" s="1">
        <v>1.29684829711914</v>
      </c>
      <c r="G185" s="1">
        <v>1.19471262165551</v>
      </c>
      <c r="H185" s="1">
        <v>2.5197413320859101</v>
      </c>
      <c r="I185" s="1"/>
      <c r="J185" s="1">
        <v>27.541236877441399</v>
      </c>
      <c r="K185" s="1">
        <v>28.267482757568398</v>
      </c>
      <c r="L185" s="1">
        <v>28.031305313110401</v>
      </c>
      <c r="M185" s="1">
        <v>27.64914894104</v>
      </c>
      <c r="N185" s="1">
        <v>28.3088264465332</v>
      </c>
      <c r="O185" s="1">
        <v>26.7411098480225</v>
      </c>
      <c r="P185" s="1">
        <v>26.946275711059599</v>
      </c>
      <c r="Q185" s="1">
        <v>27.0130214691162</v>
      </c>
      <c r="R185" s="1" t="s">
        <v>9</v>
      </c>
      <c r="S185" s="1">
        <v>27.786277770996101</v>
      </c>
      <c r="T185" s="1">
        <v>26.151653289794901</v>
      </c>
      <c r="U185" s="1">
        <v>27.273820877075199</v>
      </c>
      <c r="V185" s="1">
        <v>26.307878494262699</v>
      </c>
      <c r="W185" s="1">
        <v>26.230714797973601</v>
      </c>
      <c r="X185" s="1">
        <v>27.3496913909912</v>
      </c>
      <c r="Y185" s="4">
        <v>10</v>
      </c>
      <c r="Z185" s="4">
        <v>10</v>
      </c>
      <c r="AA185" s="4">
        <v>49.5</v>
      </c>
      <c r="AB185" s="4">
        <v>1</v>
      </c>
      <c r="AC185" s="4">
        <v>25.65</v>
      </c>
    </row>
    <row r="186" spans="1:29" x14ac:dyDescent="0.35">
      <c r="A186" s="4">
        <v>710</v>
      </c>
      <c r="B186" s="2" t="s">
        <v>731</v>
      </c>
      <c r="C186" s="2" t="s">
        <v>732</v>
      </c>
      <c r="D186" s="3" t="s">
        <v>733</v>
      </c>
      <c r="E186" s="1">
        <v>1.4808166503906299</v>
      </c>
      <c r="F186" s="1">
        <v>2.0526611328125002</v>
      </c>
      <c r="G186" s="1">
        <v>1.9087346275474999</v>
      </c>
      <c r="H186" s="1">
        <v>2.99957934645896</v>
      </c>
      <c r="I186" s="1"/>
      <c r="J186" s="1">
        <v>29.888025283813501</v>
      </c>
      <c r="K186" s="1">
        <v>30.1992092132568</v>
      </c>
      <c r="L186" s="1">
        <v>30.762649536132798</v>
      </c>
      <c r="M186" s="1">
        <v>29.662919998168899</v>
      </c>
      <c r="N186" s="1">
        <v>31.606817245483398</v>
      </c>
      <c r="O186" s="1">
        <v>28.38352394104</v>
      </c>
      <c r="P186" s="1">
        <v>28.853429794311499</v>
      </c>
      <c r="Q186" s="1">
        <v>30.106138229370099</v>
      </c>
      <c r="R186" s="1">
        <v>28.747154235839801</v>
      </c>
      <c r="S186" s="1">
        <v>28.625291824340799</v>
      </c>
      <c r="T186" s="1">
        <v>28.171892166137699</v>
      </c>
      <c r="U186" s="1">
        <v>29.194873809814499</v>
      </c>
      <c r="V186" s="1">
        <v>28.3216552734375</v>
      </c>
      <c r="W186" s="1">
        <v>28.0712585449219</v>
      </c>
      <c r="X186" s="1">
        <v>28.096635818481399</v>
      </c>
      <c r="Y186" s="4">
        <v>3</v>
      </c>
      <c r="Z186" s="4">
        <v>11</v>
      </c>
      <c r="AA186" s="4">
        <v>69.5</v>
      </c>
      <c r="AB186" s="4">
        <v>8</v>
      </c>
      <c r="AC186" s="4">
        <v>13.936</v>
      </c>
    </row>
    <row r="187" spans="1:29" x14ac:dyDescent="0.35">
      <c r="A187" s="4">
        <v>1341</v>
      </c>
      <c r="B187" s="2" t="s">
        <v>1574</v>
      </c>
      <c r="C187" s="2" t="s">
        <v>1575</v>
      </c>
      <c r="D187" s="3" t="s">
        <v>1576</v>
      </c>
      <c r="E187" s="1">
        <v>0.52528533935546995</v>
      </c>
      <c r="F187" s="1">
        <v>1.1956680297851601</v>
      </c>
      <c r="G187" s="1">
        <v>1.75262859867228</v>
      </c>
      <c r="H187" s="1">
        <v>4.3670193789032803</v>
      </c>
      <c r="I187" s="1"/>
      <c r="J187" s="1">
        <v>29.1442260742188</v>
      </c>
      <c r="K187" s="1">
        <v>29.5086765289307</v>
      </c>
      <c r="L187" s="1">
        <v>29.451541900634801</v>
      </c>
      <c r="M187" s="1">
        <v>29.514915466308601</v>
      </c>
      <c r="N187" s="1">
        <v>28.805923461914102</v>
      </c>
      <c r="O187" s="1">
        <v>28.616168975830099</v>
      </c>
      <c r="P187" s="1">
        <v>28.5881023406982</v>
      </c>
      <c r="Q187" s="1">
        <v>28.791698455810501</v>
      </c>
      <c r="R187" s="1">
        <v>28.626329421997099</v>
      </c>
      <c r="S187" s="1">
        <v>29.176557540893601</v>
      </c>
      <c r="T187" s="1">
        <v>28.111572265625</v>
      </c>
      <c r="U187" s="1">
        <v>27.954343795776399</v>
      </c>
      <c r="V187" s="1">
        <v>28.118015289306602</v>
      </c>
      <c r="W187" s="1">
        <v>27.9871940612793</v>
      </c>
      <c r="X187" s="1">
        <v>28.2758178710938</v>
      </c>
      <c r="Y187" s="4">
        <v>29</v>
      </c>
      <c r="Z187" s="4">
        <v>29</v>
      </c>
      <c r="AA187" s="4">
        <v>39.5</v>
      </c>
      <c r="AB187" s="4">
        <v>3</v>
      </c>
      <c r="AC187" s="4">
        <v>106.37</v>
      </c>
    </row>
    <row r="188" spans="1:29" x14ac:dyDescent="0.35">
      <c r="A188" s="4">
        <v>1836</v>
      </c>
      <c r="B188" s="2" t="s">
        <v>2307</v>
      </c>
      <c r="C188" s="2" t="s">
        <v>2308</v>
      </c>
      <c r="D188" s="3" t="s">
        <v>2309</v>
      </c>
      <c r="E188" s="1">
        <v>1.44809379577637</v>
      </c>
      <c r="F188" s="1">
        <v>1.86049118041992</v>
      </c>
      <c r="G188" s="1">
        <v>4.1986178608305096</v>
      </c>
      <c r="H188" s="1">
        <v>6.1689719609851199</v>
      </c>
      <c r="I188" s="1"/>
      <c r="J188" s="1">
        <v>30.1137084960938</v>
      </c>
      <c r="K188" s="1">
        <v>30.394014358520501</v>
      </c>
      <c r="L188" s="1">
        <v>30.134788513183601</v>
      </c>
      <c r="M188" s="1">
        <v>30.2205104827881</v>
      </c>
      <c r="N188" s="1">
        <v>30.688571929931602</v>
      </c>
      <c r="O188" s="1">
        <v>28.5865478515625</v>
      </c>
      <c r="P188" s="1">
        <v>28.5817050933838</v>
      </c>
      <c r="Q188" s="1">
        <v>28.718194961547901</v>
      </c>
      <c r="R188" s="1">
        <v>29.013978958129901</v>
      </c>
      <c r="S188" s="1">
        <v>29.410697937011701</v>
      </c>
      <c r="T188" s="1">
        <v>28.319688796997099</v>
      </c>
      <c r="U188" s="1">
        <v>28.7058296203613</v>
      </c>
      <c r="V188" s="1">
        <v>28.3610954284668</v>
      </c>
      <c r="W188" s="1">
        <v>28.2945232391357</v>
      </c>
      <c r="X188" s="1">
        <v>28.568000793456999</v>
      </c>
      <c r="Y188" s="4">
        <v>41</v>
      </c>
      <c r="Z188" s="4">
        <v>41</v>
      </c>
      <c r="AA188" s="4">
        <v>38.799999999999997</v>
      </c>
      <c r="AB188" s="4">
        <v>1</v>
      </c>
      <c r="AC188" s="4">
        <v>145.81</v>
      </c>
    </row>
    <row r="189" spans="1:29" x14ac:dyDescent="0.35">
      <c r="A189" s="4">
        <v>1868</v>
      </c>
      <c r="B189" s="2" t="s">
        <v>2346</v>
      </c>
      <c r="C189" s="2" t="s">
        <v>2347</v>
      </c>
      <c r="D189" s="3" t="s">
        <v>2348</v>
      </c>
      <c r="E189" s="1">
        <v>1.4420299530029299</v>
      </c>
      <c r="F189" s="1">
        <v>1.94784698486328</v>
      </c>
      <c r="G189" s="1">
        <v>3.9566531032438701</v>
      </c>
      <c r="H189" s="1">
        <v>5.97727313250578</v>
      </c>
      <c r="I189" s="1"/>
      <c r="J189" s="1">
        <v>30.402149200439499</v>
      </c>
      <c r="K189" s="1">
        <v>30.743272781372099</v>
      </c>
      <c r="L189" s="1">
        <v>30.670915603637699</v>
      </c>
      <c r="M189" s="1">
        <v>30.6364421844482</v>
      </c>
      <c r="N189" s="1">
        <v>30.877721786498999</v>
      </c>
      <c r="O189" s="1">
        <v>28.788387298583999</v>
      </c>
      <c r="P189" s="1">
        <v>28.999391555786101</v>
      </c>
      <c r="Q189" s="1">
        <v>29.311597824096701</v>
      </c>
      <c r="R189" s="1">
        <v>29.116304397583001</v>
      </c>
      <c r="S189" s="1">
        <v>29.904670715331999</v>
      </c>
      <c r="T189" s="1">
        <v>28.469835281372099</v>
      </c>
      <c r="U189" s="1">
        <v>28.969577789306602</v>
      </c>
      <c r="V189" s="1">
        <v>28.5144348144531</v>
      </c>
      <c r="W189" s="1">
        <v>28.563987731933601</v>
      </c>
      <c r="X189" s="1">
        <v>29.073431015014599</v>
      </c>
      <c r="Y189" s="4">
        <v>41</v>
      </c>
      <c r="Z189" s="4">
        <v>41</v>
      </c>
      <c r="AA189" s="4">
        <v>46.6</v>
      </c>
      <c r="AB189" s="4">
        <v>4</v>
      </c>
      <c r="AC189" s="4">
        <v>109.93</v>
      </c>
    </row>
    <row r="190" spans="1:29" x14ac:dyDescent="0.35">
      <c r="A190" s="4">
        <v>2293</v>
      </c>
      <c r="B190" s="2" t="s">
        <v>2822</v>
      </c>
      <c r="C190" s="2" t="s">
        <v>2823</v>
      </c>
      <c r="D190" s="3" t="s">
        <v>2824</v>
      </c>
      <c r="E190" s="1">
        <v>1.4400413513183601</v>
      </c>
      <c r="F190" s="1">
        <v>0.99071693420410201</v>
      </c>
      <c r="G190" s="1">
        <v>1.54482885689907</v>
      </c>
      <c r="H190" s="1">
        <v>2.2323758196125398</v>
      </c>
      <c r="I190" s="1"/>
      <c r="J190" s="1">
        <v>27.6926078796387</v>
      </c>
      <c r="K190" s="1">
        <v>28.0593376159668</v>
      </c>
      <c r="L190" s="1">
        <v>27.682762145996101</v>
      </c>
      <c r="M190" s="1">
        <v>27.639379501342798</v>
      </c>
      <c r="N190" s="1" t="s">
        <v>9</v>
      </c>
      <c r="O190" s="1">
        <v>26.583379745483398</v>
      </c>
      <c r="P190" s="1" t="s">
        <v>9</v>
      </c>
      <c r="Q190" s="1">
        <v>26.988122940063501</v>
      </c>
      <c r="R190" s="1" t="s">
        <v>9</v>
      </c>
      <c r="S190" s="1">
        <v>27.046758651733398</v>
      </c>
      <c r="T190" s="1">
        <v>26.437616348266602</v>
      </c>
      <c r="U190" s="1">
        <v>26.956657409668001</v>
      </c>
      <c r="V190" s="1">
        <v>26.480390548706101</v>
      </c>
      <c r="W190" s="1">
        <v>26.1177577972412</v>
      </c>
      <c r="X190" s="1">
        <v>26.879562377929702</v>
      </c>
      <c r="Y190" s="4">
        <v>13</v>
      </c>
      <c r="Z190" s="4">
        <v>13</v>
      </c>
      <c r="AA190" s="4">
        <v>23.1</v>
      </c>
      <c r="AB190" s="4">
        <v>7</v>
      </c>
      <c r="AC190" s="4">
        <v>80.466999999999999</v>
      </c>
    </row>
    <row r="191" spans="1:29" x14ac:dyDescent="0.35">
      <c r="A191" s="4">
        <v>212</v>
      </c>
      <c r="B191" s="2" t="s">
        <v>157</v>
      </c>
      <c r="C191" s="2" t="s">
        <v>158</v>
      </c>
      <c r="D191" s="3" t="s">
        <v>159</v>
      </c>
      <c r="E191" s="1">
        <v>1.43200912475586</v>
      </c>
      <c r="F191" s="1">
        <v>1.6266731262206999</v>
      </c>
      <c r="G191" s="1">
        <v>4.08501608976227</v>
      </c>
      <c r="H191" s="1">
        <v>5.0799572339405596</v>
      </c>
      <c r="I191" s="1"/>
      <c r="J191" s="1">
        <v>29.091611862182599</v>
      </c>
      <c r="K191" s="1">
        <v>29.4340705871582</v>
      </c>
      <c r="L191" s="1">
        <v>29.346485137939499</v>
      </c>
      <c r="M191" s="1">
        <v>29.361240386962901</v>
      </c>
      <c r="N191" s="1">
        <v>28.8502807617188</v>
      </c>
      <c r="O191" s="1">
        <v>27.6289958953857</v>
      </c>
      <c r="P191" s="1">
        <v>27.926795959472699</v>
      </c>
      <c r="Q191" s="1">
        <v>28.234388351440401</v>
      </c>
      <c r="R191" s="1">
        <v>27.259578704833999</v>
      </c>
      <c r="S191" s="1">
        <v>27.873884201049801</v>
      </c>
      <c r="T191" s="1">
        <v>27.161491394043001</v>
      </c>
      <c r="U191" s="1">
        <v>27.8257160186768</v>
      </c>
      <c r="V191" s="1">
        <v>27.673036575317401</v>
      </c>
      <c r="W191" s="1">
        <v>27.785264968872099</v>
      </c>
      <c r="X191" s="1">
        <v>27.504814147949201</v>
      </c>
      <c r="Y191" s="4">
        <v>24</v>
      </c>
      <c r="Z191" s="4">
        <v>24</v>
      </c>
      <c r="AA191" s="4">
        <v>25.3</v>
      </c>
      <c r="AB191" s="4">
        <v>5</v>
      </c>
      <c r="AC191" s="4">
        <v>115.28</v>
      </c>
    </row>
    <row r="192" spans="1:29" x14ac:dyDescent="0.35">
      <c r="A192" s="4">
        <v>1135</v>
      </c>
      <c r="B192" s="2" t="s">
        <v>1298</v>
      </c>
      <c r="C192" s="2" t="s">
        <v>1299</v>
      </c>
      <c r="D192" s="3" t="s">
        <v>1300</v>
      </c>
      <c r="E192" s="1">
        <v>1.4313686370849601</v>
      </c>
      <c r="F192" s="1">
        <v>1.9833038330078101</v>
      </c>
      <c r="G192" s="1">
        <v>4.0945675510591997</v>
      </c>
      <c r="H192" s="1">
        <v>5.5397417237160598</v>
      </c>
      <c r="I192" s="1"/>
      <c r="J192" s="1">
        <v>30.747949600219702</v>
      </c>
      <c r="K192" s="1">
        <v>30.967950820922901</v>
      </c>
      <c r="L192" s="1">
        <v>30.752021789550799</v>
      </c>
      <c r="M192" s="1">
        <v>30.889511108398398</v>
      </c>
      <c r="N192" s="1">
        <v>31.203575134277301</v>
      </c>
      <c r="O192" s="1">
        <v>29.057619094848601</v>
      </c>
      <c r="P192" s="1">
        <v>29.305732727050799</v>
      </c>
      <c r="Q192" s="1">
        <v>29.4537143707275</v>
      </c>
      <c r="R192" s="1">
        <v>29.467527389526399</v>
      </c>
      <c r="S192" s="1">
        <v>30.119571685791001</v>
      </c>
      <c r="T192" s="1">
        <v>28.760698318481399</v>
      </c>
      <c r="U192" s="1">
        <v>29.0379753112793</v>
      </c>
      <c r="V192" s="1">
        <v>28.971437454223601</v>
      </c>
      <c r="W192" s="1">
        <v>28.485843658447301</v>
      </c>
      <c r="X192" s="1">
        <v>29.388534545898398</v>
      </c>
      <c r="Y192" s="4">
        <v>25</v>
      </c>
      <c r="Z192" s="4">
        <v>233</v>
      </c>
      <c r="AA192" s="4">
        <v>77.3</v>
      </c>
      <c r="AB192" s="4">
        <v>1</v>
      </c>
      <c r="AC192" s="4">
        <v>358.69</v>
      </c>
    </row>
    <row r="193" spans="1:29" x14ac:dyDescent="0.35">
      <c r="A193" s="4">
        <v>1176</v>
      </c>
      <c r="B193" s="2" t="s">
        <v>1367</v>
      </c>
      <c r="C193" s="2" t="s">
        <v>1368</v>
      </c>
      <c r="D193" s="3" t="s">
        <v>1369</v>
      </c>
      <c r="E193" s="1">
        <v>1.42919921875</v>
      </c>
      <c r="F193" s="1">
        <v>1.8847988128662101</v>
      </c>
      <c r="G193" s="1">
        <v>5.3972722597930396</v>
      </c>
      <c r="H193" s="1">
        <v>5.4204651807231796</v>
      </c>
      <c r="I193" s="1"/>
      <c r="J193" s="1">
        <v>30.401035308837901</v>
      </c>
      <c r="K193" s="1">
        <v>30.786663055419901</v>
      </c>
      <c r="L193" s="1">
        <v>30.634468078613299</v>
      </c>
      <c r="M193" s="1">
        <v>30.8136692047119</v>
      </c>
      <c r="N193" s="1">
        <v>30.702774047851602</v>
      </c>
      <c r="O193" s="1">
        <v>28.9286785125732</v>
      </c>
      <c r="P193" s="1">
        <v>29.2756862640381</v>
      </c>
      <c r="Q193" s="1">
        <v>29.418500900268601</v>
      </c>
      <c r="R193" s="1">
        <v>29.498802185058601</v>
      </c>
      <c r="S193" s="1">
        <v>29.070945739746101</v>
      </c>
      <c r="T193" s="1">
        <v>28.470319747924801</v>
      </c>
      <c r="U193" s="1">
        <v>29.278476715087901</v>
      </c>
      <c r="V193" s="1">
        <v>28.845867156982401</v>
      </c>
      <c r="W193" s="1">
        <v>28.451150894165</v>
      </c>
      <c r="X193" s="1">
        <v>28.868801116943398</v>
      </c>
      <c r="Y193" s="4">
        <v>32</v>
      </c>
      <c r="Z193" s="4">
        <v>32</v>
      </c>
      <c r="AA193" s="4">
        <v>67.3</v>
      </c>
      <c r="AB193" s="4">
        <v>2</v>
      </c>
      <c r="AC193" s="4">
        <v>59.67</v>
      </c>
    </row>
    <row r="194" spans="1:29" x14ac:dyDescent="0.35">
      <c r="A194" s="4">
        <v>783</v>
      </c>
      <c r="B194" s="2" t="s">
        <v>831</v>
      </c>
      <c r="C194" s="2" t="s">
        <v>832</v>
      </c>
      <c r="D194" s="3" t="s">
        <v>833</v>
      </c>
      <c r="E194" s="1">
        <v>1.42887916564941</v>
      </c>
      <c r="F194" s="1">
        <v>1.9438526153564399</v>
      </c>
      <c r="G194" s="1">
        <v>6.0910128390775</v>
      </c>
      <c r="H194" s="1">
        <v>6.4461263454340703</v>
      </c>
      <c r="I194" s="1"/>
      <c r="J194" s="1">
        <v>29.0052280426025</v>
      </c>
      <c r="K194" s="1">
        <v>29.189540863037099</v>
      </c>
      <c r="L194" s="1">
        <v>29.260992050170898</v>
      </c>
      <c r="M194" s="1">
        <v>29.128349304199201</v>
      </c>
      <c r="N194" s="1">
        <v>29.276735305786101</v>
      </c>
      <c r="O194" s="1">
        <v>27.613166809081999</v>
      </c>
      <c r="P194" s="1">
        <v>27.953863143920898</v>
      </c>
      <c r="Q194" s="1">
        <v>27.7811088562012</v>
      </c>
      <c r="R194" s="1">
        <v>27.9093322753906</v>
      </c>
      <c r="S194" s="1">
        <v>27.458978652954102</v>
      </c>
      <c r="T194" s="1">
        <v>26.953191757202099</v>
      </c>
      <c r="U194" s="1">
        <v>27.618841171264599</v>
      </c>
      <c r="V194" s="1">
        <v>27.354927062988299</v>
      </c>
      <c r="W194" s="1">
        <v>27.166986465454102</v>
      </c>
      <c r="X194" s="1">
        <v>27.047636032104499</v>
      </c>
      <c r="Y194" s="4">
        <v>7</v>
      </c>
      <c r="Z194" s="4">
        <v>7</v>
      </c>
      <c r="AA194" s="4">
        <v>27.3</v>
      </c>
      <c r="AB194" s="4">
        <v>5</v>
      </c>
      <c r="AC194" s="4">
        <v>23.655999999999999</v>
      </c>
    </row>
    <row r="195" spans="1:29" x14ac:dyDescent="0.35">
      <c r="A195" s="4">
        <v>1846</v>
      </c>
      <c r="B195" s="2" t="s">
        <v>2328</v>
      </c>
      <c r="C195" s="2" t="s">
        <v>2329</v>
      </c>
      <c r="D195" s="3" t="s">
        <v>2330</v>
      </c>
      <c r="E195" s="1">
        <v>1.4232894897460899</v>
      </c>
      <c r="F195" s="1">
        <v>1.6977870941162101</v>
      </c>
      <c r="G195" s="1">
        <v>4.0612216771073903</v>
      </c>
      <c r="H195" s="1">
        <v>6.4787440490215698</v>
      </c>
      <c r="I195" s="1"/>
      <c r="J195" s="1">
        <v>31.293867111206101</v>
      </c>
      <c r="K195" s="1">
        <v>31.5101642608643</v>
      </c>
      <c r="L195" s="1">
        <v>31.526426315307599</v>
      </c>
      <c r="M195" s="1">
        <v>31.547773361206101</v>
      </c>
      <c r="N195" s="1">
        <v>31.0423183441162</v>
      </c>
      <c r="O195" s="1">
        <v>29.722318649291999</v>
      </c>
      <c r="P195" s="1">
        <v>29.414167404174801</v>
      </c>
      <c r="Q195" s="1">
        <v>30.2911701202393</v>
      </c>
      <c r="R195" s="1">
        <v>30.1119499206543</v>
      </c>
      <c r="S195" s="1">
        <v>30.2644958496094</v>
      </c>
      <c r="T195" s="1">
        <v>29.733057022094702</v>
      </c>
      <c r="U195" s="1">
        <v>29.7693996429443</v>
      </c>
      <c r="V195" s="1">
        <v>29.618137359619102</v>
      </c>
      <c r="W195" s="1">
        <v>29.508790969848601</v>
      </c>
      <c r="X195" s="1">
        <v>29.802228927612301</v>
      </c>
      <c r="Y195" s="4">
        <v>48</v>
      </c>
      <c r="Z195" s="4">
        <v>70</v>
      </c>
      <c r="AA195" s="4">
        <v>39.9</v>
      </c>
      <c r="AB195" s="4">
        <v>2</v>
      </c>
      <c r="AC195" s="4">
        <v>218</v>
      </c>
    </row>
    <row r="196" spans="1:29" x14ac:dyDescent="0.35">
      <c r="A196" s="4">
        <v>1139</v>
      </c>
      <c r="B196" s="2" t="s">
        <v>1304</v>
      </c>
      <c r="C196" s="2" t="s">
        <v>1305</v>
      </c>
      <c r="D196" s="3" t="s">
        <v>1306</v>
      </c>
      <c r="E196" s="1">
        <v>1.4220012664794901</v>
      </c>
      <c r="F196" s="1">
        <v>1.5786144256591801</v>
      </c>
      <c r="G196" s="1">
        <v>4.7456487004675898</v>
      </c>
      <c r="H196" s="1">
        <v>5.7142484730619199</v>
      </c>
      <c r="I196" s="1"/>
      <c r="J196" s="1">
        <v>29.9388942718506</v>
      </c>
      <c r="K196" s="1">
        <v>30.206790924072301</v>
      </c>
      <c r="L196" s="1">
        <v>29.794013977050799</v>
      </c>
      <c r="M196" s="1">
        <v>30.334520339965799</v>
      </c>
      <c r="N196" s="1">
        <v>30.21169090271</v>
      </c>
      <c r="O196" s="1">
        <v>28.7687587738037</v>
      </c>
      <c r="P196" s="1">
        <v>28.5554389953613</v>
      </c>
      <c r="Q196" s="1">
        <v>28.354612350463899</v>
      </c>
      <c r="R196" s="1">
        <v>29.0837802886963</v>
      </c>
      <c r="S196" s="1">
        <v>28.6133136749268</v>
      </c>
      <c r="T196" s="1">
        <v>28.432367324829102</v>
      </c>
      <c r="U196" s="1">
        <v>28.4243564605713</v>
      </c>
      <c r="V196" s="1">
        <v>28.342306137085</v>
      </c>
      <c r="W196" s="1">
        <v>28.8138236999512</v>
      </c>
      <c r="X196" s="1">
        <v>28.579984664916999</v>
      </c>
      <c r="Y196" s="4">
        <v>27</v>
      </c>
      <c r="Z196" s="4">
        <v>27</v>
      </c>
      <c r="AA196" s="4">
        <v>33.6</v>
      </c>
      <c r="AB196" s="4">
        <v>4</v>
      </c>
      <c r="AC196" s="4">
        <v>89.301000000000002</v>
      </c>
    </row>
    <row r="197" spans="1:29" x14ac:dyDescent="0.35">
      <c r="A197" s="4">
        <v>350</v>
      </c>
      <c r="B197" s="2" t="s">
        <v>317</v>
      </c>
      <c r="C197" s="2" t="s">
        <v>318</v>
      </c>
      <c r="D197" s="3" t="s">
        <v>319</v>
      </c>
      <c r="E197" s="1">
        <v>1.42061309814453</v>
      </c>
      <c r="F197" s="1">
        <v>1.7525520324707</v>
      </c>
      <c r="G197" s="1">
        <v>4.6278799714136101</v>
      </c>
      <c r="H197" s="1">
        <v>7.0788863420366699</v>
      </c>
      <c r="I197" s="1"/>
      <c r="J197" s="1">
        <v>30.839485168456999</v>
      </c>
      <c r="K197" s="1">
        <v>30.984046936035199</v>
      </c>
      <c r="L197" s="1">
        <v>30.7569675445557</v>
      </c>
      <c r="M197" s="1">
        <v>31.130874633789102</v>
      </c>
      <c r="N197" s="1">
        <v>30.9997043609619</v>
      </c>
      <c r="O197" s="1">
        <v>29.362247467041001</v>
      </c>
      <c r="P197" s="1">
        <v>29.046220779418899</v>
      </c>
      <c r="Q197" s="1">
        <v>29.611736297607401</v>
      </c>
      <c r="R197" s="1">
        <v>29.654808044433601</v>
      </c>
      <c r="S197" s="1">
        <v>29.933000564575199</v>
      </c>
      <c r="T197" s="1">
        <v>29.0025939941406</v>
      </c>
      <c r="U197" s="1">
        <v>29.1664524078369</v>
      </c>
      <c r="V197" s="1">
        <v>29.1655578613281</v>
      </c>
      <c r="W197" s="1">
        <v>29.174118041992202</v>
      </c>
      <c r="X197" s="1">
        <v>29.4395961761475</v>
      </c>
      <c r="Y197" s="4">
        <v>32</v>
      </c>
      <c r="Z197" s="4">
        <v>33</v>
      </c>
      <c r="AA197" s="4">
        <v>46.6</v>
      </c>
      <c r="AB197" s="4">
        <v>2</v>
      </c>
      <c r="AC197" s="4">
        <v>80.683999999999997</v>
      </c>
    </row>
    <row r="198" spans="1:29" x14ac:dyDescent="0.35">
      <c r="A198" s="4">
        <v>3037</v>
      </c>
      <c r="B198" s="2" t="s">
        <v>3628</v>
      </c>
      <c r="C198" s="2" t="s">
        <v>3629</v>
      </c>
      <c r="D198" s="3" t="s">
        <v>3630</v>
      </c>
      <c r="E198" s="1">
        <v>1.4201126098632799</v>
      </c>
      <c r="F198" s="1">
        <v>1.9052001953125</v>
      </c>
      <c r="G198" s="1">
        <v>3.7923410787209999</v>
      </c>
      <c r="H198" s="1">
        <v>5.1231046815945698</v>
      </c>
      <c r="I198" s="1"/>
      <c r="J198" s="1">
        <v>30.459396362304702</v>
      </c>
      <c r="K198" s="1">
        <v>30.976371765136701</v>
      </c>
      <c r="L198" s="1">
        <v>31.086870193481399</v>
      </c>
      <c r="M198" s="1">
        <v>31.005384445190401</v>
      </c>
      <c r="N198" s="1">
        <v>31.046098709106399</v>
      </c>
      <c r="O198" s="1">
        <v>28.869197845458999</v>
      </c>
      <c r="P198" s="1">
        <v>29.336053848266602</v>
      </c>
      <c r="Q198" s="1">
        <v>29.684268951416001</v>
      </c>
      <c r="R198" s="1">
        <v>29.6984462738037</v>
      </c>
      <c r="S198" s="1">
        <v>29.885591506958001</v>
      </c>
      <c r="T198" s="1">
        <v>28.537126541137699</v>
      </c>
      <c r="U198" s="1">
        <v>29.2675075531006</v>
      </c>
      <c r="V198" s="1">
        <v>29.195606231689499</v>
      </c>
      <c r="W198" s="1">
        <v>28.787183761596701</v>
      </c>
      <c r="X198" s="1">
        <v>29.260696411132798</v>
      </c>
      <c r="Y198" s="4">
        <v>37</v>
      </c>
      <c r="Z198" s="4">
        <v>37</v>
      </c>
      <c r="AA198" s="4">
        <v>78.599999999999994</v>
      </c>
      <c r="AB198" s="4">
        <v>4</v>
      </c>
      <c r="AC198" s="4">
        <v>59.366</v>
      </c>
    </row>
    <row r="199" spans="1:29" x14ac:dyDescent="0.35">
      <c r="A199" s="4">
        <v>2471</v>
      </c>
      <c r="B199" s="2" t="s">
        <v>3012</v>
      </c>
      <c r="C199" s="2" t="s">
        <v>3013</v>
      </c>
      <c r="D199" s="3" t="s">
        <v>3014</v>
      </c>
      <c r="E199" s="1">
        <v>1.4195747375488299</v>
      </c>
      <c r="F199" s="1">
        <v>1.64142951965332</v>
      </c>
      <c r="G199" s="1">
        <v>4.1224063923129899</v>
      </c>
      <c r="H199" s="1">
        <v>2.3291588092198401</v>
      </c>
      <c r="I199" s="1"/>
      <c r="J199" s="1">
        <v>26.699661254882798</v>
      </c>
      <c r="K199" s="1">
        <v>27.167463302612301</v>
      </c>
      <c r="L199" s="1">
        <v>26.949491500854499</v>
      </c>
      <c r="M199" s="1">
        <v>26.534646987915</v>
      </c>
      <c r="N199" s="1">
        <v>27.0378723144531</v>
      </c>
      <c r="O199" s="1">
        <v>25.4666843414307</v>
      </c>
      <c r="P199" s="1">
        <v>25.7447910308838</v>
      </c>
      <c r="Q199" s="1" t="s">
        <v>9</v>
      </c>
      <c r="R199" s="1" t="s">
        <v>9</v>
      </c>
      <c r="S199" s="1" t="s">
        <v>9</v>
      </c>
      <c r="T199" s="1">
        <v>26.059608459472699</v>
      </c>
      <c r="U199" s="1" t="s">
        <v>9</v>
      </c>
      <c r="V199" s="1">
        <v>25.698249816894499</v>
      </c>
      <c r="W199" s="1" t="s">
        <v>9</v>
      </c>
      <c r="X199" s="1">
        <v>25.897941589355501</v>
      </c>
      <c r="Y199" s="4">
        <v>8</v>
      </c>
      <c r="Z199" s="4">
        <v>8</v>
      </c>
      <c r="AA199" s="4">
        <v>22.6</v>
      </c>
      <c r="AB199" s="4">
        <v>3</v>
      </c>
      <c r="AC199" s="4">
        <v>77.858999999999995</v>
      </c>
    </row>
    <row r="200" spans="1:29" x14ac:dyDescent="0.35">
      <c r="A200" s="4">
        <v>1605</v>
      </c>
      <c r="B200" s="2" t="s">
        <v>2003</v>
      </c>
      <c r="C200" s="2" t="s">
        <v>2004</v>
      </c>
      <c r="D200" s="3" t="s">
        <v>2005</v>
      </c>
      <c r="E200" s="1">
        <v>1.41913185119629</v>
      </c>
      <c r="F200" s="1">
        <v>1.6947711944580099</v>
      </c>
      <c r="G200" s="1">
        <v>1.3975222449507601</v>
      </c>
      <c r="H200" s="1">
        <v>2.4823492614966298</v>
      </c>
      <c r="I200" s="1"/>
      <c r="J200" s="1">
        <v>27.8136882781982</v>
      </c>
      <c r="K200" s="1">
        <v>27.337926864623999</v>
      </c>
      <c r="L200" s="1">
        <v>27.946094512939499</v>
      </c>
      <c r="M200" s="1">
        <v>28.728836059570298</v>
      </c>
      <c r="N200" s="1">
        <v>29.465696334838899</v>
      </c>
      <c r="O200" s="1">
        <v>26.7404899597168</v>
      </c>
      <c r="P200" s="1" t="s">
        <v>9</v>
      </c>
      <c r="Q200" s="1">
        <v>27.611736297607401</v>
      </c>
      <c r="R200" s="1">
        <v>26.554094314575199</v>
      </c>
      <c r="S200" s="1">
        <v>27.897060394287099</v>
      </c>
      <c r="T200" s="1">
        <v>26.371780395507798</v>
      </c>
      <c r="U200" s="1">
        <v>26.793207168579102</v>
      </c>
      <c r="V200" s="1">
        <v>26.554887771606399</v>
      </c>
      <c r="W200" s="1">
        <v>26.0724983215332</v>
      </c>
      <c r="X200" s="1">
        <v>27.0260124206543</v>
      </c>
      <c r="Y200" s="4">
        <v>12</v>
      </c>
      <c r="Z200" s="4">
        <v>12</v>
      </c>
      <c r="AA200" s="4">
        <v>27.8</v>
      </c>
      <c r="AB200" s="4">
        <v>6</v>
      </c>
      <c r="AC200" s="4">
        <v>48.226999999999997</v>
      </c>
    </row>
    <row r="201" spans="1:29" x14ac:dyDescent="0.35">
      <c r="A201" s="4">
        <v>1938</v>
      </c>
      <c r="B201" s="2" t="s">
        <v>2433</v>
      </c>
      <c r="C201" s="2" t="s">
        <v>2434</v>
      </c>
      <c r="D201" s="3" t="s">
        <v>2435</v>
      </c>
      <c r="E201" s="1">
        <v>1.4112556457519501</v>
      </c>
      <c r="F201" s="1">
        <v>1.68724708557129</v>
      </c>
      <c r="G201" s="1">
        <v>3.7066354712904301</v>
      </c>
      <c r="H201" s="1">
        <v>4.81062379497485</v>
      </c>
      <c r="I201" s="1"/>
      <c r="J201" s="1">
        <v>27.918115615844702</v>
      </c>
      <c r="K201" s="1">
        <v>27.944341659545898</v>
      </c>
      <c r="L201" s="1">
        <v>27.704410552978501</v>
      </c>
      <c r="M201" s="1">
        <v>27.8586540222168</v>
      </c>
      <c r="N201" s="1" t="s">
        <v>9</v>
      </c>
      <c r="O201" s="1">
        <v>26.373571395873999</v>
      </c>
      <c r="P201" s="1">
        <v>26.259584426879901</v>
      </c>
      <c r="Q201" s="1">
        <v>26.525295257568398</v>
      </c>
      <c r="R201" s="1">
        <v>26.6437797546387</v>
      </c>
      <c r="S201" s="1" t="s">
        <v>9</v>
      </c>
      <c r="T201" s="1">
        <v>25.838596343994102</v>
      </c>
      <c r="U201" s="1">
        <v>25.950119018554702</v>
      </c>
      <c r="V201" s="1">
        <v>26.4479656219482</v>
      </c>
      <c r="W201" s="1">
        <v>25.9155673980713</v>
      </c>
      <c r="X201" s="1">
        <v>25.984748840331999</v>
      </c>
      <c r="Y201" s="4">
        <v>11</v>
      </c>
      <c r="Z201" s="4">
        <v>11</v>
      </c>
      <c r="AA201" s="4">
        <v>24.8</v>
      </c>
      <c r="AB201" s="4">
        <v>7</v>
      </c>
      <c r="AC201" s="4">
        <v>59.710999999999999</v>
      </c>
    </row>
    <row r="202" spans="1:29" x14ac:dyDescent="0.35">
      <c r="A202" s="4">
        <v>1781</v>
      </c>
      <c r="B202" s="2" t="s">
        <v>2222</v>
      </c>
      <c r="C202" s="2" t="s">
        <v>2223</v>
      </c>
      <c r="D202" s="3" t="s">
        <v>2224</v>
      </c>
      <c r="E202" s="1">
        <v>1.39563865661621</v>
      </c>
      <c r="F202" s="1">
        <v>1.2170093536377</v>
      </c>
      <c r="G202" s="1">
        <v>3.4739571771842099</v>
      </c>
      <c r="H202" s="1">
        <v>4.1347056414031602</v>
      </c>
      <c r="I202" s="1"/>
      <c r="J202" s="1">
        <v>26.316114425659201</v>
      </c>
      <c r="K202" s="1">
        <v>26.868288040161101</v>
      </c>
      <c r="L202" s="1">
        <v>26.2697563171387</v>
      </c>
      <c r="M202" s="1">
        <v>26.524208068847699</v>
      </c>
      <c r="N202" s="1" t="s">
        <v>9</v>
      </c>
      <c r="O202" s="1">
        <v>25.0576686859131</v>
      </c>
      <c r="P202" s="1" t="s">
        <v>9</v>
      </c>
      <c r="Q202" s="1" t="s">
        <v>9</v>
      </c>
      <c r="R202" s="1" t="s">
        <v>9</v>
      </c>
      <c r="S202" s="1" t="s">
        <v>9</v>
      </c>
      <c r="T202" s="1">
        <v>25.217571258544901</v>
      </c>
      <c r="U202" s="1">
        <v>25.634048461914102</v>
      </c>
      <c r="V202" s="1">
        <v>25.334056854248001</v>
      </c>
      <c r="W202" s="1" t="s">
        <v>9</v>
      </c>
      <c r="X202" s="1">
        <v>25.242134094238299</v>
      </c>
      <c r="Y202" s="4">
        <v>10</v>
      </c>
      <c r="Z202" s="4">
        <v>10</v>
      </c>
      <c r="AA202" s="4">
        <v>18.8</v>
      </c>
      <c r="AB202" s="4">
        <v>2</v>
      </c>
      <c r="AC202" s="4">
        <v>83.629000000000005</v>
      </c>
    </row>
    <row r="203" spans="1:29" x14ac:dyDescent="0.35">
      <c r="A203" s="4">
        <v>2379</v>
      </c>
      <c r="B203" s="2" t="s">
        <v>2906</v>
      </c>
      <c r="C203" s="2" t="s">
        <v>2907</v>
      </c>
      <c r="D203" s="3" t="s">
        <v>2908</v>
      </c>
      <c r="E203" s="1">
        <v>1.3912670135498</v>
      </c>
      <c r="F203" s="1">
        <v>1.7707855224609399</v>
      </c>
      <c r="G203" s="1">
        <v>6.62404130989884</v>
      </c>
      <c r="H203" s="1">
        <v>8.3770116563394996</v>
      </c>
      <c r="I203" s="1"/>
      <c r="J203" s="1">
        <v>31.308221817016602</v>
      </c>
      <c r="K203" s="1">
        <v>31.627683639526399</v>
      </c>
      <c r="L203" s="1">
        <v>31.456251144409201</v>
      </c>
      <c r="M203" s="1">
        <v>31.5518913269043</v>
      </c>
      <c r="N203" s="1">
        <v>31.425479888916001</v>
      </c>
      <c r="O203" s="1">
        <v>29.887496948242202</v>
      </c>
      <c r="P203" s="1">
        <v>29.9865417480469</v>
      </c>
      <c r="Q203" s="1">
        <v>30.204013824462901</v>
      </c>
      <c r="R203" s="1">
        <v>30.079219818115199</v>
      </c>
      <c r="S203" s="1">
        <v>30.2559204101563</v>
      </c>
      <c r="T203" s="1">
        <v>29.6234531402588</v>
      </c>
      <c r="U203" s="1">
        <v>29.817470550537099</v>
      </c>
      <c r="V203" s="1">
        <v>29.715511322021499</v>
      </c>
      <c r="W203" s="1">
        <v>29.617862701416001</v>
      </c>
      <c r="X203" s="1">
        <v>29.7413024902344</v>
      </c>
      <c r="Y203" s="4">
        <v>85</v>
      </c>
      <c r="Z203" s="4">
        <v>85</v>
      </c>
      <c r="AA203" s="4">
        <v>71.5</v>
      </c>
      <c r="AB203" s="4">
        <v>3</v>
      </c>
      <c r="AC203" s="4">
        <v>120.27</v>
      </c>
    </row>
    <row r="204" spans="1:29" x14ac:dyDescent="0.35">
      <c r="A204" s="4">
        <v>3661</v>
      </c>
      <c r="B204" s="2" t="s">
        <v>4271</v>
      </c>
      <c r="C204" s="2" t="s">
        <v>4272</v>
      </c>
      <c r="D204" s="3" t="s">
        <v>4273</v>
      </c>
      <c r="E204" s="1">
        <v>1.3902801513671901</v>
      </c>
      <c r="F204" s="1">
        <v>1.90110321044922</v>
      </c>
      <c r="G204" s="1">
        <v>3.0008133468076998</v>
      </c>
      <c r="H204" s="1">
        <v>2.6016987324662</v>
      </c>
      <c r="I204" s="1"/>
      <c r="J204" s="1">
        <v>26.6807346343994</v>
      </c>
      <c r="K204" s="1">
        <v>27.403358459472699</v>
      </c>
      <c r="L204" s="1">
        <v>26.844903945922901</v>
      </c>
      <c r="M204" s="1">
        <v>27.042495727539102</v>
      </c>
      <c r="N204" s="1" t="s">
        <v>9</v>
      </c>
      <c r="O204" s="1">
        <v>26.055727005004901</v>
      </c>
      <c r="P204" s="1" t="s">
        <v>9</v>
      </c>
      <c r="Q204" s="1">
        <v>26.0511798858643</v>
      </c>
      <c r="R204" s="1" t="s">
        <v>9</v>
      </c>
      <c r="S204" s="1" t="s">
        <v>9</v>
      </c>
      <c r="T204" s="1">
        <v>25.613059997558601</v>
      </c>
      <c r="U204" s="1">
        <v>25.5206184387207</v>
      </c>
      <c r="V204" s="1" t="s">
        <v>9</v>
      </c>
      <c r="W204" s="1" t="s">
        <v>9</v>
      </c>
      <c r="X204" s="1">
        <v>26.045089721679702</v>
      </c>
      <c r="Y204" s="4">
        <v>19</v>
      </c>
      <c r="Z204" s="4">
        <v>19</v>
      </c>
      <c r="AA204" s="4">
        <v>15.1</v>
      </c>
      <c r="AB204" s="4">
        <v>4</v>
      </c>
      <c r="AC204" s="4">
        <v>170.81</v>
      </c>
    </row>
    <row r="205" spans="1:29" x14ac:dyDescent="0.35">
      <c r="A205" s="4">
        <v>2771</v>
      </c>
      <c r="B205" s="2" t="s">
        <v>3330</v>
      </c>
      <c r="C205" s="2" t="s">
        <v>3331</v>
      </c>
      <c r="D205" s="3" t="s">
        <v>3332</v>
      </c>
      <c r="E205" s="1">
        <v>1.38681221008301</v>
      </c>
      <c r="F205" s="1">
        <v>1.6756988525390599</v>
      </c>
      <c r="G205" s="1">
        <v>4.2560163456221902</v>
      </c>
      <c r="H205" s="1">
        <v>4.4599662301871099</v>
      </c>
      <c r="I205" s="1"/>
      <c r="J205" s="1">
        <v>29.796838760376001</v>
      </c>
      <c r="K205" s="1">
        <v>30.4474773406982</v>
      </c>
      <c r="L205" s="1">
        <v>30.215847015380898</v>
      </c>
      <c r="M205" s="1">
        <v>29.959009170532202</v>
      </c>
      <c r="N205" s="1">
        <v>30.181934356689499</v>
      </c>
      <c r="O205" s="1">
        <v>28.686174392700199</v>
      </c>
      <c r="P205" s="1">
        <v>28.919719696044901</v>
      </c>
      <c r="Q205" s="1">
        <v>29.0917053222656</v>
      </c>
      <c r="R205" s="1">
        <v>28.711448669433601</v>
      </c>
      <c r="S205" s="1">
        <v>28.257997512817401</v>
      </c>
      <c r="T205" s="1">
        <v>27.851116180419901</v>
      </c>
      <c r="U205" s="1">
        <v>28.8691101074219</v>
      </c>
      <c r="V205" s="1">
        <v>28.6216335296631</v>
      </c>
      <c r="W205" s="1">
        <v>28.506637573242202</v>
      </c>
      <c r="X205" s="1">
        <v>28.3741149902344</v>
      </c>
      <c r="Y205" s="4">
        <v>39</v>
      </c>
      <c r="Z205" s="4">
        <v>39</v>
      </c>
      <c r="AA205" s="4">
        <v>41.4</v>
      </c>
      <c r="AB205" s="4">
        <v>2</v>
      </c>
      <c r="AC205" s="4">
        <v>123.03</v>
      </c>
    </row>
    <row r="206" spans="1:29" x14ac:dyDescent="0.35">
      <c r="A206" s="4">
        <v>3187</v>
      </c>
      <c r="B206" s="2" t="s">
        <v>3775</v>
      </c>
      <c r="C206" s="2" t="s">
        <v>3776</v>
      </c>
      <c r="D206" s="3" t="s">
        <v>3777</v>
      </c>
      <c r="E206" s="1">
        <v>1.3851146697998</v>
      </c>
      <c r="F206" s="1">
        <v>1.4785552978515599</v>
      </c>
      <c r="G206" s="1">
        <v>2.3262247211420202</v>
      </c>
      <c r="H206" s="1">
        <v>2.2900782329443099</v>
      </c>
      <c r="I206" s="1"/>
      <c r="J206" s="1">
        <v>27.401748657226602</v>
      </c>
      <c r="K206" s="1">
        <v>27.4269714355469</v>
      </c>
      <c r="L206" s="1">
        <v>27.3461723327637</v>
      </c>
      <c r="M206" s="1">
        <v>27.3964748382568</v>
      </c>
      <c r="N206" s="1">
        <v>27.278348922729499</v>
      </c>
      <c r="O206" s="1">
        <v>26.302139282226602</v>
      </c>
      <c r="P206" s="1">
        <v>26.1117057800293</v>
      </c>
      <c r="Q206" s="1" t="s">
        <v>9</v>
      </c>
      <c r="R206" s="1" t="s">
        <v>9</v>
      </c>
      <c r="S206" s="1">
        <v>26.927436828613299</v>
      </c>
      <c r="T206" s="1">
        <v>26.214454650878899</v>
      </c>
      <c r="U206" s="1">
        <v>26.4171333312988</v>
      </c>
      <c r="V206" s="1" t="s">
        <v>9</v>
      </c>
      <c r="W206" s="1">
        <v>26.103467941284201</v>
      </c>
      <c r="X206" s="1">
        <v>26.361452102661101</v>
      </c>
      <c r="Y206" s="4">
        <v>19</v>
      </c>
      <c r="Z206" s="4">
        <v>19</v>
      </c>
      <c r="AA206" s="4">
        <v>31.1</v>
      </c>
      <c r="AB206" s="4">
        <v>2</v>
      </c>
      <c r="AC206" s="4">
        <v>96.331000000000003</v>
      </c>
    </row>
    <row r="207" spans="1:29" x14ac:dyDescent="0.35">
      <c r="A207" s="4">
        <v>2233</v>
      </c>
      <c r="B207" s="2" t="s">
        <v>2763</v>
      </c>
      <c r="C207" s="2" t="s">
        <v>2764</v>
      </c>
      <c r="D207" s="3" t="s">
        <v>2765</v>
      </c>
      <c r="E207" s="1">
        <v>1.38439674377441</v>
      </c>
      <c r="F207" s="1">
        <v>1.64331359863281</v>
      </c>
      <c r="G207" s="1">
        <v>4.0749527348716299</v>
      </c>
      <c r="H207" s="1">
        <v>5.7862802694813702</v>
      </c>
      <c r="I207" s="1"/>
      <c r="J207" s="1">
        <v>29.701221466064499</v>
      </c>
      <c r="K207" s="1">
        <v>30.094230651855501</v>
      </c>
      <c r="L207" s="1">
        <v>29.881492614746101</v>
      </c>
      <c r="M207" s="1">
        <v>29.605216979980501</v>
      </c>
      <c r="N207" s="1">
        <v>29.939582824706999</v>
      </c>
      <c r="O207" s="1">
        <v>28.3922328948975</v>
      </c>
      <c r="P207" s="1">
        <v>27.852991104126001</v>
      </c>
      <c r="Q207" s="1">
        <v>28.8326625823975</v>
      </c>
      <c r="R207" s="1">
        <v>28.533889770507798</v>
      </c>
      <c r="S207" s="1">
        <v>28.687984466552699</v>
      </c>
      <c r="T207" s="1">
        <v>28.197950363159201</v>
      </c>
      <c r="U207" s="1">
        <v>28.079319000244102</v>
      </c>
      <c r="V207" s="1">
        <v>28.268161773681602</v>
      </c>
      <c r="W207" s="1">
        <v>27.931669235229499</v>
      </c>
      <c r="X207" s="1">
        <v>28.528076171875</v>
      </c>
      <c r="Y207" s="4">
        <v>37</v>
      </c>
      <c r="Z207" s="4">
        <v>37</v>
      </c>
      <c r="AA207" s="4">
        <v>34</v>
      </c>
      <c r="AB207" s="4">
        <v>4</v>
      </c>
      <c r="AC207" s="4">
        <v>158.55000000000001</v>
      </c>
    </row>
    <row r="208" spans="1:29" x14ac:dyDescent="0.35">
      <c r="A208" s="4">
        <v>1918</v>
      </c>
      <c r="B208" s="2" t="s">
        <v>2403</v>
      </c>
      <c r="C208" s="2" t="s">
        <v>2404</v>
      </c>
      <c r="D208" s="3" t="s">
        <v>2405</v>
      </c>
      <c r="E208" s="1">
        <v>1.3802097320556601</v>
      </c>
      <c r="F208" s="1">
        <v>1.79032440185547</v>
      </c>
      <c r="G208" s="1">
        <v>1.3073776283929901</v>
      </c>
      <c r="H208" s="1">
        <v>1.83104159732612</v>
      </c>
      <c r="I208" s="1"/>
      <c r="J208" s="1">
        <v>29.436582565307599</v>
      </c>
      <c r="K208" s="1">
        <v>29.563198089599599</v>
      </c>
      <c r="L208" s="1">
        <v>29.124355316162099</v>
      </c>
      <c r="M208" s="1">
        <v>31.522645950317401</v>
      </c>
      <c r="N208" s="1">
        <v>28.7884197235107</v>
      </c>
      <c r="O208" s="1">
        <v>27.926670074462901</v>
      </c>
      <c r="P208" s="1">
        <v>28.022871017456101</v>
      </c>
      <c r="Q208" s="1">
        <v>28.095682144165</v>
      </c>
      <c r="R208" s="1">
        <v>29.714637756347699</v>
      </c>
      <c r="S208" s="1">
        <v>27.7742919921875</v>
      </c>
      <c r="T208" s="1">
        <v>27.62668800354</v>
      </c>
      <c r="U208" s="1">
        <v>27.3354301452637</v>
      </c>
      <c r="V208" s="1">
        <v>27.52121925354</v>
      </c>
      <c r="W208" s="1">
        <v>29.155591964721701</v>
      </c>
      <c r="X208" s="1">
        <v>27.844650268554702</v>
      </c>
      <c r="Y208" s="4">
        <v>36</v>
      </c>
      <c r="Z208" s="4">
        <v>36</v>
      </c>
      <c r="AA208" s="4">
        <v>37.6</v>
      </c>
      <c r="AB208" s="4">
        <v>3</v>
      </c>
      <c r="AC208" s="4">
        <v>135.58000000000001</v>
      </c>
    </row>
    <row r="209" spans="1:29" x14ac:dyDescent="0.35">
      <c r="A209" s="4">
        <v>1545</v>
      </c>
      <c r="B209" s="2" t="s">
        <v>1913</v>
      </c>
      <c r="C209" s="2" t="s">
        <v>1914</v>
      </c>
      <c r="D209" s="3" t="s">
        <v>1915</v>
      </c>
      <c r="E209" s="1">
        <v>1.3771785736083999</v>
      </c>
      <c r="F209" s="1">
        <v>1.7049427032470701</v>
      </c>
      <c r="G209" s="1">
        <v>5.5872738118882301</v>
      </c>
      <c r="H209" s="1">
        <v>7.6200584383343202</v>
      </c>
      <c r="I209" s="1"/>
      <c r="J209" s="1">
        <v>33.140312194824197</v>
      </c>
      <c r="K209" s="1">
        <v>33.272323608398402</v>
      </c>
      <c r="L209" s="1">
        <v>33.160530090332003</v>
      </c>
      <c r="M209" s="1">
        <v>33.341949462890597</v>
      </c>
      <c r="N209" s="1">
        <v>33.565738677978501</v>
      </c>
      <c r="O209" s="1">
        <v>31.7783317565918</v>
      </c>
      <c r="P209" s="1">
        <v>31.6634006500244</v>
      </c>
      <c r="Q209" s="1">
        <v>32.102848052978501</v>
      </c>
      <c r="R209" s="1">
        <v>31.932331085205099</v>
      </c>
      <c r="S209" s="1">
        <v>32.118049621582003</v>
      </c>
      <c r="T209" s="1">
        <v>31.573869705200199</v>
      </c>
      <c r="U209" s="1">
        <v>31.6749668121338</v>
      </c>
      <c r="V209" s="1">
        <v>31.5575847625732</v>
      </c>
      <c r="W209" s="1">
        <v>31.5785217285156</v>
      </c>
      <c r="X209" s="1">
        <v>31.5711975097656</v>
      </c>
      <c r="Y209" s="4">
        <v>70</v>
      </c>
      <c r="Z209" s="4">
        <v>70</v>
      </c>
      <c r="AA209" s="4">
        <v>75.099999999999994</v>
      </c>
      <c r="AB209" s="4">
        <v>2</v>
      </c>
      <c r="AC209" s="4">
        <v>100.83</v>
      </c>
    </row>
    <row r="210" spans="1:29" x14ac:dyDescent="0.35">
      <c r="A210" s="4">
        <v>2718</v>
      </c>
      <c r="B210" s="2" t="s">
        <v>3267</v>
      </c>
      <c r="C210" s="2" t="s">
        <v>3268</v>
      </c>
      <c r="D210" s="3" t="s">
        <v>3269</v>
      </c>
      <c r="E210" s="1">
        <v>1.3735019683837899</v>
      </c>
      <c r="F210" s="1">
        <v>0.95015106201171995</v>
      </c>
      <c r="G210" s="1">
        <v>1.9957709826005201</v>
      </c>
      <c r="H210" s="1">
        <v>4.7029045979949098</v>
      </c>
      <c r="I210" s="1"/>
      <c r="J210" s="1">
        <v>26.5894374847412</v>
      </c>
      <c r="K210" s="1">
        <v>26.389369964599599</v>
      </c>
      <c r="L210" s="1">
        <v>26.499195098876999</v>
      </c>
      <c r="M210" s="1">
        <v>26.463985443115199</v>
      </c>
      <c r="N210" s="1" t="s">
        <v>9</v>
      </c>
      <c r="O210" s="1">
        <v>25.762901306152301</v>
      </c>
      <c r="P210" s="1">
        <v>25.670482635498001</v>
      </c>
      <c r="Q210" s="1" t="s">
        <v>9</v>
      </c>
      <c r="R210" s="1" t="s">
        <v>9</v>
      </c>
      <c r="S210" s="1" t="s">
        <v>9</v>
      </c>
      <c r="T210" s="1">
        <v>25.547206878662099</v>
      </c>
      <c r="U210" s="1">
        <v>25.693193435668899</v>
      </c>
      <c r="V210" s="1">
        <v>25.209589004516602</v>
      </c>
      <c r="W210" s="1">
        <v>25.5650730133057</v>
      </c>
      <c r="X210" s="1">
        <v>25.789312362670898</v>
      </c>
      <c r="Y210" s="4">
        <v>5</v>
      </c>
      <c r="Z210" s="4">
        <v>5</v>
      </c>
      <c r="AA210" s="4">
        <v>13.4</v>
      </c>
      <c r="AB210" s="4">
        <v>1</v>
      </c>
      <c r="AC210" s="4">
        <v>50.116999999999997</v>
      </c>
    </row>
    <row r="211" spans="1:29" x14ac:dyDescent="0.35">
      <c r="A211" s="4">
        <v>3493</v>
      </c>
      <c r="B211" s="2" t="s">
        <v>4079</v>
      </c>
      <c r="C211" s="2" t="s">
        <v>4080</v>
      </c>
      <c r="D211" s="3" t="s">
        <v>4081</v>
      </c>
      <c r="E211" s="1">
        <v>1.37107048034668</v>
      </c>
      <c r="F211" s="1">
        <v>1.1314640045166</v>
      </c>
      <c r="G211" s="1">
        <v>1.63490908590916</v>
      </c>
      <c r="H211" s="1">
        <v>2.8744982716838199</v>
      </c>
      <c r="I211" s="1"/>
      <c r="J211" s="1">
        <v>28.070243835449201</v>
      </c>
      <c r="K211" s="1">
        <v>28.670234680175799</v>
      </c>
      <c r="L211" s="1">
        <v>28.479564666748001</v>
      </c>
      <c r="M211" s="1">
        <v>28.488378524780298</v>
      </c>
      <c r="N211" s="1">
        <v>29.030179977416999</v>
      </c>
      <c r="O211" s="1">
        <v>27.554325103759801</v>
      </c>
      <c r="P211" s="1">
        <v>27.383499145507798</v>
      </c>
      <c r="Q211" s="1">
        <v>27.909364700317401</v>
      </c>
      <c r="R211" s="1">
        <v>27.684196472168001</v>
      </c>
      <c r="S211" s="1" t="s">
        <v>9</v>
      </c>
      <c r="T211" s="1">
        <v>27.3602390289307</v>
      </c>
      <c r="U211" s="1">
        <v>27.898626327514599</v>
      </c>
      <c r="V211" s="1">
        <v>27.174741744995099</v>
      </c>
      <c r="W211" s="1">
        <v>26.929731369018601</v>
      </c>
      <c r="X211" s="1">
        <v>27.717943191528299</v>
      </c>
      <c r="Y211" s="4">
        <v>19</v>
      </c>
      <c r="Z211" s="4">
        <v>19</v>
      </c>
      <c r="AA211" s="4">
        <v>41</v>
      </c>
      <c r="AB211" s="4">
        <v>2</v>
      </c>
      <c r="AC211" s="4">
        <v>61.588999999999999</v>
      </c>
    </row>
    <row r="212" spans="1:29" x14ac:dyDescent="0.35">
      <c r="A212" s="4">
        <v>428</v>
      </c>
      <c r="B212" s="2" t="s">
        <v>398</v>
      </c>
      <c r="C212" s="2" t="s">
        <v>399</v>
      </c>
      <c r="D212" s="3" t="s">
        <v>400</v>
      </c>
      <c r="E212" s="1">
        <v>1.3700553894042999</v>
      </c>
      <c r="F212" s="1">
        <v>1.7107147216796901</v>
      </c>
      <c r="G212" s="1">
        <v>5.1206910958578797</v>
      </c>
      <c r="H212" s="1">
        <v>8.1656151940975992</v>
      </c>
      <c r="I212" s="1"/>
      <c r="J212" s="1">
        <v>33.092807769775398</v>
      </c>
      <c r="K212" s="1">
        <v>33.127773284912102</v>
      </c>
      <c r="L212" s="1">
        <v>33.1747436523438</v>
      </c>
      <c r="M212" s="1">
        <v>33.2041015625</v>
      </c>
      <c r="N212" s="1">
        <v>32.972354888916001</v>
      </c>
      <c r="O212" s="1">
        <v>31.4991340637207</v>
      </c>
      <c r="P212" s="1">
        <v>31.3771667480469</v>
      </c>
      <c r="Q212" s="1">
        <v>31.9782409667969</v>
      </c>
      <c r="R212" s="1">
        <v>31.8612976074219</v>
      </c>
      <c r="S212" s="1">
        <v>32.005664825439503</v>
      </c>
      <c r="T212" s="1">
        <v>31.386079788208001</v>
      </c>
      <c r="U212" s="1">
        <v>31.5016574859619</v>
      </c>
      <c r="V212" s="1">
        <v>31.308778762817401</v>
      </c>
      <c r="W212" s="1">
        <v>31.266796112060501</v>
      </c>
      <c r="X212" s="1">
        <v>31.554895401001001</v>
      </c>
      <c r="Y212" s="4">
        <v>75</v>
      </c>
      <c r="Z212" s="4">
        <v>75</v>
      </c>
      <c r="AA212" s="4">
        <v>58.8</v>
      </c>
      <c r="AB212" s="4">
        <v>2</v>
      </c>
      <c r="AC212" s="4">
        <v>145.83000000000001</v>
      </c>
    </row>
    <row r="213" spans="1:29" x14ac:dyDescent="0.35">
      <c r="A213" s="4">
        <v>1589</v>
      </c>
      <c r="B213" s="2" t="s">
        <v>1983</v>
      </c>
      <c r="C213" s="2" t="s">
        <v>1982</v>
      </c>
      <c r="D213" s="3" t="s">
        <v>1984</v>
      </c>
      <c r="E213" s="1">
        <v>1.3578018188476599</v>
      </c>
      <c r="F213" s="1">
        <v>1.9605411529540999</v>
      </c>
      <c r="G213" s="1">
        <v>2.4762637429239902</v>
      </c>
      <c r="H213" s="1">
        <v>2.9310262113125498</v>
      </c>
      <c r="I213" s="1"/>
      <c r="J213" s="1">
        <v>26.419551849365199</v>
      </c>
      <c r="K213" s="1">
        <v>26.599809646606399</v>
      </c>
      <c r="L213" s="1">
        <v>27.430791854858398</v>
      </c>
      <c r="M213" s="1">
        <v>27.6638069152832</v>
      </c>
      <c r="N213" s="1">
        <v>27.196439743041999</v>
      </c>
      <c r="O213" s="1">
        <v>25.5047492980957</v>
      </c>
      <c r="P213" s="1" t="s">
        <v>9</v>
      </c>
      <c r="Q213" s="1">
        <v>26.123975753784201</v>
      </c>
      <c r="R213" s="1" t="s">
        <v>9</v>
      </c>
      <c r="S213" s="1" t="s">
        <v>9</v>
      </c>
      <c r="T213" s="1">
        <v>25.655393600463899</v>
      </c>
      <c r="U213" s="1" t="s">
        <v>9</v>
      </c>
      <c r="V213" s="1">
        <v>25.271282196044901</v>
      </c>
      <c r="W213" s="1">
        <v>25.401613235473601</v>
      </c>
      <c r="X213" s="1">
        <v>25.328191757202099</v>
      </c>
      <c r="Y213" s="4">
        <v>15</v>
      </c>
      <c r="Z213" s="4">
        <v>16</v>
      </c>
      <c r="AA213" s="4">
        <v>35.299999999999997</v>
      </c>
      <c r="AB213" s="4">
        <v>12</v>
      </c>
      <c r="AC213" s="4">
        <v>61.212000000000003</v>
      </c>
    </row>
    <row r="214" spans="1:29" x14ac:dyDescent="0.35">
      <c r="A214" s="4">
        <v>619</v>
      </c>
      <c r="B214" s="2" t="s">
        <v>602</v>
      </c>
      <c r="C214" s="2" t="s">
        <v>603</v>
      </c>
      <c r="D214" s="3" t="s">
        <v>604</v>
      </c>
      <c r="E214" s="1">
        <v>1.35182151794434</v>
      </c>
      <c r="F214" s="1">
        <v>1.6644214630127001</v>
      </c>
      <c r="G214" s="1">
        <v>0.79427601942502701</v>
      </c>
      <c r="H214" s="1">
        <v>1.41043018663355</v>
      </c>
      <c r="I214" s="1"/>
      <c r="J214" s="1">
        <v>32.617988586425803</v>
      </c>
      <c r="K214" s="1">
        <v>32.962207794189503</v>
      </c>
      <c r="L214" s="1">
        <v>33.182037353515597</v>
      </c>
      <c r="M214" s="1">
        <v>30.506242752075199</v>
      </c>
      <c r="N214" s="1">
        <v>33.989501953125</v>
      </c>
      <c r="O214" s="1">
        <v>29.8067531585693</v>
      </c>
      <c r="P214" s="1">
        <v>33.226329803466797</v>
      </c>
      <c r="Q214" s="1">
        <v>30.937150955200199</v>
      </c>
      <c r="R214" s="1">
        <v>32.368228912353501</v>
      </c>
      <c r="S214" s="1">
        <v>30.160408020019499</v>
      </c>
      <c r="T214" s="1">
        <v>31.0646057128906</v>
      </c>
      <c r="U214" s="1">
        <v>31.271295547485401</v>
      </c>
      <c r="V214" s="1">
        <v>31.512062072753899</v>
      </c>
      <c r="W214" s="1">
        <v>31.4310626983643</v>
      </c>
      <c r="X214" s="1">
        <v>29.656845092773398</v>
      </c>
      <c r="Y214" s="4">
        <v>9</v>
      </c>
      <c r="Z214" s="4">
        <v>101</v>
      </c>
      <c r="AA214" s="4">
        <v>85.4</v>
      </c>
      <c r="AB214" s="4">
        <v>1</v>
      </c>
      <c r="AC214" s="4">
        <v>66.037999999999997</v>
      </c>
    </row>
    <row r="215" spans="1:29" x14ac:dyDescent="0.35">
      <c r="A215" s="4">
        <v>888</v>
      </c>
      <c r="B215" s="2" t="s">
        <v>978</v>
      </c>
      <c r="C215" s="2" t="s">
        <v>979</v>
      </c>
      <c r="D215" s="3" t="s">
        <v>980</v>
      </c>
      <c r="E215" s="1">
        <v>1.3505035400390599</v>
      </c>
      <c r="F215" s="1">
        <v>1.94914855957031</v>
      </c>
      <c r="G215" s="1">
        <v>2.69664081966113</v>
      </c>
      <c r="H215" s="1">
        <v>3.9657995469157399</v>
      </c>
      <c r="I215" s="1"/>
      <c r="J215" s="1">
        <v>30.594547271728501</v>
      </c>
      <c r="K215" s="1">
        <v>31.144804000854499</v>
      </c>
      <c r="L215" s="1">
        <v>30.976873397827099</v>
      </c>
      <c r="M215" s="1">
        <v>31.032772064208999</v>
      </c>
      <c r="N215" s="1">
        <v>31.695991516113299</v>
      </c>
      <c r="O215" s="1">
        <v>29.011116027831999</v>
      </c>
      <c r="P215" s="1">
        <v>29.575038909912099</v>
      </c>
      <c r="Q215" s="1">
        <v>29.737493515014599</v>
      </c>
      <c r="R215" s="1">
        <v>29.853723526001001</v>
      </c>
      <c r="S215" s="1">
        <v>30.515098571777301</v>
      </c>
      <c r="T215" s="1">
        <v>28.545925140380898</v>
      </c>
      <c r="U215" s="1">
        <v>29.5318927764893</v>
      </c>
      <c r="V215" s="1">
        <v>28.841144561767599</v>
      </c>
      <c r="W215" s="1">
        <v>29.0899772644043</v>
      </c>
      <c r="X215" s="1">
        <v>29.690305709838899</v>
      </c>
      <c r="Y215" s="4">
        <v>23</v>
      </c>
      <c r="Z215" s="4">
        <v>24</v>
      </c>
      <c r="AA215" s="4">
        <v>59.2</v>
      </c>
      <c r="AB215" s="4">
        <v>2</v>
      </c>
      <c r="AC215" s="4">
        <v>37.429000000000002</v>
      </c>
    </row>
    <row r="216" spans="1:29" x14ac:dyDescent="0.35">
      <c r="A216" s="4">
        <v>1761</v>
      </c>
      <c r="B216" s="2" t="s">
        <v>2195</v>
      </c>
      <c r="C216" s="2" t="s">
        <v>2196</v>
      </c>
      <c r="D216" s="3" t="s">
        <v>2197</v>
      </c>
      <c r="E216" s="1">
        <v>1.3457313537597699</v>
      </c>
      <c r="F216" s="1">
        <v>1.67754211425781</v>
      </c>
      <c r="G216" s="1">
        <v>5.4290783938677203</v>
      </c>
      <c r="H216" s="1">
        <v>7.0764759651264999</v>
      </c>
      <c r="I216" s="1"/>
      <c r="J216" s="1">
        <v>29.552930831909201</v>
      </c>
      <c r="K216" s="1">
        <v>29.799974441528299</v>
      </c>
      <c r="L216" s="1">
        <v>29.510759353637699</v>
      </c>
      <c r="M216" s="1">
        <v>29.5291862487793</v>
      </c>
      <c r="N216" s="1">
        <v>29.800317764282202</v>
      </c>
      <c r="O216" s="1">
        <v>28.336042404174801</v>
      </c>
      <c r="P216" s="1">
        <v>28.266029357910199</v>
      </c>
      <c r="Q216" s="1">
        <v>28.363559722900401</v>
      </c>
      <c r="R216" s="1">
        <v>28.559024810791001</v>
      </c>
      <c r="S216" s="1">
        <v>27.939855575561499</v>
      </c>
      <c r="T216" s="1">
        <v>27.942848205566399</v>
      </c>
      <c r="U216" s="1">
        <v>28.1187229156494</v>
      </c>
      <c r="V216" s="1">
        <v>27.791103363037099</v>
      </c>
      <c r="W216" s="1">
        <v>27.860752105712901</v>
      </c>
      <c r="X216" s="1">
        <v>28.0920314788818</v>
      </c>
      <c r="Y216" s="4">
        <v>29</v>
      </c>
      <c r="Z216" s="4">
        <v>29</v>
      </c>
      <c r="AA216" s="4">
        <v>37.299999999999997</v>
      </c>
      <c r="AB216" s="4">
        <v>1</v>
      </c>
      <c r="AC216" s="4">
        <v>83.653999999999996</v>
      </c>
    </row>
    <row r="217" spans="1:29" x14ac:dyDescent="0.35">
      <c r="A217" s="4">
        <v>959</v>
      </c>
      <c r="B217" s="2" t="s">
        <v>1071</v>
      </c>
      <c r="C217" s="2" t="s">
        <v>1072</v>
      </c>
      <c r="D217" s="3" t="s">
        <v>1073</v>
      </c>
      <c r="E217" s="1">
        <v>1.3439407348632799</v>
      </c>
      <c r="F217" s="1">
        <v>1.88142318725586</v>
      </c>
      <c r="G217" s="1">
        <v>4.8251762490104904</v>
      </c>
      <c r="H217" s="1">
        <v>7.1089492843310396</v>
      </c>
      <c r="I217" s="1"/>
      <c r="J217" s="1">
        <v>28.860080718994102</v>
      </c>
      <c r="K217" s="1">
        <v>28.912115097045898</v>
      </c>
      <c r="L217" s="1">
        <v>28.8426322937012</v>
      </c>
      <c r="M217" s="1">
        <v>28.7351264953613</v>
      </c>
      <c r="N217" s="1">
        <v>28.565393447876001</v>
      </c>
      <c r="O217" s="1">
        <v>27.401626586914102</v>
      </c>
      <c r="P217" s="1">
        <v>26.9560356140137</v>
      </c>
      <c r="Q217" s="1">
        <v>27.666023254394499</v>
      </c>
      <c r="R217" s="1">
        <v>27.49778175354</v>
      </c>
      <c r="S217" s="1">
        <v>27.674177169799801</v>
      </c>
      <c r="T217" s="1">
        <v>26.796079635620099</v>
      </c>
      <c r="U217" s="1">
        <v>26.831865310668899</v>
      </c>
      <c r="V217" s="1">
        <v>27.031724929809599</v>
      </c>
      <c r="W217" s="1">
        <v>26.701847076416001</v>
      </c>
      <c r="X217" s="1">
        <v>27.146715164184599</v>
      </c>
      <c r="Y217" s="4">
        <v>17</v>
      </c>
      <c r="Z217" s="4">
        <v>38</v>
      </c>
      <c r="AA217" s="4">
        <v>33.799999999999997</v>
      </c>
      <c r="AB217" s="4">
        <v>2</v>
      </c>
      <c r="AC217" s="4">
        <v>121.14</v>
      </c>
    </row>
    <row r="218" spans="1:29" x14ac:dyDescent="0.35">
      <c r="A218" s="4">
        <v>1045</v>
      </c>
      <c r="B218" s="2" t="s">
        <v>1170</v>
      </c>
      <c r="C218" s="2" t="s">
        <v>1171</v>
      </c>
      <c r="D218" s="3" t="s">
        <v>1172</v>
      </c>
      <c r="E218" s="1">
        <v>1.33143272399903</v>
      </c>
      <c r="F218" s="1">
        <v>2.0691520690918002</v>
      </c>
      <c r="G218" s="1">
        <v>2.2314008265918202</v>
      </c>
      <c r="H218" s="1">
        <v>4.2604568893043799</v>
      </c>
      <c r="I218" s="1"/>
      <c r="J218" s="1">
        <v>28.683712005615199</v>
      </c>
      <c r="K218" s="1">
        <v>28.766513824462901</v>
      </c>
      <c r="L218" s="1">
        <v>28.867815017700199</v>
      </c>
      <c r="M218" s="1">
        <v>29.293636322021499</v>
      </c>
      <c r="N218" s="1">
        <v>29.9100666046143</v>
      </c>
      <c r="O218" s="1">
        <v>26.944276809692401</v>
      </c>
      <c r="P218" s="1">
        <v>28.0055847167969</v>
      </c>
      <c r="Q218" s="1">
        <v>27.318193435668899</v>
      </c>
      <c r="R218" s="1">
        <v>28.175481796264599</v>
      </c>
      <c r="S218" s="1">
        <v>28.421043395996101</v>
      </c>
      <c r="T218" s="1">
        <v>27.036186218261701</v>
      </c>
      <c r="U218" s="1">
        <v>27.532758712768601</v>
      </c>
      <c r="V218" s="1">
        <v>26.6943969726563</v>
      </c>
      <c r="W218" s="1">
        <v>27.050838470458999</v>
      </c>
      <c r="X218" s="1">
        <v>26.861803054809599</v>
      </c>
      <c r="Y218" s="4">
        <v>7</v>
      </c>
      <c r="Z218" s="4">
        <v>8</v>
      </c>
      <c r="AA218" s="4">
        <v>22.1</v>
      </c>
      <c r="AB218" s="4">
        <v>2</v>
      </c>
      <c r="AC218" s="4">
        <v>53.353999999999999</v>
      </c>
    </row>
    <row r="219" spans="1:29" x14ac:dyDescent="0.35">
      <c r="A219" s="4">
        <v>2796</v>
      </c>
      <c r="B219" s="2" t="s">
        <v>3354</v>
      </c>
      <c r="C219" s="2" t="s">
        <v>3355</v>
      </c>
      <c r="D219" s="3" t="s">
        <v>3356</v>
      </c>
      <c r="E219" s="1">
        <v>1.33052253723145</v>
      </c>
      <c r="F219" s="1">
        <v>0.54882278442382704</v>
      </c>
      <c r="G219" s="1">
        <v>1.19330476387707</v>
      </c>
      <c r="H219" s="1">
        <v>1.5538497298973899</v>
      </c>
      <c r="I219" s="1"/>
      <c r="J219" s="1">
        <v>26.97021484375</v>
      </c>
      <c r="K219" s="1">
        <v>26.6295490264893</v>
      </c>
      <c r="L219" s="1">
        <v>27.1294269561768</v>
      </c>
      <c r="M219" s="1">
        <v>27.186557769775401</v>
      </c>
      <c r="N219" s="1">
        <v>27.275598526001001</v>
      </c>
      <c r="O219" s="1">
        <v>26.147956848144499</v>
      </c>
      <c r="P219" s="1">
        <v>25.796379089355501</v>
      </c>
      <c r="Q219" s="1">
        <v>26.600395202636701</v>
      </c>
      <c r="R219" s="1">
        <v>26.642286300659201</v>
      </c>
      <c r="S219" s="1" t="s">
        <v>9</v>
      </c>
      <c r="T219" s="1">
        <v>26.3900260925293</v>
      </c>
      <c r="U219" s="1">
        <v>26.441307067871101</v>
      </c>
      <c r="V219" s="1">
        <v>26.2503547668457</v>
      </c>
      <c r="W219" s="1">
        <v>26.215631484985401</v>
      </c>
      <c r="X219" s="1">
        <v>27.1499137878418</v>
      </c>
      <c r="Y219" s="4">
        <v>14</v>
      </c>
      <c r="Z219" s="4">
        <v>14</v>
      </c>
      <c r="AA219" s="4">
        <v>29.3</v>
      </c>
      <c r="AB219" s="4">
        <v>2</v>
      </c>
      <c r="AC219" s="4">
        <v>70.736999999999995</v>
      </c>
    </row>
    <row r="220" spans="1:29" x14ac:dyDescent="0.35">
      <c r="A220" s="4">
        <v>2990</v>
      </c>
      <c r="B220" s="2" t="s">
        <v>3565</v>
      </c>
      <c r="C220" s="2" t="s">
        <v>3566</v>
      </c>
      <c r="D220" s="3" t="s">
        <v>3567</v>
      </c>
      <c r="E220" s="1">
        <v>1.32932014465332</v>
      </c>
      <c r="F220" s="1">
        <v>0.992194747924803</v>
      </c>
      <c r="G220" s="1">
        <v>3.0818375090143899</v>
      </c>
      <c r="H220" s="1">
        <v>5.9540456465654703</v>
      </c>
      <c r="I220" s="1"/>
      <c r="J220" s="1">
        <v>26.097274780273398</v>
      </c>
      <c r="K220" s="1">
        <v>26.2855548858643</v>
      </c>
      <c r="L220" s="1">
        <v>26.338825225830099</v>
      </c>
      <c r="M220" s="1">
        <v>26.4606018066406</v>
      </c>
      <c r="N220" s="1" t="s">
        <v>9</v>
      </c>
      <c r="O220" s="1" t="s">
        <v>9</v>
      </c>
      <c r="P220" s="1" t="s">
        <v>9</v>
      </c>
      <c r="Q220" s="1" t="s">
        <v>9</v>
      </c>
      <c r="R220" s="1">
        <v>25.562892913818398</v>
      </c>
      <c r="S220" s="1" t="s">
        <v>9</v>
      </c>
      <c r="T220" s="1">
        <v>25.253150939941399</v>
      </c>
      <c r="U220" s="1">
        <v>25.3940944671631</v>
      </c>
      <c r="V220" s="1">
        <v>25.1839790344238</v>
      </c>
      <c r="W220" s="1">
        <v>25.227012634277301</v>
      </c>
      <c r="X220" s="1">
        <v>25.426555633544901</v>
      </c>
      <c r="Y220" s="4">
        <v>16</v>
      </c>
      <c r="Z220" s="4">
        <v>16</v>
      </c>
      <c r="AA220" s="4">
        <v>14.5</v>
      </c>
      <c r="AB220" s="4">
        <v>1</v>
      </c>
      <c r="AC220" s="4">
        <v>145.16999999999999</v>
      </c>
    </row>
    <row r="221" spans="1:29" x14ac:dyDescent="0.35">
      <c r="A221" s="4">
        <v>879</v>
      </c>
      <c r="B221" s="2" t="s">
        <v>963</v>
      </c>
      <c r="C221" s="2" t="s">
        <v>964</v>
      </c>
      <c r="D221" s="3" t="s">
        <v>965</v>
      </c>
      <c r="E221" s="1">
        <v>1.3195762634277299</v>
      </c>
      <c r="F221" s="1">
        <v>1.0828845977783199</v>
      </c>
      <c r="G221" s="1">
        <v>1.32872441374457</v>
      </c>
      <c r="H221" s="1">
        <v>3.1337544362734202</v>
      </c>
      <c r="I221" s="1"/>
      <c r="J221" s="1">
        <v>27.542497634887699</v>
      </c>
      <c r="K221" s="1">
        <v>27.991624832153299</v>
      </c>
      <c r="L221" s="1">
        <v>27.976484298706101</v>
      </c>
      <c r="M221" s="1">
        <v>28.108125686645501</v>
      </c>
      <c r="N221" s="1">
        <v>27.7029132843018</v>
      </c>
      <c r="O221" s="1">
        <v>25.731641769409201</v>
      </c>
      <c r="P221" s="1">
        <v>27.289474487304702</v>
      </c>
      <c r="Q221" s="1">
        <v>27.587306976318398</v>
      </c>
      <c r="R221" s="1">
        <v>27.3476371765137</v>
      </c>
      <c r="S221" s="1" t="s">
        <v>9</v>
      </c>
      <c r="T221" s="1">
        <v>26.4825839996338</v>
      </c>
      <c r="U221" s="1">
        <v>27.400222778320298</v>
      </c>
      <c r="V221" s="1">
        <v>26.943119049072301</v>
      </c>
      <c r="W221" s="1">
        <v>26.490179061889599</v>
      </c>
      <c r="X221" s="1">
        <v>26.591117858886701</v>
      </c>
      <c r="Y221" s="4">
        <v>16</v>
      </c>
      <c r="Z221" s="4">
        <v>16</v>
      </c>
      <c r="AA221" s="4">
        <v>26.2</v>
      </c>
      <c r="AB221" s="4">
        <v>3</v>
      </c>
      <c r="AC221" s="4">
        <v>77.328000000000003</v>
      </c>
    </row>
    <row r="222" spans="1:29" x14ac:dyDescent="0.35">
      <c r="A222" s="4">
        <v>971</v>
      </c>
      <c r="B222" s="2" t="s">
        <v>1083</v>
      </c>
      <c r="C222" s="2" t="s">
        <v>1084</v>
      </c>
      <c r="D222" s="3" t="s">
        <v>1085</v>
      </c>
      <c r="E222" s="1">
        <v>1.3189331054687501</v>
      </c>
      <c r="F222" s="1">
        <v>0.40032730102538799</v>
      </c>
      <c r="G222" s="1">
        <v>1.5473497236343401</v>
      </c>
      <c r="H222" s="1">
        <v>0.57255052660335404</v>
      </c>
      <c r="I222" s="1"/>
      <c r="J222" s="1">
        <v>27.0845241546631</v>
      </c>
      <c r="K222" s="1">
        <v>27.753902435302699</v>
      </c>
      <c r="L222" s="1">
        <v>27.309221267700199</v>
      </c>
      <c r="M222" s="1">
        <v>26.5630493164063</v>
      </c>
      <c r="N222" s="1" t="s">
        <v>9</v>
      </c>
      <c r="O222" s="1">
        <v>26.4901828765869</v>
      </c>
      <c r="P222" s="1" t="s">
        <v>9</v>
      </c>
      <c r="Q222" s="1">
        <v>26.740085601806602</v>
      </c>
      <c r="R222" s="1" t="s">
        <v>9</v>
      </c>
      <c r="S222" s="1" t="s">
        <v>9</v>
      </c>
      <c r="T222" s="1">
        <v>26.562946319580099</v>
      </c>
      <c r="U222" s="1">
        <v>27.0353393554688</v>
      </c>
      <c r="V222" s="1">
        <v>26.223464965820298</v>
      </c>
      <c r="W222" s="1">
        <v>26.148378372192401</v>
      </c>
      <c r="X222" s="1">
        <v>26.83371925354</v>
      </c>
      <c r="Y222" s="4">
        <v>15</v>
      </c>
      <c r="Z222" s="4">
        <v>15</v>
      </c>
      <c r="AA222" s="4">
        <v>28.5</v>
      </c>
      <c r="AB222" s="4">
        <v>12</v>
      </c>
      <c r="AC222" s="4">
        <v>67.47</v>
      </c>
    </row>
    <row r="223" spans="1:29" x14ac:dyDescent="0.35">
      <c r="A223" s="4">
        <v>329</v>
      </c>
      <c r="B223" s="2" t="s">
        <v>290</v>
      </c>
      <c r="C223" s="2" t="s">
        <v>291</v>
      </c>
      <c r="D223" s="3" t="s">
        <v>292</v>
      </c>
      <c r="E223" s="1">
        <v>1.31577301025391</v>
      </c>
      <c r="F223" s="1">
        <v>1.80334167480469</v>
      </c>
      <c r="G223" s="1">
        <v>2.9382980436638801</v>
      </c>
      <c r="H223" s="1">
        <v>3.8327914081987799</v>
      </c>
      <c r="I223" s="1"/>
      <c r="J223" s="1">
        <v>26.8638000488281</v>
      </c>
      <c r="K223" s="1">
        <v>27.205757141113299</v>
      </c>
      <c r="L223" s="1">
        <v>26.812137603759801</v>
      </c>
      <c r="M223" s="1">
        <v>26.795974731445298</v>
      </c>
      <c r="N223" s="1" t="s">
        <v>9</v>
      </c>
      <c r="O223" s="1">
        <v>25.639741897583001</v>
      </c>
      <c r="P223" s="1">
        <v>25.9197807312012</v>
      </c>
      <c r="Q223" s="1">
        <v>25.833969116210898</v>
      </c>
      <c r="R223" s="1">
        <v>26.0718688964844</v>
      </c>
      <c r="S223" s="1" t="s">
        <v>9</v>
      </c>
      <c r="T223" s="1">
        <v>25.2377414703369</v>
      </c>
      <c r="U223" s="1" t="s">
        <v>9</v>
      </c>
      <c r="V223" s="1" t="s">
        <v>9</v>
      </c>
      <c r="W223" s="1">
        <v>25.600173950195298</v>
      </c>
      <c r="X223" s="1">
        <v>25.622146606445298</v>
      </c>
      <c r="Y223" s="4">
        <v>13</v>
      </c>
      <c r="Z223" s="4">
        <v>13</v>
      </c>
      <c r="AA223" s="4">
        <v>7.3</v>
      </c>
      <c r="AB223" s="4">
        <v>1</v>
      </c>
      <c r="AC223" s="4">
        <v>254.39</v>
      </c>
    </row>
    <row r="224" spans="1:29" x14ac:dyDescent="0.35">
      <c r="A224" s="4">
        <v>815</v>
      </c>
      <c r="B224" s="2" t="s">
        <v>870</v>
      </c>
      <c r="C224" s="2" t="s">
        <v>871</v>
      </c>
      <c r="D224" s="3" t="s">
        <v>872</v>
      </c>
      <c r="E224" s="1">
        <v>1.3129337310791001</v>
      </c>
      <c r="F224" s="1">
        <v>1.12364883422851</v>
      </c>
      <c r="G224" s="1">
        <v>2.4381718018481799</v>
      </c>
      <c r="H224" s="1">
        <v>3.6064831584931998</v>
      </c>
      <c r="I224" s="1"/>
      <c r="J224" s="1">
        <v>26.905673980712901</v>
      </c>
      <c r="K224" s="1">
        <v>27.595573425293001</v>
      </c>
      <c r="L224" s="1">
        <v>27.489049911498999</v>
      </c>
      <c r="M224" s="1">
        <v>27.347843170166001</v>
      </c>
      <c r="N224" s="1">
        <v>27.612628936767599</v>
      </c>
      <c r="O224" s="1">
        <v>25.8910808563232</v>
      </c>
      <c r="P224" s="1" t="s">
        <v>9</v>
      </c>
      <c r="Q224" s="1">
        <v>26.398008346557599</v>
      </c>
      <c r="R224" s="1">
        <v>26.946022033691399</v>
      </c>
      <c r="S224" s="1" t="s">
        <v>9</v>
      </c>
      <c r="T224" s="1">
        <v>25.8277893066406</v>
      </c>
      <c r="U224" s="1">
        <v>26.421808242797901</v>
      </c>
      <c r="V224" s="1">
        <v>26.371862411498999</v>
      </c>
      <c r="W224" s="1">
        <v>26.173488616943398</v>
      </c>
      <c r="X224" s="1">
        <v>26.537576675415</v>
      </c>
      <c r="Y224" s="4">
        <v>6</v>
      </c>
      <c r="Z224" s="4">
        <v>6</v>
      </c>
      <c r="AA224" s="4">
        <v>34.9</v>
      </c>
      <c r="AB224" s="4">
        <v>1</v>
      </c>
      <c r="AC224" s="4">
        <v>21.541</v>
      </c>
    </row>
    <row r="225" spans="1:29" x14ac:dyDescent="0.35">
      <c r="A225" s="4">
        <v>1779</v>
      </c>
      <c r="B225" s="2" t="s">
        <v>2219</v>
      </c>
      <c r="C225" s="2" t="s">
        <v>2220</v>
      </c>
      <c r="D225" s="3" t="s">
        <v>2221</v>
      </c>
      <c r="E225" s="1">
        <v>1.31269760131836</v>
      </c>
      <c r="F225" s="1">
        <v>-2.9350212097167998</v>
      </c>
      <c r="G225" s="1">
        <v>1.2228167980119999</v>
      </c>
      <c r="H225" s="1">
        <v>3.0234017556131101</v>
      </c>
      <c r="I225" s="1"/>
      <c r="J225" s="1" t="s">
        <v>9</v>
      </c>
      <c r="K225" s="1" t="s">
        <v>9</v>
      </c>
      <c r="L225" s="1" t="s">
        <v>9</v>
      </c>
      <c r="M225" s="1" t="s">
        <v>9</v>
      </c>
      <c r="N225" s="1" t="s">
        <v>9</v>
      </c>
      <c r="O225" s="1" t="s">
        <v>9</v>
      </c>
      <c r="P225" s="1" t="s">
        <v>9</v>
      </c>
      <c r="Q225" s="1" t="s">
        <v>9</v>
      </c>
      <c r="R225" s="1" t="s">
        <v>9</v>
      </c>
      <c r="S225" s="1" t="s">
        <v>9</v>
      </c>
      <c r="T225" s="1">
        <v>28.8757648468018</v>
      </c>
      <c r="U225" s="1">
        <v>28.347038269043001</v>
      </c>
      <c r="V225" s="1">
        <v>28.648553848266602</v>
      </c>
      <c r="W225" s="1">
        <v>28.579759597778299</v>
      </c>
      <c r="X225" s="1">
        <v>28.462659835815401</v>
      </c>
      <c r="Y225" s="4">
        <v>27</v>
      </c>
      <c r="Z225" s="4">
        <v>27</v>
      </c>
      <c r="AA225" s="4">
        <v>34.700000000000003</v>
      </c>
      <c r="AB225" s="4">
        <v>1</v>
      </c>
      <c r="AC225" s="4">
        <v>122.29</v>
      </c>
    </row>
    <row r="226" spans="1:29" x14ac:dyDescent="0.35">
      <c r="A226" s="4">
        <v>3864</v>
      </c>
      <c r="B226" s="2" t="s">
        <v>4541</v>
      </c>
      <c r="C226" s="2" t="s">
        <v>4542</v>
      </c>
      <c r="D226" s="3" t="s">
        <v>4543</v>
      </c>
      <c r="E226" s="1">
        <v>1.3121406555175801</v>
      </c>
      <c r="F226" s="1">
        <v>0.85121917724609397</v>
      </c>
      <c r="G226" s="1">
        <v>1.0019133024825599</v>
      </c>
      <c r="H226" s="1">
        <v>1.3667069511057901</v>
      </c>
      <c r="I226" s="1"/>
      <c r="J226" s="1">
        <v>26.304437637329102</v>
      </c>
      <c r="K226" s="1">
        <v>26.496334075927699</v>
      </c>
      <c r="L226" s="1">
        <v>26.652133941650401</v>
      </c>
      <c r="M226" s="1" t="s">
        <v>9</v>
      </c>
      <c r="N226" s="1" t="s">
        <v>9</v>
      </c>
      <c r="O226" s="1" t="s">
        <v>9</v>
      </c>
      <c r="P226" s="1" t="s">
        <v>9</v>
      </c>
      <c r="Q226" s="1">
        <v>26.132642745971701</v>
      </c>
      <c r="R226" s="1">
        <v>25.9805717468262</v>
      </c>
      <c r="S226" s="1">
        <v>26.148963928222699</v>
      </c>
      <c r="T226" s="1">
        <v>25.260417938232401</v>
      </c>
      <c r="U226" s="1">
        <v>26.045112609863299</v>
      </c>
      <c r="V226" s="1">
        <v>25.590000152587901</v>
      </c>
      <c r="W226" s="1">
        <v>25.3134651184082</v>
      </c>
      <c r="X226" s="1">
        <v>25.572013854980501</v>
      </c>
      <c r="Y226" s="4">
        <v>11</v>
      </c>
      <c r="Z226" s="4">
        <v>11</v>
      </c>
      <c r="AA226" s="4">
        <v>15.4</v>
      </c>
      <c r="AB226" s="4">
        <v>4</v>
      </c>
      <c r="AC226" s="4">
        <v>104.2</v>
      </c>
    </row>
    <row r="227" spans="1:29" x14ac:dyDescent="0.35">
      <c r="A227" s="4">
        <v>2531</v>
      </c>
      <c r="B227" s="2" t="s">
        <v>3075</v>
      </c>
      <c r="C227" s="2" t="s">
        <v>3076</v>
      </c>
      <c r="D227" s="3" t="s">
        <v>3077</v>
      </c>
      <c r="E227" s="1">
        <v>1.31003303527832</v>
      </c>
      <c r="F227" s="1">
        <v>1.0958705902099599</v>
      </c>
      <c r="G227" s="1">
        <v>3.1682434167665798</v>
      </c>
      <c r="H227" s="1">
        <v>4.3898573233328602</v>
      </c>
      <c r="I227" s="1"/>
      <c r="J227" s="1">
        <v>26.638608932495099</v>
      </c>
      <c r="K227" s="1">
        <v>26.822299957275401</v>
      </c>
      <c r="L227" s="1">
        <v>26.5631713867188</v>
      </c>
      <c r="M227" s="1">
        <v>26.580001831054702</v>
      </c>
      <c r="N227" s="1" t="s">
        <v>9</v>
      </c>
      <c r="O227" s="1">
        <v>25.6624050140381</v>
      </c>
      <c r="P227" s="1" t="s">
        <v>9</v>
      </c>
      <c r="Q227" s="1" t="s">
        <v>9</v>
      </c>
      <c r="R227" s="1" t="s">
        <v>9</v>
      </c>
      <c r="S227" s="1" t="s">
        <v>9</v>
      </c>
      <c r="T227" s="1">
        <v>25.8740043640137</v>
      </c>
      <c r="U227" s="1">
        <v>25.3002605438232</v>
      </c>
      <c r="V227" s="1">
        <v>25.2531852722168</v>
      </c>
      <c r="W227" s="1">
        <v>25.435813903808601</v>
      </c>
      <c r="X227" s="1">
        <v>25.750198364257798</v>
      </c>
      <c r="Y227" s="4">
        <v>10</v>
      </c>
      <c r="Z227" s="4">
        <v>10</v>
      </c>
      <c r="AA227" s="4">
        <v>25.3</v>
      </c>
      <c r="AB227" s="4">
        <v>3</v>
      </c>
      <c r="AC227" s="4">
        <v>51.094999999999999</v>
      </c>
    </row>
    <row r="228" spans="1:29" x14ac:dyDescent="0.35">
      <c r="A228" s="4">
        <v>1164</v>
      </c>
      <c r="B228" s="2" t="s">
        <v>1358</v>
      </c>
      <c r="C228" s="2" t="s">
        <v>1359</v>
      </c>
      <c r="D228" s="3" t="s">
        <v>1360</v>
      </c>
      <c r="E228" s="1">
        <v>1.30528335571289</v>
      </c>
      <c r="F228" s="1">
        <v>0.10194549560547</v>
      </c>
      <c r="G228" s="1">
        <v>0.88960017582823103</v>
      </c>
      <c r="H228" s="1">
        <v>1.84696917161472E-2</v>
      </c>
      <c r="I228" s="1"/>
      <c r="J228" s="1" t="s">
        <v>9</v>
      </c>
      <c r="K228" s="1">
        <v>28.489902496337901</v>
      </c>
      <c r="L228" s="1">
        <v>26.790355682373001</v>
      </c>
      <c r="M228" s="1" t="s">
        <v>9</v>
      </c>
      <c r="N228" s="1" t="s">
        <v>9</v>
      </c>
      <c r="O228" s="1" t="s">
        <v>9</v>
      </c>
      <c r="P228" s="1">
        <v>26.258136749267599</v>
      </c>
      <c r="Q228" s="1" t="s">
        <v>9</v>
      </c>
      <c r="R228" s="1" t="s">
        <v>9</v>
      </c>
      <c r="S228" s="1" t="s">
        <v>9</v>
      </c>
      <c r="T228" s="1" t="s">
        <v>9</v>
      </c>
      <c r="U228" s="1">
        <v>33.243034362792997</v>
      </c>
      <c r="V228" s="1" t="s">
        <v>9</v>
      </c>
      <c r="W228" s="1" t="s">
        <v>9</v>
      </c>
      <c r="X228" s="1" t="s">
        <v>9</v>
      </c>
      <c r="Y228" s="4">
        <v>15</v>
      </c>
      <c r="Z228" s="4">
        <v>15</v>
      </c>
      <c r="AA228" s="4">
        <v>97.8</v>
      </c>
      <c r="AB228" s="4">
        <v>1</v>
      </c>
      <c r="AC228" s="4">
        <v>15.074999999999999</v>
      </c>
    </row>
    <row r="229" spans="1:29" x14ac:dyDescent="0.35">
      <c r="A229" s="4">
        <v>3378</v>
      </c>
      <c r="B229" s="2" t="s">
        <v>3976</v>
      </c>
      <c r="C229" s="2" t="s">
        <v>3974</v>
      </c>
      <c r="D229" s="3" t="s">
        <v>3975</v>
      </c>
      <c r="E229" s="1">
        <v>1.30171699523926</v>
      </c>
      <c r="F229" s="1">
        <v>2.97184524536133</v>
      </c>
      <c r="G229" s="1">
        <v>0.8028550950751</v>
      </c>
      <c r="H229" s="1">
        <v>2.8704672256440098</v>
      </c>
      <c r="I229" s="1"/>
      <c r="J229" s="1">
        <v>23.307468414306602</v>
      </c>
      <c r="K229" s="1" t="s">
        <v>9</v>
      </c>
      <c r="L229" s="1" t="s">
        <v>9</v>
      </c>
      <c r="M229" s="1" t="s">
        <v>9</v>
      </c>
      <c r="N229" s="1" t="s">
        <v>9</v>
      </c>
      <c r="O229" s="1">
        <v>23.164745330810501</v>
      </c>
      <c r="P229" s="1" t="s">
        <v>9</v>
      </c>
      <c r="Q229" s="1">
        <v>22.929397583007798</v>
      </c>
      <c r="R229" s="1" t="s">
        <v>9</v>
      </c>
      <c r="S229" s="1" t="s">
        <v>9</v>
      </c>
      <c r="T229" s="1">
        <v>22.841346740722699</v>
      </c>
      <c r="U229" s="1">
        <v>22.484340667724599</v>
      </c>
      <c r="V229" s="1">
        <v>22.689146041870099</v>
      </c>
      <c r="W229" s="1">
        <v>22.766395568847699</v>
      </c>
      <c r="X229" s="1">
        <v>22.9747714996338</v>
      </c>
      <c r="Y229" s="4">
        <v>3</v>
      </c>
      <c r="Z229" s="4">
        <v>7</v>
      </c>
      <c r="AA229" s="4">
        <v>19.5</v>
      </c>
      <c r="AB229" s="4">
        <v>2</v>
      </c>
      <c r="AC229" s="4">
        <v>54.374000000000002</v>
      </c>
    </row>
    <row r="230" spans="1:29" x14ac:dyDescent="0.35">
      <c r="A230" s="4">
        <v>1188</v>
      </c>
      <c r="B230" s="2" t="s">
        <v>1388</v>
      </c>
      <c r="C230" s="2" t="s">
        <v>1389</v>
      </c>
      <c r="D230" s="3" t="s">
        <v>1390</v>
      </c>
      <c r="E230" s="1">
        <v>1.2953075408935499</v>
      </c>
      <c r="F230" s="1">
        <v>1.8276443481445299</v>
      </c>
      <c r="G230" s="1">
        <v>3.6379571008808198</v>
      </c>
      <c r="H230" s="1">
        <v>5.2431702432069001</v>
      </c>
      <c r="I230" s="1"/>
      <c r="J230" s="1">
        <v>30.626335144043001</v>
      </c>
      <c r="K230" s="1">
        <v>31.1502685546875</v>
      </c>
      <c r="L230" s="1">
        <v>31.1680393218994</v>
      </c>
      <c r="M230" s="1">
        <v>31.1172771453857</v>
      </c>
      <c r="N230" s="1">
        <v>31.247825622558601</v>
      </c>
      <c r="O230" s="1">
        <v>29.198326110839801</v>
      </c>
      <c r="P230" s="1">
        <v>29.6212863922119</v>
      </c>
      <c r="Q230" s="1">
        <v>29.952350616455099</v>
      </c>
      <c r="R230" s="1">
        <v>29.832818984985401</v>
      </c>
      <c r="S230" s="1">
        <v>30.2284259796143</v>
      </c>
      <c r="T230" s="1">
        <v>28.968490600585898</v>
      </c>
      <c r="U230" s="1">
        <v>29.734748840331999</v>
      </c>
      <c r="V230" s="1">
        <v>29.222007751464801</v>
      </c>
      <c r="W230" s="1">
        <v>29.057420730590799</v>
      </c>
      <c r="X230" s="1">
        <v>29.188856124877901</v>
      </c>
      <c r="Y230" s="4">
        <v>34</v>
      </c>
      <c r="Z230" s="4">
        <v>34</v>
      </c>
      <c r="AA230" s="4">
        <v>65.900000000000006</v>
      </c>
      <c r="AB230" s="4">
        <v>2</v>
      </c>
      <c r="AC230" s="4">
        <v>60.533000000000001</v>
      </c>
    </row>
    <row r="231" spans="1:29" x14ac:dyDescent="0.35">
      <c r="A231" s="4">
        <v>2574</v>
      </c>
      <c r="B231" s="2" t="s">
        <v>3108</v>
      </c>
      <c r="C231" s="2" t="s">
        <v>3109</v>
      </c>
      <c r="D231" s="3" t="s">
        <v>3110</v>
      </c>
      <c r="E231" s="1">
        <v>1.2930713653564501</v>
      </c>
      <c r="F231" s="1">
        <v>1.7670558929443401</v>
      </c>
      <c r="G231" s="1">
        <v>3.9786820960401701</v>
      </c>
      <c r="H231" s="1">
        <v>4.8383503573102402</v>
      </c>
      <c r="I231" s="1"/>
      <c r="J231" s="1">
        <v>28.268064498901399</v>
      </c>
      <c r="K231" s="1">
        <v>28.6687107086182</v>
      </c>
      <c r="L231" s="1">
        <v>28.651626586914102</v>
      </c>
      <c r="M231" s="1">
        <v>28.5250034332275</v>
      </c>
      <c r="N231" s="1">
        <v>29.062505722045898</v>
      </c>
      <c r="O231" s="1">
        <v>27.172502517700199</v>
      </c>
      <c r="P231" s="1">
        <v>27.561414718627901</v>
      </c>
      <c r="Q231" s="1">
        <v>27.128093719482401</v>
      </c>
      <c r="R231" s="1">
        <v>27.106565475463899</v>
      </c>
      <c r="S231" s="1">
        <v>27.741977691650401</v>
      </c>
      <c r="T231" s="1">
        <v>26.7223110198975</v>
      </c>
      <c r="U231" s="1">
        <v>27.230411529541001</v>
      </c>
      <c r="V231" s="1">
        <v>26.8559246063232</v>
      </c>
      <c r="W231" s="1">
        <v>27.095405578613299</v>
      </c>
      <c r="X231" s="1">
        <v>26.436578750610401</v>
      </c>
      <c r="Y231" s="4">
        <v>22</v>
      </c>
      <c r="Z231" s="4">
        <v>23</v>
      </c>
      <c r="AA231" s="4">
        <v>16.600000000000001</v>
      </c>
      <c r="AB231" s="4">
        <v>6</v>
      </c>
      <c r="AC231" s="4">
        <v>205.15</v>
      </c>
    </row>
    <row r="232" spans="1:29" x14ac:dyDescent="0.35">
      <c r="A232" s="4">
        <v>3020</v>
      </c>
      <c r="B232" s="2" t="s">
        <v>3601</v>
      </c>
      <c r="C232" s="2" t="s">
        <v>3602</v>
      </c>
      <c r="D232" s="3" t="s">
        <v>3603</v>
      </c>
      <c r="E232" s="1">
        <v>1.2896976470947299</v>
      </c>
      <c r="F232" s="1">
        <v>3.16350212097168</v>
      </c>
      <c r="G232" s="1">
        <v>0.97562512451829397</v>
      </c>
      <c r="H232" s="1">
        <v>2.5257630594203202</v>
      </c>
      <c r="I232" s="1"/>
      <c r="J232" s="1">
        <v>27.652959823608398</v>
      </c>
      <c r="K232" s="1">
        <v>27.9876308441162</v>
      </c>
      <c r="L232" s="1">
        <v>27.802755355835</v>
      </c>
      <c r="M232" s="1">
        <v>27.820255279541001</v>
      </c>
      <c r="N232" s="1">
        <v>28.0890293121338</v>
      </c>
      <c r="O232" s="1">
        <v>27.248489379882798</v>
      </c>
      <c r="P232" s="1">
        <v>27.322963714599599</v>
      </c>
      <c r="Q232" s="1" t="s">
        <v>9</v>
      </c>
      <c r="R232" s="1">
        <v>27.1693000793457</v>
      </c>
      <c r="S232" s="1">
        <v>27.392110824585</v>
      </c>
      <c r="T232" s="1">
        <v>26.5772190093994</v>
      </c>
      <c r="U232" s="1" t="s">
        <v>9</v>
      </c>
      <c r="V232" s="1" t="s">
        <v>9</v>
      </c>
      <c r="W232" s="1">
        <v>26.271757125854499</v>
      </c>
      <c r="X232" s="1" t="s">
        <v>9</v>
      </c>
      <c r="Y232" s="4">
        <v>8</v>
      </c>
      <c r="Z232" s="4">
        <v>8</v>
      </c>
      <c r="AA232" s="4">
        <v>43.8</v>
      </c>
      <c r="AB232" s="4">
        <v>1</v>
      </c>
      <c r="AC232" s="4">
        <v>33.526000000000003</v>
      </c>
    </row>
    <row r="233" spans="1:29" x14ac:dyDescent="0.35">
      <c r="A233" s="4">
        <v>1425</v>
      </c>
      <c r="B233" s="2" t="s">
        <v>1739</v>
      </c>
      <c r="C233" s="2" t="s">
        <v>1740</v>
      </c>
      <c r="D233" s="3" t="s">
        <v>1741</v>
      </c>
      <c r="E233" s="1">
        <v>1.28546409606934</v>
      </c>
      <c r="F233" s="1">
        <v>1.0016609191894501</v>
      </c>
      <c r="G233" s="1">
        <v>1.1885210611206301</v>
      </c>
      <c r="H233" s="1">
        <v>2.9651524458527301</v>
      </c>
      <c r="I233" s="1"/>
      <c r="J233" s="1">
        <v>27.608699798583999</v>
      </c>
      <c r="K233" s="1">
        <v>27.796237945556602</v>
      </c>
      <c r="L233" s="1">
        <v>27.876316070556602</v>
      </c>
      <c r="M233" s="1">
        <v>28.117231369018601</v>
      </c>
      <c r="N233" s="1">
        <v>28.367622375488299</v>
      </c>
      <c r="O233" s="1">
        <v>27.109197616577099</v>
      </c>
      <c r="P233" s="1">
        <v>27.296659469604499</v>
      </c>
      <c r="Q233" s="1">
        <v>26.884241104126001</v>
      </c>
      <c r="R233" s="1" t="s">
        <v>9</v>
      </c>
      <c r="S233" s="1">
        <v>27.668113708496101</v>
      </c>
      <c r="T233" s="1">
        <v>26.722061157226602</v>
      </c>
      <c r="U233" s="1">
        <v>27.342311859130898</v>
      </c>
      <c r="V233" s="1">
        <v>26.672258377075199</v>
      </c>
      <c r="W233" s="1">
        <v>26.717432022094702</v>
      </c>
      <c r="X233" s="1">
        <v>27.303739547729499</v>
      </c>
      <c r="Y233" s="4">
        <v>8</v>
      </c>
      <c r="Z233" s="4">
        <v>16</v>
      </c>
      <c r="AA233" s="4">
        <v>63.9</v>
      </c>
      <c r="AB233" s="4">
        <v>3</v>
      </c>
      <c r="AC233" s="4">
        <v>22.677</v>
      </c>
    </row>
    <row r="234" spans="1:29" x14ac:dyDescent="0.35">
      <c r="A234" s="4">
        <v>3001</v>
      </c>
      <c r="B234" s="2" t="s">
        <v>3577</v>
      </c>
      <c r="C234" s="2" t="s">
        <v>3578</v>
      </c>
      <c r="D234" s="3" t="s">
        <v>3579</v>
      </c>
      <c r="E234" s="1">
        <v>1.2832721710205099</v>
      </c>
      <c r="F234" s="1">
        <v>1.1215984344482499</v>
      </c>
      <c r="G234" s="1">
        <v>1.3554192879776801</v>
      </c>
      <c r="H234" s="1">
        <v>2.9181157982591999</v>
      </c>
      <c r="I234" s="1"/>
      <c r="J234" s="1">
        <v>27.1509189605713</v>
      </c>
      <c r="K234" s="1">
        <v>27.442966461181602</v>
      </c>
      <c r="L234" s="1">
        <v>27.848728179931602</v>
      </c>
      <c r="M234" s="1">
        <v>27.514703750610401</v>
      </c>
      <c r="N234" s="1">
        <v>27.600044250488299</v>
      </c>
      <c r="O234" s="1">
        <v>25.946723937988299</v>
      </c>
      <c r="P234" s="1" t="s">
        <v>9</v>
      </c>
      <c r="Q234" s="1">
        <v>26.875633239746101</v>
      </c>
      <c r="R234" s="1">
        <v>26.529069900512699</v>
      </c>
      <c r="S234" s="1">
        <v>27.430469512939499</v>
      </c>
      <c r="T234" s="1">
        <v>25.9527893066406</v>
      </c>
      <c r="U234" s="1">
        <v>26.256900787353501</v>
      </c>
      <c r="V234" s="1">
        <v>26.649244308471701</v>
      </c>
      <c r="W234" s="1">
        <v>26.0598258972168</v>
      </c>
      <c r="X234" s="1">
        <v>27.0306091308594</v>
      </c>
      <c r="Y234" s="4">
        <v>16</v>
      </c>
      <c r="Z234" s="4">
        <v>18</v>
      </c>
      <c r="AA234" s="4">
        <v>30</v>
      </c>
      <c r="AB234" s="4">
        <v>2</v>
      </c>
      <c r="AC234" s="4">
        <v>89.813000000000002</v>
      </c>
    </row>
    <row r="235" spans="1:29" x14ac:dyDescent="0.35">
      <c r="A235" s="4">
        <v>374</v>
      </c>
      <c r="B235" s="2" t="s">
        <v>344</v>
      </c>
      <c r="C235" s="2" t="s">
        <v>345</v>
      </c>
      <c r="D235" s="3" t="s">
        <v>346</v>
      </c>
      <c r="E235" s="1">
        <v>1.2745582580566399</v>
      </c>
      <c r="F235" s="1">
        <v>1.9002143859863301</v>
      </c>
      <c r="G235" s="1">
        <v>3.45167642403944</v>
      </c>
      <c r="H235" s="1">
        <v>6.5415282639228902</v>
      </c>
      <c r="I235" s="1"/>
      <c r="J235" s="1">
        <v>27.9791355133057</v>
      </c>
      <c r="K235" s="1">
        <v>28.290981292724599</v>
      </c>
      <c r="L235" s="1">
        <v>28.169609069824201</v>
      </c>
      <c r="M235" s="1">
        <v>28.284343719482401</v>
      </c>
      <c r="N235" s="1">
        <v>28.339372634887699</v>
      </c>
      <c r="O235" s="1">
        <v>26.5977592468262</v>
      </c>
      <c r="P235" s="1">
        <v>26.576122283935501</v>
      </c>
      <c r="Q235" s="1">
        <v>26.883487701416001</v>
      </c>
      <c r="R235" s="1">
        <v>26.9250297546387</v>
      </c>
      <c r="S235" s="1">
        <v>27.708251953125</v>
      </c>
      <c r="T235" s="1">
        <v>26.247219085693398</v>
      </c>
      <c r="U235" s="1">
        <v>26.052812576293899</v>
      </c>
      <c r="V235" s="1">
        <v>26.306089401245099</v>
      </c>
      <c r="W235" s="1">
        <v>26.269224166870099</v>
      </c>
      <c r="X235" s="1">
        <v>26.687025070190401</v>
      </c>
      <c r="Y235" s="4">
        <v>19</v>
      </c>
      <c r="Z235" s="4">
        <v>19</v>
      </c>
      <c r="AA235" s="4">
        <v>36.200000000000003</v>
      </c>
      <c r="AB235" s="4">
        <v>1</v>
      </c>
      <c r="AC235" s="4">
        <v>84.957999999999998</v>
      </c>
    </row>
    <row r="236" spans="1:29" x14ac:dyDescent="0.35">
      <c r="A236" s="4">
        <v>1205</v>
      </c>
      <c r="B236" s="2" t="s">
        <v>1406</v>
      </c>
      <c r="C236" s="2" t="s">
        <v>1407</v>
      </c>
      <c r="D236" s="3" t="s">
        <v>1408</v>
      </c>
      <c r="E236" s="1">
        <v>1.2739006042480401</v>
      </c>
      <c r="F236" s="1">
        <v>1.14500541687012</v>
      </c>
      <c r="G236" s="1">
        <v>2.0418485706504401</v>
      </c>
      <c r="H236" s="1">
        <v>2.1946932886512101</v>
      </c>
      <c r="I236" s="1"/>
      <c r="J236" s="1">
        <v>25.992975234985401</v>
      </c>
      <c r="K236" s="1">
        <v>25.778913497924801</v>
      </c>
      <c r="L236" s="1" t="s">
        <v>9</v>
      </c>
      <c r="M236" s="1">
        <v>25.800065994262699</v>
      </c>
      <c r="N236" s="1" t="s">
        <v>9</v>
      </c>
      <c r="O236" s="1">
        <v>25.336576461791999</v>
      </c>
      <c r="P236" s="1" t="s">
        <v>9</v>
      </c>
      <c r="Q236" s="1">
        <v>25.115646362304702</v>
      </c>
      <c r="R236" s="1">
        <v>25.194972991943398</v>
      </c>
      <c r="S236" s="1" t="s">
        <v>9</v>
      </c>
      <c r="T236" s="1">
        <v>24.970260620117202</v>
      </c>
      <c r="U236" s="1">
        <v>25.161354064941399</v>
      </c>
      <c r="V236" s="1">
        <v>24.898151397705099</v>
      </c>
      <c r="W236" s="1">
        <v>25.0848598480225</v>
      </c>
      <c r="X236" s="1">
        <v>24.933486938476602</v>
      </c>
      <c r="Y236" s="4">
        <v>7</v>
      </c>
      <c r="Z236" s="4">
        <v>7</v>
      </c>
      <c r="AA236" s="4">
        <v>21.2</v>
      </c>
      <c r="AB236" s="4">
        <v>4</v>
      </c>
      <c r="AC236" s="4">
        <v>58.588000000000001</v>
      </c>
    </row>
    <row r="237" spans="1:29" x14ac:dyDescent="0.35">
      <c r="A237" s="4">
        <v>3558</v>
      </c>
      <c r="B237" s="2" t="s">
        <v>4160</v>
      </c>
      <c r="C237" s="2" t="s">
        <v>4161</v>
      </c>
      <c r="D237" s="3" t="s">
        <v>4162</v>
      </c>
      <c r="E237" s="1">
        <v>1.2621292114257801</v>
      </c>
      <c r="F237" s="1">
        <v>1.37292747497559</v>
      </c>
      <c r="G237" s="1">
        <v>4.4275084169172398</v>
      </c>
      <c r="H237" s="1">
        <v>5.5227276501948896</v>
      </c>
      <c r="I237" s="1"/>
      <c r="J237" s="1">
        <v>27.435564041137699</v>
      </c>
      <c r="K237" s="1">
        <v>27.252479553222699</v>
      </c>
      <c r="L237" s="1">
        <v>27.083713531494102</v>
      </c>
      <c r="M237" s="1">
        <v>27.454750061035199</v>
      </c>
      <c r="N237" s="1" t="s">
        <v>9</v>
      </c>
      <c r="O237" s="1">
        <v>26.177251815795898</v>
      </c>
      <c r="P237" s="1">
        <v>26.294166564941399</v>
      </c>
      <c r="Q237" s="1" t="s">
        <v>9</v>
      </c>
      <c r="R237" s="1">
        <v>26.209918975830099</v>
      </c>
      <c r="S237" s="1">
        <v>26.176759719848601</v>
      </c>
      <c r="T237" s="1">
        <v>26.261928558349599</v>
      </c>
      <c r="U237" s="1">
        <v>25.743247985839801</v>
      </c>
      <c r="V237" s="1">
        <v>25.8169841766357</v>
      </c>
      <c r="W237" s="1">
        <v>26.0005779266357</v>
      </c>
      <c r="X237" s="1">
        <v>26.0372428894043</v>
      </c>
      <c r="Y237" s="4">
        <v>16</v>
      </c>
      <c r="Z237" s="4">
        <v>16</v>
      </c>
      <c r="AA237" s="4">
        <v>19.100000000000001</v>
      </c>
      <c r="AB237" s="4">
        <v>1</v>
      </c>
      <c r="AC237" s="4">
        <v>122.91</v>
      </c>
    </row>
    <row r="238" spans="1:29" x14ac:dyDescent="0.35">
      <c r="A238" s="4">
        <v>3697</v>
      </c>
      <c r="B238" s="2" t="s">
        <v>4322</v>
      </c>
      <c r="C238" s="2" t="s">
        <v>4323</v>
      </c>
      <c r="D238" s="3" t="s">
        <v>4324</v>
      </c>
      <c r="E238" s="1">
        <v>1.2604412078857401</v>
      </c>
      <c r="F238" s="1">
        <v>0.60600395202636603</v>
      </c>
      <c r="G238" s="1">
        <v>0.88365706041061498</v>
      </c>
      <c r="H238" s="1">
        <v>0.696009105322282</v>
      </c>
      <c r="I238" s="1"/>
      <c r="J238" s="1">
        <v>28.013671875</v>
      </c>
      <c r="K238" s="1">
        <v>28.2266635894775</v>
      </c>
      <c r="L238" s="1">
        <v>27.971376419067401</v>
      </c>
      <c r="M238" s="1">
        <v>28.009382247924801</v>
      </c>
      <c r="N238" s="1" t="s">
        <v>9</v>
      </c>
      <c r="O238" s="1">
        <v>26.983972549438501</v>
      </c>
      <c r="P238" s="1" t="s">
        <v>9</v>
      </c>
      <c r="Q238" s="1" t="s">
        <v>9</v>
      </c>
      <c r="R238" s="1">
        <v>27.102903366088899</v>
      </c>
      <c r="S238" s="1">
        <v>28.002212524414102</v>
      </c>
      <c r="T238" s="1">
        <v>27.275842666626001</v>
      </c>
      <c r="U238" s="1">
        <v>27.409587860107401</v>
      </c>
      <c r="V238" s="1">
        <v>26.702041625976602</v>
      </c>
      <c r="W238" s="1">
        <v>26.625968933105501</v>
      </c>
      <c r="X238" s="1">
        <v>27.220605850219702</v>
      </c>
      <c r="Y238" s="4">
        <v>10</v>
      </c>
      <c r="Z238" s="4">
        <v>10</v>
      </c>
      <c r="AA238" s="4">
        <v>12.2</v>
      </c>
      <c r="AB238" s="4">
        <v>6</v>
      </c>
      <c r="AC238" s="4">
        <v>100.83</v>
      </c>
    </row>
    <row r="239" spans="1:29" x14ac:dyDescent="0.35">
      <c r="A239" s="4">
        <v>1927</v>
      </c>
      <c r="B239" s="2" t="s">
        <v>2418</v>
      </c>
      <c r="C239" s="2" t="s">
        <v>2419</v>
      </c>
      <c r="D239" s="3" t="s">
        <v>2420</v>
      </c>
      <c r="E239" s="1">
        <v>1.2593578338623099</v>
      </c>
      <c r="F239" s="1">
        <v>-1.0179870605468699</v>
      </c>
      <c r="G239" s="1">
        <v>1.47049707713075</v>
      </c>
      <c r="H239" s="1">
        <v>1.0033424732170499</v>
      </c>
      <c r="I239" s="1"/>
      <c r="J239" s="1" t="s">
        <v>9</v>
      </c>
      <c r="K239" s="1" t="s">
        <v>9</v>
      </c>
      <c r="L239" s="1" t="s">
        <v>9</v>
      </c>
      <c r="M239" s="1" t="s">
        <v>9</v>
      </c>
      <c r="N239" s="1" t="s">
        <v>9</v>
      </c>
      <c r="O239" s="1" t="s">
        <v>9</v>
      </c>
      <c r="P239" s="1" t="s">
        <v>9</v>
      </c>
      <c r="Q239" s="1">
        <v>24.857709884643601</v>
      </c>
      <c r="R239" s="1" t="s">
        <v>9</v>
      </c>
      <c r="S239" s="1" t="s">
        <v>9</v>
      </c>
      <c r="T239" s="1">
        <v>26.674776077270501</v>
      </c>
      <c r="U239" s="1">
        <v>28.141918182373001</v>
      </c>
      <c r="V239" s="1">
        <v>27.488222122192401</v>
      </c>
      <c r="W239" s="1">
        <v>26.021793365478501</v>
      </c>
      <c r="X239" s="1">
        <v>25.689805984497099</v>
      </c>
      <c r="Y239" s="4">
        <v>19</v>
      </c>
      <c r="Z239" s="4">
        <v>20</v>
      </c>
      <c r="AA239" s="4">
        <v>40.799999999999997</v>
      </c>
      <c r="AB239" s="4">
        <v>1</v>
      </c>
      <c r="AC239" s="4">
        <v>86.477999999999994</v>
      </c>
    </row>
    <row r="240" spans="1:29" x14ac:dyDescent="0.35">
      <c r="A240" s="4">
        <v>1577</v>
      </c>
      <c r="B240" s="2" t="s">
        <v>1964</v>
      </c>
      <c r="C240" s="2" t="s">
        <v>1965</v>
      </c>
      <c r="D240" s="3" t="s">
        <v>1966</v>
      </c>
      <c r="E240" s="1">
        <v>1.25288352966309</v>
      </c>
      <c r="F240" s="1">
        <v>1.53265647888184</v>
      </c>
      <c r="G240" s="1">
        <v>4.4354040297749098</v>
      </c>
      <c r="H240" s="1">
        <v>7.0484673259823998</v>
      </c>
      <c r="I240" s="1"/>
      <c r="J240" s="1">
        <v>30.078271865844702</v>
      </c>
      <c r="K240" s="1">
        <v>29.726650238037099</v>
      </c>
      <c r="L240" s="1">
        <v>30.103948593139599</v>
      </c>
      <c r="M240" s="1">
        <v>29.983400344848601</v>
      </c>
      <c r="N240" s="1">
        <v>30.0550842285156</v>
      </c>
      <c r="O240" s="1">
        <v>28.556571960449201</v>
      </c>
      <c r="P240" s="1">
        <v>28.329696655273398</v>
      </c>
      <c r="Q240" s="1">
        <v>29.0346584320068</v>
      </c>
      <c r="R240" s="1">
        <v>28.7318305969238</v>
      </c>
      <c r="S240" s="1">
        <v>29.030179977416999</v>
      </c>
      <c r="T240" s="1">
        <v>28.518434524536101</v>
      </c>
      <c r="U240" s="1">
        <v>28.305274963378899</v>
      </c>
      <c r="V240" s="1">
        <v>28.490798950195298</v>
      </c>
      <c r="W240" s="1">
        <v>28.385684967041001</v>
      </c>
      <c r="X240" s="1">
        <v>28.583879470825199</v>
      </c>
      <c r="Y240" s="4">
        <v>31</v>
      </c>
      <c r="Z240" s="4">
        <v>31</v>
      </c>
      <c r="AA240" s="4">
        <v>34.9</v>
      </c>
      <c r="AB240" s="4">
        <v>1</v>
      </c>
      <c r="AC240" s="4">
        <v>120.97</v>
      </c>
    </row>
    <row r="241" spans="1:29" x14ac:dyDescent="0.35">
      <c r="A241" s="4">
        <v>2612</v>
      </c>
      <c r="B241" s="2" t="s">
        <v>3144</v>
      </c>
      <c r="C241" s="2" t="s">
        <v>3145</v>
      </c>
      <c r="D241" s="3" t="s">
        <v>3146</v>
      </c>
      <c r="E241" s="1">
        <v>1.2394596099853501</v>
      </c>
      <c r="F241" s="1">
        <v>2.1180778503417899</v>
      </c>
      <c r="G241" s="1">
        <v>3.0281158508781898</v>
      </c>
      <c r="H241" s="1">
        <v>4.7984000061284604</v>
      </c>
      <c r="I241" s="1"/>
      <c r="J241" s="1">
        <v>28.157752990722699</v>
      </c>
      <c r="K241" s="1">
        <v>28.056268692016602</v>
      </c>
      <c r="L241" s="1">
        <v>27.713302612304702</v>
      </c>
      <c r="M241" s="1">
        <v>28.524864196777301</v>
      </c>
      <c r="N241" s="1">
        <v>28.875194549560501</v>
      </c>
      <c r="O241" s="1">
        <v>26.799524307251001</v>
      </c>
      <c r="P241" s="1">
        <v>26.9532661437988</v>
      </c>
      <c r="Q241" s="1">
        <v>26.689226150512699</v>
      </c>
      <c r="R241" s="1">
        <v>27.264375686645501</v>
      </c>
      <c r="S241" s="1">
        <v>27.423692703247099</v>
      </c>
      <c r="T241" s="1">
        <v>26.0147609710693</v>
      </c>
      <c r="U241" s="1">
        <v>26.4173908233643</v>
      </c>
      <c r="V241" s="1">
        <v>25.783533096313501</v>
      </c>
      <c r="W241" s="1">
        <v>26.174402236938501</v>
      </c>
      <c r="X241" s="1">
        <v>26.346906661987301</v>
      </c>
      <c r="Y241" s="4">
        <v>8</v>
      </c>
      <c r="Z241" s="4">
        <v>8</v>
      </c>
      <c r="AA241" s="4">
        <v>42.5</v>
      </c>
      <c r="AB241" s="4">
        <v>1</v>
      </c>
      <c r="AC241" s="4">
        <v>26.106000000000002</v>
      </c>
    </row>
    <row r="242" spans="1:29" x14ac:dyDescent="0.35">
      <c r="A242" s="4">
        <v>445</v>
      </c>
      <c r="B242" s="2" t="s">
        <v>425</v>
      </c>
      <c r="C242" s="2" t="s">
        <v>426</v>
      </c>
      <c r="D242" s="3" t="s">
        <v>427</v>
      </c>
      <c r="E242" s="1">
        <v>1.2392616271972701</v>
      </c>
      <c r="F242" s="1">
        <v>1.4265522003173801</v>
      </c>
      <c r="G242" s="1">
        <v>3.21808700817575</v>
      </c>
      <c r="H242" s="1">
        <v>4.6144504754786801</v>
      </c>
      <c r="I242" s="1"/>
      <c r="J242" s="1">
        <v>28.407371520996101</v>
      </c>
      <c r="K242" s="1">
        <v>28.391603469848601</v>
      </c>
      <c r="L242" s="1">
        <v>28.588964462280298</v>
      </c>
      <c r="M242" s="1">
        <v>28.820539474487301</v>
      </c>
      <c r="N242" s="1">
        <v>29.133485794067401</v>
      </c>
      <c r="O242" s="1">
        <v>27.097383499145501</v>
      </c>
      <c r="P242" s="1">
        <v>27.490272521972699</v>
      </c>
      <c r="Q242" s="1">
        <v>27.278366088867202</v>
      </c>
      <c r="R242" s="1">
        <v>27.183500289916999</v>
      </c>
      <c r="S242" s="1">
        <v>28.096134185791001</v>
      </c>
      <c r="T242" s="1">
        <v>27.174400329589801</v>
      </c>
      <c r="U242" s="1">
        <v>27.338249206543001</v>
      </c>
      <c r="V242" s="1">
        <v>26.942258834838899</v>
      </c>
      <c r="W242" s="1">
        <v>27.3053493499756</v>
      </c>
      <c r="X242" s="1">
        <v>27.448945999145501</v>
      </c>
      <c r="Y242" s="4">
        <v>15</v>
      </c>
      <c r="Z242" s="4">
        <v>17</v>
      </c>
      <c r="AA242" s="4">
        <v>39.799999999999997</v>
      </c>
      <c r="AB242" s="4">
        <v>2</v>
      </c>
      <c r="AC242" s="4">
        <v>42.075000000000003</v>
      </c>
    </row>
    <row r="243" spans="1:29" x14ac:dyDescent="0.35">
      <c r="A243" s="4">
        <v>1423</v>
      </c>
      <c r="B243" s="2" t="s">
        <v>1736</v>
      </c>
      <c r="C243" s="2" t="s">
        <v>1737</v>
      </c>
      <c r="D243" s="3" t="s">
        <v>1738</v>
      </c>
      <c r="E243" s="1">
        <v>1.2387855529785099</v>
      </c>
      <c r="F243" s="1">
        <v>2.0196746826171901</v>
      </c>
      <c r="G243" s="1">
        <v>3.3474207504042699</v>
      </c>
      <c r="H243" s="1">
        <v>5.0813880470099999</v>
      </c>
      <c r="I243" s="1"/>
      <c r="J243" s="1">
        <v>34.096435546875</v>
      </c>
      <c r="K243" s="1">
        <v>34.172821044921903</v>
      </c>
      <c r="L243" s="1">
        <v>34.419361114502003</v>
      </c>
      <c r="M243" s="1">
        <v>33.902099609375</v>
      </c>
      <c r="N243" s="1">
        <v>34.918769836425803</v>
      </c>
      <c r="O243" s="1">
        <v>32.723579406738303</v>
      </c>
      <c r="P243" s="1">
        <v>33.240177154541001</v>
      </c>
      <c r="Q243" s="1">
        <v>33.425773620605497</v>
      </c>
      <c r="R243" s="1">
        <v>32.840099334716797</v>
      </c>
      <c r="S243" s="1">
        <v>33.085929870605497</v>
      </c>
      <c r="T243" s="1">
        <v>32.129249572753899</v>
      </c>
      <c r="U243" s="1">
        <v>32.613800048828097</v>
      </c>
      <c r="V243" s="1">
        <v>32.334621429443402</v>
      </c>
      <c r="W243" s="1">
        <v>32.0346488952637</v>
      </c>
      <c r="X243" s="1">
        <v>32.298793792724602</v>
      </c>
      <c r="Y243" s="4">
        <v>22</v>
      </c>
      <c r="Z243" s="4">
        <v>22</v>
      </c>
      <c r="AA243" s="4">
        <v>76.7</v>
      </c>
      <c r="AB243" s="4">
        <v>1</v>
      </c>
      <c r="AC243" s="4">
        <v>11.367000000000001</v>
      </c>
    </row>
    <row r="244" spans="1:29" x14ac:dyDescent="0.35">
      <c r="A244" s="4">
        <v>1855</v>
      </c>
      <c r="B244" s="2" t="s">
        <v>2337</v>
      </c>
      <c r="C244" s="2" t="s">
        <v>2338</v>
      </c>
      <c r="D244" s="3" t="s">
        <v>2339</v>
      </c>
      <c r="E244" s="1">
        <v>1.2362686157226599</v>
      </c>
      <c r="F244" s="1">
        <v>1.7449905395507801</v>
      </c>
      <c r="G244" s="1">
        <v>6.5336612884169396</v>
      </c>
      <c r="H244" s="1">
        <v>8.9659050881311195</v>
      </c>
      <c r="I244" s="1"/>
      <c r="J244" s="1">
        <v>31.611349105835</v>
      </c>
      <c r="K244" s="1">
        <v>31.596437454223601</v>
      </c>
      <c r="L244" s="1">
        <v>31.634153366088899</v>
      </c>
      <c r="M244" s="1">
        <v>31.822572708129901</v>
      </c>
      <c r="N244" s="1">
        <v>31.560289382934599</v>
      </c>
      <c r="O244" s="1">
        <v>30.231603622436499</v>
      </c>
      <c r="P244" s="1">
        <v>30.299518585205099</v>
      </c>
      <c r="Q244" s="1">
        <v>30.599092483520501</v>
      </c>
      <c r="R244" s="1">
        <v>30.449153900146499</v>
      </c>
      <c r="S244" s="1">
        <v>30.46409034729</v>
      </c>
      <c r="T244" s="1">
        <v>29.820442199706999</v>
      </c>
      <c r="U244" s="1">
        <v>29.8492431640625</v>
      </c>
      <c r="V244" s="1">
        <v>29.924289703369102</v>
      </c>
      <c r="W244" s="1">
        <v>29.911771774291999</v>
      </c>
      <c r="X244" s="1">
        <v>29.994102478027301</v>
      </c>
      <c r="Y244" s="4">
        <v>105</v>
      </c>
      <c r="Z244" s="4">
        <v>105</v>
      </c>
      <c r="AA244" s="4">
        <v>57.9</v>
      </c>
      <c r="AB244" s="4">
        <v>5</v>
      </c>
      <c r="AC244" s="4">
        <v>238.26</v>
      </c>
    </row>
    <row r="245" spans="1:29" x14ac:dyDescent="0.35">
      <c r="A245" s="4">
        <v>332</v>
      </c>
      <c r="B245" s="2" t="s">
        <v>296</v>
      </c>
      <c r="C245" s="2" t="s">
        <v>297</v>
      </c>
      <c r="D245" s="3" t="s">
        <v>298</v>
      </c>
      <c r="E245" s="1">
        <v>1.22736129760742</v>
      </c>
      <c r="F245" s="1">
        <v>1.3301406860351499</v>
      </c>
      <c r="G245" s="1">
        <v>2.4531242174046701</v>
      </c>
      <c r="H245" s="1">
        <v>4.1637713332453803</v>
      </c>
      <c r="I245" s="1"/>
      <c r="J245" s="1">
        <v>28.987592697143601</v>
      </c>
      <c r="K245" s="1">
        <v>29.4979953765869</v>
      </c>
      <c r="L245" s="1">
        <v>29.207073211669901</v>
      </c>
      <c r="M245" s="1">
        <v>29.142797470092798</v>
      </c>
      <c r="N245" s="1">
        <v>29.4629516601563</v>
      </c>
      <c r="O245" s="1">
        <v>27.8516521453857</v>
      </c>
      <c r="P245" s="1">
        <v>27.053642272949201</v>
      </c>
      <c r="Q245" s="1">
        <v>28.297035217285199</v>
      </c>
      <c r="R245" s="1">
        <v>28.1980895996094</v>
      </c>
      <c r="S245" s="1">
        <v>28.761184692382798</v>
      </c>
      <c r="T245" s="1">
        <v>27.6740016937256</v>
      </c>
      <c r="U245" s="1">
        <v>28.1986999511719</v>
      </c>
      <c r="V245" s="1">
        <v>27.673164367675799</v>
      </c>
      <c r="W245" s="1">
        <v>27.7301540374756</v>
      </c>
      <c r="X245" s="1">
        <v>28.371686935424801</v>
      </c>
      <c r="Y245" s="4">
        <v>27</v>
      </c>
      <c r="Z245" s="4">
        <v>28</v>
      </c>
      <c r="AA245" s="4">
        <v>24.4</v>
      </c>
      <c r="AB245" s="4">
        <v>1</v>
      </c>
      <c r="AC245" s="4">
        <v>171.29</v>
      </c>
    </row>
    <row r="246" spans="1:29" x14ac:dyDescent="0.35">
      <c r="A246" s="4">
        <v>2208</v>
      </c>
      <c r="B246" s="2" t="s">
        <v>2736</v>
      </c>
      <c r="C246" s="2" t="s">
        <v>2737</v>
      </c>
      <c r="D246" s="3" t="s">
        <v>2738</v>
      </c>
      <c r="E246" s="1">
        <v>1.22547874450684</v>
      </c>
      <c r="F246" s="1">
        <v>1.6658924102783199</v>
      </c>
      <c r="G246" s="1">
        <v>3.9827753050561001</v>
      </c>
      <c r="H246" s="1">
        <v>5.1383401597758596</v>
      </c>
      <c r="I246" s="1"/>
      <c r="J246" s="1">
        <v>30.799005508422901</v>
      </c>
      <c r="K246" s="1">
        <v>31.238193511962901</v>
      </c>
      <c r="L246" s="1">
        <v>31.042331695556602</v>
      </c>
      <c r="M246" s="1">
        <v>31.0497341156006</v>
      </c>
      <c r="N246" s="1">
        <v>31.2386283874512</v>
      </c>
      <c r="O246" s="1">
        <v>29.494890213012699</v>
      </c>
      <c r="P246" s="1">
        <v>29.699842453002901</v>
      </c>
      <c r="Q246" s="1">
        <v>29.778284072876001</v>
      </c>
      <c r="R246" s="1">
        <v>29.857007980346701</v>
      </c>
      <c r="S246" s="1">
        <v>30.410474777221701</v>
      </c>
      <c r="T246" s="1">
        <v>29.165576934814499</v>
      </c>
      <c r="U246" s="1">
        <v>29.769147872924801</v>
      </c>
      <c r="V246" s="1">
        <v>29.427249908447301</v>
      </c>
      <c r="W246" s="1">
        <v>29.0204467773438</v>
      </c>
      <c r="X246" s="1">
        <v>29.656009674072301</v>
      </c>
      <c r="Y246" s="4">
        <v>70</v>
      </c>
      <c r="Z246" s="4">
        <v>70</v>
      </c>
      <c r="AA246" s="4">
        <v>36.700000000000003</v>
      </c>
      <c r="AB246" s="4">
        <v>1</v>
      </c>
      <c r="AC246" s="4">
        <v>273.60000000000002</v>
      </c>
    </row>
    <row r="247" spans="1:29" x14ac:dyDescent="0.35">
      <c r="A247" s="4">
        <v>2499</v>
      </c>
      <c r="B247" s="2" t="s">
        <v>3042</v>
      </c>
      <c r="C247" s="2" t="s">
        <v>3043</v>
      </c>
      <c r="D247" s="3" t="s">
        <v>3044</v>
      </c>
      <c r="E247" s="1">
        <v>1.2244575500488299</v>
      </c>
      <c r="F247" s="1">
        <v>2.9923652648925798</v>
      </c>
      <c r="G247" s="1">
        <v>2.59502117221427</v>
      </c>
      <c r="H247" s="1">
        <v>4.76376522169158</v>
      </c>
      <c r="I247" s="1"/>
      <c r="J247" s="1">
        <v>27.1165866851807</v>
      </c>
      <c r="K247" s="1">
        <v>27.369871139526399</v>
      </c>
      <c r="L247" s="1">
        <v>27.1941928863525</v>
      </c>
      <c r="M247" s="1">
        <v>27.159542083740199</v>
      </c>
      <c r="N247" s="1" t="s">
        <v>9</v>
      </c>
      <c r="O247" s="1" t="s">
        <v>9</v>
      </c>
      <c r="P247" s="1" t="s">
        <v>9</v>
      </c>
      <c r="Q247" s="1" t="s">
        <v>9</v>
      </c>
      <c r="R247" s="1" t="s">
        <v>9</v>
      </c>
      <c r="S247" s="1" t="s">
        <v>9</v>
      </c>
      <c r="T247" s="1" t="s">
        <v>9</v>
      </c>
      <c r="U247" s="1" t="s">
        <v>9</v>
      </c>
      <c r="V247" s="1" t="s">
        <v>9</v>
      </c>
      <c r="W247" s="1" t="s">
        <v>9</v>
      </c>
      <c r="X247" s="1" t="s">
        <v>9</v>
      </c>
      <c r="Y247" s="4">
        <v>9</v>
      </c>
      <c r="Z247" s="4">
        <v>9</v>
      </c>
      <c r="AA247" s="4">
        <v>10.5</v>
      </c>
      <c r="AB247" s="4">
        <v>2</v>
      </c>
      <c r="AC247" s="4">
        <v>129.53</v>
      </c>
    </row>
    <row r="248" spans="1:29" x14ac:dyDescent="0.35">
      <c r="A248" s="4">
        <v>637</v>
      </c>
      <c r="B248" s="2" t="s">
        <v>638</v>
      </c>
      <c r="C248" s="2" t="s">
        <v>639</v>
      </c>
      <c r="D248" s="3" t="s">
        <v>640</v>
      </c>
      <c r="E248" s="1">
        <v>1.2237243652343801</v>
      </c>
      <c r="F248" s="1">
        <v>2.2112991333007801</v>
      </c>
      <c r="G248" s="1">
        <v>2.4392707847203501</v>
      </c>
      <c r="H248" s="1">
        <v>4.26711170744524</v>
      </c>
      <c r="I248" s="1"/>
      <c r="J248" s="1">
        <v>33.952423095703097</v>
      </c>
      <c r="K248" s="1">
        <v>34.313606262207003</v>
      </c>
      <c r="L248" s="1">
        <v>34.3928031921387</v>
      </c>
      <c r="M248" s="1">
        <v>34.852504730224602</v>
      </c>
      <c r="N248" s="1">
        <v>35.4283256530762</v>
      </c>
      <c r="O248" s="1">
        <v>32.9864501953125</v>
      </c>
      <c r="P248" s="1">
        <v>33.091537475585902</v>
      </c>
      <c r="Q248" s="1">
        <v>33.253433227539098</v>
      </c>
      <c r="R248" s="1">
        <v>33.694454193115199</v>
      </c>
      <c r="S248" s="1">
        <v>33.795166015625</v>
      </c>
      <c r="T248" s="1">
        <v>32.100215911865199</v>
      </c>
      <c r="U248" s="1">
        <v>32.4292182922363</v>
      </c>
      <c r="V248" s="1">
        <v>32.0589599609375</v>
      </c>
      <c r="W248" s="1">
        <v>32.675559997558601</v>
      </c>
      <c r="X248" s="1">
        <v>32.619213104247997</v>
      </c>
      <c r="Y248" s="4">
        <v>63</v>
      </c>
      <c r="Z248" s="4">
        <v>63</v>
      </c>
      <c r="AA248" s="4">
        <v>77.3</v>
      </c>
      <c r="AB248" s="4">
        <v>3</v>
      </c>
      <c r="AC248" s="4">
        <v>80.058000000000007</v>
      </c>
    </row>
    <row r="249" spans="1:29" x14ac:dyDescent="0.35">
      <c r="A249" s="4">
        <v>3275</v>
      </c>
      <c r="B249" s="2" t="s">
        <v>3871</v>
      </c>
      <c r="C249" s="2" t="s">
        <v>3872</v>
      </c>
      <c r="D249" s="3" t="s">
        <v>3873</v>
      </c>
      <c r="E249" s="1">
        <v>1.2203060150146501</v>
      </c>
      <c r="F249" s="1">
        <v>2.0338207244872999</v>
      </c>
      <c r="G249" s="1">
        <v>3.9899521658690098</v>
      </c>
      <c r="H249" s="1">
        <v>5.1906278620945701</v>
      </c>
      <c r="I249" s="1"/>
      <c r="J249" s="1">
        <v>29.937240600585898</v>
      </c>
      <c r="K249" s="1">
        <v>30.255126953125</v>
      </c>
      <c r="L249" s="1">
        <v>30.396358489990199</v>
      </c>
      <c r="M249" s="1">
        <v>29.961668014526399</v>
      </c>
      <c r="N249" s="1">
        <v>30.062929153442401</v>
      </c>
      <c r="O249" s="1">
        <v>28.776453018188501</v>
      </c>
      <c r="P249" s="1">
        <v>28.969530105590799</v>
      </c>
      <c r="Q249" s="1">
        <v>28.421552658081101</v>
      </c>
      <c r="R249" s="1">
        <v>29.034337997436499</v>
      </c>
      <c r="S249" s="1">
        <v>29.309919357299801</v>
      </c>
      <c r="T249" s="1">
        <v>27.720314025878899</v>
      </c>
      <c r="U249" s="1">
        <v>28.2828464508057</v>
      </c>
      <c r="V249" s="1">
        <v>27.802822113037099</v>
      </c>
      <c r="W249" s="1">
        <v>27.964841842651399</v>
      </c>
      <c r="X249" s="1">
        <v>28.673395156860401</v>
      </c>
      <c r="Y249" s="4">
        <v>28</v>
      </c>
      <c r="Z249" s="4">
        <v>28</v>
      </c>
      <c r="AA249" s="4">
        <v>32</v>
      </c>
      <c r="AB249" s="4">
        <v>4</v>
      </c>
      <c r="AC249" s="4">
        <v>127.32</v>
      </c>
    </row>
    <row r="250" spans="1:29" x14ac:dyDescent="0.35">
      <c r="A250" s="4">
        <v>3616</v>
      </c>
      <c r="B250" s="2" t="s">
        <v>4220</v>
      </c>
      <c r="C250" s="2" t="s">
        <v>4221</v>
      </c>
      <c r="D250" s="3" t="s">
        <v>4222</v>
      </c>
      <c r="E250" s="1">
        <v>1.2202091217041</v>
      </c>
      <c r="F250" s="1">
        <v>2.1583534240722599</v>
      </c>
      <c r="G250" s="1">
        <v>2.2133923772746802</v>
      </c>
      <c r="H250" s="1">
        <v>2.4243324163629398</v>
      </c>
      <c r="I250" s="1"/>
      <c r="J250" s="1">
        <v>26.348194122314499</v>
      </c>
      <c r="K250" s="1">
        <v>27.083646774291999</v>
      </c>
      <c r="L250" s="1">
        <v>26.851341247558601</v>
      </c>
      <c r="M250" s="1">
        <v>27.377500534057599</v>
      </c>
      <c r="N250" s="1">
        <v>28.0811767578125</v>
      </c>
      <c r="O250" s="1">
        <v>25.586748123168899</v>
      </c>
      <c r="P250" s="1" t="s">
        <v>9</v>
      </c>
      <c r="Q250" s="1">
        <v>25.982162475585898</v>
      </c>
      <c r="R250" s="1">
        <v>26.1961364746094</v>
      </c>
      <c r="S250" s="1">
        <v>26.349306106567401</v>
      </c>
      <c r="T250" s="1">
        <v>25.298952102661101</v>
      </c>
      <c r="U250" s="1" t="s">
        <v>9</v>
      </c>
      <c r="V250" s="1" t="s">
        <v>9</v>
      </c>
      <c r="W250" s="1" t="s">
        <v>9</v>
      </c>
      <c r="X250" s="1">
        <v>25.6054077148438</v>
      </c>
      <c r="Y250" s="4">
        <v>5</v>
      </c>
      <c r="Z250" s="4">
        <v>5</v>
      </c>
      <c r="AA250" s="4">
        <v>20.2</v>
      </c>
      <c r="AB250" s="4">
        <v>1</v>
      </c>
      <c r="AC250" s="4">
        <v>19.620999999999999</v>
      </c>
    </row>
    <row r="251" spans="1:29" x14ac:dyDescent="0.35">
      <c r="A251" s="4">
        <v>437</v>
      </c>
      <c r="B251" s="2" t="s">
        <v>413</v>
      </c>
      <c r="C251" s="2" t="s">
        <v>414</v>
      </c>
      <c r="D251" s="3" t="s">
        <v>415</v>
      </c>
      <c r="E251" s="1">
        <v>1.21573867797851</v>
      </c>
      <c r="F251" s="1">
        <v>1.53999290466308</v>
      </c>
      <c r="G251" s="1">
        <v>5.3253741862078696</v>
      </c>
      <c r="H251" s="1">
        <v>6.8525513119877797</v>
      </c>
      <c r="I251" s="1"/>
      <c r="J251" s="1">
        <v>31.258399963378899</v>
      </c>
      <c r="K251" s="1">
        <v>31.448766708373999</v>
      </c>
      <c r="L251" s="1">
        <v>31.352130889892599</v>
      </c>
      <c r="M251" s="1">
        <v>31.2162570953369</v>
      </c>
      <c r="N251" s="1">
        <v>31.2090454101563</v>
      </c>
      <c r="O251" s="1">
        <v>29.894515991210898</v>
      </c>
      <c r="P251" s="1">
        <v>29.783338546752901</v>
      </c>
      <c r="Q251" s="1">
        <v>30.2051181793213</v>
      </c>
      <c r="R251" s="1">
        <v>30.201616287231399</v>
      </c>
      <c r="S251" s="1">
        <v>30.321317672729499</v>
      </c>
      <c r="T251" s="1">
        <v>29.693994522094702</v>
      </c>
      <c r="U251" s="1">
        <v>29.9219760894775</v>
      </c>
      <c r="V251" s="1">
        <v>29.616806030273398</v>
      </c>
      <c r="W251" s="1">
        <v>29.58984375</v>
      </c>
      <c r="X251" s="1">
        <v>29.9620151519775</v>
      </c>
      <c r="Y251" s="4">
        <v>76</v>
      </c>
      <c r="Z251" s="4">
        <v>76</v>
      </c>
      <c r="AA251" s="4">
        <v>45.2</v>
      </c>
      <c r="AB251" s="4">
        <v>2</v>
      </c>
      <c r="AC251" s="4">
        <v>244.5</v>
      </c>
    </row>
    <row r="252" spans="1:29" x14ac:dyDescent="0.35">
      <c r="A252" s="4">
        <v>3798</v>
      </c>
      <c r="B252" s="2" t="s">
        <v>4445</v>
      </c>
      <c r="C252" s="2" t="s">
        <v>4446</v>
      </c>
      <c r="D252" s="3" t="s">
        <v>4447</v>
      </c>
      <c r="E252" s="1">
        <v>1.2080303192138699</v>
      </c>
      <c r="F252" s="1">
        <v>1.4570529937744101</v>
      </c>
      <c r="G252" s="1">
        <v>2.6438226175897199</v>
      </c>
      <c r="H252" s="1">
        <v>2.33360288864439</v>
      </c>
      <c r="I252" s="1"/>
      <c r="J252" s="1">
        <v>26.4983310699463</v>
      </c>
      <c r="K252" s="1">
        <v>26.6533508300781</v>
      </c>
      <c r="L252" s="1">
        <v>26.6566867828369</v>
      </c>
      <c r="M252" s="1">
        <v>26.3194179534912</v>
      </c>
      <c r="N252" s="1" t="s">
        <v>9</v>
      </c>
      <c r="O252" s="1" t="s">
        <v>9</v>
      </c>
      <c r="P252" s="1" t="s">
        <v>9</v>
      </c>
      <c r="Q252" s="1" t="s">
        <v>9</v>
      </c>
      <c r="R252" s="1" t="s">
        <v>9</v>
      </c>
      <c r="S252" s="1" t="s">
        <v>9</v>
      </c>
      <c r="T252" s="1" t="s">
        <v>9</v>
      </c>
      <c r="U252" s="1" t="s">
        <v>9</v>
      </c>
      <c r="V252" s="1" t="s">
        <v>9</v>
      </c>
      <c r="W252" s="1" t="s">
        <v>9</v>
      </c>
      <c r="X252" s="1" t="s">
        <v>9</v>
      </c>
      <c r="Y252" s="4">
        <v>3</v>
      </c>
      <c r="Z252" s="4">
        <v>3</v>
      </c>
      <c r="AA252" s="4">
        <v>6.4</v>
      </c>
      <c r="AB252" s="4">
        <v>1</v>
      </c>
      <c r="AC252" s="4">
        <v>69.997</v>
      </c>
    </row>
    <row r="253" spans="1:29" x14ac:dyDescent="0.35">
      <c r="A253" s="4">
        <v>2695</v>
      </c>
      <c r="B253" s="2" t="s">
        <v>3231</v>
      </c>
      <c r="C253" s="2" t="s">
        <v>3232</v>
      </c>
      <c r="D253" s="3" t="s">
        <v>3233</v>
      </c>
      <c r="E253" s="1">
        <v>1.2063140869140601</v>
      </c>
      <c r="F253" s="1">
        <v>0.85035057067871</v>
      </c>
      <c r="G253" s="1">
        <v>1.2767998115393799</v>
      </c>
      <c r="H253" s="1">
        <v>0.694788131854707</v>
      </c>
      <c r="I253" s="1"/>
      <c r="J253" s="1">
        <v>26.985050201416001</v>
      </c>
      <c r="K253" s="1">
        <v>27.644193649291999</v>
      </c>
      <c r="L253" s="1">
        <v>27.203395843505898</v>
      </c>
      <c r="M253" s="1" t="s">
        <v>9</v>
      </c>
      <c r="N253" s="1" t="s">
        <v>9</v>
      </c>
      <c r="O253" s="1">
        <v>25.893424987793001</v>
      </c>
      <c r="P253" s="1" t="s">
        <v>9</v>
      </c>
      <c r="Q253" s="1">
        <v>26.383287429809599</v>
      </c>
      <c r="R253" s="1" t="s">
        <v>9</v>
      </c>
      <c r="S253" s="1" t="s">
        <v>9</v>
      </c>
      <c r="T253" s="1">
        <v>25.8973197937012</v>
      </c>
      <c r="U253" s="1" t="s">
        <v>9</v>
      </c>
      <c r="V253" s="1">
        <v>26.463819503784201</v>
      </c>
      <c r="W253" s="1">
        <v>26.3299961090088</v>
      </c>
      <c r="X253" s="1">
        <v>26.195981979370099</v>
      </c>
      <c r="Y253" s="4">
        <v>11</v>
      </c>
      <c r="Z253" s="4">
        <v>11</v>
      </c>
      <c r="AA253" s="4">
        <v>22.7</v>
      </c>
      <c r="AB253" s="4">
        <v>4</v>
      </c>
      <c r="AC253" s="4">
        <v>71.194000000000003</v>
      </c>
    </row>
    <row r="254" spans="1:29" x14ac:dyDescent="0.35">
      <c r="A254" s="4">
        <v>262</v>
      </c>
      <c r="B254" s="2" t="s">
        <v>208</v>
      </c>
      <c r="C254" s="2" t="s">
        <v>209</v>
      </c>
      <c r="D254" s="3" t="s">
        <v>210</v>
      </c>
      <c r="E254" s="1">
        <v>1.2062767028808601</v>
      </c>
      <c r="F254" s="1">
        <v>1.6685745239257801</v>
      </c>
      <c r="G254" s="1">
        <v>2.95028002139447</v>
      </c>
      <c r="H254" s="1">
        <v>4.3477709761252497</v>
      </c>
      <c r="I254" s="1"/>
      <c r="J254" s="1">
        <v>30.247703552246101</v>
      </c>
      <c r="K254" s="1">
        <v>30.680213928222699</v>
      </c>
      <c r="L254" s="1">
        <v>30.2764987945557</v>
      </c>
      <c r="M254" s="1">
        <v>30.643871307373001</v>
      </c>
      <c r="N254" s="1">
        <v>30.994709014892599</v>
      </c>
      <c r="O254" s="1">
        <v>29.236860275268601</v>
      </c>
      <c r="P254" s="1">
        <v>29.393529891967798</v>
      </c>
      <c r="Q254" s="1">
        <v>28.756633758544901</v>
      </c>
      <c r="R254" s="1">
        <v>29.419605255126999</v>
      </c>
      <c r="S254" s="1">
        <v>30.0049839019775</v>
      </c>
      <c r="T254" s="1">
        <v>28.651653289794901</v>
      </c>
      <c r="U254" s="1">
        <v>29.320140838623001</v>
      </c>
      <c r="V254" s="1">
        <v>28.498428344726602</v>
      </c>
      <c r="W254" s="1">
        <v>28.837587356567401</v>
      </c>
      <c r="X254" s="1">
        <v>29.192314147949201</v>
      </c>
      <c r="Y254" s="4">
        <v>35</v>
      </c>
      <c r="Z254" s="4">
        <v>36</v>
      </c>
      <c r="AA254" s="4">
        <v>48.8</v>
      </c>
      <c r="AB254" s="4">
        <v>5</v>
      </c>
      <c r="AC254" s="4">
        <v>90.932000000000002</v>
      </c>
    </row>
    <row r="255" spans="1:29" x14ac:dyDescent="0.35">
      <c r="A255" s="4">
        <v>1500</v>
      </c>
      <c r="B255" s="2" t="s">
        <v>1853</v>
      </c>
      <c r="C255" s="2" t="s">
        <v>1854</v>
      </c>
      <c r="D255" s="3" t="s">
        <v>1855</v>
      </c>
      <c r="E255" s="1">
        <v>1.20521202087403</v>
      </c>
      <c r="F255" s="1">
        <v>1.01850204467774</v>
      </c>
      <c r="G255" s="1">
        <v>2.7037531740482899</v>
      </c>
      <c r="H255" s="1">
        <v>2.2636011798151898</v>
      </c>
      <c r="I255" s="1"/>
      <c r="J255" s="1">
        <v>25.5514030456543</v>
      </c>
      <c r="K255" s="1">
        <v>26.372423171997099</v>
      </c>
      <c r="L255" s="1">
        <v>26.180255889892599</v>
      </c>
      <c r="M255" s="1">
        <v>26.040210723876999</v>
      </c>
      <c r="N255" s="1" t="s">
        <v>9</v>
      </c>
      <c r="O255" s="1" t="s">
        <v>9</v>
      </c>
      <c r="P255" s="1" t="s">
        <v>9</v>
      </c>
      <c r="Q255" s="1">
        <v>25.368940353393601</v>
      </c>
      <c r="R255" s="1">
        <v>25.3411979675293</v>
      </c>
      <c r="S255" s="1" t="s">
        <v>9</v>
      </c>
      <c r="T255" s="1">
        <v>25.350429534912099</v>
      </c>
      <c r="U255" s="1">
        <v>25.732713699340799</v>
      </c>
      <c r="V255" s="1">
        <v>24.960962295532202</v>
      </c>
      <c r="W255" s="1">
        <v>24.6987819671631</v>
      </c>
      <c r="X255" s="1">
        <v>25.1123237609863</v>
      </c>
      <c r="Y255" s="4">
        <v>3</v>
      </c>
      <c r="Z255" s="4">
        <v>3</v>
      </c>
      <c r="AA255" s="4">
        <v>17.3</v>
      </c>
      <c r="AB255" s="4">
        <v>2</v>
      </c>
      <c r="AC255" s="4">
        <v>36.844000000000001</v>
      </c>
    </row>
    <row r="256" spans="1:29" x14ac:dyDescent="0.35">
      <c r="A256" s="4">
        <v>2724</v>
      </c>
      <c r="B256" s="2" t="s">
        <v>3273</v>
      </c>
      <c r="C256" s="2" t="s">
        <v>3274</v>
      </c>
      <c r="D256" s="3" t="s">
        <v>3275</v>
      </c>
      <c r="E256" s="1">
        <v>1.20344734191895</v>
      </c>
      <c r="F256" s="1">
        <v>1.6924629211425799</v>
      </c>
      <c r="G256" s="1">
        <v>1.6881001365986299</v>
      </c>
      <c r="H256" s="1">
        <v>3.3475227048807699</v>
      </c>
      <c r="I256" s="1"/>
      <c r="J256" s="1">
        <v>28.018304824829102</v>
      </c>
      <c r="K256" s="1">
        <v>27.938724517822301</v>
      </c>
      <c r="L256" s="1">
        <v>28.377037048339801</v>
      </c>
      <c r="M256" s="1">
        <v>27.964683532714801</v>
      </c>
      <c r="N256" s="1" t="s">
        <v>9</v>
      </c>
      <c r="O256" s="1">
        <v>27.103061676025401</v>
      </c>
      <c r="P256" s="1">
        <v>26.2768363952637</v>
      </c>
      <c r="Q256" s="1">
        <v>27.1010856628418</v>
      </c>
      <c r="R256" s="1">
        <v>26.918907165527301</v>
      </c>
      <c r="S256" s="1" t="s">
        <v>9</v>
      </c>
      <c r="T256" s="1">
        <v>26.247373580932599</v>
      </c>
      <c r="U256" s="1">
        <v>25.942287445068398</v>
      </c>
      <c r="V256" s="1">
        <v>26.1993103027344</v>
      </c>
      <c r="W256" s="1">
        <v>26.012025833129901</v>
      </c>
      <c r="X256" s="1">
        <v>26.1102504730225</v>
      </c>
      <c r="Y256" s="4">
        <v>22</v>
      </c>
      <c r="Z256" s="4">
        <v>22</v>
      </c>
      <c r="AA256" s="4">
        <v>16.600000000000001</v>
      </c>
      <c r="AB256" s="4">
        <v>1</v>
      </c>
      <c r="AC256" s="4">
        <v>170.68</v>
      </c>
    </row>
    <row r="257" spans="1:29" x14ac:dyDescent="0.35">
      <c r="A257" s="4">
        <v>2165</v>
      </c>
      <c r="B257" s="2" t="s">
        <v>2679</v>
      </c>
      <c r="C257" s="2" t="s">
        <v>2680</v>
      </c>
      <c r="D257" s="3" t="s">
        <v>2681</v>
      </c>
      <c r="E257" s="1">
        <v>1.20232048034668</v>
      </c>
      <c r="F257" s="1">
        <v>0.56941604614257801</v>
      </c>
      <c r="G257" s="1">
        <v>1.2480238970239199</v>
      </c>
      <c r="H257" s="1">
        <v>0.65848227333627096</v>
      </c>
      <c r="I257" s="1"/>
      <c r="J257" s="1">
        <v>27.668764114379901</v>
      </c>
      <c r="K257" s="1">
        <v>27.536647796630898</v>
      </c>
      <c r="L257" s="1">
        <v>28.3681030273438</v>
      </c>
      <c r="M257" s="1">
        <v>26.315128326416001</v>
      </c>
      <c r="N257" s="1" t="s">
        <v>9</v>
      </c>
      <c r="O257" s="1">
        <v>26.859310150146499</v>
      </c>
      <c r="P257" s="1" t="s">
        <v>9</v>
      </c>
      <c r="Q257" s="1">
        <v>26.487586975097699</v>
      </c>
      <c r="R257" s="1">
        <v>26.6346435546875</v>
      </c>
      <c r="S257" s="1" t="s">
        <v>9</v>
      </c>
      <c r="T257" s="1">
        <v>26.822261810302699</v>
      </c>
      <c r="U257" s="1">
        <v>26.322473526001001</v>
      </c>
      <c r="V257" s="1">
        <v>26.592113494873001</v>
      </c>
      <c r="W257" s="1">
        <v>26.422956466674801</v>
      </c>
      <c r="X257" s="1">
        <v>27.364599227905298</v>
      </c>
      <c r="Y257" s="4">
        <v>26</v>
      </c>
      <c r="Z257" s="4">
        <v>26</v>
      </c>
      <c r="AA257" s="4">
        <v>22.7</v>
      </c>
      <c r="AB257" s="4">
        <v>4</v>
      </c>
      <c r="AC257" s="4">
        <v>202.02</v>
      </c>
    </row>
    <row r="258" spans="1:29" x14ac:dyDescent="0.35">
      <c r="A258" s="4">
        <v>513</v>
      </c>
      <c r="B258" s="2" t="s">
        <v>509</v>
      </c>
      <c r="C258" s="2" t="s">
        <v>510</v>
      </c>
      <c r="D258" s="3" t="s">
        <v>511</v>
      </c>
      <c r="E258" s="1">
        <v>1.1945816040039099</v>
      </c>
      <c r="F258" s="1">
        <v>1.5152866363525399</v>
      </c>
      <c r="G258" s="1">
        <v>3.1810741766672299</v>
      </c>
      <c r="H258" s="1">
        <v>3.5234841717625098</v>
      </c>
      <c r="I258" s="1"/>
      <c r="J258" s="1">
        <v>27.659954071044901</v>
      </c>
      <c r="K258" s="1">
        <v>27.800796508789102</v>
      </c>
      <c r="L258" s="1">
        <v>28.4972248077393</v>
      </c>
      <c r="M258" s="1">
        <v>27.7840766906738</v>
      </c>
      <c r="N258" s="1">
        <v>28.0042419433594</v>
      </c>
      <c r="O258" s="1">
        <v>26.342348098754901</v>
      </c>
      <c r="P258" s="1">
        <v>26.874130249023398</v>
      </c>
      <c r="Q258" s="1">
        <v>27.322980880737301</v>
      </c>
      <c r="R258" s="1">
        <v>26.657915115356399</v>
      </c>
      <c r="S258" s="1">
        <v>26.576011657714801</v>
      </c>
      <c r="T258" s="1">
        <v>26.049486160278299</v>
      </c>
      <c r="U258" s="1">
        <v>26.817703247070298</v>
      </c>
      <c r="V258" s="1">
        <v>26.517412185668899</v>
      </c>
      <c r="W258" s="1">
        <v>25.8901176452637</v>
      </c>
      <c r="X258" s="1">
        <v>26.8951416015625</v>
      </c>
      <c r="Y258" s="4">
        <v>30</v>
      </c>
      <c r="Z258" s="4">
        <v>30</v>
      </c>
      <c r="AA258" s="4">
        <v>31.7</v>
      </c>
      <c r="AB258" s="4">
        <v>3</v>
      </c>
      <c r="AC258" s="4">
        <v>139.88</v>
      </c>
    </row>
    <row r="259" spans="1:29" x14ac:dyDescent="0.35">
      <c r="A259" s="4">
        <v>2648</v>
      </c>
      <c r="B259" s="2" t="s">
        <v>3180</v>
      </c>
      <c r="C259" s="2" t="s">
        <v>3181</v>
      </c>
      <c r="D259" s="3" t="s">
        <v>3182</v>
      </c>
      <c r="E259" s="1">
        <v>1.19387626647949</v>
      </c>
      <c r="F259" s="1">
        <v>1.98858947753907</v>
      </c>
      <c r="G259" s="1">
        <v>1.2995999965662699</v>
      </c>
      <c r="H259" s="1">
        <v>3.5496442720058599</v>
      </c>
      <c r="I259" s="1"/>
      <c r="J259" s="1">
        <v>26.809186935424801</v>
      </c>
      <c r="K259" s="1">
        <v>27.3513298034668</v>
      </c>
      <c r="L259" s="1">
        <v>27.4961948394775</v>
      </c>
      <c r="M259" s="1">
        <v>26.821641921997099</v>
      </c>
      <c r="N259" s="1">
        <v>27.416324615478501</v>
      </c>
      <c r="O259" s="1">
        <v>26.501752853393601</v>
      </c>
      <c r="P259" s="1" t="s">
        <v>9</v>
      </c>
      <c r="Q259" s="1">
        <v>26.505687713623001</v>
      </c>
      <c r="R259" s="1">
        <v>26.251640319824201</v>
      </c>
      <c r="S259" s="1">
        <v>26.648466110229499</v>
      </c>
      <c r="T259" s="1">
        <v>25.1552429199219</v>
      </c>
      <c r="U259" s="1" t="s">
        <v>9</v>
      </c>
      <c r="V259" s="1">
        <v>25.837812423706101</v>
      </c>
      <c r="W259" s="1">
        <v>25.250719070434599</v>
      </c>
      <c r="X259" s="1">
        <v>25.563806533813501</v>
      </c>
      <c r="Y259" s="4">
        <v>17</v>
      </c>
      <c r="Z259" s="4">
        <v>17</v>
      </c>
      <c r="AA259" s="4">
        <v>13.7</v>
      </c>
      <c r="AB259" s="4">
        <v>1</v>
      </c>
      <c r="AC259" s="4">
        <v>168.59</v>
      </c>
    </row>
    <row r="260" spans="1:29" x14ac:dyDescent="0.35">
      <c r="A260" s="4">
        <v>1390</v>
      </c>
      <c r="B260" s="2" t="s">
        <v>1655</v>
      </c>
      <c r="C260" s="2" t="s">
        <v>1656</v>
      </c>
      <c r="D260" s="3" t="s">
        <v>1657</v>
      </c>
      <c r="E260" s="1">
        <v>1.1906814575195299</v>
      </c>
      <c r="F260" s="1">
        <v>1.4110885620117199</v>
      </c>
      <c r="G260" s="1">
        <v>3.4998940054666901</v>
      </c>
      <c r="H260" s="1">
        <v>3.5593399139727602</v>
      </c>
      <c r="I260" s="1"/>
      <c r="J260" s="1">
        <v>31.641992568969702</v>
      </c>
      <c r="K260" s="1">
        <v>32.016178131103501</v>
      </c>
      <c r="L260" s="1">
        <v>31.797523498535199</v>
      </c>
      <c r="M260" s="1">
        <v>31.5016899108887</v>
      </c>
      <c r="N260" s="1">
        <v>32.025169372558601</v>
      </c>
      <c r="O260" s="1">
        <v>30.148912429809599</v>
      </c>
      <c r="P260" s="1">
        <v>30.519025802612301</v>
      </c>
      <c r="Q260" s="1">
        <v>30.625526428222699</v>
      </c>
      <c r="R260" s="1">
        <v>30.538377761840799</v>
      </c>
      <c r="S260" s="1">
        <v>31.197303771972699</v>
      </c>
      <c r="T260" s="1">
        <v>29.9519443511963</v>
      </c>
      <c r="U260" s="1">
        <v>31.000659942626999</v>
      </c>
      <c r="V260" s="1">
        <v>30.1598091125488</v>
      </c>
      <c r="W260" s="1">
        <v>30.071651458740199</v>
      </c>
      <c r="X260" s="1">
        <v>30.743045806884801</v>
      </c>
      <c r="Y260" s="4">
        <v>31</v>
      </c>
      <c r="Z260" s="4">
        <v>31</v>
      </c>
      <c r="AA260" s="4">
        <v>64.400000000000006</v>
      </c>
      <c r="AB260" s="4">
        <v>3</v>
      </c>
      <c r="AC260" s="4">
        <v>51.027999999999999</v>
      </c>
    </row>
    <row r="261" spans="1:29" x14ac:dyDescent="0.35">
      <c r="A261" s="4">
        <v>3789</v>
      </c>
      <c r="B261" s="2" t="s">
        <v>4427</v>
      </c>
      <c r="C261" s="2" t="s">
        <v>4428</v>
      </c>
      <c r="D261" s="3" t="s">
        <v>4429</v>
      </c>
      <c r="E261" s="1">
        <v>1.18907470703125</v>
      </c>
      <c r="F261" s="1">
        <v>1.5313735961914099</v>
      </c>
      <c r="G261" s="1">
        <v>1.2377400428465699</v>
      </c>
      <c r="H261" s="1">
        <v>2.1865123904203099</v>
      </c>
      <c r="I261" s="1"/>
      <c r="J261" s="1">
        <v>27.064739227294901</v>
      </c>
      <c r="K261" s="1">
        <v>27.494426727294901</v>
      </c>
      <c r="L261" s="1">
        <v>27.711553573608398</v>
      </c>
      <c r="M261" s="1">
        <v>27.508502960205099</v>
      </c>
      <c r="N261" s="1">
        <v>27.738143920898398</v>
      </c>
      <c r="O261" s="1">
        <v>25.995319366455099</v>
      </c>
      <c r="P261" s="1" t="s">
        <v>9</v>
      </c>
      <c r="Q261" s="1">
        <v>26.9661674499512</v>
      </c>
      <c r="R261" s="1">
        <v>26.6860027313232</v>
      </c>
      <c r="S261" s="1">
        <v>27.4742736816406</v>
      </c>
      <c r="T261" s="1">
        <v>25.636991500854499</v>
      </c>
      <c r="U261" s="1">
        <v>26.632484436035199</v>
      </c>
      <c r="V261" s="1" t="s">
        <v>9</v>
      </c>
      <c r="W261" s="1">
        <v>26.2577819824219</v>
      </c>
      <c r="X261" s="1">
        <v>26.765670776367202</v>
      </c>
      <c r="Y261" s="4">
        <v>7</v>
      </c>
      <c r="Z261" s="4">
        <v>7</v>
      </c>
      <c r="AA261" s="4">
        <v>22.3</v>
      </c>
      <c r="AB261" s="4">
        <v>2</v>
      </c>
      <c r="AC261" s="4">
        <v>40.841999999999999</v>
      </c>
    </row>
    <row r="262" spans="1:29" x14ac:dyDescent="0.35">
      <c r="A262" s="4">
        <v>3335</v>
      </c>
      <c r="B262" s="2" t="s">
        <v>3928</v>
      </c>
      <c r="C262" s="2" t="s">
        <v>3929</v>
      </c>
      <c r="D262" s="3" t="s">
        <v>3930</v>
      </c>
      <c r="E262" s="1">
        <v>1.18061447143555</v>
      </c>
      <c r="F262" s="1">
        <v>2.1553955078125</v>
      </c>
      <c r="G262" s="1">
        <v>1.5929706916225399</v>
      </c>
      <c r="H262" s="1">
        <v>2.9555620964911502</v>
      </c>
      <c r="I262" s="1"/>
      <c r="J262" s="1">
        <v>33.5919380187988</v>
      </c>
      <c r="K262" s="1">
        <v>34.656917572021499</v>
      </c>
      <c r="L262" s="1">
        <v>33.805324554443402</v>
      </c>
      <c r="M262" s="1">
        <v>33.614517211914098</v>
      </c>
      <c r="N262" s="1">
        <v>35.505710601806598</v>
      </c>
      <c r="O262" s="1">
        <v>32.720611572265597</v>
      </c>
      <c r="P262" s="1">
        <v>33.544273376464801</v>
      </c>
      <c r="Q262" s="1">
        <v>32.679100036621101</v>
      </c>
      <c r="R262" s="1">
        <v>32.7018013000488</v>
      </c>
      <c r="S262" s="1">
        <v>33.6255493164063</v>
      </c>
      <c r="T262" s="1">
        <v>31.8269443511963</v>
      </c>
      <c r="U262" s="1">
        <v>32.681045532226598</v>
      </c>
      <c r="V262" s="1">
        <v>31.5865669250488</v>
      </c>
      <c r="W262" s="1">
        <v>31.749658584594702</v>
      </c>
      <c r="X262" s="1">
        <v>32.553215026855497</v>
      </c>
      <c r="Y262" s="4">
        <v>56</v>
      </c>
      <c r="Z262" s="4">
        <v>56</v>
      </c>
      <c r="AA262" s="4">
        <v>83.3</v>
      </c>
      <c r="AB262" s="4">
        <v>2</v>
      </c>
      <c r="AC262" s="4">
        <v>61.332000000000001</v>
      </c>
    </row>
    <row r="263" spans="1:29" x14ac:dyDescent="0.35">
      <c r="A263" s="4">
        <v>1964</v>
      </c>
      <c r="B263" s="2" t="s">
        <v>2466</v>
      </c>
      <c r="C263" s="2" t="s">
        <v>2467</v>
      </c>
      <c r="D263" s="3" t="s">
        <v>2468</v>
      </c>
      <c r="E263" s="1">
        <v>1.1705005645752</v>
      </c>
      <c r="F263" s="1">
        <v>1.4216987609863301</v>
      </c>
      <c r="G263" s="1">
        <v>4.0623636203127198</v>
      </c>
      <c r="H263" s="1">
        <v>5.0039197699758402</v>
      </c>
      <c r="I263" s="1"/>
      <c r="J263" s="1">
        <v>31.568626403808601</v>
      </c>
      <c r="K263" s="1">
        <v>31.900321960449201</v>
      </c>
      <c r="L263" s="1">
        <v>31.627294540405298</v>
      </c>
      <c r="M263" s="1">
        <v>31.822429656982401</v>
      </c>
      <c r="N263" s="1">
        <v>32.163852691650398</v>
      </c>
      <c r="O263" s="1">
        <v>30.362775802612301</v>
      </c>
      <c r="P263" s="1">
        <v>30.525556564331101</v>
      </c>
      <c r="Q263" s="1">
        <v>30.6527709960938</v>
      </c>
      <c r="R263" s="1">
        <v>30.599103927612301</v>
      </c>
      <c r="S263" s="1">
        <v>31.089815139770501</v>
      </c>
      <c r="T263" s="1">
        <v>30.285284042358398</v>
      </c>
      <c r="U263" s="1">
        <v>30.663303375244102</v>
      </c>
      <c r="V263" s="1">
        <v>30.228794097900401</v>
      </c>
      <c r="W263" s="1">
        <v>30.192449569702099</v>
      </c>
      <c r="X263" s="1">
        <v>30.604200363159201</v>
      </c>
      <c r="Y263" s="4">
        <v>44</v>
      </c>
      <c r="Z263" s="4">
        <v>48</v>
      </c>
      <c r="AA263" s="4">
        <v>77.2</v>
      </c>
      <c r="AB263" s="4">
        <v>4</v>
      </c>
      <c r="AC263" s="4">
        <v>55.39</v>
      </c>
    </row>
    <row r="264" spans="1:29" x14ac:dyDescent="0.35">
      <c r="A264" s="4">
        <v>3814</v>
      </c>
      <c r="B264" s="2" t="s">
        <v>4469</v>
      </c>
      <c r="C264" s="2" t="s">
        <v>4470</v>
      </c>
      <c r="D264" s="3" t="s">
        <v>4471</v>
      </c>
      <c r="E264" s="1">
        <v>1.1695858001709001</v>
      </c>
      <c r="F264" s="1">
        <v>1.4234870910644599</v>
      </c>
      <c r="G264" s="1">
        <v>2.7167934280965098</v>
      </c>
      <c r="H264" s="1">
        <v>6.5386724178799804</v>
      </c>
      <c r="I264" s="1"/>
      <c r="J264" s="1">
        <v>29.3106880187988</v>
      </c>
      <c r="K264" s="1">
        <v>29.4849548339844</v>
      </c>
      <c r="L264" s="1">
        <v>29.138187408447301</v>
      </c>
      <c r="M264" s="1">
        <v>29.3595581054688</v>
      </c>
      <c r="N264" s="1">
        <v>29.100376129150401</v>
      </c>
      <c r="O264" s="1">
        <v>27.763999938964801</v>
      </c>
      <c r="P264" s="1">
        <v>27.403490066528299</v>
      </c>
      <c r="Q264" s="1">
        <v>28.159519195556602</v>
      </c>
      <c r="R264" s="1">
        <v>28.374570846557599</v>
      </c>
      <c r="S264" s="1">
        <v>28.844255447387699</v>
      </c>
      <c r="T264" s="1">
        <v>27.9296264648438</v>
      </c>
      <c r="U264" s="1">
        <v>27.8851222991943</v>
      </c>
      <c r="V264" s="1">
        <v>27.768711090087901</v>
      </c>
      <c r="W264" s="1">
        <v>27.685850143432599</v>
      </c>
      <c r="X264" s="1">
        <v>28.0070190429688</v>
      </c>
      <c r="Y264" s="4">
        <v>8</v>
      </c>
      <c r="Z264" s="4">
        <v>8</v>
      </c>
      <c r="AA264" s="4">
        <v>62.4</v>
      </c>
      <c r="AB264" s="4">
        <v>1</v>
      </c>
      <c r="AC264" s="4">
        <v>14.585000000000001</v>
      </c>
    </row>
    <row r="265" spans="1:29" x14ac:dyDescent="0.35">
      <c r="A265" s="4">
        <v>2900</v>
      </c>
      <c r="B265" s="2" t="s">
        <v>3465</v>
      </c>
      <c r="C265" s="2" t="s">
        <v>3466</v>
      </c>
      <c r="D265" s="3" t="s">
        <v>3467</v>
      </c>
      <c r="E265" s="1">
        <v>1.16414337158203</v>
      </c>
      <c r="F265" s="1">
        <v>1.45397682189941</v>
      </c>
      <c r="G265" s="1">
        <v>1.6215731239906801</v>
      </c>
      <c r="H265" s="1">
        <v>1.7302883134685401</v>
      </c>
      <c r="I265" s="1"/>
      <c r="J265" s="1" t="s">
        <v>9</v>
      </c>
      <c r="K265" s="1">
        <v>27.071857452392599</v>
      </c>
      <c r="L265" s="1">
        <v>26.683477401733398</v>
      </c>
      <c r="M265" s="1">
        <v>26.6888523101807</v>
      </c>
      <c r="N265" s="1" t="s">
        <v>9</v>
      </c>
      <c r="O265" s="1">
        <v>26.245237350463899</v>
      </c>
      <c r="P265" s="1" t="s">
        <v>9</v>
      </c>
      <c r="Q265" s="1" t="s">
        <v>9</v>
      </c>
      <c r="R265" s="1" t="s">
        <v>9</v>
      </c>
      <c r="S265" s="1" t="s">
        <v>9</v>
      </c>
      <c r="T265" s="1" t="s">
        <v>9</v>
      </c>
      <c r="U265" s="1" t="s">
        <v>9</v>
      </c>
      <c r="V265" s="1">
        <v>25.597997665405298</v>
      </c>
      <c r="W265" s="1" t="s">
        <v>9</v>
      </c>
      <c r="X265" s="1">
        <v>26.156248092651399</v>
      </c>
      <c r="Y265" s="4">
        <v>13</v>
      </c>
      <c r="Z265" s="4">
        <v>13</v>
      </c>
      <c r="AA265" s="4">
        <v>13.8</v>
      </c>
      <c r="AB265" s="4">
        <v>1</v>
      </c>
      <c r="AC265" s="4">
        <v>134.32</v>
      </c>
    </row>
    <row r="266" spans="1:29" x14ac:dyDescent="0.35">
      <c r="A266" s="4">
        <v>1969</v>
      </c>
      <c r="B266" s="2" t="s">
        <v>2475</v>
      </c>
      <c r="C266" s="2" t="s">
        <v>2476</v>
      </c>
      <c r="D266" s="3" t="s">
        <v>2477</v>
      </c>
      <c r="E266" s="1">
        <v>1.14896926879883</v>
      </c>
      <c r="F266" s="1">
        <v>1.0224365234374999</v>
      </c>
      <c r="G266" s="1">
        <v>1.082733840178</v>
      </c>
      <c r="H266" s="1">
        <v>2.0364325141971902</v>
      </c>
      <c r="I266" s="1"/>
      <c r="J266" s="1">
        <v>27.728092193603501</v>
      </c>
      <c r="K266" s="1">
        <v>28.661352157592798</v>
      </c>
      <c r="L266" s="1">
        <v>28.241943359375</v>
      </c>
      <c r="M266" s="1">
        <v>27.545040130615199</v>
      </c>
      <c r="N266" s="1">
        <v>27.758831024169901</v>
      </c>
      <c r="O266" s="1">
        <v>26.896100997924801</v>
      </c>
      <c r="P266" s="1">
        <v>27.151582717895501</v>
      </c>
      <c r="Q266" s="1">
        <v>27.065261840820298</v>
      </c>
      <c r="R266" s="1" t="s">
        <v>9</v>
      </c>
      <c r="S266" s="1">
        <v>28.204139709472699</v>
      </c>
      <c r="T266" s="1">
        <v>26.6280193328857</v>
      </c>
      <c r="U266" s="1">
        <v>27.3955192565918</v>
      </c>
      <c r="V266" s="1">
        <v>26.8165607452393</v>
      </c>
      <c r="W266" s="1">
        <v>26.426088333129901</v>
      </c>
      <c r="X266" s="1">
        <v>27.556888580322301</v>
      </c>
      <c r="Y266" s="4">
        <v>7</v>
      </c>
      <c r="Z266" s="4">
        <v>7</v>
      </c>
      <c r="AA266" s="4">
        <v>46.4</v>
      </c>
      <c r="AB266" s="4">
        <v>1</v>
      </c>
      <c r="AC266" s="4">
        <v>17.780999999999999</v>
      </c>
    </row>
    <row r="267" spans="1:29" x14ac:dyDescent="0.35">
      <c r="A267" s="4">
        <v>3657</v>
      </c>
      <c r="B267" s="2" t="s">
        <v>4265</v>
      </c>
      <c r="C267" s="2" t="s">
        <v>4266</v>
      </c>
      <c r="D267" s="3" t="s">
        <v>4267</v>
      </c>
      <c r="E267" s="1">
        <v>1.14468803405762</v>
      </c>
      <c r="F267" s="1">
        <v>0.59373817443847798</v>
      </c>
      <c r="G267" s="1">
        <v>1.6949146336535901</v>
      </c>
      <c r="H267" s="1">
        <v>1.68277421555865</v>
      </c>
      <c r="I267" s="1"/>
      <c r="J267" s="1">
        <v>26.010044097900401</v>
      </c>
      <c r="K267" s="1">
        <v>26.424840927123999</v>
      </c>
      <c r="L267" s="1">
        <v>26.2018127441406</v>
      </c>
      <c r="M267" s="1">
        <v>26.462089538574201</v>
      </c>
      <c r="N267" s="1" t="s">
        <v>9</v>
      </c>
      <c r="O267" s="1">
        <v>24.9659729003906</v>
      </c>
      <c r="P267" s="1">
        <v>25.970142364501999</v>
      </c>
      <c r="Q267" s="1" t="s">
        <v>9</v>
      </c>
      <c r="R267" s="1">
        <v>25.696840286254901</v>
      </c>
      <c r="S267" s="1">
        <v>25.5808925628662</v>
      </c>
      <c r="T267" s="1">
        <v>25.2404594421387</v>
      </c>
      <c r="U267" s="1">
        <v>26.1565341949463</v>
      </c>
      <c r="V267" s="1">
        <v>25.618984222412099</v>
      </c>
      <c r="W267" s="1">
        <v>25.676191329956101</v>
      </c>
      <c r="X267" s="1">
        <v>26.1238307952881</v>
      </c>
      <c r="Y267" s="4">
        <v>8</v>
      </c>
      <c r="Z267" s="4">
        <v>9</v>
      </c>
      <c r="AA267" s="4">
        <v>25.8</v>
      </c>
      <c r="AB267" s="4">
        <v>1</v>
      </c>
      <c r="AC267" s="4">
        <v>67.150000000000006</v>
      </c>
    </row>
    <row r="268" spans="1:29" x14ac:dyDescent="0.35">
      <c r="A268" s="4">
        <v>2222</v>
      </c>
      <c r="B268" s="2" t="s">
        <v>2754</v>
      </c>
      <c r="C268" s="2" t="s">
        <v>2755</v>
      </c>
      <c r="D268" s="3" t="s">
        <v>2756</v>
      </c>
      <c r="E268" s="1">
        <v>1.1379993438720699</v>
      </c>
      <c r="F268" s="1">
        <v>1.50649604797363</v>
      </c>
      <c r="G268" s="1">
        <v>3.6898862543507698</v>
      </c>
      <c r="H268" s="1">
        <v>5.9979250050375299</v>
      </c>
      <c r="I268" s="1"/>
      <c r="J268" s="1">
        <v>28.724205017089801</v>
      </c>
      <c r="K268" s="1">
        <v>29.0052375793457</v>
      </c>
      <c r="L268" s="1">
        <v>28.868038177490199</v>
      </c>
      <c r="M268" s="1">
        <v>29.252569198608398</v>
      </c>
      <c r="N268" s="1">
        <v>29.118392944335898</v>
      </c>
      <c r="O268" s="1">
        <v>27.756736755371101</v>
      </c>
      <c r="P268" s="1">
        <v>27.3216953277588</v>
      </c>
      <c r="Q268" s="1">
        <v>27.931228637695298</v>
      </c>
      <c r="R268" s="1">
        <v>28.113786697387699</v>
      </c>
      <c r="S268" s="1">
        <v>28.1549987792969</v>
      </c>
      <c r="T268" s="1">
        <v>27.4976406097412</v>
      </c>
      <c r="U268" s="1">
        <v>27.466629028320298</v>
      </c>
      <c r="V268" s="1">
        <v>27.403713226318398</v>
      </c>
      <c r="W268" s="1">
        <v>27.339576721191399</v>
      </c>
      <c r="X268" s="1">
        <v>27.7284030914307</v>
      </c>
      <c r="Y268" s="4">
        <v>29</v>
      </c>
      <c r="Z268" s="4">
        <v>29</v>
      </c>
      <c r="AA268" s="4">
        <v>29.6</v>
      </c>
      <c r="AB268" s="4">
        <v>1</v>
      </c>
      <c r="AC268" s="4">
        <v>133.5</v>
      </c>
    </row>
    <row r="269" spans="1:29" x14ac:dyDescent="0.35">
      <c r="A269" s="4">
        <v>470</v>
      </c>
      <c r="B269" s="2" t="s">
        <v>458</v>
      </c>
      <c r="C269" s="2" t="s">
        <v>459</v>
      </c>
      <c r="D269" s="3" t="s">
        <v>460</v>
      </c>
      <c r="E269" s="1">
        <v>1.1379096984863299</v>
      </c>
      <c r="F269" s="1">
        <v>1.56565628051758</v>
      </c>
      <c r="G269" s="1">
        <v>3.4887287786174399</v>
      </c>
      <c r="H269" s="1">
        <v>5.6338550203763802</v>
      </c>
      <c r="I269" s="1"/>
      <c r="J269" s="1">
        <v>29.7976589202881</v>
      </c>
      <c r="K269" s="1">
        <v>30.206121444702099</v>
      </c>
      <c r="L269" s="1">
        <v>29.963680267333999</v>
      </c>
      <c r="M269" s="1">
        <v>29.991935729980501</v>
      </c>
      <c r="N269" s="1">
        <v>30.328985214233398</v>
      </c>
      <c r="O269" s="1">
        <v>28.5865478515625</v>
      </c>
      <c r="P269" s="1">
        <v>28.765222549438501</v>
      </c>
      <c r="Q269" s="1">
        <v>28.819944381713899</v>
      </c>
      <c r="R269" s="1">
        <v>28.8772583007813</v>
      </c>
      <c r="S269" s="1">
        <v>29.549860000610401</v>
      </c>
      <c r="T269" s="1">
        <v>28.461605072021499</v>
      </c>
      <c r="U269" s="1">
        <v>28.795791625976602</v>
      </c>
      <c r="V269" s="1">
        <v>28.425500869751001</v>
      </c>
      <c r="W269" s="1">
        <v>28.2268962860107</v>
      </c>
      <c r="X269" s="1">
        <v>28.550306320190401</v>
      </c>
      <c r="Y269" s="4">
        <v>24</v>
      </c>
      <c r="Z269" s="4">
        <v>28</v>
      </c>
      <c r="AA269" s="4">
        <v>43.9</v>
      </c>
      <c r="AB269" s="4">
        <v>2</v>
      </c>
      <c r="AC269" s="4">
        <v>75.022000000000006</v>
      </c>
    </row>
    <row r="270" spans="1:29" x14ac:dyDescent="0.35">
      <c r="A270" s="4">
        <v>1472</v>
      </c>
      <c r="B270" s="2" t="s">
        <v>1811</v>
      </c>
      <c r="C270" s="2" t="s">
        <v>1812</v>
      </c>
      <c r="D270" s="3" t="s">
        <v>1813</v>
      </c>
      <c r="E270" s="1">
        <v>1.13588981628418</v>
      </c>
      <c r="F270" s="1">
        <v>1.3627532958984401</v>
      </c>
      <c r="G270" s="1">
        <v>0.99010827757680198</v>
      </c>
      <c r="H270" s="1">
        <v>2.1846818051058698</v>
      </c>
      <c r="I270" s="1"/>
      <c r="J270" s="1">
        <v>28.7480869293213</v>
      </c>
      <c r="K270" s="1">
        <v>27.7368259429932</v>
      </c>
      <c r="L270" s="1">
        <v>28.784151077270501</v>
      </c>
      <c r="M270" s="1">
        <v>27.902736663818398</v>
      </c>
      <c r="N270" s="1">
        <v>28.537233352661101</v>
      </c>
      <c r="O270" s="1">
        <v>27.534345626831101</v>
      </c>
      <c r="P270" s="1">
        <v>27.579969406127901</v>
      </c>
      <c r="Q270" s="1">
        <v>28.114019393920898</v>
      </c>
      <c r="R270" s="1">
        <v>27.8593864440918</v>
      </c>
      <c r="S270" s="1" t="s">
        <v>9</v>
      </c>
      <c r="T270" s="1">
        <v>26.744827270507798</v>
      </c>
      <c r="U270" s="1">
        <v>26.209667205810501</v>
      </c>
      <c r="V270" s="1">
        <v>26.823936462402301</v>
      </c>
      <c r="W270" s="1">
        <v>27.061037063598601</v>
      </c>
      <c r="X270" s="1">
        <v>28.055799484252901</v>
      </c>
      <c r="Y270" s="4">
        <v>1</v>
      </c>
      <c r="Z270" s="4">
        <v>20</v>
      </c>
      <c r="AA270" s="4">
        <v>84.6</v>
      </c>
      <c r="AB270" s="4">
        <v>3</v>
      </c>
      <c r="AC270" s="4">
        <v>15.404</v>
      </c>
    </row>
    <row r="271" spans="1:29" x14ac:dyDescent="0.35">
      <c r="A271" s="4">
        <v>3437</v>
      </c>
      <c r="B271" s="2" t="s">
        <v>4040</v>
      </c>
      <c r="C271" s="2" t="s">
        <v>4041</v>
      </c>
      <c r="D271" s="3" t="s">
        <v>4042</v>
      </c>
      <c r="E271" s="1">
        <v>1.1331737518310601</v>
      </c>
      <c r="F271" s="1">
        <v>0.74097251892089799</v>
      </c>
      <c r="G271" s="1">
        <v>1.0249462843958499</v>
      </c>
      <c r="H271" s="1">
        <v>3.52680734698317</v>
      </c>
      <c r="I271" s="1"/>
      <c r="J271" s="1">
        <v>27.7449645996094</v>
      </c>
      <c r="K271" s="1">
        <v>28.060497283935501</v>
      </c>
      <c r="L271" s="1">
        <v>27.9978637695313</v>
      </c>
      <c r="M271" s="1">
        <v>27.902952194213899</v>
      </c>
      <c r="N271" s="1">
        <v>28.411170959472699</v>
      </c>
      <c r="O271" s="1">
        <v>27.2581596374512</v>
      </c>
      <c r="P271" s="1">
        <v>27.3087062835693</v>
      </c>
      <c r="Q271" s="1">
        <v>27.797662734985401</v>
      </c>
      <c r="R271" s="1">
        <v>27.514093399047901</v>
      </c>
      <c r="S271" s="1" t="s">
        <v>9</v>
      </c>
      <c r="T271" s="1">
        <v>27.261756896972699</v>
      </c>
      <c r="U271" s="1">
        <v>27.482103347778299</v>
      </c>
      <c r="V271" s="1">
        <v>27.2274265289307</v>
      </c>
      <c r="W271" s="1">
        <v>27.252843856811499</v>
      </c>
      <c r="X271" s="1">
        <v>27.188455581665</v>
      </c>
      <c r="Y271" s="4">
        <v>14</v>
      </c>
      <c r="Z271" s="4">
        <v>14</v>
      </c>
      <c r="AA271" s="4">
        <v>29</v>
      </c>
      <c r="AB271" s="4">
        <v>2</v>
      </c>
      <c r="AC271" s="4">
        <v>78.320999999999998</v>
      </c>
    </row>
    <row r="272" spans="1:29" x14ac:dyDescent="0.35">
      <c r="A272" s="4">
        <v>870</v>
      </c>
      <c r="B272" s="2" t="s">
        <v>951</v>
      </c>
      <c r="C272" s="2" t="s">
        <v>952</v>
      </c>
      <c r="D272" s="3" t="s">
        <v>953</v>
      </c>
      <c r="E272" s="1">
        <v>1.13279800415039</v>
      </c>
      <c r="F272" s="1">
        <v>1.66045036315918</v>
      </c>
      <c r="G272" s="1">
        <v>2.1516040050864</v>
      </c>
      <c r="H272" s="1">
        <v>2.9200575146216701</v>
      </c>
      <c r="I272" s="1"/>
      <c r="J272" s="1">
        <v>26.3972358703613</v>
      </c>
      <c r="K272" s="1">
        <v>26.577079772949201</v>
      </c>
      <c r="L272" s="1">
        <v>26.9724826812744</v>
      </c>
      <c r="M272" s="1">
        <v>26.593673706054702</v>
      </c>
      <c r="N272" s="1" t="s">
        <v>9</v>
      </c>
      <c r="O272" s="1">
        <v>25.004024505615199</v>
      </c>
      <c r="P272" s="1" t="s">
        <v>9</v>
      </c>
      <c r="Q272" s="1" t="s">
        <v>9</v>
      </c>
      <c r="R272" s="1">
        <v>25.557884216308601</v>
      </c>
      <c r="S272" s="1" t="s">
        <v>9</v>
      </c>
      <c r="T272" s="1">
        <v>24.6145935058594</v>
      </c>
      <c r="U272" s="1" t="s">
        <v>9</v>
      </c>
      <c r="V272" s="1">
        <v>25.154010772705099</v>
      </c>
      <c r="W272" s="1" t="s">
        <v>9</v>
      </c>
      <c r="X272" s="1">
        <v>24.9136638641357</v>
      </c>
      <c r="Y272" s="4">
        <v>12</v>
      </c>
      <c r="Z272" s="4">
        <v>12</v>
      </c>
      <c r="AA272" s="4">
        <v>17.600000000000001</v>
      </c>
      <c r="AB272" s="4">
        <v>19</v>
      </c>
      <c r="AC272" s="4">
        <v>86.033000000000001</v>
      </c>
    </row>
    <row r="273" spans="1:29" x14ac:dyDescent="0.35">
      <c r="A273" s="4">
        <v>3139</v>
      </c>
      <c r="B273" s="2" t="s">
        <v>3718</v>
      </c>
      <c r="C273" s="2" t="s">
        <v>3719</v>
      </c>
      <c r="D273" s="3" t="s">
        <v>3720</v>
      </c>
      <c r="E273" s="1">
        <v>1.13026924133301</v>
      </c>
      <c r="F273" s="1">
        <v>0.95055694580078098</v>
      </c>
      <c r="G273" s="1">
        <v>1.45200066750323</v>
      </c>
      <c r="H273" s="1">
        <v>2.5838406414534698</v>
      </c>
      <c r="I273" s="1"/>
      <c r="J273" s="1">
        <v>26.5731296539307</v>
      </c>
      <c r="K273" s="1">
        <v>27.120389938354499</v>
      </c>
      <c r="L273" s="1">
        <v>26.370019912719702</v>
      </c>
      <c r="M273" s="1">
        <v>27.061294555664102</v>
      </c>
      <c r="N273" s="1" t="s">
        <v>9</v>
      </c>
      <c r="O273" s="1">
        <v>25.3457355499268</v>
      </c>
      <c r="P273" s="1">
        <v>25.857313156127901</v>
      </c>
      <c r="Q273" s="1">
        <v>26.274147033691399</v>
      </c>
      <c r="R273" s="1">
        <v>26.310569763183601</v>
      </c>
      <c r="S273" s="1" t="s">
        <v>9</v>
      </c>
      <c r="T273" s="1">
        <v>25.3118705749512</v>
      </c>
      <c r="U273" s="1">
        <v>25.9144287109375</v>
      </c>
      <c r="V273" s="1">
        <v>25.973880767822301</v>
      </c>
      <c r="W273" s="1">
        <v>25.4834880828857</v>
      </c>
      <c r="X273" s="1">
        <v>26.062736511230501</v>
      </c>
      <c r="Y273" s="4">
        <v>11</v>
      </c>
      <c r="Z273" s="4">
        <v>11</v>
      </c>
      <c r="AA273" s="4">
        <v>13.9</v>
      </c>
      <c r="AB273" s="4">
        <v>5</v>
      </c>
      <c r="AC273" s="4">
        <v>96.221000000000004</v>
      </c>
    </row>
    <row r="274" spans="1:29" x14ac:dyDescent="0.35">
      <c r="A274" s="4">
        <v>464</v>
      </c>
      <c r="B274" s="2" t="s">
        <v>452</v>
      </c>
      <c r="C274" s="2" t="s">
        <v>453</v>
      </c>
      <c r="D274" s="3" t="s">
        <v>454</v>
      </c>
      <c r="E274" s="1">
        <v>1.1285709381103499</v>
      </c>
      <c r="F274" s="1">
        <v>1.69735870361328</v>
      </c>
      <c r="G274" s="1">
        <v>3.0168986628877299</v>
      </c>
      <c r="H274" s="1">
        <v>4.6437413351182402</v>
      </c>
      <c r="I274" s="1"/>
      <c r="J274" s="1">
        <v>31.113601684570298</v>
      </c>
      <c r="K274" s="1">
        <v>31.5668239593506</v>
      </c>
      <c r="L274" s="1">
        <v>31.042455673217798</v>
      </c>
      <c r="M274" s="1">
        <v>31.47727394104</v>
      </c>
      <c r="N274" s="1">
        <v>32.006599426269503</v>
      </c>
      <c r="O274" s="1">
        <v>30.222335815429702</v>
      </c>
      <c r="P274" s="1">
        <v>30.087083816528299</v>
      </c>
      <c r="Q274" s="1">
        <v>30.047794342041001</v>
      </c>
      <c r="R274" s="1">
        <v>30.392759323120099</v>
      </c>
      <c r="S274" s="1">
        <v>30.813926696777301</v>
      </c>
      <c r="T274" s="1">
        <v>29.5768222808838</v>
      </c>
      <c r="U274" s="1">
        <v>29.831378936767599</v>
      </c>
      <c r="V274" s="1">
        <v>29.5051975250244</v>
      </c>
      <c r="W274" s="1">
        <v>29.850782394409201</v>
      </c>
      <c r="X274" s="1">
        <v>29.9557800292969</v>
      </c>
      <c r="Y274" s="4">
        <v>43</v>
      </c>
      <c r="Z274" s="4">
        <v>43</v>
      </c>
      <c r="AA274" s="4">
        <v>71.599999999999994</v>
      </c>
      <c r="AB274" s="4">
        <v>2</v>
      </c>
      <c r="AC274" s="4">
        <v>54.972000000000001</v>
      </c>
    </row>
    <row r="275" spans="1:29" x14ac:dyDescent="0.35">
      <c r="A275" s="4">
        <v>3283</v>
      </c>
      <c r="B275" s="2" t="s">
        <v>3877</v>
      </c>
      <c r="C275" s="2" t="s">
        <v>3878</v>
      </c>
      <c r="D275" s="3" t="s">
        <v>3879</v>
      </c>
      <c r="E275" s="1">
        <v>1.1277530670166001</v>
      </c>
      <c r="F275" s="1">
        <v>1.4966190338134799</v>
      </c>
      <c r="G275" s="1">
        <v>1.81243598180808</v>
      </c>
      <c r="H275" s="1">
        <v>2.6321899574683001</v>
      </c>
      <c r="I275" s="1"/>
      <c r="J275" s="1">
        <v>28.311944961547901</v>
      </c>
      <c r="K275" s="1">
        <v>29.299371719360401</v>
      </c>
      <c r="L275" s="1">
        <v>28.933820724487301</v>
      </c>
      <c r="M275" s="1">
        <v>28.1942348480225</v>
      </c>
      <c r="N275" s="1">
        <v>29.525224685668899</v>
      </c>
      <c r="O275" s="1">
        <v>27.534612655639599</v>
      </c>
      <c r="P275" s="1">
        <v>27.519453048706101</v>
      </c>
      <c r="Q275" s="1">
        <v>27.358966827392599</v>
      </c>
      <c r="R275" s="1">
        <v>27.467992782592798</v>
      </c>
      <c r="S275" s="1">
        <v>28.744806289672901</v>
      </c>
      <c r="T275" s="1">
        <v>26.805292129516602</v>
      </c>
      <c r="U275" s="1">
        <v>27.807596206665</v>
      </c>
      <c r="V275" s="1">
        <v>26.981103897094702</v>
      </c>
      <c r="W275" s="1">
        <v>27.290155410766602</v>
      </c>
      <c r="X275" s="1">
        <v>27.897354125976602</v>
      </c>
      <c r="Y275" s="4">
        <v>12</v>
      </c>
      <c r="Z275" s="4">
        <v>12</v>
      </c>
      <c r="AA275" s="4">
        <v>40.200000000000003</v>
      </c>
      <c r="AB275" s="4">
        <v>1</v>
      </c>
      <c r="AC275" s="4">
        <v>35.582000000000001</v>
      </c>
    </row>
    <row r="276" spans="1:29" x14ac:dyDescent="0.35">
      <c r="A276" s="4">
        <v>2329</v>
      </c>
      <c r="B276" s="2" t="s">
        <v>2858</v>
      </c>
      <c r="C276" s="2" t="s">
        <v>2859</v>
      </c>
      <c r="D276" s="3" t="s">
        <v>2860</v>
      </c>
      <c r="E276" s="1">
        <v>1.1242561340332</v>
      </c>
      <c r="F276" s="1">
        <v>1.3714611053466801</v>
      </c>
      <c r="G276" s="1">
        <v>3.4866703754007902</v>
      </c>
      <c r="H276" s="1">
        <v>6.2784373567313798</v>
      </c>
      <c r="I276" s="1"/>
      <c r="J276" s="1">
        <v>27.968938827514599</v>
      </c>
      <c r="K276" s="1">
        <v>28.223272323608398</v>
      </c>
      <c r="L276" s="1">
        <v>28.167697906494102</v>
      </c>
      <c r="M276" s="1">
        <v>28.180028915405298</v>
      </c>
      <c r="N276" s="1">
        <v>28.320192337036101</v>
      </c>
      <c r="O276" s="1">
        <v>26.6302185058594</v>
      </c>
      <c r="P276" s="1">
        <v>26.665033340454102</v>
      </c>
      <c r="Q276" s="1">
        <v>27.239051818847699</v>
      </c>
      <c r="R276" s="1">
        <v>27.134141921997099</v>
      </c>
      <c r="S276" s="1">
        <v>27.5704040527344</v>
      </c>
      <c r="T276" s="1">
        <v>26.8428249359131</v>
      </c>
      <c r="U276" s="1">
        <v>26.969511032104499</v>
      </c>
      <c r="V276" s="1">
        <v>26.939458847045898</v>
      </c>
      <c r="W276" s="1">
        <v>26.578424453735401</v>
      </c>
      <c r="X276" s="1">
        <v>26.672605514526399</v>
      </c>
      <c r="Y276" s="4">
        <v>19</v>
      </c>
      <c r="Z276" s="4">
        <v>19</v>
      </c>
      <c r="AA276" s="4">
        <v>19.100000000000001</v>
      </c>
      <c r="AB276" s="4">
        <v>7</v>
      </c>
      <c r="AC276" s="4">
        <v>145.29</v>
      </c>
    </row>
    <row r="277" spans="1:29" x14ac:dyDescent="0.35">
      <c r="A277" s="4">
        <v>1654</v>
      </c>
      <c r="B277" s="2" t="s">
        <v>2063</v>
      </c>
      <c r="C277" s="2" t="s">
        <v>2064</v>
      </c>
      <c r="D277" s="3" t="s">
        <v>2065</v>
      </c>
      <c r="E277" s="1">
        <v>1.12202415466309</v>
      </c>
      <c r="F277" s="1">
        <v>1.24311714172363</v>
      </c>
      <c r="G277" s="1">
        <v>3.1364903468659402</v>
      </c>
      <c r="H277" s="1">
        <v>4.6517377032997098</v>
      </c>
      <c r="I277" s="1"/>
      <c r="J277" s="1">
        <v>29.2674160003662</v>
      </c>
      <c r="K277" s="1">
        <v>29.581485748291001</v>
      </c>
      <c r="L277" s="1">
        <v>29.6832084655762</v>
      </c>
      <c r="M277" s="1">
        <v>29.393028259277301</v>
      </c>
      <c r="N277" s="1">
        <v>29.250400543212901</v>
      </c>
      <c r="O277" s="1">
        <v>27.8631591796875</v>
      </c>
      <c r="P277" s="1">
        <v>27.8239440917969</v>
      </c>
      <c r="Q277" s="1">
        <v>28.648910522460898</v>
      </c>
      <c r="R277" s="1">
        <v>28.5319519042969</v>
      </c>
      <c r="S277" s="1">
        <v>28.697452545166001</v>
      </c>
      <c r="T277" s="1">
        <v>27.8960266113281</v>
      </c>
      <c r="U277" s="1">
        <v>28.2453422546387</v>
      </c>
      <c r="V277" s="1">
        <v>28.100145339965799</v>
      </c>
      <c r="W277" s="1">
        <v>28.136161804199201</v>
      </c>
      <c r="X277" s="1">
        <v>28.582277297973601</v>
      </c>
      <c r="Y277" s="4">
        <v>15</v>
      </c>
      <c r="Z277" s="4">
        <v>15</v>
      </c>
      <c r="AA277" s="4">
        <v>51.3</v>
      </c>
      <c r="AB277" s="4">
        <v>1</v>
      </c>
      <c r="AC277" s="4">
        <v>43.061999999999998</v>
      </c>
    </row>
    <row r="278" spans="1:29" x14ac:dyDescent="0.35">
      <c r="A278" s="4">
        <v>2472</v>
      </c>
      <c r="B278" s="2" t="s">
        <v>3015</v>
      </c>
      <c r="C278" s="2" t="s">
        <v>3016</v>
      </c>
      <c r="D278" s="3" t="s">
        <v>3017</v>
      </c>
      <c r="E278" s="1">
        <v>1.11878547668457</v>
      </c>
      <c r="F278" s="1">
        <v>1.7200138092041</v>
      </c>
      <c r="G278" s="1">
        <v>3.7779864546901298</v>
      </c>
      <c r="H278" s="1">
        <v>5.7041067216333001</v>
      </c>
      <c r="I278" s="1"/>
      <c r="J278" s="1">
        <v>31.943464279174801</v>
      </c>
      <c r="K278" s="1">
        <v>32.145923614502003</v>
      </c>
      <c r="L278" s="1">
        <v>32.014541625976598</v>
      </c>
      <c r="M278" s="1">
        <v>32.250438690185497</v>
      </c>
      <c r="N278" s="1">
        <v>32.648830413818402</v>
      </c>
      <c r="O278" s="1">
        <v>30.821153640747099</v>
      </c>
      <c r="P278" s="1">
        <v>30.907772064208999</v>
      </c>
      <c r="Q278" s="1">
        <v>31.024961471557599</v>
      </c>
      <c r="R278" s="1">
        <v>31.181816101074201</v>
      </c>
      <c r="S278" s="1">
        <v>31.473567962646499</v>
      </c>
      <c r="T278" s="1">
        <v>30.448135375976602</v>
      </c>
      <c r="U278" s="1">
        <v>30.5442218780518</v>
      </c>
      <c r="V278" s="1">
        <v>30.276290893554702</v>
      </c>
      <c r="W278" s="1">
        <v>30.438304901123001</v>
      </c>
      <c r="X278" s="1">
        <v>30.6961765289307</v>
      </c>
      <c r="Y278" s="4">
        <v>39</v>
      </c>
      <c r="Z278" s="4">
        <v>39</v>
      </c>
      <c r="AA278" s="4">
        <v>40.4</v>
      </c>
      <c r="AB278" s="4">
        <v>1</v>
      </c>
      <c r="AC278" s="4">
        <v>96.557000000000002</v>
      </c>
    </row>
    <row r="279" spans="1:29" x14ac:dyDescent="0.35">
      <c r="A279" s="4">
        <v>3618</v>
      </c>
      <c r="B279" s="2" t="s">
        <v>4223</v>
      </c>
      <c r="C279" s="2" t="s">
        <v>4224</v>
      </c>
      <c r="D279" s="3" t="s">
        <v>4225</v>
      </c>
      <c r="E279" s="1">
        <v>1.1167709350585999</v>
      </c>
      <c r="F279" s="1">
        <v>1.6500904083251999</v>
      </c>
      <c r="G279" s="1">
        <v>2.7044039071893602</v>
      </c>
      <c r="H279" s="1">
        <v>1.9260004267241699</v>
      </c>
      <c r="I279" s="1"/>
      <c r="J279" s="1">
        <v>28.086429595947301</v>
      </c>
      <c r="K279" s="1">
        <v>28.275966644287099</v>
      </c>
      <c r="L279" s="1">
        <v>28.2692966461182</v>
      </c>
      <c r="M279" s="1">
        <v>28.292160034179702</v>
      </c>
      <c r="N279" s="1">
        <v>27.130132675170898</v>
      </c>
      <c r="O279" s="1">
        <v>26.6987628936768</v>
      </c>
      <c r="P279" s="1">
        <v>26.604507446289102</v>
      </c>
      <c r="Q279" s="1">
        <v>26.999485015869102</v>
      </c>
      <c r="R279" s="1">
        <v>26.975114822387699</v>
      </c>
      <c r="S279" s="1">
        <v>27.1922607421875</v>
      </c>
      <c r="T279" s="1">
        <v>26.286542892456101</v>
      </c>
      <c r="U279" s="1">
        <v>26.995145797729499</v>
      </c>
      <c r="V279" s="1" t="s">
        <v>9</v>
      </c>
      <c r="W279" s="1">
        <v>26.701488494873001</v>
      </c>
      <c r="X279" s="1">
        <v>27.1861457824707</v>
      </c>
      <c r="Y279" s="4">
        <v>2</v>
      </c>
      <c r="Z279" s="4">
        <v>42</v>
      </c>
      <c r="AA279" s="4">
        <v>63.1</v>
      </c>
      <c r="AB279" s="4">
        <v>4</v>
      </c>
      <c r="AC279" s="4">
        <v>85.224999999999994</v>
      </c>
    </row>
    <row r="280" spans="1:29" x14ac:dyDescent="0.35">
      <c r="A280" s="4">
        <v>3201</v>
      </c>
      <c r="B280" s="2" t="s">
        <v>3793</v>
      </c>
      <c r="C280" s="2" t="s">
        <v>3794</v>
      </c>
      <c r="D280" s="3" t="s">
        <v>3795</v>
      </c>
      <c r="E280" s="1">
        <v>1.1115280151367199</v>
      </c>
      <c r="F280" s="1">
        <v>1.4856208801269599</v>
      </c>
      <c r="G280" s="1">
        <v>3.6472341290564598</v>
      </c>
      <c r="H280" s="1">
        <v>4.9656465866448496</v>
      </c>
      <c r="I280" s="1"/>
      <c r="J280" s="1">
        <v>29.0481567382813</v>
      </c>
      <c r="K280" s="1">
        <v>29.427537918090799</v>
      </c>
      <c r="L280" s="1">
        <v>29.313545227050799</v>
      </c>
      <c r="M280" s="1">
        <v>29.6398315429688</v>
      </c>
      <c r="N280" s="1">
        <v>29.5719890594482</v>
      </c>
      <c r="O280" s="1">
        <v>27.9503879547119</v>
      </c>
      <c r="P280" s="1">
        <v>27.984300613403299</v>
      </c>
      <c r="Q280" s="1">
        <v>28.348659515380898</v>
      </c>
      <c r="R280" s="1">
        <v>28.487779617309599</v>
      </c>
      <c r="S280" s="1">
        <v>28.6722927093506</v>
      </c>
      <c r="T280" s="1">
        <v>27.555545806884801</v>
      </c>
      <c r="U280" s="1">
        <v>27.962354660034201</v>
      </c>
      <c r="V280" s="1">
        <v>27.821540832519499</v>
      </c>
      <c r="W280" s="1">
        <v>27.993364334106399</v>
      </c>
      <c r="X280" s="1">
        <v>28.240150451660199</v>
      </c>
      <c r="Y280" s="4">
        <v>25</v>
      </c>
      <c r="Z280" s="4">
        <v>25</v>
      </c>
      <c r="AA280" s="4">
        <v>34.700000000000003</v>
      </c>
      <c r="AB280" s="4">
        <v>2</v>
      </c>
      <c r="AC280" s="4">
        <v>108.58</v>
      </c>
    </row>
    <row r="281" spans="1:29" x14ac:dyDescent="0.35">
      <c r="A281" s="4">
        <v>1034</v>
      </c>
      <c r="B281" s="2" t="s">
        <v>1149</v>
      </c>
      <c r="C281" s="2" t="s">
        <v>1150</v>
      </c>
      <c r="D281" s="3" t="s">
        <v>1151</v>
      </c>
      <c r="E281" s="1">
        <v>1.10884056091309</v>
      </c>
      <c r="F281" s="1">
        <v>1.53056411743164</v>
      </c>
      <c r="G281" s="1">
        <v>3.2622866536859698</v>
      </c>
      <c r="H281" s="1">
        <v>6.2705294163209402</v>
      </c>
      <c r="I281" s="1"/>
      <c r="J281" s="1">
        <v>29.282676696777301</v>
      </c>
      <c r="K281" s="1">
        <v>29.3429069519043</v>
      </c>
      <c r="L281" s="1">
        <v>29.371072769165</v>
      </c>
      <c r="M281" s="1">
        <v>29.461601257324201</v>
      </c>
      <c r="N281" s="1">
        <v>29.697063446044901</v>
      </c>
      <c r="O281" s="1">
        <v>28.084493637085</v>
      </c>
      <c r="P281" s="1">
        <v>27.788547515869102</v>
      </c>
      <c r="Q281" s="1">
        <v>28.580406188964801</v>
      </c>
      <c r="R281" s="1">
        <v>28.2994289398193</v>
      </c>
      <c r="S281" s="1">
        <v>28.858242034912099</v>
      </c>
      <c r="T281" s="1">
        <v>27.6680583953857</v>
      </c>
      <c r="U281" s="1">
        <v>27.907934188842798</v>
      </c>
      <c r="V281" s="1">
        <v>27.914617538452099</v>
      </c>
      <c r="W281" s="1">
        <v>27.8556022644043</v>
      </c>
      <c r="X281" s="1">
        <v>28.156288146972699</v>
      </c>
      <c r="Y281" s="4">
        <v>33</v>
      </c>
      <c r="Z281" s="4">
        <v>33</v>
      </c>
      <c r="AA281" s="4">
        <v>29.4</v>
      </c>
      <c r="AB281" s="4">
        <v>2</v>
      </c>
      <c r="AC281" s="4">
        <v>128.18</v>
      </c>
    </row>
    <row r="282" spans="1:29" x14ac:dyDescent="0.35">
      <c r="A282" s="4">
        <v>252</v>
      </c>
      <c r="B282" s="2" t="s">
        <v>199</v>
      </c>
      <c r="C282" s="2" t="s">
        <v>200</v>
      </c>
      <c r="D282" s="3" t="s">
        <v>201</v>
      </c>
      <c r="E282" s="1">
        <v>1.1057056427001899</v>
      </c>
      <c r="F282" s="1">
        <v>1.1694839477539001</v>
      </c>
      <c r="G282" s="1">
        <v>1.5235357346360401</v>
      </c>
      <c r="H282" s="1">
        <v>2.6264132646479501</v>
      </c>
      <c r="I282" s="1"/>
      <c r="J282" s="1">
        <v>27.100002288818398</v>
      </c>
      <c r="K282" s="1">
        <v>27.403541564941399</v>
      </c>
      <c r="L282" s="1">
        <v>26.8076057434082</v>
      </c>
      <c r="M282" s="1">
        <v>27.6129550933838</v>
      </c>
      <c r="N282" s="1">
        <v>28.115482330322301</v>
      </c>
      <c r="O282" s="1">
        <v>26.6771545410156</v>
      </c>
      <c r="P282" s="1">
        <v>26.762384414672901</v>
      </c>
      <c r="Q282" s="1">
        <v>26.639062881469702</v>
      </c>
      <c r="R282" s="1">
        <v>26.544410705566399</v>
      </c>
      <c r="S282" s="1" t="s">
        <v>9</v>
      </c>
      <c r="T282" s="1">
        <v>25.929582595825199</v>
      </c>
      <c r="U282" s="1">
        <v>26.727434158325199</v>
      </c>
      <c r="V282" s="1">
        <v>26.060356140136701</v>
      </c>
      <c r="W282" s="1">
        <v>26.4173889160156</v>
      </c>
      <c r="X282" s="1">
        <v>26.0574054718018</v>
      </c>
      <c r="Y282" s="4">
        <v>9</v>
      </c>
      <c r="Z282" s="4">
        <v>9</v>
      </c>
      <c r="AA282" s="4">
        <v>29.8</v>
      </c>
      <c r="AB282" s="4">
        <v>1</v>
      </c>
      <c r="AC282" s="4">
        <v>39.93</v>
      </c>
    </row>
    <row r="283" spans="1:29" x14ac:dyDescent="0.35">
      <c r="A283" s="4">
        <v>2316</v>
      </c>
      <c r="B283" s="2" t="s">
        <v>2846</v>
      </c>
      <c r="C283" s="2" t="s">
        <v>2847</v>
      </c>
      <c r="D283" s="3" t="s">
        <v>2848</v>
      </c>
      <c r="E283" s="1">
        <v>1.10496864318847</v>
      </c>
      <c r="F283" s="1">
        <v>1.4838096618652299</v>
      </c>
      <c r="G283" s="1">
        <v>5.25519573190617</v>
      </c>
      <c r="H283" s="1">
        <v>6.2103067273449799</v>
      </c>
      <c r="I283" s="1"/>
      <c r="J283" s="1">
        <v>28.691471099853501</v>
      </c>
      <c r="K283" s="1">
        <v>28.732261657714801</v>
      </c>
      <c r="L283" s="1">
        <v>28.6886177062988</v>
      </c>
      <c r="M283" s="1">
        <v>28.948534011840799</v>
      </c>
      <c r="N283" s="1">
        <v>28.6600437164307</v>
      </c>
      <c r="O283" s="1">
        <v>27.5406799316406</v>
      </c>
      <c r="P283" s="1">
        <v>27.709579467773398</v>
      </c>
      <c r="Q283" s="1">
        <v>27.498680114746101</v>
      </c>
      <c r="R283" s="1">
        <v>27.484209060668899</v>
      </c>
      <c r="S283" s="1">
        <v>27.962936401367202</v>
      </c>
      <c r="T283" s="1">
        <v>27.576597213745099</v>
      </c>
      <c r="U283" s="1">
        <v>27.185655593872099</v>
      </c>
      <c r="V283" s="1">
        <v>27.028587341308601</v>
      </c>
      <c r="W283" s="1">
        <v>27.197422027587901</v>
      </c>
      <c r="X283" s="1">
        <v>27.3136177062988</v>
      </c>
      <c r="Y283" s="4">
        <v>19</v>
      </c>
      <c r="Z283" s="4">
        <v>19</v>
      </c>
      <c r="AA283" s="4">
        <v>33.200000000000003</v>
      </c>
      <c r="AB283" s="4">
        <v>1</v>
      </c>
      <c r="AC283" s="4">
        <v>86.572999999999993</v>
      </c>
    </row>
    <row r="284" spans="1:29" x14ac:dyDescent="0.35">
      <c r="A284" s="4">
        <v>634</v>
      </c>
      <c r="B284" s="2" t="s">
        <v>632</v>
      </c>
      <c r="C284" s="2" t="s">
        <v>633</v>
      </c>
      <c r="D284" s="3" t="s">
        <v>634</v>
      </c>
      <c r="E284" s="1">
        <v>1.10368385314941</v>
      </c>
      <c r="F284" s="1">
        <v>0.172583007812499</v>
      </c>
      <c r="G284" s="1">
        <v>1.70420450157869</v>
      </c>
      <c r="H284" s="1">
        <v>3.4585424856895697E-2</v>
      </c>
      <c r="I284" s="1"/>
      <c r="J284" s="1">
        <v>26.0272407531738</v>
      </c>
      <c r="K284" s="1">
        <v>27.636987686157202</v>
      </c>
      <c r="L284" s="1">
        <v>26.537418365478501</v>
      </c>
      <c r="M284" s="1">
        <v>26.268253326416001</v>
      </c>
      <c r="N284" s="1">
        <v>27.026542663574201</v>
      </c>
      <c r="O284" s="1">
        <v>25.2811279296875</v>
      </c>
      <c r="P284" s="1">
        <v>26.102596282958999</v>
      </c>
      <c r="Q284" s="1">
        <v>24.770042419433601</v>
      </c>
      <c r="R284" s="1" t="s">
        <v>9</v>
      </c>
      <c r="S284" s="1">
        <v>25.899072647094702</v>
      </c>
      <c r="T284" s="1">
        <v>25.858747482299801</v>
      </c>
      <c r="U284" s="1">
        <v>33.2504692077637</v>
      </c>
      <c r="V284" s="1">
        <v>23.695775985717798</v>
      </c>
      <c r="W284" s="1">
        <v>25.0966987609863</v>
      </c>
      <c r="X284" s="1">
        <v>24.731836318969702</v>
      </c>
      <c r="Y284" s="4">
        <v>16</v>
      </c>
      <c r="Z284" s="4">
        <v>16</v>
      </c>
      <c r="AA284" s="4">
        <v>77.400000000000006</v>
      </c>
      <c r="AB284" s="4">
        <v>1</v>
      </c>
      <c r="AC284" s="4">
        <v>10.834</v>
      </c>
    </row>
    <row r="285" spans="1:29" x14ac:dyDescent="0.35">
      <c r="A285" s="4">
        <v>3354</v>
      </c>
      <c r="B285" s="2" t="s">
        <v>3949</v>
      </c>
      <c r="C285" s="2" t="s">
        <v>3950</v>
      </c>
      <c r="D285" s="3" t="s">
        <v>3951</v>
      </c>
      <c r="E285" s="1">
        <v>1.1033622741699201</v>
      </c>
      <c r="F285" s="1">
        <v>1.67397918701172</v>
      </c>
      <c r="G285" s="1">
        <v>1.11703439679113</v>
      </c>
      <c r="H285" s="1">
        <v>1.6600716457170599</v>
      </c>
      <c r="I285" s="1"/>
      <c r="J285" s="1">
        <v>27.608819961547901</v>
      </c>
      <c r="K285" s="1">
        <v>28.140287399291999</v>
      </c>
      <c r="L285" s="1">
        <v>27.954147338867202</v>
      </c>
      <c r="M285" s="1">
        <v>27.442071914672901</v>
      </c>
      <c r="N285" s="1">
        <v>28.493169784545898</v>
      </c>
      <c r="O285" s="1">
        <v>26.718463897705099</v>
      </c>
      <c r="P285" s="1" t="s">
        <v>9</v>
      </c>
      <c r="Q285" s="1">
        <v>27.0870037078857</v>
      </c>
      <c r="R285" s="1">
        <v>27.1886901855469</v>
      </c>
      <c r="S285" s="1">
        <v>28.118291854858398</v>
      </c>
      <c r="T285" s="1">
        <v>26.516386032104499</v>
      </c>
      <c r="U285" s="1">
        <v>27.202487945556602</v>
      </c>
      <c r="V285" s="1" t="s">
        <v>9</v>
      </c>
      <c r="W285" s="1" t="s">
        <v>9</v>
      </c>
      <c r="X285" s="1">
        <v>27.6119480133057</v>
      </c>
      <c r="Y285" s="4">
        <v>8</v>
      </c>
      <c r="Z285" s="4">
        <v>8</v>
      </c>
      <c r="AA285" s="4">
        <v>30.4</v>
      </c>
      <c r="AB285" s="4">
        <v>3</v>
      </c>
      <c r="AC285" s="4">
        <v>29.45</v>
      </c>
    </row>
    <row r="286" spans="1:29" x14ac:dyDescent="0.35">
      <c r="A286" s="4">
        <v>789</v>
      </c>
      <c r="B286" s="2" t="s">
        <v>843</v>
      </c>
      <c r="C286" s="2" t="s">
        <v>844</v>
      </c>
      <c r="D286" s="3" t="s">
        <v>845</v>
      </c>
      <c r="E286" s="1">
        <v>1.10327453613281</v>
      </c>
      <c r="F286" s="1">
        <v>1.4686882019042999</v>
      </c>
      <c r="G286" s="1">
        <v>2.66805081489467</v>
      </c>
      <c r="H286" s="1">
        <v>4.1699219799552898</v>
      </c>
      <c r="I286" s="1"/>
      <c r="J286" s="1">
        <v>29.972103118896499</v>
      </c>
      <c r="K286" s="1">
        <v>30.4563903808594</v>
      </c>
      <c r="L286" s="1">
        <v>29.984033584594702</v>
      </c>
      <c r="M286" s="1">
        <v>30.1617126464844</v>
      </c>
      <c r="N286" s="1">
        <v>30.140142440795898</v>
      </c>
      <c r="O286" s="1">
        <v>28.853193283081101</v>
      </c>
      <c r="P286" s="1">
        <v>29.2614040374756</v>
      </c>
      <c r="Q286" s="1">
        <v>29.525457382202099</v>
      </c>
      <c r="R286" s="1">
        <v>29.3366794586182</v>
      </c>
      <c r="S286" s="1">
        <v>28.221275329589801</v>
      </c>
      <c r="T286" s="1">
        <v>28.2454929351807</v>
      </c>
      <c r="U286" s="1">
        <v>29.161212921142599</v>
      </c>
      <c r="V286" s="1">
        <v>28.598646163940401</v>
      </c>
      <c r="W286" s="1">
        <v>28.9843444824219</v>
      </c>
      <c r="X286" s="1">
        <v>28.3812446594238</v>
      </c>
      <c r="Y286" s="4">
        <v>23</v>
      </c>
      <c r="Z286" s="4">
        <v>23</v>
      </c>
      <c r="AA286" s="4">
        <v>38.799999999999997</v>
      </c>
      <c r="AB286" s="4">
        <v>4</v>
      </c>
      <c r="AC286" s="4">
        <v>68.599999999999994</v>
      </c>
    </row>
    <row r="287" spans="1:29" x14ac:dyDescent="0.35">
      <c r="A287" s="4">
        <v>3182</v>
      </c>
      <c r="B287" s="2" t="s">
        <v>3772</v>
      </c>
      <c r="C287" s="2" t="s">
        <v>3773</v>
      </c>
      <c r="D287" s="3" t="s">
        <v>3774</v>
      </c>
      <c r="E287" s="1">
        <v>1.09659767150879</v>
      </c>
      <c r="F287" s="1">
        <v>1.8742172241210899</v>
      </c>
      <c r="G287" s="1">
        <v>3.36259165026055</v>
      </c>
      <c r="H287" s="1">
        <v>4.6429808250721303</v>
      </c>
      <c r="I287" s="1"/>
      <c r="J287" s="1">
        <v>28.703649520873999</v>
      </c>
      <c r="K287" s="1">
        <v>28.712104797363299</v>
      </c>
      <c r="L287" s="1">
        <v>28.921875</v>
      </c>
      <c r="M287" s="1">
        <v>29.2510089874268</v>
      </c>
      <c r="N287" s="1">
        <v>28.615430831909201</v>
      </c>
      <c r="O287" s="1">
        <v>27.540145874023398</v>
      </c>
      <c r="P287" s="1">
        <v>27.260982513427699</v>
      </c>
      <c r="Q287" s="1">
        <v>28.037101745605501</v>
      </c>
      <c r="R287" s="1">
        <v>27.818510055541999</v>
      </c>
      <c r="S287" s="1">
        <v>28.0643405914307</v>
      </c>
      <c r="T287" s="1">
        <v>26.790857315063501</v>
      </c>
      <c r="U287" s="1">
        <v>26.382930755615199</v>
      </c>
      <c r="V287" s="1">
        <v>26.984449386596701</v>
      </c>
      <c r="W287" s="1">
        <v>27.405981063842798</v>
      </c>
      <c r="X287" s="1">
        <v>27.268764495849599</v>
      </c>
      <c r="Y287" s="4">
        <v>25</v>
      </c>
      <c r="Z287" s="4">
        <v>25</v>
      </c>
      <c r="AA287" s="4">
        <v>26.3</v>
      </c>
      <c r="AB287" s="4">
        <v>3</v>
      </c>
      <c r="AC287" s="4">
        <v>145.88999999999999</v>
      </c>
    </row>
    <row r="288" spans="1:29" x14ac:dyDescent="0.35">
      <c r="A288" s="4">
        <v>3032</v>
      </c>
      <c r="B288" s="2" t="s">
        <v>3622</v>
      </c>
      <c r="C288" s="2" t="s">
        <v>3623</v>
      </c>
      <c r="D288" s="3" t="s">
        <v>3624</v>
      </c>
      <c r="E288" s="1">
        <v>1.0943901062011701</v>
      </c>
      <c r="F288" s="1">
        <v>1.6162185668945299</v>
      </c>
      <c r="G288" s="1">
        <v>2.2721462452277099</v>
      </c>
      <c r="H288" s="1">
        <v>2.6696664039115801</v>
      </c>
      <c r="I288" s="1"/>
      <c r="J288" s="1">
        <v>26.7546901702881</v>
      </c>
      <c r="K288" s="1">
        <v>27.161077499389599</v>
      </c>
      <c r="L288" s="1">
        <v>27.083461761474599</v>
      </c>
      <c r="M288" s="1">
        <v>26.744834899902301</v>
      </c>
      <c r="N288" s="1" t="s">
        <v>9</v>
      </c>
      <c r="O288" s="1">
        <v>25.387083053588899</v>
      </c>
      <c r="P288" s="1">
        <v>25.818046569824201</v>
      </c>
      <c r="Q288" s="1">
        <v>25.415540695190401</v>
      </c>
      <c r="R288" s="1">
        <v>26.380500793456999</v>
      </c>
      <c r="S288" s="1">
        <v>26.685890197753899</v>
      </c>
      <c r="T288" s="1">
        <v>25.0377502441406</v>
      </c>
      <c r="U288" s="1">
        <v>26.073013305664102</v>
      </c>
      <c r="V288" s="1">
        <v>25.055412292480501</v>
      </c>
      <c r="W288" s="1" t="s">
        <v>9</v>
      </c>
      <c r="X288" s="1">
        <v>26.3517169952393</v>
      </c>
      <c r="Y288" s="4">
        <v>7</v>
      </c>
      <c r="Z288" s="4">
        <v>7</v>
      </c>
      <c r="AA288" s="4">
        <v>23.5</v>
      </c>
      <c r="AB288" s="4">
        <v>4</v>
      </c>
      <c r="AC288" s="4">
        <v>30.588000000000001</v>
      </c>
    </row>
    <row r="289" spans="1:29" x14ac:dyDescent="0.35">
      <c r="A289" s="4">
        <v>1694</v>
      </c>
      <c r="B289" s="2" t="s">
        <v>2117</v>
      </c>
      <c r="C289" s="2" t="s">
        <v>2118</v>
      </c>
      <c r="D289" s="3" t="s">
        <v>2119</v>
      </c>
      <c r="E289" s="1">
        <v>1.0930805206298799</v>
      </c>
      <c r="F289" s="1">
        <v>1.3593963623046901</v>
      </c>
      <c r="G289" s="1">
        <v>3.1577421050296799</v>
      </c>
      <c r="H289" s="1">
        <v>3.1493152003562099</v>
      </c>
      <c r="I289" s="1"/>
      <c r="J289" s="1">
        <v>28.341321945190401</v>
      </c>
      <c r="K289" s="1">
        <v>29.043504714965799</v>
      </c>
      <c r="L289" s="1">
        <v>28.980484008789102</v>
      </c>
      <c r="M289" s="1">
        <v>29.1875896453857</v>
      </c>
      <c r="N289" s="1">
        <v>29.3681125640869</v>
      </c>
      <c r="O289" s="1">
        <v>27.536399841308601</v>
      </c>
      <c r="P289" s="1">
        <v>28.134071350097699</v>
      </c>
      <c r="Q289" s="1">
        <v>27.917860031127901</v>
      </c>
      <c r="R289" s="1">
        <v>28.081529617309599</v>
      </c>
      <c r="S289" s="1">
        <v>27.785749435424801</v>
      </c>
      <c r="T289" s="1">
        <v>27.287267684936499</v>
      </c>
      <c r="U289" s="1">
        <v>28.325834274291999</v>
      </c>
      <c r="V289" s="1">
        <v>27.520139694213899</v>
      </c>
      <c r="W289" s="1">
        <v>27.652450561523398</v>
      </c>
      <c r="X289" s="1">
        <v>27.3383388519287</v>
      </c>
      <c r="Y289" s="4">
        <v>16</v>
      </c>
      <c r="Z289" s="4">
        <v>16</v>
      </c>
      <c r="AA289" s="4">
        <v>26.4</v>
      </c>
      <c r="AB289" s="4">
        <v>3</v>
      </c>
      <c r="AC289" s="4">
        <v>100.2</v>
      </c>
    </row>
    <row r="290" spans="1:29" x14ac:dyDescent="0.35">
      <c r="A290" s="4">
        <v>1087</v>
      </c>
      <c r="B290" s="2" t="s">
        <v>1227</v>
      </c>
      <c r="C290" s="2" t="s">
        <v>1228</v>
      </c>
      <c r="D290" s="3" t="s">
        <v>1229</v>
      </c>
      <c r="E290" s="1">
        <v>1.08699874877929</v>
      </c>
      <c r="F290" s="1">
        <v>1.2811222076416</v>
      </c>
      <c r="G290" s="1">
        <v>1.67853656520599</v>
      </c>
      <c r="H290" s="1">
        <v>2.5548617591763998</v>
      </c>
      <c r="I290" s="1"/>
      <c r="J290" s="1">
        <v>26.335668563842798</v>
      </c>
      <c r="K290" s="1">
        <v>26.268619537353501</v>
      </c>
      <c r="L290" s="1">
        <v>27.390687942504901</v>
      </c>
      <c r="M290" s="1">
        <v>26.478853225708001</v>
      </c>
      <c r="N290" s="1" t="s">
        <v>9</v>
      </c>
      <c r="O290" s="1" t="s">
        <v>9</v>
      </c>
      <c r="P290" s="1">
        <v>25.5353298187256</v>
      </c>
      <c r="Q290" s="1">
        <v>25.712730407714801</v>
      </c>
      <c r="R290" s="1" t="s">
        <v>9</v>
      </c>
      <c r="S290" s="1" t="s">
        <v>9</v>
      </c>
      <c r="T290" s="1">
        <v>25.167236328125</v>
      </c>
      <c r="U290" s="1">
        <v>25.786066055297901</v>
      </c>
      <c r="V290" s="1">
        <v>25.948247909545898</v>
      </c>
      <c r="W290" s="1" t="s">
        <v>9</v>
      </c>
      <c r="X290" s="1">
        <v>25.4238986968994</v>
      </c>
      <c r="Y290" s="4">
        <v>14</v>
      </c>
      <c r="Z290" s="4">
        <v>14</v>
      </c>
      <c r="AA290" s="4">
        <v>25.9</v>
      </c>
      <c r="AB290" s="4">
        <v>3</v>
      </c>
      <c r="AC290" s="4">
        <v>84.6</v>
      </c>
    </row>
    <row r="291" spans="1:29" x14ac:dyDescent="0.35">
      <c r="A291" s="4">
        <v>2693</v>
      </c>
      <c r="B291" s="2" t="s">
        <v>3225</v>
      </c>
      <c r="C291" s="2" t="s">
        <v>3226</v>
      </c>
      <c r="D291" s="3" t="s">
        <v>3227</v>
      </c>
      <c r="E291" s="1">
        <v>1.08227806091308</v>
      </c>
      <c r="F291" s="1">
        <v>0.77234077453613303</v>
      </c>
      <c r="G291" s="1">
        <v>1.0341236401532501</v>
      </c>
      <c r="H291" s="1">
        <v>1.3608378264787699</v>
      </c>
      <c r="I291" s="1"/>
      <c r="J291" s="1">
        <v>27.7444171905518</v>
      </c>
      <c r="K291" s="1">
        <v>27.451301574706999</v>
      </c>
      <c r="L291" s="1">
        <v>27.6384677886963</v>
      </c>
      <c r="M291" s="1">
        <v>27.5900478363037</v>
      </c>
      <c r="N291" s="1" t="s">
        <v>9</v>
      </c>
      <c r="O291" s="1">
        <v>26.942794799804702</v>
      </c>
      <c r="P291" s="1">
        <v>26.941564559936499</v>
      </c>
      <c r="Q291" s="1" t="s">
        <v>9</v>
      </c>
      <c r="R291" s="1">
        <v>26.999748229980501</v>
      </c>
      <c r="S291" s="1" t="s">
        <v>9</v>
      </c>
      <c r="T291" s="1">
        <v>26.516242980956999</v>
      </c>
      <c r="U291" s="1">
        <v>26.5416469573975</v>
      </c>
      <c r="V291" s="1">
        <v>26.477869033813501</v>
      </c>
      <c r="W291" s="1">
        <v>26.670164108276399</v>
      </c>
      <c r="X291" s="1">
        <v>26.384077072143601</v>
      </c>
      <c r="Y291" s="4">
        <v>5</v>
      </c>
      <c r="Z291" s="4">
        <v>5</v>
      </c>
      <c r="AA291" s="4">
        <v>17.5</v>
      </c>
      <c r="AB291" s="4">
        <v>1</v>
      </c>
      <c r="AC291" s="4">
        <v>32.543999999999997</v>
      </c>
    </row>
    <row r="292" spans="1:29" x14ac:dyDescent="0.35">
      <c r="A292" s="4">
        <v>655</v>
      </c>
      <c r="B292" s="2" t="s">
        <v>668</v>
      </c>
      <c r="C292" s="2" t="s">
        <v>669</v>
      </c>
      <c r="D292" s="3" t="s">
        <v>670</v>
      </c>
      <c r="E292" s="1">
        <v>1.08111534118652</v>
      </c>
      <c r="F292" s="1">
        <v>0.11515655517578301</v>
      </c>
      <c r="G292" s="1">
        <v>1.4752209243774199</v>
      </c>
      <c r="H292" s="1">
        <v>3.00082911014555E-2</v>
      </c>
      <c r="I292" s="1"/>
      <c r="J292" s="1">
        <v>28.380945205688501</v>
      </c>
      <c r="K292" s="1">
        <v>29.674552917480501</v>
      </c>
      <c r="L292" s="1">
        <v>29.4748210906982</v>
      </c>
      <c r="M292" s="1">
        <v>27.7094917297363</v>
      </c>
      <c r="N292" s="1">
        <v>29.100082397460898</v>
      </c>
      <c r="O292" s="1">
        <v>27.719627380371101</v>
      </c>
      <c r="P292" s="1">
        <v>28.496932983398398</v>
      </c>
      <c r="Q292" s="1">
        <v>27.181921005248999</v>
      </c>
      <c r="R292" s="1">
        <v>27.644166946411101</v>
      </c>
      <c r="S292" s="1">
        <v>27.891668319702099</v>
      </c>
      <c r="T292" s="1">
        <v>28.225793838501001</v>
      </c>
      <c r="U292" s="1">
        <v>33.809543609619098</v>
      </c>
      <c r="V292" s="1">
        <v>27.560224533081101</v>
      </c>
      <c r="W292" s="1">
        <v>27.100042343139599</v>
      </c>
      <c r="X292" s="1">
        <v>27.068506240844702</v>
      </c>
      <c r="Y292" s="4">
        <v>13</v>
      </c>
      <c r="Z292" s="4">
        <v>13</v>
      </c>
      <c r="AA292" s="4">
        <v>86</v>
      </c>
      <c r="AB292" s="4">
        <v>1</v>
      </c>
      <c r="AC292" s="4">
        <v>13.242000000000001</v>
      </c>
    </row>
    <row r="293" spans="1:29" x14ac:dyDescent="0.35">
      <c r="A293" s="4">
        <v>3109</v>
      </c>
      <c r="B293" s="2" t="s">
        <v>3700</v>
      </c>
      <c r="C293" s="2" t="s">
        <v>3701</v>
      </c>
      <c r="D293" s="3" t="s">
        <v>3702</v>
      </c>
      <c r="E293" s="1">
        <v>1.0758705139160201</v>
      </c>
      <c r="F293" s="1">
        <v>1.5271003723144501</v>
      </c>
      <c r="G293" s="1">
        <v>3.60913747216616</v>
      </c>
      <c r="H293" s="1">
        <v>5.0995129942694604</v>
      </c>
      <c r="I293" s="1"/>
      <c r="J293" s="1">
        <v>31.8011150360107</v>
      </c>
      <c r="K293" s="1">
        <v>32.218692779541001</v>
      </c>
      <c r="L293" s="1">
        <v>31.7961235046387</v>
      </c>
      <c r="M293" s="1">
        <v>32.044261932372997</v>
      </c>
      <c r="N293" s="1">
        <v>32.602252960205099</v>
      </c>
      <c r="O293" s="1">
        <v>30.797412872314499</v>
      </c>
      <c r="P293" s="1">
        <v>30.918594360351602</v>
      </c>
      <c r="Q293" s="1">
        <v>30.9461975097656</v>
      </c>
      <c r="R293" s="1">
        <v>31.164529800415</v>
      </c>
      <c r="S293" s="1">
        <v>31.2563591003418</v>
      </c>
      <c r="T293" s="1">
        <v>30.5097560882568</v>
      </c>
      <c r="U293" s="1">
        <v>30.588420867919901</v>
      </c>
      <c r="V293" s="1">
        <v>30.5564880371094</v>
      </c>
      <c r="W293" s="1">
        <v>30.547908782958999</v>
      </c>
      <c r="X293" s="1">
        <v>30.6243705749512</v>
      </c>
      <c r="Y293" s="4">
        <v>39</v>
      </c>
      <c r="Z293" s="4">
        <v>40</v>
      </c>
      <c r="AA293" s="4">
        <v>65.400000000000006</v>
      </c>
      <c r="AB293" s="4">
        <v>2</v>
      </c>
      <c r="AC293" s="4">
        <v>60.54</v>
      </c>
    </row>
    <row r="294" spans="1:29" x14ac:dyDescent="0.35">
      <c r="A294" s="4">
        <v>1257</v>
      </c>
      <c r="B294" s="2" t="s">
        <v>1469</v>
      </c>
      <c r="C294" s="2" t="s">
        <v>1470</v>
      </c>
      <c r="D294" s="3" t="s">
        <v>1471</v>
      </c>
      <c r="E294" s="1">
        <v>1.0755462646484399</v>
      </c>
      <c r="F294" s="1">
        <v>1.79893569946289</v>
      </c>
      <c r="G294" s="1">
        <v>1.8185939240081701</v>
      </c>
      <c r="H294" s="1">
        <v>2.9202955602974998</v>
      </c>
      <c r="I294" s="1"/>
      <c r="J294" s="1">
        <v>29.162563323974599</v>
      </c>
      <c r="K294" s="1">
        <v>29.321479797363299</v>
      </c>
      <c r="L294" s="1">
        <v>29.3741970062256</v>
      </c>
      <c r="M294" s="1">
        <v>29.979660034179702</v>
      </c>
      <c r="N294" s="1">
        <v>30.701532363891602</v>
      </c>
      <c r="O294" s="1">
        <v>28.1650714874268</v>
      </c>
      <c r="P294" s="1">
        <v>28.418788909912099</v>
      </c>
      <c r="Q294" s="1">
        <v>28.572656631469702</v>
      </c>
      <c r="R294" s="1">
        <v>28.626672744751001</v>
      </c>
      <c r="S294" s="1">
        <v>29.378511428833001</v>
      </c>
      <c r="T294" s="1">
        <v>27.171937942504901</v>
      </c>
      <c r="U294" s="1">
        <v>28.423913955688501</v>
      </c>
      <c r="V294" s="1">
        <v>27.701087951660199</v>
      </c>
      <c r="W294" s="1">
        <v>27.861181259155298</v>
      </c>
      <c r="X294" s="1">
        <v>28.386632919311499</v>
      </c>
      <c r="Y294" s="4">
        <v>19</v>
      </c>
      <c r="Z294" s="4">
        <v>20</v>
      </c>
      <c r="AA294" s="4">
        <v>41.5</v>
      </c>
      <c r="AB294" s="4">
        <v>2</v>
      </c>
      <c r="AC294" s="4">
        <v>39.594000000000001</v>
      </c>
    </row>
    <row r="295" spans="1:29" x14ac:dyDescent="0.35">
      <c r="A295" s="4">
        <v>3093</v>
      </c>
      <c r="B295" s="2" t="s">
        <v>3685</v>
      </c>
      <c r="C295" s="2" t="s">
        <v>3686</v>
      </c>
      <c r="D295" s="3" t="s">
        <v>3687</v>
      </c>
      <c r="E295" s="1">
        <v>1.07422409057617</v>
      </c>
      <c r="F295" s="1">
        <v>1.46579132080078</v>
      </c>
      <c r="G295" s="1">
        <v>2.9607623068753299</v>
      </c>
      <c r="H295" s="1">
        <v>4.6868435753148896</v>
      </c>
      <c r="I295" s="1"/>
      <c r="J295" s="1">
        <v>28.6319484710693</v>
      </c>
      <c r="K295" s="1">
        <v>28.9628200531006</v>
      </c>
      <c r="L295" s="1">
        <v>28.941358566284201</v>
      </c>
      <c r="M295" s="1">
        <v>28.949886322021499</v>
      </c>
      <c r="N295" s="1">
        <v>29.4733982086182</v>
      </c>
      <c r="O295" s="1">
        <v>27.584001541137699</v>
      </c>
      <c r="P295" s="1">
        <v>27.586805343627901</v>
      </c>
      <c r="Q295" s="1">
        <v>28.000246047973601</v>
      </c>
      <c r="R295" s="1">
        <v>27.9160060882568</v>
      </c>
      <c r="S295" s="1">
        <v>28.5012321472168</v>
      </c>
      <c r="T295" s="1">
        <v>27.397886276245099</v>
      </c>
      <c r="U295" s="1">
        <v>27.621759414672901</v>
      </c>
      <c r="V295" s="1">
        <v>27.3351535797119</v>
      </c>
      <c r="W295" s="1">
        <v>27.423131942748999</v>
      </c>
      <c r="X295" s="1">
        <v>27.852523803710898</v>
      </c>
      <c r="Y295" s="4">
        <v>19</v>
      </c>
      <c r="Z295" s="4">
        <v>19</v>
      </c>
      <c r="AA295" s="4">
        <v>35.4</v>
      </c>
      <c r="AB295" s="4">
        <v>5</v>
      </c>
      <c r="AC295" s="4">
        <v>84.793000000000006</v>
      </c>
    </row>
    <row r="296" spans="1:29" x14ac:dyDescent="0.35">
      <c r="A296" s="4">
        <v>1953</v>
      </c>
      <c r="B296" s="2" t="s">
        <v>2451</v>
      </c>
      <c r="C296" s="2" t="s">
        <v>2452</v>
      </c>
      <c r="D296" s="3" t="s">
        <v>2453</v>
      </c>
      <c r="E296" s="1">
        <v>1.0728534698486301</v>
      </c>
      <c r="F296" s="1">
        <v>1.3766658782959</v>
      </c>
      <c r="G296" s="1">
        <v>1.69365222731007</v>
      </c>
      <c r="H296" s="1">
        <v>2.92367131203358</v>
      </c>
      <c r="I296" s="1"/>
      <c r="J296" s="1">
        <v>28.5342121124268</v>
      </c>
      <c r="K296" s="1">
        <v>29.226474761962901</v>
      </c>
      <c r="L296" s="1">
        <v>28.726726531982401</v>
      </c>
      <c r="M296" s="1">
        <v>28.787107467651399</v>
      </c>
      <c r="N296" s="1">
        <v>29.7537746429443</v>
      </c>
      <c r="O296" s="1">
        <v>27.581407546997099</v>
      </c>
      <c r="P296" s="1">
        <v>27.8786430358887</v>
      </c>
      <c r="Q296" s="1">
        <v>28.061548233032202</v>
      </c>
      <c r="R296" s="1">
        <v>27.170780181884801</v>
      </c>
      <c r="S296" s="1">
        <v>28.9716491699219</v>
      </c>
      <c r="T296" s="1">
        <v>27.729772567748999</v>
      </c>
      <c r="U296" s="1">
        <v>28.0454711914063</v>
      </c>
      <c r="V296" s="1">
        <v>27.5081977844238</v>
      </c>
      <c r="W296" s="1">
        <v>27.015474319458001</v>
      </c>
      <c r="X296" s="1">
        <v>27.8460502624512</v>
      </c>
      <c r="Y296" s="4">
        <v>11</v>
      </c>
      <c r="Z296" s="4">
        <v>11</v>
      </c>
      <c r="AA296" s="4">
        <v>56</v>
      </c>
      <c r="AB296" s="4">
        <v>1</v>
      </c>
      <c r="AC296" s="4">
        <v>28.146999999999998</v>
      </c>
    </row>
    <row r="297" spans="1:29" x14ac:dyDescent="0.35">
      <c r="A297" s="4">
        <v>744</v>
      </c>
      <c r="B297" s="2" t="s">
        <v>783</v>
      </c>
      <c r="C297" s="2" t="s">
        <v>784</v>
      </c>
      <c r="D297" s="3" t="s">
        <v>785</v>
      </c>
      <c r="E297" s="1">
        <v>1.0663688659668</v>
      </c>
      <c r="F297" s="1">
        <v>1.9795288085937599</v>
      </c>
      <c r="G297" s="1">
        <v>1.73291729239946</v>
      </c>
      <c r="H297" s="1">
        <v>3.3708262513215601</v>
      </c>
      <c r="I297" s="1"/>
      <c r="J297" s="1">
        <v>36.955192565917997</v>
      </c>
      <c r="K297" s="1">
        <v>37.734241485595703</v>
      </c>
      <c r="L297" s="1">
        <v>37.641769409179702</v>
      </c>
      <c r="M297" s="1">
        <v>37.354759216308601</v>
      </c>
      <c r="N297" s="1">
        <v>38.818233489990199</v>
      </c>
      <c r="O297" s="1">
        <v>36.2237739562988</v>
      </c>
      <c r="P297" s="1">
        <v>36.825546264648402</v>
      </c>
      <c r="Q297" s="1">
        <v>36.739120483398402</v>
      </c>
      <c r="R297" s="1">
        <v>36.209190368652301</v>
      </c>
      <c r="S297" s="1">
        <v>37.174720764160199</v>
      </c>
      <c r="T297" s="1">
        <v>35.417819976806598</v>
      </c>
      <c r="U297" s="1">
        <v>36.088123321533203</v>
      </c>
      <c r="V297" s="1">
        <v>35.5582275390625</v>
      </c>
      <c r="W297" s="1">
        <v>35.473037719726598</v>
      </c>
      <c r="X297" s="1">
        <v>36.069343566894503</v>
      </c>
      <c r="Y297" s="4">
        <v>114</v>
      </c>
      <c r="Z297" s="4">
        <v>115</v>
      </c>
      <c r="AA297" s="4">
        <v>83.3</v>
      </c>
      <c r="AB297" s="4">
        <v>2</v>
      </c>
      <c r="AC297" s="4">
        <v>129.63</v>
      </c>
    </row>
    <row r="298" spans="1:29" x14ac:dyDescent="0.35">
      <c r="A298" s="4">
        <v>2157</v>
      </c>
      <c r="B298" s="2" t="s">
        <v>2670</v>
      </c>
      <c r="C298" s="2" t="s">
        <v>2671</v>
      </c>
      <c r="D298" s="3" t="s">
        <v>2672</v>
      </c>
      <c r="E298" s="1">
        <v>1.0653038024902299</v>
      </c>
      <c r="F298" s="1">
        <v>1.75652770996094</v>
      </c>
      <c r="G298" s="1">
        <v>0.58602823671514304</v>
      </c>
      <c r="H298" s="1">
        <v>1.86413390581629</v>
      </c>
      <c r="I298" s="1"/>
      <c r="J298" s="1" t="s">
        <v>9</v>
      </c>
      <c r="K298" s="1" t="s">
        <v>9</v>
      </c>
      <c r="L298" s="1">
        <v>27.1653442382813</v>
      </c>
      <c r="M298" s="1">
        <v>27.451402664184599</v>
      </c>
      <c r="N298" s="1">
        <v>27.956134796142599</v>
      </c>
      <c r="O298" s="1" t="s">
        <v>9</v>
      </c>
      <c r="P298" s="1" t="s">
        <v>9</v>
      </c>
      <c r="Q298" s="1">
        <v>26.767461776733398</v>
      </c>
      <c r="R298" s="1">
        <v>26.2991943359375</v>
      </c>
      <c r="S298" s="1">
        <v>27.197832107543899</v>
      </c>
      <c r="T298" s="1" t="s">
        <v>9</v>
      </c>
      <c r="U298" s="1" t="s">
        <v>9</v>
      </c>
      <c r="V298" s="1" t="s">
        <v>9</v>
      </c>
      <c r="W298" s="1">
        <v>25.180011749267599</v>
      </c>
      <c r="X298" s="1" t="s">
        <v>9</v>
      </c>
      <c r="Y298" s="4">
        <v>5</v>
      </c>
      <c r="Z298" s="4">
        <v>5</v>
      </c>
      <c r="AA298" s="4">
        <v>22.6</v>
      </c>
      <c r="AB298" s="4">
        <v>6</v>
      </c>
      <c r="AC298" s="4">
        <v>25.347999999999999</v>
      </c>
    </row>
    <row r="299" spans="1:29" x14ac:dyDescent="0.35">
      <c r="A299" s="4">
        <v>2919</v>
      </c>
      <c r="B299" s="2" t="s">
        <v>3480</v>
      </c>
      <c r="C299" s="2" t="s">
        <v>3481</v>
      </c>
      <c r="D299" s="3" t="s">
        <v>3482</v>
      </c>
      <c r="E299" s="1">
        <v>1.0629486083984401</v>
      </c>
      <c r="F299" s="1">
        <v>1.58029327392578</v>
      </c>
      <c r="G299" s="1">
        <v>3.2889600371532799</v>
      </c>
      <c r="H299" s="1">
        <v>4.8607140069440202</v>
      </c>
      <c r="I299" s="1"/>
      <c r="J299" s="1">
        <v>28.226503372192401</v>
      </c>
      <c r="K299" s="1">
        <v>28.576179504394499</v>
      </c>
      <c r="L299" s="1">
        <v>28.455280303955099</v>
      </c>
      <c r="M299" s="1">
        <v>28.687580108642599</v>
      </c>
      <c r="N299" s="1">
        <v>28.203493118286101</v>
      </c>
      <c r="O299" s="1">
        <v>27.080947875976602</v>
      </c>
      <c r="P299" s="1">
        <v>26.9346828460693</v>
      </c>
      <c r="Q299" s="1">
        <v>27.3606052398682</v>
      </c>
      <c r="R299" s="1">
        <v>27.6573791503906</v>
      </c>
      <c r="S299" s="1">
        <v>27.8006782531738</v>
      </c>
      <c r="T299" s="1">
        <v>26.760456085205099</v>
      </c>
      <c r="U299" s="1">
        <v>26.758186340331999</v>
      </c>
      <c r="V299" s="1">
        <v>26.528760910034201</v>
      </c>
      <c r="W299" s="1">
        <v>26.832462310791001</v>
      </c>
      <c r="X299" s="1">
        <v>27.367704391479499</v>
      </c>
      <c r="Y299" s="4">
        <v>20</v>
      </c>
      <c r="Z299" s="4">
        <v>21</v>
      </c>
      <c r="AA299" s="4">
        <v>21.8</v>
      </c>
      <c r="AB299" s="4">
        <v>1</v>
      </c>
      <c r="AC299" s="4">
        <v>117.01</v>
      </c>
    </row>
    <row r="300" spans="1:29" x14ac:dyDescent="0.35">
      <c r="A300" s="4">
        <v>157</v>
      </c>
      <c r="B300" s="2" t="s">
        <v>100</v>
      </c>
      <c r="C300" s="2" t="s">
        <v>101</v>
      </c>
      <c r="D300" s="3" t="s">
        <v>102</v>
      </c>
      <c r="E300" s="1">
        <v>1.0625915527343801</v>
      </c>
      <c r="F300" s="1">
        <v>1.4520809173583999</v>
      </c>
      <c r="G300" s="1">
        <v>3.4501193417903502</v>
      </c>
      <c r="H300" s="1">
        <v>5.2205389264792501</v>
      </c>
      <c r="I300" s="1"/>
      <c r="J300" s="1">
        <v>30.047779083251999</v>
      </c>
      <c r="K300" s="1">
        <v>30.390449523925799</v>
      </c>
      <c r="L300" s="1">
        <v>30.3307189941406</v>
      </c>
      <c r="M300" s="1">
        <v>30.124668121337901</v>
      </c>
      <c r="N300" s="1">
        <v>30.6329746246338</v>
      </c>
      <c r="O300" s="1">
        <v>29.010410308837901</v>
      </c>
      <c r="P300" s="1">
        <v>28.816057205200199</v>
      </c>
      <c r="Q300" s="1">
        <v>29.4638576507568</v>
      </c>
      <c r="R300" s="1">
        <v>29.303667068481399</v>
      </c>
      <c r="S300" s="1">
        <v>29.6196403503418</v>
      </c>
      <c r="T300" s="1">
        <v>28.791690826416001</v>
      </c>
      <c r="U300" s="1">
        <v>29.073753356933601</v>
      </c>
      <c r="V300" s="1">
        <v>28.619550704956101</v>
      </c>
      <c r="W300" s="1">
        <v>28.716424942016602</v>
      </c>
      <c r="X300" s="1">
        <v>29.064765930175799</v>
      </c>
      <c r="Y300" s="4">
        <v>26</v>
      </c>
      <c r="Z300" s="4">
        <v>26</v>
      </c>
      <c r="AA300" s="4">
        <v>41</v>
      </c>
      <c r="AB300" s="4">
        <v>2</v>
      </c>
      <c r="AC300" s="4">
        <v>68.001999999999995</v>
      </c>
    </row>
    <row r="301" spans="1:29" x14ac:dyDescent="0.35">
      <c r="A301" s="4">
        <v>2945</v>
      </c>
      <c r="B301" s="2" t="s">
        <v>3507</v>
      </c>
      <c r="C301" s="2" t="s">
        <v>3508</v>
      </c>
      <c r="D301" s="3" t="s">
        <v>3509</v>
      </c>
      <c r="E301" s="1">
        <v>1.06142463684082</v>
      </c>
      <c r="F301" s="1">
        <v>1.4921085357666</v>
      </c>
      <c r="G301" s="1">
        <v>3.2080308918834</v>
      </c>
      <c r="H301" s="1">
        <v>5.5268723202476098</v>
      </c>
      <c r="I301" s="1"/>
      <c r="J301" s="1">
        <v>30.804538726806602</v>
      </c>
      <c r="K301" s="1">
        <v>31.061262130737301</v>
      </c>
      <c r="L301" s="1">
        <v>31.069780349731399</v>
      </c>
      <c r="M301" s="1">
        <v>31.076656341552699</v>
      </c>
      <c r="N301" s="1">
        <v>31.541553497314499</v>
      </c>
      <c r="O301" s="1">
        <v>29.793663024902301</v>
      </c>
      <c r="P301" s="1">
        <v>29.6421222686768</v>
      </c>
      <c r="Q301" s="1">
        <v>30.248044967651399</v>
      </c>
      <c r="R301" s="1">
        <v>30.058198928833001</v>
      </c>
      <c r="S301" s="1">
        <v>30.504638671875</v>
      </c>
      <c r="T301" s="1">
        <v>29.5790615081787</v>
      </c>
      <c r="U301" s="1">
        <v>29.743913650512699</v>
      </c>
      <c r="V301" s="1">
        <v>29.506944656372099</v>
      </c>
      <c r="W301" s="1">
        <v>29.526187896728501</v>
      </c>
      <c r="X301" s="1">
        <v>29.737140655517599</v>
      </c>
      <c r="Y301" s="4">
        <v>25</v>
      </c>
      <c r="Z301" s="4">
        <v>31</v>
      </c>
      <c r="AA301" s="4">
        <v>51.9</v>
      </c>
      <c r="AB301" s="4">
        <v>4</v>
      </c>
      <c r="AC301" s="4">
        <v>69.491</v>
      </c>
    </row>
    <row r="302" spans="1:29" x14ac:dyDescent="0.35">
      <c r="A302" s="4">
        <v>1481</v>
      </c>
      <c r="B302" s="2" t="s">
        <v>1820</v>
      </c>
      <c r="C302" s="2" t="s">
        <v>1821</v>
      </c>
      <c r="D302" s="3" t="s">
        <v>1822</v>
      </c>
      <c r="E302" s="1">
        <v>1.05807609558105</v>
      </c>
      <c r="F302" s="1">
        <v>1.46187362670898</v>
      </c>
      <c r="G302" s="1">
        <v>3.26248441441397</v>
      </c>
      <c r="H302" s="1">
        <v>4.5574977697881698</v>
      </c>
      <c r="I302" s="1"/>
      <c r="J302" s="1">
        <v>30.311519622802699</v>
      </c>
      <c r="K302" s="1">
        <v>30.947259902954102</v>
      </c>
      <c r="L302" s="1">
        <v>30.4843654632568</v>
      </c>
      <c r="M302" s="1">
        <v>30.782413482666001</v>
      </c>
      <c r="N302" s="1">
        <v>31.174655914306602</v>
      </c>
      <c r="O302" s="1">
        <v>29.3206996917725</v>
      </c>
      <c r="P302" s="1">
        <v>29.699953079223601</v>
      </c>
      <c r="Q302" s="1">
        <v>29.794754028320298</v>
      </c>
      <c r="R302" s="1">
        <v>29.6017742156982</v>
      </c>
      <c r="S302" s="1">
        <v>29.992652893066399</v>
      </c>
      <c r="T302" s="1">
        <v>29.212182998657202</v>
      </c>
      <c r="U302" s="1">
        <v>29.538331985473601</v>
      </c>
      <c r="V302" s="1">
        <v>29.096693038940401</v>
      </c>
      <c r="W302" s="1">
        <v>29.246583938598601</v>
      </c>
      <c r="X302" s="1">
        <v>29.297054290771499</v>
      </c>
      <c r="Y302" s="4">
        <v>36</v>
      </c>
      <c r="Z302" s="4">
        <v>36</v>
      </c>
      <c r="AA302" s="4">
        <v>45</v>
      </c>
      <c r="AB302" s="4">
        <v>2</v>
      </c>
      <c r="AC302" s="4">
        <v>102.36</v>
      </c>
    </row>
    <row r="303" spans="1:29" x14ac:dyDescent="0.35">
      <c r="A303" s="4">
        <v>2662</v>
      </c>
      <c r="B303" s="2" t="s">
        <v>3192</v>
      </c>
      <c r="C303" s="2" t="s">
        <v>3193</v>
      </c>
      <c r="D303" s="3" t="s">
        <v>3194</v>
      </c>
      <c r="E303" s="1">
        <v>1.05410957336426</v>
      </c>
      <c r="F303" s="1">
        <v>1.4841766357421899</v>
      </c>
      <c r="G303" s="1">
        <v>3.0182673764088799</v>
      </c>
      <c r="H303" s="1">
        <v>4.4798414650702201</v>
      </c>
      <c r="I303" s="1"/>
      <c r="J303" s="1">
        <v>29.262599945068398</v>
      </c>
      <c r="K303" s="1">
        <v>29.724086761474599</v>
      </c>
      <c r="L303" s="1">
        <v>29.448694229126001</v>
      </c>
      <c r="M303" s="1">
        <v>29.600023269653299</v>
      </c>
      <c r="N303" s="1">
        <v>30.2111721038818</v>
      </c>
      <c r="O303" s="1">
        <v>28.169109344482401</v>
      </c>
      <c r="P303" s="1">
        <v>28.430665969848601</v>
      </c>
      <c r="Q303" s="1">
        <v>28.730375289916999</v>
      </c>
      <c r="R303" s="1">
        <v>28.726394653320298</v>
      </c>
      <c r="S303" s="1">
        <v>28.919483184814499</v>
      </c>
      <c r="T303" s="1">
        <v>27.907039642333999</v>
      </c>
      <c r="U303" s="1">
        <v>28.2564811706543</v>
      </c>
      <c r="V303" s="1">
        <v>28.156034469604499</v>
      </c>
      <c r="W303" s="1">
        <v>28.123313903808601</v>
      </c>
      <c r="X303" s="1">
        <v>28.3828239440918</v>
      </c>
      <c r="Y303" s="4">
        <v>26</v>
      </c>
      <c r="Z303" s="4">
        <v>26</v>
      </c>
      <c r="AA303" s="4">
        <v>26.8</v>
      </c>
      <c r="AB303" s="4">
        <v>1</v>
      </c>
      <c r="AC303" s="4">
        <v>92.546999999999997</v>
      </c>
    </row>
    <row r="304" spans="1:29" x14ac:dyDescent="0.35">
      <c r="A304" s="4">
        <v>181</v>
      </c>
      <c r="B304" s="2" t="s">
        <v>133</v>
      </c>
      <c r="C304" s="2" t="s">
        <v>134</v>
      </c>
      <c r="D304" s="3" t="s">
        <v>135</v>
      </c>
      <c r="E304" s="1">
        <v>1.0536781311035099</v>
      </c>
      <c r="F304" s="1">
        <v>1.6740417480468801</v>
      </c>
      <c r="G304" s="1">
        <v>3.0954889862300798</v>
      </c>
      <c r="H304" s="1">
        <v>6.3637843042651001</v>
      </c>
      <c r="I304" s="1"/>
      <c r="J304" s="1">
        <v>29.112327575683601</v>
      </c>
      <c r="K304" s="1">
        <v>29.438627243041999</v>
      </c>
      <c r="L304" s="1">
        <v>29.360786437988299</v>
      </c>
      <c r="M304" s="1">
        <v>29.178075790405298</v>
      </c>
      <c r="N304" s="1">
        <v>29.604225158691399</v>
      </c>
      <c r="O304" s="1">
        <v>27.836574554443398</v>
      </c>
      <c r="P304" s="1">
        <v>28.099744796752901</v>
      </c>
      <c r="Q304" s="1">
        <v>28.2826232910156</v>
      </c>
      <c r="R304" s="1">
        <v>28.272611618041999</v>
      </c>
      <c r="S304" s="1">
        <v>28.934097290039102</v>
      </c>
      <c r="T304" s="1">
        <v>27.585809707641602</v>
      </c>
      <c r="U304" s="1">
        <v>27.725265502929702</v>
      </c>
      <c r="V304" s="1">
        <v>27.680341720581101</v>
      </c>
      <c r="W304" s="1">
        <v>27.455839157104499</v>
      </c>
      <c r="X304" s="1">
        <v>27.8765773773193</v>
      </c>
      <c r="Y304" s="4">
        <v>31</v>
      </c>
      <c r="Z304" s="4">
        <v>35</v>
      </c>
      <c r="AA304" s="4">
        <v>25.2</v>
      </c>
      <c r="AB304" s="4">
        <v>2</v>
      </c>
      <c r="AC304" s="4">
        <v>196.59</v>
      </c>
    </row>
    <row r="305" spans="1:29" x14ac:dyDescent="0.35">
      <c r="A305" s="4">
        <v>720</v>
      </c>
      <c r="B305" s="2" t="s">
        <v>743</v>
      </c>
      <c r="E305" s="1">
        <v>1.04420967102051</v>
      </c>
      <c r="F305" s="1">
        <v>1.14724922180176</v>
      </c>
      <c r="G305" s="1">
        <v>2.1422933793582701</v>
      </c>
      <c r="H305" s="1">
        <v>2.0022522936971598</v>
      </c>
      <c r="I305" s="1"/>
      <c r="J305" s="1">
        <v>29.685512542724599</v>
      </c>
      <c r="K305" s="1">
        <v>30.7748413085938</v>
      </c>
      <c r="L305" s="1">
        <v>30.960395812988299</v>
      </c>
      <c r="M305" s="1">
        <v>29.888671875</v>
      </c>
      <c r="N305" s="1">
        <v>29.785127639770501</v>
      </c>
      <c r="O305" s="1">
        <v>28.9213466644287</v>
      </c>
      <c r="P305" s="1">
        <v>29.132524490356399</v>
      </c>
      <c r="Q305" s="1">
        <v>29.573579788208001</v>
      </c>
      <c r="R305" s="1">
        <v>29.2498073577881</v>
      </c>
      <c r="S305" s="1">
        <v>28.996242523193398</v>
      </c>
      <c r="T305" s="1">
        <v>28.802906036376999</v>
      </c>
      <c r="U305" s="1">
        <v>29.7840461730957</v>
      </c>
      <c r="V305" s="1">
        <v>29.1626281738281</v>
      </c>
      <c r="W305" s="1">
        <v>28.519994735717798</v>
      </c>
      <c r="X305" s="1">
        <v>29.088727951049801</v>
      </c>
      <c r="Y305" s="4">
        <v>10</v>
      </c>
      <c r="Z305" s="4">
        <v>11</v>
      </c>
      <c r="AA305" s="4">
        <v>71.099999999999994</v>
      </c>
      <c r="AB305" s="4">
        <v>4</v>
      </c>
      <c r="AC305" s="4">
        <v>16.837</v>
      </c>
    </row>
    <row r="306" spans="1:29" x14ac:dyDescent="0.35">
      <c r="A306" s="4">
        <v>1084</v>
      </c>
      <c r="B306" s="2" t="s">
        <v>1218</v>
      </c>
      <c r="C306" s="2" t="s">
        <v>1219</v>
      </c>
      <c r="D306" s="3" t="s">
        <v>1220</v>
      </c>
      <c r="E306" s="1">
        <v>1.04326210021972</v>
      </c>
      <c r="F306" s="1">
        <v>1.3998218536376901</v>
      </c>
      <c r="G306" s="1">
        <v>4.1257444420486902</v>
      </c>
      <c r="H306" s="1">
        <v>4.8131850235238103</v>
      </c>
      <c r="I306" s="1"/>
      <c r="J306" s="1">
        <v>31.071599960327099</v>
      </c>
      <c r="K306" s="1">
        <v>31.5812473297119</v>
      </c>
      <c r="L306" s="1">
        <v>31.351629257202099</v>
      </c>
      <c r="M306" s="1">
        <v>31.185560226440401</v>
      </c>
      <c r="N306" s="1">
        <v>31.2080898284912</v>
      </c>
      <c r="O306" s="1">
        <v>29.805660247802699</v>
      </c>
      <c r="P306" s="1">
        <v>30.2783813476563</v>
      </c>
      <c r="Q306" s="1">
        <v>30.311403274536101</v>
      </c>
      <c r="R306" s="1">
        <v>30.3980827331543</v>
      </c>
      <c r="S306" s="1">
        <v>30.388288497924801</v>
      </c>
      <c r="T306" s="1">
        <v>29.5274543762207</v>
      </c>
      <c r="U306" s="1">
        <v>30.255983352661101</v>
      </c>
      <c r="V306" s="1">
        <v>29.9680061340332</v>
      </c>
      <c r="W306" s="1">
        <v>29.7080383300781</v>
      </c>
      <c r="X306" s="1">
        <v>29.9395351409912</v>
      </c>
      <c r="Y306" s="4">
        <v>28</v>
      </c>
      <c r="Z306" s="4">
        <v>32</v>
      </c>
      <c r="AA306" s="4">
        <v>58.2</v>
      </c>
      <c r="AB306" s="4">
        <v>2</v>
      </c>
      <c r="AC306" s="4">
        <v>58.024000000000001</v>
      </c>
    </row>
    <row r="307" spans="1:29" x14ac:dyDescent="0.35">
      <c r="A307" s="4">
        <v>785</v>
      </c>
      <c r="B307" s="2" t="s">
        <v>834</v>
      </c>
      <c r="C307" s="2" t="s">
        <v>835</v>
      </c>
      <c r="D307" s="3" t="s">
        <v>836</v>
      </c>
      <c r="E307" s="1">
        <v>1.04295768737793</v>
      </c>
      <c r="F307" s="1">
        <v>1.95118408203125</v>
      </c>
      <c r="G307" s="1">
        <v>0.69103068449788196</v>
      </c>
      <c r="H307" s="1">
        <v>1.0744713960030301</v>
      </c>
      <c r="I307" s="1"/>
      <c r="J307" s="1">
        <v>27.926742553710898</v>
      </c>
      <c r="K307" s="1">
        <v>28.037189483642599</v>
      </c>
      <c r="L307" s="1">
        <v>27.788246154785199</v>
      </c>
      <c r="M307" s="1">
        <v>28.012872695922901</v>
      </c>
      <c r="N307" s="1" t="s">
        <v>9</v>
      </c>
      <c r="O307" s="1">
        <v>26.7886352539063</v>
      </c>
      <c r="P307" s="1" t="s">
        <v>9</v>
      </c>
      <c r="Q307" s="1">
        <v>27.2585048675537</v>
      </c>
      <c r="R307" s="1">
        <v>27.246110916137699</v>
      </c>
      <c r="S307" s="1" t="s">
        <v>9</v>
      </c>
      <c r="T307" s="1" t="s">
        <v>9</v>
      </c>
      <c r="U307" s="1">
        <v>26.8619575500488</v>
      </c>
      <c r="V307" s="1">
        <v>26.462080001831101</v>
      </c>
      <c r="W307" s="1" t="s">
        <v>9</v>
      </c>
      <c r="X307" s="1">
        <v>26.912498474121101</v>
      </c>
      <c r="Y307" s="4">
        <v>17</v>
      </c>
      <c r="Z307" s="4">
        <v>18</v>
      </c>
      <c r="AA307" s="4">
        <v>34</v>
      </c>
      <c r="AB307" s="4">
        <v>2</v>
      </c>
      <c r="AC307" s="4">
        <v>64.132000000000005</v>
      </c>
    </row>
    <row r="308" spans="1:29" x14ac:dyDescent="0.35">
      <c r="A308" s="4">
        <v>3723</v>
      </c>
      <c r="B308" s="2" t="s">
        <v>4352</v>
      </c>
      <c r="C308" s="2" t="s">
        <v>4353</v>
      </c>
      <c r="D308" s="3" t="s">
        <v>4354</v>
      </c>
      <c r="E308" s="1">
        <v>1.0399154663085901</v>
      </c>
      <c r="F308" s="1">
        <v>1.85598335266113</v>
      </c>
      <c r="G308" s="1">
        <v>1.4814475421570501</v>
      </c>
      <c r="H308" s="1">
        <v>6.1243214256308898</v>
      </c>
      <c r="I308" s="1"/>
      <c r="J308" s="1" t="s">
        <v>9</v>
      </c>
      <c r="K308" s="1" t="s">
        <v>9</v>
      </c>
      <c r="L308" s="1" t="s">
        <v>9</v>
      </c>
      <c r="M308" s="1" t="s">
        <v>9</v>
      </c>
      <c r="N308" s="1" t="s">
        <v>9</v>
      </c>
      <c r="O308" s="1">
        <v>24.028102874755898</v>
      </c>
      <c r="P308" s="1" t="s">
        <v>9</v>
      </c>
      <c r="Q308" s="1">
        <v>23.937791824340799</v>
      </c>
      <c r="R308" s="1">
        <v>23.7983493804932</v>
      </c>
      <c r="S308" s="1" t="s">
        <v>9</v>
      </c>
      <c r="T308" s="1">
        <v>23.6177062988281</v>
      </c>
      <c r="U308" s="1">
        <v>23.779687881469702</v>
      </c>
      <c r="V308" s="1">
        <v>23.6200065612793</v>
      </c>
      <c r="W308" s="1">
        <v>23.6274814605713</v>
      </c>
      <c r="X308" s="1">
        <v>23.709688186645501</v>
      </c>
      <c r="Y308" s="4">
        <v>7</v>
      </c>
      <c r="Z308" s="4">
        <v>7</v>
      </c>
      <c r="AA308" s="4">
        <v>13.3</v>
      </c>
      <c r="AB308" s="4">
        <v>2</v>
      </c>
      <c r="AC308" s="4">
        <v>51.353000000000002</v>
      </c>
    </row>
    <row r="309" spans="1:29" x14ac:dyDescent="0.35">
      <c r="A309" s="4">
        <v>3199</v>
      </c>
      <c r="B309" s="2" t="s">
        <v>3790</v>
      </c>
      <c r="C309" s="2" t="s">
        <v>3791</v>
      </c>
      <c r="D309" s="3" t="s">
        <v>3792</v>
      </c>
      <c r="E309" s="1">
        <v>1.0368816375732499</v>
      </c>
      <c r="F309" s="1">
        <v>1.41589698791504</v>
      </c>
      <c r="G309" s="1">
        <v>5.1398384863892597</v>
      </c>
      <c r="H309" s="1">
        <v>8.9751698808127998</v>
      </c>
      <c r="I309" s="1"/>
      <c r="J309" s="1">
        <v>31.8399353027344</v>
      </c>
      <c r="K309" s="1">
        <v>31.9647102355957</v>
      </c>
      <c r="L309" s="1">
        <v>31.798038482666001</v>
      </c>
      <c r="M309" s="1">
        <v>31.954259872436499</v>
      </c>
      <c r="N309" s="1">
        <v>31.881340026855501</v>
      </c>
      <c r="O309" s="1">
        <v>30.687822341918899</v>
      </c>
      <c r="P309" s="1">
        <v>30.576997756958001</v>
      </c>
      <c r="Q309" s="1">
        <v>30.899412155151399</v>
      </c>
      <c r="R309" s="1">
        <v>30.989063262939499</v>
      </c>
      <c r="S309" s="1">
        <v>31.100580215454102</v>
      </c>
      <c r="T309" s="1">
        <v>30.4042148590088</v>
      </c>
      <c r="U309" s="1">
        <v>30.511058807373001</v>
      </c>
      <c r="V309" s="1">
        <v>30.394523620605501</v>
      </c>
      <c r="W309" s="1">
        <v>30.4974670410156</v>
      </c>
      <c r="X309" s="1">
        <v>30.55153465271</v>
      </c>
      <c r="Y309" s="4">
        <v>58</v>
      </c>
      <c r="Z309" s="4">
        <v>58</v>
      </c>
      <c r="AA309" s="4">
        <v>63.8</v>
      </c>
      <c r="AB309" s="4">
        <v>2</v>
      </c>
      <c r="AC309" s="4">
        <v>115.73</v>
      </c>
    </row>
    <row r="310" spans="1:29" x14ac:dyDescent="0.35">
      <c r="A310" s="4">
        <v>3168</v>
      </c>
      <c r="B310" s="2" t="s">
        <v>3751</v>
      </c>
      <c r="C310" s="2" t="s">
        <v>3752</v>
      </c>
      <c r="D310" s="3" t="s">
        <v>3753</v>
      </c>
      <c r="E310" s="1">
        <v>1.0266483306884699</v>
      </c>
      <c r="F310" s="1">
        <v>1.3116607666015601</v>
      </c>
      <c r="G310" s="1">
        <v>3.9173550574584199</v>
      </c>
      <c r="H310" s="1">
        <v>5.7553844249162101</v>
      </c>
      <c r="I310" s="1"/>
      <c r="J310" s="1">
        <v>29.249019622802699</v>
      </c>
      <c r="K310" s="1">
        <v>29.394161224365199</v>
      </c>
      <c r="L310" s="1">
        <v>29.641687393188501</v>
      </c>
      <c r="M310" s="1">
        <v>29.502914428710898</v>
      </c>
      <c r="N310" s="1">
        <v>29.380912780761701</v>
      </c>
      <c r="O310" s="1">
        <v>28.184576034545898</v>
      </c>
      <c r="P310" s="1">
        <v>28.3216953277588</v>
      </c>
      <c r="Q310" s="1">
        <v>28.7701091766357</v>
      </c>
      <c r="R310" s="1">
        <v>28.664558410644499</v>
      </c>
      <c r="S310" s="1">
        <v>28.0945148468018</v>
      </c>
      <c r="T310" s="1">
        <v>27.953351974487301</v>
      </c>
      <c r="U310" s="1">
        <v>28.315538406372099</v>
      </c>
      <c r="V310" s="1">
        <v>28.183050155639599</v>
      </c>
      <c r="W310" s="1">
        <v>27.896203994751001</v>
      </c>
      <c r="X310" s="1">
        <v>28.2622470855713</v>
      </c>
      <c r="Y310" s="4">
        <v>27</v>
      </c>
      <c r="Z310" s="4">
        <v>27</v>
      </c>
      <c r="AA310" s="4">
        <v>35.799999999999997</v>
      </c>
      <c r="AB310" s="4">
        <v>3</v>
      </c>
      <c r="AC310" s="4">
        <v>83.147000000000006</v>
      </c>
    </row>
    <row r="311" spans="1:29" x14ac:dyDescent="0.35">
      <c r="A311" s="4">
        <v>2309</v>
      </c>
      <c r="B311" s="2" t="s">
        <v>2840</v>
      </c>
      <c r="C311" s="2" t="s">
        <v>2841</v>
      </c>
      <c r="D311" s="3" t="s">
        <v>2842</v>
      </c>
      <c r="E311" s="1">
        <v>1.02602996826172</v>
      </c>
      <c r="F311" s="1">
        <v>1.4113063812255899</v>
      </c>
      <c r="G311" s="1">
        <v>3.9706054397849599</v>
      </c>
      <c r="H311" s="1">
        <v>6.4006680713632802</v>
      </c>
      <c r="I311" s="1"/>
      <c r="J311" s="1">
        <v>29.6448154449463</v>
      </c>
      <c r="K311" s="1">
        <v>29.883214950561499</v>
      </c>
      <c r="L311" s="1">
        <v>29.954492568969702</v>
      </c>
      <c r="M311" s="1">
        <v>30.0169486999512</v>
      </c>
      <c r="N311" s="1">
        <v>29.611967086791999</v>
      </c>
      <c r="O311" s="1">
        <v>28.6248874664307</v>
      </c>
      <c r="P311" s="1">
        <v>28.6238403320313</v>
      </c>
      <c r="Q311" s="1">
        <v>28.806653976440401</v>
      </c>
      <c r="R311" s="1">
        <v>28.668136596679702</v>
      </c>
      <c r="S311" s="1">
        <v>29.257770538330099</v>
      </c>
      <c r="T311" s="1">
        <v>28.486597061157202</v>
      </c>
      <c r="U311" s="1">
        <v>28.475049972534201</v>
      </c>
      <c r="V311" s="1">
        <v>28.3126125335693</v>
      </c>
      <c r="W311" s="1">
        <v>28.282377243041999</v>
      </c>
      <c r="X311" s="1">
        <v>28.49827003479</v>
      </c>
      <c r="Y311" s="4">
        <v>23</v>
      </c>
      <c r="Z311" s="4">
        <v>23</v>
      </c>
      <c r="AA311" s="4">
        <v>48.5</v>
      </c>
      <c r="AB311" s="4">
        <v>2</v>
      </c>
      <c r="AC311" s="4">
        <v>74.353999999999999</v>
      </c>
    </row>
    <row r="312" spans="1:29" x14ac:dyDescent="0.35">
      <c r="A312" s="4">
        <v>2618</v>
      </c>
      <c r="B312" s="2" t="s">
        <v>3150</v>
      </c>
      <c r="C312" s="2" t="s">
        <v>3151</v>
      </c>
      <c r="D312" s="3" t="s">
        <v>3152</v>
      </c>
      <c r="E312" s="1">
        <v>1.0227321624755801</v>
      </c>
      <c r="F312" s="1">
        <v>0.494858551025391</v>
      </c>
      <c r="G312" s="1">
        <v>1.62867993054297</v>
      </c>
      <c r="H312" s="1">
        <v>0.75311978519447198</v>
      </c>
      <c r="I312" s="1"/>
      <c r="J312" s="1" t="s">
        <v>9</v>
      </c>
      <c r="K312" s="1" t="s">
        <v>9</v>
      </c>
      <c r="L312" s="1" t="s">
        <v>9</v>
      </c>
      <c r="M312" s="1" t="s">
        <v>9</v>
      </c>
      <c r="N312" s="1" t="s">
        <v>9</v>
      </c>
      <c r="O312" s="1">
        <v>25.000196456909201</v>
      </c>
      <c r="P312" s="1" t="s">
        <v>9</v>
      </c>
      <c r="Q312" s="1" t="s">
        <v>9</v>
      </c>
      <c r="R312" s="1" t="s">
        <v>9</v>
      </c>
      <c r="S312" s="1" t="s">
        <v>9</v>
      </c>
      <c r="T312" s="1">
        <v>25.183305740356399</v>
      </c>
      <c r="U312" s="1">
        <v>24.789731979370099</v>
      </c>
      <c r="V312" s="1">
        <v>25.3303127288818</v>
      </c>
      <c r="W312" s="1">
        <v>25.026460647583001</v>
      </c>
      <c r="X312" s="1">
        <v>25.322093963623001</v>
      </c>
      <c r="Y312" s="4">
        <v>4</v>
      </c>
      <c r="Z312" s="4">
        <v>4</v>
      </c>
      <c r="AA312" s="4">
        <v>20.2</v>
      </c>
      <c r="AB312" s="4">
        <v>1</v>
      </c>
      <c r="AC312" s="4">
        <v>27.952999999999999</v>
      </c>
    </row>
    <row r="313" spans="1:29" x14ac:dyDescent="0.35">
      <c r="A313" s="4">
        <v>824</v>
      </c>
      <c r="B313" s="2" t="s">
        <v>885</v>
      </c>
      <c r="C313" s="2" t="s">
        <v>886</v>
      </c>
      <c r="D313" s="3" t="s">
        <v>887</v>
      </c>
      <c r="E313" s="1">
        <v>1.02216491699218</v>
      </c>
      <c r="F313" s="1">
        <v>1.5453823089599601</v>
      </c>
      <c r="G313" s="1">
        <v>2.1761926738850499</v>
      </c>
      <c r="H313" s="1">
        <v>3.8168734732687999</v>
      </c>
      <c r="I313" s="1"/>
      <c r="J313" s="1">
        <v>32.690509796142599</v>
      </c>
      <c r="K313" s="1">
        <v>33.1822509765625</v>
      </c>
      <c r="L313" s="1">
        <v>33.005931854247997</v>
      </c>
      <c r="M313" s="1">
        <v>32.955230712890597</v>
      </c>
      <c r="N313" s="1">
        <v>33.800521850585902</v>
      </c>
      <c r="O313" s="1">
        <v>31.741868972778299</v>
      </c>
      <c r="P313" s="1">
        <v>31.867515563964801</v>
      </c>
      <c r="Q313" s="1">
        <v>31.861494064331101</v>
      </c>
      <c r="R313" s="1">
        <v>32.145580291747997</v>
      </c>
      <c r="S313" s="1">
        <v>32.907161712646499</v>
      </c>
      <c r="T313" s="1">
        <v>31.423948287963899</v>
      </c>
      <c r="U313" s="1">
        <v>31.869606018066399</v>
      </c>
      <c r="V313" s="1">
        <v>31.419176101684599</v>
      </c>
      <c r="W313" s="1">
        <v>31.252832412719702</v>
      </c>
      <c r="X313" s="1">
        <v>31.941970825195298</v>
      </c>
      <c r="Y313" s="4">
        <v>52</v>
      </c>
      <c r="Z313" s="4">
        <v>63</v>
      </c>
      <c r="AA313" s="4">
        <v>72.099999999999994</v>
      </c>
      <c r="AB313" s="4">
        <v>2</v>
      </c>
      <c r="AC313" s="4">
        <v>69.147000000000006</v>
      </c>
    </row>
    <row r="314" spans="1:29" x14ac:dyDescent="0.35">
      <c r="A314" s="4">
        <v>3867</v>
      </c>
      <c r="B314" s="2" t="s">
        <v>4550</v>
      </c>
      <c r="C314" s="2" t="s">
        <v>4551</v>
      </c>
      <c r="D314" s="3" t="s">
        <v>4552</v>
      </c>
      <c r="E314" s="1">
        <v>1.01891212463379</v>
      </c>
      <c r="F314" s="1">
        <v>1.5588657379150399</v>
      </c>
      <c r="G314" s="1">
        <v>3.9862434046448199</v>
      </c>
      <c r="H314" s="1">
        <v>5.7563648646132402</v>
      </c>
      <c r="I314" s="1"/>
      <c r="J314" s="1">
        <v>28.288368225097699</v>
      </c>
      <c r="K314" s="1">
        <v>28.347633361816399</v>
      </c>
      <c r="L314" s="1">
        <v>28.506046295166001</v>
      </c>
      <c r="M314" s="1">
        <v>28.435134887695298</v>
      </c>
      <c r="N314" s="1">
        <v>28.5710124969482</v>
      </c>
      <c r="O314" s="1">
        <v>27.271095275878899</v>
      </c>
      <c r="P314" s="1">
        <v>26.9585475921631</v>
      </c>
      <c r="Q314" s="1">
        <v>27.655492782592798</v>
      </c>
      <c r="R314" s="1">
        <v>27.4929523468018</v>
      </c>
      <c r="S314" s="1">
        <v>27.6755466461182</v>
      </c>
      <c r="T314" s="1">
        <v>26.5784587860107</v>
      </c>
      <c r="U314" s="1">
        <v>27.165687561035199</v>
      </c>
      <c r="V314" s="1">
        <v>27.052404403686499</v>
      </c>
      <c r="W314" s="1">
        <v>26.9290161132813</v>
      </c>
      <c r="X314" s="1">
        <v>26.628299713134801</v>
      </c>
      <c r="Y314" s="4">
        <v>17</v>
      </c>
      <c r="Z314" s="4">
        <v>17</v>
      </c>
      <c r="AA314" s="4">
        <v>24.7</v>
      </c>
      <c r="AB314" s="4">
        <v>2</v>
      </c>
      <c r="AC314" s="4">
        <v>101.27</v>
      </c>
    </row>
    <row r="315" spans="1:29" x14ac:dyDescent="0.35">
      <c r="A315" s="4">
        <v>2061</v>
      </c>
      <c r="B315" s="2" t="s">
        <v>2565</v>
      </c>
      <c r="C315" s="2" t="s">
        <v>2566</v>
      </c>
      <c r="D315" s="3" t="s">
        <v>2567</v>
      </c>
      <c r="E315" s="1">
        <v>1.01592788696289</v>
      </c>
      <c r="F315" s="1">
        <v>1.3861305236816399</v>
      </c>
      <c r="G315" s="1">
        <v>2.8239553809040498</v>
      </c>
      <c r="H315" s="1">
        <v>4.9829723440089904</v>
      </c>
      <c r="I315" s="1"/>
      <c r="J315" s="1">
        <v>28.418205261230501</v>
      </c>
      <c r="K315" s="1">
        <v>28.684005737304702</v>
      </c>
      <c r="L315" s="1">
        <v>28.525804519653299</v>
      </c>
      <c r="M315" s="1">
        <v>28.946659088134801</v>
      </c>
      <c r="N315" s="1">
        <v>29.047136306762699</v>
      </c>
      <c r="O315" s="1">
        <v>27.391492843627901</v>
      </c>
      <c r="P315" s="1">
        <v>27.375181198120099</v>
      </c>
      <c r="Q315" s="1">
        <v>27.611736297607401</v>
      </c>
      <c r="R315" s="1">
        <v>27.819282531738299</v>
      </c>
      <c r="S315" s="1">
        <v>28.344478607177699</v>
      </c>
      <c r="T315" s="1">
        <v>27.3626403808594</v>
      </c>
      <c r="U315" s="1">
        <v>27.320827484130898</v>
      </c>
      <c r="V315" s="1">
        <v>27.147102355956999</v>
      </c>
      <c r="W315" s="1">
        <v>27.252761840820298</v>
      </c>
      <c r="X315" s="1">
        <v>27.607826232910199</v>
      </c>
      <c r="Y315" s="4">
        <v>15</v>
      </c>
      <c r="Z315" s="4">
        <v>15</v>
      </c>
      <c r="AA315" s="4">
        <v>22.7</v>
      </c>
      <c r="AB315" s="4">
        <v>1</v>
      </c>
      <c r="AC315" s="4">
        <v>96.256</v>
      </c>
    </row>
    <row r="316" spans="1:29" x14ac:dyDescent="0.35">
      <c r="A316" s="4">
        <v>2694</v>
      </c>
      <c r="B316" s="2" t="s">
        <v>3228</v>
      </c>
      <c r="C316" s="2" t="s">
        <v>3229</v>
      </c>
      <c r="D316" s="3" t="s">
        <v>3230</v>
      </c>
      <c r="E316" s="1">
        <v>1.01331100463867</v>
      </c>
      <c r="F316" s="1">
        <v>0.577330017089842</v>
      </c>
      <c r="G316" s="1">
        <v>2.7015090167287901</v>
      </c>
      <c r="H316" s="1">
        <v>1.4724626369496301</v>
      </c>
      <c r="I316" s="1"/>
      <c r="J316" s="1">
        <v>29.7765216827393</v>
      </c>
      <c r="K316" s="1">
        <v>29.869691848754901</v>
      </c>
      <c r="L316" s="1">
        <v>29.6340217590332</v>
      </c>
      <c r="M316" s="1">
        <v>30.1824436187744</v>
      </c>
      <c r="N316" s="1">
        <v>28.914760589599599</v>
      </c>
      <c r="O316" s="1">
        <v>28.836864471435501</v>
      </c>
      <c r="P316" s="1">
        <v>28.581560134887699</v>
      </c>
      <c r="Q316" s="1">
        <v>28.586446762085</v>
      </c>
      <c r="R316" s="1">
        <v>28.857341766357401</v>
      </c>
      <c r="S316" s="1">
        <v>28.448671340942401</v>
      </c>
      <c r="T316" s="1">
        <v>29.356348037719702</v>
      </c>
      <c r="U316" s="1">
        <v>29.1257209777832</v>
      </c>
      <c r="V316" s="1">
        <v>28.922300338745099</v>
      </c>
      <c r="W316" s="1">
        <v>29.161823272705099</v>
      </c>
      <c r="X316" s="1">
        <v>28.924596786498999</v>
      </c>
      <c r="Y316" s="4">
        <v>47</v>
      </c>
      <c r="Z316" s="4">
        <v>47</v>
      </c>
      <c r="AA316" s="4">
        <v>42.1</v>
      </c>
      <c r="AB316" s="4">
        <v>5</v>
      </c>
      <c r="AC316" s="4">
        <v>153.66999999999999</v>
      </c>
    </row>
    <row r="317" spans="1:29" x14ac:dyDescent="0.35">
      <c r="A317" s="4">
        <v>3262</v>
      </c>
      <c r="B317" s="2" t="s">
        <v>3850</v>
      </c>
      <c r="C317" s="2" t="s">
        <v>3851</v>
      </c>
      <c r="D317" s="3" t="s">
        <v>3852</v>
      </c>
      <c r="E317" s="1">
        <v>1.0110744476318301</v>
      </c>
      <c r="F317" s="1">
        <v>4.99420166015625E-2</v>
      </c>
      <c r="G317" s="1">
        <v>0.92103000465597995</v>
      </c>
      <c r="H317" s="1">
        <v>5.2682702032069498E-2</v>
      </c>
      <c r="I317" s="1"/>
      <c r="J317" s="1">
        <v>27.204618453979499</v>
      </c>
      <c r="K317" s="1">
        <v>27.198635101318398</v>
      </c>
      <c r="L317" s="1">
        <v>27.270553588867202</v>
      </c>
      <c r="M317" s="1" t="s">
        <v>9</v>
      </c>
      <c r="N317" s="1" t="s">
        <v>9</v>
      </c>
      <c r="O317" s="1">
        <v>26.726547241210898</v>
      </c>
      <c r="P317" s="1" t="s">
        <v>9</v>
      </c>
      <c r="Q317" s="1">
        <v>27.0870037078857</v>
      </c>
      <c r="R317" s="1" t="s">
        <v>9</v>
      </c>
      <c r="S317" s="1" t="s">
        <v>9</v>
      </c>
      <c r="T317" s="1">
        <v>26.5435981750488</v>
      </c>
      <c r="U317" s="1">
        <v>27.112636566162099</v>
      </c>
      <c r="V317" s="1">
        <v>26.946447372436499</v>
      </c>
      <c r="W317" s="1">
        <v>26.692247390747099</v>
      </c>
      <c r="X317" s="1">
        <v>26.280654907226602</v>
      </c>
      <c r="Y317" s="4">
        <v>12</v>
      </c>
      <c r="Z317" s="4">
        <v>12</v>
      </c>
      <c r="AA317" s="4">
        <v>17.600000000000001</v>
      </c>
      <c r="AB317" s="4">
        <v>3</v>
      </c>
      <c r="AC317" s="4">
        <v>117.4</v>
      </c>
    </row>
    <row r="318" spans="1:29" x14ac:dyDescent="0.35">
      <c r="A318" s="4">
        <v>533</v>
      </c>
      <c r="B318" s="2" t="s">
        <v>548</v>
      </c>
      <c r="C318" s="2" t="s">
        <v>549</v>
      </c>
      <c r="D318" s="3" t="s">
        <v>550</v>
      </c>
      <c r="E318" s="1">
        <v>1.0071975708007801</v>
      </c>
      <c r="F318" s="1">
        <v>1.5597145080566399</v>
      </c>
      <c r="G318" s="1">
        <v>3.48475729519875</v>
      </c>
      <c r="H318" s="1">
        <v>5.5772443148943003</v>
      </c>
      <c r="I318" s="1"/>
      <c r="J318" s="1">
        <v>29.377485275268601</v>
      </c>
      <c r="K318" s="1">
        <v>29.551786422729499</v>
      </c>
      <c r="L318" s="1">
        <v>29.422277450561499</v>
      </c>
      <c r="M318" s="1">
        <v>29.650077819824201</v>
      </c>
      <c r="N318" s="1">
        <v>29.9888401031494</v>
      </c>
      <c r="O318" s="1">
        <v>28.2950954437256</v>
      </c>
      <c r="P318" s="1">
        <v>28.515068054199201</v>
      </c>
      <c r="Q318" s="1">
        <v>28.414777755737301</v>
      </c>
      <c r="R318" s="1">
        <v>28.699937820434599</v>
      </c>
      <c r="S318" s="1">
        <v>29.029600143432599</v>
      </c>
      <c r="T318" s="1">
        <v>28.037940979003899</v>
      </c>
      <c r="U318" s="1">
        <v>28.319135665893601</v>
      </c>
      <c r="V318" s="1">
        <v>27.927661895751999</v>
      </c>
      <c r="W318" s="1">
        <v>27.8682861328125</v>
      </c>
      <c r="X318" s="1">
        <v>28.0388698577881</v>
      </c>
      <c r="Y318" s="4">
        <v>12</v>
      </c>
      <c r="Z318" s="4">
        <v>12</v>
      </c>
      <c r="AA318" s="4">
        <v>46.2</v>
      </c>
      <c r="AB318" s="4">
        <v>1</v>
      </c>
      <c r="AC318" s="4">
        <v>30.065000000000001</v>
      </c>
    </row>
    <row r="319" spans="1:29" x14ac:dyDescent="0.35">
      <c r="A319" s="4">
        <v>2642</v>
      </c>
      <c r="B319" s="2" t="s">
        <v>3177</v>
      </c>
      <c r="C319" s="2" t="s">
        <v>3178</v>
      </c>
      <c r="D319" s="3" t="s">
        <v>3179</v>
      </c>
      <c r="E319" s="1">
        <v>1.00062484741211</v>
      </c>
      <c r="F319" s="1">
        <v>1.30888442993164</v>
      </c>
      <c r="G319" s="1">
        <v>3.46605214345277</v>
      </c>
      <c r="H319" s="1">
        <v>4.0776041543705501</v>
      </c>
      <c r="I319" s="1"/>
      <c r="J319" s="1">
        <v>31.384363174438501</v>
      </c>
      <c r="K319" s="1">
        <v>31.822063446044901</v>
      </c>
      <c r="L319" s="1">
        <v>31.4471759796143</v>
      </c>
      <c r="M319" s="1">
        <v>31.5193195343018</v>
      </c>
      <c r="N319" s="1">
        <v>31.702405929565401</v>
      </c>
      <c r="O319" s="1">
        <v>30.3291530609131</v>
      </c>
      <c r="P319" s="1">
        <v>30.460462570190401</v>
      </c>
      <c r="Q319" s="1">
        <v>30.262586593627901</v>
      </c>
      <c r="R319" s="1">
        <v>30.774072647094702</v>
      </c>
      <c r="S319" s="1">
        <v>31.0459289550781</v>
      </c>
      <c r="T319" s="1">
        <v>29.920089721679702</v>
      </c>
      <c r="U319" s="1">
        <v>30.537309646606399</v>
      </c>
      <c r="V319" s="1">
        <v>29.913080215454102</v>
      </c>
      <c r="W319" s="1">
        <v>30.256858825683601</v>
      </c>
      <c r="X319" s="1">
        <v>30.703567504882798</v>
      </c>
      <c r="Y319" s="4">
        <v>18</v>
      </c>
      <c r="Z319" s="4">
        <v>18</v>
      </c>
      <c r="AA319" s="4">
        <v>63.2</v>
      </c>
      <c r="AB319" s="4">
        <v>1</v>
      </c>
      <c r="AC319" s="4">
        <v>41.401000000000003</v>
      </c>
    </row>
    <row r="320" spans="1:29" x14ac:dyDescent="0.35">
      <c r="A320" s="4">
        <v>1258</v>
      </c>
      <c r="B320" s="2" t="s">
        <v>1472</v>
      </c>
      <c r="C320" s="2" t="s">
        <v>1473</v>
      </c>
      <c r="D320" s="3" t="s">
        <v>1474</v>
      </c>
      <c r="E320" s="1">
        <v>1.0002746582031301</v>
      </c>
      <c r="F320" s="1">
        <v>1.3796058654785199</v>
      </c>
      <c r="G320" s="1">
        <v>2.61140679183855</v>
      </c>
      <c r="H320" s="1">
        <v>4.57592246349967</v>
      </c>
      <c r="I320" s="1"/>
      <c r="J320" s="1">
        <v>33.087413787841797</v>
      </c>
      <c r="K320" s="1">
        <v>33.396766662597699</v>
      </c>
      <c r="L320" s="1">
        <v>33.46728515625</v>
      </c>
      <c r="M320" s="1">
        <v>33.539894104003899</v>
      </c>
      <c r="N320" s="1">
        <v>33.968814849853501</v>
      </c>
      <c r="O320" s="1">
        <v>32.0765190124512</v>
      </c>
      <c r="P320" s="1">
        <v>32.0794486999512</v>
      </c>
      <c r="Q320" s="1">
        <v>32.704738616943402</v>
      </c>
      <c r="R320" s="1">
        <v>32.601448059082003</v>
      </c>
      <c r="S320" s="1">
        <v>32.996646881103501</v>
      </c>
      <c r="T320" s="1">
        <v>31.982002258300799</v>
      </c>
      <c r="U320" s="1">
        <v>32.278278350830099</v>
      </c>
      <c r="V320" s="1">
        <v>32.045440673828097</v>
      </c>
      <c r="W320" s="1">
        <v>31.9466361999512</v>
      </c>
      <c r="X320" s="1">
        <v>32.309787750244098</v>
      </c>
      <c r="Y320" s="4">
        <v>66</v>
      </c>
      <c r="Z320" s="4">
        <v>66</v>
      </c>
      <c r="AA320" s="4">
        <v>88.4</v>
      </c>
      <c r="AB320" s="4">
        <v>2</v>
      </c>
      <c r="AC320" s="4">
        <v>73.62</v>
      </c>
    </row>
    <row r="321" spans="1:29" x14ac:dyDescent="0.35">
      <c r="A321" s="4">
        <v>2170</v>
      </c>
      <c r="B321" s="2" t="s">
        <v>2691</v>
      </c>
      <c r="C321" s="2" t="s">
        <v>2692</v>
      </c>
      <c r="D321" s="3" t="s">
        <v>2693</v>
      </c>
      <c r="E321" s="1">
        <v>0.99984474182128802</v>
      </c>
      <c r="F321" s="1">
        <v>0.78194160461425699</v>
      </c>
      <c r="G321" s="1">
        <v>2.9921528865481899</v>
      </c>
      <c r="H321" s="1">
        <v>2.3162457982426301</v>
      </c>
      <c r="I321" s="1"/>
      <c r="J321" s="1">
        <v>25.9405193328857</v>
      </c>
      <c r="K321" s="1">
        <v>26.117307662963899</v>
      </c>
      <c r="L321" s="1">
        <v>25.648298263549801</v>
      </c>
      <c r="M321" s="1" t="s">
        <v>9</v>
      </c>
      <c r="N321" s="1" t="s">
        <v>9</v>
      </c>
      <c r="O321" s="1">
        <v>25.302412033081101</v>
      </c>
      <c r="P321" s="1">
        <v>25.135200500488299</v>
      </c>
      <c r="Q321" s="1">
        <v>25.0229187011719</v>
      </c>
      <c r="R321" s="1" t="s">
        <v>9</v>
      </c>
      <c r="S321" s="1">
        <v>25.308610916137699</v>
      </c>
      <c r="T321" s="1">
        <v>25.427618026733398</v>
      </c>
      <c r="U321" s="1">
        <v>25.578289031982401</v>
      </c>
      <c r="V321" s="1">
        <v>25.5181770324707</v>
      </c>
      <c r="W321" s="1">
        <v>24.7599391937256</v>
      </c>
      <c r="X321" s="1">
        <v>25.063261032104499</v>
      </c>
      <c r="Y321" s="4">
        <v>13</v>
      </c>
      <c r="Z321" s="4">
        <v>13</v>
      </c>
      <c r="AA321" s="4">
        <v>18.2</v>
      </c>
      <c r="AB321" s="4">
        <v>6</v>
      </c>
      <c r="AC321" s="4">
        <v>94.912999999999997</v>
      </c>
    </row>
    <row r="322" spans="1:29" x14ac:dyDescent="0.35">
      <c r="A322" s="4">
        <v>1330</v>
      </c>
      <c r="B322" s="2" t="s">
        <v>1562</v>
      </c>
      <c r="C322" s="2" t="s">
        <v>1563</v>
      </c>
      <c r="D322" s="3" t="s">
        <v>1564</v>
      </c>
      <c r="E322" s="1">
        <v>0.99443168640136603</v>
      </c>
      <c r="F322" s="1">
        <v>1.4914688110351599</v>
      </c>
      <c r="G322" s="1">
        <v>4.0752270444645298</v>
      </c>
      <c r="H322" s="1">
        <v>3.44196886533418</v>
      </c>
      <c r="I322" s="1"/>
      <c r="J322" s="1">
        <v>27.6507377624512</v>
      </c>
      <c r="K322" s="1">
        <v>28.067975997924801</v>
      </c>
      <c r="L322" s="1">
        <v>27.956893920898398</v>
      </c>
      <c r="M322" s="1">
        <v>27.644271850585898</v>
      </c>
      <c r="N322" s="1">
        <v>28.315029144287099</v>
      </c>
      <c r="O322" s="1">
        <v>26.847843170166001</v>
      </c>
      <c r="P322" s="1">
        <v>26.993650436401399</v>
      </c>
      <c r="Q322" s="1">
        <v>26.815534591674801</v>
      </c>
      <c r="R322" s="1">
        <v>27.071119308471701</v>
      </c>
      <c r="S322" s="1">
        <v>26.9346027374268</v>
      </c>
      <c r="T322" s="1">
        <v>26.4046936035156</v>
      </c>
      <c r="U322" s="1">
        <v>27.250728607177699</v>
      </c>
      <c r="V322" s="1">
        <v>25.952314376831101</v>
      </c>
      <c r="W322" s="1">
        <v>26.231145858764599</v>
      </c>
      <c r="X322" s="1">
        <v>26.338682174682599</v>
      </c>
      <c r="Y322" s="4">
        <v>5</v>
      </c>
      <c r="Z322" s="4">
        <v>5</v>
      </c>
      <c r="AA322" s="4">
        <v>32.700000000000003</v>
      </c>
      <c r="AB322" s="4">
        <v>2</v>
      </c>
      <c r="AC322" s="4">
        <v>26.599</v>
      </c>
    </row>
    <row r="323" spans="1:29" x14ac:dyDescent="0.35">
      <c r="A323" s="4">
        <v>1796</v>
      </c>
      <c r="B323" s="2" t="s">
        <v>2244</v>
      </c>
      <c r="C323" s="2" t="s">
        <v>2243</v>
      </c>
      <c r="D323" s="3" t="s">
        <v>2245</v>
      </c>
      <c r="E323" s="1">
        <v>0.99072570800781201</v>
      </c>
      <c r="F323" s="1">
        <v>1.53679237365723</v>
      </c>
      <c r="G323" s="1">
        <v>3.4717632128754499</v>
      </c>
      <c r="H323" s="1">
        <v>4.6300708221340097</v>
      </c>
      <c r="I323" s="1"/>
      <c r="J323" s="1">
        <v>30.860889434814499</v>
      </c>
      <c r="K323" s="1">
        <v>31.659225463867202</v>
      </c>
      <c r="L323" s="1">
        <v>30.9057102203369</v>
      </c>
      <c r="M323" s="1">
        <v>31.067457199096701</v>
      </c>
      <c r="N323" s="1">
        <v>31.089311599731399</v>
      </c>
      <c r="O323" s="1">
        <v>29.8954048156738</v>
      </c>
      <c r="P323" s="1">
        <v>30.3094787597656</v>
      </c>
      <c r="Q323" s="1">
        <v>30.2276916503906</v>
      </c>
      <c r="R323" s="1">
        <v>29.946355819702099</v>
      </c>
      <c r="S323" s="1">
        <v>30.250034332275401</v>
      </c>
      <c r="T323" s="1">
        <v>29.641912460327099</v>
      </c>
      <c r="U323" s="1">
        <v>29.959508895873999</v>
      </c>
      <c r="V323" s="1">
        <v>29.4587078094482</v>
      </c>
      <c r="W323" s="1">
        <v>29.422132492065401</v>
      </c>
      <c r="X323" s="1">
        <v>29.4163703918457</v>
      </c>
      <c r="Y323" s="4">
        <v>17</v>
      </c>
      <c r="Z323" s="4">
        <v>17</v>
      </c>
      <c r="AA323" s="4">
        <v>58.6</v>
      </c>
      <c r="AB323" s="4">
        <v>1</v>
      </c>
      <c r="AC323" s="4">
        <v>32.232999999999997</v>
      </c>
    </row>
    <row r="324" spans="1:29" x14ac:dyDescent="0.35">
      <c r="A324" s="4">
        <v>1232</v>
      </c>
      <c r="B324" s="2" t="s">
        <v>1439</v>
      </c>
      <c r="C324" s="2" t="s">
        <v>1440</v>
      </c>
      <c r="D324" s="3" t="s">
        <v>1441</v>
      </c>
      <c r="E324" s="1">
        <v>0.98835563659668002</v>
      </c>
      <c r="F324" s="1">
        <v>1.4772407531738301</v>
      </c>
      <c r="G324" s="1">
        <v>3.3779853461478</v>
      </c>
      <c r="H324" s="1">
        <v>5.3080402276641498</v>
      </c>
      <c r="I324" s="1"/>
      <c r="J324" s="1">
        <v>31.077053070068398</v>
      </c>
      <c r="K324" s="1">
        <v>31.3480224609375</v>
      </c>
      <c r="L324" s="1">
        <v>31.321022033691399</v>
      </c>
      <c r="M324" s="1">
        <v>31.467134475708001</v>
      </c>
      <c r="N324" s="1">
        <v>31.5500888824463</v>
      </c>
      <c r="O324" s="1">
        <v>29.887287139892599</v>
      </c>
      <c r="P324" s="1">
        <v>30.1306972503662</v>
      </c>
      <c r="Q324" s="1">
        <v>30.556316375732401</v>
      </c>
      <c r="R324" s="1">
        <v>30.578468322753899</v>
      </c>
      <c r="S324" s="1">
        <v>30.668773651123001</v>
      </c>
      <c r="T324" s="1">
        <v>29.5686435699463</v>
      </c>
      <c r="U324" s="1">
        <v>30.2213325500488</v>
      </c>
      <c r="V324" s="1">
        <v>29.997684478759801</v>
      </c>
      <c r="W324" s="1">
        <v>29.737392425537099</v>
      </c>
      <c r="X324" s="1">
        <v>29.852064132690401</v>
      </c>
      <c r="Y324" s="4">
        <v>37</v>
      </c>
      <c r="Z324" s="4">
        <v>37</v>
      </c>
      <c r="AA324" s="4">
        <v>69.900000000000006</v>
      </c>
      <c r="AB324" s="4">
        <v>2</v>
      </c>
      <c r="AC324" s="4">
        <v>57.923999999999999</v>
      </c>
    </row>
    <row r="325" spans="1:29" x14ac:dyDescent="0.35">
      <c r="A325" s="4">
        <v>2863</v>
      </c>
      <c r="B325" s="2" t="s">
        <v>3432</v>
      </c>
      <c r="C325" s="2" t="s">
        <v>3433</v>
      </c>
      <c r="D325" s="3" t="s">
        <v>3434</v>
      </c>
      <c r="E325" s="1">
        <v>0.98534164428711102</v>
      </c>
      <c r="F325" s="1">
        <v>1.37579345703125</v>
      </c>
      <c r="G325" s="1">
        <v>3.7489890300411601</v>
      </c>
      <c r="H325" s="1">
        <v>3.9809656173955701</v>
      </c>
      <c r="I325" s="1"/>
      <c r="J325" s="1">
        <v>29.210355758666999</v>
      </c>
      <c r="K325" s="1">
        <v>29.590032577514599</v>
      </c>
      <c r="L325" s="1">
        <v>29.495191574096701</v>
      </c>
      <c r="M325" s="1">
        <v>29.6274318695068</v>
      </c>
      <c r="N325" s="1">
        <v>29.9906826019287</v>
      </c>
      <c r="O325" s="1">
        <v>28.3209342956543</v>
      </c>
      <c r="P325" s="1">
        <v>28.7429389953613</v>
      </c>
      <c r="Q325" s="1">
        <v>28.731105804443398</v>
      </c>
      <c r="R325" s="1">
        <v>28.490797042846701</v>
      </c>
      <c r="S325" s="1">
        <v>28.701210021972699</v>
      </c>
      <c r="T325" s="1">
        <v>28.326759338378899</v>
      </c>
      <c r="U325" s="1">
        <v>28.576000213623001</v>
      </c>
      <c r="V325" s="1">
        <v>28.305688858032202</v>
      </c>
      <c r="W325" s="1">
        <v>27.6803379058838</v>
      </c>
      <c r="X325" s="1">
        <v>28.145940780639599</v>
      </c>
      <c r="Y325" s="4">
        <v>17</v>
      </c>
      <c r="Z325" s="4">
        <v>19</v>
      </c>
      <c r="AA325" s="4">
        <v>61</v>
      </c>
      <c r="AB325" s="4">
        <v>5</v>
      </c>
      <c r="AC325" s="4">
        <v>39.31</v>
      </c>
    </row>
    <row r="326" spans="1:29" x14ac:dyDescent="0.35">
      <c r="A326" s="4">
        <v>908</v>
      </c>
      <c r="B326" s="2" t="s">
        <v>1002</v>
      </c>
      <c r="C326" s="2" t="s">
        <v>1003</v>
      </c>
      <c r="D326" s="3" t="s">
        <v>1004</v>
      </c>
      <c r="E326" s="1">
        <v>0.98022003173827699</v>
      </c>
      <c r="F326" s="1">
        <v>1.3814010620117201</v>
      </c>
      <c r="G326" s="1">
        <v>3.61064713509053</v>
      </c>
      <c r="H326" s="1">
        <v>4.7073097006448403</v>
      </c>
      <c r="I326" s="1"/>
      <c r="J326" s="1">
        <v>31.7415771484375</v>
      </c>
      <c r="K326" s="1">
        <v>32.098762512207003</v>
      </c>
      <c r="L326" s="1">
        <v>31.735622406005898</v>
      </c>
      <c r="M326" s="1">
        <v>32.172805786132798</v>
      </c>
      <c r="N326" s="1">
        <v>32.375404357910199</v>
      </c>
      <c r="O326" s="1">
        <v>30.786191940307599</v>
      </c>
      <c r="P326" s="1">
        <v>30.944221496581999</v>
      </c>
      <c r="Q326" s="1">
        <v>31.134391784668001</v>
      </c>
      <c r="R326" s="1">
        <v>31.011297225952099</v>
      </c>
      <c r="S326" s="1">
        <v>31.346969604492202</v>
      </c>
      <c r="T326" s="1">
        <v>30.606918334960898</v>
      </c>
      <c r="U326" s="1">
        <v>30.9701843261719</v>
      </c>
      <c r="V326" s="1">
        <v>30.643003463745099</v>
      </c>
      <c r="W326" s="1">
        <v>30.583156585693398</v>
      </c>
      <c r="X326" s="1">
        <v>30.413904190063501</v>
      </c>
      <c r="Y326" s="4">
        <v>49</v>
      </c>
      <c r="Z326" s="4">
        <v>49</v>
      </c>
      <c r="AA326" s="4">
        <v>70.7</v>
      </c>
      <c r="AB326" s="4">
        <v>4</v>
      </c>
      <c r="AC326" s="4">
        <v>69.150000000000006</v>
      </c>
    </row>
    <row r="327" spans="1:29" x14ac:dyDescent="0.35">
      <c r="A327" s="4">
        <v>161</v>
      </c>
      <c r="B327" s="2" t="s">
        <v>103</v>
      </c>
      <c r="C327" s="2" t="s">
        <v>104</v>
      </c>
      <c r="D327" s="3" t="s">
        <v>105</v>
      </c>
      <c r="E327" s="1">
        <v>0.97822418212890505</v>
      </c>
      <c r="F327" s="1">
        <v>1.5435085296630899</v>
      </c>
      <c r="G327" s="1">
        <v>2.57703103937637</v>
      </c>
      <c r="H327" s="1">
        <v>4.6164549425512504</v>
      </c>
      <c r="I327" s="1"/>
      <c r="J327" s="1">
        <v>30.126113891601602</v>
      </c>
      <c r="K327" s="1">
        <v>30.486820220947301</v>
      </c>
      <c r="L327" s="1">
        <v>30.495355606079102</v>
      </c>
      <c r="M327" s="1">
        <v>30.661840438842798</v>
      </c>
      <c r="N327" s="1">
        <v>31.119031906127901</v>
      </c>
      <c r="O327" s="1">
        <v>29.231796264648398</v>
      </c>
      <c r="P327" s="1">
        <v>29.313968658447301</v>
      </c>
      <c r="Q327" s="1">
        <v>29.594844818115199</v>
      </c>
      <c r="R327" s="1">
        <v>29.7202968597412</v>
      </c>
      <c r="S327" s="1">
        <v>30.137134552001999</v>
      </c>
      <c r="T327" s="1">
        <v>28.85182762146</v>
      </c>
      <c r="U327" s="1">
        <v>29.168828964233398</v>
      </c>
      <c r="V327" s="1">
        <v>28.8857936859131</v>
      </c>
      <c r="W327" s="1">
        <v>29.030790328979499</v>
      </c>
      <c r="X327" s="1">
        <v>29.234378814697301</v>
      </c>
      <c r="Y327" s="4">
        <v>28</v>
      </c>
      <c r="Z327" s="4">
        <v>28</v>
      </c>
      <c r="AA327" s="4">
        <v>56.1</v>
      </c>
      <c r="AB327" s="4">
        <v>2</v>
      </c>
      <c r="AC327" s="4">
        <v>66.049000000000007</v>
      </c>
    </row>
    <row r="328" spans="1:29" x14ac:dyDescent="0.35">
      <c r="A328" s="4">
        <v>897</v>
      </c>
      <c r="B328" s="2" t="s">
        <v>984</v>
      </c>
      <c r="C328" s="2" t="s">
        <v>985</v>
      </c>
      <c r="D328" s="3" t="s">
        <v>986</v>
      </c>
      <c r="E328" s="1">
        <v>0.97713546752929803</v>
      </c>
      <c r="F328" s="1">
        <v>1.45278434753418</v>
      </c>
      <c r="G328" s="1">
        <v>2.6283000936947198</v>
      </c>
      <c r="H328" s="1">
        <v>4.2904618726597397</v>
      </c>
      <c r="I328" s="1"/>
      <c r="J328" s="1">
        <v>31.2374153137207</v>
      </c>
      <c r="K328" s="1">
        <v>31.825485229492202</v>
      </c>
      <c r="L328" s="1">
        <v>31.6377773284912</v>
      </c>
      <c r="M328" s="1">
        <v>31.7489414215088</v>
      </c>
      <c r="N328" s="1">
        <v>32.218772888183601</v>
      </c>
      <c r="O328" s="1">
        <v>30.315168380737301</v>
      </c>
      <c r="P328" s="1">
        <v>30.4785671234131</v>
      </c>
      <c r="Q328" s="1">
        <v>30.853857040405298</v>
      </c>
      <c r="R328" s="1">
        <v>30.963672637939499</v>
      </c>
      <c r="S328" s="1">
        <v>31.171449661254901</v>
      </c>
      <c r="T328" s="1">
        <v>30.1175346374512</v>
      </c>
      <c r="U328" s="1">
        <v>30.532758712768601</v>
      </c>
      <c r="V328" s="1">
        <v>30.068017959594702</v>
      </c>
      <c r="W328" s="1">
        <v>30.189893722534201</v>
      </c>
      <c r="X328" s="1">
        <v>30.496265411376999</v>
      </c>
      <c r="Y328" s="4">
        <v>41</v>
      </c>
      <c r="Z328" s="4">
        <v>44</v>
      </c>
      <c r="AA328" s="4">
        <v>53.3</v>
      </c>
      <c r="AB328" s="4">
        <v>2</v>
      </c>
      <c r="AC328" s="4">
        <v>76.149000000000001</v>
      </c>
    </row>
    <row r="329" spans="1:29" x14ac:dyDescent="0.35">
      <c r="A329" s="4">
        <v>2432</v>
      </c>
      <c r="B329" s="2" t="s">
        <v>2952</v>
      </c>
      <c r="C329" s="2" t="s">
        <v>2953</v>
      </c>
      <c r="D329" s="3" t="s">
        <v>2954</v>
      </c>
      <c r="E329" s="1">
        <v>0.97323112487792696</v>
      </c>
      <c r="F329" s="1">
        <v>1.27123794555664</v>
      </c>
      <c r="G329" s="1">
        <v>4.4247835490565599</v>
      </c>
      <c r="H329" s="1">
        <v>4.0536318971922896</v>
      </c>
      <c r="I329" s="1"/>
      <c r="J329" s="1">
        <v>27.405082702636701</v>
      </c>
      <c r="K329" s="1">
        <v>27.636848449706999</v>
      </c>
      <c r="L329" s="1">
        <v>27.663501739501999</v>
      </c>
      <c r="M329" s="1">
        <v>27.680576324462901</v>
      </c>
      <c r="N329" s="1">
        <v>27.736598968505898</v>
      </c>
      <c r="O329" s="1">
        <v>26.304742813110401</v>
      </c>
      <c r="P329" s="1">
        <v>26.533298492431602</v>
      </c>
      <c r="Q329" s="1">
        <v>26.764972686767599</v>
      </c>
      <c r="R329" s="1">
        <v>26.756183624267599</v>
      </c>
      <c r="S329" s="1">
        <v>26.897254943847699</v>
      </c>
      <c r="T329" s="1">
        <v>26.245813369751001</v>
      </c>
      <c r="U329" s="1">
        <v>26.324159622192401</v>
      </c>
      <c r="V329" s="1">
        <v>25.886726379394499</v>
      </c>
      <c r="W329" s="1">
        <v>26.392126083373999</v>
      </c>
      <c r="X329" s="1">
        <v>26.9175930023193</v>
      </c>
      <c r="Y329" s="4">
        <v>16</v>
      </c>
      <c r="Z329" s="4">
        <v>16</v>
      </c>
      <c r="AA329" s="4">
        <v>23.3</v>
      </c>
      <c r="AB329" s="4">
        <v>1</v>
      </c>
      <c r="AC329" s="4">
        <v>94.498000000000005</v>
      </c>
    </row>
    <row r="330" spans="1:29" x14ac:dyDescent="0.35">
      <c r="A330" s="4">
        <v>1416</v>
      </c>
      <c r="B330" s="2" t="s">
        <v>1715</v>
      </c>
      <c r="C330" s="2" t="s">
        <v>1716</v>
      </c>
      <c r="D330" s="3" t="s">
        <v>1717</v>
      </c>
      <c r="E330" s="1">
        <v>0.96969413757324197</v>
      </c>
      <c r="F330" s="1">
        <v>0.88422851562500104</v>
      </c>
      <c r="G330" s="1">
        <v>1.38755832334027</v>
      </c>
      <c r="H330" s="1">
        <v>2.26652061105615</v>
      </c>
      <c r="I330" s="1"/>
      <c r="J330" s="1">
        <v>26.5213527679443</v>
      </c>
      <c r="K330" s="1">
        <v>27.1496677398682</v>
      </c>
      <c r="L330" s="1">
        <v>27.115566253662099</v>
      </c>
      <c r="M330" s="1">
        <v>26.903659820556602</v>
      </c>
      <c r="N330" s="1" t="s">
        <v>9</v>
      </c>
      <c r="O330" s="1">
        <v>26.077220916748001</v>
      </c>
      <c r="P330" s="1">
        <v>26.164951324462901</v>
      </c>
      <c r="Q330" s="1" t="s">
        <v>9</v>
      </c>
      <c r="R330" s="1">
        <v>26.351438522338899</v>
      </c>
      <c r="S330" s="1" t="s">
        <v>9</v>
      </c>
      <c r="T330" s="1">
        <v>25.582914352416999</v>
      </c>
      <c r="U330" s="1">
        <v>26.510322570800799</v>
      </c>
      <c r="V330" s="1">
        <v>25.531366348266602</v>
      </c>
      <c r="W330" s="1">
        <v>25.912303924560501</v>
      </c>
      <c r="X330" s="1">
        <v>26.250442504882798</v>
      </c>
      <c r="Y330" s="4">
        <v>13</v>
      </c>
      <c r="Z330" s="4">
        <v>13</v>
      </c>
      <c r="AA330" s="4">
        <v>45.5</v>
      </c>
      <c r="AB330" s="4">
        <v>1</v>
      </c>
      <c r="AC330" s="4">
        <v>44.171999999999997</v>
      </c>
    </row>
    <row r="331" spans="1:29" x14ac:dyDescent="0.35">
      <c r="A331" s="4">
        <v>748</v>
      </c>
      <c r="B331" s="2" t="s">
        <v>789</v>
      </c>
      <c r="C331" s="2" t="s">
        <v>790</v>
      </c>
      <c r="D331" s="3" t="s">
        <v>791</v>
      </c>
      <c r="E331" s="1">
        <v>0.96929931640625</v>
      </c>
      <c r="F331" s="1">
        <v>1.5449153900146499</v>
      </c>
      <c r="G331" s="1">
        <v>3.0413433122032401</v>
      </c>
      <c r="H331" s="1">
        <v>3.4572687006904501</v>
      </c>
      <c r="I331" s="1"/>
      <c r="J331" s="1">
        <v>29.480340957641602</v>
      </c>
      <c r="K331" s="1">
        <v>30.189369201660199</v>
      </c>
      <c r="L331" s="1">
        <v>29.836254119873001</v>
      </c>
      <c r="M331" s="1">
        <v>29.673759460449201</v>
      </c>
      <c r="N331" s="1">
        <v>29.9543781280518</v>
      </c>
      <c r="O331" s="1">
        <v>28.397356033325199</v>
      </c>
      <c r="P331" s="1">
        <v>28.801023483276399</v>
      </c>
      <c r="Q331" s="1">
        <v>28.939933776855501</v>
      </c>
      <c r="R331" s="1">
        <v>28.84010887146</v>
      </c>
      <c r="S331" s="1">
        <v>29.3091831207275</v>
      </c>
      <c r="T331" s="1">
        <v>27.802759170532202</v>
      </c>
      <c r="U331" s="1">
        <v>29.062715530395501</v>
      </c>
      <c r="V331" s="1">
        <v>28.0295505523682</v>
      </c>
      <c r="W331" s="1">
        <v>27.973438262939499</v>
      </c>
      <c r="X331" s="1">
        <v>28.541061401367202</v>
      </c>
      <c r="Y331" s="4">
        <v>23</v>
      </c>
      <c r="Z331" s="4">
        <v>34</v>
      </c>
      <c r="AA331" s="4">
        <v>52.4</v>
      </c>
      <c r="AB331" s="4">
        <v>8</v>
      </c>
      <c r="AC331" s="4">
        <v>70.67</v>
      </c>
    </row>
    <row r="332" spans="1:29" x14ac:dyDescent="0.35">
      <c r="A332" s="4">
        <v>3098</v>
      </c>
      <c r="B332" s="2" t="s">
        <v>3694</v>
      </c>
      <c r="C332" s="2" t="s">
        <v>3695</v>
      </c>
      <c r="D332" s="3" t="s">
        <v>3696</v>
      </c>
      <c r="E332" s="1">
        <v>0.96859092712402295</v>
      </c>
      <c r="F332" s="1">
        <v>1.5938407897949201</v>
      </c>
      <c r="G332" s="1">
        <v>1.3552161803140199</v>
      </c>
      <c r="H332" s="1">
        <v>1.68385220604535</v>
      </c>
      <c r="I332" s="1"/>
      <c r="J332" s="1">
        <v>26.759344100952099</v>
      </c>
      <c r="K332" s="1">
        <v>27.980058670043899</v>
      </c>
      <c r="L332" s="1">
        <v>27.989948272705099</v>
      </c>
      <c r="M332" s="1">
        <v>27.153701782226602</v>
      </c>
      <c r="N332" s="1">
        <v>28.005123138427699</v>
      </c>
      <c r="O332" s="1">
        <v>25.826824188232401</v>
      </c>
      <c r="P332" s="1">
        <v>26.182907104492202</v>
      </c>
      <c r="Q332" s="1">
        <v>26.7252407073975</v>
      </c>
      <c r="R332" s="1">
        <v>26.640989303588899</v>
      </c>
      <c r="S332" s="1">
        <v>27.6692600250244</v>
      </c>
      <c r="T332" s="1" t="s">
        <v>9</v>
      </c>
      <c r="U332" s="1">
        <v>26.679243087768601</v>
      </c>
      <c r="V332" s="1">
        <v>25.971204757690401</v>
      </c>
      <c r="W332" s="1">
        <v>25.892381668090799</v>
      </c>
      <c r="X332" s="1">
        <v>27.1234951019287</v>
      </c>
      <c r="Y332" s="4">
        <v>19</v>
      </c>
      <c r="Z332" s="4">
        <v>19</v>
      </c>
      <c r="AA332" s="4">
        <v>21.8</v>
      </c>
      <c r="AB332" s="4">
        <v>2</v>
      </c>
      <c r="AC332" s="4">
        <v>95.581000000000003</v>
      </c>
    </row>
    <row r="333" spans="1:29" x14ac:dyDescent="0.35">
      <c r="A333" s="4">
        <v>741</v>
      </c>
      <c r="B333" s="2" t="s">
        <v>777</v>
      </c>
      <c r="C333" s="2" t="s">
        <v>778</v>
      </c>
      <c r="D333" s="3" t="s">
        <v>779</v>
      </c>
      <c r="E333" s="1">
        <v>0.96437454223632801</v>
      </c>
      <c r="F333" s="1">
        <v>1.29635734558105</v>
      </c>
      <c r="G333" s="1">
        <v>2.2040161564055798</v>
      </c>
      <c r="H333" s="1">
        <v>3.9260209755773299</v>
      </c>
      <c r="I333" s="1"/>
      <c r="J333" s="1">
        <v>30.103759765625</v>
      </c>
      <c r="K333" s="1">
        <v>30.705011367797901</v>
      </c>
      <c r="L333" s="1">
        <v>30.604179382324201</v>
      </c>
      <c r="M333" s="1">
        <v>30.547998428344702</v>
      </c>
      <c r="N333" s="1">
        <v>30.3184490203857</v>
      </c>
      <c r="O333" s="1">
        <v>28.882747650146499</v>
      </c>
      <c r="P333" s="1">
        <v>29.129297256469702</v>
      </c>
      <c r="Q333" s="1">
        <v>29.554115295410199</v>
      </c>
      <c r="R333" s="1">
        <v>29.612136840820298</v>
      </c>
      <c r="S333" s="1">
        <v>30.279228210449201</v>
      </c>
      <c r="T333" s="1">
        <v>28.714088439941399</v>
      </c>
      <c r="U333" s="1">
        <v>29.442132949829102</v>
      </c>
      <c r="V333" s="1">
        <v>29.065303802490199</v>
      </c>
      <c r="W333" s="1">
        <v>29.0230102539063</v>
      </c>
      <c r="X333" s="1">
        <v>29.553075790405298</v>
      </c>
      <c r="Y333" s="4">
        <v>55</v>
      </c>
      <c r="Z333" s="4">
        <v>58</v>
      </c>
      <c r="AA333" s="4">
        <v>60</v>
      </c>
      <c r="AB333" s="4">
        <v>1</v>
      </c>
      <c r="AC333" s="4">
        <v>90.724999999999994</v>
      </c>
    </row>
    <row r="334" spans="1:29" x14ac:dyDescent="0.35">
      <c r="A334" s="4">
        <v>2666</v>
      </c>
      <c r="B334" s="2" t="s">
        <v>3201</v>
      </c>
      <c r="C334" s="2" t="s">
        <v>3202</v>
      </c>
      <c r="D334" s="3" t="s">
        <v>3203</v>
      </c>
      <c r="E334" s="1">
        <v>0.95992698669433496</v>
      </c>
      <c r="F334" s="1">
        <v>1.99109115600586</v>
      </c>
      <c r="G334" s="1">
        <v>2.7191217403739998</v>
      </c>
      <c r="H334" s="1">
        <v>3.43932759760435</v>
      </c>
      <c r="I334" s="1"/>
      <c r="J334" s="1">
        <v>26.998355865478501</v>
      </c>
      <c r="K334" s="1">
        <v>27.049880981445298</v>
      </c>
      <c r="L334" s="1">
        <v>27.461017608642599</v>
      </c>
      <c r="M334" s="1">
        <v>27.3384189605713</v>
      </c>
      <c r="N334" s="1">
        <v>27.528001785278299</v>
      </c>
      <c r="O334" s="1">
        <v>26.337949752807599</v>
      </c>
      <c r="P334" s="1">
        <v>26.8386535644531</v>
      </c>
      <c r="Q334" s="1">
        <v>26.467668533325199</v>
      </c>
      <c r="R334" s="1">
        <v>26.214937210083001</v>
      </c>
      <c r="S334" s="1" t="s">
        <v>9</v>
      </c>
      <c r="T334" s="1" t="s">
        <v>9</v>
      </c>
      <c r="U334" s="1">
        <v>25.561443328857401</v>
      </c>
      <c r="V334" s="1">
        <v>25.468009948730501</v>
      </c>
      <c r="W334" s="1">
        <v>25.6995735168457</v>
      </c>
      <c r="X334" s="1">
        <v>25.677331924438501</v>
      </c>
      <c r="Y334" s="4">
        <v>15</v>
      </c>
      <c r="Z334" s="4">
        <v>15</v>
      </c>
      <c r="AA334" s="4">
        <v>28.2</v>
      </c>
      <c r="AB334" s="4">
        <v>2</v>
      </c>
      <c r="AC334" s="4">
        <v>69.991</v>
      </c>
    </row>
    <row r="335" spans="1:29" x14ac:dyDescent="0.35">
      <c r="A335" s="4">
        <v>1945</v>
      </c>
      <c r="B335" s="2" t="s">
        <v>2439</v>
      </c>
      <c r="C335" s="2" t="s">
        <v>2440</v>
      </c>
      <c r="D335" s="3" t="s">
        <v>2441</v>
      </c>
      <c r="E335" s="1">
        <v>0.95643577575683703</v>
      </c>
      <c r="F335" s="1">
        <v>0.84232826232910096</v>
      </c>
      <c r="G335" s="1">
        <v>1.2840347230617799</v>
      </c>
      <c r="H335" s="1">
        <v>1.7938969690750599</v>
      </c>
      <c r="I335" s="1"/>
      <c r="J335" s="1">
        <v>27.7158393859863</v>
      </c>
      <c r="K335" s="1">
        <v>28.126337051391602</v>
      </c>
      <c r="L335" s="1">
        <v>27.672779083251999</v>
      </c>
      <c r="M335" s="1">
        <v>27.650814056396499</v>
      </c>
      <c r="N335" s="1">
        <v>28.7832221984863</v>
      </c>
      <c r="O335" s="1">
        <v>27.123533248901399</v>
      </c>
      <c r="P335" s="1">
        <v>27.702592849731399</v>
      </c>
      <c r="Q335" s="1">
        <v>27.220720291137699</v>
      </c>
      <c r="R335" s="1">
        <v>27.465145111083999</v>
      </c>
      <c r="S335" s="1" t="s">
        <v>9</v>
      </c>
      <c r="T335" s="1">
        <v>26.7622776031494</v>
      </c>
      <c r="U335" s="1">
        <v>27.724708557128899</v>
      </c>
      <c r="V335" s="1">
        <v>27.060752868652301</v>
      </c>
      <c r="W335" s="1">
        <v>26.8682861328125</v>
      </c>
      <c r="X335" s="1">
        <v>27.321325302123999</v>
      </c>
      <c r="Y335" s="4">
        <v>7</v>
      </c>
      <c r="Z335" s="4">
        <v>7</v>
      </c>
      <c r="AA335" s="4">
        <v>36.1</v>
      </c>
      <c r="AB335" s="4">
        <v>1</v>
      </c>
      <c r="AC335" s="4">
        <v>50.286999999999999</v>
      </c>
    </row>
    <row r="336" spans="1:29" x14ac:dyDescent="0.35">
      <c r="A336" s="4">
        <v>3251</v>
      </c>
      <c r="B336" s="2" t="s">
        <v>3838</v>
      </c>
      <c r="C336" s="2" t="s">
        <v>3839</v>
      </c>
      <c r="D336" s="3" t="s">
        <v>3840</v>
      </c>
      <c r="E336" s="1">
        <v>0.95253028869628797</v>
      </c>
      <c r="F336" s="1">
        <v>1.03826026916504</v>
      </c>
      <c r="G336" s="1">
        <v>0.68272595833812399</v>
      </c>
      <c r="H336" s="1">
        <v>2.2535565186299999</v>
      </c>
      <c r="I336" s="1"/>
      <c r="J336" s="1">
        <v>26.8242282867432</v>
      </c>
      <c r="K336" s="1">
        <v>27.457809448242202</v>
      </c>
      <c r="L336" s="1">
        <v>27.332984924316399</v>
      </c>
      <c r="M336" s="1">
        <v>27.5656852722168</v>
      </c>
      <c r="N336" s="1">
        <v>28.098136901855501</v>
      </c>
      <c r="O336" s="1" t="s">
        <v>9</v>
      </c>
      <c r="P336" s="1">
        <v>27.4208374023438</v>
      </c>
      <c r="Q336" s="1">
        <v>27.1390705108643</v>
      </c>
      <c r="R336" s="1">
        <v>27.069822311401399</v>
      </c>
      <c r="S336" s="1">
        <v>27.024684906005898</v>
      </c>
      <c r="T336" s="1">
        <v>25.903886795043899</v>
      </c>
      <c r="U336" s="1">
        <v>27.0621147155762</v>
      </c>
      <c r="V336" s="1">
        <v>26.3298854827881</v>
      </c>
      <c r="W336" s="1">
        <v>26.4258136749268</v>
      </c>
      <c r="X336" s="1">
        <v>26.365842819213899</v>
      </c>
      <c r="Y336" s="4">
        <v>7</v>
      </c>
      <c r="Z336" s="4">
        <v>7</v>
      </c>
      <c r="AA336" s="4">
        <v>34.4</v>
      </c>
      <c r="AB336" s="4">
        <v>3</v>
      </c>
      <c r="AC336" s="4">
        <v>24.95</v>
      </c>
    </row>
    <row r="337" spans="1:29" x14ac:dyDescent="0.35">
      <c r="A337" s="4">
        <v>1187</v>
      </c>
      <c r="B337" s="2" t="s">
        <v>1385</v>
      </c>
      <c r="C337" s="2" t="s">
        <v>1386</v>
      </c>
      <c r="D337" s="3" t="s">
        <v>1387</v>
      </c>
      <c r="E337" s="1">
        <v>0.95162925720214997</v>
      </c>
      <c r="F337" s="1">
        <v>1.4286537170410201</v>
      </c>
      <c r="G337" s="1">
        <v>3.3760878195939399</v>
      </c>
      <c r="H337" s="1">
        <v>3.9988955605410701</v>
      </c>
      <c r="I337" s="1"/>
      <c r="J337" s="1">
        <v>31.940116882324201</v>
      </c>
      <c r="K337" s="1">
        <v>32.574840545654297</v>
      </c>
      <c r="L337" s="1">
        <v>32.334884643554702</v>
      </c>
      <c r="M337" s="1">
        <v>32.183792114257798</v>
      </c>
      <c r="N337" s="1">
        <v>32.376255035400398</v>
      </c>
      <c r="O337" s="1">
        <v>30.832015991210898</v>
      </c>
      <c r="P337" s="1">
        <v>31.374805450439499</v>
      </c>
      <c r="Q337" s="1">
        <v>31.514354705810501</v>
      </c>
      <c r="R337" s="1">
        <v>31.466377258300799</v>
      </c>
      <c r="S337" s="1">
        <v>31.464189529418899</v>
      </c>
      <c r="T337" s="1">
        <v>30.509393692016602</v>
      </c>
      <c r="U337" s="1">
        <v>31.471595764160199</v>
      </c>
      <c r="V337" s="1">
        <v>30.890121459960898</v>
      </c>
      <c r="W337" s="1">
        <v>30.572156906127901</v>
      </c>
      <c r="X337" s="1">
        <v>30.8233528137207</v>
      </c>
      <c r="Y337" s="4">
        <v>107</v>
      </c>
      <c r="Z337" s="4">
        <v>107</v>
      </c>
      <c r="AA337" s="4">
        <v>53.7</v>
      </c>
      <c r="AB337" s="4">
        <v>1</v>
      </c>
      <c r="AC337" s="4">
        <v>273.42</v>
      </c>
    </row>
    <row r="338" spans="1:29" x14ac:dyDescent="0.35">
      <c r="A338" s="4">
        <v>2356</v>
      </c>
      <c r="B338" s="2" t="s">
        <v>2882</v>
      </c>
      <c r="C338" s="2" t="s">
        <v>2883</v>
      </c>
      <c r="D338" s="3" t="s">
        <v>2884</v>
      </c>
      <c r="E338" s="1">
        <v>0.95127487182617199</v>
      </c>
      <c r="F338" s="1">
        <v>0.66955604553222503</v>
      </c>
      <c r="G338" s="1">
        <v>1.3613319115764699</v>
      </c>
      <c r="H338" s="1">
        <v>0.98307859989388702</v>
      </c>
      <c r="I338" s="1"/>
      <c r="J338" s="1">
        <v>25.110439300537099</v>
      </c>
      <c r="K338" s="1">
        <v>25.399822235107401</v>
      </c>
      <c r="L338" s="1" t="s">
        <v>9</v>
      </c>
      <c r="M338" s="1">
        <v>24.900218963623001</v>
      </c>
      <c r="N338" s="1" t="s">
        <v>9</v>
      </c>
      <c r="O338" s="1">
        <v>24.2735195159912</v>
      </c>
      <c r="P338" s="1">
        <v>24.363183975219702</v>
      </c>
      <c r="Q338" s="1">
        <v>25.009492874145501</v>
      </c>
      <c r="R338" s="1">
        <v>25.101154327392599</v>
      </c>
      <c r="S338" s="1">
        <v>24.999628067016602</v>
      </c>
      <c r="T338" s="1">
        <v>24.940427780151399</v>
      </c>
      <c r="U338" s="1">
        <v>24.881647109985401</v>
      </c>
      <c r="V338" s="1">
        <v>24.929355621337901</v>
      </c>
      <c r="W338" s="1">
        <v>25.060440063476602</v>
      </c>
      <c r="X338" s="1">
        <v>25.343702316284201</v>
      </c>
      <c r="Y338" s="4">
        <v>2</v>
      </c>
      <c r="Z338" s="4">
        <v>2</v>
      </c>
      <c r="AA338" s="4">
        <v>11.1</v>
      </c>
      <c r="AB338" s="4">
        <v>2</v>
      </c>
      <c r="AC338" s="4">
        <v>29.282</v>
      </c>
    </row>
    <row r="339" spans="1:29" x14ac:dyDescent="0.35">
      <c r="A339" s="4">
        <v>410</v>
      </c>
      <c r="B339" s="2" t="s">
        <v>365</v>
      </c>
      <c r="C339" s="2" t="s">
        <v>366</v>
      </c>
      <c r="D339" s="3" t="s">
        <v>367</v>
      </c>
      <c r="E339" s="1">
        <v>0.95125274658203196</v>
      </c>
      <c r="F339" s="1">
        <v>1.56513290405274</v>
      </c>
      <c r="G339" s="1">
        <v>3.22319764804109</v>
      </c>
      <c r="H339" s="1">
        <v>4.2474768165416403</v>
      </c>
      <c r="I339" s="1"/>
      <c r="J339" s="1">
        <v>28.5807781219482</v>
      </c>
      <c r="K339" s="1">
        <v>28.923072814941399</v>
      </c>
      <c r="L339" s="1">
        <v>29.0123481750488</v>
      </c>
      <c r="M339" s="1">
        <v>28.795291900634801</v>
      </c>
      <c r="N339" s="1">
        <v>29.3190307617188</v>
      </c>
      <c r="O339" s="1">
        <v>27.625391006469702</v>
      </c>
      <c r="P339" s="1">
        <v>27.871641159057599</v>
      </c>
      <c r="Q339" s="1">
        <v>28.0592231750488</v>
      </c>
      <c r="R339" s="1">
        <v>27.9352931976318</v>
      </c>
      <c r="S339" s="1">
        <v>28.3827095031738</v>
      </c>
      <c r="T339" s="1">
        <v>26.947015762329102</v>
      </c>
      <c r="U339" s="1">
        <v>27.880329132080099</v>
      </c>
      <c r="V339" s="1">
        <v>27.148500442504901</v>
      </c>
      <c r="W339" s="1">
        <v>27.286809921264599</v>
      </c>
      <c r="X339" s="1">
        <v>27.542201995849599</v>
      </c>
      <c r="Y339" s="4">
        <v>11</v>
      </c>
      <c r="Z339" s="4">
        <v>11</v>
      </c>
      <c r="AA339" s="4">
        <v>40.9</v>
      </c>
      <c r="AB339" s="4">
        <v>4</v>
      </c>
      <c r="AC339" s="4">
        <v>39.183</v>
      </c>
    </row>
    <row r="340" spans="1:29" x14ac:dyDescent="0.35">
      <c r="A340" s="4">
        <v>3376</v>
      </c>
      <c r="B340" s="2" t="s">
        <v>3970</v>
      </c>
      <c r="C340" s="2" t="s">
        <v>3971</v>
      </c>
      <c r="D340" s="3" t="s">
        <v>3972</v>
      </c>
      <c r="E340" s="1">
        <v>0.95055236816406496</v>
      </c>
      <c r="F340" s="1">
        <v>0.65794525146484495</v>
      </c>
      <c r="G340" s="1">
        <v>1.63983813556003</v>
      </c>
      <c r="H340" s="1">
        <v>2.70374690595427</v>
      </c>
      <c r="I340" s="1"/>
      <c r="J340" s="1">
        <v>26.263572692871101</v>
      </c>
      <c r="K340" s="1">
        <v>26.517993927001999</v>
      </c>
      <c r="L340" s="1">
        <v>26.6034832000732</v>
      </c>
      <c r="M340" s="1">
        <v>26.046216964721701</v>
      </c>
      <c r="N340" s="1" t="s">
        <v>9</v>
      </c>
      <c r="O340" s="1">
        <v>25.414548873901399</v>
      </c>
      <c r="P340" s="1" t="s">
        <v>9</v>
      </c>
      <c r="Q340" s="1">
        <v>26.279884338378899</v>
      </c>
      <c r="R340" s="1">
        <v>26.0309047698975</v>
      </c>
      <c r="S340" s="1" t="s">
        <v>9</v>
      </c>
      <c r="T340" s="1">
        <v>25.5387077331543</v>
      </c>
      <c r="U340" s="1">
        <v>25.841701507568398</v>
      </c>
      <c r="V340" s="1">
        <v>25.994258880615199</v>
      </c>
      <c r="W340" s="1">
        <v>25.434980392456101</v>
      </c>
      <c r="X340" s="1">
        <v>25.834976196289102</v>
      </c>
      <c r="Y340" s="4">
        <v>6</v>
      </c>
      <c r="Z340" s="4">
        <v>6</v>
      </c>
      <c r="AA340" s="4">
        <v>30.4</v>
      </c>
      <c r="AB340" s="4">
        <v>1</v>
      </c>
      <c r="AC340" s="4">
        <v>36.899000000000001</v>
      </c>
    </row>
    <row r="341" spans="1:29" x14ac:dyDescent="0.35">
      <c r="A341" s="4">
        <v>2845</v>
      </c>
      <c r="B341" s="2" t="s">
        <v>3411</v>
      </c>
      <c r="C341" s="2" t="s">
        <v>3412</v>
      </c>
      <c r="D341" s="3" t="s">
        <v>3413</v>
      </c>
      <c r="E341" s="1">
        <v>0.93592643737793002</v>
      </c>
      <c r="F341" s="1">
        <v>0.99112205505370798</v>
      </c>
      <c r="G341" s="1">
        <v>1.3156326930200899</v>
      </c>
      <c r="H341" s="1">
        <v>1.4883616474616399</v>
      </c>
      <c r="I341" s="1"/>
      <c r="J341" s="1">
        <v>26.247596740722699</v>
      </c>
      <c r="K341" s="1">
        <v>26.8888645172119</v>
      </c>
      <c r="L341" s="1">
        <v>26.643064498901399</v>
      </c>
      <c r="M341" s="1" t="s">
        <v>9</v>
      </c>
      <c r="N341" s="1" t="s">
        <v>9</v>
      </c>
      <c r="O341" s="1" t="s">
        <v>9</v>
      </c>
      <c r="P341" s="1" t="s">
        <v>9</v>
      </c>
      <c r="Q341" s="1">
        <v>25.786779403686499</v>
      </c>
      <c r="R341" s="1">
        <v>25.7104892730713</v>
      </c>
      <c r="S341" s="1" t="s">
        <v>9</v>
      </c>
      <c r="T341" s="1">
        <v>25.033897399902301</v>
      </c>
      <c r="U341" s="1">
        <v>25.264034271240199</v>
      </c>
      <c r="V341" s="1">
        <v>25.180444717407202</v>
      </c>
      <c r="W341" s="1">
        <v>25.570192337036101</v>
      </c>
      <c r="X341" s="1">
        <v>25.6047763824463</v>
      </c>
      <c r="Y341" s="4">
        <v>10</v>
      </c>
      <c r="Z341" s="4">
        <v>10</v>
      </c>
      <c r="AA341" s="4">
        <v>20.6</v>
      </c>
      <c r="AB341" s="4">
        <v>2</v>
      </c>
      <c r="AC341" s="4">
        <v>78.549000000000007</v>
      </c>
    </row>
    <row r="342" spans="1:29" x14ac:dyDescent="0.35">
      <c r="A342" s="4">
        <v>239</v>
      </c>
      <c r="B342" s="2" t="s">
        <v>181</v>
      </c>
      <c r="C342" s="2" t="s">
        <v>182</v>
      </c>
      <c r="D342" s="3" t="s">
        <v>183</v>
      </c>
      <c r="E342" s="1">
        <v>0.93280372619629004</v>
      </c>
      <c r="F342" s="1">
        <v>1.3522968292236299</v>
      </c>
      <c r="G342" s="1">
        <v>4.0932297583454798</v>
      </c>
      <c r="H342" s="1">
        <v>6.7689810058622601</v>
      </c>
      <c r="I342" s="1"/>
      <c r="J342" s="1">
        <v>30.2864475250244</v>
      </c>
      <c r="K342" s="1">
        <v>30.504508972168001</v>
      </c>
      <c r="L342" s="1">
        <v>30.318334579467798</v>
      </c>
      <c r="M342" s="1">
        <v>30.4625129699707</v>
      </c>
      <c r="N342" s="1">
        <v>30.081117630004901</v>
      </c>
      <c r="O342" s="1">
        <v>29.307418823242202</v>
      </c>
      <c r="P342" s="1">
        <v>29.059814453125</v>
      </c>
      <c r="Q342" s="1">
        <v>29.500566482543899</v>
      </c>
      <c r="R342" s="1">
        <v>29.6724662780762</v>
      </c>
      <c r="S342" s="1">
        <v>29.448637008666999</v>
      </c>
      <c r="T342" s="1">
        <v>29.019233703613299</v>
      </c>
      <c r="U342" s="1">
        <v>28.988878250122099</v>
      </c>
      <c r="V342" s="1">
        <v>28.860713958740199</v>
      </c>
      <c r="W342" s="1">
        <v>28.979963302612301</v>
      </c>
      <c r="X342" s="1">
        <v>29.042648315429702</v>
      </c>
      <c r="Y342" s="4">
        <v>42</v>
      </c>
      <c r="Z342" s="4">
        <v>42</v>
      </c>
      <c r="AA342" s="4">
        <v>54.2</v>
      </c>
      <c r="AB342" s="4">
        <v>2</v>
      </c>
      <c r="AC342" s="4">
        <v>77.671999999999997</v>
      </c>
    </row>
    <row r="343" spans="1:29" x14ac:dyDescent="0.35">
      <c r="A343" s="4">
        <v>1634</v>
      </c>
      <c r="B343" s="2" t="s">
        <v>2045</v>
      </c>
      <c r="C343" s="2" t="s">
        <v>2046</v>
      </c>
      <c r="D343" s="3" t="s">
        <v>2047</v>
      </c>
      <c r="E343" s="1">
        <v>0.93246421813964597</v>
      </c>
      <c r="F343" s="1">
        <v>1.0023765563964799</v>
      </c>
      <c r="G343" s="1">
        <v>1.5531297301607401</v>
      </c>
      <c r="H343" s="1">
        <v>2.1140857458125102</v>
      </c>
      <c r="I343" s="1"/>
      <c r="J343" s="1">
        <v>29.708520889282202</v>
      </c>
      <c r="K343" s="1">
        <v>29.8367805480957</v>
      </c>
      <c r="L343" s="1">
        <v>29.870223999023398</v>
      </c>
      <c r="M343" s="1">
        <v>29.866857528686499</v>
      </c>
      <c r="N343" s="1">
        <v>28.428905487060501</v>
      </c>
      <c r="O343" s="1">
        <v>28.643743515014599</v>
      </c>
      <c r="P343" s="1">
        <v>27.8179817199707</v>
      </c>
      <c r="Q343" s="1">
        <v>28.995307922363299</v>
      </c>
      <c r="R343" s="1">
        <v>28.7233276367188</v>
      </c>
      <c r="S343" s="1">
        <v>28.868606567382798</v>
      </c>
      <c r="T343" s="1">
        <v>28.397066116333001</v>
      </c>
      <c r="U343" s="1">
        <v>28.5611476898193</v>
      </c>
      <c r="V343" s="1">
        <v>28.564598083496101</v>
      </c>
      <c r="W343" s="1">
        <v>28.498224258422901</v>
      </c>
      <c r="X343" s="1">
        <v>28.678369522094702</v>
      </c>
      <c r="Y343" s="4">
        <v>62</v>
      </c>
      <c r="Z343" s="4">
        <v>62</v>
      </c>
      <c r="AA343" s="4">
        <v>40.4</v>
      </c>
      <c r="AB343" s="4">
        <v>2</v>
      </c>
      <c r="AC343" s="4">
        <v>238.87</v>
      </c>
    </row>
    <row r="344" spans="1:29" x14ac:dyDescent="0.35">
      <c r="A344" s="4">
        <v>3371</v>
      </c>
      <c r="B344" s="2" t="s">
        <v>3961</v>
      </c>
      <c r="C344" s="2" t="s">
        <v>3962</v>
      </c>
      <c r="D344" s="3" t="s">
        <v>3963</v>
      </c>
      <c r="E344" s="1">
        <v>0.93128738403320499</v>
      </c>
      <c r="F344" s="1">
        <v>1.82843933105469</v>
      </c>
      <c r="G344" s="1">
        <v>0.93227658862011098</v>
      </c>
      <c r="H344" s="1">
        <v>1.95511851916137</v>
      </c>
      <c r="I344" s="1"/>
      <c r="J344" s="1">
        <v>27.0897827148438</v>
      </c>
      <c r="K344" s="1">
        <v>27.942052841186499</v>
      </c>
      <c r="L344" s="1">
        <v>27.769992828369102</v>
      </c>
      <c r="M344" s="1">
        <v>27.832605361938501</v>
      </c>
      <c r="N344" s="1" t="s">
        <v>9</v>
      </c>
      <c r="O344" s="1">
        <v>26.600341796875</v>
      </c>
      <c r="P344" s="1" t="s">
        <v>9</v>
      </c>
      <c r="Q344" s="1">
        <v>26.513748168945298</v>
      </c>
      <c r="R344" s="1">
        <v>26.8849773406982</v>
      </c>
      <c r="S344" s="1">
        <v>27.562036514282202</v>
      </c>
      <c r="T344" s="1" t="s">
        <v>9</v>
      </c>
      <c r="U344" s="1">
        <v>26.540214538574201</v>
      </c>
      <c r="V344" s="1" t="s">
        <v>9</v>
      </c>
      <c r="W344" s="1">
        <v>26.003238677978501</v>
      </c>
      <c r="X344" s="1">
        <v>26.383586883544901</v>
      </c>
      <c r="Y344" s="4">
        <v>13</v>
      </c>
      <c r="Z344" s="4">
        <v>13</v>
      </c>
      <c r="AA344" s="4">
        <v>35.200000000000003</v>
      </c>
      <c r="AB344" s="4">
        <v>3</v>
      </c>
      <c r="AC344" s="4">
        <v>51.9</v>
      </c>
    </row>
    <row r="345" spans="1:29" x14ac:dyDescent="0.35">
      <c r="A345" s="4">
        <v>1152</v>
      </c>
      <c r="B345" s="2" t="s">
        <v>1334</v>
      </c>
      <c r="C345" s="2" t="s">
        <v>1335</v>
      </c>
      <c r="D345" s="3" t="s">
        <v>1336</v>
      </c>
      <c r="E345" s="1">
        <v>0.93125953674316597</v>
      </c>
      <c r="F345" s="1">
        <v>1.20217132568359</v>
      </c>
      <c r="G345" s="1">
        <v>0.51268287318618699</v>
      </c>
      <c r="H345" s="1">
        <v>0.70399576204834002</v>
      </c>
      <c r="I345" s="1"/>
      <c r="J345" s="1" t="s">
        <v>9</v>
      </c>
      <c r="K345" s="1" t="s">
        <v>9</v>
      </c>
      <c r="L345" s="1">
        <v>28.278694152831999</v>
      </c>
      <c r="M345" s="1">
        <v>29.793409347534201</v>
      </c>
      <c r="N345" s="1">
        <v>30.506757736206101</v>
      </c>
      <c r="O345" s="1">
        <v>27.147933959960898</v>
      </c>
      <c r="P345" s="1">
        <v>27.175287246704102</v>
      </c>
      <c r="Q345" s="1">
        <v>27.397027969360401</v>
      </c>
      <c r="R345" s="1">
        <v>27.6943359375</v>
      </c>
      <c r="S345" s="1">
        <v>27.420839309692401</v>
      </c>
      <c r="T345" s="1">
        <v>27.0568027496338</v>
      </c>
      <c r="U345" s="1">
        <v>27.450216293335</v>
      </c>
      <c r="V345" s="1">
        <v>26.898130416870099</v>
      </c>
      <c r="W345" s="1">
        <v>27.251781463623001</v>
      </c>
      <c r="X345" s="1">
        <v>26.8239345550537</v>
      </c>
      <c r="Y345" s="4">
        <v>6</v>
      </c>
      <c r="Z345" s="4">
        <v>6</v>
      </c>
      <c r="AA345" s="4">
        <v>35.799999999999997</v>
      </c>
      <c r="AB345" s="4">
        <v>1</v>
      </c>
      <c r="AC345" s="4">
        <v>22.876000000000001</v>
      </c>
    </row>
    <row r="346" spans="1:29" x14ac:dyDescent="0.35">
      <c r="A346" s="4">
        <v>2018</v>
      </c>
      <c r="B346" s="2" t="s">
        <v>2529</v>
      </c>
      <c r="C346" s="2" t="s">
        <v>2530</v>
      </c>
      <c r="D346" s="3" t="s">
        <v>2531</v>
      </c>
      <c r="E346" s="1">
        <v>0.93041877746582102</v>
      </c>
      <c r="F346" s="1">
        <v>1.03790321350098</v>
      </c>
      <c r="G346" s="1">
        <v>2.4492945269870101</v>
      </c>
      <c r="H346" s="1">
        <v>4.2031075069512598</v>
      </c>
      <c r="I346" s="1"/>
      <c r="J346" s="1">
        <v>29.393903732299801</v>
      </c>
      <c r="K346" s="1">
        <v>29.723951339721701</v>
      </c>
      <c r="L346" s="1">
        <v>29.610445022583001</v>
      </c>
      <c r="M346" s="1">
        <v>29.548341751098601</v>
      </c>
      <c r="N346" s="1">
        <v>30.033790588378899</v>
      </c>
      <c r="O346" s="1">
        <v>28.313188552856399</v>
      </c>
      <c r="P346" s="1">
        <v>28.328720092773398</v>
      </c>
      <c r="Q346" s="1">
        <v>28.937446594238299</v>
      </c>
      <c r="R346" s="1">
        <v>28.690729141235401</v>
      </c>
      <c r="S346" s="1">
        <v>29.3882541656494</v>
      </c>
      <c r="T346" s="1">
        <v>28.743015289306602</v>
      </c>
      <c r="U346" s="1">
        <v>28.565567016601602</v>
      </c>
      <c r="V346" s="1">
        <v>28.385156631469702</v>
      </c>
      <c r="W346" s="1">
        <v>28.552127838134801</v>
      </c>
      <c r="X346" s="1">
        <v>28.875049591064499</v>
      </c>
      <c r="Y346" s="4">
        <v>14</v>
      </c>
      <c r="Z346" s="4">
        <v>14</v>
      </c>
      <c r="AA346" s="4">
        <v>32.200000000000003</v>
      </c>
      <c r="AB346" s="4">
        <v>3</v>
      </c>
      <c r="AC346" s="4">
        <v>50.463999999999999</v>
      </c>
    </row>
    <row r="347" spans="1:29" x14ac:dyDescent="0.35">
      <c r="A347" s="4">
        <v>2232</v>
      </c>
      <c r="B347" s="2" t="s">
        <v>2760</v>
      </c>
      <c r="C347" s="2" t="s">
        <v>2761</v>
      </c>
      <c r="D347" s="3" t="s">
        <v>2762</v>
      </c>
      <c r="E347" s="1">
        <v>0.929344558715819</v>
      </c>
      <c r="F347" s="1">
        <v>0.97361602783203005</v>
      </c>
      <c r="G347" s="1">
        <v>1.35376552311426</v>
      </c>
      <c r="H347" s="1">
        <v>1.93179049165579</v>
      </c>
      <c r="I347" s="1"/>
      <c r="J347" s="1">
        <v>26.9662895202637</v>
      </c>
      <c r="K347" s="1">
        <v>28.0620822906494</v>
      </c>
      <c r="L347" s="1">
        <v>27.339586257934599</v>
      </c>
      <c r="M347" s="1">
        <v>27.225914001464801</v>
      </c>
      <c r="N347" s="1" t="s">
        <v>9</v>
      </c>
      <c r="O347" s="1">
        <v>26.265159606933601</v>
      </c>
      <c r="P347" s="1">
        <v>26.5460815429688</v>
      </c>
      <c r="Q347" s="1">
        <v>26.660306930541999</v>
      </c>
      <c r="R347" s="1">
        <v>26.832199096679702</v>
      </c>
      <c r="S347" s="1" t="s">
        <v>9</v>
      </c>
      <c r="T347" s="1">
        <v>25.889144897460898</v>
      </c>
      <c r="U347" s="1">
        <v>26.8272495269775</v>
      </c>
      <c r="V347" s="1">
        <v>26.1510715484619</v>
      </c>
      <c r="W347" s="1">
        <v>26.328184127807599</v>
      </c>
      <c r="X347" s="1">
        <v>26.051349639892599</v>
      </c>
      <c r="Y347" s="4">
        <v>13</v>
      </c>
      <c r="Z347" s="4">
        <v>13</v>
      </c>
      <c r="AA347" s="4">
        <v>15.6</v>
      </c>
      <c r="AB347" s="4">
        <v>2</v>
      </c>
      <c r="AC347" s="4">
        <v>123.51</v>
      </c>
    </row>
    <row r="348" spans="1:29" x14ac:dyDescent="0.35">
      <c r="A348" s="4">
        <v>3071</v>
      </c>
      <c r="B348" s="2" t="s">
        <v>3667</v>
      </c>
      <c r="C348" s="2" t="s">
        <v>3668</v>
      </c>
      <c r="D348" s="3" t="s">
        <v>3669</v>
      </c>
      <c r="E348" s="1">
        <v>0.92656364440918204</v>
      </c>
      <c r="F348" s="1">
        <v>1.42999000549316</v>
      </c>
      <c r="G348" s="1">
        <v>2.9308363714897201</v>
      </c>
      <c r="H348" s="1">
        <v>6.0507914581877396</v>
      </c>
      <c r="I348" s="1"/>
      <c r="J348" s="1">
        <v>28.556745529174801</v>
      </c>
      <c r="K348" s="1">
        <v>28.984739303588899</v>
      </c>
      <c r="L348" s="1">
        <v>28.664278030395501</v>
      </c>
      <c r="M348" s="1">
        <v>28.813297271728501</v>
      </c>
      <c r="N348" s="1">
        <v>28.890388488769499</v>
      </c>
      <c r="O348" s="1">
        <v>27.546543121337901</v>
      </c>
      <c r="P348" s="1">
        <v>27.5011196136475</v>
      </c>
      <c r="Q348" s="1">
        <v>27.773942947387699</v>
      </c>
      <c r="R348" s="1">
        <v>28.0176105499268</v>
      </c>
      <c r="S348" s="1">
        <v>28.437414169311499</v>
      </c>
      <c r="T348" s="1">
        <v>27.157808303833001</v>
      </c>
      <c r="U348" s="1">
        <v>27.4000244140625</v>
      </c>
      <c r="V348" s="1">
        <v>27.334663391113299</v>
      </c>
      <c r="W348" s="1">
        <v>27.2696437835693</v>
      </c>
      <c r="X348" s="1">
        <v>27.597358703613299</v>
      </c>
      <c r="Y348" s="4">
        <v>17</v>
      </c>
      <c r="Z348" s="4">
        <v>22</v>
      </c>
      <c r="AA348" s="4">
        <v>42.9</v>
      </c>
      <c r="AB348" s="4">
        <v>3</v>
      </c>
      <c r="AC348" s="4">
        <v>80.301000000000002</v>
      </c>
    </row>
    <row r="349" spans="1:29" x14ac:dyDescent="0.35">
      <c r="A349" s="4">
        <v>1821</v>
      </c>
      <c r="B349" s="2" t="s">
        <v>2282</v>
      </c>
      <c r="C349" s="2" t="s">
        <v>2283</v>
      </c>
      <c r="D349" s="3" t="s">
        <v>2284</v>
      </c>
      <c r="E349" s="1">
        <v>0.92502136230468701</v>
      </c>
      <c r="F349" s="1">
        <v>0.92006072998046695</v>
      </c>
      <c r="G349" s="1">
        <v>1.2117030235994899</v>
      </c>
      <c r="H349" s="1">
        <v>2.8205775334774299</v>
      </c>
      <c r="I349" s="1"/>
      <c r="J349" s="1">
        <v>26.585548400878899</v>
      </c>
      <c r="K349" s="1">
        <v>27.0699062347412</v>
      </c>
      <c r="L349" s="1">
        <v>26.400959014892599</v>
      </c>
      <c r="M349" s="1">
        <v>26.606451034545898</v>
      </c>
      <c r="N349" s="1" t="s">
        <v>9</v>
      </c>
      <c r="O349" s="1">
        <v>25.713464736938501</v>
      </c>
      <c r="P349" s="1">
        <v>26.5729064941406</v>
      </c>
      <c r="Q349" s="1">
        <v>26.296035766601602</v>
      </c>
      <c r="R349" s="1" t="s">
        <v>9</v>
      </c>
      <c r="S349" s="1" t="s">
        <v>9</v>
      </c>
      <c r="T349" s="1">
        <v>25.691381454467798</v>
      </c>
      <c r="U349" s="1">
        <v>26.2269897460938</v>
      </c>
      <c r="V349" s="1">
        <v>25.7774448394775</v>
      </c>
      <c r="W349" s="1">
        <v>25.251340866088899</v>
      </c>
      <c r="X349" s="1">
        <v>25.605588912963899</v>
      </c>
      <c r="Y349" s="4">
        <v>23</v>
      </c>
      <c r="Z349" s="4">
        <v>27</v>
      </c>
      <c r="AA349" s="4">
        <v>14</v>
      </c>
      <c r="AB349" s="4">
        <v>1</v>
      </c>
      <c r="AC349" s="4">
        <v>304.10000000000002</v>
      </c>
    </row>
    <row r="350" spans="1:29" x14ac:dyDescent="0.35">
      <c r="A350" s="4">
        <v>425</v>
      </c>
      <c r="B350" s="2" t="s">
        <v>395</v>
      </c>
      <c r="C350" s="2" t="s">
        <v>396</v>
      </c>
      <c r="D350" s="3" t="s">
        <v>397</v>
      </c>
      <c r="E350" s="1">
        <v>0.92022132873535201</v>
      </c>
      <c r="F350" s="1">
        <v>0.22307281494140699</v>
      </c>
      <c r="G350" s="1">
        <v>1.1460844499332601</v>
      </c>
      <c r="H350" s="1">
        <v>0.31963665264607999</v>
      </c>
      <c r="I350" s="1"/>
      <c r="J350" s="1">
        <v>25.962711334228501</v>
      </c>
      <c r="K350" s="1" t="s">
        <v>9</v>
      </c>
      <c r="L350" s="1" t="s">
        <v>9</v>
      </c>
      <c r="M350" s="1" t="s">
        <v>9</v>
      </c>
      <c r="N350" s="1" t="s">
        <v>9</v>
      </c>
      <c r="O350" s="1">
        <v>25.9639282226563</v>
      </c>
      <c r="P350" s="1" t="s">
        <v>9</v>
      </c>
      <c r="Q350" s="1" t="s">
        <v>9</v>
      </c>
      <c r="R350" s="1" t="s">
        <v>9</v>
      </c>
      <c r="S350" s="1" t="s">
        <v>9</v>
      </c>
      <c r="T350" s="1">
        <v>25.437221527099599</v>
      </c>
      <c r="U350" s="1">
        <v>25.641170501708999</v>
      </c>
      <c r="V350" s="1">
        <v>25.457361221313501</v>
      </c>
      <c r="W350" s="1">
        <v>25.5439853668213</v>
      </c>
      <c r="X350" s="1">
        <v>25.674240112304702</v>
      </c>
      <c r="Y350" s="4">
        <v>6</v>
      </c>
      <c r="Z350" s="4">
        <v>6</v>
      </c>
      <c r="AA350" s="4">
        <v>31.4</v>
      </c>
      <c r="AB350" s="4">
        <v>2</v>
      </c>
      <c r="AC350" s="4">
        <v>30.241</v>
      </c>
    </row>
    <row r="351" spans="1:29" x14ac:dyDescent="0.35">
      <c r="A351" s="4">
        <v>3452</v>
      </c>
      <c r="B351" s="2" t="s">
        <v>4055</v>
      </c>
      <c r="C351" s="2" t="s">
        <v>4056</v>
      </c>
      <c r="D351" s="3" t="s">
        <v>4057</v>
      </c>
      <c r="E351" s="1">
        <v>0.91839027404785201</v>
      </c>
      <c r="F351" s="1">
        <v>1.0220577239990201</v>
      </c>
      <c r="G351" s="1">
        <v>4.8923482746296303</v>
      </c>
      <c r="H351" s="1">
        <v>5.1338191495024299</v>
      </c>
      <c r="I351" s="1"/>
      <c r="J351" s="1">
        <v>31.065576553344702</v>
      </c>
      <c r="K351" s="1">
        <v>31.403285980224599</v>
      </c>
      <c r="L351" s="1">
        <v>31.125856399536101</v>
      </c>
      <c r="M351" s="1">
        <v>31.1242065429688</v>
      </c>
      <c r="N351" s="1">
        <v>31.2264099121094</v>
      </c>
      <c r="O351" s="1">
        <v>30.079952239990199</v>
      </c>
      <c r="P351" s="1">
        <v>30.0917453765869</v>
      </c>
      <c r="Q351" s="1">
        <v>30.371719360351602</v>
      </c>
      <c r="R351" s="1">
        <v>30.443876266479499</v>
      </c>
      <c r="S351" s="1">
        <v>30.366090774536101</v>
      </c>
      <c r="T351" s="1">
        <v>30.419773101806602</v>
      </c>
      <c r="U351" s="1">
        <v>30.263969421386701</v>
      </c>
      <c r="V351" s="1">
        <v>30.120182037353501</v>
      </c>
      <c r="W351" s="1">
        <v>29.948780059814499</v>
      </c>
      <c r="X351" s="1">
        <v>30.082342147827099</v>
      </c>
      <c r="Y351" s="4">
        <v>30</v>
      </c>
      <c r="Z351" s="4">
        <v>30</v>
      </c>
      <c r="AA351" s="4">
        <v>43.1</v>
      </c>
      <c r="AB351" s="4">
        <v>1</v>
      </c>
      <c r="AC351" s="4">
        <v>75.406000000000006</v>
      </c>
    </row>
    <row r="352" spans="1:29" x14ac:dyDescent="0.35">
      <c r="A352" s="4">
        <v>2010</v>
      </c>
      <c r="B352" s="2" t="s">
        <v>2523</v>
      </c>
      <c r="C352" s="2" t="s">
        <v>2524</v>
      </c>
      <c r="D352" s="3" t="s">
        <v>2525</v>
      </c>
      <c r="E352" s="1">
        <v>0.91829605102539302</v>
      </c>
      <c r="F352" s="1">
        <v>0.72499198913574503</v>
      </c>
      <c r="G352" s="1">
        <v>1.6501444772973799</v>
      </c>
      <c r="H352" s="1">
        <v>1.5006971036457999</v>
      </c>
      <c r="I352" s="1"/>
      <c r="J352" s="1" t="s">
        <v>9</v>
      </c>
      <c r="K352" s="1">
        <v>26.049476623535199</v>
      </c>
      <c r="L352" s="1" t="s">
        <v>9</v>
      </c>
      <c r="M352" s="1">
        <v>26.649124145507798</v>
      </c>
      <c r="N352" s="1" t="s">
        <v>9</v>
      </c>
      <c r="O352" s="1">
        <v>25.294874191284201</v>
      </c>
      <c r="P352" s="1">
        <v>25.578327178955099</v>
      </c>
      <c r="Q352" s="1" t="s">
        <v>9</v>
      </c>
      <c r="R352" s="1">
        <v>25.7811164855957</v>
      </c>
      <c r="S352" s="1" t="s">
        <v>9</v>
      </c>
      <c r="T352" s="1">
        <v>25.019599914550799</v>
      </c>
      <c r="U352" s="1">
        <v>25.884365081787099</v>
      </c>
      <c r="V352" s="1">
        <v>25.405555725097699</v>
      </c>
      <c r="W352" s="1">
        <v>25.0786457061768</v>
      </c>
      <c r="X352" s="1">
        <v>25.586647033691399</v>
      </c>
      <c r="Y352" s="4">
        <v>5</v>
      </c>
      <c r="Z352" s="4">
        <v>5</v>
      </c>
      <c r="AA352" s="4">
        <v>35.4</v>
      </c>
      <c r="AB352" s="4">
        <v>2</v>
      </c>
      <c r="AC352" s="4">
        <v>21.701000000000001</v>
      </c>
    </row>
    <row r="353" spans="1:29" x14ac:dyDescent="0.35">
      <c r="A353" s="4">
        <v>3458</v>
      </c>
      <c r="B353" s="2" t="s">
        <v>4058</v>
      </c>
      <c r="C353" s="2" t="s">
        <v>4059</v>
      </c>
      <c r="D353" s="3" t="s">
        <v>4060</v>
      </c>
      <c r="E353" s="1">
        <v>0.91819343566894696</v>
      </c>
      <c r="F353" s="1">
        <v>1.19924240112305</v>
      </c>
      <c r="G353" s="1">
        <v>3.24864288760884</v>
      </c>
      <c r="H353" s="1">
        <v>6.2924859627755696</v>
      </c>
      <c r="I353" s="1"/>
      <c r="J353" s="1">
        <v>30.401504516601602</v>
      </c>
      <c r="K353" s="1">
        <v>30.6397495269775</v>
      </c>
      <c r="L353" s="1">
        <v>30.436094284057599</v>
      </c>
      <c r="M353" s="1">
        <v>30.483179092407202</v>
      </c>
      <c r="N353" s="1">
        <v>30.531852722168001</v>
      </c>
      <c r="O353" s="1">
        <v>29.227268218994102</v>
      </c>
      <c r="P353" s="1">
        <v>29.181596755981399</v>
      </c>
      <c r="Q353" s="1">
        <v>29.724077224731399</v>
      </c>
      <c r="R353" s="1">
        <v>29.759973526001001</v>
      </c>
      <c r="S353" s="1">
        <v>30.008497238159201</v>
      </c>
      <c r="T353" s="1">
        <v>29.183055877685501</v>
      </c>
      <c r="U353" s="1">
        <v>29.380350112915</v>
      </c>
      <c r="V353" s="1">
        <v>29.239580154418899</v>
      </c>
      <c r="W353" s="1">
        <v>29.153318405151399</v>
      </c>
      <c r="X353" s="1">
        <v>29.539863586425799</v>
      </c>
      <c r="Y353" s="4">
        <v>44</v>
      </c>
      <c r="Z353" s="4">
        <v>44</v>
      </c>
      <c r="AA353" s="4">
        <v>51.9</v>
      </c>
      <c r="AB353" s="4">
        <v>2</v>
      </c>
      <c r="AC353" s="4">
        <v>85.736999999999995</v>
      </c>
    </row>
    <row r="354" spans="1:29" x14ac:dyDescent="0.35">
      <c r="A354" s="4">
        <v>1041</v>
      </c>
      <c r="B354" s="2" t="s">
        <v>1164</v>
      </c>
      <c r="C354" s="2" t="s">
        <v>1165</v>
      </c>
      <c r="D354" s="3" t="s">
        <v>1166</v>
      </c>
      <c r="E354" s="1">
        <v>0.91096076965332196</v>
      </c>
      <c r="F354" s="1">
        <v>-8.9256668090818905E-2</v>
      </c>
      <c r="G354" s="1">
        <v>0.27227025077453199</v>
      </c>
      <c r="H354" s="1">
        <v>1.7198563698023101E-2</v>
      </c>
      <c r="I354" s="1"/>
      <c r="J354" s="1">
        <v>25.017652511596701</v>
      </c>
      <c r="K354" s="1">
        <v>27.7593784332275</v>
      </c>
      <c r="L354" s="1">
        <v>32.244667053222699</v>
      </c>
      <c r="M354" s="1">
        <v>27.247112274169901</v>
      </c>
      <c r="N354" s="1" t="s">
        <v>9</v>
      </c>
      <c r="O354" s="1">
        <v>26.249404907226602</v>
      </c>
      <c r="P354" s="1">
        <v>26.357496261596701</v>
      </c>
      <c r="Q354" s="1">
        <v>27.671108245849599</v>
      </c>
      <c r="R354" s="1">
        <v>29.417030334472699</v>
      </c>
      <c r="S354" s="1" t="s">
        <v>9</v>
      </c>
      <c r="T354" s="1">
        <v>26.4348659515381</v>
      </c>
      <c r="U354" s="1">
        <v>24.483253479003899</v>
      </c>
      <c r="V354" s="1">
        <v>31.3170471191406</v>
      </c>
      <c r="W354" s="1">
        <v>26.784587860107401</v>
      </c>
      <c r="X354" s="1">
        <v>30.742704391479499</v>
      </c>
      <c r="Y354" s="4">
        <v>79</v>
      </c>
      <c r="Z354" s="4">
        <v>103</v>
      </c>
      <c r="AA354" s="4">
        <v>47.4</v>
      </c>
      <c r="AB354" s="4">
        <v>5</v>
      </c>
      <c r="AC354" s="4">
        <v>229</v>
      </c>
    </row>
    <row r="355" spans="1:29" x14ac:dyDescent="0.35">
      <c r="A355" s="4">
        <v>2292</v>
      </c>
      <c r="B355" s="2" t="s">
        <v>2819</v>
      </c>
      <c r="C355" s="2" t="s">
        <v>2820</v>
      </c>
      <c r="D355" s="3" t="s">
        <v>2821</v>
      </c>
      <c r="E355" s="1">
        <v>0.90362434387207102</v>
      </c>
      <c r="F355" s="1">
        <v>1.4276084899902299</v>
      </c>
      <c r="G355" s="1">
        <v>1.6513407336497501</v>
      </c>
      <c r="H355" s="1">
        <v>2.7093515756162501</v>
      </c>
      <c r="I355" s="1"/>
      <c r="J355" s="1">
        <v>28.105512619018601</v>
      </c>
      <c r="K355" s="1">
        <v>28.293769836425799</v>
      </c>
      <c r="L355" s="1">
        <v>28.895923614501999</v>
      </c>
      <c r="M355" s="1">
        <v>28.192390441894499</v>
      </c>
      <c r="N355" s="1">
        <v>28.5930995941162</v>
      </c>
      <c r="O355" s="1">
        <v>26.545408248901399</v>
      </c>
      <c r="P355" s="1">
        <v>27.6983318328857</v>
      </c>
      <c r="Q355" s="1">
        <v>28.1941223144531</v>
      </c>
      <c r="R355" s="1">
        <v>27.865465164184599</v>
      </c>
      <c r="S355" s="1">
        <v>27.2592468261719</v>
      </c>
      <c r="T355" s="1">
        <v>26.694614410400401</v>
      </c>
      <c r="U355" s="1">
        <v>26.0510063171387</v>
      </c>
      <c r="V355" s="1">
        <v>27.2860717773438</v>
      </c>
      <c r="W355" s="1">
        <v>27.2516174316406</v>
      </c>
      <c r="X355" s="1">
        <v>27.659343719482401</v>
      </c>
      <c r="Y355" s="4">
        <v>1</v>
      </c>
      <c r="Z355" s="4">
        <v>20</v>
      </c>
      <c r="AA355" s="4">
        <v>84.6</v>
      </c>
      <c r="AB355" s="4">
        <v>1</v>
      </c>
      <c r="AC355" s="4">
        <v>15.388</v>
      </c>
    </row>
    <row r="356" spans="1:29" x14ac:dyDescent="0.35">
      <c r="A356" s="4">
        <v>3706</v>
      </c>
      <c r="B356" s="2" t="s">
        <v>4331</v>
      </c>
      <c r="C356" s="2" t="s">
        <v>4332</v>
      </c>
      <c r="D356" s="3" t="s">
        <v>4333</v>
      </c>
      <c r="E356" s="1">
        <v>0.90088577270507697</v>
      </c>
      <c r="F356" s="1">
        <v>1.33783226013184</v>
      </c>
      <c r="G356" s="1">
        <v>3.8881344040359198</v>
      </c>
      <c r="H356" s="1">
        <v>5.4816532890306702</v>
      </c>
      <c r="I356" s="1"/>
      <c r="J356" s="1">
        <v>32.191341400146499</v>
      </c>
      <c r="K356" s="1">
        <v>32.405677795410199</v>
      </c>
      <c r="L356" s="1">
        <v>31.897972106933601</v>
      </c>
      <c r="M356" s="1">
        <v>32.253021240234403</v>
      </c>
      <c r="N356" s="1">
        <v>32.543338775634801</v>
      </c>
      <c r="O356" s="1">
        <v>31.283863067626999</v>
      </c>
      <c r="P356" s="1">
        <v>31.221370697021499</v>
      </c>
      <c r="Q356" s="1">
        <v>31.2241325378418</v>
      </c>
      <c r="R356" s="1">
        <v>31.469728469848601</v>
      </c>
      <c r="S356" s="1">
        <v>31.587827682495099</v>
      </c>
      <c r="T356" s="1">
        <v>30.925989151001001</v>
      </c>
      <c r="U356" s="1">
        <v>31.024763107299801</v>
      </c>
      <c r="V356" s="1">
        <v>30.763044357299801</v>
      </c>
      <c r="W356" s="1">
        <v>30.897809982299801</v>
      </c>
      <c r="X356" s="1">
        <v>30.990583419799801</v>
      </c>
      <c r="Y356" s="4">
        <v>36</v>
      </c>
      <c r="Z356" s="4">
        <v>37</v>
      </c>
      <c r="AA356" s="4">
        <v>62.2</v>
      </c>
      <c r="AB356" s="4">
        <v>8</v>
      </c>
      <c r="AC356" s="4">
        <v>53.247999999999998</v>
      </c>
    </row>
    <row r="357" spans="1:29" x14ac:dyDescent="0.35">
      <c r="A357" s="4">
        <v>621</v>
      </c>
      <c r="B357" s="2" t="s">
        <v>605</v>
      </c>
      <c r="C357" s="2" t="s">
        <v>606</v>
      </c>
      <c r="D357" s="3" t="s">
        <v>607</v>
      </c>
      <c r="E357" s="1">
        <v>0.89905433654785205</v>
      </c>
      <c r="F357" s="1">
        <v>0.76256790161132704</v>
      </c>
      <c r="G357" s="1">
        <v>1.7380950840801599</v>
      </c>
      <c r="H357" s="1">
        <v>0.53397251506895904</v>
      </c>
      <c r="I357" s="1"/>
      <c r="J357" s="1">
        <v>28.762022018432599</v>
      </c>
      <c r="K357" s="1">
        <v>29.5002536773682</v>
      </c>
      <c r="L357" s="1">
        <v>28.663049697876001</v>
      </c>
      <c r="M357" s="1">
        <v>28.213769912719702</v>
      </c>
      <c r="N357" s="1">
        <v>29.354900360107401</v>
      </c>
      <c r="O357" s="1">
        <v>27.4893894195557</v>
      </c>
      <c r="P357" s="1">
        <v>28.365917205810501</v>
      </c>
      <c r="Q357" s="1">
        <v>28.411500930786101</v>
      </c>
      <c r="R357" s="1">
        <v>28.128402709960898</v>
      </c>
      <c r="S357" s="1">
        <v>27.603513717651399</v>
      </c>
      <c r="T357" s="1">
        <v>27.3558254241943</v>
      </c>
      <c r="U357" s="1">
        <v>30.649286270141602</v>
      </c>
      <c r="V357" s="1">
        <v>27.832725524902301</v>
      </c>
      <c r="W357" s="1">
        <v>27.478986740112301</v>
      </c>
      <c r="X357" s="1">
        <v>27.364332199096701</v>
      </c>
      <c r="Y357" s="4">
        <v>16</v>
      </c>
      <c r="Z357" s="4">
        <v>16</v>
      </c>
      <c r="AA357" s="4">
        <v>67.599999999999994</v>
      </c>
      <c r="AB357" s="4">
        <v>3</v>
      </c>
      <c r="AC357" s="4">
        <v>31.547999999999998</v>
      </c>
    </row>
    <row r="358" spans="1:29" x14ac:dyDescent="0.35">
      <c r="A358" s="4">
        <v>26</v>
      </c>
      <c r="B358" s="2" t="s">
        <v>31</v>
      </c>
      <c r="C358" s="2" t="s">
        <v>32</v>
      </c>
      <c r="D358" s="3" t="s">
        <v>33</v>
      </c>
      <c r="E358" s="1">
        <v>0.89830932617187598</v>
      </c>
      <c r="F358" s="1">
        <v>1.24772415161133</v>
      </c>
      <c r="G358" s="1">
        <v>3.77062035184627</v>
      </c>
      <c r="H358" s="1">
        <v>5.7797989875939297</v>
      </c>
      <c r="I358" s="1"/>
      <c r="J358" s="1">
        <v>31.550235748291001</v>
      </c>
      <c r="K358" s="1">
        <v>31.851499557495099</v>
      </c>
      <c r="L358" s="1">
        <v>31.879379272460898</v>
      </c>
      <c r="M358" s="1">
        <v>31.8290901184082</v>
      </c>
      <c r="N358" s="1">
        <v>31.789405822753899</v>
      </c>
      <c r="O358" s="1">
        <v>30.620765686035199</v>
      </c>
      <c r="P358" s="1">
        <v>30.613761901855501</v>
      </c>
      <c r="Q358" s="1">
        <v>31.038892745971701</v>
      </c>
      <c r="R358" s="1">
        <v>30.884492874145501</v>
      </c>
      <c r="S358" s="1">
        <v>31.250150680541999</v>
      </c>
      <c r="T358" s="1">
        <v>30.359617233276399</v>
      </c>
      <c r="U358" s="1">
        <v>30.7234497070313</v>
      </c>
      <c r="V358" s="1">
        <v>30.431587219238299</v>
      </c>
      <c r="W358" s="1">
        <v>30.411769866943398</v>
      </c>
      <c r="X358" s="1">
        <v>30.734565734863299</v>
      </c>
      <c r="Y358" s="4">
        <v>94</v>
      </c>
      <c r="Z358" s="4">
        <v>94</v>
      </c>
      <c r="AA358" s="4">
        <v>56.4</v>
      </c>
      <c r="AB358" s="4">
        <v>3</v>
      </c>
      <c r="AC358" s="4">
        <v>226.37</v>
      </c>
    </row>
    <row r="359" spans="1:29" x14ac:dyDescent="0.35">
      <c r="A359" s="4">
        <v>1806</v>
      </c>
      <c r="B359" s="2" t="s">
        <v>2258</v>
      </c>
      <c r="C359" s="2" t="s">
        <v>2259</v>
      </c>
      <c r="D359" s="3" t="s">
        <v>2260</v>
      </c>
      <c r="E359" s="1">
        <v>0.89824371337890696</v>
      </c>
      <c r="F359" s="1">
        <v>1.47069435119629</v>
      </c>
      <c r="G359" s="1">
        <v>2.2948012669770201</v>
      </c>
      <c r="H359" s="1">
        <v>3.6999882554235302</v>
      </c>
      <c r="I359" s="1"/>
      <c r="J359" s="1">
        <v>29.6230278015137</v>
      </c>
      <c r="K359" s="1">
        <v>30.277103424072301</v>
      </c>
      <c r="L359" s="1">
        <v>30.148868560791001</v>
      </c>
      <c r="M359" s="1">
        <v>30.137830734252901</v>
      </c>
      <c r="N359" s="1">
        <v>30.987758636474599</v>
      </c>
      <c r="O359" s="1">
        <v>29.043363571166999</v>
      </c>
      <c r="P359" s="1">
        <v>29.3258457183838</v>
      </c>
      <c r="Q359" s="1">
        <v>29.302747726440401</v>
      </c>
      <c r="R359" s="1">
        <v>29.495582580566399</v>
      </c>
      <c r="S359" s="1">
        <v>29.515830993652301</v>
      </c>
      <c r="T359" s="1">
        <v>28.8942565917969</v>
      </c>
      <c r="U359" s="1">
        <v>28.654512405395501</v>
      </c>
      <c r="V359" s="1">
        <v>28.629638671875</v>
      </c>
      <c r="W359" s="1">
        <v>28.702384948730501</v>
      </c>
      <c r="X359" s="1">
        <v>28.940324783325199</v>
      </c>
      <c r="Y359" s="4">
        <v>29</v>
      </c>
      <c r="Z359" s="4">
        <v>29</v>
      </c>
      <c r="AA359" s="4">
        <v>61.7</v>
      </c>
      <c r="AB359" s="4">
        <v>1</v>
      </c>
      <c r="AC359" s="4">
        <v>47.064</v>
      </c>
    </row>
    <row r="360" spans="1:29" x14ac:dyDescent="0.35">
      <c r="A360" s="4">
        <v>2761</v>
      </c>
      <c r="B360" s="2" t="s">
        <v>3318</v>
      </c>
      <c r="C360" s="2" t="s">
        <v>3319</v>
      </c>
      <c r="D360" s="3" t="s">
        <v>3320</v>
      </c>
      <c r="E360" s="1">
        <v>0.89795265197753704</v>
      </c>
      <c r="F360" s="1">
        <v>1.3463897705078101</v>
      </c>
      <c r="G360" s="1">
        <v>2.4515233433997698</v>
      </c>
      <c r="H360" s="1">
        <v>3.6940220244616002</v>
      </c>
      <c r="I360" s="1"/>
      <c r="J360" s="1">
        <v>30.076900482177699</v>
      </c>
      <c r="K360" s="1">
        <v>30.6272373199463</v>
      </c>
      <c r="L360" s="1">
        <v>30.603977203369102</v>
      </c>
      <c r="M360" s="1">
        <v>30.539953231811499</v>
      </c>
      <c r="N360" s="1">
        <v>31.128126144409201</v>
      </c>
      <c r="O360" s="1">
        <v>29.398952484130898</v>
      </c>
      <c r="P360" s="1">
        <v>29.463891983032202</v>
      </c>
      <c r="Q360" s="1">
        <v>29.689414978027301</v>
      </c>
      <c r="R360" s="1">
        <v>29.719102859497099</v>
      </c>
      <c r="S360" s="1">
        <v>30.2150688171387</v>
      </c>
      <c r="T360" s="1">
        <v>29.002748489379901</v>
      </c>
      <c r="U360" s="1">
        <v>29.611740112304702</v>
      </c>
      <c r="V360" s="1">
        <v>28.975805282592798</v>
      </c>
      <c r="W360" s="1">
        <v>29.1842555999756</v>
      </c>
      <c r="X360" s="1">
        <v>29.4696960449219</v>
      </c>
      <c r="Y360" s="4">
        <v>34</v>
      </c>
      <c r="Z360" s="4">
        <v>45</v>
      </c>
      <c r="AA360" s="4">
        <v>58.2</v>
      </c>
      <c r="AB360" s="4">
        <v>4</v>
      </c>
      <c r="AC360" s="4">
        <v>80.272000000000006</v>
      </c>
    </row>
    <row r="361" spans="1:29" x14ac:dyDescent="0.35">
      <c r="A361" s="4">
        <v>2196</v>
      </c>
      <c r="B361" s="2" t="s">
        <v>2715</v>
      </c>
      <c r="C361" s="2" t="s">
        <v>2716</v>
      </c>
      <c r="D361" s="3" t="s">
        <v>2717</v>
      </c>
      <c r="E361" s="1">
        <v>0.88825340270996</v>
      </c>
      <c r="F361" s="1">
        <v>1.0627250671386701</v>
      </c>
      <c r="G361" s="1">
        <v>4.3162013735440103</v>
      </c>
      <c r="H361" s="1">
        <v>5.1062016811156701</v>
      </c>
      <c r="I361" s="1"/>
      <c r="J361" s="1">
        <v>28.901145935058601</v>
      </c>
      <c r="K361" s="1">
        <v>29.157619476318398</v>
      </c>
      <c r="L361" s="1">
        <v>28.956577301025401</v>
      </c>
      <c r="M361" s="1">
        <v>29.1701965332031</v>
      </c>
      <c r="N361" s="1">
        <v>29.398685455322301</v>
      </c>
      <c r="O361" s="1">
        <v>28.172847747802699</v>
      </c>
      <c r="P361" s="1">
        <v>28.168176651001001</v>
      </c>
      <c r="Q361" s="1">
        <v>28.4013786315918</v>
      </c>
      <c r="R361" s="1">
        <v>28.37229347229</v>
      </c>
      <c r="S361" s="1">
        <v>28.028261184692401</v>
      </c>
      <c r="T361" s="1">
        <v>27.938133239746101</v>
      </c>
      <c r="U361" s="1">
        <v>28.167802810668899</v>
      </c>
      <c r="V361" s="1">
        <v>27.914506912231399</v>
      </c>
      <c r="W361" s="1">
        <v>28.058143615722699</v>
      </c>
      <c r="X361" s="1">
        <v>28.192012786865199</v>
      </c>
      <c r="Y361" s="4">
        <v>20</v>
      </c>
      <c r="Z361" s="4">
        <v>20</v>
      </c>
      <c r="AA361" s="4">
        <v>39.799999999999997</v>
      </c>
      <c r="AB361" s="4">
        <v>4</v>
      </c>
      <c r="AC361" s="4">
        <v>67.941999999999993</v>
      </c>
    </row>
    <row r="362" spans="1:29" x14ac:dyDescent="0.35">
      <c r="A362" s="4">
        <v>3161</v>
      </c>
      <c r="B362" s="2" t="s">
        <v>3736</v>
      </c>
      <c r="C362" s="2" t="s">
        <v>3737</v>
      </c>
      <c r="D362" s="3" t="s">
        <v>3738</v>
      </c>
      <c r="E362" s="1">
        <v>0.88782577514648497</v>
      </c>
      <c r="F362" s="1">
        <v>1.4201553344726601</v>
      </c>
      <c r="G362" s="1">
        <v>2.7057483079514699</v>
      </c>
      <c r="H362" s="1">
        <v>4.3149635125574397</v>
      </c>
      <c r="I362" s="1"/>
      <c r="J362" s="1">
        <v>31.5108833312988</v>
      </c>
      <c r="K362" s="1">
        <v>31.7159633636475</v>
      </c>
      <c r="L362" s="1">
        <v>31.624641418456999</v>
      </c>
      <c r="M362" s="1">
        <v>31.874658584594702</v>
      </c>
      <c r="N362" s="1">
        <v>32.512763977050803</v>
      </c>
      <c r="O362" s="1">
        <v>30.7975063323975</v>
      </c>
      <c r="P362" s="1">
        <v>30.7566032409668</v>
      </c>
      <c r="Q362" s="1">
        <v>30.943677902221701</v>
      </c>
      <c r="R362" s="1">
        <v>31.081832885742202</v>
      </c>
      <c r="S362" s="1">
        <v>31.220161437988299</v>
      </c>
      <c r="T362" s="1">
        <v>30.395444869995099</v>
      </c>
      <c r="U362" s="1">
        <v>30.540826797485401</v>
      </c>
      <c r="V362" s="1">
        <v>30.393539428710898</v>
      </c>
      <c r="W362" s="1">
        <v>30.337306976318398</v>
      </c>
      <c r="X362" s="1">
        <v>30.471015930175799</v>
      </c>
      <c r="Y362" s="4">
        <v>47</v>
      </c>
      <c r="Z362" s="4">
        <v>47</v>
      </c>
      <c r="AA362" s="4">
        <v>64.7</v>
      </c>
      <c r="AB362" s="4">
        <v>3</v>
      </c>
      <c r="AC362" s="4">
        <v>73.963999999999999</v>
      </c>
    </row>
    <row r="363" spans="1:29" x14ac:dyDescent="0.35">
      <c r="A363" s="4">
        <v>1736</v>
      </c>
      <c r="B363" s="2" t="s">
        <v>2174</v>
      </c>
      <c r="C363" s="2" t="s">
        <v>2175</v>
      </c>
      <c r="D363" s="3" t="s">
        <v>2176</v>
      </c>
      <c r="E363" s="1">
        <v>0.887025451660158</v>
      </c>
      <c r="F363" s="1">
        <v>1.26786003112793</v>
      </c>
      <c r="G363" s="1">
        <v>2.6370583336721198</v>
      </c>
      <c r="H363" s="1">
        <v>3.58337893446283</v>
      </c>
      <c r="I363" s="1"/>
      <c r="J363" s="1">
        <v>29.0349445343018</v>
      </c>
      <c r="K363" s="1">
        <v>29.395208358764599</v>
      </c>
      <c r="L363" s="1">
        <v>29.1013507843018</v>
      </c>
      <c r="M363" s="1">
        <v>29.111198425293001</v>
      </c>
      <c r="N363" s="1">
        <v>29.484626770019499</v>
      </c>
      <c r="O363" s="1">
        <v>27.7502841949463</v>
      </c>
      <c r="P363" s="1">
        <v>28.337652206420898</v>
      </c>
      <c r="Q363" s="1">
        <v>28.34694480896</v>
      </c>
      <c r="R363" s="1">
        <v>28.364080429077099</v>
      </c>
      <c r="S363" s="1">
        <v>28.8932399749756</v>
      </c>
      <c r="T363" s="1">
        <v>27.418043136596701</v>
      </c>
      <c r="U363" s="1">
        <v>28.328462600708001</v>
      </c>
      <c r="V363" s="1">
        <v>27.9596347808838</v>
      </c>
      <c r="W363" s="1">
        <v>27.698493957519499</v>
      </c>
      <c r="X363" s="1">
        <v>28.383394241333001</v>
      </c>
      <c r="Y363" s="4">
        <v>13</v>
      </c>
      <c r="Z363" s="4">
        <v>19</v>
      </c>
      <c r="AA363" s="4">
        <v>47.5</v>
      </c>
      <c r="AB363" s="4">
        <v>1</v>
      </c>
      <c r="AC363" s="4">
        <v>55.101999999999997</v>
      </c>
    </row>
    <row r="364" spans="1:29" x14ac:dyDescent="0.35">
      <c r="A364" s="4">
        <v>1580</v>
      </c>
      <c r="B364" s="2" t="s">
        <v>1970</v>
      </c>
      <c r="C364" s="2" t="s">
        <v>1971</v>
      </c>
      <c r="D364" s="3" t="s">
        <v>1972</v>
      </c>
      <c r="E364" s="1">
        <v>0.88493347167968806</v>
      </c>
      <c r="F364" s="1">
        <v>0.66271667480468799</v>
      </c>
      <c r="G364" s="1">
        <v>1.2636208227189401</v>
      </c>
      <c r="H364" s="1">
        <v>1.3288134327910801</v>
      </c>
      <c r="I364" s="1"/>
      <c r="J364" s="1" t="s">
        <v>9</v>
      </c>
      <c r="K364" s="1" t="s">
        <v>9</v>
      </c>
      <c r="L364" s="1" t="s">
        <v>9</v>
      </c>
      <c r="M364" s="1" t="s">
        <v>9</v>
      </c>
      <c r="N364" s="1" t="s">
        <v>9</v>
      </c>
      <c r="O364" s="1">
        <v>25.601503372192401</v>
      </c>
      <c r="P364" s="1" t="s">
        <v>9</v>
      </c>
      <c r="Q364" s="1">
        <v>25.875898361206101</v>
      </c>
      <c r="R364" s="1" t="s">
        <v>9</v>
      </c>
      <c r="S364" s="1" t="s">
        <v>9</v>
      </c>
      <c r="T364" s="1">
        <v>25.099882125854499</v>
      </c>
      <c r="U364" s="1">
        <v>25.734395980835</v>
      </c>
      <c r="V364" s="1">
        <v>25.402149200439499</v>
      </c>
      <c r="W364" s="1">
        <v>25.3173732757568</v>
      </c>
      <c r="X364" s="1">
        <v>25.2668266296387</v>
      </c>
      <c r="Y364" s="4">
        <v>10</v>
      </c>
      <c r="Z364" s="4">
        <v>11</v>
      </c>
      <c r="AA364" s="4">
        <v>9.8000000000000007</v>
      </c>
      <c r="AB364" s="4">
        <v>5</v>
      </c>
      <c r="AC364" s="4">
        <v>154.35</v>
      </c>
    </row>
    <row r="365" spans="1:29" x14ac:dyDescent="0.35">
      <c r="A365" s="4">
        <v>1845</v>
      </c>
      <c r="B365" s="2" t="s">
        <v>2325</v>
      </c>
      <c r="C365" s="2" t="s">
        <v>2326</v>
      </c>
      <c r="D365" s="3" t="s">
        <v>2327</v>
      </c>
      <c r="E365" s="1">
        <v>0.884559249877928</v>
      </c>
      <c r="F365" s="1">
        <v>1.06899909973145</v>
      </c>
      <c r="G365" s="1">
        <v>4.2033351474062304</v>
      </c>
      <c r="H365" s="1">
        <v>5.4269201825120703</v>
      </c>
      <c r="I365" s="1"/>
      <c r="J365" s="1">
        <v>29.679759979248001</v>
      </c>
      <c r="K365" s="1">
        <v>29.662153244018601</v>
      </c>
      <c r="L365" s="1">
        <v>29.807970046997099</v>
      </c>
      <c r="M365" s="1">
        <v>29.725255966186499</v>
      </c>
      <c r="N365" s="1">
        <v>29.378536224365199</v>
      </c>
      <c r="O365" s="1">
        <v>28.663173675537099</v>
      </c>
      <c r="P365" s="1">
        <v>28.490837097168001</v>
      </c>
      <c r="Q365" s="1">
        <v>28.977439880371101</v>
      </c>
      <c r="R365" s="1">
        <v>28.749589920043899</v>
      </c>
      <c r="S365" s="1">
        <v>28.9498386383057</v>
      </c>
      <c r="T365" s="1">
        <v>28.760334014892599</v>
      </c>
      <c r="U365" s="1">
        <v>28.640663146972699</v>
      </c>
      <c r="V365" s="1">
        <v>28.629337310791001</v>
      </c>
      <c r="W365" s="1">
        <v>28.4483737945557</v>
      </c>
      <c r="X365" s="1">
        <v>28.4299716949463</v>
      </c>
      <c r="Y365" s="4">
        <v>27</v>
      </c>
      <c r="Z365" s="4">
        <v>27</v>
      </c>
      <c r="AA365" s="4">
        <v>58.6</v>
      </c>
      <c r="AB365" s="4">
        <v>2</v>
      </c>
      <c r="AC365" s="4">
        <v>73.260999999999996</v>
      </c>
    </row>
    <row r="366" spans="1:29" x14ac:dyDescent="0.35">
      <c r="A366" s="4">
        <v>3535</v>
      </c>
      <c r="B366" s="2" t="s">
        <v>4130</v>
      </c>
      <c r="C366" s="2" t="s">
        <v>4131</v>
      </c>
      <c r="D366" s="3" t="s">
        <v>4132</v>
      </c>
      <c r="E366" s="1">
        <v>0.88285980224609495</v>
      </c>
      <c r="F366" s="1">
        <v>1.5030178070068401</v>
      </c>
      <c r="G366" s="1">
        <v>1.24673317673781</v>
      </c>
      <c r="H366" s="1">
        <v>2.0138012564913201</v>
      </c>
      <c r="I366" s="1"/>
      <c r="J366" s="1">
        <v>26.763656616210898</v>
      </c>
      <c r="K366" s="1">
        <v>27.0208950042725</v>
      </c>
      <c r="L366" s="1">
        <v>26.882593154907202</v>
      </c>
      <c r="M366" s="1">
        <v>26.868240356445298</v>
      </c>
      <c r="N366" s="1" t="s">
        <v>9</v>
      </c>
      <c r="O366" s="1">
        <v>26.1460857391357</v>
      </c>
      <c r="P366" s="1">
        <v>25.718622207641602</v>
      </c>
      <c r="Q366" s="1">
        <v>26.1607055664063</v>
      </c>
      <c r="R366" s="1" t="s">
        <v>9</v>
      </c>
      <c r="S366" s="1">
        <v>26.677690505981399</v>
      </c>
      <c r="T366" s="1" t="s">
        <v>9</v>
      </c>
      <c r="U366" s="1">
        <v>26.160198211669901</v>
      </c>
      <c r="V366" s="1" t="s">
        <v>9</v>
      </c>
      <c r="W366" s="1">
        <v>25.7071723937988</v>
      </c>
      <c r="X366" s="1">
        <v>25.810096740722699</v>
      </c>
      <c r="Y366" s="4">
        <v>8</v>
      </c>
      <c r="Z366" s="4">
        <v>8</v>
      </c>
      <c r="AA366" s="4">
        <v>35.799999999999997</v>
      </c>
      <c r="AB366" s="4">
        <v>1</v>
      </c>
      <c r="AC366" s="4">
        <v>33.418999999999997</v>
      </c>
    </row>
    <row r="367" spans="1:29" x14ac:dyDescent="0.35">
      <c r="A367" s="4">
        <v>993</v>
      </c>
      <c r="B367" s="2" t="s">
        <v>1107</v>
      </c>
      <c r="C367" s="2" t="s">
        <v>1108</v>
      </c>
      <c r="D367" s="3" t="s">
        <v>1109</v>
      </c>
      <c r="E367" s="1">
        <v>0.87355155944824103</v>
      </c>
      <c r="F367" s="1">
        <v>1.4299102783203099</v>
      </c>
      <c r="G367" s="1">
        <v>2.52368919242635</v>
      </c>
      <c r="H367" s="1">
        <v>5.9170590802737397</v>
      </c>
      <c r="I367" s="1"/>
      <c r="J367" s="1">
        <v>28.2591876983643</v>
      </c>
      <c r="K367" s="1">
        <v>28.6856498718262</v>
      </c>
      <c r="L367" s="1">
        <v>28.6958408355713</v>
      </c>
      <c r="M367" s="1">
        <v>28.680952072143601</v>
      </c>
      <c r="N367" s="1">
        <v>28.857471466064499</v>
      </c>
      <c r="O367" s="1">
        <v>27.445081710815401</v>
      </c>
      <c r="P367" s="1">
        <v>27.7439289093018</v>
      </c>
      <c r="Q367" s="1">
        <v>27.601438522338899</v>
      </c>
      <c r="R367" s="1">
        <v>27.554447174072301</v>
      </c>
      <c r="S367" s="1">
        <v>28.466447830200199</v>
      </c>
      <c r="T367" s="1">
        <v>27.097749710083001</v>
      </c>
      <c r="U367" s="1">
        <v>27.192018508911101</v>
      </c>
      <c r="V367" s="1">
        <v>27.258861541748001</v>
      </c>
      <c r="W367" s="1">
        <v>27.121393203735401</v>
      </c>
      <c r="X367" s="1">
        <v>27.3595275878906</v>
      </c>
      <c r="Y367" s="4">
        <v>25</v>
      </c>
      <c r="Z367" s="4">
        <v>25</v>
      </c>
      <c r="AA367" s="4">
        <v>26.7</v>
      </c>
      <c r="AB367" s="4">
        <v>1</v>
      </c>
      <c r="AC367" s="4">
        <v>133.9</v>
      </c>
    </row>
    <row r="368" spans="1:29" x14ac:dyDescent="0.35">
      <c r="A368" s="4">
        <v>1537</v>
      </c>
      <c r="B368" s="2" t="s">
        <v>1904</v>
      </c>
      <c r="C368" s="2" t="s">
        <v>1905</v>
      </c>
      <c r="D368" s="3" t="s">
        <v>1906</v>
      </c>
      <c r="E368" s="1">
        <v>0.86792984008788898</v>
      </c>
      <c r="F368" s="1">
        <v>1.3397033691406199</v>
      </c>
      <c r="G368" s="1">
        <v>3.56973693542766</v>
      </c>
      <c r="H368" s="1">
        <v>5.9818794392566197</v>
      </c>
      <c r="I368" s="1"/>
      <c r="J368" s="1">
        <v>35.278884887695298</v>
      </c>
      <c r="K368" s="1">
        <v>35.507663726806598</v>
      </c>
      <c r="L368" s="1">
        <v>35.367488861083999</v>
      </c>
      <c r="M368" s="1">
        <v>35.648891448974602</v>
      </c>
      <c r="N368" s="1">
        <v>35.752510070800803</v>
      </c>
      <c r="O368" s="1">
        <v>34.431758880615199</v>
      </c>
      <c r="P368" s="1">
        <v>34.393974304199197</v>
      </c>
      <c r="Q368" s="1">
        <v>34.657135009765597</v>
      </c>
      <c r="R368" s="1">
        <v>34.729030609130902</v>
      </c>
      <c r="S368" s="1">
        <v>35.003890991210902</v>
      </c>
      <c r="T368" s="1">
        <v>34.061050415039098</v>
      </c>
      <c r="U368" s="1">
        <v>34.311672210693402</v>
      </c>
      <c r="V368" s="1">
        <v>34.054737091064503</v>
      </c>
      <c r="W368" s="1">
        <v>34.162628173828097</v>
      </c>
      <c r="X368" s="1">
        <v>34.266834259033203</v>
      </c>
      <c r="Y368" s="4">
        <v>81</v>
      </c>
      <c r="Z368" s="4">
        <v>81</v>
      </c>
      <c r="AA368" s="4">
        <v>67.2</v>
      </c>
      <c r="AB368" s="4">
        <v>2</v>
      </c>
      <c r="AC368" s="4">
        <v>90.582999999999998</v>
      </c>
    </row>
    <row r="369" spans="1:29" x14ac:dyDescent="0.35">
      <c r="A369" s="4">
        <v>916</v>
      </c>
      <c r="B369" s="2" t="s">
        <v>1014</v>
      </c>
      <c r="C369" s="2" t="s">
        <v>1015</v>
      </c>
      <c r="D369" s="3" t="s">
        <v>1016</v>
      </c>
      <c r="E369" s="1">
        <v>0.86781654357909899</v>
      </c>
      <c r="F369" s="1">
        <v>1.14217643737793</v>
      </c>
      <c r="G369" s="1">
        <v>3.8135310944823</v>
      </c>
      <c r="H369" s="1">
        <v>5.8349169902230198</v>
      </c>
      <c r="I369" s="1"/>
      <c r="J369" s="1">
        <v>29.4176216125488</v>
      </c>
      <c r="K369" s="1">
        <v>29.641477584838899</v>
      </c>
      <c r="L369" s="1">
        <v>29.6342868804932</v>
      </c>
      <c r="M369" s="1">
        <v>29.401268005371101</v>
      </c>
      <c r="N369" s="1">
        <v>29.733726501464801</v>
      </c>
      <c r="O369" s="1">
        <v>28.346519470214801</v>
      </c>
      <c r="P369" s="1">
        <v>28.5216159820557</v>
      </c>
      <c r="Q369" s="1">
        <v>28.8682956695557</v>
      </c>
      <c r="R369" s="1">
        <v>28.852485656738299</v>
      </c>
      <c r="S369" s="1">
        <v>28.9003810882568</v>
      </c>
      <c r="T369" s="1">
        <v>28.351356506347699</v>
      </c>
      <c r="U369" s="1">
        <v>28.488510131835898</v>
      </c>
      <c r="V369" s="1">
        <v>28.423807144165</v>
      </c>
      <c r="W369" s="1">
        <v>28.244123458862301</v>
      </c>
      <c r="X369" s="1">
        <v>28.6097011566162</v>
      </c>
      <c r="Y369" s="4">
        <v>49</v>
      </c>
      <c r="Z369" s="4">
        <v>49</v>
      </c>
      <c r="AA369" s="4">
        <v>34.299999999999997</v>
      </c>
      <c r="AB369" s="4">
        <v>2</v>
      </c>
      <c r="AC369" s="4">
        <v>217.17</v>
      </c>
    </row>
    <row r="370" spans="1:29" x14ac:dyDescent="0.35">
      <c r="A370" s="4">
        <v>3792</v>
      </c>
      <c r="B370" s="2" t="s">
        <v>4430</v>
      </c>
      <c r="C370" s="2" t="s">
        <v>4431</v>
      </c>
      <c r="D370" s="3" t="s">
        <v>4432</v>
      </c>
      <c r="E370" s="1">
        <v>0.86718254089355495</v>
      </c>
      <c r="F370" s="1">
        <v>1.0541831970214799</v>
      </c>
      <c r="G370" s="1">
        <v>1.99299749303842</v>
      </c>
      <c r="H370" s="1">
        <v>3.0385966948764298</v>
      </c>
      <c r="I370" s="1"/>
      <c r="J370" s="1" t="s">
        <v>9</v>
      </c>
      <c r="K370" s="1" t="s">
        <v>9</v>
      </c>
      <c r="L370" s="1">
        <v>25.257614135742202</v>
      </c>
      <c r="M370" s="1">
        <v>25.6126918792725</v>
      </c>
      <c r="N370" s="1" t="s">
        <v>9</v>
      </c>
      <c r="O370" s="1">
        <v>24.492504119873001</v>
      </c>
      <c r="P370" s="1" t="s">
        <v>9</v>
      </c>
      <c r="Q370" s="1">
        <v>24.338993072509801</v>
      </c>
      <c r="R370" s="1">
        <v>24.9790363311768</v>
      </c>
      <c r="S370" s="1" t="s">
        <v>9</v>
      </c>
      <c r="T370" s="1">
        <v>24.3575439453125</v>
      </c>
      <c r="U370" s="1">
        <v>24.614128112793001</v>
      </c>
      <c r="V370" s="1">
        <v>24.5308513641357</v>
      </c>
      <c r="W370" s="1">
        <v>24.692054748535199</v>
      </c>
      <c r="X370" s="1">
        <v>25.089035034179702</v>
      </c>
      <c r="Y370" s="4">
        <v>6</v>
      </c>
      <c r="Z370" s="4">
        <v>6</v>
      </c>
      <c r="AA370" s="4">
        <v>37.4</v>
      </c>
      <c r="AB370" s="4">
        <v>1</v>
      </c>
      <c r="AC370" s="4">
        <v>20.843</v>
      </c>
    </row>
    <row r="371" spans="1:29" x14ac:dyDescent="0.35">
      <c r="A371" s="4">
        <v>524</v>
      </c>
      <c r="B371" s="2" t="s">
        <v>536</v>
      </c>
      <c r="C371" s="2" t="s">
        <v>537</v>
      </c>
      <c r="D371" s="3" t="s">
        <v>538</v>
      </c>
      <c r="E371" s="1">
        <v>0.86470031738281306</v>
      </c>
      <c r="F371" s="1">
        <v>0.77242050170898202</v>
      </c>
      <c r="G371" s="1">
        <v>1.6835181376311501</v>
      </c>
      <c r="H371" s="1">
        <v>1.98959102351259</v>
      </c>
      <c r="I371" s="1"/>
      <c r="J371" s="1">
        <v>26.398601531982401</v>
      </c>
      <c r="K371" s="1">
        <v>26.829505920410199</v>
      </c>
      <c r="L371" s="1">
        <v>27.075363159179702</v>
      </c>
      <c r="M371" s="1" t="s">
        <v>9</v>
      </c>
      <c r="N371" s="1" t="s">
        <v>9</v>
      </c>
      <c r="O371" s="1">
        <v>25.782518386840799</v>
      </c>
      <c r="P371" s="1" t="s">
        <v>9</v>
      </c>
      <c r="Q371" s="1">
        <v>26.562677383422901</v>
      </c>
      <c r="R371" s="1">
        <v>26.268404006958001</v>
      </c>
      <c r="S371" s="1" t="s">
        <v>9</v>
      </c>
      <c r="T371" s="1">
        <v>25.602991104126001</v>
      </c>
      <c r="U371" s="1">
        <v>26.485517501831101</v>
      </c>
      <c r="V371" s="1">
        <v>26.246648788452099</v>
      </c>
      <c r="W371" s="1">
        <v>25.4566345214844</v>
      </c>
      <c r="X371" s="1">
        <v>25.973636627197301</v>
      </c>
      <c r="Y371" s="4">
        <v>9</v>
      </c>
      <c r="Z371" s="4">
        <v>9</v>
      </c>
      <c r="AA371" s="4">
        <v>13.2</v>
      </c>
      <c r="AB371" s="4">
        <v>1</v>
      </c>
      <c r="AC371" s="4">
        <v>119.52</v>
      </c>
    </row>
    <row r="372" spans="1:29" x14ac:dyDescent="0.35">
      <c r="A372" s="4">
        <v>3866</v>
      </c>
      <c r="B372" s="2" t="s">
        <v>4547</v>
      </c>
      <c r="C372" s="2" t="s">
        <v>4548</v>
      </c>
      <c r="D372" s="3" t="s">
        <v>4549</v>
      </c>
      <c r="E372" s="1">
        <v>0.86285820007324099</v>
      </c>
      <c r="F372" s="1">
        <v>1.3423942565917999</v>
      </c>
      <c r="G372" s="1">
        <v>3.4484082799094802</v>
      </c>
      <c r="H372" s="1">
        <v>5.1862655814131298</v>
      </c>
      <c r="I372" s="1"/>
      <c r="J372" s="1">
        <v>28.268598556518601</v>
      </c>
      <c r="K372" s="1">
        <v>28.6086750030518</v>
      </c>
      <c r="L372" s="1">
        <v>28.6423435211182</v>
      </c>
      <c r="M372" s="1">
        <v>28.568599700927699</v>
      </c>
      <c r="N372" s="1">
        <v>28.378633499145501</v>
      </c>
      <c r="O372" s="1">
        <v>27.2839164733887</v>
      </c>
      <c r="P372" s="1">
        <v>27.4637355804443</v>
      </c>
      <c r="Q372" s="1">
        <v>27.726667404174801</v>
      </c>
      <c r="R372" s="1">
        <v>27.643295288085898</v>
      </c>
      <c r="S372" s="1">
        <v>28.0349445343018</v>
      </c>
      <c r="T372" s="1">
        <v>27.177314758300799</v>
      </c>
      <c r="U372" s="1">
        <v>26.769775390625</v>
      </c>
      <c r="V372" s="1">
        <v>27.281063079833999</v>
      </c>
      <c r="W372" s="1">
        <v>27.117183685302699</v>
      </c>
      <c r="X372" s="1">
        <v>27.409542083740199</v>
      </c>
      <c r="Y372" s="4">
        <v>15</v>
      </c>
      <c r="Z372" s="4">
        <v>15</v>
      </c>
      <c r="AA372" s="4">
        <v>35</v>
      </c>
      <c r="AB372" s="4">
        <v>3</v>
      </c>
      <c r="AC372" s="4">
        <v>58.265999999999998</v>
      </c>
    </row>
    <row r="373" spans="1:29" x14ac:dyDescent="0.35">
      <c r="A373" s="4">
        <v>1555</v>
      </c>
      <c r="B373" s="2" t="s">
        <v>1928</v>
      </c>
      <c r="C373" s="2" t="s">
        <v>1929</v>
      </c>
      <c r="D373" s="3" t="s">
        <v>1930</v>
      </c>
      <c r="E373" s="1">
        <v>0.86175880432129004</v>
      </c>
      <c r="F373" s="1">
        <v>0.64915580749511603</v>
      </c>
      <c r="G373" s="1">
        <v>1.79864519168878</v>
      </c>
      <c r="H373" s="1">
        <v>2.2811429982925402</v>
      </c>
      <c r="I373" s="1"/>
      <c r="J373" s="1">
        <v>26.737953186035199</v>
      </c>
      <c r="K373" s="1">
        <v>27.285068511962901</v>
      </c>
      <c r="L373" s="1">
        <v>27.251502990722699</v>
      </c>
      <c r="M373" s="1">
        <v>27.1412048339844</v>
      </c>
      <c r="N373" s="1" t="s">
        <v>9</v>
      </c>
      <c r="O373" s="1">
        <v>25.9871120452881</v>
      </c>
      <c r="P373" s="1">
        <v>26.4975471496582</v>
      </c>
      <c r="Q373" s="1" t="s">
        <v>9</v>
      </c>
      <c r="R373" s="1">
        <v>26.195632934570298</v>
      </c>
      <c r="S373" s="1">
        <v>26.9037170410156</v>
      </c>
      <c r="T373" s="1">
        <v>26.204759597778299</v>
      </c>
      <c r="U373" s="1">
        <v>26.415788650512699</v>
      </c>
      <c r="V373" s="1">
        <v>26.4309997558594</v>
      </c>
      <c r="W373" s="1">
        <v>26.097244262695298</v>
      </c>
      <c r="X373" s="1">
        <v>26.849163055419901</v>
      </c>
      <c r="Y373" s="4">
        <v>8</v>
      </c>
      <c r="Z373" s="4">
        <v>8</v>
      </c>
      <c r="AA373" s="4">
        <v>35</v>
      </c>
      <c r="AB373" s="4">
        <v>1</v>
      </c>
      <c r="AC373" s="4">
        <v>38.156999999999996</v>
      </c>
    </row>
    <row r="374" spans="1:29" x14ac:dyDescent="0.35">
      <c r="A374" s="4">
        <v>638</v>
      </c>
      <c r="B374" s="2" t="s">
        <v>641</v>
      </c>
      <c r="C374" s="2" t="s">
        <v>642</v>
      </c>
      <c r="D374" s="3" t="s">
        <v>643</v>
      </c>
      <c r="E374" s="1">
        <v>0.860428619384766</v>
      </c>
      <c r="F374" s="1">
        <v>1.7853256225586001</v>
      </c>
      <c r="G374" s="1">
        <v>0.44778342413795802</v>
      </c>
      <c r="H374" s="1">
        <v>1.13317463032368</v>
      </c>
      <c r="I374" s="1"/>
      <c r="J374" s="1">
        <v>29.9709796905518</v>
      </c>
      <c r="K374" s="1">
        <v>30.461479187011701</v>
      </c>
      <c r="L374" s="1">
        <v>30.286249160766602</v>
      </c>
      <c r="M374" s="1">
        <v>33.655632019042997</v>
      </c>
      <c r="N374" s="1">
        <v>31.526517868041999</v>
      </c>
      <c r="O374" s="1">
        <v>29.708614349365199</v>
      </c>
      <c r="P374" s="1">
        <v>29.725635528564499</v>
      </c>
      <c r="Q374" s="1">
        <v>29.459779739379901</v>
      </c>
      <c r="R374" s="1">
        <v>32.546112060546903</v>
      </c>
      <c r="S374" s="1">
        <v>30.158573150634801</v>
      </c>
      <c r="T374" s="1">
        <v>28.787107467651399</v>
      </c>
      <c r="U374" s="1">
        <v>29.023450851440401</v>
      </c>
      <c r="V374" s="1">
        <v>28.407262802123999</v>
      </c>
      <c r="W374" s="1">
        <v>31.520452499389599</v>
      </c>
      <c r="X374" s="1">
        <v>29.235956192016602</v>
      </c>
      <c r="Y374" s="4">
        <v>43</v>
      </c>
      <c r="Z374" s="4">
        <v>43</v>
      </c>
      <c r="AA374" s="4">
        <v>77.900000000000006</v>
      </c>
      <c r="AB374" s="4">
        <v>2</v>
      </c>
      <c r="AC374" s="4">
        <v>58.215000000000003</v>
      </c>
    </row>
    <row r="375" spans="1:29" x14ac:dyDescent="0.35">
      <c r="A375" s="4">
        <v>3239</v>
      </c>
      <c r="B375" s="2" t="s">
        <v>3829</v>
      </c>
      <c r="C375" s="2" t="s">
        <v>3830</v>
      </c>
      <c r="D375" s="3" t="s">
        <v>3831</v>
      </c>
      <c r="E375" s="1">
        <v>0.85440444946289096</v>
      </c>
      <c r="F375" s="1">
        <v>0.88553657531738506</v>
      </c>
      <c r="G375" s="1">
        <v>1.0501462519778499</v>
      </c>
      <c r="H375" s="1">
        <v>1.3315108737025001</v>
      </c>
      <c r="I375" s="1"/>
      <c r="J375" s="1" t="s">
        <v>9</v>
      </c>
      <c r="K375" s="1" t="s">
        <v>9</v>
      </c>
      <c r="L375" s="1" t="s">
        <v>9</v>
      </c>
      <c r="M375" s="1" t="s">
        <v>9</v>
      </c>
      <c r="N375" s="1" t="s">
        <v>9</v>
      </c>
      <c r="O375" s="1">
        <v>24.1280918121338</v>
      </c>
      <c r="P375" s="1" t="s">
        <v>9</v>
      </c>
      <c r="Q375" s="1" t="s">
        <v>9</v>
      </c>
      <c r="R375" s="1" t="s">
        <v>9</v>
      </c>
      <c r="S375" s="1" t="s">
        <v>9</v>
      </c>
      <c r="T375" s="1">
        <v>24.966392517089801</v>
      </c>
      <c r="U375" s="1">
        <v>25.006061553955099</v>
      </c>
      <c r="V375" s="1">
        <v>24.520917892456101</v>
      </c>
      <c r="W375" s="1">
        <v>24.7933254241943</v>
      </c>
      <c r="X375" s="1">
        <v>24.474552154541001</v>
      </c>
      <c r="Y375" s="4">
        <v>2</v>
      </c>
      <c r="Z375" s="4">
        <v>2</v>
      </c>
      <c r="AA375" s="4">
        <v>7.3</v>
      </c>
      <c r="AB375" s="4">
        <v>3</v>
      </c>
      <c r="AC375" s="4">
        <v>35.432000000000002</v>
      </c>
    </row>
    <row r="376" spans="1:29" x14ac:dyDescent="0.35">
      <c r="A376" s="4">
        <v>145</v>
      </c>
      <c r="B376" s="2" t="s">
        <v>86</v>
      </c>
      <c r="C376" s="2" t="s">
        <v>87</v>
      </c>
      <c r="D376" s="3" t="s">
        <v>85</v>
      </c>
      <c r="E376" s="1">
        <v>0.85414314270019498</v>
      </c>
      <c r="F376" s="1">
        <v>1.2275562286377</v>
      </c>
      <c r="G376" s="1">
        <v>1.4668048247579599</v>
      </c>
      <c r="H376" s="1">
        <v>2.3675580977134398</v>
      </c>
      <c r="I376" s="1"/>
      <c r="J376" s="1">
        <v>26.918134689331101</v>
      </c>
      <c r="K376" s="1">
        <v>26.648694992065401</v>
      </c>
      <c r="L376" s="1">
        <v>27.236637115478501</v>
      </c>
      <c r="M376" s="1">
        <v>27.563238143920898</v>
      </c>
      <c r="N376" s="1">
        <v>27.091993331909201</v>
      </c>
      <c r="O376" s="1">
        <v>26.224306106567401</v>
      </c>
      <c r="P376" s="1" t="s">
        <v>9</v>
      </c>
      <c r="Q376" s="1">
        <v>26.688503265380898</v>
      </c>
      <c r="R376" s="1">
        <v>26.500205993652301</v>
      </c>
      <c r="S376" s="1">
        <v>26.679716110229499</v>
      </c>
      <c r="T376" s="1">
        <v>25.953830718994102</v>
      </c>
      <c r="U376" s="1" t="s">
        <v>9</v>
      </c>
      <c r="V376" s="1">
        <v>26.197471618652301</v>
      </c>
      <c r="W376" s="1">
        <v>26.1787223815918</v>
      </c>
      <c r="X376" s="1">
        <v>26.195701599121101</v>
      </c>
      <c r="Y376" s="4">
        <v>9</v>
      </c>
      <c r="Z376" s="4">
        <v>9</v>
      </c>
      <c r="AA376" s="4">
        <v>51.7</v>
      </c>
      <c r="AB376" s="4">
        <v>2</v>
      </c>
      <c r="AC376" s="4">
        <v>19.526</v>
      </c>
    </row>
    <row r="377" spans="1:29" x14ac:dyDescent="0.35">
      <c r="A377" s="4">
        <v>325</v>
      </c>
      <c r="B377" s="2" t="s">
        <v>281</v>
      </c>
      <c r="C377" s="2" t="s">
        <v>282</v>
      </c>
      <c r="D377" s="3" t="s">
        <v>283</v>
      </c>
      <c r="E377" s="1">
        <v>0.85133361816406306</v>
      </c>
      <c r="F377" s="1">
        <v>1.3683769226074201</v>
      </c>
      <c r="G377" s="1">
        <v>2.8948140129143298</v>
      </c>
      <c r="H377" s="1">
        <v>5.0708262940354798</v>
      </c>
      <c r="I377" s="1"/>
      <c r="J377" s="1">
        <v>31.2517604827881</v>
      </c>
      <c r="K377" s="1">
        <v>31.4821586608887</v>
      </c>
      <c r="L377" s="1">
        <v>31.5649108886719</v>
      </c>
      <c r="M377" s="1">
        <v>31.386722564697301</v>
      </c>
      <c r="N377" s="1">
        <v>30.860498428344702</v>
      </c>
      <c r="O377" s="1">
        <v>30.1446418762207</v>
      </c>
      <c r="P377" s="1">
        <v>30.180944442748999</v>
      </c>
      <c r="Q377" s="1">
        <v>30.6354465484619</v>
      </c>
      <c r="R377" s="1">
        <v>30.5662517547607</v>
      </c>
      <c r="S377" s="1">
        <v>30.762098312377901</v>
      </c>
      <c r="T377" s="1">
        <v>29.884874343872099</v>
      </c>
      <c r="U377" s="1">
        <v>29.9443035125732</v>
      </c>
      <c r="V377" s="1">
        <v>29.8645210266113</v>
      </c>
      <c r="W377" s="1">
        <v>29.844972610473601</v>
      </c>
      <c r="X377" s="1">
        <v>30.1654949188232</v>
      </c>
      <c r="Y377" s="4">
        <v>46</v>
      </c>
      <c r="Z377" s="4">
        <v>67</v>
      </c>
      <c r="AA377" s="4">
        <v>61.3</v>
      </c>
      <c r="AB377" s="4">
        <v>1</v>
      </c>
      <c r="AC377" s="4">
        <v>121.9</v>
      </c>
    </row>
    <row r="378" spans="1:29" x14ac:dyDescent="0.35">
      <c r="A378" s="4">
        <v>2203</v>
      </c>
      <c r="B378" s="2" t="s">
        <v>2724</v>
      </c>
      <c r="C378" s="2" t="s">
        <v>2725</v>
      </c>
      <c r="D378" s="3" t="s">
        <v>2726</v>
      </c>
      <c r="E378" s="1">
        <v>0.85119094848632704</v>
      </c>
      <c r="F378" s="1">
        <v>0.840789794921875</v>
      </c>
      <c r="G378" s="1">
        <v>1.6500975589992799</v>
      </c>
      <c r="H378" s="1">
        <v>2.51175478023085</v>
      </c>
      <c r="I378" s="1"/>
      <c r="J378" s="1" t="s">
        <v>9</v>
      </c>
      <c r="K378" s="1">
        <v>26.5515537261963</v>
      </c>
      <c r="L378" s="1">
        <v>26.116039276123001</v>
      </c>
      <c r="M378" s="1">
        <v>26.338895797729499</v>
      </c>
      <c r="N378" s="1" t="s">
        <v>9</v>
      </c>
      <c r="O378" s="1" t="s">
        <v>9</v>
      </c>
      <c r="P378" s="1" t="s">
        <v>9</v>
      </c>
      <c r="Q378" s="1" t="s">
        <v>9</v>
      </c>
      <c r="R378" s="1">
        <v>25.692651748657202</v>
      </c>
      <c r="S378" s="1">
        <v>25.8568439483643</v>
      </c>
      <c r="T378" s="1">
        <v>24.944923400878899</v>
      </c>
      <c r="U378" s="1">
        <v>25.1558723449707</v>
      </c>
      <c r="V378" s="1">
        <v>25.316268920898398</v>
      </c>
      <c r="W378" s="1">
        <v>25.330461502075199</v>
      </c>
      <c r="X378" s="1">
        <v>25.675529479980501</v>
      </c>
      <c r="Y378" s="4">
        <v>5</v>
      </c>
      <c r="Z378" s="4">
        <v>5</v>
      </c>
      <c r="AA378" s="4">
        <v>42.8</v>
      </c>
      <c r="AB378" s="4">
        <v>1</v>
      </c>
      <c r="AC378" s="4">
        <v>15.946999999999999</v>
      </c>
    </row>
    <row r="379" spans="1:29" x14ac:dyDescent="0.35">
      <c r="A379" s="4">
        <v>1312</v>
      </c>
      <c r="B379" s="2" t="s">
        <v>1541</v>
      </c>
      <c r="C379" s="2" t="s">
        <v>1542</v>
      </c>
      <c r="D379" s="3" t="s">
        <v>1543</v>
      </c>
      <c r="E379" s="1">
        <v>0.85067443847656299</v>
      </c>
      <c r="F379" s="1">
        <v>1.30246467590332</v>
      </c>
      <c r="G379" s="1">
        <v>0.56989406689982702</v>
      </c>
      <c r="H379" s="1">
        <v>0.83927811407756903</v>
      </c>
      <c r="I379" s="1"/>
      <c r="J379" s="1" t="s">
        <v>9</v>
      </c>
      <c r="K379" s="1">
        <v>27.898534774780298</v>
      </c>
      <c r="L379" s="1">
        <v>27.682889938354499</v>
      </c>
      <c r="M379" s="1">
        <v>27.464626312255898</v>
      </c>
      <c r="N379" s="1">
        <v>28.2947998046875</v>
      </c>
      <c r="O379" s="1">
        <v>26.267614364623999</v>
      </c>
      <c r="P379" s="1" t="s">
        <v>9</v>
      </c>
      <c r="Q379" s="1">
        <v>27.1284484863281</v>
      </c>
      <c r="R379" s="1">
        <v>26.116094589233398</v>
      </c>
      <c r="S379" s="1">
        <v>27.564378738403299</v>
      </c>
      <c r="T379" s="1" t="s">
        <v>9</v>
      </c>
      <c r="U379" s="1">
        <v>26.708236694335898</v>
      </c>
      <c r="V379" s="1" t="s">
        <v>9</v>
      </c>
      <c r="W379" s="1">
        <v>26.405643463134801</v>
      </c>
      <c r="X379" s="1">
        <v>27.366285324096701</v>
      </c>
      <c r="Y379" s="4">
        <v>18</v>
      </c>
      <c r="Z379" s="4">
        <v>18</v>
      </c>
      <c r="AA379" s="4">
        <v>42.8</v>
      </c>
      <c r="AB379" s="4">
        <v>2</v>
      </c>
      <c r="AC379" s="4">
        <v>51.293999999999997</v>
      </c>
    </row>
    <row r="380" spans="1:29" x14ac:dyDescent="0.35">
      <c r="A380" s="4">
        <v>3817</v>
      </c>
      <c r="B380" s="2" t="s">
        <v>4472</v>
      </c>
      <c r="C380" s="2" t="s">
        <v>4473</v>
      </c>
      <c r="D380" s="3" t="s">
        <v>4474</v>
      </c>
      <c r="E380" s="1">
        <v>0.84844779968261697</v>
      </c>
      <c r="F380" s="1">
        <v>0.89678192138671897</v>
      </c>
      <c r="G380" s="1">
        <v>1.84781837277742</v>
      </c>
      <c r="H380" s="1">
        <v>1.74737294319646</v>
      </c>
      <c r="I380" s="1"/>
      <c r="J380" s="1">
        <v>27.210966110229499</v>
      </c>
      <c r="K380" s="1">
        <v>28.026849746704102</v>
      </c>
      <c r="L380" s="1">
        <v>27.76686668396</v>
      </c>
      <c r="M380" s="1">
        <v>27.507938385009801</v>
      </c>
      <c r="N380" s="1">
        <v>27.2707118988037</v>
      </c>
      <c r="O380" s="1">
        <v>26.0592861175537</v>
      </c>
      <c r="P380" s="1">
        <v>26.328742980956999</v>
      </c>
      <c r="Q380" s="1">
        <v>27.15283203125</v>
      </c>
      <c r="R380" s="1">
        <v>26.805852890014599</v>
      </c>
      <c r="S380" s="1">
        <v>27.194379806518601</v>
      </c>
      <c r="T380" s="1">
        <v>26.269525527954102</v>
      </c>
      <c r="U380" s="1">
        <v>26.850328445434599</v>
      </c>
      <c r="V380" s="1">
        <v>26.6225070953369</v>
      </c>
      <c r="W380" s="1">
        <v>26.024473190307599</v>
      </c>
      <c r="X380" s="1">
        <v>27.532588958740199</v>
      </c>
      <c r="Y380" s="4">
        <v>7</v>
      </c>
      <c r="Z380" s="4">
        <v>7</v>
      </c>
      <c r="AA380" s="4">
        <v>59.9</v>
      </c>
      <c r="AB380" s="4">
        <v>2</v>
      </c>
      <c r="AC380" s="4">
        <v>15.345000000000001</v>
      </c>
    </row>
    <row r="381" spans="1:29" x14ac:dyDescent="0.35">
      <c r="A381" s="4">
        <v>3057</v>
      </c>
      <c r="B381" s="2" t="s">
        <v>3646</v>
      </c>
      <c r="C381" s="2" t="s">
        <v>3647</v>
      </c>
      <c r="D381" s="3" t="s">
        <v>3648</v>
      </c>
      <c r="E381" s="1">
        <v>0.84445075988769602</v>
      </c>
      <c r="F381" s="1">
        <v>1.16350440979004</v>
      </c>
      <c r="G381" s="1">
        <v>3.10536087656872</v>
      </c>
      <c r="H381" s="1">
        <v>6.2768459027118899</v>
      </c>
      <c r="I381" s="1"/>
      <c r="J381" s="1">
        <v>31.428550720214801</v>
      </c>
      <c r="K381" s="1">
        <v>31.572944641113299</v>
      </c>
      <c r="L381" s="1">
        <v>31.549343109130898</v>
      </c>
      <c r="M381" s="1">
        <v>31.6117057800293</v>
      </c>
      <c r="N381" s="1">
        <v>31.605470657348601</v>
      </c>
      <c r="O381" s="1">
        <v>30.503595352172901</v>
      </c>
      <c r="P381" s="1">
        <v>30.228916168212901</v>
      </c>
      <c r="Q381" s="1">
        <v>30.991106033325199</v>
      </c>
      <c r="R381" s="1">
        <v>30.732650756835898</v>
      </c>
      <c r="S381" s="1">
        <v>31.089492797851602</v>
      </c>
      <c r="T381" s="1">
        <v>30.3039436340332</v>
      </c>
      <c r="U381" s="1">
        <v>30.425754547119102</v>
      </c>
      <c r="V381" s="1">
        <v>30.329387664794901</v>
      </c>
      <c r="W381" s="1">
        <v>30.2336750030518</v>
      </c>
      <c r="X381" s="1">
        <v>30.657732009887699</v>
      </c>
      <c r="Y381" s="4">
        <v>58</v>
      </c>
      <c r="Z381" s="4">
        <v>58</v>
      </c>
      <c r="AA381" s="4">
        <v>46.8</v>
      </c>
      <c r="AB381" s="4">
        <v>2</v>
      </c>
      <c r="AC381" s="4">
        <v>148.85</v>
      </c>
    </row>
    <row r="382" spans="1:29" x14ac:dyDescent="0.35">
      <c r="A382" s="4">
        <v>1685</v>
      </c>
      <c r="B382" s="2" t="s">
        <v>2093</v>
      </c>
      <c r="C382" s="2" t="s">
        <v>2094</v>
      </c>
      <c r="D382" s="3" t="s">
        <v>2095</v>
      </c>
      <c r="E382" s="1">
        <v>0.84413375854492001</v>
      </c>
      <c r="F382" s="1">
        <v>1.1373805999755899</v>
      </c>
      <c r="G382" s="1">
        <v>2.5983145104646299</v>
      </c>
      <c r="H382" s="1">
        <v>5.0975097045907702</v>
      </c>
      <c r="I382" s="1"/>
      <c r="J382" s="1">
        <v>29.650972366333001</v>
      </c>
      <c r="K382" s="1">
        <v>29.816856384277301</v>
      </c>
      <c r="L382" s="1">
        <v>29.832033157348601</v>
      </c>
      <c r="M382" s="1">
        <v>29.825565338134801</v>
      </c>
      <c r="N382" s="1">
        <v>29.9187717437744</v>
      </c>
      <c r="O382" s="1">
        <v>28.403537750244102</v>
      </c>
      <c r="P382" s="1">
        <v>28.673805236816399</v>
      </c>
      <c r="Q382" s="1">
        <v>29.1423034667969</v>
      </c>
      <c r="R382" s="1">
        <v>29.1220893859863</v>
      </c>
      <c r="S382" s="1">
        <v>29.481794357299801</v>
      </c>
      <c r="T382" s="1">
        <v>28.4262180328369</v>
      </c>
      <c r="U382" s="1">
        <v>28.823221206665</v>
      </c>
      <c r="V382" s="1">
        <v>28.692863464355501</v>
      </c>
      <c r="W382" s="1">
        <v>28.452112197876001</v>
      </c>
      <c r="X382" s="1">
        <v>28.9628810882568</v>
      </c>
      <c r="Y382" s="4">
        <v>12</v>
      </c>
      <c r="Z382" s="4">
        <v>12</v>
      </c>
      <c r="AA382" s="4">
        <v>45.2</v>
      </c>
      <c r="AB382" s="4">
        <v>2</v>
      </c>
      <c r="AC382" s="4">
        <v>44.738999999999997</v>
      </c>
    </row>
    <row r="383" spans="1:29" x14ac:dyDescent="0.35">
      <c r="A383" s="4">
        <v>1497</v>
      </c>
      <c r="B383" s="2" t="s">
        <v>1850</v>
      </c>
      <c r="C383" s="2" t="s">
        <v>1851</v>
      </c>
      <c r="D383" s="3" t="s">
        <v>1852</v>
      </c>
      <c r="E383" s="1">
        <v>0.83964767456054501</v>
      </c>
      <c r="F383" s="1">
        <v>1.3915512084960899</v>
      </c>
      <c r="G383" s="1">
        <v>2.1878036321309402</v>
      </c>
      <c r="H383" s="1">
        <v>2.5399354259117</v>
      </c>
      <c r="I383" s="1"/>
      <c r="J383" s="1">
        <v>29.2762050628662</v>
      </c>
      <c r="K383" s="1">
        <v>30.030330657958999</v>
      </c>
      <c r="L383" s="1">
        <v>29.8951816558838</v>
      </c>
      <c r="M383" s="1">
        <v>29.529047012329102</v>
      </c>
      <c r="N383" s="1">
        <v>30.1408576965332</v>
      </c>
      <c r="O383" s="1">
        <v>28.578809738159201</v>
      </c>
      <c r="P383" s="1">
        <v>28.655830383300799</v>
      </c>
      <c r="Q383" s="1">
        <v>29.064720153808601</v>
      </c>
      <c r="R383" s="1">
        <v>28.881538391113299</v>
      </c>
      <c r="S383" s="1">
        <v>29.492485046386701</v>
      </c>
      <c r="T383" s="1">
        <v>27.509033203125</v>
      </c>
      <c r="U383" s="1">
        <v>28.865024566650401</v>
      </c>
      <c r="V383" s="1">
        <v>28.360975265502901</v>
      </c>
      <c r="W383" s="1">
        <v>28.0593585968018</v>
      </c>
      <c r="X383" s="1">
        <v>29.1194744110107</v>
      </c>
      <c r="Y383" s="4">
        <v>19</v>
      </c>
      <c r="Z383" s="4">
        <v>19</v>
      </c>
      <c r="AA383" s="4">
        <v>59.7</v>
      </c>
      <c r="AB383" s="4">
        <v>2</v>
      </c>
      <c r="AC383" s="4">
        <v>41.28</v>
      </c>
    </row>
    <row r="384" spans="1:29" x14ac:dyDescent="0.35">
      <c r="A384" s="4">
        <v>2060</v>
      </c>
      <c r="B384" s="2" t="s">
        <v>2562</v>
      </c>
      <c r="C384" s="2" t="s">
        <v>2563</v>
      </c>
      <c r="D384" s="3" t="s">
        <v>2564</v>
      </c>
      <c r="E384" s="1">
        <v>0.83935050964355495</v>
      </c>
      <c r="F384" s="1">
        <v>1.3282451629638701</v>
      </c>
      <c r="G384" s="1">
        <v>2.5924300665639</v>
      </c>
      <c r="H384" s="1">
        <v>4.6666855268285703</v>
      </c>
      <c r="I384" s="1"/>
      <c r="J384" s="1">
        <v>29.453018188476602</v>
      </c>
      <c r="K384" s="1">
        <v>29.755109786987301</v>
      </c>
      <c r="L384" s="1">
        <v>29.82106590271</v>
      </c>
      <c r="M384" s="1">
        <v>30.001350402831999</v>
      </c>
      <c r="N384" s="1">
        <v>30.275302886962901</v>
      </c>
      <c r="O384" s="1">
        <v>28.670106887817401</v>
      </c>
      <c r="P384" s="1">
        <v>28.820884704589801</v>
      </c>
      <c r="Q384" s="1">
        <v>29.006374359130898</v>
      </c>
      <c r="R384" s="1">
        <v>29.13303565979</v>
      </c>
      <c r="S384" s="1">
        <v>29.478693008422901</v>
      </c>
      <c r="T384" s="1">
        <v>28.539676666259801</v>
      </c>
      <c r="U384" s="1">
        <v>28.5843811035156</v>
      </c>
      <c r="V384" s="1">
        <v>28.306776046752901</v>
      </c>
      <c r="W384" s="1">
        <v>28.529359817504901</v>
      </c>
      <c r="X384" s="1">
        <v>28.7044277191162</v>
      </c>
      <c r="Y384" s="4">
        <v>18</v>
      </c>
      <c r="Z384" s="4">
        <v>18</v>
      </c>
      <c r="AA384" s="4">
        <v>38.1</v>
      </c>
      <c r="AB384" s="4">
        <v>3</v>
      </c>
      <c r="AC384" s="4">
        <v>65.653000000000006</v>
      </c>
    </row>
    <row r="385" spans="1:29" x14ac:dyDescent="0.35">
      <c r="A385" s="4">
        <v>742</v>
      </c>
      <c r="B385" s="2" t="s">
        <v>780</v>
      </c>
      <c r="C385" s="2" t="s">
        <v>781</v>
      </c>
      <c r="D385" s="3" t="s">
        <v>782</v>
      </c>
      <c r="E385" s="1">
        <v>0.83702049255370903</v>
      </c>
      <c r="F385" s="1">
        <v>1.2389835357665999</v>
      </c>
      <c r="G385" s="1">
        <v>2.8635476808839599</v>
      </c>
      <c r="H385" s="1">
        <v>4.2995983994429796</v>
      </c>
      <c r="I385" s="1"/>
      <c r="J385" s="1">
        <v>31.301435470581101</v>
      </c>
      <c r="K385" s="1">
        <v>31.539718627929702</v>
      </c>
      <c r="L385" s="1">
        <v>31.671188354492202</v>
      </c>
      <c r="M385" s="1">
        <v>31.3807563781738</v>
      </c>
      <c r="N385" s="1">
        <v>31.798051834106399</v>
      </c>
      <c r="O385" s="1">
        <v>30.329280853271499</v>
      </c>
      <c r="P385" s="1">
        <v>30.514614105224599</v>
      </c>
      <c r="Q385" s="1">
        <v>30.7586669921875</v>
      </c>
      <c r="R385" s="1">
        <v>30.685184478759801</v>
      </c>
      <c r="S385" s="1">
        <v>31.2183017730713</v>
      </c>
      <c r="T385" s="1">
        <v>30.1083793640137</v>
      </c>
      <c r="U385" s="1">
        <v>30.559627532958999</v>
      </c>
      <c r="V385" s="1">
        <v>30.250024795532202</v>
      </c>
      <c r="W385" s="1">
        <v>29.953182220458999</v>
      </c>
      <c r="X385" s="1">
        <v>30.6250190734863</v>
      </c>
      <c r="Y385" s="4">
        <v>59</v>
      </c>
      <c r="Z385" s="4">
        <v>72</v>
      </c>
      <c r="AA385" s="4">
        <v>48.3</v>
      </c>
      <c r="AB385" s="4">
        <v>4</v>
      </c>
      <c r="AC385" s="4">
        <v>174.38</v>
      </c>
    </row>
    <row r="386" spans="1:29" x14ac:dyDescent="0.35">
      <c r="A386" s="4">
        <v>3267</v>
      </c>
      <c r="B386" s="2" t="s">
        <v>3859</v>
      </c>
      <c r="C386" s="2" t="s">
        <v>3860</v>
      </c>
      <c r="D386" s="3" t="s">
        <v>3861</v>
      </c>
      <c r="E386" s="1">
        <v>0.83573188781738506</v>
      </c>
      <c r="F386" s="1">
        <v>0.926743316650391</v>
      </c>
      <c r="G386" s="1">
        <v>2.9942822280134598</v>
      </c>
      <c r="H386" s="1">
        <v>4.0756424373425704</v>
      </c>
      <c r="I386" s="1"/>
      <c r="J386" s="1">
        <v>29.775823593139599</v>
      </c>
      <c r="K386" s="1">
        <v>29.601325988769499</v>
      </c>
      <c r="L386" s="1">
        <v>29.892591476440401</v>
      </c>
      <c r="M386" s="1">
        <v>29.332168579101602</v>
      </c>
      <c r="N386" s="1">
        <v>29.254266738891602</v>
      </c>
      <c r="O386" s="1">
        <v>28.619249343872099</v>
      </c>
      <c r="P386" s="1">
        <v>28.4559211730957</v>
      </c>
      <c r="Q386" s="1">
        <v>29.1224689483643</v>
      </c>
      <c r="R386" s="1">
        <v>28.7984104156494</v>
      </c>
      <c r="S386" s="1">
        <v>28.6814670562744</v>
      </c>
      <c r="T386" s="1">
        <v>28.710792541503899</v>
      </c>
      <c r="U386" s="1">
        <v>28.559986114501999</v>
      </c>
      <c r="V386" s="1">
        <v>28.718498229980501</v>
      </c>
      <c r="W386" s="1">
        <v>28.605497360229499</v>
      </c>
      <c r="X386" s="1">
        <v>28.627685546875</v>
      </c>
      <c r="Y386" s="4">
        <v>33</v>
      </c>
      <c r="Z386" s="4">
        <v>33</v>
      </c>
      <c r="AA386" s="4">
        <v>17.3</v>
      </c>
      <c r="AB386" s="4">
        <v>1</v>
      </c>
      <c r="AC386" s="4">
        <v>242.37</v>
      </c>
    </row>
    <row r="387" spans="1:29" x14ac:dyDescent="0.35">
      <c r="A387" s="4">
        <v>3416</v>
      </c>
      <c r="B387" s="2" t="s">
        <v>4010</v>
      </c>
      <c r="C387" s="2" t="s">
        <v>4011</v>
      </c>
      <c r="D387" s="3" t="s">
        <v>4012</v>
      </c>
      <c r="E387" s="1">
        <v>0.83392143249511697</v>
      </c>
      <c r="F387" s="1">
        <v>0.16131057739257701</v>
      </c>
      <c r="G387" s="1">
        <v>0.69095274518663896</v>
      </c>
      <c r="H387" s="1">
        <v>0.241320569277897</v>
      </c>
      <c r="I387" s="1"/>
      <c r="J387" s="1">
        <v>26.655855178833001</v>
      </c>
      <c r="K387" s="1">
        <v>27.612136840820298</v>
      </c>
      <c r="L387" s="1">
        <v>26.993303298950199</v>
      </c>
      <c r="M387" s="1" t="s">
        <v>9</v>
      </c>
      <c r="N387" s="1" t="s">
        <v>9</v>
      </c>
      <c r="O387" s="1">
        <v>26.562730789184599</v>
      </c>
      <c r="P387" s="1" t="s">
        <v>9</v>
      </c>
      <c r="Q387" s="1">
        <v>27.096483230590799</v>
      </c>
      <c r="R387" s="1">
        <v>26.724206924438501</v>
      </c>
      <c r="S387" s="1" t="s">
        <v>9</v>
      </c>
      <c r="T387" s="1">
        <v>26.779157638549801</v>
      </c>
      <c r="U387" s="1">
        <v>26.733364105224599</v>
      </c>
      <c r="V387" s="1">
        <v>26.597997665405298</v>
      </c>
      <c r="W387" s="1">
        <v>26.351549148559599</v>
      </c>
      <c r="X387" s="1">
        <v>26.6044597625732</v>
      </c>
      <c r="Y387" s="4">
        <v>6</v>
      </c>
      <c r="Z387" s="4">
        <v>6</v>
      </c>
      <c r="AA387" s="4">
        <v>77.5</v>
      </c>
      <c r="AB387" s="4">
        <v>1</v>
      </c>
      <c r="AC387" s="4">
        <v>15.521000000000001</v>
      </c>
    </row>
    <row r="388" spans="1:29" x14ac:dyDescent="0.35">
      <c r="A388" s="4">
        <v>3300</v>
      </c>
      <c r="B388" s="2" t="s">
        <v>3898</v>
      </c>
      <c r="C388" s="2" t="s">
        <v>3899</v>
      </c>
      <c r="D388" s="3" t="s">
        <v>3900</v>
      </c>
      <c r="E388" s="1">
        <v>0.83291282653808796</v>
      </c>
      <c r="F388" s="1">
        <v>0.99982147216796902</v>
      </c>
      <c r="G388" s="1">
        <v>3.23897578026902</v>
      </c>
      <c r="H388" s="1">
        <v>4.5053994265618904</v>
      </c>
      <c r="I388" s="1"/>
      <c r="J388" s="1">
        <v>29.839332580566399</v>
      </c>
      <c r="K388" s="1">
        <v>29.991125106811499</v>
      </c>
      <c r="L388" s="1">
        <v>29.990848541259801</v>
      </c>
      <c r="M388" s="1">
        <v>29.553209304809599</v>
      </c>
      <c r="N388" s="1">
        <v>29.971277236938501</v>
      </c>
      <c r="O388" s="1">
        <v>28.690753936767599</v>
      </c>
      <c r="P388" s="1">
        <v>28.935609817504901</v>
      </c>
      <c r="Q388" s="1">
        <v>29.261035919189499</v>
      </c>
      <c r="R388" s="1">
        <v>28.908082962036101</v>
      </c>
      <c r="S388" s="1">
        <v>29.385746002197301</v>
      </c>
      <c r="T388" s="1">
        <v>28.622785568237301</v>
      </c>
      <c r="U388" s="1">
        <v>29.088682174682599</v>
      </c>
      <c r="V388" s="1">
        <v>28.828395843505898</v>
      </c>
      <c r="W388" s="1">
        <v>28.778902053833001</v>
      </c>
      <c r="X388" s="1">
        <v>29.027919769287099</v>
      </c>
      <c r="Y388" s="4">
        <v>13</v>
      </c>
      <c r="Z388" s="4">
        <v>13</v>
      </c>
      <c r="AA388" s="4">
        <v>45.5</v>
      </c>
      <c r="AB388" s="4">
        <v>2</v>
      </c>
      <c r="AC388" s="4">
        <v>34.47</v>
      </c>
    </row>
    <row r="389" spans="1:29" x14ac:dyDescent="0.35">
      <c r="A389" s="4">
        <v>333</v>
      </c>
      <c r="B389" s="2" t="s">
        <v>299</v>
      </c>
      <c r="C389" s="2" t="s">
        <v>300</v>
      </c>
      <c r="D389" s="3" t="s">
        <v>301</v>
      </c>
      <c r="E389" s="1">
        <v>0.82850341796874705</v>
      </c>
      <c r="F389" s="1">
        <v>1.15727844238281</v>
      </c>
      <c r="G389" s="1">
        <v>1.7592857852994599</v>
      </c>
      <c r="H389" s="1">
        <v>2.1801198324583</v>
      </c>
      <c r="I389" s="1"/>
      <c r="J389" s="1">
        <v>27.9836940765381</v>
      </c>
      <c r="K389" s="1">
        <v>27.680372238159201</v>
      </c>
      <c r="L389" s="1">
        <v>28.572467803955099</v>
      </c>
      <c r="M389" s="1">
        <v>28.142114639282202</v>
      </c>
      <c r="N389" s="1">
        <v>27.501876831054702</v>
      </c>
      <c r="O389" s="1">
        <v>27.066675186157202</v>
      </c>
      <c r="P389" s="1">
        <v>26.490888595581101</v>
      </c>
      <c r="Q389" s="1">
        <v>27.743949890136701</v>
      </c>
      <c r="R389" s="1">
        <v>27.3585414886475</v>
      </c>
      <c r="S389" s="1">
        <v>27.077953338623001</v>
      </c>
      <c r="T389" s="1">
        <v>27.086168289184599</v>
      </c>
      <c r="U389" s="1">
        <v>25.9996643066406</v>
      </c>
      <c r="V389" s="1">
        <v>26.524887084960898</v>
      </c>
      <c r="W389" s="1">
        <v>26.9758625030518</v>
      </c>
      <c r="X389" s="1">
        <v>27.507551193237301</v>
      </c>
      <c r="Y389" s="4">
        <v>28</v>
      </c>
      <c r="Z389" s="4">
        <v>28</v>
      </c>
      <c r="AA389" s="4">
        <v>35</v>
      </c>
      <c r="AB389" s="4">
        <v>6</v>
      </c>
      <c r="AC389" s="4">
        <v>111.63</v>
      </c>
    </row>
    <row r="390" spans="1:29" x14ac:dyDescent="0.35">
      <c r="A390" s="4">
        <v>1385</v>
      </c>
      <c r="B390" s="2" t="s">
        <v>1652</v>
      </c>
      <c r="C390" s="2" t="s">
        <v>1653</v>
      </c>
      <c r="D390" s="3" t="s">
        <v>1654</v>
      </c>
      <c r="E390" s="1">
        <v>0.82515907287597701</v>
      </c>
      <c r="F390" s="1">
        <v>1.4754222869872999</v>
      </c>
      <c r="G390" s="1">
        <v>1.1308274221912</v>
      </c>
      <c r="H390" s="1">
        <v>3.6515696248321201</v>
      </c>
      <c r="I390" s="1"/>
      <c r="J390" s="1">
        <v>29.0641059875488</v>
      </c>
      <c r="K390" s="1">
        <v>29.536119461059599</v>
      </c>
      <c r="L390" s="1">
        <v>29.3309841156006</v>
      </c>
      <c r="M390" s="1">
        <v>29.837532043456999</v>
      </c>
      <c r="N390" s="1">
        <v>30.248542785644499</v>
      </c>
      <c r="O390" s="1">
        <v>28.502613067626999</v>
      </c>
      <c r="P390" s="1">
        <v>27.994764328002901</v>
      </c>
      <c r="Q390" s="1">
        <v>28.311826705932599</v>
      </c>
      <c r="R390" s="1">
        <v>29.144758224487301</v>
      </c>
      <c r="S390" s="1">
        <v>29.937526702880898</v>
      </c>
      <c r="T390" s="1">
        <v>27.688308715820298</v>
      </c>
      <c r="U390" s="1">
        <v>28.246454238891602</v>
      </c>
      <c r="V390" s="1">
        <v>28.213008880615199</v>
      </c>
      <c r="W390" s="1">
        <v>28.238567352294901</v>
      </c>
      <c r="X390" s="1">
        <v>28.253833770751999</v>
      </c>
      <c r="Y390" s="4">
        <v>7</v>
      </c>
      <c r="Z390" s="4">
        <v>7</v>
      </c>
      <c r="AA390" s="4">
        <v>55.7</v>
      </c>
      <c r="AB390" s="4">
        <v>1</v>
      </c>
      <c r="AC390" s="4">
        <v>11.077999999999999</v>
      </c>
    </row>
    <row r="391" spans="1:29" x14ac:dyDescent="0.35">
      <c r="A391" s="4">
        <v>1960</v>
      </c>
      <c r="B391" s="2" t="s">
        <v>2457</v>
      </c>
      <c r="C391" s="2" t="s">
        <v>2458</v>
      </c>
      <c r="D391" s="3" t="s">
        <v>2459</v>
      </c>
      <c r="E391" s="1">
        <v>0.81997833251952901</v>
      </c>
      <c r="F391" s="1">
        <v>1.31621971130371</v>
      </c>
      <c r="G391" s="1">
        <v>2.4821390015832598</v>
      </c>
      <c r="H391" s="1">
        <v>3.6261074221265202</v>
      </c>
      <c r="I391" s="1"/>
      <c r="J391" s="1">
        <v>29.0453987121582</v>
      </c>
      <c r="K391" s="1">
        <v>29.316980361938501</v>
      </c>
      <c r="L391" s="1">
        <v>28.8674221038818</v>
      </c>
      <c r="M391" s="1">
        <v>29.288667678833001</v>
      </c>
      <c r="N391" s="1">
        <v>29.896232604980501</v>
      </c>
      <c r="O391" s="1">
        <v>28.18434715271</v>
      </c>
      <c r="P391" s="1">
        <v>28.474004745483398</v>
      </c>
      <c r="Q391" s="1">
        <v>28.445133209228501</v>
      </c>
      <c r="R391" s="1">
        <v>28.4283237457275</v>
      </c>
      <c r="S391" s="1">
        <v>28.783000946044901</v>
      </c>
      <c r="T391" s="1">
        <v>27.7475261688232</v>
      </c>
      <c r="U391" s="1">
        <v>28.4163722991943</v>
      </c>
      <c r="V391" s="1">
        <v>27.874195098876999</v>
      </c>
      <c r="W391" s="1">
        <v>27.863161087036101</v>
      </c>
      <c r="X391" s="1">
        <v>27.932348251342798</v>
      </c>
      <c r="Y391" s="4">
        <v>21</v>
      </c>
      <c r="Z391" s="4">
        <v>21</v>
      </c>
      <c r="AA391" s="4">
        <v>47.2</v>
      </c>
      <c r="AB391" s="4">
        <v>2</v>
      </c>
      <c r="AC391" s="4">
        <v>61.277000000000001</v>
      </c>
    </row>
    <row r="392" spans="1:29" x14ac:dyDescent="0.35">
      <c r="A392" s="4">
        <v>1561</v>
      </c>
      <c r="B392" s="2" t="s">
        <v>1937</v>
      </c>
      <c r="C392" s="2" t="s">
        <v>1938</v>
      </c>
      <c r="D392" s="3" t="s">
        <v>1939</v>
      </c>
      <c r="E392" s="1">
        <v>0.81781501770019804</v>
      </c>
      <c r="F392" s="1">
        <v>1.29816551208496</v>
      </c>
      <c r="G392" s="1">
        <v>2.0730039036421202</v>
      </c>
      <c r="H392" s="1">
        <v>3.9765413907045599</v>
      </c>
      <c r="I392" s="1"/>
      <c r="J392" s="1">
        <v>32.387046813964801</v>
      </c>
      <c r="K392" s="1">
        <v>32.992439270019503</v>
      </c>
      <c r="L392" s="1">
        <v>32.798183441162102</v>
      </c>
      <c r="M392" s="1">
        <v>32.667797088622997</v>
      </c>
      <c r="N392" s="1">
        <v>33.112030029296903</v>
      </c>
      <c r="O392" s="1">
        <v>31.496841430664102</v>
      </c>
      <c r="P392" s="1">
        <v>31.6365642547607</v>
      </c>
      <c r="Q392" s="1">
        <v>31.9613227844238</v>
      </c>
      <c r="R392" s="1">
        <v>32.155765533447301</v>
      </c>
      <c r="S392" s="1">
        <v>32.617927551269503</v>
      </c>
      <c r="T392" s="1">
        <v>31.178337097168001</v>
      </c>
      <c r="U392" s="1">
        <v>31.737113952636701</v>
      </c>
      <c r="V392" s="1">
        <v>31.3314418792725</v>
      </c>
      <c r="W392" s="1">
        <v>31.344266891479499</v>
      </c>
      <c r="X392" s="1">
        <v>31.875509262085</v>
      </c>
      <c r="Y392" s="4">
        <v>31</v>
      </c>
      <c r="Z392" s="4">
        <v>31</v>
      </c>
      <c r="AA392" s="4">
        <v>61.1</v>
      </c>
      <c r="AB392" s="4">
        <v>1</v>
      </c>
      <c r="AC392" s="4">
        <v>32.728000000000002</v>
      </c>
    </row>
    <row r="393" spans="1:29" x14ac:dyDescent="0.35">
      <c r="A393" s="4">
        <v>753</v>
      </c>
      <c r="B393" s="2" t="s">
        <v>798</v>
      </c>
      <c r="C393" s="2" t="s">
        <v>799</v>
      </c>
      <c r="D393" s="3" t="s">
        <v>800</v>
      </c>
      <c r="E393" s="1">
        <v>0.81671257019042898</v>
      </c>
      <c r="F393" s="1">
        <v>1.05370826721191</v>
      </c>
      <c r="G393" s="1">
        <v>1.31217543430425</v>
      </c>
      <c r="H393" s="1">
        <v>1.7671673243172199</v>
      </c>
      <c r="I393" s="1"/>
      <c r="J393" s="1">
        <v>29.8275241851807</v>
      </c>
      <c r="K393" s="1">
        <v>29.999189376831101</v>
      </c>
      <c r="L393" s="1">
        <v>29.741283416748001</v>
      </c>
      <c r="M393" s="1">
        <v>29.9679985046387</v>
      </c>
      <c r="N393" s="1">
        <v>31.5923461914063</v>
      </c>
      <c r="O393" s="1">
        <v>29.375410079956101</v>
      </c>
      <c r="P393" s="1">
        <v>29.181310653686499</v>
      </c>
      <c r="Q393" s="1">
        <v>29.588813781738299</v>
      </c>
      <c r="R393" s="1">
        <v>29.394573211669901</v>
      </c>
      <c r="S393" s="1">
        <v>29.5046710968018</v>
      </c>
      <c r="T393" s="1">
        <v>29.162410736083999</v>
      </c>
      <c r="U393" s="1">
        <v>29.029535293579102</v>
      </c>
      <c r="V393" s="1">
        <v>29.100337982177699</v>
      </c>
      <c r="W393" s="1">
        <v>29.143093109130898</v>
      </c>
      <c r="X393" s="1">
        <v>29.424423217773398</v>
      </c>
      <c r="Y393" s="4">
        <v>12</v>
      </c>
      <c r="Z393" s="4">
        <v>34</v>
      </c>
      <c r="AA393" s="4">
        <v>70.099999999999994</v>
      </c>
      <c r="AB393" s="4">
        <v>1</v>
      </c>
      <c r="AC393" s="4">
        <v>32.866</v>
      </c>
    </row>
    <row r="394" spans="1:29" x14ac:dyDescent="0.35">
      <c r="A394" s="4">
        <v>1238</v>
      </c>
      <c r="B394" s="2" t="s">
        <v>1448</v>
      </c>
      <c r="C394" s="2" t="s">
        <v>1449</v>
      </c>
      <c r="D394" s="3" t="s">
        <v>1450</v>
      </c>
      <c r="E394" s="1">
        <v>0.81582984924316204</v>
      </c>
      <c r="F394" s="1">
        <v>1.2563426971435501</v>
      </c>
      <c r="G394" s="1">
        <v>1.74548716427762</v>
      </c>
      <c r="H394" s="1">
        <v>2.6101051918182998</v>
      </c>
      <c r="I394" s="1"/>
      <c r="J394" s="1">
        <v>28.6991291046143</v>
      </c>
      <c r="K394" s="1">
        <v>29.16916847229</v>
      </c>
      <c r="L394" s="1">
        <v>28.679185867309599</v>
      </c>
      <c r="M394" s="1">
        <v>28.817180633544901</v>
      </c>
      <c r="N394" s="1">
        <v>29.420160293579102</v>
      </c>
      <c r="O394" s="1">
        <v>27.830469131469702</v>
      </c>
      <c r="P394" s="1">
        <v>28.1821689605713</v>
      </c>
      <c r="Q394" s="1">
        <v>27.4870796203613</v>
      </c>
      <c r="R394" s="1">
        <v>28.340898513793899</v>
      </c>
      <c r="S394" s="1">
        <v>28.865058898925799</v>
      </c>
      <c r="T394" s="1">
        <v>27.297346115112301</v>
      </c>
      <c r="U394" s="1">
        <v>28.482526779174801</v>
      </c>
      <c r="V394" s="1">
        <v>27.273643493652301</v>
      </c>
      <c r="W394" s="1">
        <v>27.343950271606399</v>
      </c>
      <c r="X394" s="1">
        <v>28.105644226074201</v>
      </c>
      <c r="Y394" s="4">
        <v>12</v>
      </c>
      <c r="Z394" s="4">
        <v>12</v>
      </c>
      <c r="AA394" s="4">
        <v>77.3</v>
      </c>
      <c r="AB394" s="4">
        <v>1</v>
      </c>
      <c r="AC394" s="4">
        <v>23.489000000000001</v>
      </c>
    </row>
    <row r="395" spans="1:29" x14ac:dyDescent="0.35">
      <c r="A395" s="4">
        <v>1214</v>
      </c>
      <c r="B395" s="2" t="s">
        <v>1415</v>
      </c>
      <c r="C395" s="2" t="s">
        <v>1416</v>
      </c>
      <c r="D395" s="3" t="s">
        <v>1417</v>
      </c>
      <c r="E395" s="1">
        <v>0.81431846618652404</v>
      </c>
      <c r="F395" s="1">
        <v>1.8467971801757801</v>
      </c>
      <c r="G395" s="1">
        <v>4.2853996129329799</v>
      </c>
      <c r="H395" s="1">
        <v>7.9211894867631001</v>
      </c>
      <c r="I395" s="1"/>
      <c r="J395" s="1">
        <v>29.210950851440401</v>
      </c>
      <c r="K395" s="1">
        <v>29.027065277099599</v>
      </c>
      <c r="L395" s="1">
        <v>29.171339035034201</v>
      </c>
      <c r="M395" s="1">
        <v>29.313777923583999</v>
      </c>
      <c r="N395" s="1">
        <v>29.480018615722699</v>
      </c>
      <c r="O395" s="1">
        <v>28.363933563232401</v>
      </c>
      <c r="P395" s="1">
        <v>28.430345535278299</v>
      </c>
      <c r="Q395" s="1">
        <v>28.623744964599599</v>
      </c>
      <c r="R395" s="1">
        <v>28.516212463378899</v>
      </c>
      <c r="S395" s="1">
        <v>28.197322845458999</v>
      </c>
      <c r="T395" s="1">
        <v>27.391626358032202</v>
      </c>
      <c r="U395" s="1">
        <v>27.309270858764599</v>
      </c>
      <c r="V395" s="1">
        <v>27.394227981567401</v>
      </c>
      <c r="W395" s="1">
        <v>27.446447372436499</v>
      </c>
      <c r="X395" s="1">
        <v>27.4275932312012</v>
      </c>
      <c r="Y395" s="4">
        <v>23</v>
      </c>
      <c r="Z395" s="4">
        <v>23</v>
      </c>
      <c r="AA395" s="4">
        <v>39.299999999999997</v>
      </c>
      <c r="AB395" s="4">
        <v>3</v>
      </c>
      <c r="AC395" s="4">
        <v>80.591999999999999</v>
      </c>
    </row>
    <row r="396" spans="1:29" x14ac:dyDescent="0.35">
      <c r="A396" s="4">
        <v>1441</v>
      </c>
      <c r="B396" s="2" t="s">
        <v>1772</v>
      </c>
      <c r="C396" s="2" t="s">
        <v>1773</v>
      </c>
      <c r="D396" s="3" t="s">
        <v>1774</v>
      </c>
      <c r="E396" s="1">
        <v>0.81329841613769505</v>
      </c>
      <c r="F396" s="1">
        <v>1.4498764038085901</v>
      </c>
      <c r="G396" s="1">
        <v>1.6805260500866701</v>
      </c>
      <c r="H396" s="1">
        <v>3.11591121278264</v>
      </c>
      <c r="I396" s="1"/>
      <c r="J396" s="1">
        <v>31.780805587768601</v>
      </c>
      <c r="K396" s="1">
        <v>32.499885559082003</v>
      </c>
      <c r="L396" s="1">
        <v>32.226898193359403</v>
      </c>
      <c r="M396" s="1">
        <v>32.421360015869098</v>
      </c>
      <c r="N396" s="1">
        <v>33.104381561279297</v>
      </c>
      <c r="O396" s="1">
        <v>31.0418701171875</v>
      </c>
      <c r="P396" s="1">
        <v>31.662603378295898</v>
      </c>
      <c r="Q396" s="1">
        <v>31.524713516235401</v>
      </c>
      <c r="R396" s="1">
        <v>31.535442352294901</v>
      </c>
      <c r="S396" s="1">
        <v>32.2022094726563</v>
      </c>
      <c r="T396" s="1">
        <v>30.4509601593018</v>
      </c>
      <c r="U396" s="1">
        <v>31.348360061645501</v>
      </c>
      <c r="V396" s="1">
        <v>30.879135131835898</v>
      </c>
      <c r="W396" s="1">
        <v>30.763799667358398</v>
      </c>
      <c r="X396" s="1">
        <v>31.3416938781738</v>
      </c>
      <c r="Y396" s="4">
        <v>14</v>
      </c>
      <c r="Z396" s="4">
        <v>14</v>
      </c>
      <c r="AA396" s="4">
        <v>71.900000000000006</v>
      </c>
      <c r="AB396" s="4">
        <v>1</v>
      </c>
      <c r="AC396" s="4">
        <v>15.86</v>
      </c>
    </row>
    <row r="397" spans="1:29" x14ac:dyDescent="0.35">
      <c r="A397" s="4">
        <v>2869</v>
      </c>
      <c r="B397" s="2" t="s">
        <v>3438</v>
      </c>
      <c r="C397" s="2" t="s">
        <v>3439</v>
      </c>
      <c r="D397" s="3" t="s">
        <v>3440</v>
      </c>
      <c r="E397" s="1">
        <v>0.811424636840822</v>
      </c>
      <c r="F397" s="1">
        <v>1.2843757629394501</v>
      </c>
      <c r="G397" s="1">
        <v>2.6357084580799599</v>
      </c>
      <c r="H397" s="1">
        <v>4.81647109575706</v>
      </c>
      <c r="I397" s="1"/>
      <c r="J397" s="1">
        <v>30.9697360992432</v>
      </c>
      <c r="K397" s="1">
        <v>31.389379501342798</v>
      </c>
      <c r="L397" s="1">
        <v>31.182432174682599</v>
      </c>
      <c r="M397" s="1">
        <v>31.2850666046143</v>
      </c>
      <c r="N397" s="1">
        <v>31.645856857299801</v>
      </c>
      <c r="O397" s="1">
        <v>30.168188095092798</v>
      </c>
      <c r="P397" s="1">
        <v>30.228731155395501</v>
      </c>
      <c r="Q397" s="1">
        <v>30.4309196472168</v>
      </c>
      <c r="R397" s="1">
        <v>30.603096008300799</v>
      </c>
      <c r="S397" s="1">
        <v>30.984413146972699</v>
      </c>
      <c r="T397" s="1">
        <v>29.853906631469702</v>
      </c>
      <c r="U397" s="1">
        <v>30.12890625</v>
      </c>
      <c r="V397" s="1">
        <v>29.910608291626001</v>
      </c>
      <c r="W397" s="1">
        <v>29.8810710906982</v>
      </c>
      <c r="X397" s="1">
        <v>30.276100158691399</v>
      </c>
      <c r="Y397" s="4">
        <v>42</v>
      </c>
      <c r="Z397" s="4">
        <v>42</v>
      </c>
      <c r="AA397" s="4">
        <v>46.5</v>
      </c>
      <c r="AB397" s="4">
        <v>1</v>
      </c>
      <c r="AC397" s="4">
        <v>89.834000000000003</v>
      </c>
    </row>
    <row r="398" spans="1:29" x14ac:dyDescent="0.35">
      <c r="A398" s="4">
        <v>1518</v>
      </c>
      <c r="B398" s="2" t="s">
        <v>1880</v>
      </c>
      <c r="C398" s="2" t="s">
        <v>1881</v>
      </c>
      <c r="D398" s="3" t="s">
        <v>1882</v>
      </c>
      <c r="E398" s="1">
        <v>0.81108398437500295</v>
      </c>
      <c r="F398" s="1">
        <v>1.0454166412353501</v>
      </c>
      <c r="G398" s="1">
        <v>1.37299049361184</v>
      </c>
      <c r="H398" s="1">
        <v>2.1352174067314</v>
      </c>
      <c r="I398" s="1"/>
      <c r="J398" s="1">
        <v>27.544893264770501</v>
      </c>
      <c r="K398" s="1">
        <v>28.010328292846701</v>
      </c>
      <c r="L398" s="1">
        <v>28.340070724487301</v>
      </c>
      <c r="M398" s="1">
        <v>27.748641967773398</v>
      </c>
      <c r="N398" s="1" t="s">
        <v>9</v>
      </c>
      <c r="O398" s="1">
        <v>26.636962890625</v>
      </c>
      <c r="P398" s="1">
        <v>26.258186340331999</v>
      </c>
      <c r="Q398" s="1">
        <v>27.358463287353501</v>
      </c>
      <c r="R398" s="1">
        <v>26.8020534515381</v>
      </c>
      <c r="S398" s="1">
        <v>27.2964382171631</v>
      </c>
      <c r="T398" s="1">
        <v>26.236921310424801</v>
      </c>
      <c r="U398" s="1">
        <v>26.8295803070068</v>
      </c>
      <c r="V398" s="1">
        <v>26.604537963867202</v>
      </c>
      <c r="W398" s="1">
        <v>26.549339294433601</v>
      </c>
      <c r="X398" s="1">
        <v>26.9600620269775</v>
      </c>
      <c r="Y398" s="4">
        <v>14</v>
      </c>
      <c r="Z398" s="4">
        <v>16</v>
      </c>
      <c r="AA398" s="4">
        <v>32.200000000000003</v>
      </c>
      <c r="AB398" s="4">
        <v>2</v>
      </c>
      <c r="AC398" s="4">
        <v>75.456000000000003</v>
      </c>
    </row>
    <row r="399" spans="1:29" x14ac:dyDescent="0.35">
      <c r="A399" s="4">
        <v>1886</v>
      </c>
      <c r="B399" s="2" t="s">
        <v>2373</v>
      </c>
      <c r="C399" s="2" t="s">
        <v>2374</v>
      </c>
      <c r="D399" s="3" t="s">
        <v>2375</v>
      </c>
      <c r="E399" s="1">
        <v>0.81007118225097596</v>
      </c>
      <c r="F399" s="1">
        <v>0.89404335021972903</v>
      </c>
      <c r="G399" s="1">
        <v>0.767836271803647</v>
      </c>
      <c r="H399" s="1">
        <v>3.24239622037959</v>
      </c>
      <c r="I399" s="1"/>
      <c r="J399" s="1">
        <v>26.9725017547607</v>
      </c>
      <c r="K399" s="1">
        <v>26.912899017333999</v>
      </c>
      <c r="L399" s="1">
        <v>27.258144378662099</v>
      </c>
      <c r="M399" s="1">
        <v>27.3271083831787</v>
      </c>
      <c r="N399" s="1" t="s">
        <v>9</v>
      </c>
      <c r="O399" s="1">
        <v>26.5168552398682</v>
      </c>
      <c r="P399" s="1" t="s">
        <v>9</v>
      </c>
      <c r="Q399" s="1">
        <v>26.998888015747099</v>
      </c>
      <c r="R399" s="1">
        <v>26.500782012939499</v>
      </c>
      <c r="S399" s="1">
        <v>26.8195476531982</v>
      </c>
      <c r="T399" s="1">
        <v>25.932022094726602</v>
      </c>
      <c r="U399" s="1">
        <v>26.185655593872099</v>
      </c>
      <c r="V399" s="1">
        <v>25.895219802856399</v>
      </c>
      <c r="W399" s="1">
        <v>26.181076049804702</v>
      </c>
      <c r="X399" s="1">
        <v>26.370908737182599</v>
      </c>
      <c r="Y399" s="4">
        <v>7</v>
      </c>
      <c r="Z399" s="4">
        <v>7</v>
      </c>
      <c r="AA399" s="4">
        <v>19.5</v>
      </c>
      <c r="AB399" s="4">
        <v>3</v>
      </c>
      <c r="AC399" s="4">
        <v>48.546999999999997</v>
      </c>
    </row>
    <row r="400" spans="1:29" x14ac:dyDescent="0.35">
      <c r="A400" s="4">
        <v>955</v>
      </c>
      <c r="B400" s="2" t="s">
        <v>1065</v>
      </c>
      <c r="C400" s="2" t="s">
        <v>1066</v>
      </c>
      <c r="D400" s="3" t="s">
        <v>1067</v>
      </c>
      <c r="E400" s="1">
        <v>0.80859184265136697</v>
      </c>
      <c r="F400" s="1">
        <v>0.66055946350097405</v>
      </c>
      <c r="G400" s="1">
        <v>2.1340150978006398</v>
      </c>
      <c r="H400" s="1">
        <v>1.6486936050346901</v>
      </c>
      <c r="I400" s="1"/>
      <c r="J400" s="1">
        <v>28.382003784179702</v>
      </c>
      <c r="K400" s="1">
        <v>28.651573181152301</v>
      </c>
      <c r="L400" s="1">
        <v>28.602848052978501</v>
      </c>
      <c r="M400" s="1">
        <v>28.1261882781982</v>
      </c>
      <c r="N400" s="1">
        <v>27.557645797729499</v>
      </c>
      <c r="O400" s="1">
        <v>27.523033142089801</v>
      </c>
      <c r="P400" s="1">
        <v>27.414789199829102</v>
      </c>
      <c r="Q400" s="1">
        <v>27.8160495758057</v>
      </c>
      <c r="R400" s="1">
        <v>27.3631381988525</v>
      </c>
      <c r="S400" s="1">
        <v>27.1602897644043</v>
      </c>
      <c r="T400" s="1">
        <v>27.771224975585898</v>
      </c>
      <c r="U400" s="1">
        <v>27.965869903564499</v>
      </c>
      <c r="V400" s="1">
        <v>27.356300354003899</v>
      </c>
      <c r="W400" s="1">
        <v>27.322330474853501</v>
      </c>
      <c r="X400" s="1">
        <v>27.6017360687256</v>
      </c>
      <c r="Y400" s="4">
        <v>26</v>
      </c>
      <c r="Z400" s="4">
        <v>26</v>
      </c>
      <c r="AA400" s="4">
        <v>36.299999999999997</v>
      </c>
      <c r="AB400" s="4">
        <v>3</v>
      </c>
      <c r="AC400" s="4">
        <v>75.474999999999994</v>
      </c>
    </row>
    <row r="401" spans="1:29" x14ac:dyDescent="0.35">
      <c r="A401" s="4">
        <v>3800</v>
      </c>
      <c r="B401" s="2" t="s">
        <v>4451</v>
      </c>
      <c r="C401" s="2" t="s">
        <v>4452</v>
      </c>
      <c r="D401" s="3" t="s">
        <v>4453</v>
      </c>
      <c r="E401" s="1">
        <v>0.80816345214843799</v>
      </c>
      <c r="F401" s="1">
        <v>1.0947883605957001</v>
      </c>
      <c r="G401" s="1">
        <v>3.7803235201115299</v>
      </c>
      <c r="H401" s="1">
        <v>5.6769149938472703</v>
      </c>
      <c r="I401" s="1"/>
      <c r="J401" s="1">
        <v>30.516466140747099</v>
      </c>
      <c r="K401" s="1">
        <v>30.795555114746101</v>
      </c>
      <c r="L401" s="1">
        <v>30.683607101440401</v>
      </c>
      <c r="M401" s="1">
        <v>30.665771484375</v>
      </c>
      <c r="N401" s="1">
        <v>30.661180496215799</v>
      </c>
      <c r="O401" s="1">
        <v>29.7574462890625</v>
      </c>
      <c r="P401" s="1">
        <v>29.454736709594702</v>
      </c>
      <c r="Q401" s="1">
        <v>29.974193572998001</v>
      </c>
      <c r="R401" s="1">
        <v>30.061485290527301</v>
      </c>
      <c r="S401" s="1">
        <v>30.033901214599599</v>
      </c>
      <c r="T401" s="1">
        <v>29.379877090454102</v>
      </c>
      <c r="U401" s="1">
        <v>29.713651657104499</v>
      </c>
      <c r="V401" s="1">
        <v>29.459459304809599</v>
      </c>
      <c r="W401" s="1">
        <v>29.497707366943398</v>
      </c>
      <c r="X401" s="1">
        <v>29.7979431152344</v>
      </c>
      <c r="Y401" s="4">
        <v>27</v>
      </c>
      <c r="Z401" s="4">
        <v>27</v>
      </c>
      <c r="AA401" s="4">
        <v>52.6</v>
      </c>
      <c r="AB401" s="4">
        <v>1</v>
      </c>
      <c r="AC401" s="4">
        <v>59.578000000000003</v>
      </c>
    </row>
    <row r="402" spans="1:29" x14ac:dyDescent="0.35">
      <c r="A402" s="4">
        <v>728</v>
      </c>
      <c r="B402" s="2" t="s">
        <v>753</v>
      </c>
      <c r="C402" s="2" t="s">
        <v>754</v>
      </c>
      <c r="D402" s="3" t="s">
        <v>755</v>
      </c>
      <c r="E402" s="1">
        <v>0.807807540893556</v>
      </c>
      <c r="F402" s="1">
        <v>1.16415901184082</v>
      </c>
      <c r="G402" s="1">
        <v>3.1355664999620001</v>
      </c>
      <c r="H402" s="1">
        <v>5.8310758127223403</v>
      </c>
      <c r="I402" s="1"/>
      <c r="J402" s="1">
        <v>32.741268157958999</v>
      </c>
      <c r="K402" s="1">
        <v>32.7070121765137</v>
      </c>
      <c r="L402" s="1">
        <v>32.7221870422363</v>
      </c>
      <c r="M402" s="1">
        <v>32.857086181640597</v>
      </c>
      <c r="N402" s="1">
        <v>33.018562316894503</v>
      </c>
      <c r="O402" s="1">
        <v>31.7389621734619</v>
      </c>
      <c r="P402" s="1">
        <v>31.599609375</v>
      </c>
      <c r="Q402" s="1">
        <v>32.146263122558601</v>
      </c>
      <c r="R402" s="1">
        <v>32.333057403564503</v>
      </c>
      <c r="S402" s="1">
        <v>32.189186096191399</v>
      </c>
      <c r="T402" s="1">
        <v>31.547544479370099</v>
      </c>
      <c r="U402" s="1">
        <v>31.676824569702099</v>
      </c>
      <c r="V402" s="1">
        <v>31.422073364257798</v>
      </c>
      <c r="W402" s="1">
        <v>31.788824081420898</v>
      </c>
      <c r="X402" s="1">
        <v>31.790054321289102</v>
      </c>
      <c r="Y402" s="4">
        <v>48</v>
      </c>
      <c r="Z402" s="4">
        <v>48</v>
      </c>
      <c r="AA402" s="4">
        <v>81.2</v>
      </c>
      <c r="AB402" s="4">
        <v>2</v>
      </c>
      <c r="AC402" s="4">
        <v>61.054000000000002</v>
      </c>
    </row>
    <row r="403" spans="1:29" x14ac:dyDescent="0.35">
      <c r="A403" s="4">
        <v>3248</v>
      </c>
      <c r="B403" s="2" t="s">
        <v>3835</v>
      </c>
      <c r="C403" s="2" t="s">
        <v>3836</v>
      </c>
      <c r="D403" s="3" t="s">
        <v>3837</v>
      </c>
      <c r="E403" s="1">
        <v>0.80777626037597705</v>
      </c>
      <c r="F403" s="1">
        <v>0.715499114990234</v>
      </c>
      <c r="G403" s="1">
        <v>3.2207914506318698</v>
      </c>
      <c r="H403" s="1">
        <v>5.59796369140608</v>
      </c>
      <c r="I403" s="1"/>
      <c r="J403" s="1">
        <v>28.249559402465799</v>
      </c>
      <c r="K403" s="1">
        <v>28.081567764282202</v>
      </c>
      <c r="L403" s="1">
        <v>28.281560897827099</v>
      </c>
      <c r="M403" s="1">
        <v>28.075321197509801</v>
      </c>
      <c r="N403" s="1">
        <v>28.0320339202881</v>
      </c>
      <c r="O403" s="1">
        <v>27.208251953125</v>
      </c>
      <c r="P403" s="1">
        <v>26.978176116943398</v>
      </c>
      <c r="Q403" s="1">
        <v>27.457603454589801</v>
      </c>
      <c r="R403" s="1">
        <v>27.235092163085898</v>
      </c>
      <c r="S403" s="1">
        <v>27.802038192748999</v>
      </c>
      <c r="T403" s="1">
        <v>27.491214752197301</v>
      </c>
      <c r="U403" s="1">
        <v>27.4303874969482</v>
      </c>
      <c r="V403" s="1">
        <v>27.446510314941399</v>
      </c>
      <c r="W403" s="1">
        <v>27.299669265747099</v>
      </c>
      <c r="X403" s="1">
        <v>27.474765777587901</v>
      </c>
      <c r="Y403" s="4">
        <v>17</v>
      </c>
      <c r="Z403" s="4">
        <v>17</v>
      </c>
      <c r="AA403" s="4">
        <v>28.4</v>
      </c>
      <c r="AB403" s="4">
        <v>2</v>
      </c>
      <c r="AC403" s="4">
        <v>95.283000000000001</v>
      </c>
    </row>
    <row r="404" spans="1:29" x14ac:dyDescent="0.35">
      <c r="A404" s="4">
        <v>337</v>
      </c>
      <c r="B404" s="2" t="s">
        <v>302</v>
      </c>
      <c r="C404" s="2" t="s">
        <v>303</v>
      </c>
      <c r="D404" s="3" t="s">
        <v>304</v>
      </c>
      <c r="E404" s="1">
        <v>0.806258392333984</v>
      </c>
      <c r="F404" s="1">
        <v>0.36961975097656102</v>
      </c>
      <c r="G404" s="1">
        <v>0.67974412307255905</v>
      </c>
      <c r="H404" s="1">
        <v>0.32976472853429001</v>
      </c>
      <c r="I404" s="1"/>
      <c r="J404" s="1" t="s">
        <v>9</v>
      </c>
      <c r="K404" s="1">
        <v>26.664924621581999</v>
      </c>
      <c r="L404" s="1" t="s">
        <v>9</v>
      </c>
      <c r="M404" s="1" t="s">
        <v>9</v>
      </c>
      <c r="N404" s="1" t="s">
        <v>9</v>
      </c>
      <c r="O404" s="1" t="s">
        <v>9</v>
      </c>
      <c r="P404" s="1" t="s">
        <v>9</v>
      </c>
      <c r="Q404" s="1">
        <v>26.223186492919901</v>
      </c>
      <c r="R404" s="1" t="s">
        <v>9</v>
      </c>
      <c r="S404" s="1" t="s">
        <v>9</v>
      </c>
      <c r="T404" s="1">
        <v>25.521783828735401</v>
      </c>
      <c r="U404" s="1">
        <v>25.936565399169901</v>
      </c>
      <c r="V404" s="1">
        <v>25.659646987915</v>
      </c>
      <c r="W404" s="1">
        <v>25.4469604492188</v>
      </c>
      <c r="X404" s="1">
        <v>25.924983978271499</v>
      </c>
      <c r="Y404" s="4">
        <v>12</v>
      </c>
      <c r="Z404" s="4">
        <v>12</v>
      </c>
      <c r="AA404" s="4">
        <v>18.3</v>
      </c>
      <c r="AB404" s="4">
        <v>2</v>
      </c>
      <c r="AC404" s="4">
        <v>92.902000000000001</v>
      </c>
    </row>
    <row r="405" spans="1:29" x14ac:dyDescent="0.35">
      <c r="A405" s="4">
        <v>1004</v>
      </c>
      <c r="B405" s="2" t="s">
        <v>1113</v>
      </c>
      <c r="C405" s="2" t="s">
        <v>1114</v>
      </c>
      <c r="D405" s="3" t="s">
        <v>1115</v>
      </c>
      <c r="E405" s="1">
        <v>0.80155525207519296</v>
      </c>
      <c r="F405" s="1">
        <v>1.61867904663086</v>
      </c>
      <c r="G405" s="1">
        <v>1.9702354835823199</v>
      </c>
      <c r="H405" s="1">
        <v>3.2875385731716702</v>
      </c>
      <c r="I405" s="1"/>
      <c r="J405" s="1">
        <v>28.126703262329102</v>
      </c>
      <c r="K405" s="1">
        <v>28.8588352203369</v>
      </c>
      <c r="L405" s="1">
        <v>28.622930526733398</v>
      </c>
      <c r="M405" s="1">
        <v>28.641313552856399</v>
      </c>
      <c r="N405" s="1">
        <v>28.772031784057599</v>
      </c>
      <c r="O405" s="1">
        <v>27.257509231567401</v>
      </c>
      <c r="P405" s="1">
        <v>27.637769699096701</v>
      </c>
      <c r="Q405" s="1">
        <v>28.1080322265625</v>
      </c>
      <c r="R405" s="1">
        <v>27.5865573883057</v>
      </c>
      <c r="S405" s="1">
        <v>28.424169540405298</v>
      </c>
      <c r="T405" s="1">
        <v>26.0867099761963</v>
      </c>
      <c r="U405" s="1">
        <v>27.4243068695068</v>
      </c>
      <c r="V405" s="1">
        <v>26.9125862121582</v>
      </c>
      <c r="W405" s="1">
        <v>26.9317722320557</v>
      </c>
      <c r="X405" s="1">
        <v>27.573043823242202</v>
      </c>
      <c r="Y405" s="4">
        <v>9</v>
      </c>
      <c r="Z405" s="4">
        <v>9</v>
      </c>
      <c r="AA405" s="4">
        <v>35</v>
      </c>
      <c r="AB405" s="4">
        <v>6</v>
      </c>
      <c r="AC405" s="4">
        <v>35.238</v>
      </c>
    </row>
    <row r="406" spans="1:29" x14ac:dyDescent="0.35">
      <c r="A406" s="4">
        <v>3731</v>
      </c>
      <c r="B406" s="2" t="s">
        <v>4367</v>
      </c>
      <c r="C406" s="2" t="s">
        <v>4368</v>
      </c>
      <c r="D406" s="3" t="s">
        <v>4369</v>
      </c>
      <c r="E406" s="1">
        <v>0.798422622680665</v>
      </c>
      <c r="F406" s="1">
        <v>0.70936889648437396</v>
      </c>
      <c r="G406" s="1">
        <v>1.6507749155782601</v>
      </c>
      <c r="H406" s="1">
        <v>1.9232390252122</v>
      </c>
      <c r="I406" s="1"/>
      <c r="J406" s="1">
        <v>25.8409633636475</v>
      </c>
      <c r="K406" s="1">
        <v>26.667394638061499</v>
      </c>
      <c r="L406" s="1">
        <v>25.9749641418457</v>
      </c>
      <c r="M406" s="1">
        <v>25.85032081604</v>
      </c>
      <c r="N406" s="1" t="s">
        <v>9</v>
      </c>
      <c r="O406" s="1">
        <v>25.436073303222699</v>
      </c>
      <c r="P406" s="1" t="s">
        <v>9</v>
      </c>
      <c r="Q406" s="1">
        <v>25.351512908935501</v>
      </c>
      <c r="R406" s="1">
        <v>25.3843803405762</v>
      </c>
      <c r="S406" s="1" t="s">
        <v>9</v>
      </c>
      <c r="T406" s="1">
        <v>25.0986518859863</v>
      </c>
      <c r="U406" s="1">
        <v>25.1733798980713</v>
      </c>
      <c r="V406" s="1">
        <v>25.369304656982401</v>
      </c>
      <c r="W406" s="1">
        <v>25.029819488525401</v>
      </c>
      <c r="X406" s="1">
        <v>25.628728866577099</v>
      </c>
      <c r="Y406" s="4">
        <v>12</v>
      </c>
      <c r="Z406" s="4">
        <v>12</v>
      </c>
      <c r="AA406" s="4">
        <v>20.3</v>
      </c>
      <c r="AB406" s="4">
        <v>1</v>
      </c>
      <c r="AC406" s="4">
        <v>106.1</v>
      </c>
    </row>
    <row r="407" spans="1:29" x14ac:dyDescent="0.35">
      <c r="A407" s="4">
        <v>727</v>
      </c>
      <c r="B407" s="2" t="s">
        <v>751</v>
      </c>
      <c r="C407" s="2" t="s">
        <v>750</v>
      </c>
      <c r="D407" s="3" t="s">
        <v>752</v>
      </c>
      <c r="E407" s="1">
        <v>0.79793663024902295</v>
      </c>
      <c r="F407" s="1">
        <v>1.3471374511718801</v>
      </c>
      <c r="G407" s="1">
        <v>1.8948098623765499</v>
      </c>
      <c r="H407" s="1">
        <v>2.44718811841192</v>
      </c>
      <c r="I407" s="1"/>
      <c r="J407" s="1">
        <v>29.350429534912099</v>
      </c>
      <c r="K407" s="1">
        <v>30.196571350097699</v>
      </c>
      <c r="L407" s="1">
        <v>29.408653259277301</v>
      </c>
      <c r="M407" s="1">
        <v>29.804409027099599</v>
      </c>
      <c r="N407" s="1">
        <v>29.940864562988299</v>
      </c>
      <c r="O407" s="1">
        <v>28.255342483520501</v>
      </c>
      <c r="P407" s="1">
        <v>29.214952468872099</v>
      </c>
      <c r="Q407" s="1">
        <v>28.818983078002901</v>
      </c>
      <c r="R407" s="1">
        <v>29.091690063476602</v>
      </c>
      <c r="S407" s="1">
        <v>29.330276489257798</v>
      </c>
      <c r="T407" s="1">
        <v>27.80934715271</v>
      </c>
      <c r="U407" s="1">
        <v>29.491350173950199</v>
      </c>
      <c r="V407" s="1">
        <v>28.063179016113299</v>
      </c>
      <c r="W407" s="1">
        <v>28.277250289916999</v>
      </c>
      <c r="X407" s="1">
        <v>28.324113845825199</v>
      </c>
      <c r="Y407" s="4">
        <v>9</v>
      </c>
      <c r="Z407" s="4">
        <v>9</v>
      </c>
      <c r="AA407" s="4">
        <v>60</v>
      </c>
      <c r="AB407" s="4">
        <v>2</v>
      </c>
      <c r="AC407" s="4">
        <v>11.737</v>
      </c>
    </row>
    <row r="408" spans="1:29" x14ac:dyDescent="0.35">
      <c r="A408" s="4">
        <v>3674</v>
      </c>
      <c r="B408" s="2" t="s">
        <v>4292</v>
      </c>
      <c r="C408" s="2" t="s">
        <v>4293</v>
      </c>
      <c r="D408" s="3" t="s">
        <v>4294</v>
      </c>
      <c r="E408" s="1">
        <v>0.79739532470702901</v>
      </c>
      <c r="F408" s="1">
        <v>1.25337753295898</v>
      </c>
      <c r="G408" s="1">
        <v>1.6609039970396799</v>
      </c>
      <c r="H408" s="1">
        <v>3.2703451004798398</v>
      </c>
      <c r="I408" s="1"/>
      <c r="J408" s="1">
        <v>31.354496002197301</v>
      </c>
      <c r="K408" s="1">
        <v>31.885126113891602</v>
      </c>
      <c r="L408" s="1">
        <v>31.686376571655298</v>
      </c>
      <c r="M408" s="1">
        <v>31.8441371917725</v>
      </c>
      <c r="N408" s="1">
        <v>32.3321342468262</v>
      </c>
      <c r="O408" s="1">
        <v>30.438550949096701</v>
      </c>
      <c r="P408" s="1">
        <v>30.705427169799801</v>
      </c>
      <c r="Q408" s="1">
        <v>31.1272869110107</v>
      </c>
      <c r="R408" s="1">
        <v>31.0321750640869</v>
      </c>
      <c r="S408" s="1">
        <v>31.811853408813501</v>
      </c>
      <c r="T408" s="1">
        <v>30.172872543335</v>
      </c>
      <c r="U408" s="1">
        <v>30.7517280578613</v>
      </c>
      <c r="V408" s="1">
        <v>30.392457962036101</v>
      </c>
      <c r="W408" s="1">
        <v>30.425958633422901</v>
      </c>
      <c r="X408" s="1">
        <v>31.092365264892599</v>
      </c>
      <c r="Y408" s="4">
        <v>28</v>
      </c>
      <c r="Z408" s="4">
        <v>28</v>
      </c>
      <c r="AA408" s="4">
        <v>86.6</v>
      </c>
      <c r="AB408" s="4">
        <v>2</v>
      </c>
      <c r="AC408" s="4">
        <v>30.364000000000001</v>
      </c>
    </row>
    <row r="409" spans="1:29" x14ac:dyDescent="0.35">
      <c r="A409" s="4">
        <v>3402</v>
      </c>
      <c r="B409" s="2" t="s">
        <v>3995</v>
      </c>
      <c r="C409" s="2" t="s">
        <v>3996</v>
      </c>
      <c r="D409" s="3" t="s">
        <v>3997</v>
      </c>
      <c r="E409" s="1">
        <v>0.79707946777343996</v>
      </c>
      <c r="F409" s="1">
        <v>1.3499458312988299</v>
      </c>
      <c r="G409" s="1">
        <v>2.0499730508325902</v>
      </c>
      <c r="H409" s="1">
        <v>3.2487394276967598</v>
      </c>
      <c r="I409" s="1"/>
      <c r="J409" s="1">
        <v>26.6902179718018</v>
      </c>
      <c r="K409" s="1">
        <v>26.7504787445068</v>
      </c>
      <c r="L409" s="1">
        <v>27.018041610717798</v>
      </c>
      <c r="M409" s="1">
        <v>26.516109466552699</v>
      </c>
      <c r="N409" s="1" t="s">
        <v>9</v>
      </c>
      <c r="O409" s="1">
        <v>25.8768215179443</v>
      </c>
      <c r="P409" s="1">
        <v>25.493268966674801</v>
      </c>
      <c r="Q409" s="1">
        <v>26.546321868896499</v>
      </c>
      <c r="R409" s="1">
        <v>25.553104400634801</v>
      </c>
      <c r="S409" s="1">
        <v>25.7250156402588</v>
      </c>
      <c r="T409" s="1">
        <v>25.3409748077393</v>
      </c>
      <c r="U409" s="1" t="s">
        <v>9</v>
      </c>
      <c r="V409" s="1">
        <v>25.472576141357401</v>
      </c>
      <c r="W409" s="1">
        <v>25.337560653686499</v>
      </c>
      <c r="X409" s="1">
        <v>25.753160476684599</v>
      </c>
      <c r="Y409" s="4">
        <v>23</v>
      </c>
      <c r="Z409" s="4">
        <v>23</v>
      </c>
      <c r="AA409" s="4">
        <v>19.5</v>
      </c>
      <c r="AB409" s="4">
        <v>2</v>
      </c>
      <c r="AC409" s="4">
        <v>175.38</v>
      </c>
    </row>
    <row r="410" spans="1:29" x14ac:dyDescent="0.35">
      <c r="A410" s="4">
        <v>3447</v>
      </c>
      <c r="B410" s="2" t="s">
        <v>4049</v>
      </c>
      <c r="C410" s="2" t="s">
        <v>4050</v>
      </c>
      <c r="D410" s="3" t="s">
        <v>4051</v>
      </c>
      <c r="E410" s="1">
        <v>0.79683837890625098</v>
      </c>
      <c r="F410" s="1">
        <v>0.74964256286621</v>
      </c>
      <c r="G410" s="1">
        <v>1.09976312678562</v>
      </c>
      <c r="H410" s="1">
        <v>1.23426496791415</v>
      </c>
      <c r="I410" s="1"/>
      <c r="J410" s="1" t="s">
        <v>9</v>
      </c>
      <c r="K410" s="1" t="s">
        <v>9</v>
      </c>
      <c r="L410" s="1">
        <v>26.1395359039307</v>
      </c>
      <c r="M410" s="1" t="s">
        <v>9</v>
      </c>
      <c r="N410" s="1" t="s">
        <v>9</v>
      </c>
      <c r="O410" s="1" t="s">
        <v>9</v>
      </c>
      <c r="P410" s="1" t="s">
        <v>9</v>
      </c>
      <c r="Q410" s="1">
        <v>25.672609329223601</v>
      </c>
      <c r="R410" s="1" t="s">
        <v>9</v>
      </c>
      <c r="S410" s="1" t="s">
        <v>9</v>
      </c>
      <c r="T410" s="1">
        <v>25.109180450439499</v>
      </c>
      <c r="U410" s="1">
        <v>25.278242111206101</v>
      </c>
      <c r="V410" s="1">
        <v>25.3587036132813</v>
      </c>
      <c r="W410" s="1">
        <v>24.7712001800537</v>
      </c>
      <c r="X410" s="1">
        <v>24.937980651855501</v>
      </c>
      <c r="Y410" s="4">
        <v>7</v>
      </c>
      <c r="Z410" s="4">
        <v>7</v>
      </c>
      <c r="AA410" s="4">
        <v>7.2</v>
      </c>
      <c r="AB410" s="4">
        <v>3</v>
      </c>
      <c r="AC410" s="4">
        <v>149.32</v>
      </c>
    </row>
    <row r="411" spans="1:29" x14ac:dyDescent="0.35">
      <c r="A411" s="4">
        <v>1494</v>
      </c>
      <c r="B411" s="2" t="s">
        <v>1844</v>
      </c>
      <c r="C411" s="2" t="s">
        <v>1845</v>
      </c>
      <c r="D411" s="3" t="s">
        <v>1846</v>
      </c>
      <c r="E411" s="1">
        <v>0.79244918823242105</v>
      </c>
      <c r="F411" s="1">
        <v>0.583839035034181</v>
      </c>
      <c r="G411" s="1">
        <v>0.23199216057511701</v>
      </c>
      <c r="H411" s="1">
        <v>0.20663183118633899</v>
      </c>
      <c r="I411" s="1"/>
      <c r="J411" s="1">
        <v>28.434339523315401</v>
      </c>
      <c r="K411" s="1">
        <v>32.105941772460902</v>
      </c>
      <c r="L411" s="1">
        <v>28.776760101318398</v>
      </c>
      <c r="M411" s="1" t="s">
        <v>9</v>
      </c>
      <c r="N411" s="1" t="s">
        <v>9</v>
      </c>
      <c r="O411" s="1">
        <v>27.301572799682599</v>
      </c>
      <c r="P411" s="1">
        <v>30.113964080810501</v>
      </c>
      <c r="Q411" s="1">
        <v>26.998418807983398</v>
      </c>
      <c r="R411" s="1">
        <v>28.2192478179932</v>
      </c>
      <c r="S411" s="1" t="s">
        <v>9</v>
      </c>
      <c r="T411" s="1">
        <v>27.570514678955099</v>
      </c>
      <c r="U411" s="1">
        <v>27.967555999755898</v>
      </c>
      <c r="V411" s="1">
        <v>28.0962829589844</v>
      </c>
      <c r="W411" s="1">
        <v>27.662380218505898</v>
      </c>
      <c r="X411" s="1">
        <v>27.458879470825199</v>
      </c>
      <c r="Y411" s="4">
        <v>3</v>
      </c>
      <c r="Z411" s="4">
        <v>12</v>
      </c>
      <c r="AA411" s="4">
        <v>61.8</v>
      </c>
      <c r="AB411" s="4">
        <v>1</v>
      </c>
      <c r="AC411" s="4">
        <v>11.284000000000001</v>
      </c>
    </row>
    <row r="412" spans="1:29" x14ac:dyDescent="0.35">
      <c r="A412" s="4">
        <v>3049</v>
      </c>
      <c r="B412" s="2" t="s">
        <v>3637</v>
      </c>
      <c r="C412" s="2" t="s">
        <v>3638</v>
      </c>
      <c r="D412" s="3" t="s">
        <v>3639</v>
      </c>
      <c r="E412" s="1">
        <v>0.792441177368165</v>
      </c>
      <c r="F412" s="1">
        <v>1.28617935180664</v>
      </c>
      <c r="G412" s="1">
        <v>3.64554969408593</v>
      </c>
      <c r="H412" s="1">
        <v>5.3147737585381201</v>
      </c>
      <c r="I412" s="1"/>
      <c r="J412" s="1">
        <v>29.5970249176025</v>
      </c>
      <c r="K412" s="1">
        <v>29.811063766479499</v>
      </c>
      <c r="L412" s="1">
        <v>29.804838180541999</v>
      </c>
      <c r="M412" s="1">
        <v>29.896570205688501</v>
      </c>
      <c r="N412" s="1">
        <v>30.032527923583999</v>
      </c>
      <c r="O412" s="1">
        <v>28.772251129150401</v>
      </c>
      <c r="P412" s="1">
        <v>28.799242019653299</v>
      </c>
      <c r="Q412" s="1">
        <v>29.243461608886701</v>
      </c>
      <c r="R412" s="1">
        <v>29.154924392700199</v>
      </c>
      <c r="S412" s="1">
        <v>29.209939956665</v>
      </c>
      <c r="T412" s="1">
        <v>28.331508636474599</v>
      </c>
      <c r="U412" s="1">
        <v>28.7073650360107</v>
      </c>
      <c r="V412" s="1">
        <v>28.415229797363299</v>
      </c>
      <c r="W412" s="1">
        <v>28.4266452789307</v>
      </c>
      <c r="X412" s="1">
        <v>28.830379486083999</v>
      </c>
      <c r="Y412" s="4">
        <v>26</v>
      </c>
      <c r="Z412" s="4">
        <v>28</v>
      </c>
      <c r="AA412" s="4">
        <v>50.2</v>
      </c>
      <c r="AB412" s="4">
        <v>1</v>
      </c>
      <c r="AC412" s="4">
        <v>82.563999999999993</v>
      </c>
    </row>
    <row r="413" spans="1:29" x14ac:dyDescent="0.35">
      <c r="A413" s="4">
        <v>1489</v>
      </c>
      <c r="B413" s="2" t="s">
        <v>1835</v>
      </c>
      <c r="C413" s="2" t="s">
        <v>1836</v>
      </c>
      <c r="D413" s="3" t="s">
        <v>1837</v>
      </c>
      <c r="E413" s="1">
        <v>0.79211807250976596</v>
      </c>
      <c r="F413" s="1">
        <v>1.1155815124511701</v>
      </c>
      <c r="G413" s="1">
        <v>1.1724075692923801</v>
      </c>
      <c r="H413" s="1">
        <v>1.81393617449971</v>
      </c>
      <c r="I413" s="1"/>
      <c r="J413" s="1">
        <v>29.001653671264599</v>
      </c>
      <c r="K413" s="1">
        <v>28.335466384887699</v>
      </c>
      <c r="L413" s="1">
        <v>28.057609558105501</v>
      </c>
      <c r="M413" s="1">
        <v>28.1481113433838</v>
      </c>
      <c r="N413" s="1" t="s">
        <v>9</v>
      </c>
      <c r="O413" s="1">
        <v>27.540946960449201</v>
      </c>
      <c r="P413" s="1">
        <v>27.463630676269499</v>
      </c>
      <c r="Q413" s="1">
        <v>27.2528190612793</v>
      </c>
      <c r="R413" s="1">
        <v>27.156452178955099</v>
      </c>
      <c r="S413" s="1">
        <v>26.958911895751999</v>
      </c>
      <c r="T413" s="1">
        <v>27.1181735992432</v>
      </c>
      <c r="U413" s="1">
        <v>26.940528869628899</v>
      </c>
      <c r="V413" s="1">
        <v>26.781875610351602</v>
      </c>
      <c r="W413" s="1">
        <v>26.922256469726602</v>
      </c>
      <c r="X413" s="1">
        <v>26.992609024047901</v>
      </c>
      <c r="Y413" s="4">
        <v>23</v>
      </c>
      <c r="Z413" s="4">
        <v>23</v>
      </c>
      <c r="AA413" s="4">
        <v>27.7</v>
      </c>
      <c r="AB413" s="4">
        <v>3</v>
      </c>
      <c r="AC413" s="4">
        <v>126.48</v>
      </c>
    </row>
    <row r="414" spans="1:29" x14ac:dyDescent="0.35">
      <c r="A414" s="4">
        <v>2986</v>
      </c>
      <c r="B414" s="2" t="s">
        <v>3559</v>
      </c>
      <c r="C414" s="2" t="s">
        <v>3560</v>
      </c>
      <c r="D414" s="3" t="s">
        <v>3561</v>
      </c>
      <c r="E414" s="1">
        <v>0.78981971740722701</v>
      </c>
      <c r="F414" s="1">
        <v>0.29546852111816302</v>
      </c>
      <c r="G414" s="1">
        <v>0.99057851521930596</v>
      </c>
      <c r="H414" s="1">
        <v>0.86183529220298105</v>
      </c>
      <c r="I414" s="1"/>
      <c r="J414" s="1">
        <v>26.555583953857401</v>
      </c>
      <c r="K414" s="1" t="s">
        <v>9</v>
      </c>
      <c r="L414" s="1">
        <v>26.5643920898438</v>
      </c>
      <c r="M414" s="1" t="s">
        <v>9</v>
      </c>
      <c r="N414" s="1" t="s">
        <v>9</v>
      </c>
      <c r="O414" s="1">
        <v>26.104169845581101</v>
      </c>
      <c r="P414" s="1" t="s">
        <v>9</v>
      </c>
      <c r="Q414" s="1">
        <v>26.041036605835</v>
      </c>
      <c r="R414" s="1" t="s">
        <v>9</v>
      </c>
      <c r="S414" s="1" t="s">
        <v>9</v>
      </c>
      <c r="T414" s="1">
        <v>25.940599441528299</v>
      </c>
      <c r="U414" s="1">
        <v>25.725713729858398</v>
      </c>
      <c r="V414" s="1">
        <v>25.8113403320313</v>
      </c>
      <c r="W414" s="1">
        <v>25.9469699859619</v>
      </c>
      <c r="X414" s="1">
        <v>25.837308883666999</v>
      </c>
      <c r="Y414" s="4">
        <v>7</v>
      </c>
      <c r="Z414" s="4">
        <v>8</v>
      </c>
      <c r="AA414" s="4">
        <v>14.8</v>
      </c>
      <c r="AB414" s="4">
        <v>1</v>
      </c>
      <c r="AC414" s="4">
        <v>89.191000000000003</v>
      </c>
    </row>
    <row r="415" spans="1:29" x14ac:dyDescent="0.35">
      <c r="A415" s="4">
        <v>1721</v>
      </c>
      <c r="B415" s="2" t="s">
        <v>2153</v>
      </c>
      <c r="C415" s="2" t="s">
        <v>2154</v>
      </c>
      <c r="D415" s="3" t="s">
        <v>2155</v>
      </c>
      <c r="E415" s="1">
        <v>0.78716773986816302</v>
      </c>
      <c r="F415" s="1">
        <v>0.97776069641113095</v>
      </c>
      <c r="G415" s="1">
        <v>3.4096653836561002</v>
      </c>
      <c r="H415" s="1">
        <v>3.30900969622272</v>
      </c>
      <c r="I415" s="1"/>
      <c r="J415" s="1">
        <v>27.734291076660199</v>
      </c>
      <c r="K415" s="1">
        <v>28.361068725585898</v>
      </c>
      <c r="L415" s="1">
        <v>27.983127593994102</v>
      </c>
      <c r="M415" s="1">
        <v>27.827632904052699</v>
      </c>
      <c r="N415" s="1">
        <v>28.101671218872099</v>
      </c>
      <c r="O415" s="1">
        <v>27.123414993286101</v>
      </c>
      <c r="P415" s="1">
        <v>27.258571624755898</v>
      </c>
      <c r="Q415" s="1">
        <v>27.3272399902344</v>
      </c>
      <c r="R415" s="1">
        <v>26.960515975952099</v>
      </c>
      <c r="S415" s="1">
        <v>27.4022102355957</v>
      </c>
      <c r="T415" s="1">
        <v>26.686712265014599</v>
      </c>
      <c r="U415" s="1">
        <v>27.4282321929932</v>
      </c>
      <c r="V415" s="1">
        <v>27.087652206420898</v>
      </c>
      <c r="W415" s="1">
        <v>27.1470947265625</v>
      </c>
      <c r="X415" s="1">
        <v>26.7692966461182</v>
      </c>
      <c r="Y415" s="4">
        <v>15</v>
      </c>
      <c r="Z415" s="4">
        <v>15</v>
      </c>
      <c r="AA415" s="4">
        <v>51.9</v>
      </c>
      <c r="AB415" s="4">
        <v>1</v>
      </c>
      <c r="AC415" s="4">
        <v>20.63</v>
      </c>
    </row>
    <row r="416" spans="1:29" x14ac:dyDescent="0.35">
      <c r="A416" s="4">
        <v>850</v>
      </c>
      <c r="B416" s="2" t="s">
        <v>921</v>
      </c>
      <c r="C416" s="2" t="s">
        <v>922</v>
      </c>
      <c r="D416" s="3" t="s">
        <v>923</v>
      </c>
      <c r="E416" s="1">
        <v>0.78590087890625104</v>
      </c>
      <c r="F416" s="1">
        <v>1.1538066864013701</v>
      </c>
      <c r="G416" s="1">
        <v>2.3149524258896701</v>
      </c>
      <c r="H416" s="1">
        <v>3.6589504266927801</v>
      </c>
      <c r="I416" s="1"/>
      <c r="J416" s="1">
        <v>27.128587722778299</v>
      </c>
      <c r="K416" s="1">
        <v>27.682977676391602</v>
      </c>
      <c r="L416" s="1">
        <v>27.737697601318398</v>
      </c>
      <c r="M416" s="1">
        <v>27.603069305419901</v>
      </c>
      <c r="N416" s="1">
        <v>27.798801422119102</v>
      </c>
      <c r="O416" s="1">
        <v>26.3989772796631</v>
      </c>
      <c r="P416" s="1">
        <v>26.5897426605225</v>
      </c>
      <c r="Q416" s="1">
        <v>27.073287963867202</v>
      </c>
      <c r="R416" s="1">
        <v>26.663776397705099</v>
      </c>
      <c r="S416" s="1">
        <v>27.295845031738299</v>
      </c>
      <c r="T416" s="1">
        <v>26.124151229858398</v>
      </c>
      <c r="U416" s="1">
        <v>26.741418838501001</v>
      </c>
      <c r="V416" s="1">
        <v>26.308345794677699</v>
      </c>
      <c r="W416" s="1">
        <v>26.224866867065401</v>
      </c>
      <c r="X416" s="1">
        <v>26.783317565918001</v>
      </c>
      <c r="Y416" s="4">
        <v>13</v>
      </c>
      <c r="Z416" s="4">
        <v>13</v>
      </c>
      <c r="AA416" s="4">
        <v>27.4</v>
      </c>
      <c r="AB416" s="4">
        <v>1</v>
      </c>
      <c r="AC416" s="4">
        <v>89.277000000000001</v>
      </c>
    </row>
    <row r="417" spans="1:29" x14ac:dyDescent="0.35">
      <c r="A417" s="4">
        <v>830</v>
      </c>
      <c r="B417" s="2" t="s">
        <v>897</v>
      </c>
      <c r="C417" s="2" t="s">
        <v>898</v>
      </c>
      <c r="D417" s="3" t="s">
        <v>899</v>
      </c>
      <c r="E417" s="1">
        <v>0.785737609863283</v>
      </c>
      <c r="F417" s="1">
        <v>1.13433303833008</v>
      </c>
      <c r="G417" s="1">
        <v>1.7413305653962601</v>
      </c>
      <c r="H417" s="1">
        <v>3.4456842631672999</v>
      </c>
      <c r="I417" s="1"/>
      <c r="J417" s="1">
        <v>31.143955230712901</v>
      </c>
      <c r="K417" s="1">
        <v>31.8727016448975</v>
      </c>
      <c r="L417" s="1">
        <v>31.492902755737301</v>
      </c>
      <c r="M417" s="1">
        <v>31.509473800659201</v>
      </c>
      <c r="N417" s="1">
        <v>31.9177856445313</v>
      </c>
      <c r="O417" s="1">
        <v>30.180095672607401</v>
      </c>
      <c r="P417" s="1">
        <v>30.564857482910199</v>
      </c>
      <c r="Q417" s="1">
        <v>30.761171340942401</v>
      </c>
      <c r="R417" s="1">
        <v>30.968997955322301</v>
      </c>
      <c r="S417" s="1">
        <v>31.533008575439499</v>
      </c>
      <c r="T417" s="1">
        <v>30.1067085266113</v>
      </c>
      <c r="U417" s="1">
        <v>30.744857788085898</v>
      </c>
      <c r="V417" s="1">
        <v>30.3604125976563</v>
      </c>
      <c r="W417" s="1">
        <v>30.291545867919901</v>
      </c>
      <c r="X417" s="1">
        <v>30.7616291046143</v>
      </c>
      <c r="Y417" s="4">
        <v>15</v>
      </c>
      <c r="Z417" s="4">
        <v>15</v>
      </c>
      <c r="AA417" s="4">
        <v>69.099999999999994</v>
      </c>
      <c r="AB417" s="4">
        <v>1</v>
      </c>
      <c r="AC417" s="4">
        <v>12.538</v>
      </c>
    </row>
    <row r="418" spans="1:29" x14ac:dyDescent="0.35">
      <c r="A418" s="4">
        <v>1303</v>
      </c>
      <c r="B418" s="2" t="s">
        <v>1529</v>
      </c>
      <c r="C418" s="2" t="s">
        <v>1530</v>
      </c>
      <c r="D418" s="3" t="s">
        <v>1531</v>
      </c>
      <c r="E418" s="1">
        <v>0.78531532287597405</v>
      </c>
      <c r="F418" s="1">
        <v>1.1357200622558601</v>
      </c>
      <c r="G418" s="1">
        <v>3.36563847467849</v>
      </c>
      <c r="H418" s="1">
        <v>4.9257593696495698</v>
      </c>
      <c r="I418" s="1"/>
      <c r="J418" s="1">
        <v>32.060081481933601</v>
      </c>
      <c r="K418" s="1">
        <v>32.370765686035199</v>
      </c>
      <c r="L418" s="1">
        <v>32.261257171630902</v>
      </c>
      <c r="M418" s="1">
        <v>32.305885314941399</v>
      </c>
      <c r="N418" s="1">
        <v>32.5068359375</v>
      </c>
      <c r="O418" s="1">
        <v>31.241632461547901</v>
      </c>
      <c r="P418" s="1">
        <v>31.3314609527588</v>
      </c>
      <c r="Q418" s="1">
        <v>31.5192966461182</v>
      </c>
      <c r="R418" s="1">
        <v>31.578090667724599</v>
      </c>
      <c r="S418" s="1">
        <v>31.907768249511701</v>
      </c>
      <c r="T418" s="1">
        <v>30.933616638183601</v>
      </c>
      <c r="U418" s="1">
        <v>31.3151531219482</v>
      </c>
      <c r="V418" s="1">
        <v>31.0801677703857</v>
      </c>
      <c r="W418" s="1">
        <v>31.051025390625</v>
      </c>
      <c r="X418" s="1">
        <v>31.446262359619102</v>
      </c>
      <c r="Y418" s="4">
        <v>45</v>
      </c>
      <c r="Z418" s="4">
        <v>45</v>
      </c>
      <c r="AA418" s="4">
        <v>62.9</v>
      </c>
      <c r="AB418" s="4">
        <v>2</v>
      </c>
      <c r="AC418" s="4">
        <v>87.301000000000002</v>
      </c>
    </row>
    <row r="419" spans="1:29" x14ac:dyDescent="0.35">
      <c r="A419" s="4">
        <v>1870</v>
      </c>
      <c r="B419" s="2" t="s">
        <v>2352</v>
      </c>
      <c r="C419" s="2" t="s">
        <v>2353</v>
      </c>
      <c r="D419" s="3" t="s">
        <v>2354</v>
      </c>
      <c r="E419" s="1">
        <v>0.784492111206053</v>
      </c>
      <c r="F419" s="1">
        <v>1.0881340026855499</v>
      </c>
      <c r="G419" s="1">
        <v>1.8529970712088799</v>
      </c>
      <c r="H419" s="1">
        <v>2.4754390192967799</v>
      </c>
      <c r="I419" s="1"/>
      <c r="J419" s="1">
        <v>27.964237213134801</v>
      </c>
      <c r="K419" s="1">
        <v>27.5709114074707</v>
      </c>
      <c r="L419" s="1">
        <v>27.605340957641602</v>
      </c>
      <c r="M419" s="1">
        <v>28.0061855316162</v>
      </c>
      <c r="N419" s="1" t="s">
        <v>9</v>
      </c>
      <c r="O419" s="1">
        <v>26.590742111206101</v>
      </c>
      <c r="P419" s="1">
        <v>26.966321945190401</v>
      </c>
      <c r="Q419" s="1">
        <v>27.152540206909201</v>
      </c>
      <c r="R419" s="1">
        <v>26.8202419281006</v>
      </c>
      <c r="S419" s="1" t="s">
        <v>9</v>
      </c>
      <c r="T419" s="1">
        <v>26.520837783813501</v>
      </c>
      <c r="U419" s="1">
        <v>26.558042526245099</v>
      </c>
      <c r="V419" s="1">
        <v>26.224296569824201</v>
      </c>
      <c r="W419" s="1">
        <v>26.1833381652832</v>
      </c>
      <c r="X419" s="1">
        <v>27.006223678588899</v>
      </c>
      <c r="Y419" s="4">
        <v>14</v>
      </c>
      <c r="Z419" s="4">
        <v>14</v>
      </c>
      <c r="AA419" s="4">
        <v>32.200000000000003</v>
      </c>
      <c r="AB419" s="4">
        <v>1</v>
      </c>
      <c r="AC419" s="4">
        <v>83.054000000000002</v>
      </c>
    </row>
    <row r="420" spans="1:29" x14ac:dyDescent="0.35">
      <c r="A420" s="4">
        <v>881</v>
      </c>
      <c r="B420" s="2" t="s">
        <v>966</v>
      </c>
      <c r="C420" s="2" t="s">
        <v>967</v>
      </c>
      <c r="D420" s="3" t="s">
        <v>968</v>
      </c>
      <c r="E420" s="1">
        <v>0.78322372436523602</v>
      </c>
      <c r="F420" s="1">
        <v>1.22809104919434</v>
      </c>
      <c r="G420" s="1">
        <v>2.91699608677412</v>
      </c>
      <c r="H420" s="1">
        <v>4.9284457981132199</v>
      </c>
      <c r="I420" s="1"/>
      <c r="J420" s="1">
        <v>31.385595321655298</v>
      </c>
      <c r="K420" s="1">
        <v>31.797172546386701</v>
      </c>
      <c r="L420" s="1">
        <v>31.7504558563232</v>
      </c>
      <c r="M420" s="1">
        <v>31.640911102294901</v>
      </c>
      <c r="N420" s="1">
        <v>32.0084838867188</v>
      </c>
      <c r="O420" s="1">
        <v>30.676826477050799</v>
      </c>
      <c r="P420" s="1">
        <v>30.673782348632798</v>
      </c>
      <c r="Q420" s="1">
        <v>30.992935180664102</v>
      </c>
      <c r="R420" s="1">
        <v>30.9820861816406</v>
      </c>
      <c r="S420" s="1">
        <v>31.340869903564499</v>
      </c>
      <c r="T420" s="1">
        <v>30.277879714965799</v>
      </c>
      <c r="U420" s="1">
        <v>30.629814147949201</v>
      </c>
      <c r="V420" s="1">
        <v>30.3611164093018</v>
      </c>
      <c r="W420" s="1">
        <v>30.482923507690401</v>
      </c>
      <c r="X420" s="1">
        <v>30.6904296875</v>
      </c>
      <c r="Y420" s="4">
        <v>21</v>
      </c>
      <c r="Z420" s="4">
        <v>22</v>
      </c>
      <c r="AA420" s="4">
        <v>74.099999999999994</v>
      </c>
      <c r="AB420" s="4">
        <v>1</v>
      </c>
      <c r="AC420" s="4">
        <v>33.783999999999999</v>
      </c>
    </row>
    <row r="421" spans="1:29" x14ac:dyDescent="0.35">
      <c r="A421" s="4">
        <v>874</v>
      </c>
      <c r="B421" s="2" t="s">
        <v>954</v>
      </c>
      <c r="C421" s="2" t="s">
        <v>955</v>
      </c>
      <c r="D421" s="3" t="s">
        <v>956</v>
      </c>
      <c r="E421" s="1">
        <v>0.77892036437988599</v>
      </c>
      <c r="F421" s="1">
        <v>1.1294940948486301</v>
      </c>
      <c r="G421" s="1">
        <v>2.7605398565785602</v>
      </c>
      <c r="H421" s="1">
        <v>3.97300218363451</v>
      </c>
      <c r="I421" s="1"/>
      <c r="J421" s="1">
        <v>32.563117980957003</v>
      </c>
      <c r="K421" s="1">
        <v>32.955410003662102</v>
      </c>
      <c r="L421" s="1">
        <v>32.802154541015597</v>
      </c>
      <c r="M421" s="1">
        <v>32.662448883056598</v>
      </c>
      <c r="N421" s="1">
        <v>32.452190399169901</v>
      </c>
      <c r="O421" s="1">
        <v>31.426074981689499</v>
      </c>
      <c r="P421" s="1">
        <v>31.880210876464801</v>
      </c>
      <c r="Q421" s="1">
        <v>32.2961235046387</v>
      </c>
      <c r="R421" s="1">
        <v>31.860151290893601</v>
      </c>
      <c r="S421" s="1">
        <v>32.078159332275398</v>
      </c>
      <c r="T421" s="1">
        <v>31.207359313964801</v>
      </c>
      <c r="U421" s="1">
        <v>31.988828659057599</v>
      </c>
      <c r="V421" s="1">
        <v>31.688726425170898</v>
      </c>
      <c r="W421" s="1">
        <v>31.389896392822301</v>
      </c>
      <c r="X421" s="1">
        <v>31.5130405426025</v>
      </c>
      <c r="Y421" s="4">
        <v>113</v>
      </c>
      <c r="Z421" s="4">
        <v>122</v>
      </c>
      <c r="AA421" s="4">
        <v>58.1</v>
      </c>
      <c r="AB421" s="4">
        <v>2</v>
      </c>
      <c r="AC421" s="4">
        <v>280.01</v>
      </c>
    </row>
    <row r="422" spans="1:29" x14ac:dyDescent="0.35">
      <c r="A422" s="4">
        <v>2605</v>
      </c>
      <c r="B422" s="2" t="s">
        <v>3132</v>
      </c>
      <c r="C422" s="2" t="s">
        <v>3133</v>
      </c>
      <c r="D422" s="3" t="s">
        <v>3134</v>
      </c>
      <c r="E422" s="1">
        <v>0.77726440429687604</v>
      </c>
      <c r="F422" s="1">
        <v>0.48772315979004</v>
      </c>
      <c r="G422" s="1">
        <v>1.0555935826301199</v>
      </c>
      <c r="H422" s="1">
        <v>1.1292163785034</v>
      </c>
      <c r="I422" s="1"/>
      <c r="J422" s="1">
        <v>27.4701957702637</v>
      </c>
      <c r="K422" s="1">
        <v>27.187520980835</v>
      </c>
      <c r="L422" s="1">
        <v>27.153261184692401</v>
      </c>
      <c r="M422" s="1">
        <v>27.169277191162099</v>
      </c>
      <c r="N422" s="1" t="s">
        <v>9</v>
      </c>
      <c r="O422" s="1">
        <v>26.481786727905298</v>
      </c>
      <c r="P422" s="1">
        <v>25.9829292297363</v>
      </c>
      <c r="Q422" s="1">
        <v>26.967786788940401</v>
      </c>
      <c r="R422" s="1">
        <v>26.7735195159912</v>
      </c>
      <c r="S422" s="1" t="s">
        <v>9</v>
      </c>
      <c r="T422" s="1">
        <v>26.7860927581787</v>
      </c>
      <c r="U422" s="1">
        <v>26.306118011474599</v>
      </c>
      <c r="V422" s="1">
        <v>26.425931930541999</v>
      </c>
      <c r="W422" s="1">
        <v>26.4520053863525</v>
      </c>
      <c r="X422" s="1">
        <v>26.772647857666001</v>
      </c>
      <c r="Y422" s="4">
        <v>13</v>
      </c>
      <c r="Z422" s="4">
        <v>13</v>
      </c>
      <c r="AA422" s="4">
        <v>33.200000000000003</v>
      </c>
      <c r="AB422" s="4">
        <v>2</v>
      </c>
      <c r="AC422" s="4">
        <v>68.546000000000006</v>
      </c>
    </row>
    <row r="423" spans="1:29" x14ac:dyDescent="0.35">
      <c r="A423" s="4">
        <v>466</v>
      </c>
      <c r="B423" s="2" t="s">
        <v>455</v>
      </c>
      <c r="C423" s="2" t="s">
        <v>456</v>
      </c>
      <c r="D423" s="3" t="s">
        <v>457</v>
      </c>
      <c r="E423" s="1">
        <v>0.77615585327148295</v>
      </c>
      <c r="F423" s="1">
        <v>0.80808792114257599</v>
      </c>
      <c r="G423" s="1">
        <v>1.1866507954957299</v>
      </c>
      <c r="H423" s="1">
        <v>1.58992969890253</v>
      </c>
      <c r="I423" s="1"/>
      <c r="J423" s="1" t="s">
        <v>9</v>
      </c>
      <c r="K423" s="1">
        <v>26.689193725585898</v>
      </c>
      <c r="L423" s="1">
        <v>26.490566253662099</v>
      </c>
      <c r="M423" s="1" t="s">
        <v>9</v>
      </c>
      <c r="N423" s="1" t="s">
        <v>9</v>
      </c>
      <c r="O423" s="1">
        <v>25.4199409484863</v>
      </c>
      <c r="P423" s="1" t="s">
        <v>9</v>
      </c>
      <c r="Q423" s="1">
        <v>26.088600158691399</v>
      </c>
      <c r="R423" s="1" t="s">
        <v>9</v>
      </c>
      <c r="S423" s="1" t="s">
        <v>9</v>
      </c>
      <c r="T423" s="1">
        <v>25.728954315185501</v>
      </c>
      <c r="U423" s="1">
        <v>25.504680633544901</v>
      </c>
      <c r="V423" s="1">
        <v>24.974281311035199</v>
      </c>
      <c r="W423" s="1">
        <v>24.9218654632568</v>
      </c>
      <c r="X423" s="1">
        <v>25.174318313598601</v>
      </c>
      <c r="Y423" s="4">
        <v>7</v>
      </c>
      <c r="Z423" s="4">
        <v>7</v>
      </c>
      <c r="AA423" s="4">
        <v>16.7</v>
      </c>
      <c r="AB423" s="4">
        <v>1</v>
      </c>
      <c r="AC423" s="4">
        <v>69.222999999999999</v>
      </c>
    </row>
    <row r="424" spans="1:29" x14ac:dyDescent="0.35">
      <c r="A424" s="4">
        <v>1689</v>
      </c>
      <c r="B424" s="2" t="s">
        <v>2105</v>
      </c>
      <c r="C424" s="2" t="s">
        <v>2106</v>
      </c>
      <c r="D424" s="3" t="s">
        <v>2107</v>
      </c>
      <c r="E424" s="1">
        <v>0.77602615356445204</v>
      </c>
      <c r="F424" s="1">
        <v>1.44292945861816</v>
      </c>
      <c r="G424" s="1">
        <v>2.1464187009138298</v>
      </c>
      <c r="H424" s="1">
        <v>3.6654552487614702</v>
      </c>
      <c r="I424" s="1"/>
      <c r="J424" s="1">
        <v>31.807035446166999</v>
      </c>
      <c r="K424" s="1">
        <v>32.464912414550803</v>
      </c>
      <c r="L424" s="1">
        <v>32.130363464355497</v>
      </c>
      <c r="M424" s="1">
        <v>32.108451843261697</v>
      </c>
      <c r="N424" s="1">
        <v>32.822120666503899</v>
      </c>
      <c r="O424" s="1">
        <v>30.984937667846701</v>
      </c>
      <c r="P424" s="1">
        <v>31.715457916259801</v>
      </c>
      <c r="Q424" s="1">
        <v>31.600093841552699</v>
      </c>
      <c r="R424" s="1">
        <v>31.547340393066399</v>
      </c>
      <c r="S424" s="1">
        <v>31.604923248291001</v>
      </c>
      <c r="T424" s="1">
        <v>30.452276229858398</v>
      </c>
      <c r="U424" s="1">
        <v>31.326307296752901</v>
      </c>
      <c r="V424" s="1">
        <v>30.906410217285199</v>
      </c>
      <c r="W424" s="1">
        <v>30.757411956787099</v>
      </c>
      <c r="X424" s="1">
        <v>30.675830841064499</v>
      </c>
      <c r="Y424" s="4">
        <v>32</v>
      </c>
      <c r="Z424" s="4">
        <v>32</v>
      </c>
      <c r="AA424" s="4">
        <v>74.400000000000006</v>
      </c>
      <c r="AB424" s="4">
        <v>7</v>
      </c>
      <c r="AC424" s="4">
        <v>58.042000000000002</v>
      </c>
    </row>
    <row r="425" spans="1:29" x14ac:dyDescent="0.35">
      <c r="A425" s="4">
        <v>3810</v>
      </c>
      <c r="B425" s="2" t="s">
        <v>4466</v>
      </c>
      <c r="C425" s="2" t="s">
        <v>4467</v>
      </c>
      <c r="D425" s="3" t="s">
        <v>4468</v>
      </c>
      <c r="E425" s="1">
        <v>0.77516174316406306</v>
      </c>
      <c r="F425" s="1">
        <v>1.10347175598145</v>
      </c>
      <c r="G425" s="1">
        <v>2.1605591241273299</v>
      </c>
      <c r="H425" s="1">
        <v>3.36683167804114</v>
      </c>
      <c r="I425" s="1"/>
      <c r="J425" s="1">
        <v>29.249174118041999</v>
      </c>
      <c r="K425" s="1">
        <v>29.5342197418213</v>
      </c>
      <c r="L425" s="1">
        <v>29.585147857666001</v>
      </c>
      <c r="M425" s="1">
        <v>29.226747512817401</v>
      </c>
      <c r="N425" s="1">
        <v>28.923702239990199</v>
      </c>
      <c r="O425" s="1">
        <v>28.111356735229499</v>
      </c>
      <c r="P425" s="1">
        <v>28.258752822876001</v>
      </c>
      <c r="Q425" s="1">
        <v>28.431594848632798</v>
      </c>
      <c r="R425" s="1">
        <v>28.728315353393601</v>
      </c>
      <c r="S425" s="1">
        <v>29.113162994384801</v>
      </c>
      <c r="T425" s="1">
        <v>27.7488117218018</v>
      </c>
      <c r="U425" s="1">
        <v>28.312992095947301</v>
      </c>
      <c r="V425" s="1">
        <v>28.159370422363299</v>
      </c>
      <c r="W425" s="1">
        <v>28.106561660766602</v>
      </c>
      <c r="X425" s="1">
        <v>28.673896789550799</v>
      </c>
      <c r="Y425" s="4">
        <v>15</v>
      </c>
      <c r="Z425" s="4">
        <v>15</v>
      </c>
      <c r="AA425" s="4">
        <v>40.5</v>
      </c>
      <c r="AB425" s="4">
        <v>1</v>
      </c>
      <c r="AC425" s="4">
        <v>33.249000000000002</v>
      </c>
    </row>
    <row r="426" spans="1:29" x14ac:dyDescent="0.35">
      <c r="A426" s="4">
        <v>2852</v>
      </c>
      <c r="B426" s="2" t="s">
        <v>3420</v>
      </c>
      <c r="C426" s="2" t="s">
        <v>3421</v>
      </c>
      <c r="D426" s="3" t="s">
        <v>3422</v>
      </c>
      <c r="E426" s="1">
        <v>0.77500343322753895</v>
      </c>
      <c r="F426" s="1">
        <v>0.88220596313476596</v>
      </c>
      <c r="G426" s="1">
        <v>2.8273911804375902</v>
      </c>
      <c r="H426" s="1">
        <v>3.6525636042468501</v>
      </c>
      <c r="I426" s="1"/>
      <c r="J426" s="1">
        <v>29.715391159057599</v>
      </c>
      <c r="K426" s="1">
        <v>30.2255344390869</v>
      </c>
      <c r="L426" s="1">
        <v>29.968502044677699</v>
      </c>
      <c r="M426" s="1">
        <v>29.737268447876001</v>
      </c>
      <c r="N426" s="1">
        <v>30.3516635894775</v>
      </c>
      <c r="O426" s="1">
        <v>29.080764770507798</v>
      </c>
      <c r="P426" s="1">
        <v>29.489501953125</v>
      </c>
      <c r="Q426" s="1">
        <v>29.316473007202099</v>
      </c>
      <c r="R426" s="1">
        <v>29.330522537231399</v>
      </c>
      <c r="S426" s="1">
        <v>28.906080245971701</v>
      </c>
      <c r="T426" s="1">
        <v>29.241670608520501</v>
      </c>
      <c r="U426" s="1">
        <v>29.212425231933601</v>
      </c>
      <c r="V426" s="1">
        <v>29.1590461730957</v>
      </c>
      <c r="W426" s="1">
        <v>29.012657165527301</v>
      </c>
      <c r="X426" s="1">
        <v>28.961530685424801</v>
      </c>
      <c r="Y426" s="4">
        <v>21</v>
      </c>
      <c r="Z426" s="4">
        <v>21</v>
      </c>
      <c r="AA426" s="4">
        <v>53.2</v>
      </c>
      <c r="AB426" s="4">
        <v>2</v>
      </c>
      <c r="AC426" s="4">
        <v>49.783000000000001</v>
      </c>
    </row>
    <row r="427" spans="1:29" x14ac:dyDescent="0.35">
      <c r="A427" s="4">
        <v>2815</v>
      </c>
      <c r="B427" s="2" t="s">
        <v>3381</v>
      </c>
      <c r="C427" s="2" t="s">
        <v>3382</v>
      </c>
      <c r="D427" s="3" t="s">
        <v>3383</v>
      </c>
      <c r="E427" s="1">
        <v>0.77373046874999896</v>
      </c>
      <c r="F427" s="1">
        <v>1.3115947723388699</v>
      </c>
      <c r="G427" s="1">
        <v>2.04671385733011</v>
      </c>
      <c r="H427" s="1">
        <v>4.5354747638644497</v>
      </c>
      <c r="I427" s="1"/>
      <c r="J427" s="1">
        <v>28.707481384277301</v>
      </c>
      <c r="K427" s="1">
        <v>29.160774230956999</v>
      </c>
      <c r="L427" s="1">
        <v>29.523563385009801</v>
      </c>
      <c r="M427" s="1">
        <v>29.068870544433601</v>
      </c>
      <c r="N427" s="1">
        <v>28.8457927703857</v>
      </c>
      <c r="O427" s="1">
        <v>27.772289276123001</v>
      </c>
      <c r="P427" s="1">
        <v>28.106327056884801</v>
      </c>
      <c r="Q427" s="1">
        <v>28.726375579833999</v>
      </c>
      <c r="R427" s="1">
        <v>28.6394138336182</v>
      </c>
      <c r="S427" s="1">
        <v>28.193424224853501</v>
      </c>
      <c r="T427" s="1">
        <v>27.5539360046387</v>
      </c>
      <c r="U427" s="1">
        <v>27.701862335205099</v>
      </c>
      <c r="V427" s="1">
        <v>27.856380462646499</v>
      </c>
      <c r="W427" s="1">
        <v>27.927942276001001</v>
      </c>
      <c r="X427" s="1">
        <v>27.708387374877901</v>
      </c>
      <c r="Y427" s="4">
        <v>20</v>
      </c>
      <c r="Z427" s="4">
        <v>20</v>
      </c>
      <c r="AA427" s="4">
        <v>62.1</v>
      </c>
      <c r="AB427" s="4">
        <v>3</v>
      </c>
      <c r="AC427" s="4">
        <v>26.696999999999999</v>
      </c>
    </row>
    <row r="428" spans="1:29" x14ac:dyDescent="0.35">
      <c r="A428" s="4">
        <v>3497</v>
      </c>
      <c r="B428" s="2" t="s">
        <v>4085</v>
      </c>
      <c r="C428" s="2" t="s">
        <v>4086</v>
      </c>
      <c r="D428" s="3" t="s">
        <v>4087</v>
      </c>
      <c r="E428" s="1">
        <v>0.77226867675781097</v>
      </c>
      <c r="F428" s="1">
        <v>1.1783668518066399</v>
      </c>
      <c r="G428" s="1">
        <v>2.7685909049263202</v>
      </c>
      <c r="H428" s="1">
        <v>5.53162656033797</v>
      </c>
      <c r="I428" s="1"/>
      <c r="J428" s="1">
        <v>29.088720321655298</v>
      </c>
      <c r="K428" s="1">
        <v>29.3116245269775</v>
      </c>
      <c r="L428" s="1">
        <v>29.368301391601602</v>
      </c>
      <c r="M428" s="1">
        <v>29.489631652831999</v>
      </c>
      <c r="N428" s="1">
        <v>29.520349502563501</v>
      </c>
      <c r="O428" s="1">
        <v>28.272382736206101</v>
      </c>
      <c r="P428" s="1">
        <v>28.260318756103501</v>
      </c>
      <c r="Q428" s="1">
        <v>28.722805023193398</v>
      </c>
      <c r="R428" s="1">
        <v>28.611047744751001</v>
      </c>
      <c r="S428" s="1">
        <v>29.0507297515869</v>
      </c>
      <c r="T428" s="1">
        <v>28.022630691528299</v>
      </c>
      <c r="U428" s="1">
        <v>28.078882217407202</v>
      </c>
      <c r="V428" s="1">
        <v>28.107406616210898</v>
      </c>
      <c r="W428" s="1">
        <v>28.325090408325199</v>
      </c>
      <c r="X428" s="1">
        <v>28.352783203125</v>
      </c>
      <c r="Y428" s="4">
        <v>21</v>
      </c>
      <c r="Z428" s="4">
        <v>21</v>
      </c>
      <c r="AA428" s="4">
        <v>33.799999999999997</v>
      </c>
      <c r="AB428" s="4">
        <v>1</v>
      </c>
      <c r="AC428" s="4">
        <v>70.192999999999998</v>
      </c>
    </row>
    <row r="429" spans="1:29" x14ac:dyDescent="0.35">
      <c r="A429" s="4">
        <v>1776</v>
      </c>
      <c r="B429" s="2" t="s">
        <v>2210</v>
      </c>
      <c r="C429" s="2" t="s">
        <v>2211</v>
      </c>
      <c r="D429" s="3" t="s">
        <v>2212</v>
      </c>
      <c r="E429" s="1">
        <v>0.77211456298827796</v>
      </c>
      <c r="F429" s="1">
        <v>0.97260704040527202</v>
      </c>
      <c r="G429" s="1">
        <v>2.4302429823336098</v>
      </c>
      <c r="H429" s="1">
        <v>4.2240046047231798</v>
      </c>
      <c r="I429" s="1"/>
      <c r="J429" s="1">
        <v>28.6885662078857</v>
      </c>
      <c r="K429" s="1">
        <v>28.994611740112301</v>
      </c>
      <c r="L429" s="1">
        <v>29.014225006103501</v>
      </c>
      <c r="M429" s="1">
        <v>28.8681526184082</v>
      </c>
      <c r="N429" s="1">
        <v>28.855451583862301</v>
      </c>
      <c r="O429" s="1">
        <v>27.5881443023682</v>
      </c>
      <c r="P429" s="1">
        <v>27.796960830688501</v>
      </c>
      <c r="Q429" s="1">
        <v>28.2143955230713</v>
      </c>
      <c r="R429" s="1">
        <v>28.431470870971701</v>
      </c>
      <c r="S429" s="1">
        <v>28.529462814331101</v>
      </c>
      <c r="T429" s="1">
        <v>27.583890914916999</v>
      </c>
      <c r="U429" s="1">
        <v>28.1231498718262</v>
      </c>
      <c r="V429" s="1">
        <v>27.828018188476602</v>
      </c>
      <c r="W429" s="1">
        <v>27.817747116088899</v>
      </c>
      <c r="X429" s="1">
        <v>28.205165863037099</v>
      </c>
      <c r="Y429" s="4">
        <v>12</v>
      </c>
      <c r="Z429" s="4">
        <v>13</v>
      </c>
      <c r="AA429" s="4">
        <v>44.1</v>
      </c>
      <c r="AB429" s="4">
        <v>4</v>
      </c>
      <c r="AC429" s="4">
        <v>32.834000000000003</v>
      </c>
    </row>
    <row r="430" spans="1:29" x14ac:dyDescent="0.35">
      <c r="A430" s="4">
        <v>1482</v>
      </c>
      <c r="B430" s="2" t="s">
        <v>1823</v>
      </c>
      <c r="C430" s="2" t="s">
        <v>1824</v>
      </c>
      <c r="D430" s="3" t="s">
        <v>1825</v>
      </c>
      <c r="E430" s="1">
        <v>0.77057495117187702</v>
      </c>
      <c r="F430" s="1">
        <v>0.75849227905273497</v>
      </c>
      <c r="G430" s="1">
        <v>1.7549087024371099</v>
      </c>
      <c r="H430" s="1">
        <v>2.16143100982754</v>
      </c>
      <c r="I430" s="1"/>
      <c r="J430" s="1" t="s">
        <v>9</v>
      </c>
      <c r="K430" s="1">
        <v>26.318243026733398</v>
      </c>
      <c r="L430" s="1">
        <v>26.238130569458001</v>
      </c>
      <c r="M430" s="1" t="s">
        <v>9</v>
      </c>
      <c r="N430" s="1" t="s">
        <v>9</v>
      </c>
      <c r="O430" s="1">
        <v>25.0063991546631</v>
      </c>
      <c r="P430" s="1" t="s">
        <v>9</v>
      </c>
      <c r="Q430" s="1" t="s">
        <v>9</v>
      </c>
      <c r="R430" s="1" t="s">
        <v>9</v>
      </c>
      <c r="S430" s="1" t="s">
        <v>9</v>
      </c>
      <c r="T430" s="1">
        <v>24.986799240112301</v>
      </c>
      <c r="U430" s="1">
        <v>25.277807235717798</v>
      </c>
      <c r="V430" s="1">
        <v>25.360315322876001</v>
      </c>
      <c r="W430" s="1">
        <v>25.151218414306602</v>
      </c>
      <c r="X430" s="1">
        <v>25.0060634613037</v>
      </c>
      <c r="Y430" s="4">
        <v>12</v>
      </c>
      <c r="Z430" s="4">
        <v>12</v>
      </c>
      <c r="AA430" s="4">
        <v>55.6</v>
      </c>
      <c r="AB430" s="4">
        <v>2</v>
      </c>
      <c r="AC430" s="4">
        <v>29.321000000000002</v>
      </c>
    </row>
    <row r="431" spans="1:29" x14ac:dyDescent="0.35">
      <c r="A431" s="4">
        <v>3406</v>
      </c>
      <c r="B431" s="2" t="s">
        <v>3998</v>
      </c>
      <c r="C431" s="2" t="s">
        <v>3999</v>
      </c>
      <c r="D431" s="3" t="s">
        <v>4000</v>
      </c>
      <c r="E431" s="1">
        <v>0.76914291381835997</v>
      </c>
      <c r="F431" s="1">
        <v>1.9895065307617199</v>
      </c>
      <c r="G431" s="1">
        <v>1.0184315289656101</v>
      </c>
      <c r="H431" s="1">
        <v>2.2437755584802899</v>
      </c>
      <c r="I431" s="1"/>
      <c r="J431" s="1">
        <v>26.778514862060501</v>
      </c>
      <c r="K431" s="1">
        <v>26.978874206543001</v>
      </c>
      <c r="L431" s="1">
        <v>26.7010898590088</v>
      </c>
      <c r="M431" s="1">
        <v>27.025283813476602</v>
      </c>
      <c r="N431" s="1">
        <v>27.059226989746101</v>
      </c>
      <c r="O431" s="1">
        <v>26.286127090454102</v>
      </c>
      <c r="P431" s="1" t="s">
        <v>9</v>
      </c>
      <c r="Q431" s="1">
        <v>26.703132629394499</v>
      </c>
      <c r="R431" s="1">
        <v>26.215274810791001</v>
      </c>
      <c r="S431" s="1">
        <v>26.8792819976807</v>
      </c>
      <c r="T431" s="1" t="s">
        <v>9</v>
      </c>
      <c r="U431" s="1" t="s">
        <v>9</v>
      </c>
      <c r="V431" s="1" t="s">
        <v>9</v>
      </c>
      <c r="W431" s="1">
        <v>26.027320861816399</v>
      </c>
      <c r="X431" s="1">
        <v>26.231147766113299</v>
      </c>
      <c r="Y431" s="4">
        <v>3</v>
      </c>
      <c r="Z431" s="4">
        <v>3</v>
      </c>
      <c r="AA431" s="4">
        <v>20.5</v>
      </c>
      <c r="AB431" s="4">
        <v>3</v>
      </c>
      <c r="AC431" s="4">
        <v>22.826000000000001</v>
      </c>
    </row>
    <row r="432" spans="1:29" x14ac:dyDescent="0.35">
      <c r="A432" s="4">
        <v>1649</v>
      </c>
      <c r="B432" s="2" t="s">
        <v>2054</v>
      </c>
      <c r="C432" s="2" t="s">
        <v>2055</v>
      </c>
      <c r="D432" s="3" t="s">
        <v>2056</v>
      </c>
      <c r="E432" s="1">
        <v>0.76851119995117401</v>
      </c>
      <c r="F432" s="1">
        <v>0.67254409790039205</v>
      </c>
      <c r="G432" s="1">
        <v>0.49412017121468399</v>
      </c>
      <c r="H432" s="1">
        <v>0.55724977971099698</v>
      </c>
      <c r="I432" s="1"/>
      <c r="J432" s="1">
        <v>25.366125106811499</v>
      </c>
      <c r="K432" s="1">
        <v>28.030736923217798</v>
      </c>
      <c r="L432" s="1" t="s">
        <v>9</v>
      </c>
      <c r="M432" s="1">
        <v>26.9020481109619</v>
      </c>
      <c r="N432" s="1">
        <v>27.204174041748001</v>
      </c>
      <c r="O432" s="1" t="s">
        <v>9</v>
      </c>
      <c r="P432" s="1">
        <v>26.3212795257568</v>
      </c>
      <c r="Q432" s="1">
        <v>26.362115859985401</v>
      </c>
      <c r="R432" s="1">
        <v>26.681724548339801</v>
      </c>
      <c r="S432" s="1" t="s">
        <v>9</v>
      </c>
      <c r="T432" s="1">
        <v>25.5626106262207</v>
      </c>
      <c r="U432" s="1">
        <v>26.156274795532202</v>
      </c>
      <c r="V432" s="1">
        <v>25.819984436035199</v>
      </c>
      <c r="W432" s="1">
        <v>25.6605224609375</v>
      </c>
      <c r="X432" s="1">
        <v>25.978635787963899</v>
      </c>
      <c r="Y432" s="4">
        <v>7</v>
      </c>
      <c r="Z432" s="4">
        <v>7</v>
      </c>
      <c r="AA432" s="4">
        <v>17</v>
      </c>
      <c r="AB432" s="4">
        <v>1</v>
      </c>
      <c r="AC432" s="4">
        <v>58.847999999999999</v>
      </c>
    </row>
    <row r="433" spans="1:29" x14ac:dyDescent="0.35">
      <c r="A433" s="4">
        <v>2534</v>
      </c>
      <c r="B433" s="2" t="s">
        <v>3081</v>
      </c>
      <c r="C433" s="2" t="s">
        <v>3082</v>
      </c>
      <c r="D433" s="3" t="s">
        <v>3083</v>
      </c>
      <c r="E433" s="1">
        <v>0.76706237792968701</v>
      </c>
      <c r="F433" s="1">
        <v>1.5396099090576201</v>
      </c>
      <c r="G433" s="1">
        <v>2.5266708897984</v>
      </c>
      <c r="H433" s="1">
        <v>6.63779842298419</v>
      </c>
      <c r="I433" s="1"/>
      <c r="J433" s="1">
        <v>29.135177612304702</v>
      </c>
      <c r="K433" s="1">
        <v>28.755275726318398</v>
      </c>
      <c r="L433" s="1">
        <v>28.7510795593262</v>
      </c>
      <c r="M433" s="1">
        <v>29.1566066741943</v>
      </c>
      <c r="N433" s="1">
        <v>29.069318771362301</v>
      </c>
      <c r="O433" s="1">
        <v>28.299100875854499</v>
      </c>
      <c r="P433" s="1">
        <v>27.596952438354499</v>
      </c>
      <c r="Q433" s="1">
        <v>28.417503356933601</v>
      </c>
      <c r="R433" s="1">
        <v>28.477756500244102</v>
      </c>
      <c r="S433" s="1">
        <v>28.2408332824707</v>
      </c>
      <c r="T433" s="1">
        <v>27.5215549468994</v>
      </c>
      <c r="U433" s="1">
        <v>27.473388671875</v>
      </c>
      <c r="V433" s="1">
        <v>27.372117996215799</v>
      </c>
      <c r="W433" s="1">
        <v>27.4423732757568</v>
      </c>
      <c r="X433" s="1">
        <v>27.3599739074707</v>
      </c>
      <c r="Y433" s="4">
        <v>5</v>
      </c>
      <c r="Z433" s="4">
        <v>5</v>
      </c>
      <c r="AA433" s="4">
        <v>60</v>
      </c>
      <c r="AB433" s="4">
        <v>2</v>
      </c>
      <c r="AC433" s="4">
        <v>8.7308000000000003</v>
      </c>
    </row>
    <row r="434" spans="1:29" x14ac:dyDescent="0.35">
      <c r="A434" s="4">
        <v>1659</v>
      </c>
      <c r="B434" s="2" t="s">
        <v>2072</v>
      </c>
      <c r="C434" s="2" t="s">
        <v>2073</v>
      </c>
      <c r="D434" s="3" t="s">
        <v>2074</v>
      </c>
      <c r="E434" s="1">
        <v>0.76435585021972896</v>
      </c>
      <c r="F434" s="1">
        <v>1.12364883422852</v>
      </c>
      <c r="G434" s="1">
        <v>2.2187543692104899</v>
      </c>
      <c r="H434" s="1">
        <v>3.9021740227394499</v>
      </c>
      <c r="I434" s="1"/>
      <c r="J434" s="1">
        <v>32.391559600830099</v>
      </c>
      <c r="K434" s="1">
        <v>32.798519134521499</v>
      </c>
      <c r="L434" s="1">
        <v>32.766265869140597</v>
      </c>
      <c r="M434" s="1">
        <v>32.623085021972699</v>
      </c>
      <c r="N434" s="1">
        <v>33.016147613525398</v>
      </c>
      <c r="O434" s="1">
        <v>31.5634250640869</v>
      </c>
      <c r="P434" s="1">
        <v>31.622926712036101</v>
      </c>
      <c r="Q434" s="1">
        <v>31.973619461059599</v>
      </c>
      <c r="R434" s="1">
        <v>32.053302764892599</v>
      </c>
      <c r="S434" s="1">
        <v>32.560523986816399</v>
      </c>
      <c r="T434" s="1">
        <v>31.3163356781006</v>
      </c>
      <c r="U434" s="1">
        <v>31.786981582641602</v>
      </c>
      <c r="V434" s="1">
        <v>31.499597549438501</v>
      </c>
      <c r="W434" s="1">
        <v>31.3893852233887</v>
      </c>
      <c r="X434" s="1">
        <v>31.985033035278299</v>
      </c>
      <c r="Y434" s="4">
        <v>45</v>
      </c>
      <c r="Z434" s="4">
        <v>45</v>
      </c>
      <c r="AA434" s="4">
        <v>65</v>
      </c>
      <c r="AB434" s="4">
        <v>2</v>
      </c>
      <c r="AC434" s="4">
        <v>74.266999999999996</v>
      </c>
    </row>
    <row r="435" spans="1:29" x14ac:dyDescent="0.35">
      <c r="A435" s="4">
        <v>2523</v>
      </c>
      <c r="B435" s="2" t="s">
        <v>3066</v>
      </c>
      <c r="C435" s="2" t="s">
        <v>3067</v>
      </c>
      <c r="D435" s="3" t="s">
        <v>3068</v>
      </c>
      <c r="E435" s="1">
        <v>0.76104354858398404</v>
      </c>
      <c r="F435" s="1">
        <v>1.1500514984130801</v>
      </c>
      <c r="G435" s="1">
        <v>2.6494193557927099</v>
      </c>
      <c r="H435" s="1">
        <v>3.89522126441799</v>
      </c>
      <c r="I435" s="1"/>
      <c r="J435" s="1">
        <v>28.020118713378899</v>
      </c>
      <c r="K435" s="1">
        <v>27.982400894165</v>
      </c>
      <c r="L435" s="1">
        <v>28.124965667724599</v>
      </c>
      <c r="M435" s="1">
        <v>27.7651691436768</v>
      </c>
      <c r="N435" s="1">
        <v>28.181627273559599</v>
      </c>
      <c r="O435" s="1">
        <v>26.9430637359619</v>
      </c>
      <c r="P435" s="1">
        <v>27.025709152221701</v>
      </c>
      <c r="Q435" s="1">
        <v>27.3012390136719</v>
      </c>
      <c r="R435" s="1">
        <v>27.1683559417725</v>
      </c>
      <c r="S435" s="1">
        <v>27.830696105956999</v>
      </c>
      <c r="T435" s="1">
        <v>26.682487487793001</v>
      </c>
      <c r="U435" s="1">
        <v>26.770238876342798</v>
      </c>
      <c r="V435" s="1">
        <v>27.116634368896499</v>
      </c>
      <c r="W435" s="1">
        <v>26.459098815918001</v>
      </c>
      <c r="X435" s="1">
        <v>27.2955646514893</v>
      </c>
      <c r="Y435" s="4">
        <v>16</v>
      </c>
      <c r="Z435" s="4">
        <v>16</v>
      </c>
      <c r="AA435" s="4">
        <v>21.4</v>
      </c>
      <c r="AB435" s="4">
        <v>5</v>
      </c>
      <c r="AC435" s="4">
        <v>80.724000000000004</v>
      </c>
    </row>
    <row r="436" spans="1:29" x14ac:dyDescent="0.35">
      <c r="A436" s="4">
        <v>934</v>
      </c>
      <c r="B436" s="2" t="s">
        <v>1035</v>
      </c>
      <c r="C436" s="2" t="s">
        <v>1036</v>
      </c>
      <c r="D436" s="3" t="s">
        <v>1037</v>
      </c>
      <c r="E436" s="1">
        <v>0.75925216674804796</v>
      </c>
      <c r="F436" s="1">
        <v>1.4050479888916001</v>
      </c>
      <c r="G436" s="1">
        <v>1.55418977438044</v>
      </c>
      <c r="H436" s="1">
        <v>1.3491009944094901</v>
      </c>
      <c r="I436" s="1"/>
      <c r="J436" s="1">
        <v>27.028484344482401</v>
      </c>
      <c r="K436" s="1">
        <v>28.224594116210898</v>
      </c>
      <c r="L436" s="1">
        <v>27.666730880737301</v>
      </c>
      <c r="M436" s="1">
        <v>26.648380279541001</v>
      </c>
      <c r="N436" s="1" t="s">
        <v>9</v>
      </c>
      <c r="O436" s="1">
        <v>26.696735382080099</v>
      </c>
      <c r="P436" s="1">
        <v>26.485477447509801</v>
      </c>
      <c r="Q436" s="1">
        <v>26.6049709320068</v>
      </c>
      <c r="R436" s="1">
        <v>26.6619968414307</v>
      </c>
      <c r="S436" s="1">
        <v>26.938676834106399</v>
      </c>
      <c r="T436" s="1" t="s">
        <v>9</v>
      </c>
      <c r="U436" s="1">
        <v>27.125267028808601</v>
      </c>
      <c r="V436" s="1">
        <v>26.413957595825199</v>
      </c>
      <c r="W436" s="1">
        <v>25.775592803955099</v>
      </c>
      <c r="X436" s="1">
        <v>26.715019226074201</v>
      </c>
      <c r="Y436" s="4">
        <v>33</v>
      </c>
      <c r="Z436" s="4">
        <v>33</v>
      </c>
      <c r="AA436" s="4">
        <v>21.2</v>
      </c>
      <c r="AB436" s="4">
        <v>3</v>
      </c>
      <c r="AC436" s="4">
        <v>183.16</v>
      </c>
    </row>
    <row r="437" spans="1:29" x14ac:dyDescent="0.35">
      <c r="A437" s="4">
        <v>1613</v>
      </c>
      <c r="B437" s="2" t="s">
        <v>2015</v>
      </c>
      <c r="C437" s="2" t="s">
        <v>2016</v>
      </c>
      <c r="D437" s="3" t="s">
        <v>2017</v>
      </c>
      <c r="E437" s="1">
        <v>0.75824661254882697</v>
      </c>
      <c r="F437" s="1">
        <v>1.02268180847168</v>
      </c>
      <c r="G437" s="1">
        <v>2.53201989191979</v>
      </c>
      <c r="H437" s="1">
        <v>4.0173947820929898</v>
      </c>
      <c r="I437" s="1"/>
      <c r="J437" s="1">
        <v>31.601770401001001</v>
      </c>
      <c r="K437" s="1">
        <v>31.7142028808594</v>
      </c>
      <c r="L437" s="1">
        <v>31.8039875030518</v>
      </c>
      <c r="M437" s="1">
        <v>31.712621688842798</v>
      </c>
      <c r="N437" s="1">
        <v>31.045669555664102</v>
      </c>
      <c r="O437" s="1">
        <v>30.6814785003662</v>
      </c>
      <c r="P437" s="1">
        <v>30.424766540527301</v>
      </c>
      <c r="Q437" s="1">
        <v>31.035152435302699</v>
      </c>
      <c r="R437" s="1">
        <v>30.9122104644775</v>
      </c>
      <c r="S437" s="1">
        <v>31.033411026001001</v>
      </c>
      <c r="T437" s="1">
        <v>30.4458713531494</v>
      </c>
      <c r="U437" s="1">
        <v>30.669639587402301</v>
      </c>
      <c r="V437" s="1">
        <v>30.498683929443398</v>
      </c>
      <c r="W437" s="1">
        <v>30.515102386474599</v>
      </c>
      <c r="X437" s="1">
        <v>30.635545730590799</v>
      </c>
      <c r="Y437" s="4">
        <v>55</v>
      </c>
      <c r="Z437" s="4">
        <v>55</v>
      </c>
      <c r="AA437" s="4">
        <v>45.5</v>
      </c>
      <c r="AB437" s="4">
        <v>2</v>
      </c>
      <c r="AC437" s="4">
        <v>140.96</v>
      </c>
    </row>
    <row r="438" spans="1:29" x14ac:dyDescent="0.35">
      <c r="A438" s="4">
        <v>1058</v>
      </c>
      <c r="B438" s="2" t="s">
        <v>1182</v>
      </c>
      <c r="C438" s="2" t="s">
        <v>1183</v>
      </c>
      <c r="D438" s="3" t="s">
        <v>1184</v>
      </c>
      <c r="E438" s="1">
        <v>0.75768737792968499</v>
      </c>
      <c r="F438" s="1">
        <v>1.41803245544433</v>
      </c>
      <c r="G438" s="1">
        <v>1.81573192707953</v>
      </c>
      <c r="H438" s="1">
        <v>3.70953761484009</v>
      </c>
      <c r="I438" s="1"/>
      <c r="J438" s="1">
        <v>32.934989929199197</v>
      </c>
      <c r="K438" s="1">
        <v>33.546592712402301</v>
      </c>
      <c r="L438" s="1">
        <v>33.605319976806598</v>
      </c>
      <c r="M438" s="1">
        <v>33.325111389160199</v>
      </c>
      <c r="N438" s="1">
        <v>33.967605590820298</v>
      </c>
      <c r="O438" s="1">
        <v>32.2435493469238</v>
      </c>
      <c r="P438" s="1">
        <v>32.596687316894503</v>
      </c>
      <c r="Q438" s="1">
        <v>32.7181587219238</v>
      </c>
      <c r="R438" s="1">
        <v>32.685214996337898</v>
      </c>
      <c r="S438" s="1">
        <v>33.347572326660199</v>
      </c>
      <c r="T438" s="1">
        <v>31.735498428344702</v>
      </c>
      <c r="U438" s="1">
        <v>32.386631011962898</v>
      </c>
      <c r="V438" s="1">
        <v>31.944133758544901</v>
      </c>
      <c r="W438" s="1">
        <v>31.8353271484375</v>
      </c>
      <c r="X438" s="1">
        <v>32.387866973877003</v>
      </c>
      <c r="Y438" s="4">
        <v>50</v>
      </c>
      <c r="Z438" s="4">
        <v>50</v>
      </c>
      <c r="AA438" s="4">
        <v>69.8</v>
      </c>
      <c r="AB438" s="4">
        <v>1</v>
      </c>
      <c r="AC438" s="4">
        <v>47.697000000000003</v>
      </c>
    </row>
    <row r="439" spans="1:29" x14ac:dyDescent="0.35">
      <c r="A439" s="4">
        <v>3023</v>
      </c>
      <c r="B439" s="2" t="s">
        <v>3607</v>
      </c>
      <c r="C439" s="2" t="s">
        <v>3608</v>
      </c>
      <c r="D439" s="3" t="s">
        <v>3609</v>
      </c>
      <c r="E439" s="1">
        <v>0.74983367919921995</v>
      </c>
      <c r="F439" s="1">
        <v>1.0314666748046899</v>
      </c>
      <c r="G439" s="1">
        <v>5.1068117401661004</v>
      </c>
      <c r="H439" s="1">
        <v>7.4178716786417098</v>
      </c>
      <c r="I439" s="1"/>
      <c r="J439" s="1">
        <v>33.503448486328097</v>
      </c>
      <c r="K439" s="1">
        <v>33.464088439941399</v>
      </c>
      <c r="L439" s="1">
        <v>33.603069305419901</v>
      </c>
      <c r="M439" s="1">
        <v>33.6242065429688</v>
      </c>
      <c r="N439" s="1">
        <v>33.592899322509801</v>
      </c>
      <c r="O439" s="1">
        <v>32.740005493164098</v>
      </c>
      <c r="P439" s="1">
        <v>32.598564147949197</v>
      </c>
      <c r="Q439" s="1">
        <v>32.837329864502003</v>
      </c>
      <c r="R439" s="1">
        <v>32.857776641845703</v>
      </c>
      <c r="S439" s="1">
        <v>33.004867553710902</v>
      </c>
      <c r="T439" s="1">
        <v>32.502285003662102</v>
      </c>
      <c r="U439" s="1">
        <v>32.483730316162102</v>
      </c>
      <c r="V439" s="1">
        <v>32.423542022705099</v>
      </c>
      <c r="W439" s="1">
        <v>32.556510925292997</v>
      </c>
      <c r="X439" s="1">
        <v>32.664310455322301</v>
      </c>
      <c r="Y439" s="4">
        <v>29</v>
      </c>
      <c r="Z439" s="4">
        <v>29</v>
      </c>
      <c r="AA439" s="4">
        <v>87.6</v>
      </c>
      <c r="AB439" s="4">
        <v>2</v>
      </c>
      <c r="AC439" s="4">
        <v>33.295999999999999</v>
      </c>
    </row>
    <row r="440" spans="1:29" x14ac:dyDescent="0.35">
      <c r="A440" s="4">
        <v>3059</v>
      </c>
      <c r="B440" s="2" t="s">
        <v>3652</v>
      </c>
      <c r="C440" s="2" t="s">
        <v>3653</v>
      </c>
      <c r="D440" s="3" t="s">
        <v>3654</v>
      </c>
      <c r="E440" s="1">
        <v>0.74849166870117001</v>
      </c>
      <c r="F440" s="1">
        <v>1.47328147888183</v>
      </c>
      <c r="G440" s="1">
        <v>0.65788213253044803</v>
      </c>
      <c r="H440" s="1">
        <v>1.4367059147871699</v>
      </c>
      <c r="I440" s="1"/>
      <c r="J440" s="1">
        <v>27.192192077636701</v>
      </c>
      <c r="K440" s="1">
        <v>27.282787322998001</v>
      </c>
      <c r="L440" s="1">
        <v>27.2919826507568</v>
      </c>
      <c r="M440" s="1">
        <v>27.090063095092798</v>
      </c>
      <c r="N440" s="1" t="s">
        <v>9</v>
      </c>
      <c r="O440" s="1">
        <v>26.152532577514599</v>
      </c>
      <c r="P440" s="1">
        <v>26.293859481811499</v>
      </c>
      <c r="Q440" s="1" t="s">
        <v>9</v>
      </c>
      <c r="R440" s="1">
        <v>26.503454208373999</v>
      </c>
      <c r="S440" s="1">
        <v>26.797245025634801</v>
      </c>
      <c r="T440" s="1" t="s">
        <v>9</v>
      </c>
      <c r="U440" s="1">
        <v>26.433221817016602</v>
      </c>
      <c r="V440" s="1" t="s">
        <v>9</v>
      </c>
      <c r="W440" s="1" t="s">
        <v>9</v>
      </c>
      <c r="X440" s="1" t="s">
        <v>9</v>
      </c>
      <c r="Y440" s="4">
        <v>11</v>
      </c>
      <c r="Z440" s="4">
        <v>13</v>
      </c>
      <c r="AA440" s="4">
        <v>35.6</v>
      </c>
      <c r="AB440" s="4">
        <v>1</v>
      </c>
      <c r="AC440" s="4">
        <v>54.234000000000002</v>
      </c>
    </row>
    <row r="441" spans="1:29" x14ac:dyDescent="0.35">
      <c r="A441" s="4">
        <v>1924</v>
      </c>
      <c r="B441" s="2" t="s">
        <v>2412</v>
      </c>
      <c r="C441" s="2" t="s">
        <v>2413</v>
      </c>
      <c r="D441" s="3" t="s">
        <v>2414</v>
      </c>
      <c r="E441" s="1">
        <v>0.74580078125000104</v>
      </c>
      <c r="F441" s="1">
        <v>1.2118896484374999</v>
      </c>
      <c r="G441" s="1">
        <v>2.1722621686669799</v>
      </c>
      <c r="H441" s="1">
        <v>4.3191210018916202</v>
      </c>
      <c r="I441" s="1"/>
      <c r="J441" s="1">
        <v>29.599906921386701</v>
      </c>
      <c r="K441" s="1">
        <v>29.923162460327099</v>
      </c>
      <c r="L441" s="1">
        <v>29.848443984985401</v>
      </c>
      <c r="M441" s="1">
        <v>30.267021179199201</v>
      </c>
      <c r="N441" s="1">
        <v>29.713357925415</v>
      </c>
      <c r="O441" s="1">
        <v>28.752670288085898</v>
      </c>
      <c r="P441" s="1">
        <v>28.869827270507798</v>
      </c>
      <c r="Q441" s="1">
        <v>29.1792106628418</v>
      </c>
      <c r="R441" s="1">
        <v>29.0804557800293</v>
      </c>
      <c r="S441" s="1">
        <v>29.740724563598601</v>
      </c>
      <c r="T441" s="1">
        <v>28.402601242065401</v>
      </c>
      <c r="U441" s="1">
        <v>28.679349899291999</v>
      </c>
      <c r="V441" s="1">
        <v>28.674364089965799</v>
      </c>
      <c r="W441" s="1">
        <v>28.520570755004901</v>
      </c>
      <c r="X441" s="1">
        <v>29.015558242797901</v>
      </c>
      <c r="Y441" s="4">
        <v>17</v>
      </c>
      <c r="Z441" s="4">
        <v>17</v>
      </c>
      <c r="AA441" s="4">
        <v>38.4</v>
      </c>
      <c r="AB441" s="4">
        <v>1</v>
      </c>
      <c r="AC441" s="4">
        <v>49.255000000000003</v>
      </c>
    </row>
    <row r="442" spans="1:29" x14ac:dyDescent="0.35">
      <c r="A442" s="4">
        <v>3659</v>
      </c>
      <c r="B442" s="2" t="s">
        <v>4268</v>
      </c>
      <c r="C442" s="2" t="s">
        <v>4269</v>
      </c>
      <c r="D442" s="3" t="s">
        <v>4270</v>
      </c>
      <c r="E442" s="1">
        <v>0.74427299499511801</v>
      </c>
      <c r="F442" s="1">
        <v>1.14122352600097</v>
      </c>
      <c r="G442" s="1">
        <v>2.7138078148169802</v>
      </c>
      <c r="H442" s="1">
        <v>3.8053603749053</v>
      </c>
      <c r="I442" s="1"/>
      <c r="J442" s="1">
        <v>28.916753768920898</v>
      </c>
      <c r="K442" s="1">
        <v>29.181797027587901</v>
      </c>
      <c r="L442" s="1">
        <v>28.771013259887699</v>
      </c>
      <c r="M442" s="1">
        <v>28.6439514160156</v>
      </c>
      <c r="N442" s="1">
        <v>29.373041152954102</v>
      </c>
      <c r="O442" s="1">
        <v>27.9943447113037</v>
      </c>
      <c r="P442" s="1">
        <v>28.161678314208999</v>
      </c>
      <c r="Q442" s="1">
        <v>28.542676925659201</v>
      </c>
      <c r="R442" s="1">
        <v>28.117141723632798</v>
      </c>
      <c r="S442" s="1">
        <v>28.349349975585898</v>
      </c>
      <c r="T442" s="1">
        <v>27.914588928222699</v>
      </c>
      <c r="U442" s="1">
        <v>28.128107070922901</v>
      </c>
      <c r="V442" s="1">
        <v>27.603313446044901</v>
      </c>
      <c r="W442" s="1">
        <v>27.575424194335898</v>
      </c>
      <c r="X442" s="1">
        <v>27.959005355835</v>
      </c>
      <c r="Y442" s="4">
        <v>12</v>
      </c>
      <c r="Z442" s="4">
        <v>12</v>
      </c>
      <c r="AA442" s="4">
        <v>54.5</v>
      </c>
      <c r="AB442" s="4">
        <v>2</v>
      </c>
      <c r="AC442" s="4">
        <v>38.533999999999999</v>
      </c>
    </row>
    <row r="443" spans="1:29" x14ac:dyDescent="0.35">
      <c r="A443" s="4">
        <v>2664</v>
      </c>
      <c r="B443" s="2" t="s">
        <v>3195</v>
      </c>
      <c r="C443" s="2" t="s">
        <v>3196</v>
      </c>
      <c r="D443" s="3" t="s">
        <v>3197</v>
      </c>
      <c r="E443" s="1">
        <v>0.74388656616211102</v>
      </c>
      <c r="F443" s="1">
        <v>7.8698348999022699E-2</v>
      </c>
      <c r="G443" s="1">
        <v>0.84538486597673201</v>
      </c>
      <c r="H443" s="1">
        <v>8.0216195922096098E-2</v>
      </c>
      <c r="I443" s="1"/>
      <c r="J443" s="1" t="s">
        <v>9</v>
      </c>
      <c r="K443" s="1">
        <v>27.627183914184599</v>
      </c>
      <c r="L443" s="1">
        <v>27.299505233764599</v>
      </c>
      <c r="M443" s="1">
        <v>27.275407791137699</v>
      </c>
      <c r="N443" s="1">
        <v>27.944770812988299</v>
      </c>
      <c r="O443" s="1">
        <v>26.697454452514599</v>
      </c>
      <c r="P443" s="1">
        <v>27.0067348480225</v>
      </c>
      <c r="Q443" s="1">
        <v>26.9912815093994</v>
      </c>
      <c r="R443" s="1">
        <v>26.606977462768601</v>
      </c>
      <c r="S443" s="1" t="s">
        <v>9</v>
      </c>
      <c r="T443" s="1">
        <v>27.007001876831101</v>
      </c>
      <c r="U443" s="1">
        <v>27.422338485717798</v>
      </c>
      <c r="V443" s="1">
        <v>27.170616149902301</v>
      </c>
      <c r="W443" s="1">
        <v>27.610761642456101</v>
      </c>
      <c r="X443" s="1">
        <v>26.6292915344238</v>
      </c>
      <c r="Y443" s="4">
        <v>19</v>
      </c>
      <c r="Z443" s="4">
        <v>19</v>
      </c>
      <c r="AA443" s="4">
        <v>28</v>
      </c>
      <c r="AB443" s="4">
        <v>1</v>
      </c>
      <c r="AC443" s="4">
        <v>108.98</v>
      </c>
    </row>
    <row r="444" spans="1:29" x14ac:dyDescent="0.35">
      <c r="A444" s="4">
        <v>3151</v>
      </c>
      <c r="B444" s="2" t="s">
        <v>3724</v>
      </c>
      <c r="C444" s="2" t="s">
        <v>3725</v>
      </c>
      <c r="D444" s="3" t="s">
        <v>3726</v>
      </c>
      <c r="E444" s="1">
        <v>0.74351005554199301</v>
      </c>
      <c r="F444" s="1">
        <v>1.22740211486817</v>
      </c>
      <c r="G444" s="1">
        <v>1.3676792509192</v>
      </c>
      <c r="H444" s="1">
        <v>3.7964395517017899</v>
      </c>
      <c r="I444" s="1"/>
      <c r="J444" s="1">
        <v>26.334182739257798</v>
      </c>
      <c r="K444" s="1">
        <v>26.853031158447301</v>
      </c>
      <c r="L444" s="1">
        <v>26.9262790679932</v>
      </c>
      <c r="M444" s="1">
        <v>26.7845668792725</v>
      </c>
      <c r="N444" s="1" t="s">
        <v>9</v>
      </c>
      <c r="O444" s="1">
        <v>26.209373474121101</v>
      </c>
      <c r="P444" s="1" t="s">
        <v>9</v>
      </c>
      <c r="Q444" s="1">
        <v>26.1956481933594</v>
      </c>
      <c r="R444" s="1">
        <v>26.1788005828857</v>
      </c>
      <c r="S444" s="1">
        <v>26.514440536498999</v>
      </c>
      <c r="T444" s="1">
        <v>25.092800140380898</v>
      </c>
      <c r="U444" s="1">
        <v>25.842319488525401</v>
      </c>
      <c r="V444" s="1">
        <v>25.422096252441399</v>
      </c>
      <c r="W444" s="1">
        <v>25.302274703979499</v>
      </c>
      <c r="X444" s="1">
        <v>25.870584487915</v>
      </c>
      <c r="Y444" s="4">
        <v>10</v>
      </c>
      <c r="Z444" s="4">
        <v>10</v>
      </c>
      <c r="AA444" s="4">
        <v>46.4</v>
      </c>
      <c r="AB444" s="4">
        <v>1</v>
      </c>
      <c r="AC444" s="4">
        <v>34.222000000000001</v>
      </c>
    </row>
    <row r="445" spans="1:29" x14ac:dyDescent="0.35">
      <c r="A445" s="4">
        <v>3654</v>
      </c>
      <c r="B445" s="2" t="s">
        <v>4262</v>
      </c>
      <c r="C445" s="2" t="s">
        <v>4263</v>
      </c>
      <c r="D445" s="3" t="s">
        <v>4264</v>
      </c>
      <c r="E445" s="1">
        <v>0.74028968811035201</v>
      </c>
      <c r="F445" s="1">
        <v>1.30197296142578</v>
      </c>
      <c r="G445" s="1">
        <v>1.4988020627321501</v>
      </c>
      <c r="H445" s="1">
        <v>2.6417948811234999</v>
      </c>
      <c r="I445" s="1"/>
      <c r="J445" s="1">
        <v>27.308343887329102</v>
      </c>
      <c r="K445" s="1">
        <v>27.542783737182599</v>
      </c>
      <c r="L445" s="1">
        <v>27.805335998535199</v>
      </c>
      <c r="M445" s="1">
        <v>27.386812210083001</v>
      </c>
      <c r="N445" s="1" t="s">
        <v>9</v>
      </c>
      <c r="O445" s="1">
        <v>26.388963699340799</v>
      </c>
      <c r="P445" s="1">
        <v>26.574281692504901</v>
      </c>
      <c r="Q445" s="1">
        <v>26.5082817077637</v>
      </c>
      <c r="R445" s="1">
        <v>26.407392501831101</v>
      </c>
      <c r="S445" s="1">
        <v>26.6343803405762</v>
      </c>
      <c r="T445" s="1">
        <v>25.663988113403299</v>
      </c>
      <c r="U445" s="1">
        <v>25.847986221313501</v>
      </c>
      <c r="V445" s="1">
        <v>25.927118301391602</v>
      </c>
      <c r="W445" s="1">
        <v>26.057601928710898</v>
      </c>
      <c r="X445" s="1">
        <v>26.208189010620099</v>
      </c>
      <c r="Y445" s="4">
        <v>9</v>
      </c>
      <c r="Z445" s="4">
        <v>9</v>
      </c>
      <c r="AA445" s="4">
        <v>18.3</v>
      </c>
      <c r="AB445" s="4">
        <v>1</v>
      </c>
      <c r="AC445" s="4">
        <v>69.837000000000003</v>
      </c>
    </row>
    <row r="446" spans="1:29" x14ac:dyDescent="0.35">
      <c r="A446" s="4">
        <v>1619</v>
      </c>
      <c r="B446" s="2" t="s">
        <v>2030</v>
      </c>
      <c r="C446" s="2" t="s">
        <v>2031</v>
      </c>
      <c r="D446" s="3" t="s">
        <v>2032</v>
      </c>
      <c r="E446" s="1">
        <v>0.73553543090820395</v>
      </c>
      <c r="F446" s="1">
        <v>0.83341789245605502</v>
      </c>
      <c r="G446" s="1">
        <v>1.83019802844708</v>
      </c>
      <c r="H446" s="1">
        <v>2.9960226385269602</v>
      </c>
      <c r="I446" s="1"/>
      <c r="J446" s="1">
        <v>27.779735565185501</v>
      </c>
      <c r="K446" s="1">
        <v>28.028684616088899</v>
      </c>
      <c r="L446" s="1">
        <v>28.1562595367432</v>
      </c>
      <c r="M446" s="1">
        <v>28.105047225952099</v>
      </c>
      <c r="N446" s="1">
        <v>27.8687133789063</v>
      </c>
      <c r="O446" s="1">
        <v>27.0512580871582</v>
      </c>
      <c r="P446" s="1">
        <v>26.508541107177699</v>
      </c>
      <c r="Q446" s="1">
        <v>27.863105773925799</v>
      </c>
      <c r="R446" s="1">
        <v>27.362667083740199</v>
      </c>
      <c r="S446" s="1">
        <v>27.475191116333001</v>
      </c>
      <c r="T446" s="1">
        <v>26.752906799316399</v>
      </c>
      <c r="U446" s="1">
        <v>26.990903854370099</v>
      </c>
      <c r="V446" s="1">
        <v>27.2669582366943</v>
      </c>
      <c r="W446" s="1">
        <v>27.111701965331999</v>
      </c>
      <c r="X446" s="1">
        <v>27.648880004882798</v>
      </c>
      <c r="Y446" s="4">
        <v>19</v>
      </c>
      <c r="Z446" s="4">
        <v>19</v>
      </c>
      <c r="AA446" s="4">
        <v>34.6</v>
      </c>
      <c r="AB446" s="4">
        <v>1</v>
      </c>
      <c r="AC446" s="4">
        <v>81.073999999999998</v>
      </c>
    </row>
    <row r="447" spans="1:29" x14ac:dyDescent="0.35">
      <c r="A447" s="4">
        <v>2458</v>
      </c>
      <c r="B447" s="2" t="s">
        <v>2994</v>
      </c>
      <c r="C447" s="2" t="s">
        <v>2995</v>
      </c>
      <c r="D447" s="3" t="s">
        <v>2996</v>
      </c>
      <c r="E447" s="1">
        <v>0.73429565429687604</v>
      </c>
      <c r="F447" s="1">
        <v>1.0885780334472701</v>
      </c>
      <c r="G447" s="1">
        <v>2.5959839478456499</v>
      </c>
      <c r="H447" s="1">
        <v>4.4089978826231704</v>
      </c>
      <c r="I447" s="1"/>
      <c r="J447" s="1">
        <v>25.897607803344702</v>
      </c>
      <c r="K447" s="1">
        <v>26.2114143371582</v>
      </c>
      <c r="L447" s="1">
        <v>26.328557968139599</v>
      </c>
      <c r="M447" s="1">
        <v>26.518608093261701</v>
      </c>
      <c r="N447" s="1" t="s">
        <v>9</v>
      </c>
      <c r="O447" s="1">
        <v>25.476396560668899</v>
      </c>
      <c r="P447" s="1">
        <v>25.275215148925799</v>
      </c>
      <c r="Q447" s="1" t="s">
        <v>9</v>
      </c>
      <c r="R447" s="1" t="s">
        <v>9</v>
      </c>
      <c r="S447" s="1" t="s">
        <v>9</v>
      </c>
      <c r="T447" s="1">
        <v>25.111963272094702</v>
      </c>
      <c r="U447" s="1">
        <v>25.1803798675537</v>
      </c>
      <c r="V447" s="1">
        <v>25.1978149414063</v>
      </c>
      <c r="W447" s="1">
        <v>25.2147922515869</v>
      </c>
      <c r="X447" s="1">
        <v>25.4103679656982</v>
      </c>
      <c r="Y447" s="4">
        <v>8</v>
      </c>
      <c r="Z447" s="4">
        <v>8</v>
      </c>
      <c r="AA447" s="4">
        <v>18</v>
      </c>
      <c r="AB447" s="4">
        <v>2</v>
      </c>
      <c r="AC447" s="4">
        <v>68.117000000000004</v>
      </c>
    </row>
    <row r="448" spans="1:29" x14ac:dyDescent="0.35">
      <c r="A448" s="4">
        <v>1914</v>
      </c>
      <c r="B448" s="2" t="s">
        <v>2394</v>
      </c>
      <c r="C448" s="2" t="s">
        <v>2395</v>
      </c>
      <c r="D448" s="3" t="s">
        <v>2396</v>
      </c>
      <c r="E448" s="1">
        <v>0.73320617675781097</v>
      </c>
      <c r="F448" s="1">
        <v>1.1566783905029301</v>
      </c>
      <c r="G448" s="1">
        <v>1.5998638977467301</v>
      </c>
      <c r="H448" s="1">
        <v>2.6264978983140499</v>
      </c>
      <c r="I448" s="1"/>
      <c r="J448" s="1">
        <v>29.209321975708001</v>
      </c>
      <c r="K448" s="1">
        <v>29.6983947753906</v>
      </c>
      <c r="L448" s="1">
        <v>29.603185653686499</v>
      </c>
      <c r="M448" s="1">
        <v>29.3441677093506</v>
      </c>
      <c r="N448" s="1">
        <v>28.360759735107401</v>
      </c>
      <c r="O448" s="1">
        <v>28.1929836273193</v>
      </c>
      <c r="P448" s="1">
        <v>28.643276214599599</v>
      </c>
      <c r="Q448" s="1">
        <v>28.897439956665</v>
      </c>
      <c r="R448" s="1">
        <v>28.469469070434599</v>
      </c>
      <c r="S448" s="1">
        <v>28.346630096435501</v>
      </c>
      <c r="T448" s="1">
        <v>27.891098022460898</v>
      </c>
      <c r="U448" s="1">
        <v>28.444604873657202</v>
      </c>
      <c r="V448" s="1">
        <v>28.2208347320557</v>
      </c>
      <c r="W448" s="1">
        <v>27.792585372924801</v>
      </c>
      <c r="X448" s="1">
        <v>28.083314895629901</v>
      </c>
      <c r="Y448" s="4">
        <v>15</v>
      </c>
      <c r="Z448" s="4">
        <v>15</v>
      </c>
      <c r="AA448" s="4">
        <v>42.4</v>
      </c>
      <c r="AB448" s="4">
        <v>1</v>
      </c>
      <c r="AC448" s="4">
        <v>20.497</v>
      </c>
    </row>
    <row r="449" spans="1:29" x14ac:dyDescent="0.35">
      <c r="A449" s="4">
        <v>939</v>
      </c>
      <c r="B449" s="2" t="s">
        <v>1047</v>
      </c>
      <c r="C449" s="2" t="s">
        <v>1048</v>
      </c>
      <c r="D449" s="3" t="s">
        <v>1049</v>
      </c>
      <c r="E449" s="1">
        <v>0.73038063049316504</v>
      </c>
      <c r="F449" s="1">
        <v>0.940575027465819</v>
      </c>
      <c r="G449" s="1">
        <v>1.05923005167213</v>
      </c>
      <c r="H449" s="1">
        <v>1.4263230117318699</v>
      </c>
      <c r="I449" s="1"/>
      <c r="J449" s="1">
        <v>28.0907497406006</v>
      </c>
      <c r="K449" s="1">
        <v>28.828588485717798</v>
      </c>
      <c r="L449" s="1">
        <v>28.7809963226318</v>
      </c>
      <c r="M449" s="1">
        <v>29.409610748291001</v>
      </c>
      <c r="N449" s="1">
        <v>28.993696212768601</v>
      </c>
      <c r="O449" s="1">
        <v>27.274847030639599</v>
      </c>
      <c r="P449" s="1">
        <v>27.9032287597656</v>
      </c>
      <c r="Q449" s="1">
        <v>27.818067550659201</v>
      </c>
      <c r="R449" s="1">
        <v>28.332025527954102</v>
      </c>
      <c r="S449" s="1">
        <v>29.123569488525401</v>
      </c>
      <c r="T449" s="1">
        <v>27.038690567016602</v>
      </c>
      <c r="U449" s="1">
        <v>28.861108779907202</v>
      </c>
      <c r="V449" s="1">
        <v>27.600658416748001</v>
      </c>
      <c r="W449" s="1">
        <v>27.648298263549801</v>
      </c>
      <c r="X449" s="1">
        <v>28.252010345458999</v>
      </c>
      <c r="Y449" s="4">
        <v>15</v>
      </c>
      <c r="Z449" s="4">
        <v>15</v>
      </c>
      <c r="AA449" s="4">
        <v>38.200000000000003</v>
      </c>
      <c r="AB449" s="4">
        <v>2</v>
      </c>
      <c r="AC449" s="4">
        <v>50.118000000000002</v>
      </c>
    </row>
    <row r="450" spans="1:29" x14ac:dyDescent="0.35">
      <c r="A450" s="4">
        <v>1027</v>
      </c>
      <c r="B450" s="2" t="s">
        <v>1146</v>
      </c>
      <c r="C450" s="2" t="s">
        <v>1147</v>
      </c>
      <c r="D450" s="3" t="s">
        <v>1148</v>
      </c>
      <c r="E450" s="1">
        <v>0.72919311523437702</v>
      </c>
      <c r="F450" s="1">
        <v>0.97421798706054796</v>
      </c>
      <c r="G450" s="1">
        <v>3.1772264687162299</v>
      </c>
      <c r="H450" s="1">
        <v>4.7012305176775202</v>
      </c>
      <c r="I450" s="1"/>
      <c r="J450" s="1">
        <v>31.8252964019775</v>
      </c>
      <c r="K450" s="1">
        <v>31.870445251464801</v>
      </c>
      <c r="L450" s="1">
        <v>32.254192352294901</v>
      </c>
      <c r="M450" s="1">
        <v>31.6688232421875</v>
      </c>
      <c r="N450" s="1">
        <v>31.894552230835</v>
      </c>
      <c r="O450" s="1">
        <v>31.073368072509801</v>
      </c>
      <c r="P450" s="1">
        <v>30.901897430419901</v>
      </c>
      <c r="Q450" s="1">
        <v>31.473901748657202</v>
      </c>
      <c r="R450" s="1">
        <v>31.1540222167969</v>
      </c>
      <c r="S450" s="1">
        <v>31.264154434204102</v>
      </c>
      <c r="T450" s="1">
        <v>31.018827438354499</v>
      </c>
      <c r="U450" s="1">
        <v>30.973798751831101</v>
      </c>
      <c r="V450" s="1">
        <v>30.923131942748999</v>
      </c>
      <c r="W450" s="1">
        <v>30.731281280517599</v>
      </c>
      <c r="X450" s="1">
        <v>30.995180130004901</v>
      </c>
      <c r="Y450" s="4">
        <v>24</v>
      </c>
      <c r="Z450" s="4">
        <v>24</v>
      </c>
      <c r="AA450" s="4">
        <v>89.7</v>
      </c>
      <c r="AB450" s="4">
        <v>2</v>
      </c>
      <c r="AC450" s="4">
        <v>29.803999999999998</v>
      </c>
    </row>
    <row r="451" spans="1:29" x14ac:dyDescent="0.35">
      <c r="A451" s="4">
        <v>2090</v>
      </c>
      <c r="B451" s="2" t="s">
        <v>2604</v>
      </c>
      <c r="C451" s="2" t="s">
        <v>2605</v>
      </c>
      <c r="D451" s="3" t="s">
        <v>2606</v>
      </c>
      <c r="E451" s="1">
        <v>0.72861518859863506</v>
      </c>
      <c r="F451" s="1">
        <v>0.95450782775878895</v>
      </c>
      <c r="G451" s="1">
        <v>3.6861466989479599</v>
      </c>
      <c r="H451" s="1">
        <v>5.5430832826952399</v>
      </c>
      <c r="I451" s="1"/>
      <c r="J451" s="1">
        <v>29.440649032592798</v>
      </c>
      <c r="K451" s="1">
        <v>29.589851379394499</v>
      </c>
      <c r="L451" s="1">
        <v>29.368141174316399</v>
      </c>
      <c r="M451" s="1">
        <v>29.476190567016602</v>
      </c>
      <c r="N451" s="1">
        <v>29.119670867919901</v>
      </c>
      <c r="O451" s="1">
        <v>28.541437149047901</v>
      </c>
      <c r="P451" s="1">
        <v>28.501628875732401</v>
      </c>
      <c r="Q451" s="1">
        <v>28.643384933471701</v>
      </c>
      <c r="R451" s="1">
        <v>28.6972332000732</v>
      </c>
      <c r="S451" s="1">
        <v>28.9677429199219</v>
      </c>
      <c r="T451" s="1">
        <v>28.417888641357401</v>
      </c>
      <c r="U451" s="1">
        <v>28.504123687744102</v>
      </c>
      <c r="V451" s="1">
        <v>28.3630256652832</v>
      </c>
      <c r="W451" s="1">
        <v>28.441978454589801</v>
      </c>
      <c r="X451" s="1">
        <v>28.494947433471701</v>
      </c>
      <c r="Y451" s="4">
        <v>15</v>
      </c>
      <c r="Z451" s="4">
        <v>15</v>
      </c>
      <c r="AA451" s="4">
        <v>28.1</v>
      </c>
      <c r="AB451" s="4">
        <v>1</v>
      </c>
      <c r="AC451" s="4">
        <v>79.322000000000003</v>
      </c>
    </row>
    <row r="452" spans="1:29" x14ac:dyDescent="0.35">
      <c r="A452" s="4">
        <v>1440</v>
      </c>
      <c r="B452" s="2" t="s">
        <v>1769</v>
      </c>
      <c r="C452" s="2" t="s">
        <v>1770</v>
      </c>
      <c r="D452" s="3" t="s">
        <v>1771</v>
      </c>
      <c r="E452" s="1">
        <v>0.728041839599609</v>
      </c>
      <c r="F452" s="1">
        <v>1.5407810211181601</v>
      </c>
      <c r="G452" s="1">
        <v>2.3476399742040401</v>
      </c>
      <c r="H452" s="1">
        <v>4.2086051815301602</v>
      </c>
      <c r="I452" s="1"/>
      <c r="J452" s="1">
        <v>31.059087753295898</v>
      </c>
      <c r="K452" s="1">
        <v>31.668781280517599</v>
      </c>
      <c r="L452" s="1">
        <v>31.550128936767599</v>
      </c>
      <c r="M452" s="1">
        <v>31.515283584594702</v>
      </c>
      <c r="N452" s="1">
        <v>31.8906440734863</v>
      </c>
      <c r="O452" s="1">
        <v>30.374561309814499</v>
      </c>
      <c r="P452" s="1">
        <v>30.7019939422607</v>
      </c>
      <c r="Q452" s="1">
        <v>30.914710998535199</v>
      </c>
      <c r="R452" s="1">
        <v>30.9346618652344</v>
      </c>
      <c r="S452" s="1">
        <v>31.1177883148193</v>
      </c>
      <c r="T452" s="1">
        <v>29.627887725830099</v>
      </c>
      <c r="U452" s="1">
        <v>30.537876129150401</v>
      </c>
      <c r="V452" s="1">
        <v>29.87131690979</v>
      </c>
      <c r="W452" s="1">
        <v>29.983140945434599</v>
      </c>
      <c r="X452" s="1">
        <v>29.9597988128662</v>
      </c>
      <c r="Y452" s="4">
        <v>15</v>
      </c>
      <c r="Z452" s="4">
        <v>15</v>
      </c>
      <c r="AA452" s="4">
        <v>57.1</v>
      </c>
      <c r="AB452" s="4">
        <v>1</v>
      </c>
      <c r="AC452" s="4">
        <v>24.831</v>
      </c>
    </row>
    <row r="453" spans="1:29" x14ac:dyDescent="0.35">
      <c r="A453" s="4">
        <v>1490</v>
      </c>
      <c r="E453" s="1">
        <v>0.72629776000976398</v>
      </c>
      <c r="F453" s="1">
        <v>1.2058204650878901</v>
      </c>
      <c r="G453" s="1">
        <v>4.1665204423317199</v>
      </c>
      <c r="H453" s="1">
        <v>7.0050762165521103</v>
      </c>
      <c r="I453" s="1"/>
      <c r="J453" s="1">
        <v>35.283432006835902</v>
      </c>
      <c r="K453" s="1">
        <v>35.493373870849602</v>
      </c>
      <c r="L453" s="1">
        <v>35.477497100830099</v>
      </c>
      <c r="M453" s="1">
        <v>35.439380645752003</v>
      </c>
      <c r="N453" s="1">
        <v>35.416481018066399</v>
      </c>
      <c r="O453" s="1">
        <v>34.4592475891113</v>
      </c>
      <c r="P453" s="1">
        <v>34.5398139953613</v>
      </c>
      <c r="Q453" s="1">
        <v>34.8324584960938</v>
      </c>
      <c r="R453" s="1">
        <v>34.706596374511697</v>
      </c>
      <c r="S453" s="1">
        <v>34.940559387207003</v>
      </c>
      <c r="T453" s="1">
        <v>34.076602935791001</v>
      </c>
      <c r="U453" s="1">
        <v>34.415363311767599</v>
      </c>
      <c r="V453" s="1">
        <v>34.161472320556598</v>
      </c>
      <c r="W453" s="1">
        <v>34.188602447509801</v>
      </c>
      <c r="X453" s="1">
        <v>34.239021301269503</v>
      </c>
      <c r="Y453" s="4">
        <v>281</v>
      </c>
      <c r="Z453" s="4">
        <v>281</v>
      </c>
      <c r="AA453" s="4">
        <v>58.9</v>
      </c>
      <c r="AB453" s="4">
        <v>2</v>
      </c>
      <c r="AC453" s="4">
        <v>469.08</v>
      </c>
    </row>
    <row r="454" spans="1:29" x14ac:dyDescent="0.35">
      <c r="A454" s="4">
        <v>487</v>
      </c>
      <c r="B454" s="2" t="s">
        <v>479</v>
      </c>
      <c r="C454" s="2" t="s">
        <v>480</v>
      </c>
      <c r="D454" s="3" t="s">
        <v>481</v>
      </c>
      <c r="E454" s="1">
        <v>0.72566604614257801</v>
      </c>
      <c r="F454" s="1">
        <v>1.12513084411621</v>
      </c>
      <c r="G454" s="1">
        <v>2.4955383102667801</v>
      </c>
      <c r="H454" s="1">
        <v>5.1083958936757199</v>
      </c>
      <c r="I454" s="1"/>
      <c r="J454" s="1">
        <v>31.387001037597699</v>
      </c>
      <c r="K454" s="1">
        <v>31.6691284179688</v>
      </c>
      <c r="L454" s="1">
        <v>31.775415420532202</v>
      </c>
      <c r="M454" s="1">
        <v>31.786190032958999</v>
      </c>
      <c r="N454" s="1">
        <v>31.712644577026399</v>
      </c>
      <c r="O454" s="1">
        <v>30.679456710815401</v>
      </c>
      <c r="P454" s="1">
        <v>30.53342628479</v>
      </c>
      <c r="Q454" s="1">
        <v>31.116704940795898</v>
      </c>
      <c r="R454" s="1">
        <v>30.942853927612301</v>
      </c>
      <c r="S454" s="1">
        <v>31.429607391357401</v>
      </c>
      <c r="T454" s="1">
        <v>30.459306716918899</v>
      </c>
      <c r="U454" s="1">
        <v>30.711820602416999</v>
      </c>
      <c r="V454" s="1">
        <v>30.474246978759801</v>
      </c>
      <c r="W454" s="1">
        <v>30.305583953857401</v>
      </c>
      <c r="X454" s="1">
        <v>30.753767013549801</v>
      </c>
      <c r="Y454" s="4">
        <v>59</v>
      </c>
      <c r="Z454" s="4">
        <v>59</v>
      </c>
      <c r="AA454" s="4">
        <v>57.1</v>
      </c>
      <c r="AB454" s="4">
        <v>2</v>
      </c>
      <c r="AC454" s="4">
        <v>106.92</v>
      </c>
    </row>
    <row r="455" spans="1:29" x14ac:dyDescent="0.35">
      <c r="A455" s="4">
        <v>3389</v>
      </c>
      <c r="B455" s="2" t="s">
        <v>3986</v>
      </c>
      <c r="C455" s="2" t="s">
        <v>3987</v>
      </c>
      <c r="D455" s="3" t="s">
        <v>3988</v>
      </c>
      <c r="E455" s="1">
        <v>0.723295593261717</v>
      </c>
      <c r="F455" s="1">
        <v>1.1567375183105499</v>
      </c>
      <c r="G455" s="1">
        <v>3.7209444648085901</v>
      </c>
      <c r="H455" s="1">
        <v>7.5645686802515897</v>
      </c>
      <c r="I455" s="1"/>
      <c r="J455" s="1">
        <v>33.930973052978501</v>
      </c>
      <c r="K455" s="1">
        <v>34.0526313781738</v>
      </c>
      <c r="L455" s="1">
        <v>34.084110260009801</v>
      </c>
      <c r="M455" s="1">
        <v>33.998863220214801</v>
      </c>
      <c r="N455" s="1">
        <v>34.161548614502003</v>
      </c>
      <c r="O455" s="1">
        <v>33.173313140869098</v>
      </c>
      <c r="P455" s="1">
        <v>33.0230102539063</v>
      </c>
      <c r="Q455" s="1">
        <v>33.349864959716797</v>
      </c>
      <c r="R455" s="1">
        <v>33.4404487609863</v>
      </c>
      <c r="S455" s="1">
        <v>33.625011444091797</v>
      </c>
      <c r="T455" s="1">
        <v>32.774730682372997</v>
      </c>
      <c r="U455" s="1">
        <v>32.941436767578097</v>
      </c>
      <c r="V455" s="1">
        <v>32.863368988037102</v>
      </c>
      <c r="W455" s="1">
        <v>32.862232208252003</v>
      </c>
      <c r="X455" s="1">
        <v>33.002670288085902</v>
      </c>
      <c r="Y455" s="4">
        <v>76</v>
      </c>
      <c r="Z455" s="4">
        <v>78</v>
      </c>
      <c r="AA455" s="4">
        <v>73.400000000000006</v>
      </c>
      <c r="AB455" s="4">
        <v>2</v>
      </c>
      <c r="AC455" s="4">
        <v>87.343000000000004</v>
      </c>
    </row>
    <row r="456" spans="1:29" x14ac:dyDescent="0.35">
      <c r="A456" s="4">
        <v>3260</v>
      </c>
      <c r="B456" s="2" t="s">
        <v>3844</v>
      </c>
      <c r="C456" s="2" t="s">
        <v>3845</v>
      </c>
      <c r="D456" s="3" t="s">
        <v>3846</v>
      </c>
      <c r="E456" s="1">
        <v>0.720396423339842</v>
      </c>
      <c r="F456" s="1">
        <v>1.07917709350586</v>
      </c>
      <c r="G456" s="1">
        <v>4.1453382890960304</v>
      </c>
      <c r="H456" s="1">
        <v>6.7257802900548898</v>
      </c>
      <c r="I456" s="1"/>
      <c r="J456" s="1">
        <v>29.691612243652301</v>
      </c>
      <c r="K456" s="1">
        <v>29.7165336608887</v>
      </c>
      <c r="L456" s="1">
        <v>29.914888381958001</v>
      </c>
      <c r="M456" s="1">
        <v>29.638992309570298</v>
      </c>
      <c r="N456" s="1">
        <v>29.894603729248001</v>
      </c>
      <c r="O456" s="1">
        <v>28.944982528686499</v>
      </c>
      <c r="P456" s="1">
        <v>28.799034118652301</v>
      </c>
      <c r="Q456" s="1">
        <v>29.157854080200199</v>
      </c>
      <c r="R456" s="1">
        <v>29.1218452453613</v>
      </c>
      <c r="S456" s="1">
        <v>29.230932235717798</v>
      </c>
      <c r="T456" s="1">
        <v>28.676708221435501</v>
      </c>
      <c r="U456" s="1">
        <v>28.752059936523398</v>
      </c>
      <c r="V456" s="1">
        <v>28.703598022460898</v>
      </c>
      <c r="W456" s="1">
        <v>28.758720397949201</v>
      </c>
      <c r="X456" s="1">
        <v>28.569658279418899</v>
      </c>
      <c r="Y456" s="4">
        <v>18</v>
      </c>
      <c r="Z456" s="4">
        <v>18</v>
      </c>
      <c r="AA456" s="4">
        <v>39</v>
      </c>
      <c r="AB456" s="4">
        <v>1</v>
      </c>
      <c r="AC456" s="4">
        <v>65.009</v>
      </c>
    </row>
    <row r="457" spans="1:29" x14ac:dyDescent="0.35">
      <c r="A457" s="4">
        <v>1815</v>
      </c>
      <c r="B457" s="2" t="s">
        <v>2270</v>
      </c>
      <c r="C457" s="2" t="s">
        <v>2271</v>
      </c>
      <c r="D457" s="3" t="s">
        <v>2272</v>
      </c>
      <c r="E457" s="1">
        <v>0.71961212158203103</v>
      </c>
      <c r="F457" s="1">
        <v>1.0552818298339799</v>
      </c>
      <c r="G457" s="1">
        <v>2.0989751247135802</v>
      </c>
      <c r="H457" s="1">
        <v>4.0817124898673196</v>
      </c>
      <c r="I457" s="1"/>
      <c r="J457" s="1">
        <v>28.433525085449201</v>
      </c>
      <c r="K457" s="1">
        <v>28.693365097045898</v>
      </c>
      <c r="L457" s="1">
        <v>29.113798141479499</v>
      </c>
      <c r="M457" s="1">
        <v>28.5756950378418</v>
      </c>
      <c r="N457" s="1">
        <v>28.785713195800799</v>
      </c>
      <c r="O457" s="1">
        <v>27.702619552612301</v>
      </c>
      <c r="P457" s="1">
        <v>27.5279846191406</v>
      </c>
      <c r="Q457" s="1">
        <v>28.3866786956787</v>
      </c>
      <c r="R457" s="1">
        <v>28.048240661621101</v>
      </c>
      <c r="S457" s="1">
        <v>28.3385124206543</v>
      </c>
      <c r="T457" s="1">
        <v>27.484687805175799</v>
      </c>
      <c r="U457" s="1">
        <v>27.5725002288818</v>
      </c>
      <c r="V457" s="1">
        <v>27.6309413909912</v>
      </c>
      <c r="W457" s="1">
        <v>27.639957427978501</v>
      </c>
      <c r="X457" s="1">
        <v>27.997600555419901</v>
      </c>
      <c r="Y457" s="4">
        <v>10</v>
      </c>
      <c r="Z457" s="4">
        <v>12</v>
      </c>
      <c r="AA457" s="4">
        <v>28.1</v>
      </c>
      <c r="AB457" s="4">
        <v>3</v>
      </c>
      <c r="AC457" s="4">
        <v>57.088999999999999</v>
      </c>
    </row>
    <row r="458" spans="1:29" x14ac:dyDescent="0.35">
      <c r="A458" s="4">
        <v>3595</v>
      </c>
      <c r="B458" s="2" t="s">
        <v>4196</v>
      </c>
      <c r="C458" s="2" t="s">
        <v>4197</v>
      </c>
      <c r="D458" s="3" t="s">
        <v>4198</v>
      </c>
      <c r="E458" s="1">
        <v>0.71904754638671897</v>
      </c>
      <c r="F458" s="1">
        <v>1.0166728973388699</v>
      </c>
      <c r="G458" s="1">
        <v>3.3429669193554998</v>
      </c>
      <c r="H458" s="1">
        <v>4.6461834237318502</v>
      </c>
      <c r="I458" s="1"/>
      <c r="J458" s="1">
        <v>30.0737190246582</v>
      </c>
      <c r="K458" s="1">
        <v>30.410882949829102</v>
      </c>
      <c r="L458" s="1">
        <v>30.406568527221701</v>
      </c>
      <c r="M458" s="1">
        <v>30.3913269042969</v>
      </c>
      <c r="N458" s="1">
        <v>30.6340522766113</v>
      </c>
      <c r="O458" s="1">
        <v>29.427566528320298</v>
      </c>
      <c r="P458" s="1">
        <v>29.692428588867202</v>
      </c>
      <c r="Q458" s="1">
        <v>29.687158584594702</v>
      </c>
      <c r="R458" s="1">
        <v>29.552717208862301</v>
      </c>
      <c r="S458" s="1">
        <v>29.961441040039102</v>
      </c>
      <c r="T458" s="1">
        <v>29.2548122406006</v>
      </c>
      <c r="U458" s="1">
        <v>29.546775817871101</v>
      </c>
      <c r="V458" s="1">
        <v>29.280403137206999</v>
      </c>
      <c r="W458" s="1">
        <v>29.207187652587901</v>
      </c>
      <c r="X458" s="1">
        <v>29.5440063476563</v>
      </c>
      <c r="Y458" s="4">
        <v>13</v>
      </c>
      <c r="Z458" s="4">
        <v>13</v>
      </c>
      <c r="AA458" s="4">
        <v>50.5</v>
      </c>
      <c r="AB458" s="4">
        <v>2</v>
      </c>
      <c r="AC458" s="4">
        <v>31.282</v>
      </c>
    </row>
    <row r="459" spans="1:29" x14ac:dyDescent="0.35">
      <c r="A459" s="4">
        <v>1852</v>
      </c>
      <c r="B459" s="2" t="s">
        <v>2334</v>
      </c>
      <c r="C459" s="2" t="s">
        <v>2335</v>
      </c>
      <c r="D459" s="3" t="s">
        <v>2336</v>
      </c>
      <c r="E459" s="1">
        <v>0.71852874755859397</v>
      </c>
      <c r="F459" s="1">
        <v>1.2007774353027301</v>
      </c>
      <c r="G459" s="1">
        <v>2.3405527688904</v>
      </c>
      <c r="H459" s="1">
        <v>3.5672334130029602</v>
      </c>
      <c r="I459" s="1"/>
      <c r="J459" s="1">
        <v>28.4290962219238</v>
      </c>
      <c r="K459" s="1">
        <v>28.740587234497099</v>
      </c>
      <c r="L459" s="1">
        <v>28.895978927612301</v>
      </c>
      <c r="M459" s="1">
        <v>28.625902175903299</v>
      </c>
      <c r="N459" s="1">
        <v>28.280220031738299</v>
      </c>
      <c r="O459" s="1">
        <v>27.455507278442401</v>
      </c>
      <c r="P459" s="1">
        <v>27.653539657592798</v>
      </c>
      <c r="Q459" s="1">
        <v>28.251121520996101</v>
      </c>
      <c r="R459" s="1">
        <v>27.8716850280762</v>
      </c>
      <c r="S459" s="1">
        <v>28.1472873687744</v>
      </c>
      <c r="T459" s="1">
        <v>27.022174835205099</v>
      </c>
      <c r="U459" s="1">
        <v>27.864191055297901</v>
      </c>
      <c r="V459" s="1">
        <v>27.2989826202393</v>
      </c>
      <c r="W459" s="1">
        <v>27.115478515625</v>
      </c>
      <c r="X459" s="1">
        <v>27.667070388793899</v>
      </c>
      <c r="Y459" s="4">
        <v>16</v>
      </c>
      <c r="Z459" s="4">
        <v>16</v>
      </c>
      <c r="AA459" s="4">
        <v>21.5</v>
      </c>
      <c r="AB459" s="4">
        <v>2</v>
      </c>
      <c r="AC459" s="4">
        <v>97.168999999999997</v>
      </c>
    </row>
    <row r="460" spans="1:29" x14ac:dyDescent="0.35">
      <c r="A460" s="4">
        <v>1377</v>
      </c>
      <c r="B460" s="2" t="s">
        <v>1637</v>
      </c>
      <c r="C460" s="2" t="s">
        <v>1638</v>
      </c>
      <c r="D460" s="3" t="s">
        <v>1639</v>
      </c>
      <c r="E460" s="1">
        <v>0.71739921569824405</v>
      </c>
      <c r="F460" s="1">
        <v>1.23797645568848</v>
      </c>
      <c r="G460" s="1">
        <v>1.9728807789834399</v>
      </c>
      <c r="H460" s="1">
        <v>3.76747445299192</v>
      </c>
      <c r="I460" s="1"/>
      <c r="J460" s="1">
        <v>30.414850234985401</v>
      </c>
      <c r="K460" s="1">
        <v>31.118547439575199</v>
      </c>
      <c r="L460" s="1">
        <v>30.945722579956101</v>
      </c>
      <c r="M460" s="1">
        <v>31.125244140625</v>
      </c>
      <c r="N460" s="1">
        <v>30.875728607177699</v>
      </c>
      <c r="O460" s="1">
        <v>29.560375213623001</v>
      </c>
      <c r="P460" s="1">
        <v>30.079421997070298</v>
      </c>
      <c r="Q460" s="1">
        <v>30.278049468994102</v>
      </c>
      <c r="R460" s="1">
        <v>30.551607131958001</v>
      </c>
      <c r="S460" s="1">
        <v>30.423643112182599</v>
      </c>
      <c r="T460" s="1">
        <v>29.348957061767599</v>
      </c>
      <c r="U460" s="1">
        <v>30.081689834594702</v>
      </c>
      <c r="V460" s="1">
        <v>29.383018493652301</v>
      </c>
      <c r="W460" s="1">
        <v>29.686334609985401</v>
      </c>
      <c r="X460" s="1">
        <v>29.790210723876999</v>
      </c>
      <c r="Y460" s="4">
        <v>14</v>
      </c>
      <c r="Z460" s="4">
        <v>14</v>
      </c>
      <c r="AA460" s="4">
        <v>66.900000000000006</v>
      </c>
      <c r="AB460" s="4">
        <v>1</v>
      </c>
      <c r="AC460" s="4">
        <v>15.798</v>
      </c>
    </row>
    <row r="461" spans="1:29" x14ac:dyDescent="0.35">
      <c r="A461" s="4">
        <v>3858</v>
      </c>
      <c r="B461" s="2" t="s">
        <v>4529</v>
      </c>
      <c r="C461" s="2" t="s">
        <v>4530</v>
      </c>
      <c r="D461" s="3" t="s">
        <v>4531</v>
      </c>
      <c r="E461" s="1">
        <v>0.71726760864257999</v>
      </c>
      <c r="F461" s="1">
        <v>1.0669025421142599</v>
      </c>
      <c r="G461" s="1">
        <v>1.7064640458273701</v>
      </c>
      <c r="H461" s="1">
        <v>3.6382000654389999</v>
      </c>
      <c r="I461" s="1"/>
      <c r="J461" s="1">
        <v>30.370662689208999</v>
      </c>
      <c r="K461" s="1">
        <v>30.593173980712901</v>
      </c>
      <c r="L461" s="1">
        <v>30.846736907958999</v>
      </c>
      <c r="M461" s="1">
        <v>30.795335769653299</v>
      </c>
      <c r="N461" s="1">
        <v>31.242500305175799</v>
      </c>
      <c r="O461" s="1">
        <v>29.602096557617202</v>
      </c>
      <c r="P461" s="1">
        <v>29.614822387695298</v>
      </c>
      <c r="Q461" s="1">
        <v>30.2925720214844</v>
      </c>
      <c r="R461" s="1">
        <v>30.116741180419901</v>
      </c>
      <c r="S461" s="1">
        <v>30.635839462280298</v>
      </c>
      <c r="T461" s="1">
        <v>29.536827087402301</v>
      </c>
      <c r="U461" s="1">
        <v>29.791570663452099</v>
      </c>
      <c r="V461" s="1">
        <v>29.596271514892599</v>
      </c>
      <c r="W461" s="1">
        <v>29.5855407714844</v>
      </c>
      <c r="X461" s="1">
        <v>30.003686904907202</v>
      </c>
      <c r="Y461" s="4">
        <v>46</v>
      </c>
      <c r="Z461" s="4">
        <v>46</v>
      </c>
      <c r="AA461" s="4">
        <v>43</v>
      </c>
      <c r="AB461" s="4">
        <v>1</v>
      </c>
      <c r="AC461" s="4">
        <v>119.91</v>
      </c>
    </row>
    <row r="462" spans="1:29" x14ac:dyDescent="0.35">
      <c r="A462" s="4">
        <v>2674</v>
      </c>
      <c r="B462" s="2" t="s">
        <v>3204</v>
      </c>
      <c r="C462" s="2" t="s">
        <v>3205</v>
      </c>
      <c r="D462" s="3" t="s">
        <v>3206</v>
      </c>
      <c r="E462" s="1">
        <v>0.61981353759765401</v>
      </c>
      <c r="F462" s="1">
        <v>0.75142021179199103</v>
      </c>
      <c r="G462" s="1">
        <v>1.0155477953847101</v>
      </c>
      <c r="H462" s="1">
        <v>1.51270380368695</v>
      </c>
      <c r="I462" s="1"/>
      <c r="J462" s="1">
        <v>28.4488849639893</v>
      </c>
      <c r="K462" s="1">
        <v>29.193302154541001</v>
      </c>
      <c r="L462" s="1">
        <v>28.9721069335938</v>
      </c>
      <c r="M462" s="1">
        <v>28.848981857299801</v>
      </c>
      <c r="N462" s="1">
        <v>27.584978103637699</v>
      </c>
      <c r="O462" s="1">
        <v>28.099077224731399</v>
      </c>
      <c r="P462" s="1">
        <v>27.755428314208999</v>
      </c>
      <c r="Q462" s="1">
        <v>28.412654876708999</v>
      </c>
      <c r="R462" s="1">
        <v>28.209983825683601</v>
      </c>
      <c r="S462" s="1">
        <v>27.472042083740199</v>
      </c>
      <c r="T462" s="1">
        <v>27.969831466674801</v>
      </c>
      <c r="U462" s="1">
        <v>27.7187900543213</v>
      </c>
      <c r="V462" s="1">
        <v>27.879936218261701</v>
      </c>
      <c r="W462" s="1">
        <v>27.7934265136719</v>
      </c>
      <c r="X462" s="1">
        <v>27.9291687011719</v>
      </c>
      <c r="Y462" s="4">
        <v>28</v>
      </c>
      <c r="Z462" s="4">
        <v>28</v>
      </c>
      <c r="AA462" s="4">
        <v>33.299999999999997</v>
      </c>
      <c r="AB462" s="4">
        <v>1</v>
      </c>
      <c r="AC462" s="4">
        <v>128.97999999999999</v>
      </c>
    </row>
    <row r="463" spans="1:29" x14ac:dyDescent="0.35">
      <c r="A463" s="4">
        <v>411</v>
      </c>
      <c r="B463" s="2" t="s">
        <v>368</v>
      </c>
      <c r="C463" s="2" t="s">
        <v>369</v>
      </c>
      <c r="D463" s="3" t="s">
        <v>370</v>
      </c>
      <c r="E463" s="1">
        <v>0.71597900390624902</v>
      </c>
      <c r="F463" s="1">
        <v>0.40264930725097497</v>
      </c>
      <c r="G463" s="1">
        <v>1.2349292672858201</v>
      </c>
      <c r="H463" s="1">
        <v>0.32523407166416801</v>
      </c>
      <c r="I463" s="1"/>
      <c r="J463" s="1">
        <v>27.306577682495099</v>
      </c>
      <c r="K463" s="1">
        <v>28.421506881713899</v>
      </c>
      <c r="L463" s="1">
        <v>28.134229660034201</v>
      </c>
      <c r="M463" s="1">
        <v>27.494880676269499</v>
      </c>
      <c r="N463" s="1">
        <v>27.687292098998999</v>
      </c>
      <c r="O463" s="1">
        <v>26.572900772094702</v>
      </c>
      <c r="P463" s="1">
        <v>26.640567779541001</v>
      </c>
      <c r="Q463" s="1">
        <v>27.943803787231399</v>
      </c>
      <c r="R463" s="1">
        <v>26.997459411621101</v>
      </c>
      <c r="S463" s="1">
        <v>27.309860229492202</v>
      </c>
      <c r="T463" s="1">
        <v>26.076778411865199</v>
      </c>
      <c r="U463" s="1">
        <v>29.050350189208999</v>
      </c>
      <c r="V463" s="1">
        <v>27.591152191162099</v>
      </c>
      <c r="W463" s="1">
        <v>26.810888290405298</v>
      </c>
      <c r="X463" s="1">
        <v>27.502071380615199</v>
      </c>
      <c r="Y463" s="4">
        <v>48</v>
      </c>
      <c r="Z463" s="4">
        <v>57</v>
      </c>
      <c r="AA463" s="4">
        <v>28.9</v>
      </c>
      <c r="AB463" s="4">
        <v>9</v>
      </c>
      <c r="AC463" s="4">
        <v>275.66000000000003</v>
      </c>
    </row>
    <row r="464" spans="1:29" x14ac:dyDescent="0.35">
      <c r="A464" s="4">
        <v>2609</v>
      </c>
      <c r="B464" s="2" t="s">
        <v>3141</v>
      </c>
      <c r="C464" s="2" t="s">
        <v>3142</v>
      </c>
      <c r="D464" s="3" t="s">
        <v>3143</v>
      </c>
      <c r="E464" s="1">
        <v>0.71572799682617105</v>
      </c>
      <c r="F464" s="1">
        <v>1.05602493286133</v>
      </c>
      <c r="G464" s="1">
        <v>3.2793779247422399</v>
      </c>
      <c r="H464" s="1">
        <v>4.3891393634220801</v>
      </c>
      <c r="I464" s="1"/>
      <c r="J464" s="1">
        <v>27.8198432922363</v>
      </c>
      <c r="K464" s="1">
        <v>27.902076721191399</v>
      </c>
      <c r="L464" s="1">
        <v>27.603858947753899</v>
      </c>
      <c r="M464" s="1">
        <v>27.858100891113299</v>
      </c>
      <c r="N464" s="1">
        <v>28.336175918579102</v>
      </c>
      <c r="O464" s="1">
        <v>27.145126342773398</v>
      </c>
      <c r="P464" s="1">
        <v>27.11474609375</v>
      </c>
      <c r="Q464" s="1">
        <v>27.1624240875244</v>
      </c>
      <c r="R464" s="1">
        <v>27.372524261474599</v>
      </c>
      <c r="S464" s="1">
        <v>27.1465950012207</v>
      </c>
      <c r="T464" s="1">
        <v>26.746913909912099</v>
      </c>
      <c r="U464" s="1">
        <v>26.969779968261701</v>
      </c>
      <c r="V464" s="1">
        <v>26.731845855712901</v>
      </c>
      <c r="W464" s="1">
        <v>26.815427780151399</v>
      </c>
      <c r="X464" s="1">
        <v>26.9759635925293</v>
      </c>
      <c r="Y464" s="4">
        <v>16</v>
      </c>
      <c r="Z464" s="4">
        <v>16</v>
      </c>
      <c r="AA464" s="4">
        <v>19.5</v>
      </c>
      <c r="AB464" s="4">
        <v>1</v>
      </c>
      <c r="AC464" s="4">
        <v>105.32</v>
      </c>
    </row>
    <row r="465" spans="1:29" x14ac:dyDescent="0.35">
      <c r="A465" s="4">
        <v>1310</v>
      </c>
      <c r="B465" s="2" t="s">
        <v>1538</v>
      </c>
      <c r="C465" s="2" t="s">
        <v>1539</v>
      </c>
      <c r="D465" s="3" t="s">
        <v>1540</v>
      </c>
      <c r="E465" s="1">
        <v>0.71517639160156299</v>
      </c>
      <c r="F465" s="1">
        <v>0.142921447753906</v>
      </c>
      <c r="G465" s="1">
        <v>0.88157403066202</v>
      </c>
      <c r="H465" s="1">
        <v>5.48405450347621E-2</v>
      </c>
      <c r="I465" s="1"/>
      <c r="J465" s="1">
        <v>25.918018341064499</v>
      </c>
      <c r="K465" s="1">
        <v>26.434453964233398</v>
      </c>
      <c r="L465" s="1">
        <v>26.2359409332275</v>
      </c>
      <c r="M465" s="1">
        <v>25.8714714050293</v>
      </c>
      <c r="N465" s="1" t="s">
        <v>9</v>
      </c>
      <c r="O465" s="1">
        <v>25.3781833648682</v>
      </c>
      <c r="P465" s="1" t="s">
        <v>9</v>
      </c>
      <c r="Q465" s="1">
        <v>26.1535739898682</v>
      </c>
      <c r="R465" s="1">
        <v>25.856195449829102</v>
      </c>
      <c r="S465" s="1">
        <v>24.346645355224599</v>
      </c>
      <c r="T465" s="1">
        <v>25.073419570922901</v>
      </c>
      <c r="U465" s="1">
        <v>29.3903713226318</v>
      </c>
      <c r="V465" s="1">
        <v>25.102533340454102</v>
      </c>
      <c r="W465" s="1">
        <v>24.865406036376999</v>
      </c>
      <c r="X465" s="1">
        <v>24.540378570556602</v>
      </c>
      <c r="Y465" s="4">
        <v>24</v>
      </c>
      <c r="Z465" s="4">
        <v>24</v>
      </c>
      <c r="AA465" s="4">
        <v>40.4</v>
      </c>
      <c r="AB465" s="4">
        <v>1</v>
      </c>
      <c r="AC465" s="4">
        <v>89.320999999999998</v>
      </c>
    </row>
    <row r="466" spans="1:29" x14ac:dyDescent="0.35">
      <c r="A466" s="4">
        <v>691</v>
      </c>
      <c r="E466" s="1">
        <v>0.713134765625</v>
      </c>
      <c r="F466" s="1">
        <v>1.53058700561523</v>
      </c>
      <c r="G466" s="1">
        <v>2.6926534993545399</v>
      </c>
      <c r="H466" s="1">
        <v>5.6181774573958396</v>
      </c>
      <c r="I466" s="1"/>
      <c r="J466" s="1">
        <v>38.932655334472699</v>
      </c>
      <c r="K466" s="1">
        <v>39.194564819335902</v>
      </c>
      <c r="L466" s="1">
        <v>39.112644195556598</v>
      </c>
      <c r="M466" s="1">
        <v>39.062355041503899</v>
      </c>
      <c r="N466" s="1">
        <v>39.463878631591797</v>
      </c>
      <c r="O466" s="1">
        <v>38.162899017333999</v>
      </c>
      <c r="P466" s="1">
        <v>38.367633819580099</v>
      </c>
      <c r="Q466" s="1">
        <v>38.408123016357401</v>
      </c>
      <c r="R466" s="1">
        <v>38.321136474609403</v>
      </c>
      <c r="S466" s="1">
        <v>38.940631866455099</v>
      </c>
      <c r="T466" s="1">
        <v>37.4133911132813</v>
      </c>
      <c r="U466" s="1">
        <v>37.853759765625</v>
      </c>
      <c r="V466" s="1">
        <v>37.465236663818402</v>
      </c>
      <c r="W466" s="1">
        <v>37.536174774169901</v>
      </c>
      <c r="X466" s="1">
        <v>37.844600677490199</v>
      </c>
      <c r="Y466" s="4">
        <v>96</v>
      </c>
      <c r="Z466" s="4">
        <v>103</v>
      </c>
      <c r="AA466" s="4">
        <v>95.9</v>
      </c>
      <c r="AB466" s="4">
        <v>4</v>
      </c>
      <c r="AC466" s="4">
        <v>53.651000000000003</v>
      </c>
    </row>
    <row r="467" spans="1:29" x14ac:dyDescent="0.35">
      <c r="A467" s="4">
        <v>3909</v>
      </c>
      <c r="B467" s="2" t="s">
        <v>4601</v>
      </c>
      <c r="C467" s="2" t="s">
        <v>4602</v>
      </c>
      <c r="D467" s="3" t="s">
        <v>4603</v>
      </c>
      <c r="E467" s="1">
        <v>0.71254158020019498</v>
      </c>
      <c r="F467" s="1">
        <v>0.82891807556152497</v>
      </c>
      <c r="G467" s="1">
        <v>2.6436834060643899</v>
      </c>
      <c r="H467" s="1">
        <v>3.4479526211792102</v>
      </c>
      <c r="I467" s="1"/>
      <c r="J467" s="1">
        <v>26.741584777831999</v>
      </c>
      <c r="K467" s="1">
        <v>27.2529201507568</v>
      </c>
      <c r="L467" s="1">
        <v>27.413572311401399</v>
      </c>
      <c r="M467" s="1">
        <v>27.201259613037099</v>
      </c>
      <c r="N467" s="1" t="s">
        <v>9</v>
      </c>
      <c r="O467" s="1">
        <v>26.512451171875</v>
      </c>
      <c r="P467" s="1">
        <v>26.4417018890381</v>
      </c>
      <c r="Q467" s="1">
        <v>26.8815593719482</v>
      </c>
      <c r="R467" s="1">
        <v>26.301702499389599</v>
      </c>
      <c r="S467" s="1">
        <v>26.318519592285199</v>
      </c>
      <c r="T467" s="1">
        <v>26.549373626708999</v>
      </c>
      <c r="U467" s="1">
        <v>26.253009796142599</v>
      </c>
      <c r="V467" s="1">
        <v>26.3927326202393</v>
      </c>
      <c r="W467" s="1">
        <v>26.193496704101602</v>
      </c>
      <c r="X467" s="1">
        <v>26.485439300537099</v>
      </c>
      <c r="Y467" s="4">
        <v>19</v>
      </c>
      <c r="Z467" s="4">
        <v>19</v>
      </c>
      <c r="AA467" s="4">
        <v>22</v>
      </c>
      <c r="AB467" s="4">
        <v>4</v>
      </c>
      <c r="AC467" s="4">
        <v>117.82</v>
      </c>
    </row>
    <row r="468" spans="1:29" x14ac:dyDescent="0.35">
      <c r="A468" s="4">
        <v>3254</v>
      </c>
      <c r="B468" s="2" t="s">
        <v>3841</v>
      </c>
      <c r="C468" s="2" t="s">
        <v>3842</v>
      </c>
      <c r="D468" s="3" t="s">
        <v>3843</v>
      </c>
      <c r="E468" s="1">
        <v>0.71054725646972405</v>
      </c>
      <c r="F468" s="1">
        <v>5.5086898803708102E-2</v>
      </c>
      <c r="G468" s="1">
        <v>0.65498835964033897</v>
      </c>
      <c r="H468" s="1">
        <v>4.555688316453E-2</v>
      </c>
      <c r="I468" s="1"/>
      <c r="J468" s="1">
        <v>26.919824600219702</v>
      </c>
      <c r="K468" s="1">
        <v>27.099063873291001</v>
      </c>
      <c r="L468" s="1">
        <v>27.208402633666999</v>
      </c>
      <c r="M468" s="1" t="s">
        <v>9</v>
      </c>
      <c r="N468" s="1" t="s">
        <v>9</v>
      </c>
      <c r="O468" s="1">
        <v>26.296920776367202</v>
      </c>
      <c r="P468" s="1">
        <v>26.865398406982401</v>
      </c>
      <c r="Q468" s="1" t="s">
        <v>9</v>
      </c>
      <c r="R468" s="1" t="s">
        <v>9</v>
      </c>
      <c r="S468" s="1" t="s">
        <v>9</v>
      </c>
      <c r="T468" s="1">
        <v>26.492092132568398</v>
      </c>
      <c r="U468" s="1">
        <v>26.843303680419901</v>
      </c>
      <c r="V468" s="1">
        <v>26.303796768188501</v>
      </c>
      <c r="W468" s="1">
        <v>26.443302154541001</v>
      </c>
      <c r="X468" s="1">
        <v>26.476097106933601</v>
      </c>
      <c r="Y468" s="4">
        <v>10</v>
      </c>
      <c r="Z468" s="4">
        <v>10</v>
      </c>
      <c r="AA468" s="4">
        <v>33.200000000000003</v>
      </c>
      <c r="AB468" s="4">
        <v>1</v>
      </c>
      <c r="AC468" s="4">
        <v>44.633000000000003</v>
      </c>
    </row>
    <row r="469" spans="1:29" x14ac:dyDescent="0.35">
      <c r="A469" s="4">
        <v>698</v>
      </c>
      <c r="B469" s="2" t="s">
        <v>716</v>
      </c>
      <c r="C469" s="2" t="s">
        <v>717</v>
      </c>
      <c r="D469" s="3" t="s">
        <v>718</v>
      </c>
      <c r="E469" s="1">
        <v>0.70605850219726596</v>
      </c>
      <c r="F469" s="1">
        <v>1.3638870239257801</v>
      </c>
      <c r="G469" s="1">
        <v>2.2660323378074598</v>
      </c>
      <c r="H469" s="1">
        <v>3.9418375313078098</v>
      </c>
      <c r="I469" s="1"/>
      <c r="J469" s="1">
        <v>31.379428863525401</v>
      </c>
      <c r="K469" s="1">
        <v>31.916307449340799</v>
      </c>
      <c r="L469" s="1">
        <v>31.365104675293001</v>
      </c>
      <c r="M469" s="1">
        <v>31.4726657867432</v>
      </c>
      <c r="N469" s="1">
        <v>32.257358551025398</v>
      </c>
      <c r="O469" s="1">
        <v>30.75026512146</v>
      </c>
      <c r="P469" s="1">
        <v>31.0805149078369</v>
      </c>
      <c r="Q469" s="1">
        <v>30.990800857543899</v>
      </c>
      <c r="R469" s="1">
        <v>30.942558288574201</v>
      </c>
      <c r="S469" s="1">
        <v>31.096433639526399</v>
      </c>
      <c r="T469" s="1">
        <v>30.2435398101807</v>
      </c>
      <c r="U469" s="1">
        <v>30.640113830566399</v>
      </c>
      <c r="V469" s="1">
        <v>30.166501998901399</v>
      </c>
      <c r="W469" s="1">
        <v>30.2929363250732</v>
      </c>
      <c r="X469" s="1">
        <v>30.228338241577099</v>
      </c>
      <c r="Y469" s="4">
        <v>14</v>
      </c>
      <c r="Z469" s="4">
        <v>14</v>
      </c>
      <c r="AA469" s="4">
        <v>95.6</v>
      </c>
      <c r="AB469" s="4">
        <v>1</v>
      </c>
      <c r="AC469" s="4">
        <v>14.715999999999999</v>
      </c>
    </row>
    <row r="470" spans="1:29" x14ac:dyDescent="0.35">
      <c r="A470" s="4">
        <v>654</v>
      </c>
      <c r="B470" s="2" t="s">
        <v>665</v>
      </c>
      <c r="C470" s="2" t="s">
        <v>666</v>
      </c>
      <c r="D470" s="3" t="s">
        <v>667</v>
      </c>
      <c r="E470" s="1">
        <v>0.70469665527343806</v>
      </c>
      <c r="F470" s="1">
        <v>0.95766372680664302</v>
      </c>
      <c r="G470" s="1">
        <v>2.3213023574803899</v>
      </c>
      <c r="H470" s="1">
        <v>3.6754247689702302</v>
      </c>
      <c r="I470" s="1"/>
      <c r="J470" s="1">
        <v>31.163364410400401</v>
      </c>
      <c r="K470" s="1">
        <v>31.194839477539102</v>
      </c>
      <c r="L470" s="1">
        <v>31.472480773925799</v>
      </c>
      <c r="M470" s="1">
        <v>31.392091751098601</v>
      </c>
      <c r="N470" s="1">
        <v>31.456966400146499</v>
      </c>
      <c r="O470" s="1">
        <v>30.204605102539102</v>
      </c>
      <c r="P470" s="1">
        <v>30.231975555419901</v>
      </c>
      <c r="Q470" s="1">
        <v>30.8333644866943</v>
      </c>
      <c r="R470" s="1">
        <v>30.9139213562012</v>
      </c>
      <c r="S470" s="1">
        <v>30.9723930358887</v>
      </c>
      <c r="T470" s="1">
        <v>29.9359035491943</v>
      </c>
      <c r="U470" s="1">
        <v>30.731813430786101</v>
      </c>
      <c r="V470" s="1">
        <v>30.2802333831787</v>
      </c>
      <c r="W470" s="1">
        <v>30.3846435546875</v>
      </c>
      <c r="X470" s="1">
        <v>30.558830261230501</v>
      </c>
      <c r="Y470" s="4">
        <v>25</v>
      </c>
      <c r="Z470" s="4">
        <v>25</v>
      </c>
      <c r="AA470" s="4">
        <v>75.400000000000006</v>
      </c>
      <c r="AB470" s="4">
        <v>1</v>
      </c>
      <c r="AC470" s="4">
        <v>56.558999999999997</v>
      </c>
    </row>
    <row r="471" spans="1:29" x14ac:dyDescent="0.35">
      <c r="A471" s="4">
        <v>2169</v>
      </c>
      <c r="B471" s="2" t="s">
        <v>2688</v>
      </c>
      <c r="C471" s="2" t="s">
        <v>2689</v>
      </c>
      <c r="D471" s="3" t="s">
        <v>2690</v>
      </c>
      <c r="E471" s="1">
        <v>0.70195312499999896</v>
      </c>
      <c r="F471" s="1">
        <v>1.06984176635742</v>
      </c>
      <c r="G471" s="1">
        <v>3.2665408775693399</v>
      </c>
      <c r="H471" s="1">
        <v>5.4809218781250602</v>
      </c>
      <c r="I471" s="1"/>
      <c r="J471" s="1">
        <v>28.7238159179688</v>
      </c>
      <c r="K471" s="1">
        <v>28.8432712554932</v>
      </c>
      <c r="L471" s="1">
        <v>29.0227146148682</v>
      </c>
      <c r="M471" s="1">
        <v>28.872108459472699</v>
      </c>
      <c r="N471" s="1">
        <v>28.864213943481399</v>
      </c>
      <c r="O471" s="1">
        <v>28.008640289306602</v>
      </c>
      <c r="P471" s="1">
        <v>27.789049148559599</v>
      </c>
      <c r="Q471" s="1">
        <v>28.438289642333999</v>
      </c>
      <c r="R471" s="1">
        <v>28.2523517608643</v>
      </c>
      <c r="S471" s="1">
        <v>28.328027725219702</v>
      </c>
      <c r="T471" s="1">
        <v>27.633335113525401</v>
      </c>
      <c r="U471" s="1">
        <v>27.9761638641357</v>
      </c>
      <c r="V471" s="1">
        <v>27.803297042846701</v>
      </c>
      <c r="W471" s="1">
        <v>27.590425491333001</v>
      </c>
      <c r="X471" s="1">
        <v>27.9736938476563</v>
      </c>
      <c r="Y471" s="4">
        <v>14</v>
      </c>
      <c r="Z471" s="4">
        <v>14</v>
      </c>
      <c r="AA471" s="4">
        <v>53.3</v>
      </c>
      <c r="AB471" s="4">
        <v>2</v>
      </c>
      <c r="AC471" s="4">
        <v>29.669</v>
      </c>
    </row>
    <row r="472" spans="1:29" x14ac:dyDescent="0.35">
      <c r="A472" s="4">
        <v>403</v>
      </c>
      <c r="B472" s="2" t="s">
        <v>359</v>
      </c>
      <c r="C472" s="2" t="s">
        <v>360</v>
      </c>
      <c r="D472" s="3" t="s">
        <v>361</v>
      </c>
      <c r="E472" s="1">
        <v>0.70171356201171897</v>
      </c>
      <c r="F472" s="1">
        <v>1.2462890625</v>
      </c>
      <c r="G472" s="1">
        <v>3.0694360685161501</v>
      </c>
      <c r="H472" s="1">
        <v>4.89325798949102</v>
      </c>
      <c r="I472" s="1"/>
      <c r="J472" s="1">
        <v>26.821361541748001</v>
      </c>
      <c r="K472" s="1">
        <v>27.445491790771499</v>
      </c>
      <c r="L472" s="1">
        <v>27.295207977294901</v>
      </c>
      <c r="M472" s="1">
        <v>27.296861648559599</v>
      </c>
      <c r="N472" s="1" t="s">
        <v>9</v>
      </c>
      <c r="O472" s="1">
        <v>26.2931213378906</v>
      </c>
      <c r="P472" s="1">
        <v>26.480440139770501</v>
      </c>
      <c r="Q472" s="1">
        <v>26.688062667846701</v>
      </c>
      <c r="R472" s="1">
        <v>26.3411045074463</v>
      </c>
      <c r="S472" s="1">
        <v>26.7006721496582</v>
      </c>
      <c r="T472" s="1">
        <v>26.089769363403299</v>
      </c>
      <c r="U472" s="1">
        <v>26.183286666870099</v>
      </c>
      <c r="V472" s="1">
        <v>25.891504287719702</v>
      </c>
      <c r="W472" s="1">
        <v>25.858169555664102</v>
      </c>
      <c r="X472" s="1">
        <v>25.7577934265137</v>
      </c>
      <c r="Y472" s="4">
        <v>7</v>
      </c>
      <c r="Z472" s="4">
        <v>7</v>
      </c>
      <c r="AA472" s="4">
        <v>28.6</v>
      </c>
      <c r="AB472" s="4">
        <v>2</v>
      </c>
      <c r="AC472" s="4">
        <v>43.71</v>
      </c>
    </row>
    <row r="473" spans="1:29" x14ac:dyDescent="0.35">
      <c r="A473" s="4">
        <v>3862</v>
      </c>
      <c r="B473" s="2" t="s">
        <v>4535</v>
      </c>
      <c r="C473" s="2" t="s">
        <v>4536</v>
      </c>
      <c r="D473" s="3" t="s">
        <v>4537</v>
      </c>
      <c r="E473" s="1">
        <v>0.70056533813476596</v>
      </c>
      <c r="F473" s="1">
        <v>0.97571144104003704</v>
      </c>
      <c r="G473" s="1">
        <v>3.16190878180424</v>
      </c>
      <c r="H473" s="1">
        <v>5.1006563745643403</v>
      </c>
      <c r="I473" s="1"/>
      <c r="J473" s="1">
        <v>28.475095748901399</v>
      </c>
      <c r="K473" s="1">
        <v>28.4386692047119</v>
      </c>
      <c r="L473" s="1">
        <v>28.375144958496101</v>
      </c>
      <c r="M473" s="1">
        <v>28.362607955932599</v>
      </c>
      <c r="N473" s="1">
        <v>28.411361694335898</v>
      </c>
      <c r="O473" s="1">
        <v>27.672060012817401</v>
      </c>
      <c r="P473" s="1">
        <v>27.2773838043213</v>
      </c>
      <c r="Q473" s="1">
        <v>27.70947265625</v>
      </c>
      <c r="R473" s="1">
        <v>27.826898574829102</v>
      </c>
      <c r="S473" s="1">
        <v>28.0742378234863</v>
      </c>
      <c r="T473" s="1">
        <v>27.235435485839801</v>
      </c>
      <c r="U473" s="1">
        <v>27.6729526519775</v>
      </c>
      <c r="V473" s="1">
        <v>27.195379257202099</v>
      </c>
      <c r="W473" s="1">
        <v>27.505128860473601</v>
      </c>
      <c r="X473" s="1">
        <v>27.575426101684599</v>
      </c>
      <c r="Y473" s="4">
        <v>12</v>
      </c>
      <c r="Z473" s="4">
        <v>12</v>
      </c>
      <c r="AA473" s="4">
        <v>29.1</v>
      </c>
      <c r="AB473" s="4">
        <v>1</v>
      </c>
      <c r="AC473" s="4">
        <v>62.003</v>
      </c>
    </row>
    <row r="474" spans="1:29" x14ac:dyDescent="0.35">
      <c r="A474" s="4">
        <v>768</v>
      </c>
      <c r="B474" s="2" t="s">
        <v>819</v>
      </c>
      <c r="C474" s="2" t="s">
        <v>820</v>
      </c>
      <c r="D474" s="3" t="s">
        <v>821</v>
      </c>
      <c r="E474" s="1">
        <v>0.70032539367675595</v>
      </c>
      <c r="F474" s="1">
        <v>1.19136581420899</v>
      </c>
      <c r="G474" s="1">
        <v>1.5985164256389901</v>
      </c>
      <c r="H474" s="1">
        <v>2.29610984692783</v>
      </c>
      <c r="I474" s="1"/>
      <c r="J474" s="1">
        <v>30.0587348937988</v>
      </c>
      <c r="K474" s="1">
        <v>30.8393230438232</v>
      </c>
      <c r="L474" s="1">
        <v>30.3758544921875</v>
      </c>
      <c r="M474" s="1">
        <v>30.230606079101602</v>
      </c>
      <c r="N474" s="1">
        <v>31.101568222045898</v>
      </c>
      <c r="O474" s="1">
        <v>29.213567733764599</v>
      </c>
      <c r="P474" s="1">
        <v>30.0131645202637</v>
      </c>
      <c r="Q474" s="1">
        <v>29.729131698608398</v>
      </c>
      <c r="R474" s="1">
        <v>30.058652877807599</v>
      </c>
      <c r="S474" s="1">
        <v>30.089942932128899</v>
      </c>
      <c r="T474" s="1">
        <v>28.919410705566399</v>
      </c>
      <c r="U474" s="1">
        <v>30.2505893707275</v>
      </c>
      <c r="V474" s="1">
        <v>29.3237628936768</v>
      </c>
      <c r="W474" s="1">
        <v>28.936557769775401</v>
      </c>
      <c r="X474" s="1">
        <v>29.218936920166001</v>
      </c>
      <c r="Y474" s="4">
        <v>41</v>
      </c>
      <c r="Z474" s="4">
        <v>42</v>
      </c>
      <c r="AA474" s="4">
        <v>59.1</v>
      </c>
      <c r="AB474" s="4">
        <v>1</v>
      </c>
      <c r="AC474" s="4">
        <v>95.337000000000003</v>
      </c>
    </row>
    <row r="475" spans="1:29" x14ac:dyDescent="0.35">
      <c r="A475" s="4">
        <v>1121</v>
      </c>
      <c r="B475" s="2" t="s">
        <v>1280</v>
      </c>
      <c r="C475" s="2" t="s">
        <v>1281</v>
      </c>
      <c r="D475" s="3" t="s">
        <v>1282</v>
      </c>
      <c r="E475" s="1">
        <v>0.69905242919921695</v>
      </c>
      <c r="F475" s="1">
        <v>0.97876358032226596</v>
      </c>
      <c r="G475" s="1">
        <v>2.4211541490147801</v>
      </c>
      <c r="H475" s="1">
        <v>4.7244059957616402</v>
      </c>
      <c r="I475" s="1"/>
      <c r="J475" s="1">
        <v>30.9760551452637</v>
      </c>
      <c r="K475" s="1">
        <v>31.2211723327637</v>
      </c>
      <c r="L475" s="1">
        <v>31.419601440429702</v>
      </c>
      <c r="M475" s="1">
        <v>31.083070755004901</v>
      </c>
      <c r="N475" s="1">
        <v>30.9658908843994</v>
      </c>
      <c r="O475" s="1">
        <v>30.098970413208001</v>
      </c>
      <c r="P475" s="1">
        <v>30.0361423492432</v>
      </c>
      <c r="Q475" s="1">
        <v>30.744747161865199</v>
      </c>
      <c r="R475" s="1">
        <v>30.627923965454102</v>
      </c>
      <c r="S475" s="1">
        <v>30.662744522094702</v>
      </c>
      <c r="T475" s="1">
        <v>30.088201522827099</v>
      </c>
      <c r="U475" s="1">
        <v>30.241554260253899</v>
      </c>
      <c r="V475" s="1">
        <v>30.124336242675799</v>
      </c>
      <c r="W475" s="1">
        <v>29.959199905395501</v>
      </c>
      <c r="X475" s="1">
        <v>30.358680725097699</v>
      </c>
      <c r="Y475" s="4">
        <v>38</v>
      </c>
      <c r="Z475" s="4">
        <v>38</v>
      </c>
      <c r="AA475" s="4">
        <v>49</v>
      </c>
      <c r="AB475" s="4">
        <v>2</v>
      </c>
      <c r="AC475" s="4">
        <v>94.622</v>
      </c>
    </row>
    <row r="476" spans="1:29" x14ac:dyDescent="0.35">
      <c r="A476" s="4">
        <v>3332</v>
      </c>
      <c r="B476" s="2" t="s">
        <v>3922</v>
      </c>
      <c r="C476" s="2" t="s">
        <v>3923</v>
      </c>
      <c r="D476" s="3" t="s">
        <v>3924</v>
      </c>
      <c r="E476" s="1">
        <v>0.69768943786620996</v>
      </c>
      <c r="F476" s="1">
        <v>0.92814979553222399</v>
      </c>
      <c r="G476" s="1">
        <v>3.2992259342367398</v>
      </c>
      <c r="H476" s="1">
        <v>4.3320475253315696</v>
      </c>
      <c r="I476" s="1"/>
      <c r="J476" s="1">
        <v>27.061220169067401</v>
      </c>
      <c r="K476" s="1">
        <v>27.070348739623999</v>
      </c>
      <c r="L476" s="1">
        <v>27.297624588012699</v>
      </c>
      <c r="M476" s="1">
        <v>27.432249069213899</v>
      </c>
      <c r="N476" s="1">
        <v>27.518711090087901</v>
      </c>
      <c r="O476" s="1">
        <v>26.316583633422901</v>
      </c>
      <c r="P476" s="1">
        <v>26.478246688842798</v>
      </c>
      <c r="Q476" s="1">
        <v>26.758203506469702</v>
      </c>
      <c r="R476" s="1">
        <v>26.601322174072301</v>
      </c>
      <c r="S476" s="1">
        <v>26.737350463867202</v>
      </c>
      <c r="T476" s="1">
        <v>26.4134006500244</v>
      </c>
      <c r="U476" s="1">
        <v>26.134140014648398</v>
      </c>
      <c r="V476" s="1">
        <v>26.225641250610401</v>
      </c>
      <c r="W476" s="1">
        <v>26.470235824585</v>
      </c>
      <c r="X476" s="1">
        <v>26.495986938476602</v>
      </c>
      <c r="Y476" s="4">
        <v>8</v>
      </c>
      <c r="Z476" s="4">
        <v>8</v>
      </c>
      <c r="AA476" s="4">
        <v>25.3</v>
      </c>
      <c r="AB476" s="4">
        <v>2</v>
      </c>
      <c r="AC476" s="4">
        <v>35.511000000000003</v>
      </c>
    </row>
    <row r="477" spans="1:29" x14ac:dyDescent="0.35">
      <c r="A477" s="4">
        <v>2307</v>
      </c>
      <c r="B477" s="2" t="s">
        <v>2837</v>
      </c>
      <c r="C477" s="2" t="s">
        <v>2838</v>
      </c>
      <c r="D477" s="3" t="s">
        <v>2839</v>
      </c>
      <c r="E477" s="1">
        <v>0.69502105712890805</v>
      </c>
      <c r="F477" s="1">
        <v>1.10504684448242</v>
      </c>
      <c r="G477" s="1">
        <v>3.3691574152913102</v>
      </c>
      <c r="H477" s="1">
        <v>6.2529482253026698</v>
      </c>
      <c r="I477" s="1"/>
      <c r="J477" s="1">
        <v>31.915973663330099</v>
      </c>
      <c r="K477" s="1">
        <v>32.234336853027301</v>
      </c>
      <c r="L477" s="1">
        <v>32.228977203369098</v>
      </c>
      <c r="M477" s="1">
        <v>32.212795257568402</v>
      </c>
      <c r="N477" s="1">
        <v>32.020744323730497</v>
      </c>
      <c r="O477" s="1">
        <v>31.2315349578857</v>
      </c>
      <c r="P477" s="1">
        <v>31.132360458373999</v>
      </c>
      <c r="Q477" s="1">
        <v>31.598159790039102</v>
      </c>
      <c r="R477" s="1">
        <v>31.567527770996101</v>
      </c>
      <c r="S477" s="1">
        <v>31.608139038085898</v>
      </c>
      <c r="T477" s="1">
        <v>30.960689544677699</v>
      </c>
      <c r="U477" s="1">
        <v>31.033327102661101</v>
      </c>
      <c r="V477" s="1">
        <v>31.050409317016602</v>
      </c>
      <c r="W477" s="1">
        <v>30.8993740081787</v>
      </c>
      <c r="X477" s="1">
        <v>31.143793106079102</v>
      </c>
      <c r="Y477" s="4">
        <v>74</v>
      </c>
      <c r="Z477" s="4">
        <v>74</v>
      </c>
      <c r="AA477" s="4">
        <v>68.8</v>
      </c>
      <c r="AB477" s="4">
        <v>3</v>
      </c>
      <c r="AC477" s="4">
        <v>129.44</v>
      </c>
    </row>
    <row r="478" spans="1:29" x14ac:dyDescent="0.35">
      <c r="A478" s="4">
        <v>3361</v>
      </c>
      <c r="B478" s="2" t="s">
        <v>3958</v>
      </c>
      <c r="C478" s="2" t="s">
        <v>3959</v>
      </c>
      <c r="D478" s="3" t="s">
        <v>3960</v>
      </c>
      <c r="E478" s="1">
        <v>0.69372024536132704</v>
      </c>
      <c r="F478" s="1">
        <v>0.63909339904785201</v>
      </c>
      <c r="G478" s="1">
        <v>0.43513808944684801</v>
      </c>
      <c r="H478" s="1">
        <v>0.63638510859322195</v>
      </c>
      <c r="I478" s="1"/>
      <c r="J478" s="1">
        <v>26.106758117675799</v>
      </c>
      <c r="K478" s="1">
        <v>27.302742004394499</v>
      </c>
      <c r="L478" s="1">
        <v>26.971794128418001</v>
      </c>
      <c r="M478" s="1" t="s">
        <v>9</v>
      </c>
      <c r="N478" s="1" t="s">
        <v>9</v>
      </c>
      <c r="O478" s="1" t="s">
        <v>9</v>
      </c>
      <c r="P478" s="1" t="s">
        <v>9</v>
      </c>
      <c r="Q478" s="1">
        <v>25.7821235656738</v>
      </c>
      <c r="R478" s="1">
        <v>26.385980606079102</v>
      </c>
      <c r="S478" s="1">
        <v>27.359254837036101</v>
      </c>
      <c r="T478" s="1">
        <v>25.210832595825199</v>
      </c>
      <c r="U478" s="1">
        <v>26.150415420532202</v>
      </c>
      <c r="V478" s="1">
        <v>25.104188919067401</v>
      </c>
      <c r="W478" s="1">
        <v>25.440610885620099</v>
      </c>
      <c r="X478" s="1">
        <v>26.48703956604</v>
      </c>
      <c r="Y478" s="4">
        <v>5</v>
      </c>
      <c r="Z478" s="4">
        <v>5</v>
      </c>
      <c r="AA478" s="4">
        <v>21</v>
      </c>
      <c r="AB478" s="4">
        <v>1</v>
      </c>
      <c r="AC478" s="4">
        <v>50.363999999999997</v>
      </c>
    </row>
    <row r="479" spans="1:29" x14ac:dyDescent="0.35">
      <c r="A479" s="4">
        <v>1190</v>
      </c>
      <c r="B479" s="2" t="s">
        <v>1391</v>
      </c>
      <c r="C479" s="2" t="s">
        <v>1392</v>
      </c>
      <c r="D479" s="3" t="s">
        <v>1393</v>
      </c>
      <c r="E479" s="1">
        <v>0.69271774291991794</v>
      </c>
      <c r="F479" s="1">
        <v>0.90492401123046295</v>
      </c>
      <c r="G479" s="1">
        <v>3.0951304961130699</v>
      </c>
      <c r="H479" s="1">
        <v>5.48266208204954</v>
      </c>
      <c r="I479" s="1"/>
      <c r="J479" s="1">
        <v>34.445365905761697</v>
      </c>
      <c r="K479" s="1">
        <v>34.589801788330099</v>
      </c>
      <c r="L479" s="1">
        <v>34.485633850097699</v>
      </c>
      <c r="M479" s="1">
        <v>34.499961853027301</v>
      </c>
      <c r="N479" s="1">
        <v>34.604019165039098</v>
      </c>
      <c r="O479" s="1">
        <v>33.600730895996101</v>
      </c>
      <c r="P479" s="1">
        <v>33.572013854980497</v>
      </c>
      <c r="Q479" s="1">
        <v>33.8984375</v>
      </c>
      <c r="R479" s="1">
        <v>33.803024291992202</v>
      </c>
      <c r="S479" s="1">
        <v>34.2869873046875</v>
      </c>
      <c r="T479" s="1">
        <v>33.568721771240199</v>
      </c>
      <c r="U479" s="1">
        <v>33.750503540039098</v>
      </c>
      <c r="V479" s="1">
        <v>33.4761772155762</v>
      </c>
      <c r="W479" s="1">
        <v>33.4708442687988</v>
      </c>
      <c r="X479" s="1">
        <v>33.833915710449197</v>
      </c>
      <c r="Y479" s="4">
        <v>41</v>
      </c>
      <c r="Z479" s="4">
        <v>41</v>
      </c>
      <c r="AA479" s="4">
        <v>79</v>
      </c>
      <c r="AB479" s="4">
        <v>1</v>
      </c>
      <c r="AC479" s="4">
        <v>49.540999999999997</v>
      </c>
    </row>
    <row r="480" spans="1:29" x14ac:dyDescent="0.35">
      <c r="A480" s="4">
        <v>440</v>
      </c>
      <c r="B480" s="2" t="s">
        <v>416</v>
      </c>
      <c r="C480" s="2" t="s">
        <v>417</v>
      </c>
      <c r="D480" s="3" t="s">
        <v>418</v>
      </c>
      <c r="E480" s="1">
        <v>0.69110450744629004</v>
      </c>
      <c r="F480" s="1">
        <v>1.1331619262695301</v>
      </c>
      <c r="G480" s="1">
        <v>2.5611760883711399</v>
      </c>
      <c r="H480" s="1">
        <v>5.0926803194583101</v>
      </c>
      <c r="I480" s="1"/>
      <c r="J480" s="1">
        <v>30.616691589355501</v>
      </c>
      <c r="K480" s="1">
        <v>30.857072830200199</v>
      </c>
      <c r="L480" s="1">
        <v>30.854967117309599</v>
      </c>
      <c r="M480" s="1">
        <v>30.780441284179702</v>
      </c>
      <c r="N480" s="1">
        <v>30.344499588012699</v>
      </c>
      <c r="O480" s="1">
        <v>29.857542037963899</v>
      </c>
      <c r="P480" s="1">
        <v>29.644269943237301</v>
      </c>
      <c r="Q480" s="1">
        <v>30.0971355438232</v>
      </c>
      <c r="R480" s="1">
        <v>29.974422454833999</v>
      </c>
      <c r="S480" s="1">
        <v>30.424779891967798</v>
      </c>
      <c r="T480" s="1">
        <v>29.5069904327393</v>
      </c>
      <c r="U480" s="1">
        <v>29.575403213501001</v>
      </c>
      <c r="V480" s="1">
        <v>29.4532070159912</v>
      </c>
      <c r="W480" s="1">
        <v>29.480852127075199</v>
      </c>
      <c r="X480" s="1">
        <v>29.771409988403299</v>
      </c>
      <c r="Y480" s="4">
        <v>56</v>
      </c>
      <c r="Z480" s="4">
        <v>56</v>
      </c>
      <c r="AA480" s="4">
        <v>23.2</v>
      </c>
      <c r="AB480" s="4">
        <v>1</v>
      </c>
      <c r="AC480" s="4">
        <v>318.38</v>
      </c>
    </row>
    <row r="481" spans="1:29" x14ac:dyDescent="0.35">
      <c r="A481" s="4">
        <v>1444</v>
      </c>
      <c r="B481" s="2" t="s">
        <v>1778</v>
      </c>
      <c r="C481" s="2" t="s">
        <v>1779</v>
      </c>
      <c r="D481" s="3" t="s">
        <v>1780</v>
      </c>
      <c r="E481" s="1">
        <v>0.69105377197265505</v>
      </c>
      <c r="F481" s="1">
        <v>1.33957672119141</v>
      </c>
      <c r="G481" s="1">
        <v>1.6312150716701299</v>
      </c>
      <c r="H481" s="1">
        <v>3.4729865906615198</v>
      </c>
      <c r="I481" s="1"/>
      <c r="J481" s="1">
        <v>32.463535308837898</v>
      </c>
      <c r="K481" s="1">
        <v>33.190025329589801</v>
      </c>
      <c r="L481" s="1">
        <v>32.688003540039098</v>
      </c>
      <c r="M481" s="1">
        <v>33.065597534179702</v>
      </c>
      <c r="N481" s="1">
        <v>33.689113616943402</v>
      </c>
      <c r="O481" s="1">
        <v>32.059764862060497</v>
      </c>
      <c r="P481" s="1">
        <v>32.176715850830099</v>
      </c>
      <c r="Q481" s="1">
        <v>32.334365844726598</v>
      </c>
      <c r="R481" s="1">
        <v>32.267322540283203</v>
      </c>
      <c r="S481" s="1">
        <v>32.8028373718262</v>
      </c>
      <c r="T481" s="1">
        <v>31.639554977416999</v>
      </c>
      <c r="U481" s="1">
        <v>31.941543579101602</v>
      </c>
      <c r="V481" s="1">
        <v>31.618179321289102</v>
      </c>
      <c r="W481" s="1">
        <v>31.491165161132798</v>
      </c>
      <c r="X481" s="1">
        <v>31.707948684692401</v>
      </c>
      <c r="Y481" s="4">
        <v>29</v>
      </c>
      <c r="Z481" s="4">
        <v>29</v>
      </c>
      <c r="AA481" s="4">
        <v>72</v>
      </c>
      <c r="AB481" s="4">
        <v>1</v>
      </c>
      <c r="AC481" s="4">
        <v>28.024000000000001</v>
      </c>
    </row>
    <row r="482" spans="1:29" x14ac:dyDescent="0.35">
      <c r="A482" s="4">
        <v>3154</v>
      </c>
      <c r="B482" s="2" t="s">
        <v>3733</v>
      </c>
      <c r="C482" s="2" t="s">
        <v>3734</v>
      </c>
      <c r="D482" s="3" t="s">
        <v>3735</v>
      </c>
      <c r="E482" s="1">
        <v>0.69061698913574099</v>
      </c>
      <c r="F482" s="1">
        <v>0.882986831665036</v>
      </c>
      <c r="G482" s="1">
        <v>1.2379616084457701</v>
      </c>
      <c r="H482" s="1">
        <v>1.6142703808073999</v>
      </c>
      <c r="I482" s="1"/>
      <c r="J482" s="1">
        <v>26.894666671752901</v>
      </c>
      <c r="K482" s="1">
        <v>27.838722229003899</v>
      </c>
      <c r="L482" s="1">
        <v>26.870660781860401</v>
      </c>
      <c r="M482" s="1">
        <v>27.063987731933601</v>
      </c>
      <c r="N482" s="1">
        <v>27.858587265014599</v>
      </c>
      <c r="O482" s="1">
        <v>26.2976379394531</v>
      </c>
      <c r="P482" s="1">
        <v>26.1998386383057</v>
      </c>
      <c r="Q482" s="1">
        <v>26.749748229980501</v>
      </c>
      <c r="R482" s="1">
        <v>26.427141189575199</v>
      </c>
      <c r="S482" s="1">
        <v>27.399173736572301</v>
      </c>
      <c r="T482" s="1">
        <v>26.292701721191399</v>
      </c>
      <c r="U482" s="1">
        <v>26.696956634521499</v>
      </c>
      <c r="V482" s="1">
        <v>26.0115871429443</v>
      </c>
      <c r="W482" s="1">
        <v>25.9510803222656</v>
      </c>
      <c r="X482" s="1">
        <v>27.159364700317401</v>
      </c>
      <c r="Y482" s="4">
        <v>10</v>
      </c>
      <c r="Z482" s="4">
        <v>10</v>
      </c>
      <c r="AA482" s="4">
        <v>46.3</v>
      </c>
      <c r="AB482" s="4">
        <v>1</v>
      </c>
      <c r="AC482" s="4">
        <v>24.210999999999999</v>
      </c>
    </row>
    <row r="483" spans="1:29" x14ac:dyDescent="0.35">
      <c r="A483" s="4">
        <v>935</v>
      </c>
      <c r="B483" s="2" t="s">
        <v>1038</v>
      </c>
      <c r="C483" s="2" t="s">
        <v>1039</v>
      </c>
      <c r="D483" s="3" t="s">
        <v>1040</v>
      </c>
      <c r="E483" s="1">
        <v>0.68694686889648404</v>
      </c>
      <c r="F483" s="1">
        <v>1.3513782501220699</v>
      </c>
      <c r="G483" s="1">
        <v>1.1241359926844401</v>
      </c>
      <c r="H483" s="1">
        <v>2.6467274450069902</v>
      </c>
      <c r="I483" s="1"/>
      <c r="J483" s="1">
        <v>32.193954467773402</v>
      </c>
      <c r="K483" s="1">
        <v>33.168998718261697</v>
      </c>
      <c r="L483" s="1">
        <v>32.665107727050803</v>
      </c>
      <c r="M483" s="1">
        <v>32.867725372314503</v>
      </c>
      <c r="N483" s="1">
        <v>33.674633026122997</v>
      </c>
      <c r="O483" s="1">
        <v>31.5567817687988</v>
      </c>
      <c r="P483" s="1">
        <v>32.176753997802699</v>
      </c>
      <c r="Q483" s="1">
        <v>32.177417755127003</v>
      </c>
      <c r="R483" s="1">
        <v>32.2379341125488</v>
      </c>
      <c r="S483" s="1">
        <v>32.9867973327637</v>
      </c>
      <c r="T483" s="1">
        <v>31.185420989990199</v>
      </c>
      <c r="U483" s="1">
        <v>32.083900451660199</v>
      </c>
      <c r="V483" s="1">
        <v>31.299308776855501</v>
      </c>
      <c r="W483" s="1">
        <v>31.338556289672901</v>
      </c>
      <c r="X483" s="1">
        <v>31.9063415527344</v>
      </c>
      <c r="Y483" s="4">
        <v>25</v>
      </c>
      <c r="Z483" s="4">
        <v>25</v>
      </c>
      <c r="AA483" s="4">
        <v>60.7</v>
      </c>
      <c r="AB483" s="4">
        <v>2</v>
      </c>
      <c r="AC483" s="4">
        <v>24.260999999999999</v>
      </c>
    </row>
    <row r="484" spans="1:29" x14ac:dyDescent="0.35">
      <c r="A484" s="4">
        <v>3482</v>
      </c>
      <c r="B484" s="2" t="s">
        <v>4070</v>
      </c>
      <c r="C484" s="2" t="s">
        <v>4071</v>
      </c>
      <c r="D484" s="3" t="s">
        <v>4072</v>
      </c>
      <c r="E484" s="1">
        <v>0.68524169921875</v>
      </c>
      <c r="F484" s="1">
        <v>0.395409774780273</v>
      </c>
      <c r="G484" s="1">
        <v>0.60126966373815705</v>
      </c>
      <c r="H484" s="1">
        <v>0.532441790651765</v>
      </c>
      <c r="I484" s="1"/>
      <c r="J484" s="1">
        <v>27.529317855835</v>
      </c>
      <c r="K484" s="1">
        <v>27.5061359405518</v>
      </c>
      <c r="L484" s="1">
        <v>27.309206008911101</v>
      </c>
      <c r="M484" s="1" t="s">
        <v>9</v>
      </c>
      <c r="N484" s="1" t="s">
        <v>9</v>
      </c>
      <c r="O484" s="1">
        <v>26.5684719085693</v>
      </c>
      <c r="P484" s="1" t="s">
        <v>9</v>
      </c>
      <c r="Q484" s="1">
        <v>27.135499954223601</v>
      </c>
      <c r="R484" s="1">
        <v>26.945360183715799</v>
      </c>
      <c r="S484" s="1" t="s">
        <v>9</v>
      </c>
      <c r="T484" s="1">
        <v>26.647193908691399</v>
      </c>
      <c r="U484" s="1">
        <v>26.705490112304702</v>
      </c>
      <c r="V484" s="1">
        <v>26.476028442382798</v>
      </c>
      <c r="W484" s="1">
        <v>26.480312347412099</v>
      </c>
      <c r="X484" s="1">
        <v>26.271703720092798</v>
      </c>
      <c r="Y484" s="4">
        <v>12</v>
      </c>
      <c r="Z484" s="4">
        <v>12</v>
      </c>
      <c r="AA484" s="4">
        <v>18.100000000000001</v>
      </c>
      <c r="AB484" s="4">
        <v>2</v>
      </c>
      <c r="AC484" s="4">
        <v>103.91</v>
      </c>
    </row>
    <row r="485" spans="1:29" x14ac:dyDescent="0.35">
      <c r="A485" s="4">
        <v>3849</v>
      </c>
      <c r="B485" s="2" t="s">
        <v>4517</v>
      </c>
      <c r="C485" s="2" t="s">
        <v>4518</v>
      </c>
      <c r="D485" s="3" t="s">
        <v>4519</v>
      </c>
      <c r="E485" s="1">
        <v>0.68463668823242296</v>
      </c>
      <c r="F485" s="1">
        <v>0.77769622802734495</v>
      </c>
      <c r="G485" s="1">
        <v>0.46404668426199802</v>
      </c>
      <c r="H485" s="1">
        <v>1.0082223823049401</v>
      </c>
      <c r="I485" s="1"/>
      <c r="J485" s="1">
        <v>27.133705139160199</v>
      </c>
      <c r="K485" s="1">
        <v>27.839706420898398</v>
      </c>
      <c r="L485" s="1">
        <v>27.525804519653299</v>
      </c>
      <c r="M485" s="1">
        <v>27.768592834472699</v>
      </c>
      <c r="N485" s="1" t="s">
        <v>9</v>
      </c>
      <c r="O485" s="1">
        <v>26.5699558258057</v>
      </c>
      <c r="P485" s="1">
        <v>27.584114074706999</v>
      </c>
      <c r="Q485" s="1">
        <v>27.074470520019499</v>
      </c>
      <c r="R485" s="1">
        <v>26.902479171752901</v>
      </c>
      <c r="S485" s="1" t="s">
        <v>9</v>
      </c>
      <c r="T485" s="1">
        <v>25.974664688110401</v>
      </c>
      <c r="U485" s="1">
        <v>26.694530487060501</v>
      </c>
      <c r="V485" s="1">
        <v>26.351560592651399</v>
      </c>
      <c r="W485" s="1">
        <v>26.462772369384801</v>
      </c>
      <c r="X485" s="1">
        <v>26.577602386474599</v>
      </c>
      <c r="Y485" s="4">
        <v>8</v>
      </c>
      <c r="Z485" s="4">
        <v>8</v>
      </c>
      <c r="AA485" s="4">
        <v>34.9</v>
      </c>
      <c r="AB485" s="4">
        <v>6</v>
      </c>
      <c r="AC485" s="4">
        <v>47.542999999999999</v>
      </c>
    </row>
    <row r="486" spans="1:29" x14ac:dyDescent="0.35">
      <c r="A486" s="4">
        <v>1658</v>
      </c>
      <c r="B486" s="2" t="s">
        <v>2069</v>
      </c>
      <c r="C486" s="2" t="s">
        <v>2070</v>
      </c>
      <c r="D486" s="3" t="s">
        <v>2071</v>
      </c>
      <c r="E486" s="1">
        <v>0.684478759765625</v>
      </c>
      <c r="F486" s="1">
        <v>0.96750221252441204</v>
      </c>
      <c r="G486" s="1">
        <v>3.26190918342416</v>
      </c>
      <c r="H486" s="1">
        <v>3.4761245543288299</v>
      </c>
      <c r="I486" s="1"/>
      <c r="J486" s="1">
        <v>30.3574924468994</v>
      </c>
      <c r="K486" s="1">
        <v>30.4592380523682</v>
      </c>
      <c r="L486" s="1">
        <v>30.5348415374756</v>
      </c>
      <c r="M486" s="1">
        <v>30.0824069976807</v>
      </c>
      <c r="N486" s="1">
        <v>30.541444778442401</v>
      </c>
      <c r="O486" s="1">
        <v>29.514400482177699</v>
      </c>
      <c r="P486" s="1">
        <v>29.6869506835938</v>
      </c>
      <c r="Q486" s="1">
        <v>29.9698276519775</v>
      </c>
      <c r="R486" s="1">
        <v>29.526628494262699</v>
      </c>
      <c r="S486" s="1">
        <v>29.855222702026399</v>
      </c>
      <c r="T486" s="1">
        <v>29.3062744140625</v>
      </c>
      <c r="U486" s="1">
        <v>29.693996429443398</v>
      </c>
      <c r="V486" s="1">
        <v>29.517198562622099</v>
      </c>
      <c r="W486" s="1">
        <v>28.949937820434599</v>
      </c>
      <c r="X486" s="1">
        <v>29.670505523681602</v>
      </c>
      <c r="Y486" s="4">
        <v>38</v>
      </c>
      <c r="Z486" s="4">
        <v>38</v>
      </c>
      <c r="AA486" s="4">
        <v>49</v>
      </c>
      <c r="AB486" s="4">
        <v>2</v>
      </c>
      <c r="AC486" s="4">
        <v>91.88</v>
      </c>
    </row>
    <row r="487" spans="1:29" x14ac:dyDescent="0.35">
      <c r="A487" s="4">
        <v>1607</v>
      </c>
      <c r="B487" s="2" t="s">
        <v>2006</v>
      </c>
      <c r="C487" s="2" t="s">
        <v>2007</v>
      </c>
      <c r="D487" s="3" t="s">
        <v>2008</v>
      </c>
      <c r="E487" s="1">
        <v>0.68098297119140805</v>
      </c>
      <c r="F487" s="1">
        <v>0.874245834350589</v>
      </c>
      <c r="G487" s="1">
        <v>3.7500946539543798</v>
      </c>
      <c r="H487" s="1">
        <v>3.9174329879379099</v>
      </c>
      <c r="I487" s="1"/>
      <c r="J487" s="1">
        <v>26.481925964355501</v>
      </c>
      <c r="K487" s="1">
        <v>26.5589294433594</v>
      </c>
      <c r="L487" s="1">
        <v>26.453456878662099</v>
      </c>
      <c r="M487" s="1">
        <v>26.2925701141357</v>
      </c>
      <c r="N487" s="1" t="s">
        <v>9</v>
      </c>
      <c r="O487" s="1">
        <v>25.74684715271</v>
      </c>
      <c r="P487" s="1" t="s">
        <v>9</v>
      </c>
      <c r="Q487" s="1">
        <v>25.7391166687012</v>
      </c>
      <c r="R487" s="1">
        <v>25.869848251342798</v>
      </c>
      <c r="S487" s="1">
        <v>25.841796875</v>
      </c>
      <c r="T487" s="1">
        <v>25.5387363433838</v>
      </c>
      <c r="U487" s="1">
        <v>25.263463973998999</v>
      </c>
      <c r="V487" s="1">
        <v>25.595455169677699</v>
      </c>
      <c r="W487" s="1">
        <v>25.346860885620099</v>
      </c>
      <c r="X487" s="1">
        <v>25.891965866088899</v>
      </c>
      <c r="Y487" s="4">
        <v>18</v>
      </c>
      <c r="Z487" s="4">
        <v>18</v>
      </c>
      <c r="AA487" s="4">
        <v>11.9</v>
      </c>
      <c r="AB487" s="4">
        <v>1</v>
      </c>
      <c r="AC487" s="4">
        <v>261.51</v>
      </c>
    </row>
    <row r="488" spans="1:29" x14ac:dyDescent="0.35">
      <c r="A488" s="4">
        <v>833</v>
      </c>
      <c r="B488" s="2" t="s">
        <v>906</v>
      </c>
      <c r="C488" s="2" t="s">
        <v>907</v>
      </c>
      <c r="D488" s="3" t="s">
        <v>908</v>
      </c>
      <c r="E488" s="1">
        <v>0.67893142700195597</v>
      </c>
      <c r="F488" s="1">
        <v>1.32122497558593</v>
      </c>
      <c r="G488" s="1">
        <v>1.4140083120503399</v>
      </c>
      <c r="H488" s="1">
        <v>3.1918519846358002</v>
      </c>
      <c r="I488" s="1"/>
      <c r="J488" s="1">
        <v>32.963302612304702</v>
      </c>
      <c r="K488" s="1">
        <v>33.612396240234403</v>
      </c>
      <c r="L488" s="1">
        <v>33.425399780273402</v>
      </c>
      <c r="M488" s="1">
        <v>33.316310882568402</v>
      </c>
      <c r="N488" s="1">
        <v>34.023269653320298</v>
      </c>
      <c r="O488" s="1">
        <v>32.251255035400398</v>
      </c>
      <c r="P488" s="1">
        <v>32.603439331054702</v>
      </c>
      <c r="Q488" s="1">
        <v>32.743721008300803</v>
      </c>
      <c r="R488" s="1">
        <v>32.801479339599602</v>
      </c>
      <c r="S488" s="1">
        <v>33.546127319335902</v>
      </c>
      <c r="T488" s="1">
        <v>31.838926315307599</v>
      </c>
      <c r="U488" s="1">
        <v>32.431083679199197</v>
      </c>
      <c r="V488" s="1">
        <v>32.052280426025398</v>
      </c>
      <c r="W488" s="1">
        <v>31.761613845825199</v>
      </c>
      <c r="X488" s="1">
        <v>32.650650024414098</v>
      </c>
      <c r="Y488" s="4">
        <v>27</v>
      </c>
      <c r="Z488" s="4">
        <v>27</v>
      </c>
      <c r="AA488" s="4">
        <v>63.7</v>
      </c>
      <c r="AB488" s="4">
        <v>1</v>
      </c>
      <c r="AC488" s="4">
        <v>29.225000000000001</v>
      </c>
    </row>
    <row r="489" spans="1:29" x14ac:dyDescent="0.35">
      <c r="A489" s="4">
        <v>1897</v>
      </c>
      <c r="B489" s="2" t="s">
        <v>2379</v>
      </c>
      <c r="C489" s="2" t="s">
        <v>2380</v>
      </c>
      <c r="D489" s="3" t="s">
        <v>2381</v>
      </c>
      <c r="E489" s="1">
        <v>0.67810363769531201</v>
      </c>
      <c r="F489" s="1">
        <v>0.98795814514160096</v>
      </c>
      <c r="G489" s="1">
        <v>2.0378422833602001</v>
      </c>
      <c r="H489" s="1">
        <v>2.5534425751810401</v>
      </c>
      <c r="I489" s="1"/>
      <c r="J489" s="1">
        <v>27.737932205200199</v>
      </c>
      <c r="K489" s="1">
        <v>27.892616271972699</v>
      </c>
      <c r="L489" s="1">
        <v>28.2392578125</v>
      </c>
      <c r="M489" s="1">
        <v>27.9536247253418</v>
      </c>
      <c r="N489" s="1">
        <v>28.7204990386963</v>
      </c>
      <c r="O489" s="1">
        <v>27.057371139526399</v>
      </c>
      <c r="P489" s="1">
        <v>27.517641067504901</v>
      </c>
      <c r="Q489" s="1">
        <v>27.460426330566399</v>
      </c>
      <c r="R489" s="1">
        <v>27.493272781372099</v>
      </c>
      <c r="S489" s="1">
        <v>27.624700546264599</v>
      </c>
      <c r="T489" s="1">
        <v>26.8694171905518</v>
      </c>
      <c r="U489" s="1">
        <v>27.647750854492202</v>
      </c>
      <c r="V489" s="1">
        <v>27.198804855346701</v>
      </c>
      <c r="W489" s="1">
        <v>26.755151748657202</v>
      </c>
      <c r="X489" s="1">
        <v>27.133014678955099</v>
      </c>
      <c r="Y489" s="4">
        <v>4</v>
      </c>
      <c r="Z489" s="4">
        <v>70</v>
      </c>
      <c r="AA489" s="4">
        <v>83.2</v>
      </c>
      <c r="AB489" s="4">
        <v>1</v>
      </c>
      <c r="AC489" s="4">
        <v>54.231000000000002</v>
      </c>
    </row>
    <row r="490" spans="1:29" x14ac:dyDescent="0.35">
      <c r="A490" s="4">
        <v>2996</v>
      </c>
      <c r="B490" s="2" t="s">
        <v>3574</v>
      </c>
      <c r="C490" s="2" t="s">
        <v>3575</v>
      </c>
      <c r="D490" s="3" t="s">
        <v>3576</v>
      </c>
      <c r="E490" s="1">
        <v>0.67634811401367001</v>
      </c>
      <c r="F490" s="1">
        <v>1.0939140319824201</v>
      </c>
      <c r="G490" s="1">
        <v>3.27337799725403</v>
      </c>
      <c r="H490" s="1">
        <v>5.8132201616336099</v>
      </c>
      <c r="I490" s="1"/>
      <c r="J490" s="1">
        <v>29.7453498840332</v>
      </c>
      <c r="K490" s="1">
        <v>29.761716842651399</v>
      </c>
      <c r="L490" s="1">
        <v>29.935375213623001</v>
      </c>
      <c r="M490" s="1">
        <v>30.123907089233398</v>
      </c>
      <c r="N490" s="1">
        <v>29.761014938354499</v>
      </c>
      <c r="O490" s="1">
        <v>29.024229049682599</v>
      </c>
      <c r="P490" s="1">
        <v>28.8928546905518</v>
      </c>
      <c r="Q490" s="1">
        <v>29.329587936401399</v>
      </c>
      <c r="R490" s="1">
        <v>29.379001617431602</v>
      </c>
      <c r="S490" s="1">
        <v>29.319950103759801</v>
      </c>
      <c r="T490" s="1">
        <v>28.8236274719238</v>
      </c>
      <c r="U490" s="1">
        <v>28.918474197387699</v>
      </c>
      <c r="V490" s="1">
        <v>28.638795852661101</v>
      </c>
      <c r="W490" s="1">
        <v>28.753334045410199</v>
      </c>
      <c r="X490" s="1">
        <v>28.7235622406006</v>
      </c>
      <c r="Y490" s="4">
        <v>23</v>
      </c>
      <c r="Z490" s="4">
        <v>27</v>
      </c>
      <c r="AA490" s="4">
        <v>34.6</v>
      </c>
      <c r="AB490" s="4">
        <v>4</v>
      </c>
      <c r="AC490" s="4">
        <v>106.36</v>
      </c>
    </row>
    <row r="491" spans="1:29" x14ac:dyDescent="0.35">
      <c r="A491" s="4">
        <v>2455</v>
      </c>
      <c r="B491" s="2" t="s">
        <v>2988</v>
      </c>
      <c r="C491" s="2" t="s">
        <v>2989</v>
      </c>
      <c r="D491" s="3" t="s">
        <v>2990</v>
      </c>
      <c r="E491" s="1">
        <v>0.67600898742675897</v>
      </c>
      <c r="F491" s="1">
        <v>1.00408897399902</v>
      </c>
      <c r="G491" s="1">
        <v>0.56660838217888498</v>
      </c>
      <c r="H491" s="1">
        <v>0.98704123250509801</v>
      </c>
      <c r="I491" s="1"/>
      <c r="J491" s="1">
        <v>28.191532135009801</v>
      </c>
      <c r="K491" s="1">
        <v>28.1927700042725</v>
      </c>
      <c r="L491" s="1">
        <v>28.519748687744102</v>
      </c>
      <c r="M491" s="1">
        <v>28.197128295898398</v>
      </c>
      <c r="N491" s="1" t="s">
        <v>9</v>
      </c>
      <c r="O491" s="1">
        <v>27.126502990722699</v>
      </c>
      <c r="P491" s="1">
        <v>26.1378269195557</v>
      </c>
      <c r="Q491" s="1">
        <v>27.406326293945298</v>
      </c>
      <c r="R491" s="1">
        <v>27.195581436157202</v>
      </c>
      <c r="S491" s="1">
        <v>27.578844070434599</v>
      </c>
      <c r="T491" s="1">
        <v>26.629350662231399</v>
      </c>
      <c r="U491" s="1">
        <v>26.8399772644043</v>
      </c>
      <c r="V491" s="1">
        <v>26.378047943115199</v>
      </c>
      <c r="W491" s="1">
        <v>26.5297966003418</v>
      </c>
      <c r="X491" s="1">
        <v>27.4275093078613</v>
      </c>
      <c r="Y491" s="4">
        <v>17</v>
      </c>
      <c r="Z491" s="4">
        <v>17</v>
      </c>
      <c r="AA491" s="4">
        <v>18.100000000000001</v>
      </c>
      <c r="AB491" s="4">
        <v>2</v>
      </c>
      <c r="AC491" s="4">
        <v>131.04</v>
      </c>
    </row>
    <row r="492" spans="1:29" x14ac:dyDescent="0.35">
      <c r="A492" s="4">
        <v>3209</v>
      </c>
      <c r="B492" s="2" t="s">
        <v>3799</v>
      </c>
      <c r="C492" s="2" t="s">
        <v>3800</v>
      </c>
      <c r="D492" s="3" t="s">
        <v>3801</v>
      </c>
      <c r="E492" s="1">
        <v>0.67584838867187402</v>
      </c>
      <c r="F492" s="1">
        <v>0.81183815002441395</v>
      </c>
      <c r="G492" s="1">
        <v>3.4803848571332798</v>
      </c>
      <c r="H492" s="1">
        <v>5.9025880165957698</v>
      </c>
      <c r="I492" s="1"/>
      <c r="J492" s="1">
        <v>31.441207885742202</v>
      </c>
      <c r="K492" s="1">
        <v>31.539625167846701</v>
      </c>
      <c r="L492" s="1">
        <v>31.733392715454102</v>
      </c>
      <c r="M492" s="1">
        <v>31.598331451416001</v>
      </c>
      <c r="N492" s="1">
        <v>31.493953704833999</v>
      </c>
      <c r="O492" s="1">
        <v>30.773084640502901</v>
      </c>
      <c r="P492" s="1">
        <v>30.550643920898398</v>
      </c>
      <c r="Q492" s="1">
        <v>31.128396987915</v>
      </c>
      <c r="R492" s="1">
        <v>30.972089767456101</v>
      </c>
      <c r="S492" s="1">
        <v>31.003053665161101</v>
      </c>
      <c r="T492" s="1">
        <v>30.750860214233398</v>
      </c>
      <c r="U492" s="1">
        <v>30.759830474853501</v>
      </c>
      <c r="V492" s="1">
        <v>30.779468536376999</v>
      </c>
      <c r="W492" s="1">
        <v>30.611923217773398</v>
      </c>
      <c r="X492" s="1">
        <v>30.845237731933601</v>
      </c>
      <c r="Y492" s="4">
        <v>29</v>
      </c>
      <c r="Z492" s="4">
        <v>29</v>
      </c>
      <c r="AA492" s="4">
        <v>60.9</v>
      </c>
      <c r="AB492" s="4">
        <v>2</v>
      </c>
      <c r="AC492" s="4">
        <v>50.646000000000001</v>
      </c>
    </row>
    <row r="493" spans="1:29" x14ac:dyDescent="0.35">
      <c r="A493" s="4">
        <v>6</v>
      </c>
      <c r="B493" s="2" t="s">
        <v>13</v>
      </c>
      <c r="C493" s="2" t="s">
        <v>14</v>
      </c>
      <c r="D493" s="3" t="s">
        <v>15</v>
      </c>
      <c r="E493" s="1">
        <v>0.67290763854980495</v>
      </c>
      <c r="F493" s="1">
        <v>0.98129692077636899</v>
      </c>
      <c r="G493" s="1">
        <v>0.77332059635994599</v>
      </c>
      <c r="H493" s="1">
        <v>2.2407035044566501</v>
      </c>
      <c r="I493" s="1"/>
      <c r="J493" s="1">
        <v>26.942508697509801</v>
      </c>
      <c r="K493" s="1">
        <v>27.4148654937744</v>
      </c>
      <c r="L493" s="1">
        <v>27.424840927123999</v>
      </c>
      <c r="M493" s="1">
        <v>27.5824184417725</v>
      </c>
      <c r="N493" s="1" t="s">
        <v>9</v>
      </c>
      <c r="O493" s="1">
        <v>26.289247512817401</v>
      </c>
      <c r="P493" s="1">
        <v>26.871231079101602</v>
      </c>
      <c r="Q493" s="1">
        <v>27.024906158447301</v>
      </c>
      <c r="R493" s="1">
        <v>26.9636554718018</v>
      </c>
      <c r="S493" s="1" t="s">
        <v>9</v>
      </c>
      <c r="T493" s="1">
        <v>25.994688034057599</v>
      </c>
      <c r="U493" s="1">
        <v>26.0949382781982</v>
      </c>
      <c r="V493" s="1">
        <v>26.455101013183601</v>
      </c>
      <c r="W493" s="1">
        <v>26.113033294677699</v>
      </c>
      <c r="X493" s="1">
        <v>26.016502380371101</v>
      </c>
      <c r="Y493" s="4">
        <v>17</v>
      </c>
      <c r="Z493" s="4">
        <v>17</v>
      </c>
      <c r="AA493" s="4">
        <v>35.5</v>
      </c>
      <c r="AB493" s="4">
        <v>8</v>
      </c>
      <c r="AC493" s="4">
        <v>63.496000000000002</v>
      </c>
    </row>
    <row r="494" spans="1:29" x14ac:dyDescent="0.35">
      <c r="A494" s="4">
        <v>1206</v>
      </c>
      <c r="B494" s="2" t="s">
        <v>1409</v>
      </c>
      <c r="C494" s="2" t="s">
        <v>1410</v>
      </c>
      <c r="D494" s="3" t="s">
        <v>1411</v>
      </c>
      <c r="E494" s="1">
        <v>0.34395217895507801</v>
      </c>
      <c r="F494" s="1">
        <v>1.29284324645996</v>
      </c>
      <c r="G494" s="1">
        <v>2.9557536049257198</v>
      </c>
      <c r="H494" s="1">
        <v>5.6211286871438002</v>
      </c>
      <c r="I494" s="1"/>
      <c r="J494" s="1">
        <v>32.711212158203097</v>
      </c>
      <c r="K494" s="1">
        <v>32.830295562744098</v>
      </c>
      <c r="L494" s="1">
        <v>32.592243194580099</v>
      </c>
      <c r="M494" s="1">
        <v>32.753715515136697</v>
      </c>
      <c r="N494" s="1">
        <v>32.656356811523402</v>
      </c>
      <c r="O494" s="1">
        <v>32.526645660400398</v>
      </c>
      <c r="P494" s="1">
        <v>32.377479553222699</v>
      </c>
      <c r="Q494" s="1">
        <v>32.433258056640597</v>
      </c>
      <c r="R494" s="1">
        <v>32.207855224609403</v>
      </c>
      <c r="S494" s="1">
        <v>32.278823852539098</v>
      </c>
      <c r="T494" s="1">
        <v>31.622117996215799</v>
      </c>
      <c r="U494" s="1">
        <v>31.698980331420898</v>
      </c>
      <c r="V494" s="1">
        <v>31.2748508453369</v>
      </c>
      <c r="W494" s="1">
        <v>31.2053737640381</v>
      </c>
      <c r="X494" s="1">
        <v>31.278284072876001</v>
      </c>
      <c r="Y494" s="4">
        <v>73</v>
      </c>
      <c r="Z494" s="4">
        <v>73</v>
      </c>
      <c r="AA494" s="4">
        <v>63.4</v>
      </c>
      <c r="AB494" s="4">
        <v>3</v>
      </c>
      <c r="AC494" s="4">
        <v>153.94</v>
      </c>
    </row>
    <row r="495" spans="1:29" x14ac:dyDescent="0.35">
      <c r="A495" s="4">
        <v>3269</v>
      </c>
      <c r="B495" s="2" t="s">
        <v>3862</v>
      </c>
      <c r="C495" s="2" t="s">
        <v>3863</v>
      </c>
      <c r="D495" s="3" t="s">
        <v>3864</v>
      </c>
      <c r="E495" s="1">
        <v>0.67267761230468504</v>
      </c>
      <c r="F495" s="1">
        <v>0.85909957885742105</v>
      </c>
      <c r="G495" s="1">
        <v>1.2437774064495799</v>
      </c>
      <c r="H495" s="1">
        <v>1.8504854164030899</v>
      </c>
      <c r="I495" s="1"/>
      <c r="J495" s="1">
        <v>28.949993133544901</v>
      </c>
      <c r="K495" s="1">
        <v>28.986021041870099</v>
      </c>
      <c r="L495" s="1">
        <v>29.305284500122099</v>
      </c>
      <c r="M495" s="1">
        <v>29.525283813476602</v>
      </c>
      <c r="N495" s="1">
        <v>27.9339790344238</v>
      </c>
      <c r="O495" s="1">
        <v>28.264696121215799</v>
      </c>
      <c r="P495" s="1">
        <v>27.824922561645501</v>
      </c>
      <c r="Q495" s="1">
        <v>28.644676208496101</v>
      </c>
      <c r="R495" s="1">
        <v>28.3402404785156</v>
      </c>
      <c r="S495" s="1">
        <v>28.262638092041001</v>
      </c>
      <c r="T495" s="1">
        <v>28.038742065429702</v>
      </c>
      <c r="U495" s="1">
        <v>28.019422531127901</v>
      </c>
      <c r="V495" s="1">
        <v>28.187913894653299</v>
      </c>
      <c r="W495" s="1">
        <v>28.036540985107401</v>
      </c>
      <c r="X495" s="1">
        <v>28.122444152831999</v>
      </c>
      <c r="Y495" s="4">
        <v>15</v>
      </c>
      <c r="Z495" s="4">
        <v>15</v>
      </c>
      <c r="AA495" s="4">
        <v>44.2</v>
      </c>
      <c r="AB495" s="4">
        <v>1</v>
      </c>
      <c r="AC495" s="4">
        <v>45.347999999999999</v>
      </c>
    </row>
    <row r="496" spans="1:29" x14ac:dyDescent="0.35">
      <c r="A496" s="4">
        <v>1709</v>
      </c>
      <c r="B496" s="2" t="s">
        <v>2138</v>
      </c>
      <c r="C496" s="2" t="s">
        <v>2139</v>
      </c>
      <c r="D496" s="3" t="s">
        <v>2140</v>
      </c>
      <c r="E496" s="1">
        <v>0.67253990173339795</v>
      </c>
      <c r="F496" s="1">
        <v>1.0715259552002001</v>
      </c>
      <c r="G496" s="1">
        <v>2.7509024115687102</v>
      </c>
      <c r="H496" s="1">
        <v>4.8218822053468804</v>
      </c>
      <c r="I496" s="1"/>
      <c r="J496" s="1">
        <v>27.8731803894043</v>
      </c>
      <c r="K496" s="1">
        <v>27.937576293945298</v>
      </c>
      <c r="L496" s="1">
        <v>27.8490695953369</v>
      </c>
      <c r="M496" s="1">
        <v>27.671775817871101</v>
      </c>
      <c r="N496" s="1">
        <v>27.933185577392599</v>
      </c>
      <c r="O496" s="1">
        <v>26.804662704467798</v>
      </c>
      <c r="P496" s="1">
        <v>27.098802566528299</v>
      </c>
      <c r="Q496" s="1">
        <v>27.2052402496338</v>
      </c>
      <c r="R496" s="1">
        <v>27.131933212280298</v>
      </c>
      <c r="S496" s="1">
        <v>27.661449432373001</v>
      </c>
      <c r="T496" s="1">
        <v>26.7769985198975</v>
      </c>
      <c r="U496" s="1">
        <v>27.054897308349599</v>
      </c>
      <c r="V496" s="1">
        <v>26.648323059081999</v>
      </c>
      <c r="W496" s="1">
        <v>26.469112396240199</v>
      </c>
      <c r="X496" s="1">
        <v>26.957826614379901</v>
      </c>
      <c r="Y496" s="4">
        <v>17</v>
      </c>
      <c r="Z496" s="4">
        <v>17</v>
      </c>
      <c r="AA496" s="4">
        <v>27.3</v>
      </c>
      <c r="AB496" s="4">
        <v>1</v>
      </c>
      <c r="AC496" s="4">
        <v>97.349000000000004</v>
      </c>
    </row>
    <row r="497" spans="1:29" x14ac:dyDescent="0.35">
      <c r="A497" s="4">
        <v>761</v>
      </c>
      <c r="B497" s="2" t="s">
        <v>807</v>
      </c>
      <c r="C497" s="2" t="s">
        <v>808</v>
      </c>
      <c r="D497" s="3" t="s">
        <v>809</v>
      </c>
      <c r="E497" s="1">
        <v>0.672453308105467</v>
      </c>
      <c r="F497" s="1">
        <v>-0.45935974121093898</v>
      </c>
      <c r="G497" s="1">
        <v>0.60653170273722001</v>
      </c>
      <c r="H497" s="1">
        <v>0.49502921382973097</v>
      </c>
      <c r="I497" s="1"/>
      <c r="J497" s="1">
        <v>26.468284606933601</v>
      </c>
      <c r="K497" s="1" t="s">
        <v>9</v>
      </c>
      <c r="L497" s="1" t="s">
        <v>9</v>
      </c>
      <c r="M497" s="1" t="s">
        <v>9</v>
      </c>
      <c r="N497" s="1" t="s">
        <v>9</v>
      </c>
      <c r="O497" s="1">
        <v>26.167644500732401</v>
      </c>
      <c r="P497" s="1" t="s">
        <v>9</v>
      </c>
      <c r="Q497" s="1" t="s">
        <v>9</v>
      </c>
      <c r="R497" s="1" t="s">
        <v>9</v>
      </c>
      <c r="S497" s="1" t="s">
        <v>9</v>
      </c>
      <c r="T497" s="1">
        <v>26.465417861938501</v>
      </c>
      <c r="U497" s="1">
        <v>26.2030143737793</v>
      </c>
      <c r="V497" s="1">
        <v>26.0411376953125</v>
      </c>
      <c r="W497" s="1">
        <v>25.934564590454102</v>
      </c>
      <c r="X497" s="1">
        <v>26.1007690429688</v>
      </c>
      <c r="Y497" s="4">
        <v>11</v>
      </c>
      <c r="Z497" s="4">
        <v>19</v>
      </c>
      <c r="AA497" s="4">
        <v>40.5</v>
      </c>
      <c r="AB497" s="4">
        <v>2</v>
      </c>
      <c r="AC497" s="4">
        <v>59.834000000000003</v>
      </c>
    </row>
    <row r="498" spans="1:29" x14ac:dyDescent="0.35">
      <c r="A498" s="4">
        <v>3296</v>
      </c>
      <c r="B498" s="2" t="s">
        <v>3886</v>
      </c>
      <c r="C498" s="2" t="s">
        <v>3887</v>
      </c>
      <c r="D498" s="3" t="s">
        <v>3888</v>
      </c>
      <c r="E498" s="1">
        <v>0.67020225524902299</v>
      </c>
      <c r="F498" s="1">
        <v>0.84646835327148295</v>
      </c>
      <c r="G498" s="1">
        <v>5.6444600220725896</v>
      </c>
      <c r="H498" s="1">
        <v>2.8105782063050899</v>
      </c>
      <c r="I498" s="1"/>
      <c r="J498" s="1">
        <v>28.911878585815401</v>
      </c>
      <c r="K498" s="1">
        <v>28.985296249389599</v>
      </c>
      <c r="L498" s="1">
        <v>28.735054016113299</v>
      </c>
      <c r="M498" s="1">
        <v>28.7844848632813</v>
      </c>
      <c r="N498" s="1">
        <v>28.738235473632798</v>
      </c>
      <c r="O498" s="1">
        <v>28.150619506835898</v>
      </c>
      <c r="P498" s="1">
        <v>28.199550628662099</v>
      </c>
      <c r="Q498" s="1">
        <v>28.234594345092798</v>
      </c>
      <c r="R498" s="1">
        <v>28.0910129547119</v>
      </c>
      <c r="S498" s="1">
        <v>28.128160476684599</v>
      </c>
      <c r="T498" s="1">
        <v>28.114852905273398</v>
      </c>
      <c r="U498" s="1">
        <v>28.447849273681602</v>
      </c>
      <c r="V498" s="1">
        <v>28.034906387329102</v>
      </c>
      <c r="W498" s="1">
        <v>27.3818454742432</v>
      </c>
      <c r="X498" s="1">
        <v>27.943153381347699</v>
      </c>
      <c r="Y498" s="4">
        <v>24</v>
      </c>
      <c r="Z498" s="4">
        <v>24</v>
      </c>
      <c r="AA498" s="4">
        <v>38.299999999999997</v>
      </c>
      <c r="AB498" s="4">
        <v>4</v>
      </c>
      <c r="AC498" s="4">
        <v>103.5</v>
      </c>
    </row>
    <row r="499" spans="1:29" x14ac:dyDescent="0.35">
      <c r="A499" s="4">
        <v>314</v>
      </c>
      <c r="B499" s="2" t="s">
        <v>269</v>
      </c>
      <c r="C499" s="2" t="s">
        <v>270</v>
      </c>
      <c r="D499" s="3" t="s">
        <v>271</v>
      </c>
      <c r="E499" s="1">
        <v>0.66977615356445597</v>
      </c>
      <c r="F499" s="1">
        <v>0.99156608581543204</v>
      </c>
      <c r="G499" s="1">
        <v>2.6656110105018702</v>
      </c>
      <c r="H499" s="1">
        <v>3.75096726236375</v>
      </c>
      <c r="I499" s="1"/>
      <c r="J499" s="1">
        <v>29.449825286865199</v>
      </c>
      <c r="K499" s="1">
        <v>29.8881320953369</v>
      </c>
      <c r="L499" s="1">
        <v>29.939517974853501</v>
      </c>
      <c r="M499" s="1">
        <v>29.508186340331999</v>
      </c>
      <c r="N499" s="1">
        <v>29.5557250976563</v>
      </c>
      <c r="O499" s="1">
        <v>28.623374938964801</v>
      </c>
      <c r="P499" s="1">
        <v>28.9063110351563</v>
      </c>
      <c r="Q499" s="1">
        <v>29.157636642456101</v>
      </c>
      <c r="R499" s="1">
        <v>29.041748046875</v>
      </c>
      <c r="S499" s="1">
        <v>29.263435363769499</v>
      </c>
      <c r="T499" s="1">
        <v>28.721748352050799</v>
      </c>
      <c r="U499" s="1">
        <v>28.768760681152301</v>
      </c>
      <c r="V499" s="1">
        <v>28.696376800537099</v>
      </c>
      <c r="W499" s="1">
        <v>28.261837005615199</v>
      </c>
      <c r="X499" s="1">
        <v>28.9348335266113</v>
      </c>
      <c r="Y499" s="4">
        <v>17</v>
      </c>
      <c r="Z499" s="4">
        <v>17</v>
      </c>
      <c r="AA499" s="4">
        <v>51.7</v>
      </c>
      <c r="AB499" s="4">
        <v>3</v>
      </c>
      <c r="AC499" s="4">
        <v>42.183</v>
      </c>
    </row>
    <row r="500" spans="1:29" x14ac:dyDescent="0.35">
      <c r="A500" s="4">
        <v>3432</v>
      </c>
      <c r="B500" s="2" t="s">
        <v>4034</v>
      </c>
      <c r="C500" s="2" t="s">
        <v>4035</v>
      </c>
      <c r="D500" s="3" t="s">
        <v>4036</v>
      </c>
      <c r="E500" s="1">
        <v>0.66936149597167804</v>
      </c>
      <c r="F500" s="1">
        <v>0.94406166076660003</v>
      </c>
      <c r="G500" s="1">
        <v>3.3575798001445398</v>
      </c>
      <c r="H500" s="1">
        <v>3.8093401225391101</v>
      </c>
      <c r="I500" s="1"/>
      <c r="J500" s="1">
        <v>27.455934524536101</v>
      </c>
      <c r="K500" s="1">
        <v>27.781965255737301</v>
      </c>
      <c r="L500" s="1">
        <v>27.668148040771499</v>
      </c>
      <c r="M500" s="1">
        <v>27.615055084228501</v>
      </c>
      <c r="N500" s="1">
        <v>27.486644744873001</v>
      </c>
      <c r="O500" s="1">
        <v>26.665721893310501</v>
      </c>
      <c r="P500" s="1">
        <v>26.770647048950199</v>
      </c>
      <c r="Q500" s="1">
        <v>26.911737442016602</v>
      </c>
      <c r="R500" s="1">
        <v>27.1159553527832</v>
      </c>
      <c r="S500" s="1">
        <v>27.1968784332275</v>
      </c>
      <c r="T500" s="1">
        <v>26.354393005371101</v>
      </c>
      <c r="U500" s="1">
        <v>26.868602752685501</v>
      </c>
      <c r="V500" s="1">
        <v>26.7476902008057</v>
      </c>
      <c r="W500" s="1">
        <v>26.356101989746101</v>
      </c>
      <c r="X500" s="1">
        <v>26.960651397705099</v>
      </c>
      <c r="Y500" s="4">
        <v>16</v>
      </c>
      <c r="Z500" s="4">
        <v>16</v>
      </c>
      <c r="AA500" s="4">
        <v>37.799999999999997</v>
      </c>
      <c r="AB500" s="4">
        <v>1</v>
      </c>
      <c r="AC500" s="4">
        <v>59.58</v>
      </c>
    </row>
    <row r="501" spans="1:29" x14ac:dyDescent="0.35">
      <c r="A501" s="4">
        <v>1446</v>
      </c>
      <c r="B501" s="2" t="s">
        <v>1784</v>
      </c>
      <c r="C501" s="2" t="s">
        <v>1785</v>
      </c>
      <c r="D501" s="3" t="s">
        <v>1786</v>
      </c>
      <c r="E501" s="1">
        <v>0.66918029785156496</v>
      </c>
      <c r="F501" s="1">
        <v>1.3535167694091801</v>
      </c>
      <c r="G501" s="1">
        <v>1.58462457913356</v>
      </c>
      <c r="H501" s="1">
        <v>3.2735351360817</v>
      </c>
      <c r="I501" s="1"/>
      <c r="J501" s="1">
        <v>29.243791580200199</v>
      </c>
      <c r="K501" s="1">
        <v>29.581485748291001</v>
      </c>
      <c r="L501" s="1">
        <v>29.7225151062012</v>
      </c>
      <c r="M501" s="1">
        <v>29.9774169921875</v>
      </c>
      <c r="N501" s="1">
        <v>30.567163467407202</v>
      </c>
      <c r="O501" s="1">
        <v>28.775318145751999</v>
      </c>
      <c r="P501" s="1">
        <v>29.217777252197301</v>
      </c>
      <c r="Q501" s="1">
        <v>29.305006027221701</v>
      </c>
      <c r="R501" s="1">
        <v>29.0755805969238</v>
      </c>
      <c r="S501" s="1">
        <v>29.372789382934599</v>
      </c>
      <c r="T501" s="1">
        <v>28.2046604156494</v>
      </c>
      <c r="U501" s="1">
        <v>28.778020858764599</v>
      </c>
      <c r="V501" s="1">
        <v>28.472591400146499</v>
      </c>
      <c r="W501" s="1">
        <v>28.302827835083001</v>
      </c>
      <c r="X501" s="1">
        <v>28.566688537597699</v>
      </c>
      <c r="Y501" s="4">
        <v>4</v>
      </c>
      <c r="Z501" s="4">
        <v>21</v>
      </c>
      <c r="AA501" s="4">
        <v>78.2</v>
      </c>
      <c r="AB501" s="4">
        <v>3</v>
      </c>
      <c r="AC501" s="4">
        <v>17.965</v>
      </c>
    </row>
    <row r="502" spans="1:29" x14ac:dyDescent="0.35">
      <c r="A502" s="4">
        <v>1734</v>
      </c>
      <c r="B502" s="2" t="s">
        <v>2171</v>
      </c>
      <c r="C502" s="2" t="s">
        <v>2172</v>
      </c>
      <c r="D502" s="3" t="s">
        <v>2173</v>
      </c>
      <c r="E502" s="1">
        <v>0.66532173156738506</v>
      </c>
      <c r="F502" s="1">
        <v>1.4351524353027401</v>
      </c>
      <c r="G502" s="1">
        <v>2.0446685001775902</v>
      </c>
      <c r="H502" s="1">
        <v>2.7385646022195602</v>
      </c>
      <c r="I502" s="1"/>
      <c r="J502" s="1">
        <v>26.5199165344238</v>
      </c>
      <c r="K502" s="1">
        <v>26.7560424804688</v>
      </c>
      <c r="L502" s="1">
        <v>26.530887603759801</v>
      </c>
      <c r="M502" s="1">
        <v>26.829532623291001</v>
      </c>
      <c r="N502" s="1" t="s">
        <v>9</v>
      </c>
      <c r="O502" s="1">
        <v>25.7757263183594</v>
      </c>
      <c r="P502" s="1">
        <v>25.658430099487301</v>
      </c>
      <c r="Q502" s="1">
        <v>26.259963989257798</v>
      </c>
      <c r="R502" s="1">
        <v>25.711116790771499</v>
      </c>
      <c r="S502" s="1">
        <v>26.601139068603501</v>
      </c>
      <c r="T502" s="1">
        <v>25.545488357543899</v>
      </c>
      <c r="U502" s="1" t="s">
        <v>9</v>
      </c>
      <c r="V502" s="1">
        <v>25.6634616851807</v>
      </c>
      <c r="W502" s="1">
        <v>25.435123443603501</v>
      </c>
      <c r="X502" s="1">
        <v>25.504652023315401</v>
      </c>
      <c r="Y502" s="4">
        <v>15</v>
      </c>
      <c r="Z502" s="4">
        <v>15</v>
      </c>
      <c r="AA502" s="4">
        <v>8.1</v>
      </c>
      <c r="AB502" s="4">
        <v>3</v>
      </c>
      <c r="AC502" s="4">
        <v>294.22000000000003</v>
      </c>
    </row>
    <row r="503" spans="1:29" x14ac:dyDescent="0.35">
      <c r="A503" s="4">
        <v>624</v>
      </c>
      <c r="B503" s="2" t="s">
        <v>611</v>
      </c>
      <c r="C503" s="2" t="s">
        <v>612</v>
      </c>
      <c r="D503" s="3" t="s">
        <v>613</v>
      </c>
      <c r="E503" s="1">
        <v>0.66350135803222399</v>
      </c>
      <c r="F503" s="1">
        <v>1.1332386016845699</v>
      </c>
      <c r="G503" s="1">
        <v>1.06260916723865</v>
      </c>
      <c r="H503" s="1">
        <v>1.8613664894590001</v>
      </c>
      <c r="I503" s="1"/>
      <c r="J503" s="1">
        <v>31.904302597045898</v>
      </c>
      <c r="K503" s="1">
        <v>32.815040588378899</v>
      </c>
      <c r="L503" s="1">
        <v>32.504856109619098</v>
      </c>
      <c r="M503" s="1">
        <v>32.282020568847699</v>
      </c>
      <c r="N503" s="1">
        <v>33.373336791992202</v>
      </c>
      <c r="O503" s="1">
        <v>31.1662406921387</v>
      </c>
      <c r="P503" s="1">
        <v>32.184867858886697</v>
      </c>
      <c r="Q503" s="1">
        <v>31.951431274414102</v>
      </c>
      <c r="R503" s="1">
        <v>31.7140808105469</v>
      </c>
      <c r="S503" s="1">
        <v>32.5454292297363</v>
      </c>
      <c r="T503" s="1">
        <v>30.950679779052699</v>
      </c>
      <c r="U503" s="1">
        <v>32.390693664550803</v>
      </c>
      <c r="V503" s="1">
        <v>31.319948196411101</v>
      </c>
      <c r="W503" s="1">
        <v>30.998071670532202</v>
      </c>
      <c r="X503" s="1">
        <v>31.553970336914102</v>
      </c>
      <c r="Y503" s="4">
        <v>21</v>
      </c>
      <c r="Z503" s="4">
        <v>21</v>
      </c>
      <c r="AA503" s="4">
        <v>94.1</v>
      </c>
      <c r="AB503" s="4">
        <v>1</v>
      </c>
      <c r="AC503" s="4">
        <v>22.782</v>
      </c>
    </row>
    <row r="504" spans="1:29" x14ac:dyDescent="0.35">
      <c r="A504" s="4">
        <v>2607</v>
      </c>
      <c r="B504" s="2" t="s">
        <v>3138</v>
      </c>
      <c r="C504" s="2" t="s">
        <v>3139</v>
      </c>
      <c r="D504" s="3" t="s">
        <v>3140</v>
      </c>
      <c r="E504" s="1">
        <v>0.65793380737304796</v>
      </c>
      <c r="F504" s="1">
        <v>1.0266685485839799</v>
      </c>
      <c r="G504" s="1">
        <v>2.31011978329163</v>
      </c>
      <c r="H504" s="1">
        <v>5.6477393854064202</v>
      </c>
      <c r="I504" s="1"/>
      <c r="J504" s="1">
        <v>29.277040481567401</v>
      </c>
      <c r="K504" s="1">
        <v>29.3804817199707</v>
      </c>
      <c r="L504" s="1">
        <v>29.2508754730225</v>
      </c>
      <c r="M504" s="1">
        <v>29.552936553955099</v>
      </c>
      <c r="N504" s="1">
        <v>29.0390529632568</v>
      </c>
      <c r="O504" s="1">
        <v>28.485185623168899</v>
      </c>
      <c r="P504" s="1">
        <v>28.199424743652301</v>
      </c>
      <c r="Q504" s="1">
        <v>28.713666915893601</v>
      </c>
      <c r="R504" s="1">
        <v>28.7084865570068</v>
      </c>
      <c r="S504" s="1">
        <v>29.103954315185501</v>
      </c>
      <c r="T504" s="1">
        <v>28.3234748840332</v>
      </c>
      <c r="U504" s="1">
        <v>28.236188888549801</v>
      </c>
      <c r="V504" s="1">
        <v>28.257307052612301</v>
      </c>
      <c r="W504" s="1">
        <v>28.311279296875</v>
      </c>
      <c r="X504" s="1">
        <v>28.238794326782202</v>
      </c>
      <c r="Y504" s="4">
        <v>40</v>
      </c>
      <c r="Z504" s="4">
        <v>40</v>
      </c>
      <c r="AA504" s="4">
        <v>28.6</v>
      </c>
      <c r="AB504" s="4">
        <v>2</v>
      </c>
      <c r="AC504" s="4">
        <v>182.77</v>
      </c>
    </row>
    <row r="505" spans="1:29" x14ac:dyDescent="0.35">
      <c r="A505" s="4">
        <v>3848</v>
      </c>
      <c r="B505" s="2" t="s">
        <v>4514</v>
      </c>
      <c r="C505" s="2" t="s">
        <v>4515</v>
      </c>
      <c r="D505" s="3" t="s">
        <v>4516</v>
      </c>
      <c r="E505" s="1">
        <v>0.65575141906738599</v>
      </c>
      <c r="F505" s="1">
        <v>1.28848648071289</v>
      </c>
      <c r="G505" s="1">
        <v>1.1559136848428599</v>
      </c>
      <c r="H505" s="1">
        <v>2.85515835641336</v>
      </c>
      <c r="I505" s="1"/>
      <c r="J505" s="1">
        <v>29.035840988159201</v>
      </c>
      <c r="K505" s="1">
        <v>29.8219394683838</v>
      </c>
      <c r="L505" s="1">
        <v>29.7676792144775</v>
      </c>
      <c r="M505" s="1">
        <v>29.494382858276399</v>
      </c>
      <c r="N505" s="1">
        <v>30.099197387695298</v>
      </c>
      <c r="O505" s="1">
        <v>28.473573684692401</v>
      </c>
      <c r="P505" s="1">
        <v>28.516481399536101</v>
      </c>
      <c r="Q505" s="1">
        <v>29.072196960449201</v>
      </c>
      <c r="R505" s="1">
        <v>28.9816074371338</v>
      </c>
      <c r="S505" s="1">
        <v>29.8964233398438</v>
      </c>
      <c r="T505" s="1">
        <v>27.8344841003418</v>
      </c>
      <c r="U505" s="1">
        <v>28.6613655090332</v>
      </c>
      <c r="V505" s="1">
        <v>28.1804084777832</v>
      </c>
      <c r="W505" s="1">
        <v>28.139610290527301</v>
      </c>
      <c r="X505" s="1">
        <v>28.960739135742202</v>
      </c>
      <c r="Y505" s="4">
        <v>18</v>
      </c>
      <c r="Z505" s="4">
        <v>18</v>
      </c>
      <c r="AA505" s="4">
        <v>43</v>
      </c>
      <c r="AB505" s="4">
        <v>1</v>
      </c>
      <c r="AC505" s="4">
        <v>49.796999999999997</v>
      </c>
    </row>
    <row r="506" spans="1:29" x14ac:dyDescent="0.35">
      <c r="A506" s="4">
        <v>1908</v>
      </c>
      <c r="B506" s="2" t="s">
        <v>2391</v>
      </c>
      <c r="C506" s="2" t="s">
        <v>2392</v>
      </c>
      <c r="D506" s="3" t="s">
        <v>2393</v>
      </c>
      <c r="E506" s="1">
        <v>0.65416259765624896</v>
      </c>
      <c r="F506" s="1">
        <v>1.02962799072266</v>
      </c>
      <c r="G506" s="1">
        <v>2.6432150478993499</v>
      </c>
      <c r="H506" s="1">
        <v>3.93971928316124</v>
      </c>
      <c r="I506" s="1"/>
      <c r="J506" s="1">
        <v>30.241346359252901</v>
      </c>
      <c r="K506" s="1">
        <v>30.8468723297119</v>
      </c>
      <c r="L506" s="1">
        <v>30.497116088867202</v>
      </c>
      <c r="M506" s="1">
        <v>30.289573669433601</v>
      </c>
      <c r="N506" s="1">
        <v>30.5804119110107</v>
      </c>
      <c r="O506" s="1">
        <v>29.603034973144499</v>
      </c>
      <c r="P506" s="1">
        <v>29.6551208496094</v>
      </c>
      <c r="Q506" s="1">
        <v>30.171714782714801</v>
      </c>
      <c r="R506" s="1">
        <v>29.893934249877901</v>
      </c>
      <c r="S506" s="1">
        <v>29.860702514648398</v>
      </c>
      <c r="T506" s="1">
        <v>29.219953536987301</v>
      </c>
      <c r="U506" s="1">
        <v>29.8023872375488</v>
      </c>
      <c r="V506" s="1">
        <v>29.504796981811499</v>
      </c>
      <c r="W506" s="1">
        <v>29.316034317016602</v>
      </c>
      <c r="X506" s="1">
        <v>29.4640083312988</v>
      </c>
      <c r="Y506" s="4">
        <v>14</v>
      </c>
      <c r="Z506" s="4">
        <v>19</v>
      </c>
      <c r="AA506" s="4">
        <v>84.8</v>
      </c>
      <c r="AB506" s="4">
        <v>1</v>
      </c>
      <c r="AC506" s="4">
        <v>37.497</v>
      </c>
    </row>
    <row r="507" spans="1:29" x14ac:dyDescent="0.35">
      <c r="A507" s="4">
        <v>3832</v>
      </c>
      <c r="B507" s="2" t="s">
        <v>4493</v>
      </c>
      <c r="C507" s="2" t="s">
        <v>4494</v>
      </c>
      <c r="D507" s="3" t="s">
        <v>4495</v>
      </c>
      <c r="E507" s="1">
        <v>0.65336608886718806</v>
      </c>
      <c r="F507" s="1">
        <v>0.89105224609375</v>
      </c>
      <c r="G507" s="1">
        <v>2.1312506449435502</v>
      </c>
      <c r="H507" s="1">
        <v>2.7760872302534598</v>
      </c>
      <c r="I507" s="1"/>
      <c r="J507" s="1">
        <v>26.9936218261719</v>
      </c>
      <c r="K507" s="1">
        <v>27.323675155639599</v>
      </c>
      <c r="L507" s="1">
        <v>27.683910369873001</v>
      </c>
      <c r="M507" s="1">
        <v>27.2845764160156</v>
      </c>
      <c r="N507" s="1" t="s">
        <v>9</v>
      </c>
      <c r="O507" s="1">
        <v>26.493589401245099</v>
      </c>
      <c r="P507" s="1">
        <v>26.291528701782202</v>
      </c>
      <c r="Q507" s="1">
        <v>26.685310363769499</v>
      </c>
      <c r="R507" s="1">
        <v>26.491249084472699</v>
      </c>
      <c r="S507" s="1">
        <v>26.776548385620099</v>
      </c>
      <c r="T507" s="1">
        <v>26.1163730621338</v>
      </c>
      <c r="U507" s="1">
        <v>26.299058914184599</v>
      </c>
      <c r="V507" s="1">
        <v>26.280057907104499</v>
      </c>
      <c r="W507" s="1">
        <v>26.160194396972699</v>
      </c>
      <c r="X507" s="1">
        <v>26.6941108703613</v>
      </c>
      <c r="Y507" s="4">
        <v>25</v>
      </c>
      <c r="Z507" s="4">
        <v>25</v>
      </c>
      <c r="AA507" s="4">
        <v>8.6</v>
      </c>
      <c r="AB507" s="4">
        <v>2</v>
      </c>
      <c r="AC507" s="4">
        <v>434.41</v>
      </c>
    </row>
    <row r="508" spans="1:29" x14ac:dyDescent="0.35">
      <c r="A508" s="4">
        <v>10</v>
      </c>
      <c r="B508" s="2" t="s">
        <v>22</v>
      </c>
      <c r="C508" s="2" t="s">
        <v>23</v>
      </c>
      <c r="D508" s="3" t="s">
        <v>24</v>
      </c>
      <c r="E508" s="1">
        <v>0.65303306579589904</v>
      </c>
      <c r="F508" s="1">
        <v>1.2746421813964799</v>
      </c>
      <c r="G508" s="1">
        <v>2.5263280709237499</v>
      </c>
      <c r="H508" s="1">
        <v>5.1131880690737699</v>
      </c>
      <c r="I508" s="1"/>
      <c r="J508" s="1">
        <v>27.1532497406006</v>
      </c>
      <c r="K508" s="1">
        <v>27.514823913574201</v>
      </c>
      <c r="L508" s="1">
        <v>27.2790832519531</v>
      </c>
      <c r="M508" s="1">
        <v>27.735670089721701</v>
      </c>
      <c r="N508" s="1" t="s">
        <v>9</v>
      </c>
      <c r="O508" s="1">
        <v>26.520689010620099</v>
      </c>
      <c r="P508" s="1">
        <v>26.674501419067401</v>
      </c>
      <c r="Q508" s="1">
        <v>27.050025939941399</v>
      </c>
      <c r="R508" s="1">
        <v>26.781661987304702</v>
      </c>
      <c r="S508" s="1">
        <v>26.4964485168457</v>
      </c>
      <c r="T508" s="1">
        <v>25.935682296752901</v>
      </c>
      <c r="U508" s="1">
        <v>26.0730895996094</v>
      </c>
      <c r="V508" s="1">
        <v>26.0682048797607</v>
      </c>
      <c r="W508" s="1">
        <v>26.150131225585898</v>
      </c>
      <c r="X508" s="1">
        <v>26.188173294067401</v>
      </c>
      <c r="Y508" s="4">
        <v>24</v>
      </c>
      <c r="Z508" s="4">
        <v>24</v>
      </c>
      <c r="AA508" s="4">
        <v>13.1</v>
      </c>
      <c r="AB508" s="4">
        <v>2</v>
      </c>
      <c r="AC508" s="4">
        <v>254.81</v>
      </c>
    </row>
    <row r="509" spans="1:29" x14ac:dyDescent="0.35">
      <c r="A509" s="4">
        <v>3523</v>
      </c>
      <c r="B509" s="2" t="s">
        <v>4115</v>
      </c>
      <c r="C509" s="2" t="s">
        <v>4116</v>
      </c>
      <c r="D509" s="3" t="s">
        <v>4117</v>
      </c>
      <c r="E509" s="1">
        <v>0.652419281005859</v>
      </c>
      <c r="F509" s="1">
        <v>1.1605060577392601</v>
      </c>
      <c r="G509" s="1">
        <v>2.0625862841181402</v>
      </c>
      <c r="H509" s="1">
        <v>3.7211082505986899</v>
      </c>
      <c r="I509" s="1"/>
      <c r="J509" s="1">
        <v>29.144599914550799</v>
      </c>
      <c r="K509" s="1">
        <v>29.204332351684599</v>
      </c>
      <c r="L509" s="1">
        <v>29.048433303833001</v>
      </c>
      <c r="M509" s="1">
        <v>29.058973312377901</v>
      </c>
      <c r="N509" s="1">
        <v>29.689647674560501</v>
      </c>
      <c r="O509" s="1">
        <v>28.342338562011701</v>
      </c>
      <c r="P509" s="1">
        <v>28.50071144104</v>
      </c>
      <c r="Q509" s="1">
        <v>28.3129978179932</v>
      </c>
      <c r="R509" s="1">
        <v>28.601850509643601</v>
      </c>
      <c r="S509" s="1">
        <v>29.125991821289102</v>
      </c>
      <c r="T509" s="1">
        <v>28.102977752685501</v>
      </c>
      <c r="U509" s="1">
        <v>28.081377029418899</v>
      </c>
      <c r="V509" s="1">
        <v>27.755241394043001</v>
      </c>
      <c r="W509" s="1">
        <v>27.8680725097656</v>
      </c>
      <c r="X509" s="1">
        <v>28.5357875823975</v>
      </c>
      <c r="Y509" s="4">
        <v>11</v>
      </c>
      <c r="Z509" s="4">
        <v>11</v>
      </c>
      <c r="AA509" s="4">
        <v>35.5</v>
      </c>
      <c r="AB509" s="4">
        <v>3</v>
      </c>
      <c r="AC509" s="4">
        <v>41.543999999999997</v>
      </c>
    </row>
    <row r="510" spans="1:29" x14ac:dyDescent="0.35">
      <c r="A510" s="4">
        <v>1588</v>
      </c>
      <c r="B510" s="2" t="s">
        <v>1979</v>
      </c>
      <c r="C510" s="2" t="s">
        <v>1980</v>
      </c>
      <c r="D510" s="3" t="s">
        <v>1981</v>
      </c>
      <c r="E510" s="1">
        <v>0.65200462341308496</v>
      </c>
      <c r="F510" s="1">
        <v>0.77097396850585698</v>
      </c>
      <c r="G510" s="1">
        <v>0.96149971568347004</v>
      </c>
      <c r="H510" s="1">
        <v>0.91441469638043305</v>
      </c>
      <c r="I510" s="1"/>
      <c r="J510" s="1">
        <v>28.703536987304702</v>
      </c>
      <c r="K510" s="1">
        <v>29.952074050903299</v>
      </c>
      <c r="L510" s="1">
        <v>29.366714477539102</v>
      </c>
      <c r="M510" s="1">
        <v>29.2771911621094</v>
      </c>
      <c r="N510" s="1">
        <v>30.020135879516602</v>
      </c>
      <c r="O510" s="1">
        <v>28.0335903167725</v>
      </c>
      <c r="P510" s="1">
        <v>29.202499389648398</v>
      </c>
      <c r="Q510" s="1">
        <v>28.385936737060501</v>
      </c>
      <c r="R510" s="1">
        <v>28.920372009277301</v>
      </c>
      <c r="S510" s="1">
        <v>29.5172309875488</v>
      </c>
      <c r="T510" s="1">
        <v>28.003055572509801</v>
      </c>
      <c r="U510" s="1">
        <v>29.944526672363299</v>
      </c>
      <c r="V510" s="1">
        <v>28.297512054443398</v>
      </c>
      <c r="W510" s="1">
        <v>28.068153381347699</v>
      </c>
      <c r="X510" s="1">
        <v>29.151535034179702</v>
      </c>
      <c r="Y510" s="4">
        <v>11</v>
      </c>
      <c r="Z510" s="4">
        <v>25</v>
      </c>
      <c r="AA510" s="4">
        <v>68.7</v>
      </c>
      <c r="AB510" s="4">
        <v>1</v>
      </c>
      <c r="AC510" s="4">
        <v>50.47</v>
      </c>
    </row>
    <row r="511" spans="1:29" x14ac:dyDescent="0.35">
      <c r="A511" s="4">
        <v>3556</v>
      </c>
      <c r="B511" s="2" t="s">
        <v>4154</v>
      </c>
      <c r="C511" s="2" t="s">
        <v>4155</v>
      </c>
      <c r="D511" s="3" t="s">
        <v>4156</v>
      </c>
      <c r="E511" s="1">
        <v>0.65031318664550897</v>
      </c>
      <c r="F511" s="1">
        <v>1.9242485046386699</v>
      </c>
      <c r="G511" s="1">
        <v>0.97962067997910096</v>
      </c>
      <c r="H511" s="1">
        <v>2.3029070551643702</v>
      </c>
      <c r="I511" s="1"/>
      <c r="J511" s="1" t="s">
        <v>9</v>
      </c>
      <c r="K511" s="1" t="s">
        <v>9</v>
      </c>
      <c r="L511" s="1">
        <v>26.510938644409201</v>
      </c>
      <c r="M511" s="1">
        <v>26.676307678222699</v>
      </c>
      <c r="N511" s="1" t="s">
        <v>9</v>
      </c>
      <c r="O511" s="1">
        <v>25.279506683349599</v>
      </c>
      <c r="P511" s="1">
        <v>26.0723972320557</v>
      </c>
      <c r="Q511" s="1">
        <v>25.662513732910199</v>
      </c>
      <c r="R511" s="1">
        <v>25.685705184936499</v>
      </c>
      <c r="S511" s="1">
        <v>26.2853889465332</v>
      </c>
      <c r="T511" s="1" t="s">
        <v>9</v>
      </c>
      <c r="U511" s="1">
        <v>25.6667175292969</v>
      </c>
      <c r="V511" s="1" t="s">
        <v>9</v>
      </c>
      <c r="W511" s="1">
        <v>24.881292343139599</v>
      </c>
      <c r="X511" s="1" t="s">
        <v>9</v>
      </c>
      <c r="Y511" s="4">
        <v>6</v>
      </c>
      <c r="Z511" s="4">
        <v>6</v>
      </c>
      <c r="AA511" s="4">
        <v>13.8</v>
      </c>
      <c r="AB511" s="4">
        <v>1</v>
      </c>
      <c r="AC511" s="4">
        <v>62.542999999999999</v>
      </c>
    </row>
    <row r="512" spans="1:29" x14ac:dyDescent="0.35">
      <c r="A512" s="4">
        <v>560</v>
      </c>
      <c r="B512" s="2" t="s">
        <v>575</v>
      </c>
      <c r="C512" s="2" t="s">
        <v>576</v>
      </c>
      <c r="D512" s="3" t="s">
        <v>577</v>
      </c>
      <c r="E512" s="1">
        <v>0.64767684936523695</v>
      </c>
      <c r="F512" s="1">
        <v>0.29366493225097701</v>
      </c>
      <c r="G512" s="1">
        <v>0.457174046457404</v>
      </c>
      <c r="H512" s="1">
        <v>0.29059189724735501</v>
      </c>
      <c r="I512" s="1"/>
      <c r="J512" s="1">
        <v>27.1444492340088</v>
      </c>
      <c r="K512" s="1">
        <v>26.926841735839801</v>
      </c>
      <c r="L512" s="1">
        <v>27.575426101684599</v>
      </c>
      <c r="M512" s="1">
        <v>27.122980117797901</v>
      </c>
      <c r="N512" s="1" t="s">
        <v>9</v>
      </c>
      <c r="O512" s="1">
        <v>26.573701858520501</v>
      </c>
      <c r="P512" s="1" t="s">
        <v>9</v>
      </c>
      <c r="Q512" s="1">
        <v>27.408519744873001</v>
      </c>
      <c r="R512" s="1">
        <v>26.383567810058601</v>
      </c>
      <c r="S512" s="1" t="s">
        <v>9</v>
      </c>
      <c r="T512" s="1">
        <v>27.0331726074219</v>
      </c>
      <c r="U512" s="1">
        <v>26.397041320800799</v>
      </c>
      <c r="V512" s="1">
        <v>26.406896591186499</v>
      </c>
      <c r="W512" s="1">
        <v>26.252647399902301</v>
      </c>
      <c r="X512" s="1">
        <v>26.443742752075199</v>
      </c>
      <c r="Y512" s="4">
        <v>14</v>
      </c>
      <c r="Z512" s="4">
        <v>14</v>
      </c>
      <c r="AA512" s="4">
        <v>30.2</v>
      </c>
      <c r="AB512" s="4">
        <v>6</v>
      </c>
      <c r="AC512" s="4">
        <v>66.293999999999997</v>
      </c>
    </row>
    <row r="513" spans="1:29" x14ac:dyDescent="0.35">
      <c r="A513" s="4">
        <v>2882</v>
      </c>
      <c r="B513" s="2" t="s">
        <v>3447</v>
      </c>
      <c r="C513" s="2" t="s">
        <v>3448</v>
      </c>
      <c r="D513" s="3" t="s">
        <v>3449</v>
      </c>
      <c r="E513" s="1">
        <v>0.64726562499999896</v>
      </c>
      <c r="F513" s="1">
        <v>1.0169116973876899</v>
      </c>
      <c r="G513" s="1">
        <v>4.7631578416777201</v>
      </c>
      <c r="H513" s="1">
        <v>6.4306599653941401</v>
      </c>
      <c r="I513" s="1"/>
      <c r="J513" s="1">
        <v>31.5769653320313</v>
      </c>
      <c r="K513" s="1">
        <v>31.647851943969702</v>
      </c>
      <c r="L513" s="1">
        <v>31.6476135253906</v>
      </c>
      <c r="M513" s="1">
        <v>31.686019897460898</v>
      </c>
      <c r="N513" s="1">
        <v>31.866273880004901</v>
      </c>
      <c r="O513" s="1">
        <v>30.890731811523398</v>
      </c>
      <c r="P513" s="1">
        <v>30.941125869751001</v>
      </c>
      <c r="Q513" s="1">
        <v>31.166700363159201</v>
      </c>
      <c r="R513" s="1">
        <v>31.0986328125</v>
      </c>
      <c r="S513" s="1">
        <v>31.0912055969238</v>
      </c>
      <c r="T513" s="1">
        <v>30.716375350952099</v>
      </c>
      <c r="U513" s="1">
        <v>30.827630996704102</v>
      </c>
      <c r="V513" s="1">
        <v>30.569343566894499</v>
      </c>
      <c r="W513" s="1">
        <v>30.603466033935501</v>
      </c>
      <c r="X513" s="1">
        <v>30.623350143432599</v>
      </c>
      <c r="Y513" s="4">
        <v>24</v>
      </c>
      <c r="Z513" s="4">
        <v>24</v>
      </c>
      <c r="AA513" s="4">
        <v>69.900000000000006</v>
      </c>
      <c r="AB513" s="4">
        <v>2</v>
      </c>
      <c r="AC513" s="4">
        <v>32.003999999999998</v>
      </c>
    </row>
    <row r="514" spans="1:29" x14ac:dyDescent="0.35">
      <c r="A514" s="4">
        <v>1235</v>
      </c>
      <c r="B514" s="2" t="s">
        <v>1442</v>
      </c>
      <c r="C514" s="2" t="s">
        <v>1443</v>
      </c>
      <c r="D514" s="3" t="s">
        <v>1444</v>
      </c>
      <c r="E514" s="1">
        <v>0.64702186584472798</v>
      </c>
      <c r="F514" s="1">
        <v>1.2771041870117199</v>
      </c>
      <c r="G514" s="1">
        <v>1.34582318790394</v>
      </c>
      <c r="H514" s="1">
        <v>2.7564127416429201</v>
      </c>
      <c r="I514" s="1"/>
      <c r="J514" s="1">
        <v>27.5355434417725</v>
      </c>
      <c r="K514" s="1">
        <v>28.051069259643601</v>
      </c>
      <c r="L514" s="1">
        <v>27.792509078979499</v>
      </c>
      <c r="M514" s="1">
        <v>27.819799423217798</v>
      </c>
      <c r="N514" s="1">
        <v>28.492631912231399</v>
      </c>
      <c r="O514" s="1">
        <v>26.655086517333999</v>
      </c>
      <c r="P514" s="1">
        <v>27.018604278564499</v>
      </c>
      <c r="Q514" s="1">
        <v>27.5218315124512</v>
      </c>
      <c r="R514" s="1">
        <v>27.3078308105469</v>
      </c>
      <c r="S514" s="1">
        <v>27.953090667724599</v>
      </c>
      <c r="T514" s="1">
        <v>26.175603866577099</v>
      </c>
      <c r="U514" s="1">
        <v>26.503787994384801</v>
      </c>
      <c r="V514" s="1">
        <v>26.476875305175799</v>
      </c>
      <c r="W514" s="1">
        <v>26.635393142700199</v>
      </c>
      <c r="X514" s="1">
        <v>27.5143718719482</v>
      </c>
      <c r="Y514" s="4">
        <v>14</v>
      </c>
      <c r="Z514" s="4">
        <v>17</v>
      </c>
      <c r="AA514" s="4">
        <v>30</v>
      </c>
      <c r="AB514" s="4">
        <v>12</v>
      </c>
      <c r="AC514" s="4">
        <v>69.72</v>
      </c>
    </row>
    <row r="515" spans="1:29" x14ac:dyDescent="0.35">
      <c r="A515" s="4">
        <v>1514</v>
      </c>
      <c r="B515" s="2" t="s">
        <v>1874</v>
      </c>
      <c r="C515" s="2" t="s">
        <v>1875</v>
      </c>
      <c r="D515" s="3" t="s">
        <v>1876</v>
      </c>
      <c r="E515" s="1">
        <v>0.64624481201171902</v>
      </c>
      <c r="F515" s="1">
        <v>1.56646461486817</v>
      </c>
      <c r="G515" s="1">
        <v>0.99632063263652104</v>
      </c>
      <c r="H515" s="1">
        <v>2.66946508751598</v>
      </c>
      <c r="I515" s="1"/>
      <c r="J515" s="1">
        <v>30.388965606689499</v>
      </c>
      <c r="K515" s="1">
        <v>31.273464202880898</v>
      </c>
      <c r="L515" s="1">
        <v>30.800920486450199</v>
      </c>
      <c r="M515" s="1">
        <v>31.191949844360401</v>
      </c>
      <c r="N515" s="1">
        <v>32.132175445556598</v>
      </c>
      <c r="O515" s="1">
        <v>30.010297775268601</v>
      </c>
      <c r="P515" s="1">
        <v>30.641544342041001</v>
      </c>
      <c r="Q515" s="1">
        <v>30.254919052123999</v>
      </c>
      <c r="R515" s="1">
        <v>30.4951267242432</v>
      </c>
      <c r="S515" s="1">
        <v>31.154363632202099</v>
      </c>
      <c r="T515" s="1">
        <v>29.513633728027301</v>
      </c>
      <c r="U515" s="1">
        <v>30.2317600250244</v>
      </c>
      <c r="V515" s="1">
        <v>29.341062545776399</v>
      </c>
      <c r="W515" s="1">
        <v>29.068107604980501</v>
      </c>
      <c r="X515" s="1">
        <v>29.8005886077881</v>
      </c>
      <c r="Y515" s="4">
        <v>18</v>
      </c>
      <c r="Z515" s="4">
        <v>18</v>
      </c>
      <c r="AA515" s="4">
        <v>50.5</v>
      </c>
      <c r="AB515" s="4">
        <v>1</v>
      </c>
      <c r="AC515" s="4">
        <v>23.466000000000001</v>
      </c>
    </row>
    <row r="516" spans="1:29" x14ac:dyDescent="0.35">
      <c r="A516" s="4">
        <v>827</v>
      </c>
      <c r="B516" s="2" t="s">
        <v>891</v>
      </c>
      <c r="C516" s="2" t="s">
        <v>892</v>
      </c>
      <c r="D516" s="3" t="s">
        <v>893</v>
      </c>
      <c r="E516" s="1">
        <v>0.64577102661133201</v>
      </c>
      <c r="F516" s="1">
        <v>1.1986976623535199</v>
      </c>
      <c r="G516" s="1">
        <v>2.5658010878718098</v>
      </c>
      <c r="H516" s="1">
        <v>4.3763235303124999</v>
      </c>
      <c r="I516" s="1"/>
      <c r="J516" s="1">
        <v>31.996229171752901</v>
      </c>
      <c r="K516" s="1">
        <v>32.464263916015597</v>
      </c>
      <c r="L516" s="1">
        <v>32.408798217773402</v>
      </c>
      <c r="M516" s="1">
        <v>32.427162170410199</v>
      </c>
      <c r="N516" s="1">
        <v>32.645099639892599</v>
      </c>
      <c r="O516" s="1">
        <v>31.332691192626999</v>
      </c>
      <c r="P516" s="1">
        <v>31.786657333373999</v>
      </c>
      <c r="Q516" s="1">
        <v>31.806468963623001</v>
      </c>
      <c r="R516" s="1">
        <v>31.822227478027301</v>
      </c>
      <c r="S516" s="1">
        <v>31.964653015136701</v>
      </c>
      <c r="T516" s="1">
        <v>30.882574081420898</v>
      </c>
      <c r="U516" s="1">
        <v>31.500551223754901</v>
      </c>
      <c r="V516" s="1">
        <v>31.164600372314499</v>
      </c>
      <c r="W516" s="1">
        <v>31.0880451202393</v>
      </c>
      <c r="X516" s="1">
        <v>31.312294006347699</v>
      </c>
      <c r="Y516" s="4">
        <v>39</v>
      </c>
      <c r="Z516" s="4">
        <v>39</v>
      </c>
      <c r="AA516" s="4">
        <v>78.400000000000006</v>
      </c>
      <c r="AB516" s="4">
        <v>1</v>
      </c>
      <c r="AC516" s="4">
        <v>60.343000000000004</v>
      </c>
    </row>
    <row r="517" spans="1:29" x14ac:dyDescent="0.35">
      <c r="A517" s="4">
        <v>3607</v>
      </c>
      <c r="B517" s="2" t="s">
        <v>4211</v>
      </c>
      <c r="C517" s="2" t="s">
        <v>4212</v>
      </c>
      <c r="D517" s="3" t="s">
        <v>4213</v>
      </c>
      <c r="E517" s="1">
        <v>0.64556274414062298</v>
      </c>
      <c r="F517" s="1">
        <v>1.2484703063964799</v>
      </c>
      <c r="G517" s="1">
        <v>1.7610148614624901</v>
      </c>
      <c r="H517" s="1">
        <v>3.4972161919447999</v>
      </c>
      <c r="I517" s="1"/>
      <c r="J517" s="1">
        <v>29.8271884918213</v>
      </c>
      <c r="K517" s="1">
        <v>30.503984451293899</v>
      </c>
      <c r="L517" s="1">
        <v>30.382564544677699</v>
      </c>
      <c r="M517" s="1">
        <v>30.2711486816406</v>
      </c>
      <c r="N517" s="1">
        <v>30.9693603515625</v>
      </c>
      <c r="O517" s="1">
        <v>29.474903106689499</v>
      </c>
      <c r="P517" s="1">
        <v>29.9136447906494</v>
      </c>
      <c r="Q517" s="1">
        <v>29.658542633056602</v>
      </c>
      <c r="R517" s="1">
        <v>29.588649749755898</v>
      </c>
      <c r="S517" s="1">
        <v>30.090692520141602</v>
      </c>
      <c r="T517" s="1">
        <v>29.188911437988299</v>
      </c>
      <c r="U517" s="1">
        <v>29.386970520019499</v>
      </c>
      <c r="V517" s="1">
        <v>29.1573791503906</v>
      </c>
      <c r="W517" s="1">
        <v>28.798078536987301</v>
      </c>
      <c r="X517" s="1">
        <v>29.180555343627901</v>
      </c>
      <c r="Y517" s="4">
        <v>29</v>
      </c>
      <c r="Z517" s="4">
        <v>29</v>
      </c>
      <c r="AA517" s="4">
        <v>42.9</v>
      </c>
      <c r="AB517" s="4">
        <v>2</v>
      </c>
      <c r="AC517" s="4">
        <v>71.289000000000001</v>
      </c>
    </row>
    <row r="518" spans="1:29" x14ac:dyDescent="0.35">
      <c r="A518" s="4">
        <v>1145</v>
      </c>
      <c r="B518" s="2" t="s">
        <v>1313</v>
      </c>
      <c r="C518" s="2" t="s">
        <v>1314</v>
      </c>
      <c r="D518" s="3" t="s">
        <v>1315</v>
      </c>
      <c r="E518" s="1">
        <v>0.64487495422363095</v>
      </c>
      <c r="F518" s="1">
        <v>0.59656181335449099</v>
      </c>
      <c r="G518" s="1">
        <v>0.64105151328488097</v>
      </c>
      <c r="H518" s="1">
        <v>1.61068966315838</v>
      </c>
      <c r="I518" s="1"/>
      <c r="J518" s="1">
        <v>26.624853134155298</v>
      </c>
      <c r="K518" s="1">
        <v>27.364030838012699</v>
      </c>
      <c r="L518" s="1">
        <v>26.622917175293001</v>
      </c>
      <c r="M518" s="1">
        <v>26.980186462402301</v>
      </c>
      <c r="N518" s="1" t="s">
        <v>9</v>
      </c>
      <c r="O518" s="1">
        <v>26.2596530914307</v>
      </c>
      <c r="P518" s="1">
        <v>26.5449542999268</v>
      </c>
      <c r="Q518" s="1">
        <v>27.0637607574463</v>
      </c>
      <c r="R518" s="1">
        <v>26.729019165039102</v>
      </c>
      <c r="S518" s="1" t="s">
        <v>9</v>
      </c>
      <c r="T518" s="1">
        <v>25.932624816894499</v>
      </c>
      <c r="U518" s="1">
        <v>26.6917724609375</v>
      </c>
      <c r="V518" s="1">
        <v>26.283374786376999</v>
      </c>
      <c r="W518" s="1">
        <v>26.454704284668001</v>
      </c>
      <c r="X518" s="1">
        <v>25.858779907226602</v>
      </c>
      <c r="Y518" s="4">
        <v>15</v>
      </c>
      <c r="Z518" s="4">
        <v>15</v>
      </c>
      <c r="AA518" s="4">
        <v>47</v>
      </c>
      <c r="AB518" s="4">
        <v>5</v>
      </c>
      <c r="AC518" s="4">
        <v>39.317999999999998</v>
      </c>
    </row>
    <row r="519" spans="1:29" x14ac:dyDescent="0.35">
      <c r="A519" s="4">
        <v>1432</v>
      </c>
      <c r="B519" s="2" t="s">
        <v>1757</v>
      </c>
      <c r="C519" s="2" t="s">
        <v>1758</v>
      </c>
      <c r="D519" s="3" t="s">
        <v>1759</v>
      </c>
      <c r="E519" s="1">
        <v>0.64477348327636697</v>
      </c>
      <c r="F519" s="1">
        <v>1.3475532531738299</v>
      </c>
      <c r="G519" s="1">
        <v>1.1724409296098599</v>
      </c>
      <c r="H519" s="1">
        <v>2.7384056369699201</v>
      </c>
      <c r="I519" s="1"/>
      <c r="J519" s="1">
        <v>27.8794860839844</v>
      </c>
      <c r="K519" s="1">
        <v>28.859321594238299</v>
      </c>
      <c r="L519" s="1">
        <v>28.778850555419901</v>
      </c>
      <c r="M519" s="1">
        <v>28.9606628417969</v>
      </c>
      <c r="N519" s="1">
        <v>29.578088760376001</v>
      </c>
      <c r="O519" s="1">
        <v>27.870403289794901</v>
      </c>
      <c r="P519" s="1">
        <v>27.9921569824219</v>
      </c>
      <c r="Q519" s="1">
        <v>28.0092678070068</v>
      </c>
      <c r="R519" s="1">
        <v>28.347936630248999</v>
      </c>
      <c r="S519" s="1">
        <v>28.612777709960898</v>
      </c>
      <c r="T519" s="1">
        <v>27.124132156372099</v>
      </c>
      <c r="U519" s="1">
        <v>27.813686370849599</v>
      </c>
      <c r="V519" s="1">
        <v>27.3759460449219</v>
      </c>
      <c r="W519" s="1">
        <v>27.568553924560501</v>
      </c>
      <c r="X519" s="1">
        <v>27.436325073242202</v>
      </c>
      <c r="Y519" s="4">
        <v>8</v>
      </c>
      <c r="Z519" s="4">
        <v>8</v>
      </c>
      <c r="AA519" s="4">
        <v>60.9</v>
      </c>
      <c r="AB519" s="4">
        <v>1</v>
      </c>
      <c r="AC519" s="4">
        <v>7.8409000000000004</v>
      </c>
    </row>
    <row r="520" spans="1:29" x14ac:dyDescent="0.35">
      <c r="A520" s="4">
        <v>1230</v>
      </c>
      <c r="B520" s="2" t="s">
        <v>1433</v>
      </c>
      <c r="C520" s="2" t="s">
        <v>1434</v>
      </c>
      <c r="D520" s="3" t="s">
        <v>1435</v>
      </c>
      <c r="E520" s="1">
        <v>0.64362335205078103</v>
      </c>
      <c r="F520" s="1">
        <v>1.13996810913086</v>
      </c>
      <c r="G520" s="1">
        <v>1.19912744772082</v>
      </c>
      <c r="H520" s="1">
        <v>2.6547948253654301</v>
      </c>
      <c r="I520" s="1"/>
      <c r="J520" s="1">
        <v>31.140729904174801</v>
      </c>
      <c r="K520" s="1">
        <v>31.951675415039102</v>
      </c>
      <c r="L520" s="1">
        <v>31.776237487793001</v>
      </c>
      <c r="M520" s="1">
        <v>31.547430038452099</v>
      </c>
      <c r="N520" s="1">
        <v>32.279689788818402</v>
      </c>
      <c r="O520" s="1">
        <v>30.485902786254901</v>
      </c>
      <c r="P520" s="1">
        <v>30.847608566284201</v>
      </c>
      <c r="Q520" s="1">
        <v>31.193008422851602</v>
      </c>
      <c r="R520" s="1">
        <v>31.076818466186499</v>
      </c>
      <c r="S520" s="1">
        <v>31.8743076324463</v>
      </c>
      <c r="T520" s="1">
        <v>30.139177322387699</v>
      </c>
      <c r="U520" s="1">
        <v>30.978406906127901</v>
      </c>
      <c r="V520" s="1">
        <v>30.405977249145501</v>
      </c>
      <c r="W520" s="1">
        <v>30.449834823608398</v>
      </c>
      <c r="X520" s="1">
        <v>31.022525787353501</v>
      </c>
      <c r="Y520" s="4">
        <v>18</v>
      </c>
      <c r="Z520" s="4">
        <v>18</v>
      </c>
      <c r="AA520" s="4">
        <v>55.8</v>
      </c>
      <c r="AB520" s="4">
        <v>1</v>
      </c>
      <c r="AC520" s="4">
        <v>23.431999999999999</v>
      </c>
    </row>
    <row r="521" spans="1:29" x14ac:dyDescent="0.35">
      <c r="A521" s="4">
        <v>444</v>
      </c>
      <c r="B521" s="2" t="s">
        <v>422</v>
      </c>
      <c r="C521" s="2" t="s">
        <v>423</v>
      </c>
      <c r="D521" s="3" t="s">
        <v>424</v>
      </c>
      <c r="E521" s="1">
        <v>0.64203491210937402</v>
      </c>
      <c r="F521" s="1">
        <v>5.61737060546861E-2</v>
      </c>
      <c r="G521" s="1">
        <v>0.37597986815494799</v>
      </c>
      <c r="H521" s="1">
        <v>3.53883715190016E-2</v>
      </c>
      <c r="I521" s="1"/>
      <c r="J521" s="1">
        <v>27.841333389282202</v>
      </c>
      <c r="K521" s="1">
        <v>27.891311645507798</v>
      </c>
      <c r="L521" s="1">
        <v>28.088939666748001</v>
      </c>
      <c r="M521" s="1">
        <v>27.907564163208001</v>
      </c>
      <c r="N521" s="1" t="s">
        <v>9</v>
      </c>
      <c r="O521" s="1">
        <v>26.993890762329102</v>
      </c>
      <c r="P521" s="1">
        <v>26.982097625732401</v>
      </c>
      <c r="Q521" s="1">
        <v>27.845582962036101</v>
      </c>
      <c r="R521" s="1">
        <v>27.117771148681602</v>
      </c>
      <c r="S521" s="1" t="s">
        <v>9</v>
      </c>
      <c r="T521" s="1">
        <v>27.159374237060501</v>
      </c>
      <c r="U521" s="1">
        <v>27.525812149047901</v>
      </c>
      <c r="V521" s="1">
        <v>27.369081497192401</v>
      </c>
      <c r="W521" s="1">
        <v>27.2451496124268</v>
      </c>
      <c r="X521" s="1">
        <v>27.3358039855957</v>
      </c>
      <c r="Y521" s="4">
        <v>16</v>
      </c>
      <c r="Z521" s="4">
        <v>24</v>
      </c>
      <c r="AA521" s="4">
        <v>48.2</v>
      </c>
      <c r="AB521" s="4">
        <v>2</v>
      </c>
      <c r="AC521" s="4">
        <v>62.72</v>
      </c>
    </row>
    <row r="522" spans="1:29" x14ac:dyDescent="0.35">
      <c r="A522" s="4">
        <v>550</v>
      </c>
      <c r="B522" s="2" t="s">
        <v>566</v>
      </c>
      <c r="C522" s="2" t="s">
        <v>567</v>
      </c>
      <c r="D522" s="3" t="s">
        <v>568</v>
      </c>
      <c r="E522" s="1">
        <v>0.64154853820800595</v>
      </c>
      <c r="F522" s="1">
        <v>0.94745903015136401</v>
      </c>
      <c r="G522" s="1">
        <v>1.7642388808043299</v>
      </c>
      <c r="H522" s="1">
        <v>3.6777479307414001</v>
      </c>
      <c r="I522" s="1"/>
      <c r="J522" s="1">
        <v>27.060886383056602</v>
      </c>
      <c r="K522" s="1">
        <v>27.4484157562256</v>
      </c>
      <c r="L522" s="1">
        <v>27.385118484497099</v>
      </c>
      <c r="M522" s="1">
        <v>27.368238449096701</v>
      </c>
      <c r="N522" s="1">
        <v>27.734022140502901</v>
      </c>
      <c r="O522" s="1">
        <v>26.2430515289307</v>
      </c>
      <c r="P522" s="1">
        <v>26.447851181030298</v>
      </c>
      <c r="Q522" s="1">
        <v>27.047946929931602</v>
      </c>
      <c r="R522" s="1">
        <v>26.8018283843994</v>
      </c>
      <c r="S522" s="1">
        <v>27.2482604980469</v>
      </c>
      <c r="T522" s="1">
        <v>26.2031345367432</v>
      </c>
      <c r="U522" s="1">
        <v>26.621261596679702</v>
      </c>
      <c r="V522" s="1">
        <v>26.206689834594702</v>
      </c>
      <c r="W522" s="1">
        <v>26.562309265136701</v>
      </c>
      <c r="X522" s="1">
        <v>26.665990829467798</v>
      </c>
      <c r="Y522" s="4">
        <v>10</v>
      </c>
      <c r="Z522" s="4">
        <v>14</v>
      </c>
      <c r="AA522" s="4">
        <v>27</v>
      </c>
      <c r="AB522" s="4">
        <v>7</v>
      </c>
      <c r="AC522" s="4">
        <v>59.689</v>
      </c>
    </row>
    <row r="523" spans="1:29" x14ac:dyDescent="0.35">
      <c r="A523" s="4">
        <v>575</v>
      </c>
      <c r="B523" s="2" t="s">
        <v>587</v>
      </c>
      <c r="C523" s="2" t="s">
        <v>588</v>
      </c>
      <c r="D523" s="3" t="s">
        <v>589</v>
      </c>
      <c r="E523" s="1">
        <v>0.64060363769531403</v>
      </c>
      <c r="F523" s="1">
        <v>1.03252563476563</v>
      </c>
      <c r="G523" s="1">
        <v>0.48710652296239298</v>
      </c>
      <c r="H523" s="1">
        <v>1.1109803019320701</v>
      </c>
      <c r="I523" s="1"/>
      <c r="J523" s="1">
        <v>27.324913024902301</v>
      </c>
      <c r="K523" s="1">
        <v>27.581693649291999</v>
      </c>
      <c r="L523" s="1">
        <v>27.7005100250244</v>
      </c>
      <c r="M523" s="1" t="s">
        <v>9</v>
      </c>
      <c r="N523" s="1" t="s">
        <v>9</v>
      </c>
      <c r="O523" s="1">
        <v>26.6397590637207</v>
      </c>
      <c r="P523" s="1" t="s">
        <v>9</v>
      </c>
      <c r="Q523" s="1">
        <v>26.759578704833999</v>
      </c>
      <c r="R523" s="1">
        <v>26.822401046752901</v>
      </c>
      <c r="S523" s="1">
        <v>27.334630966186499</v>
      </c>
      <c r="T523" s="1">
        <v>26.278135299682599</v>
      </c>
      <c r="U523" s="1">
        <v>26.671066284179702</v>
      </c>
      <c r="V523" s="1">
        <v>26.258119583129901</v>
      </c>
      <c r="W523" s="1">
        <v>26.3035678863525</v>
      </c>
      <c r="X523" s="1" t="s">
        <v>9</v>
      </c>
      <c r="Y523" s="4">
        <v>8</v>
      </c>
      <c r="Z523" s="4">
        <v>8</v>
      </c>
      <c r="AA523" s="4">
        <v>19.899999999999999</v>
      </c>
      <c r="AB523" s="4">
        <v>4</v>
      </c>
      <c r="AC523" s="4">
        <v>61.396999999999998</v>
      </c>
    </row>
    <row r="524" spans="1:29" x14ac:dyDescent="0.35">
      <c r="A524" s="4">
        <v>1117</v>
      </c>
      <c r="B524" s="2" t="s">
        <v>1268</v>
      </c>
      <c r="C524" s="2" t="s">
        <v>1269</v>
      </c>
      <c r="D524" s="3" t="s">
        <v>1270</v>
      </c>
      <c r="E524" s="1">
        <v>0.63787994384765401</v>
      </c>
      <c r="F524" s="1">
        <v>0.92056541442871198</v>
      </c>
      <c r="G524" s="1">
        <v>1.8048912546479301</v>
      </c>
      <c r="H524" s="1">
        <v>3.6123061521448099</v>
      </c>
      <c r="I524" s="1"/>
      <c r="J524" s="1">
        <v>31.372880935668899</v>
      </c>
      <c r="K524" s="1">
        <v>31.707138061523398</v>
      </c>
      <c r="L524" s="1">
        <v>31.869327545166001</v>
      </c>
      <c r="M524" s="1">
        <v>31.5665493011475</v>
      </c>
      <c r="N524" s="1">
        <v>31.4502849578857</v>
      </c>
      <c r="O524" s="1">
        <v>30.612108230590799</v>
      </c>
      <c r="P524" s="1">
        <v>30.443056106567401</v>
      </c>
      <c r="Q524" s="1">
        <v>31.325241088867202</v>
      </c>
      <c r="R524" s="1">
        <v>31.001594543456999</v>
      </c>
      <c r="S524" s="1">
        <v>31.394781112670898</v>
      </c>
      <c r="T524" s="1">
        <v>30.4278240203857</v>
      </c>
      <c r="U524" s="1">
        <v>30.799585342407202</v>
      </c>
      <c r="V524" s="1">
        <v>30.681453704833999</v>
      </c>
      <c r="W524" s="1">
        <v>30.417333602905298</v>
      </c>
      <c r="X524" s="1">
        <v>31.037157058715799</v>
      </c>
      <c r="Y524" s="4">
        <v>74</v>
      </c>
      <c r="Z524" s="4">
        <v>74</v>
      </c>
      <c r="AA524" s="4">
        <v>59</v>
      </c>
      <c r="AB524" s="4">
        <v>1</v>
      </c>
      <c r="AC524" s="4">
        <v>157.9</v>
      </c>
    </row>
    <row r="525" spans="1:29" x14ac:dyDescent="0.35">
      <c r="A525" s="4">
        <v>878</v>
      </c>
      <c r="B525" s="2" t="s">
        <v>960</v>
      </c>
      <c r="C525" s="2" t="s">
        <v>961</v>
      </c>
      <c r="D525" s="3" t="s">
        <v>962</v>
      </c>
      <c r="E525" s="1">
        <v>0.63695373535156097</v>
      </c>
      <c r="F525" s="1">
        <v>0.97429618835448994</v>
      </c>
      <c r="G525" s="1">
        <v>2.8184498751242701</v>
      </c>
      <c r="H525" s="1">
        <v>3.50923821122332</v>
      </c>
      <c r="I525" s="1"/>
      <c r="J525" s="1">
        <v>30.906448364257798</v>
      </c>
      <c r="K525" s="1">
        <v>31.431215286254901</v>
      </c>
      <c r="L525" s="1">
        <v>31.265256881713899</v>
      </c>
      <c r="M525" s="1">
        <v>31.091817855835</v>
      </c>
      <c r="N525" s="1">
        <v>30.896436691284201</v>
      </c>
      <c r="O525" s="1">
        <v>30.372186660766602</v>
      </c>
      <c r="P525" s="1">
        <v>30.283042907714801</v>
      </c>
      <c r="Q525" s="1">
        <v>30.470668792724599</v>
      </c>
      <c r="R525" s="1">
        <v>30.483127593994102</v>
      </c>
      <c r="S525" s="1">
        <v>30.797380447387699</v>
      </c>
      <c r="T525" s="1">
        <v>29.9113655090332</v>
      </c>
      <c r="U525" s="1">
        <v>30.379234313964801</v>
      </c>
      <c r="V525" s="1">
        <v>29.823600769043001</v>
      </c>
      <c r="W525" s="1">
        <v>30.154935836791999</v>
      </c>
      <c r="X525" s="1">
        <v>30.450557708740199</v>
      </c>
      <c r="Y525" s="4">
        <v>22</v>
      </c>
      <c r="Z525" s="4">
        <v>22</v>
      </c>
      <c r="AA525" s="4">
        <v>84.1</v>
      </c>
      <c r="AB525" s="4">
        <v>1</v>
      </c>
      <c r="AC525" s="4">
        <v>30.771999999999998</v>
      </c>
    </row>
    <row r="526" spans="1:29" x14ac:dyDescent="0.35">
      <c r="A526" s="4">
        <v>2817</v>
      </c>
      <c r="B526" s="2" t="s">
        <v>3387</v>
      </c>
      <c r="C526" s="2" t="s">
        <v>3388</v>
      </c>
      <c r="D526" s="3" t="s">
        <v>3389</v>
      </c>
      <c r="E526" s="1">
        <v>0.63404235839843504</v>
      </c>
      <c r="F526" s="1">
        <v>0.66808547973632704</v>
      </c>
      <c r="G526" s="1">
        <v>0.54862196141022701</v>
      </c>
      <c r="H526" s="1">
        <v>0.67771919077227305</v>
      </c>
      <c r="I526" s="1"/>
      <c r="J526" s="1">
        <v>26.154224395751999</v>
      </c>
      <c r="K526" s="1" t="s">
        <v>9</v>
      </c>
      <c r="L526" s="1">
        <v>26.223194122314499</v>
      </c>
      <c r="M526" s="1" t="s">
        <v>9</v>
      </c>
      <c r="N526" s="1" t="s">
        <v>9</v>
      </c>
      <c r="O526" s="1" t="s">
        <v>9</v>
      </c>
      <c r="P526" s="1" t="s">
        <v>9</v>
      </c>
      <c r="Q526" s="1" t="s">
        <v>9</v>
      </c>
      <c r="R526" s="1" t="s">
        <v>9</v>
      </c>
      <c r="S526" s="1" t="s">
        <v>9</v>
      </c>
      <c r="T526" s="1">
        <v>25.011663436889599</v>
      </c>
      <c r="U526" s="1">
        <v>25.302827835083001</v>
      </c>
      <c r="V526" s="1">
        <v>25.3738098144531</v>
      </c>
      <c r="W526" s="1">
        <v>25.351442337036101</v>
      </c>
      <c r="X526" s="1">
        <v>25.043115615844702</v>
      </c>
      <c r="Y526" s="4">
        <v>5</v>
      </c>
      <c r="Z526" s="4">
        <v>6</v>
      </c>
      <c r="AA526" s="4">
        <v>27.2</v>
      </c>
      <c r="AB526" s="4">
        <v>1</v>
      </c>
      <c r="AC526" s="4">
        <v>33.637</v>
      </c>
    </row>
    <row r="527" spans="1:29" x14ac:dyDescent="0.35">
      <c r="A527" s="4">
        <v>3833</v>
      </c>
      <c r="B527" s="2" t="s">
        <v>4496</v>
      </c>
      <c r="C527" s="2" t="s">
        <v>4497</v>
      </c>
      <c r="D527" s="3" t="s">
        <v>4498</v>
      </c>
      <c r="E527" s="1">
        <v>0.633185958862306</v>
      </c>
      <c r="F527" s="1">
        <v>0.98103103637695499</v>
      </c>
      <c r="G527" s="1">
        <v>1.3394720263469599</v>
      </c>
      <c r="H527" s="1">
        <v>2.4177221229462802</v>
      </c>
      <c r="I527" s="1"/>
      <c r="J527" s="1">
        <v>27.772655487060501</v>
      </c>
      <c r="K527" s="1">
        <v>27.7884826660156</v>
      </c>
      <c r="L527" s="1">
        <v>28.236913681030298</v>
      </c>
      <c r="M527" s="1">
        <v>27.6913166046143</v>
      </c>
      <c r="N527" s="1" t="s">
        <v>9</v>
      </c>
      <c r="O527" s="1">
        <v>26.6008205413818</v>
      </c>
      <c r="P527" s="1">
        <v>26.754026412963899</v>
      </c>
      <c r="Q527" s="1">
        <v>27.310523986816399</v>
      </c>
      <c r="R527" s="1">
        <v>27.230710983276399</v>
      </c>
      <c r="S527" s="1">
        <v>27.297771453857401</v>
      </c>
      <c r="T527" s="1">
        <v>26.387718200683601</v>
      </c>
      <c r="U527" s="1">
        <v>26.6140251159668</v>
      </c>
      <c r="V527" s="1">
        <v>27.003339767456101</v>
      </c>
      <c r="W527" s="1">
        <v>26.6724853515625</v>
      </c>
      <c r="X527" s="1">
        <v>26.7770595550537</v>
      </c>
      <c r="Y527" s="4">
        <v>19</v>
      </c>
      <c r="Z527" s="4">
        <v>19</v>
      </c>
      <c r="AA527" s="4">
        <v>19</v>
      </c>
      <c r="AB527" s="4">
        <v>3</v>
      </c>
      <c r="AC527" s="4">
        <v>169.01</v>
      </c>
    </row>
    <row r="528" spans="1:29" x14ac:dyDescent="0.35">
      <c r="A528" s="4">
        <v>241</v>
      </c>
      <c r="B528" s="2" t="s">
        <v>184</v>
      </c>
      <c r="C528" s="2" t="s">
        <v>185</v>
      </c>
      <c r="D528" s="3" t="s">
        <v>186</v>
      </c>
      <c r="E528" s="1">
        <v>0.63286056518554501</v>
      </c>
      <c r="F528" s="1">
        <v>1.18404426574707</v>
      </c>
      <c r="G528" s="1">
        <v>2.58083411497585</v>
      </c>
      <c r="H528" s="1">
        <v>5.8129677105597697</v>
      </c>
      <c r="I528" s="1"/>
      <c r="J528" s="1">
        <v>29.1657199859619</v>
      </c>
      <c r="K528" s="1">
        <v>29.4691352844238</v>
      </c>
      <c r="L528" s="1">
        <v>29.552120208740199</v>
      </c>
      <c r="M528" s="1">
        <v>29.662284851074201</v>
      </c>
      <c r="N528" s="1">
        <v>29.686985015869102</v>
      </c>
      <c r="O528" s="1">
        <v>28.751823425293001</v>
      </c>
      <c r="P528" s="1">
        <v>28.634101867675799</v>
      </c>
      <c r="Q528" s="1">
        <v>28.984033584594702</v>
      </c>
      <c r="R528" s="1">
        <v>28.7359714508057</v>
      </c>
      <c r="S528" s="1">
        <v>29.2660121917725</v>
      </c>
      <c r="T528" s="1">
        <v>28.320346832275401</v>
      </c>
      <c r="U528" s="1">
        <v>28.333442687988299</v>
      </c>
      <c r="V528" s="1">
        <v>28.3442192077637</v>
      </c>
      <c r="W528" s="1">
        <v>28.3324089050293</v>
      </c>
      <c r="X528" s="1">
        <v>28.285606384277301</v>
      </c>
      <c r="Y528" s="4">
        <v>8</v>
      </c>
      <c r="Z528" s="4">
        <v>8</v>
      </c>
      <c r="AA528" s="4">
        <v>53.6</v>
      </c>
      <c r="AB528" s="4">
        <v>1</v>
      </c>
      <c r="AC528" s="4">
        <v>15.173</v>
      </c>
    </row>
    <row r="529" spans="1:29" x14ac:dyDescent="0.35">
      <c r="A529" s="4">
        <v>1132</v>
      </c>
      <c r="B529" s="2" t="s">
        <v>1295</v>
      </c>
      <c r="C529" s="2" t="s">
        <v>1296</v>
      </c>
      <c r="D529" s="3" t="s">
        <v>1297</v>
      </c>
      <c r="E529" s="1">
        <v>0.63218345642090101</v>
      </c>
      <c r="F529" s="1">
        <v>0.97286720275878802</v>
      </c>
      <c r="G529" s="1">
        <v>3.1518825208116201</v>
      </c>
      <c r="H529" s="1">
        <v>4.0105161797423303</v>
      </c>
      <c r="I529" s="1"/>
      <c r="J529" s="1">
        <v>31.864425659179702</v>
      </c>
      <c r="K529" s="1">
        <v>32.157875061035199</v>
      </c>
      <c r="L529" s="1">
        <v>31.954332351684599</v>
      </c>
      <c r="M529" s="1">
        <v>31.741449356079102</v>
      </c>
      <c r="N529" s="1">
        <v>31.779973983764599</v>
      </c>
      <c r="O529" s="1">
        <v>31.061937332153299</v>
      </c>
      <c r="P529" s="1">
        <v>31.113563537597699</v>
      </c>
      <c r="Q529" s="1">
        <v>31.208217620849599</v>
      </c>
      <c r="R529" s="1">
        <v>31.391893386840799</v>
      </c>
      <c r="S529" s="1">
        <v>31.561527252197301</v>
      </c>
      <c r="T529" s="1">
        <v>30.761898040771499</v>
      </c>
      <c r="U529" s="1">
        <v>31.190315246581999</v>
      </c>
      <c r="V529" s="1">
        <v>30.684513092041001</v>
      </c>
      <c r="W529" s="1">
        <v>30.780601501464801</v>
      </c>
      <c r="X529" s="1">
        <v>31.216392517089801</v>
      </c>
      <c r="Y529" s="4">
        <v>19</v>
      </c>
      <c r="Z529" s="4">
        <v>19</v>
      </c>
      <c r="AA529" s="4">
        <v>72.8</v>
      </c>
      <c r="AB529" s="4">
        <v>3</v>
      </c>
      <c r="AC529" s="4">
        <v>31.565999999999999</v>
      </c>
    </row>
    <row r="530" spans="1:29" x14ac:dyDescent="0.35">
      <c r="A530" s="4">
        <v>1050</v>
      </c>
      <c r="B530" s="2" t="s">
        <v>1176</v>
      </c>
      <c r="C530" s="2" t="s">
        <v>1177</v>
      </c>
      <c r="D530" s="3" t="s">
        <v>1178</v>
      </c>
      <c r="E530" s="1">
        <v>0.63194160461425897</v>
      </c>
      <c r="F530" s="1">
        <v>0.99065628051757704</v>
      </c>
      <c r="G530" s="1">
        <v>2.32323542965656</v>
      </c>
      <c r="H530" s="1">
        <v>4.3303060816017496</v>
      </c>
      <c r="I530" s="1"/>
      <c r="J530" s="1">
        <v>28.827783584594702</v>
      </c>
      <c r="K530" s="1">
        <v>29.1822319030762</v>
      </c>
      <c r="L530" s="1">
        <v>28.867141723632798</v>
      </c>
      <c r="M530" s="1">
        <v>29.267793655395501</v>
      </c>
      <c r="N530" s="1">
        <v>28.966377258300799</v>
      </c>
      <c r="O530" s="1">
        <v>27.9776725769043</v>
      </c>
      <c r="P530" s="1">
        <v>28.2306232452393</v>
      </c>
      <c r="Q530" s="1">
        <v>28.467340469360401</v>
      </c>
      <c r="R530" s="1">
        <v>28.467117309570298</v>
      </c>
      <c r="S530" s="1">
        <v>28.808866500854499</v>
      </c>
      <c r="T530" s="1">
        <v>27.742677688598601</v>
      </c>
      <c r="U530" s="1">
        <v>28.273984909057599</v>
      </c>
      <c r="V530" s="1">
        <v>27.939781188964801</v>
      </c>
      <c r="W530" s="1">
        <v>28.074125289916999</v>
      </c>
      <c r="X530" s="1">
        <v>28.127477645873999</v>
      </c>
      <c r="Y530" s="4">
        <v>20</v>
      </c>
      <c r="Z530" s="4">
        <v>20</v>
      </c>
      <c r="AA530" s="4">
        <v>61</v>
      </c>
      <c r="AB530" s="4">
        <v>2</v>
      </c>
      <c r="AC530" s="4">
        <v>48.633000000000003</v>
      </c>
    </row>
    <row r="531" spans="1:29" x14ac:dyDescent="0.35">
      <c r="A531" s="4">
        <v>1725</v>
      </c>
      <c r="B531" s="2" t="s">
        <v>2159</v>
      </c>
      <c r="C531" s="2" t="s">
        <v>2160</v>
      </c>
      <c r="D531" s="3" t="s">
        <v>2161</v>
      </c>
      <c r="E531" s="1">
        <v>0.62966232299804803</v>
      </c>
      <c r="F531" s="1">
        <v>0.87784309387207304</v>
      </c>
      <c r="G531" s="1">
        <v>0.87369555817951605</v>
      </c>
      <c r="H531" s="1">
        <v>1.4062073511634501</v>
      </c>
      <c r="I531" s="1"/>
      <c r="J531" s="1">
        <v>26.990795135498001</v>
      </c>
      <c r="K531" s="1">
        <v>27.3751106262207</v>
      </c>
      <c r="L531" s="1">
        <v>27.679313659668001</v>
      </c>
      <c r="M531" s="1">
        <v>27.497587203979499</v>
      </c>
      <c r="N531" s="1" t="s">
        <v>9</v>
      </c>
      <c r="O531" s="1">
        <v>26.034666061401399</v>
      </c>
      <c r="P531" s="1">
        <v>26.0492973327637</v>
      </c>
      <c r="Q531" s="1">
        <v>26.712158203125</v>
      </c>
      <c r="R531" s="1">
        <v>26.521980285644499</v>
      </c>
      <c r="S531" s="1">
        <v>26.880292892456101</v>
      </c>
      <c r="T531" s="1">
        <v>26.111143112182599</v>
      </c>
      <c r="U531" s="1">
        <v>26.379142761230501</v>
      </c>
      <c r="V531" s="1">
        <v>26.1076259613037</v>
      </c>
      <c r="W531" s="1">
        <v>25.834186553955099</v>
      </c>
      <c r="X531" s="1">
        <v>26.525392532348601</v>
      </c>
      <c r="Y531" s="4">
        <v>16</v>
      </c>
      <c r="Z531" s="4">
        <v>16</v>
      </c>
      <c r="AA531" s="4">
        <v>20.6</v>
      </c>
      <c r="AB531" s="4">
        <v>6</v>
      </c>
      <c r="AC531" s="4">
        <v>101.21</v>
      </c>
    </row>
    <row r="532" spans="1:29" x14ac:dyDescent="0.35">
      <c r="A532" s="4">
        <v>1452</v>
      </c>
      <c r="B532" s="2" t="s">
        <v>1793</v>
      </c>
      <c r="C532" s="2" t="s">
        <v>1794</v>
      </c>
      <c r="D532" s="3" t="s">
        <v>1795</v>
      </c>
      <c r="E532" s="1">
        <v>0.62631530761718701</v>
      </c>
      <c r="F532" s="1">
        <v>0.86359977722168002</v>
      </c>
      <c r="G532" s="1">
        <v>2.7384002496614399</v>
      </c>
      <c r="H532" s="1">
        <v>5.5899142262561901</v>
      </c>
      <c r="I532" s="1"/>
      <c r="J532" s="1">
        <v>28.039913177490199</v>
      </c>
      <c r="K532" s="1">
        <v>28.094823837280298</v>
      </c>
      <c r="L532" s="1">
        <v>28.074235916137699</v>
      </c>
      <c r="M532" s="1">
        <v>28.217403411865199</v>
      </c>
      <c r="N532" s="1">
        <v>28.091163635253899</v>
      </c>
      <c r="O532" s="1">
        <v>27.4343872070313</v>
      </c>
      <c r="P532" s="1">
        <v>26.995691299438501</v>
      </c>
      <c r="Q532" s="1">
        <v>27.712039947509801</v>
      </c>
      <c r="R532" s="1">
        <v>27.5060138702393</v>
      </c>
      <c r="S532" s="1">
        <v>27.737831115722699</v>
      </c>
      <c r="T532" s="1">
        <v>27.313907623291001</v>
      </c>
      <c r="U532" s="1">
        <v>27.2914924621582</v>
      </c>
      <c r="V532" s="1">
        <v>27.098793029785199</v>
      </c>
      <c r="W532" s="1">
        <v>27.071073532104499</v>
      </c>
      <c r="X532" s="1">
        <v>27.424274444580099</v>
      </c>
      <c r="Y532" s="4">
        <v>13</v>
      </c>
      <c r="Z532" s="4">
        <v>16</v>
      </c>
      <c r="AA532" s="4">
        <v>44.1</v>
      </c>
      <c r="AB532" s="4">
        <v>8</v>
      </c>
      <c r="AC532" s="4">
        <v>44.179000000000002</v>
      </c>
    </row>
    <row r="533" spans="1:29" x14ac:dyDescent="0.35">
      <c r="A533" s="4">
        <v>1915</v>
      </c>
      <c r="B533" s="2" t="s">
        <v>2397</v>
      </c>
      <c r="C533" s="2" t="s">
        <v>2398</v>
      </c>
      <c r="D533" s="3" t="s">
        <v>2399</v>
      </c>
      <c r="E533" s="1">
        <v>0.62604751586914298</v>
      </c>
      <c r="F533" s="1">
        <v>1.0569328308105499</v>
      </c>
      <c r="G533" s="1">
        <v>2.0686596506734798</v>
      </c>
      <c r="H533" s="1">
        <v>3.32198842446771</v>
      </c>
      <c r="I533" s="1"/>
      <c r="J533" s="1" t="s">
        <v>9</v>
      </c>
      <c r="K533" s="1">
        <v>25.466428756713899</v>
      </c>
      <c r="L533" s="1">
        <v>25.622837066650401</v>
      </c>
      <c r="M533" s="1" t="s">
        <v>9</v>
      </c>
      <c r="N533" s="1" t="s">
        <v>9</v>
      </c>
      <c r="O533" s="1">
        <v>24.7272052764893</v>
      </c>
      <c r="P533" s="1">
        <v>24.767616271972699</v>
      </c>
      <c r="Q533" s="1">
        <v>25.039558410644499</v>
      </c>
      <c r="R533" s="1">
        <v>24.9704704284668</v>
      </c>
      <c r="S533" s="1" t="s">
        <v>9</v>
      </c>
      <c r="T533" s="1">
        <v>24.2012023925781</v>
      </c>
      <c r="U533" s="1">
        <v>24.6737461090088</v>
      </c>
      <c r="V533" s="1">
        <v>24.501306533813501</v>
      </c>
      <c r="W533" s="1">
        <v>24.124162673950199</v>
      </c>
      <c r="X533" s="1">
        <v>24.399417877197301</v>
      </c>
      <c r="Y533" s="4">
        <v>4</v>
      </c>
      <c r="Z533" s="4">
        <v>4</v>
      </c>
      <c r="AA533" s="4">
        <v>5.8</v>
      </c>
      <c r="AB533" s="4">
        <v>2</v>
      </c>
      <c r="AC533" s="4">
        <v>123.92</v>
      </c>
    </row>
    <row r="534" spans="1:29" x14ac:dyDescent="0.35">
      <c r="A534" s="4">
        <v>2773</v>
      </c>
      <c r="B534" s="2" t="s">
        <v>3333</v>
      </c>
      <c r="C534" s="2" t="s">
        <v>3334</v>
      </c>
      <c r="D534" s="3" t="s">
        <v>3335</v>
      </c>
      <c r="E534" s="1">
        <v>0.62409133911132697</v>
      </c>
      <c r="F534" s="1">
        <v>1.0907314300537101</v>
      </c>
      <c r="G534" s="1">
        <v>2.0159759642780801</v>
      </c>
      <c r="H534" s="1">
        <v>4.8399380125615803</v>
      </c>
      <c r="I534" s="1"/>
      <c r="J534" s="1">
        <v>28.430936813354499</v>
      </c>
      <c r="K534" s="1">
        <v>28.7520751953125</v>
      </c>
      <c r="L534" s="1">
        <v>28.857793807983398</v>
      </c>
      <c r="M534" s="1">
        <v>28.581546783447301</v>
      </c>
      <c r="N534" s="1">
        <v>28.952161788940401</v>
      </c>
      <c r="O534" s="1">
        <v>27.735193252563501</v>
      </c>
      <c r="P534" s="1">
        <v>27.781682968139599</v>
      </c>
      <c r="Q534" s="1">
        <v>28.2544460296631</v>
      </c>
      <c r="R534" s="1">
        <v>28.085529327392599</v>
      </c>
      <c r="S534" s="1">
        <v>28.597206115722699</v>
      </c>
      <c r="T534" s="1">
        <v>27.473321914672901</v>
      </c>
      <c r="U534" s="1">
        <v>27.826236724853501</v>
      </c>
      <c r="V534" s="1">
        <v>27.572925567626999</v>
      </c>
      <c r="W534" s="1">
        <v>27.4979152679443</v>
      </c>
      <c r="X534" s="1">
        <v>27.7504577636719</v>
      </c>
      <c r="Y534" s="4">
        <v>12</v>
      </c>
      <c r="Z534" s="4">
        <v>17</v>
      </c>
      <c r="AA534" s="4">
        <v>45.5</v>
      </c>
      <c r="AB534" s="4">
        <v>3</v>
      </c>
      <c r="AC534" s="4">
        <v>55.238</v>
      </c>
    </row>
    <row r="535" spans="1:29" x14ac:dyDescent="0.35">
      <c r="A535" s="4">
        <v>1565</v>
      </c>
      <c r="B535" s="2" t="s">
        <v>1946</v>
      </c>
      <c r="C535" s="2" t="s">
        <v>1947</v>
      </c>
      <c r="D535" s="3" t="s">
        <v>1948</v>
      </c>
      <c r="E535" s="1">
        <v>0.621734619140625</v>
      </c>
      <c r="F535" s="1">
        <v>0.80593566894531299</v>
      </c>
      <c r="G535" s="1">
        <v>3.9230052851067398</v>
      </c>
      <c r="H535" s="1">
        <v>4.5942460443113902</v>
      </c>
      <c r="I535" s="1"/>
      <c r="J535" s="1">
        <v>31.2287197113037</v>
      </c>
      <c r="K535" s="1">
        <v>31.3282070159912</v>
      </c>
      <c r="L535" s="1">
        <v>31.442756652831999</v>
      </c>
      <c r="M535" s="1">
        <v>31.051916122436499</v>
      </c>
      <c r="N535" s="1">
        <v>31.493953704833999</v>
      </c>
      <c r="O535" s="1">
        <v>30.670230865478501</v>
      </c>
      <c r="P535" s="1">
        <v>30.5838737487793</v>
      </c>
      <c r="Q535" s="1">
        <v>30.830755233764599</v>
      </c>
      <c r="R535" s="1">
        <v>30.633544921875</v>
      </c>
      <c r="S535" s="1">
        <v>30.7184753417969</v>
      </c>
      <c r="T535" s="1">
        <v>30.373777389526399</v>
      </c>
      <c r="U535" s="1">
        <v>30.502588272094702</v>
      </c>
      <c r="V535" s="1">
        <v>30.464916229248001</v>
      </c>
      <c r="W535" s="1">
        <v>30.4936714172363</v>
      </c>
      <c r="X535" s="1">
        <v>30.680921554565401</v>
      </c>
      <c r="Y535" s="4">
        <v>20</v>
      </c>
      <c r="Z535" s="4">
        <v>20</v>
      </c>
      <c r="AA535" s="4">
        <v>75.2</v>
      </c>
      <c r="AB535" s="4">
        <v>2</v>
      </c>
      <c r="AC535" s="4">
        <v>34.061</v>
      </c>
    </row>
    <row r="536" spans="1:29" x14ac:dyDescent="0.35">
      <c r="A536" s="4">
        <v>493</v>
      </c>
      <c r="B536" s="2" t="s">
        <v>485</v>
      </c>
      <c r="C536" s="2" t="s">
        <v>486</v>
      </c>
      <c r="D536" s="3" t="s">
        <v>487</v>
      </c>
      <c r="E536" s="1">
        <v>0.621497726440431</v>
      </c>
      <c r="F536" s="1">
        <v>0.19050903320312401</v>
      </c>
      <c r="G536" s="1">
        <v>0.57767533888132505</v>
      </c>
      <c r="H536" s="1">
        <v>0.221774929556315</v>
      </c>
      <c r="I536" s="1"/>
      <c r="J536" s="1">
        <v>26.923046112060501</v>
      </c>
      <c r="K536" s="1">
        <v>27.1255702972412</v>
      </c>
      <c r="L536" s="1" t="s">
        <v>9</v>
      </c>
      <c r="M536" s="1" t="s">
        <v>9</v>
      </c>
      <c r="N536" s="1" t="s">
        <v>9</v>
      </c>
      <c r="O536" s="1">
        <v>26.101541519165</v>
      </c>
      <c r="P536" s="1">
        <v>26.469520568847699</v>
      </c>
      <c r="Q536" s="1">
        <v>26.194404602050799</v>
      </c>
      <c r="R536" s="1" t="s">
        <v>9</v>
      </c>
      <c r="S536" s="1" t="s">
        <v>9</v>
      </c>
      <c r="T536" s="1">
        <v>25.9422702789307</v>
      </c>
      <c r="U536" s="1">
        <v>26.527643203735401</v>
      </c>
      <c r="V536" s="1">
        <v>25.7874431610107</v>
      </c>
      <c r="W536" s="1">
        <v>25.889255523681602</v>
      </c>
      <c r="X536" s="1">
        <v>26.318101882934599</v>
      </c>
      <c r="Y536" s="4">
        <v>4</v>
      </c>
      <c r="Z536" s="4">
        <v>4</v>
      </c>
      <c r="AA536" s="4">
        <v>14.4</v>
      </c>
      <c r="AB536" s="4">
        <v>1</v>
      </c>
      <c r="AC536" s="4">
        <v>69.412999999999997</v>
      </c>
    </row>
    <row r="537" spans="1:29" x14ac:dyDescent="0.35">
      <c r="A537" s="4">
        <v>1437</v>
      </c>
      <c r="B537" s="2" t="s">
        <v>1763</v>
      </c>
      <c r="C537" s="2" t="s">
        <v>1764</v>
      </c>
      <c r="D537" s="3" t="s">
        <v>1765</v>
      </c>
      <c r="E537" s="1">
        <v>0.62101402282715101</v>
      </c>
      <c r="F537" s="1">
        <v>1.1594486236572299</v>
      </c>
      <c r="G537" s="1">
        <v>0.63083072763040404</v>
      </c>
      <c r="H537" s="1">
        <v>1.38506790422587</v>
      </c>
      <c r="I537" s="1"/>
      <c r="J537" s="1">
        <v>27.207645416259801</v>
      </c>
      <c r="K537" s="1">
        <v>28.153812408447301</v>
      </c>
      <c r="L537" s="1">
        <v>28.221193313598601</v>
      </c>
      <c r="M537" s="1">
        <v>29.5520114898682</v>
      </c>
      <c r="N537" s="1">
        <v>29.0216274261475</v>
      </c>
      <c r="O537" s="1">
        <v>27.194963455200199</v>
      </c>
      <c r="P537" s="1">
        <v>27.386814117431602</v>
      </c>
      <c r="Q537" s="1">
        <v>27.797197341918899</v>
      </c>
      <c r="R537" s="1">
        <v>28.736289978027301</v>
      </c>
      <c r="S537" s="1">
        <v>27.935955047607401</v>
      </c>
      <c r="T537" s="1">
        <v>26.548389434814499</v>
      </c>
      <c r="U537" s="1">
        <v>27.1653347015381</v>
      </c>
      <c r="V537" s="1">
        <v>26.940320968627901</v>
      </c>
      <c r="W537" s="1">
        <v>27.927942276001001</v>
      </c>
      <c r="X537" s="1">
        <v>27.7770595550537</v>
      </c>
      <c r="Y537" s="4">
        <v>8</v>
      </c>
      <c r="Z537" s="4">
        <v>8</v>
      </c>
      <c r="AA537" s="4">
        <v>67</v>
      </c>
      <c r="AB537" s="4">
        <v>1</v>
      </c>
      <c r="AC537" s="4">
        <v>12.784000000000001</v>
      </c>
    </row>
    <row r="538" spans="1:29" x14ac:dyDescent="0.35">
      <c r="A538" s="4">
        <v>441</v>
      </c>
      <c r="B538" s="2" t="s">
        <v>419</v>
      </c>
      <c r="C538" s="2" t="s">
        <v>420</v>
      </c>
      <c r="D538" s="3" t="s">
        <v>421</v>
      </c>
      <c r="E538" s="1">
        <v>0.36765136718749902</v>
      </c>
      <c r="F538" s="1">
        <v>0.71407546997070204</v>
      </c>
      <c r="G538" s="1">
        <v>1.27054276902017</v>
      </c>
      <c r="H538" s="1">
        <v>2.8943879346338002</v>
      </c>
      <c r="I538" s="1"/>
      <c r="J538" s="1">
        <v>30.9590244293213</v>
      </c>
      <c r="K538" s="1">
        <v>31.2613410949707</v>
      </c>
      <c r="L538" s="1">
        <v>31.425806045532202</v>
      </c>
      <c r="M538" s="1">
        <v>31.359674453735401</v>
      </c>
      <c r="N538" s="1">
        <v>30.7704982757568</v>
      </c>
      <c r="O538" s="1">
        <v>30.526027679443398</v>
      </c>
      <c r="P538" s="1">
        <v>30.5580139160156</v>
      </c>
      <c r="Q538" s="1">
        <v>31.0323886871338</v>
      </c>
      <c r="R538" s="1">
        <v>30.862909317016602</v>
      </c>
      <c r="S538" s="1">
        <v>30.958747863769499</v>
      </c>
      <c r="T538" s="1">
        <v>30.3371982574463</v>
      </c>
      <c r="U538" s="1">
        <v>30.591159820556602</v>
      </c>
      <c r="V538" s="1">
        <v>30.498958587646499</v>
      </c>
      <c r="W538" s="1">
        <v>30.190427780151399</v>
      </c>
      <c r="X538" s="1">
        <v>30.588222503662099</v>
      </c>
      <c r="Y538" s="4">
        <v>40</v>
      </c>
      <c r="Z538" s="4">
        <v>40</v>
      </c>
      <c r="AA538" s="4">
        <v>36.5</v>
      </c>
      <c r="AB538" s="4">
        <v>2</v>
      </c>
      <c r="AC538" s="4">
        <v>155.19999999999999</v>
      </c>
    </row>
    <row r="539" spans="1:29" x14ac:dyDescent="0.35">
      <c r="A539" s="4">
        <v>826</v>
      </c>
      <c r="B539" s="2" t="s">
        <v>888</v>
      </c>
      <c r="C539" s="2" t="s">
        <v>889</v>
      </c>
      <c r="D539" s="3" t="s">
        <v>890</v>
      </c>
      <c r="E539" s="1">
        <v>0.619783020019533</v>
      </c>
      <c r="F539" s="1">
        <v>1.0754783630371101</v>
      </c>
      <c r="G539" s="1">
        <v>1.3207242439101901</v>
      </c>
      <c r="H539" s="1">
        <v>2.4136251781235698</v>
      </c>
      <c r="I539" s="1"/>
      <c r="J539" s="1">
        <v>27.703254699706999</v>
      </c>
      <c r="K539" s="1">
        <v>28.129055023193398</v>
      </c>
      <c r="L539" s="1">
        <v>27.5103645324707</v>
      </c>
      <c r="M539" s="1">
        <v>27.608085632324201</v>
      </c>
      <c r="N539" s="1" t="s">
        <v>9</v>
      </c>
      <c r="O539" s="1">
        <v>26.634462356567401</v>
      </c>
      <c r="P539" s="1">
        <v>26.879474639892599</v>
      </c>
      <c r="Q539" s="1">
        <v>26.532442092895501</v>
      </c>
      <c r="R539" s="1">
        <v>27.275302886962901</v>
      </c>
      <c r="S539" s="1">
        <v>27.407302856445298</v>
      </c>
      <c r="T539" s="1">
        <v>26.141431808471701</v>
      </c>
      <c r="U539" s="1">
        <v>27.052608489990199</v>
      </c>
      <c r="V539" s="1">
        <v>26.129976272583001</v>
      </c>
      <c r="W539" s="1">
        <v>26.421678543090799</v>
      </c>
      <c r="X539" s="1">
        <v>26.70481300354</v>
      </c>
      <c r="Y539" s="4">
        <v>9</v>
      </c>
      <c r="Z539" s="4">
        <v>9</v>
      </c>
      <c r="AA539" s="4">
        <v>32.6</v>
      </c>
      <c r="AB539" s="4">
        <v>1</v>
      </c>
      <c r="AC539" s="4">
        <v>49.203000000000003</v>
      </c>
    </row>
    <row r="540" spans="1:29" x14ac:dyDescent="0.35">
      <c r="A540" s="4">
        <v>718</v>
      </c>
      <c r="B540" s="2" t="s">
        <v>740</v>
      </c>
      <c r="C540" s="2" t="s">
        <v>741</v>
      </c>
      <c r="D540" s="3" t="s">
        <v>742</v>
      </c>
      <c r="E540" s="1">
        <v>0.61945800781250104</v>
      </c>
      <c r="F540" s="1">
        <v>0.99521484375000202</v>
      </c>
      <c r="G540" s="1">
        <v>1.5958857443285299</v>
      </c>
      <c r="H540" s="1">
        <v>3.0497143720668101</v>
      </c>
      <c r="I540" s="1"/>
      <c r="J540" s="1">
        <v>27.196142196655298</v>
      </c>
      <c r="K540" s="1">
        <v>27.851835250854499</v>
      </c>
      <c r="L540" s="1">
        <v>27.0245971679688</v>
      </c>
      <c r="M540" s="1">
        <v>26.842969894409201</v>
      </c>
      <c r="N540" s="1" t="s">
        <v>9</v>
      </c>
      <c r="O540" s="1">
        <v>26.360477447509801</v>
      </c>
      <c r="P540" s="1">
        <v>26.292259216308601</v>
      </c>
      <c r="Q540" s="1">
        <v>26.538887023925799</v>
      </c>
      <c r="R540" s="1">
        <v>26.603395462036101</v>
      </c>
      <c r="S540" s="1">
        <v>27.122264862060501</v>
      </c>
      <c r="T540" s="1">
        <v>26.2497463226318</v>
      </c>
      <c r="U540" s="1">
        <v>26.452762603759801</v>
      </c>
      <c r="V540" s="1">
        <v>26.1546421051025</v>
      </c>
      <c r="W540" s="1">
        <v>25.9086608886719</v>
      </c>
      <c r="X540" s="1">
        <v>26.272687911987301</v>
      </c>
      <c r="Y540" s="4">
        <v>7</v>
      </c>
      <c r="Z540" s="4">
        <v>7</v>
      </c>
      <c r="AA540" s="4">
        <v>27.5</v>
      </c>
      <c r="AB540" s="4">
        <v>8</v>
      </c>
      <c r="AC540" s="4">
        <v>27.872</v>
      </c>
    </row>
    <row r="541" spans="1:29" x14ac:dyDescent="0.35">
      <c r="A541" s="4">
        <v>1842</v>
      </c>
      <c r="B541" s="2" t="s">
        <v>2322</v>
      </c>
      <c r="C541" s="2" t="s">
        <v>2323</v>
      </c>
      <c r="D541" s="3" t="s">
        <v>2324</v>
      </c>
      <c r="E541" s="1">
        <v>0.61844825744628895</v>
      </c>
      <c r="F541" s="1">
        <v>1.93999137878418</v>
      </c>
      <c r="G541" s="1">
        <v>0.88108942457657602</v>
      </c>
      <c r="H541" s="1">
        <v>2.7009935368357398</v>
      </c>
      <c r="I541" s="1"/>
      <c r="J541" s="1">
        <v>30.547472000122099</v>
      </c>
      <c r="K541" s="1">
        <v>31.8227653503418</v>
      </c>
      <c r="L541" s="1">
        <v>31.153387069702099</v>
      </c>
      <c r="M541" s="1">
        <v>30.8918151855469</v>
      </c>
      <c r="N541" s="1">
        <v>31.824928283691399</v>
      </c>
      <c r="O541" s="1">
        <v>29.788911819458001</v>
      </c>
      <c r="P541" s="1">
        <v>31.2372951507568</v>
      </c>
      <c r="Q541" s="1">
        <v>30.6467170715332</v>
      </c>
      <c r="R541" s="1">
        <v>30.336784362793001</v>
      </c>
      <c r="S541" s="1">
        <v>31.1384181976318</v>
      </c>
      <c r="T541" s="1">
        <v>28.3588752746582</v>
      </c>
      <c r="U541" s="1">
        <v>30.455274581909201</v>
      </c>
      <c r="V541" s="1">
        <v>29.237937927246101</v>
      </c>
      <c r="W541" s="1">
        <v>28.935871124267599</v>
      </c>
      <c r="X541" s="1">
        <v>29.552452087402301</v>
      </c>
      <c r="Y541" s="4">
        <v>48</v>
      </c>
      <c r="Z541" s="4">
        <v>48</v>
      </c>
      <c r="AA541" s="4">
        <v>70.8</v>
      </c>
      <c r="AB541" s="4">
        <v>1</v>
      </c>
      <c r="AC541" s="4">
        <v>99.325999999999993</v>
      </c>
    </row>
    <row r="542" spans="1:29" x14ac:dyDescent="0.35">
      <c r="A542" s="4">
        <v>1835</v>
      </c>
      <c r="B542" s="2" t="s">
        <v>2304</v>
      </c>
      <c r="C542" s="2" t="s">
        <v>2305</v>
      </c>
      <c r="D542" s="3" t="s">
        <v>2306</v>
      </c>
      <c r="E542" s="1">
        <v>0.61708564758300699</v>
      </c>
      <c r="F542" s="1">
        <v>0.83056259155273404</v>
      </c>
      <c r="G542" s="1">
        <v>2.3418970291127499</v>
      </c>
      <c r="H542" s="1">
        <v>4.1350492794521001</v>
      </c>
      <c r="I542" s="1"/>
      <c r="J542" s="1">
        <v>31.310724258422901</v>
      </c>
      <c r="K542" s="1">
        <v>31.449977874755898</v>
      </c>
      <c r="L542" s="1">
        <v>31.592329025268601</v>
      </c>
      <c r="M542" s="1">
        <v>31.420234680175799</v>
      </c>
      <c r="N542" s="1">
        <v>30.9576301574707</v>
      </c>
      <c r="O542" s="1">
        <v>30.553642272949201</v>
      </c>
      <c r="P542" s="1">
        <v>30.3802890777588</v>
      </c>
      <c r="Q542" s="1">
        <v>30.9157829284668</v>
      </c>
      <c r="R542" s="1">
        <v>30.780366897583001</v>
      </c>
      <c r="S542" s="1">
        <v>31.015386581420898</v>
      </c>
      <c r="T542" s="1">
        <v>30.526365280151399</v>
      </c>
      <c r="U542" s="1">
        <v>30.542751312255898</v>
      </c>
      <c r="V542" s="1">
        <v>30.479537963867202</v>
      </c>
      <c r="W542" s="1">
        <v>30.419971466064499</v>
      </c>
      <c r="X542" s="1">
        <v>30.6094570159912</v>
      </c>
      <c r="Y542" s="4">
        <v>85</v>
      </c>
      <c r="Z542" s="4">
        <v>85</v>
      </c>
      <c r="AA542" s="4">
        <v>55.6</v>
      </c>
      <c r="AB542" s="4">
        <v>1</v>
      </c>
      <c r="AC542" s="4">
        <v>208.7</v>
      </c>
    </row>
    <row r="543" spans="1:29" x14ac:dyDescent="0.35">
      <c r="A543" s="4">
        <v>1832</v>
      </c>
      <c r="B543" s="2" t="s">
        <v>2295</v>
      </c>
      <c r="C543" s="2" t="s">
        <v>2296</v>
      </c>
      <c r="D543" s="3" t="s">
        <v>2297</v>
      </c>
      <c r="E543" s="1">
        <v>0.61556243896484397</v>
      </c>
      <c r="F543" s="1">
        <v>0.78699378967285205</v>
      </c>
      <c r="G543" s="1">
        <v>0.61455984030389199</v>
      </c>
      <c r="H543" s="1">
        <v>1.1144490435064001</v>
      </c>
      <c r="I543" s="1"/>
      <c r="J543" s="1">
        <v>26.3041095733643</v>
      </c>
      <c r="K543" s="1">
        <v>26.955492019653299</v>
      </c>
      <c r="L543" s="1">
        <v>26.619909286498999</v>
      </c>
      <c r="M543" s="1" t="s">
        <v>9</v>
      </c>
      <c r="N543" s="1" t="s">
        <v>9</v>
      </c>
      <c r="O543" s="1">
        <v>25.6984748840332</v>
      </c>
      <c r="P543" s="1">
        <v>26.5278644561768</v>
      </c>
      <c r="Q543" s="1">
        <v>25.817222595214801</v>
      </c>
      <c r="R543" s="1">
        <v>25.6074542999268</v>
      </c>
      <c r="S543" s="1" t="s">
        <v>9</v>
      </c>
      <c r="T543" s="1">
        <v>25.3790588378906</v>
      </c>
      <c r="U543" s="1">
        <v>25.844905853271499</v>
      </c>
      <c r="V543" s="1">
        <v>25.376264572143601</v>
      </c>
      <c r="W543" s="1">
        <v>25.338361740112301</v>
      </c>
      <c r="X543" s="1">
        <v>25.439903259277301</v>
      </c>
      <c r="Y543" s="4">
        <v>13</v>
      </c>
      <c r="Z543" s="4">
        <v>13</v>
      </c>
      <c r="AA543" s="4">
        <v>22.6</v>
      </c>
      <c r="AB543" s="4">
        <v>8</v>
      </c>
      <c r="AC543" s="4">
        <v>69.114999999999995</v>
      </c>
    </row>
    <row r="544" spans="1:29" x14ac:dyDescent="0.35">
      <c r="A544" s="4">
        <v>937</v>
      </c>
      <c r="B544" s="2" t="s">
        <v>1041</v>
      </c>
      <c r="C544" s="2" t="s">
        <v>1042</v>
      </c>
      <c r="D544" s="3" t="s">
        <v>1043</v>
      </c>
      <c r="E544" s="1">
        <v>0.61213722229003797</v>
      </c>
      <c r="F544" s="1">
        <v>0.67764511108398295</v>
      </c>
      <c r="G544" s="1">
        <v>1.4216089341760101</v>
      </c>
      <c r="H544" s="1">
        <v>1.6515306866966499</v>
      </c>
      <c r="I544" s="1"/>
      <c r="J544" s="1">
        <v>29.7098693847656</v>
      </c>
      <c r="K544" s="1">
        <v>30.359224319458001</v>
      </c>
      <c r="L544" s="1">
        <v>30.225095748901399</v>
      </c>
      <c r="M544" s="1">
        <v>29.872438430786101</v>
      </c>
      <c r="N544" s="1">
        <v>30.318473815918001</v>
      </c>
      <c r="O544" s="1">
        <v>28.865720748901399</v>
      </c>
      <c r="P544" s="1">
        <v>29.160839080810501</v>
      </c>
      <c r="Q544" s="1">
        <v>29.750715255737301</v>
      </c>
      <c r="R544" s="1">
        <v>29.6094856262207</v>
      </c>
      <c r="S544" s="1">
        <v>30.037654876708999</v>
      </c>
      <c r="T544" s="1">
        <v>29.080001831054702</v>
      </c>
      <c r="U544" s="1">
        <v>29.928279876708999</v>
      </c>
      <c r="V544" s="1">
        <v>29.175268173217798</v>
      </c>
      <c r="W544" s="1">
        <v>29.021093368530298</v>
      </c>
      <c r="X544" s="1">
        <v>29.8922328948975</v>
      </c>
      <c r="Y544" s="4">
        <v>22</v>
      </c>
      <c r="Z544" s="4">
        <v>26</v>
      </c>
      <c r="AA544" s="4">
        <v>60.1</v>
      </c>
      <c r="AB544" s="4">
        <v>7</v>
      </c>
      <c r="AC544" s="4">
        <v>57.220999999999997</v>
      </c>
    </row>
    <row r="545" spans="1:29" x14ac:dyDescent="0.35">
      <c r="A545" s="4">
        <v>552</v>
      </c>
      <c r="B545" s="2" t="s">
        <v>569</v>
      </c>
      <c r="C545" s="2" t="s">
        <v>570</v>
      </c>
      <c r="D545" s="3" t="s">
        <v>571</v>
      </c>
      <c r="E545" s="1">
        <v>0.61211318969726503</v>
      </c>
      <c r="F545" s="1">
        <v>0.177108383178712</v>
      </c>
      <c r="G545" s="1">
        <v>0.54737738277092396</v>
      </c>
      <c r="H545" s="1">
        <v>0.23898048950665299</v>
      </c>
      <c r="I545" s="1"/>
      <c r="J545" s="1">
        <v>26.293773651123001</v>
      </c>
      <c r="K545" s="1">
        <v>26.929481506347699</v>
      </c>
      <c r="L545" s="1">
        <v>25.874015808105501</v>
      </c>
      <c r="M545" s="1">
        <v>26.600923538208001</v>
      </c>
      <c r="N545" s="1" t="s">
        <v>9</v>
      </c>
      <c r="O545" s="1">
        <v>26.3585605621338</v>
      </c>
      <c r="P545" s="1" t="s">
        <v>9</v>
      </c>
      <c r="Q545" s="1">
        <v>26.299558639526399</v>
      </c>
      <c r="R545" s="1">
        <v>26.384078979492202</v>
      </c>
      <c r="S545" s="1" t="s">
        <v>9</v>
      </c>
      <c r="T545" s="1">
        <v>26.1406860351563</v>
      </c>
      <c r="U545" s="1">
        <v>27.0718097686768</v>
      </c>
      <c r="V545" s="1">
        <v>26.3241996765137</v>
      </c>
      <c r="W545" s="1">
        <v>25.575189590454102</v>
      </c>
      <c r="X545" s="1">
        <v>26.443254470825199</v>
      </c>
      <c r="Y545" s="4">
        <v>10</v>
      </c>
      <c r="Z545" s="4">
        <v>21</v>
      </c>
      <c r="AA545" s="4">
        <v>27.5</v>
      </c>
      <c r="AB545" s="4">
        <v>2</v>
      </c>
      <c r="AC545" s="4">
        <v>105.36</v>
      </c>
    </row>
    <row r="546" spans="1:29" x14ac:dyDescent="0.35">
      <c r="A546" s="4">
        <v>517</v>
      </c>
      <c r="B546" s="2" t="s">
        <v>515</v>
      </c>
      <c r="C546" s="2" t="s">
        <v>516</v>
      </c>
      <c r="D546" s="3" t="s">
        <v>517</v>
      </c>
      <c r="E546" s="1">
        <v>0.60955581665039205</v>
      </c>
      <c r="F546" s="1">
        <v>1.05487937927246</v>
      </c>
      <c r="G546" s="1">
        <v>2.0750684832231698</v>
      </c>
      <c r="H546" s="1">
        <v>2.36542641970065</v>
      </c>
      <c r="I546" s="1"/>
      <c r="J546" s="1">
        <v>26.074176788330099</v>
      </c>
      <c r="K546" s="1">
        <v>26.7019748687744</v>
      </c>
      <c r="L546" s="1">
        <v>26.327318191528299</v>
      </c>
      <c r="M546" s="1">
        <v>26.487247467041001</v>
      </c>
      <c r="N546" s="1">
        <v>26.840684890747099</v>
      </c>
      <c r="O546" s="1">
        <v>25.503471374511701</v>
      </c>
      <c r="P546" s="1" t="s">
        <v>9</v>
      </c>
      <c r="Q546" s="1">
        <v>26.002668380737301</v>
      </c>
      <c r="R546" s="1">
        <v>26.0767002105713</v>
      </c>
      <c r="S546" s="1">
        <v>26.062841415405298</v>
      </c>
      <c r="T546" s="1">
        <v>25.573213577270501</v>
      </c>
      <c r="U546" s="1">
        <v>25.702430725097699</v>
      </c>
      <c r="V546" s="1">
        <v>25.580741882324201</v>
      </c>
      <c r="W546" s="1" t="s">
        <v>9</v>
      </c>
      <c r="X546" s="1">
        <v>25.780525207519499</v>
      </c>
      <c r="Y546" s="4">
        <v>10</v>
      </c>
      <c r="Z546" s="4">
        <v>10</v>
      </c>
      <c r="AA546" s="4">
        <v>20.6</v>
      </c>
      <c r="AB546" s="4">
        <v>5</v>
      </c>
      <c r="AC546" s="4">
        <v>70.641999999999996</v>
      </c>
    </row>
    <row r="547" spans="1:29" x14ac:dyDescent="0.35">
      <c r="A547" s="4">
        <v>1363</v>
      </c>
      <c r="B547" s="2" t="s">
        <v>1610</v>
      </c>
      <c r="C547" s="2" t="s">
        <v>1611</v>
      </c>
      <c r="D547" s="3" t="s">
        <v>1612</v>
      </c>
      <c r="E547" s="1">
        <v>0.60554847717285298</v>
      </c>
      <c r="F547" s="1">
        <v>0.80620269775390696</v>
      </c>
      <c r="G547" s="1">
        <v>1.2577604176853401</v>
      </c>
      <c r="H547" s="1">
        <v>1.82430245421712</v>
      </c>
      <c r="I547" s="1"/>
      <c r="J547" s="1">
        <v>27.707199096679702</v>
      </c>
      <c r="K547" s="1">
        <v>27.6891384124756</v>
      </c>
      <c r="L547" s="1">
        <v>27.215826034545898</v>
      </c>
      <c r="M547" s="1">
        <v>27.794538497924801</v>
      </c>
      <c r="N547" s="1">
        <v>28.584119796752901</v>
      </c>
      <c r="O547" s="1">
        <v>26.894149780273398</v>
      </c>
      <c r="P547" s="1">
        <v>27.125368118286101</v>
      </c>
      <c r="Q547" s="1">
        <v>26.915718078613299</v>
      </c>
      <c r="R547" s="1">
        <v>27.284776687622099</v>
      </c>
      <c r="S547" s="1">
        <v>27.743066787719702</v>
      </c>
      <c r="T547" s="1">
        <v>26.8109321594238</v>
      </c>
      <c r="U547" s="1">
        <v>27.54030418396</v>
      </c>
      <c r="V547" s="1">
        <v>26.8059597015381</v>
      </c>
      <c r="W547" s="1">
        <v>26.944463729858398</v>
      </c>
      <c r="X547" s="1">
        <v>26.858148574829102</v>
      </c>
      <c r="Y547" s="4">
        <v>4</v>
      </c>
      <c r="Z547" s="4">
        <v>6</v>
      </c>
      <c r="AA547" s="4">
        <v>28</v>
      </c>
      <c r="AB547" s="4">
        <v>1</v>
      </c>
      <c r="AC547" s="4">
        <v>22.541</v>
      </c>
    </row>
    <row r="548" spans="1:29" x14ac:dyDescent="0.35">
      <c r="A548" s="4">
        <v>906</v>
      </c>
      <c r="B548" s="2" t="s">
        <v>996</v>
      </c>
      <c r="C548" s="2" t="s">
        <v>997</v>
      </c>
      <c r="D548" s="3" t="s">
        <v>998</v>
      </c>
      <c r="E548" s="1">
        <v>0.60333633422851596</v>
      </c>
      <c r="F548" s="1">
        <v>3.2010562896728501</v>
      </c>
      <c r="G548" s="1">
        <v>0.56744376396645901</v>
      </c>
      <c r="H548" s="1">
        <v>4.7648795010181804</v>
      </c>
      <c r="I548" s="1"/>
      <c r="J548" s="1">
        <v>27.0725708007813</v>
      </c>
      <c r="K548" s="1">
        <v>27.796745300293001</v>
      </c>
      <c r="L548" s="1">
        <v>27.532049179077099</v>
      </c>
      <c r="M548" s="1">
        <v>27.809404373168899</v>
      </c>
      <c r="N548" s="1" t="s">
        <v>9</v>
      </c>
      <c r="O548" s="1">
        <v>27.158763885498001</v>
      </c>
      <c r="P548" s="1">
        <v>26.98903465271</v>
      </c>
      <c r="Q548" s="1" t="s">
        <v>9</v>
      </c>
      <c r="R548" s="1">
        <v>27.3594856262207</v>
      </c>
      <c r="S548" s="1">
        <v>27.251783370971701</v>
      </c>
      <c r="T548" s="1" t="s">
        <v>9</v>
      </c>
      <c r="U548" s="1" t="s">
        <v>9</v>
      </c>
      <c r="V548" s="1" t="s">
        <v>9</v>
      </c>
      <c r="W548" s="1" t="s">
        <v>9</v>
      </c>
      <c r="X548" s="1" t="s">
        <v>9</v>
      </c>
      <c r="Y548" s="4">
        <v>15</v>
      </c>
      <c r="Z548" s="4">
        <v>15</v>
      </c>
      <c r="AA548" s="4">
        <v>36.1</v>
      </c>
      <c r="AB548" s="4">
        <v>2</v>
      </c>
      <c r="AC548" s="4">
        <v>47.716000000000001</v>
      </c>
    </row>
    <row r="549" spans="1:29" x14ac:dyDescent="0.35">
      <c r="A549" s="4">
        <v>763</v>
      </c>
      <c r="B549" s="2" t="s">
        <v>813</v>
      </c>
      <c r="C549" s="2" t="s">
        <v>814</v>
      </c>
      <c r="D549" s="3" t="s">
        <v>815</v>
      </c>
      <c r="E549" s="1">
        <v>0.60143737792968799</v>
      </c>
      <c r="F549" s="1">
        <v>0.93862380981445503</v>
      </c>
      <c r="G549" s="1">
        <v>1.8690433827439901</v>
      </c>
      <c r="H549" s="1">
        <v>3.3438562488208201</v>
      </c>
      <c r="I549" s="1"/>
      <c r="J549" s="1">
        <v>30.980718612670898</v>
      </c>
      <c r="K549" s="1">
        <v>31.491979598998999</v>
      </c>
      <c r="L549" s="1">
        <v>31.430656433105501</v>
      </c>
      <c r="M549" s="1">
        <v>31.3552646636963</v>
      </c>
      <c r="N549" s="1">
        <v>31.617551803588899</v>
      </c>
      <c r="O549" s="1">
        <v>30.255937576293899</v>
      </c>
      <c r="P549" s="1">
        <v>30.591672897338899</v>
      </c>
      <c r="Q549" s="1">
        <v>30.999517440795898</v>
      </c>
      <c r="R549" s="1">
        <v>30.886234283447301</v>
      </c>
      <c r="S549" s="1">
        <v>31.135622024536101</v>
      </c>
      <c r="T549" s="1">
        <v>30.065404891967798</v>
      </c>
      <c r="U549" s="1">
        <v>30.7573947906494</v>
      </c>
      <c r="V549" s="1">
        <v>30.403732299804702</v>
      </c>
      <c r="W549" s="1">
        <v>30.2977905273438</v>
      </c>
      <c r="X549" s="1">
        <v>30.658729553222699</v>
      </c>
      <c r="Y549" s="4">
        <v>44</v>
      </c>
      <c r="Z549" s="4">
        <v>44</v>
      </c>
      <c r="AA549" s="4">
        <v>66.8</v>
      </c>
      <c r="AB549" s="4">
        <v>1</v>
      </c>
      <c r="AC549" s="4">
        <v>82.703999999999994</v>
      </c>
    </row>
    <row r="550" spans="1:29" x14ac:dyDescent="0.35">
      <c r="A550" s="4">
        <v>1701</v>
      </c>
      <c r="B550" s="2" t="s">
        <v>2126</v>
      </c>
      <c r="C550" s="2" t="s">
        <v>2127</v>
      </c>
      <c r="D550" s="3" t="s">
        <v>2128</v>
      </c>
      <c r="E550" s="1">
        <v>0.600677490234375</v>
      </c>
      <c r="F550" s="1">
        <v>1.16185302734375</v>
      </c>
      <c r="G550" s="1">
        <v>1.7977704944182999</v>
      </c>
      <c r="H550" s="1">
        <v>3.20541038201045</v>
      </c>
      <c r="I550" s="1"/>
      <c r="J550" s="1">
        <v>28.016307830810501</v>
      </c>
      <c r="K550" s="1">
        <v>28.678789138793899</v>
      </c>
      <c r="L550" s="1">
        <v>28.529922485351602</v>
      </c>
      <c r="M550" s="1">
        <v>28.653945922851602</v>
      </c>
      <c r="N550" s="1">
        <v>28.225141525268601</v>
      </c>
      <c r="O550" s="1">
        <v>27.349014282226602</v>
      </c>
      <c r="P550" s="1">
        <v>27.646736145019499</v>
      </c>
      <c r="Q550" s="1">
        <v>28.0965881347656</v>
      </c>
      <c r="R550" s="1">
        <v>27.850685119628899</v>
      </c>
      <c r="S550" s="1">
        <v>28.1576957702637</v>
      </c>
      <c r="T550" s="1">
        <v>26.703483581543001</v>
      </c>
      <c r="U550" s="1">
        <v>27.6019096374512</v>
      </c>
      <c r="V550" s="1">
        <v>27.468040466308601</v>
      </c>
      <c r="W550" s="1">
        <v>27.025161743164102</v>
      </c>
      <c r="X550" s="1">
        <v>27.4962463378906</v>
      </c>
      <c r="Y550" s="4">
        <v>14</v>
      </c>
      <c r="Z550" s="4">
        <v>25</v>
      </c>
      <c r="AA550" s="4">
        <v>43</v>
      </c>
      <c r="AB550" s="4">
        <v>3</v>
      </c>
      <c r="AC550" s="4">
        <v>72.39</v>
      </c>
    </row>
    <row r="551" spans="1:29" x14ac:dyDescent="0.35">
      <c r="A551" s="4">
        <v>1596</v>
      </c>
      <c r="B551" s="2" t="s">
        <v>1991</v>
      </c>
      <c r="C551" s="2" t="s">
        <v>1992</v>
      </c>
      <c r="D551" s="3" t="s">
        <v>1993</v>
      </c>
      <c r="E551" s="1">
        <v>0.59876327514648497</v>
      </c>
      <c r="F551" s="1">
        <v>1.3089668273925801</v>
      </c>
      <c r="G551" s="1">
        <v>1.0908408477971001</v>
      </c>
      <c r="H551" s="1">
        <v>2.12278103942104</v>
      </c>
      <c r="I551" s="1"/>
      <c r="J551" s="1">
        <v>28.740903854370099</v>
      </c>
      <c r="K551" s="1">
        <v>29.8484783172607</v>
      </c>
      <c r="L551" s="1">
        <v>29.320365905761701</v>
      </c>
      <c r="M551" s="1">
        <v>29.469495773315401</v>
      </c>
      <c r="N551" s="1">
        <v>30.293796539306602</v>
      </c>
      <c r="O551" s="1">
        <v>28.438837051391602</v>
      </c>
      <c r="P551" s="1">
        <v>29.352251052856399</v>
      </c>
      <c r="Q551" s="1">
        <v>28.878221511840799</v>
      </c>
      <c r="R551" s="1">
        <v>29.0858154296875</v>
      </c>
      <c r="S551" s="1">
        <v>28.924098968505898</v>
      </c>
      <c r="T551" s="1">
        <v>27.943544387817401</v>
      </c>
      <c r="U551" s="1">
        <v>29.26243019104</v>
      </c>
      <c r="V551" s="1">
        <v>28.0412483215332</v>
      </c>
      <c r="W551" s="1">
        <v>28.032455444335898</v>
      </c>
      <c r="X551" s="1">
        <v>27.848527908325199</v>
      </c>
      <c r="Y551" s="4">
        <v>11</v>
      </c>
      <c r="Z551" s="4">
        <v>15</v>
      </c>
      <c r="AA551" s="4">
        <v>66.8</v>
      </c>
      <c r="AB551" s="4">
        <v>1</v>
      </c>
      <c r="AC551" s="4">
        <v>22.11</v>
      </c>
    </row>
    <row r="552" spans="1:29" x14ac:dyDescent="0.35">
      <c r="A552" s="4">
        <v>3666</v>
      </c>
      <c r="B552" s="2" t="s">
        <v>4277</v>
      </c>
      <c r="C552" s="2" t="s">
        <v>4278</v>
      </c>
      <c r="D552" s="3" t="s">
        <v>4279</v>
      </c>
      <c r="E552" s="1">
        <v>0.59872741699218701</v>
      </c>
      <c r="F552" s="1">
        <v>0.61060142517089799</v>
      </c>
      <c r="G552" s="1">
        <v>0.80799654049282998</v>
      </c>
      <c r="H552" s="1">
        <v>1.03556956087498</v>
      </c>
      <c r="I552" s="1"/>
      <c r="J552" s="1">
        <v>26.605249404907202</v>
      </c>
      <c r="K552" s="1">
        <v>27.261508941650401</v>
      </c>
      <c r="L552" s="1">
        <v>27.179080963134801</v>
      </c>
      <c r="M552" s="1">
        <v>26.986080169677699</v>
      </c>
      <c r="N552" s="1" t="s">
        <v>9</v>
      </c>
      <c r="O552" s="1">
        <v>25.771879196166999</v>
      </c>
      <c r="P552" s="1" t="s">
        <v>9</v>
      </c>
      <c r="Q552" s="1">
        <v>26.2712306976318</v>
      </c>
      <c r="R552" s="1">
        <v>26.517375946044901</v>
      </c>
      <c r="S552" s="1" t="s">
        <v>9</v>
      </c>
      <c r="T552" s="1">
        <v>25.825492858886701</v>
      </c>
      <c r="U552" s="1">
        <v>26.585830688476602</v>
      </c>
      <c r="V552" s="1">
        <v>26.1076850891113</v>
      </c>
      <c r="W552" s="1">
        <v>26.018281936645501</v>
      </c>
      <c r="X552" s="1">
        <v>26.095342636108398</v>
      </c>
      <c r="Y552" s="4">
        <v>7</v>
      </c>
      <c r="Z552" s="4">
        <v>7</v>
      </c>
      <c r="AA552" s="4">
        <v>40.6</v>
      </c>
      <c r="AB552" s="4">
        <v>1</v>
      </c>
      <c r="AC552" s="4">
        <v>27.56</v>
      </c>
    </row>
    <row r="553" spans="1:29" x14ac:dyDescent="0.35">
      <c r="A553" s="4">
        <v>1131</v>
      </c>
      <c r="B553" s="2" t="s">
        <v>1292</v>
      </c>
      <c r="C553" s="2" t="s">
        <v>1293</v>
      </c>
      <c r="D553" s="3" t="s">
        <v>1294</v>
      </c>
      <c r="E553" s="1">
        <v>0.59872245788574197</v>
      </c>
      <c r="F553" s="1">
        <v>0.66668663024902097</v>
      </c>
      <c r="G553" s="1">
        <v>0.89365602627514795</v>
      </c>
      <c r="H553" s="1">
        <v>1.10692416783568</v>
      </c>
      <c r="I553" s="1"/>
      <c r="J553" s="1">
        <v>28.5190334320068</v>
      </c>
      <c r="K553" s="1">
        <v>29.3804416656494</v>
      </c>
      <c r="L553" s="1">
        <v>29.101016998291001</v>
      </c>
      <c r="M553" s="1">
        <v>27.988775253295898</v>
      </c>
      <c r="N553" s="1">
        <v>29.125581741333001</v>
      </c>
      <c r="O553" s="1">
        <v>27.657190322876001</v>
      </c>
      <c r="P553" s="1">
        <v>27.700731277465799</v>
      </c>
      <c r="Q553" s="1">
        <v>28.270145416259801</v>
      </c>
      <c r="R553" s="1">
        <v>28.556404113769499</v>
      </c>
      <c r="S553" s="1">
        <v>28.936765670776399</v>
      </c>
      <c r="T553" s="1">
        <v>27.588685989379901</v>
      </c>
      <c r="U553" s="1">
        <v>28.393260955810501</v>
      </c>
      <c r="V553" s="1">
        <v>28.002824783325199</v>
      </c>
      <c r="W553" s="1">
        <v>27.954639434814499</v>
      </c>
      <c r="X553" s="1">
        <v>28.842004776001001</v>
      </c>
      <c r="Y553" s="4">
        <v>17</v>
      </c>
      <c r="Z553" s="4">
        <v>17</v>
      </c>
      <c r="AA553" s="4">
        <v>56.3</v>
      </c>
      <c r="AB553" s="4">
        <v>4</v>
      </c>
      <c r="AC553" s="4">
        <v>35.39</v>
      </c>
    </row>
    <row r="554" spans="1:29" x14ac:dyDescent="0.35">
      <c r="A554" s="4">
        <v>3003</v>
      </c>
      <c r="B554" s="2" t="s">
        <v>3583</v>
      </c>
      <c r="C554" s="2" t="s">
        <v>3584</v>
      </c>
      <c r="D554" s="3" t="s">
        <v>3585</v>
      </c>
      <c r="E554" s="1">
        <v>0.59803886413574103</v>
      </c>
      <c r="F554" s="1">
        <v>0.89222869873046695</v>
      </c>
      <c r="G554" s="1">
        <v>1.83384072934291</v>
      </c>
      <c r="H554" s="1">
        <v>3.3660910831533801</v>
      </c>
      <c r="I554" s="1"/>
      <c r="J554" s="1">
        <v>27.9254856109619</v>
      </c>
      <c r="K554" s="1">
        <v>27.851346969604499</v>
      </c>
      <c r="L554" s="1">
        <v>28.542839050293001</v>
      </c>
      <c r="M554" s="1">
        <v>28.031175613403299</v>
      </c>
      <c r="N554" s="1">
        <v>28.093532562255898</v>
      </c>
      <c r="O554" s="1">
        <v>27.1614284515381</v>
      </c>
      <c r="P554" s="1">
        <v>27.138271331787099</v>
      </c>
      <c r="Q554" s="1">
        <v>27.9243469238281</v>
      </c>
      <c r="R554" s="1">
        <v>27.609460830688501</v>
      </c>
      <c r="S554" s="1">
        <v>27.620677947998001</v>
      </c>
      <c r="T554" s="1">
        <v>27.465448379516602</v>
      </c>
      <c r="U554" s="1">
        <v>27.026819229126001</v>
      </c>
      <c r="V554" s="1">
        <v>27.151388168335</v>
      </c>
      <c r="W554" s="1">
        <v>26.9637451171875</v>
      </c>
      <c r="X554" s="1">
        <v>27.3758354187012</v>
      </c>
      <c r="Y554" s="4">
        <v>14</v>
      </c>
      <c r="Z554" s="4">
        <v>14</v>
      </c>
      <c r="AA554" s="4">
        <v>27.8</v>
      </c>
      <c r="AB554" s="4">
        <v>3</v>
      </c>
      <c r="AC554" s="4">
        <v>75.980999999999995</v>
      </c>
    </row>
    <row r="555" spans="1:29" x14ac:dyDescent="0.35">
      <c r="A555" s="4">
        <v>1562</v>
      </c>
      <c r="B555" s="2" t="s">
        <v>1940</v>
      </c>
      <c r="C555" s="2" t="s">
        <v>1941</v>
      </c>
      <c r="D555" s="3" t="s">
        <v>1942</v>
      </c>
      <c r="E555" s="1">
        <v>0.59771766662597903</v>
      </c>
      <c r="F555" s="1">
        <v>0.83722381591796902</v>
      </c>
      <c r="G555" s="1">
        <v>1.10776539219133</v>
      </c>
      <c r="H555" s="1">
        <v>1.8365743287502401</v>
      </c>
      <c r="I555" s="1"/>
      <c r="J555" s="1">
        <v>27.658441543579102</v>
      </c>
      <c r="K555" s="1">
        <v>27.541255950927699</v>
      </c>
      <c r="L555" s="1">
        <v>28.093744277954102</v>
      </c>
      <c r="M555" s="1">
        <v>28.079225540161101</v>
      </c>
      <c r="N555" s="1" t="s">
        <v>9</v>
      </c>
      <c r="O555" s="1">
        <v>26.845251083373999</v>
      </c>
      <c r="P555" s="1">
        <v>26.710708618164102</v>
      </c>
      <c r="Q555" s="1">
        <v>27.3561916351318</v>
      </c>
      <c r="R555" s="1">
        <v>27.339044570922901</v>
      </c>
      <c r="S555" s="1">
        <v>26.795040130615199</v>
      </c>
      <c r="T555" s="1">
        <v>26.511676788330099</v>
      </c>
      <c r="U555" s="1">
        <v>26.742364883422901</v>
      </c>
      <c r="V555" s="1">
        <v>26.880947113037099</v>
      </c>
      <c r="W555" s="1">
        <v>26.847892761230501</v>
      </c>
      <c r="X555" s="1">
        <v>26.8658237457275</v>
      </c>
      <c r="Y555" s="4">
        <v>24</v>
      </c>
      <c r="Z555" s="4">
        <v>37</v>
      </c>
      <c r="AA555" s="4">
        <v>26.9</v>
      </c>
      <c r="AB555" s="4">
        <v>2</v>
      </c>
      <c r="AC555" s="4">
        <v>182.66</v>
      </c>
    </row>
    <row r="556" spans="1:29" x14ac:dyDescent="0.35">
      <c r="A556" s="4">
        <v>3652</v>
      </c>
      <c r="B556" s="2" t="s">
        <v>4259</v>
      </c>
      <c r="C556" s="2" t="s">
        <v>4260</v>
      </c>
      <c r="D556" s="3" t="s">
        <v>4261</v>
      </c>
      <c r="E556" s="1">
        <v>0.59758682250976503</v>
      </c>
      <c r="F556" s="1">
        <v>0.81818962097168002</v>
      </c>
      <c r="G556" s="1">
        <v>3.3380971969434299</v>
      </c>
      <c r="H556" s="1">
        <v>5.8769536019045097</v>
      </c>
      <c r="I556" s="1"/>
      <c r="J556" s="1">
        <v>31.7986755371094</v>
      </c>
      <c r="K556" s="1">
        <v>31.920166015625</v>
      </c>
      <c r="L556" s="1">
        <v>31.9330444335938</v>
      </c>
      <c r="M556" s="1">
        <v>31.629266738891602</v>
      </c>
      <c r="N556" s="1">
        <v>31.745103836059599</v>
      </c>
      <c r="O556" s="1">
        <v>31.141359329223601</v>
      </c>
      <c r="P556" s="1">
        <v>31.006860733032202</v>
      </c>
      <c r="Q556" s="1">
        <v>31.537855148315401</v>
      </c>
      <c r="R556" s="1">
        <v>31.1936950683594</v>
      </c>
      <c r="S556" s="1">
        <v>31.158552169799801</v>
      </c>
      <c r="T556" s="1">
        <v>30.9418048858643</v>
      </c>
      <c r="U556" s="1">
        <v>31.072107315063501</v>
      </c>
      <c r="V556" s="1">
        <v>30.987554550170898</v>
      </c>
      <c r="W556" s="1">
        <v>30.904645919799801</v>
      </c>
      <c r="X556" s="1">
        <v>31.0291957855225</v>
      </c>
      <c r="Y556" s="4">
        <v>26</v>
      </c>
      <c r="Z556" s="4">
        <v>34</v>
      </c>
      <c r="AA556" s="4">
        <v>60.9</v>
      </c>
      <c r="AB556" s="4">
        <v>2</v>
      </c>
      <c r="AC556" s="4">
        <v>74.174999999999997</v>
      </c>
    </row>
    <row r="557" spans="1:29" x14ac:dyDescent="0.35">
      <c r="A557" s="4">
        <v>1184</v>
      </c>
      <c r="B557" s="2" t="s">
        <v>1382</v>
      </c>
      <c r="C557" s="2" t="s">
        <v>1383</v>
      </c>
      <c r="D557" s="3" t="s">
        <v>1384</v>
      </c>
      <c r="E557" s="1">
        <v>0.596083831787109</v>
      </c>
      <c r="F557" s="1">
        <v>1.3187908172607401</v>
      </c>
      <c r="G557" s="1">
        <v>1.79107276522696</v>
      </c>
      <c r="H557" s="1">
        <v>3.8174661389774398</v>
      </c>
      <c r="I557" s="1"/>
      <c r="J557" s="1">
        <v>29.538202285766602</v>
      </c>
      <c r="K557" s="1">
        <v>29.983766555786101</v>
      </c>
      <c r="L557" s="1">
        <v>30.038648605346701</v>
      </c>
      <c r="M557" s="1">
        <v>30.393985748291001</v>
      </c>
      <c r="N557" s="1">
        <v>30.419286727905298</v>
      </c>
      <c r="O557" s="1">
        <v>29.103212356567401</v>
      </c>
      <c r="P557" s="1">
        <v>29.3517971038818</v>
      </c>
      <c r="Q557" s="1">
        <v>29.7165222167969</v>
      </c>
      <c r="R557" s="1">
        <v>29.563026428222699</v>
      </c>
      <c r="S557" s="1">
        <v>29.658912658691399</v>
      </c>
      <c r="T557" s="1">
        <v>28.4180812835693</v>
      </c>
      <c r="U557" s="1">
        <v>29.0852375030518</v>
      </c>
      <c r="V557" s="1">
        <v>28.6232795715332</v>
      </c>
      <c r="W557" s="1">
        <v>28.772253036498999</v>
      </c>
      <c r="X557" s="1">
        <v>28.8810844421387</v>
      </c>
      <c r="Y557" s="4">
        <v>10</v>
      </c>
      <c r="Z557" s="4">
        <v>10</v>
      </c>
      <c r="AA557" s="4">
        <v>55.6</v>
      </c>
      <c r="AB557" s="4">
        <v>1</v>
      </c>
      <c r="AC557" s="4">
        <v>13.292999999999999</v>
      </c>
    </row>
    <row r="558" spans="1:29" x14ac:dyDescent="0.35">
      <c r="A558" s="4">
        <v>1837</v>
      </c>
      <c r="B558" s="2" t="s">
        <v>2310</v>
      </c>
      <c r="C558" s="2" t="s">
        <v>2311</v>
      </c>
      <c r="D558" s="3" t="s">
        <v>2312</v>
      </c>
      <c r="E558" s="1">
        <v>0.595663833618165</v>
      </c>
      <c r="F558" s="1">
        <v>1.1350948333740201</v>
      </c>
      <c r="G558" s="1">
        <v>1.4568558490960699</v>
      </c>
      <c r="H558" s="1">
        <v>2.7735273959542699</v>
      </c>
      <c r="I558" s="1"/>
      <c r="J558" s="1">
        <v>29.199354171752901</v>
      </c>
      <c r="K558" s="1">
        <v>29.9728393554688</v>
      </c>
      <c r="L558" s="1">
        <v>29.773710250854499</v>
      </c>
      <c r="M558" s="1">
        <v>29.318780899047901</v>
      </c>
      <c r="N558" s="1">
        <v>29.7887859344482</v>
      </c>
      <c r="O558" s="1">
        <v>28.479066848754901</v>
      </c>
      <c r="P558" s="1">
        <v>29.051763534545898</v>
      </c>
      <c r="Q558" s="1">
        <v>29.013116836547901</v>
      </c>
      <c r="R558" s="1">
        <v>28.915363311767599</v>
      </c>
      <c r="S558" s="1">
        <v>29.615840911865199</v>
      </c>
      <c r="T558" s="1">
        <v>28.007463455200199</v>
      </c>
      <c r="U558" s="1">
        <v>28.9276218414307</v>
      </c>
      <c r="V558" s="1">
        <v>28.501533508300799</v>
      </c>
      <c r="W558" s="1">
        <v>28.062528610229499</v>
      </c>
      <c r="X558" s="1">
        <v>28.878849029541001</v>
      </c>
      <c r="Y558" s="4">
        <v>23</v>
      </c>
      <c r="Z558" s="4">
        <v>23</v>
      </c>
      <c r="AA558" s="4">
        <v>41.2</v>
      </c>
      <c r="AB558" s="4">
        <v>3</v>
      </c>
      <c r="AC558" s="4">
        <v>87.132999999999996</v>
      </c>
    </row>
    <row r="559" spans="1:29" x14ac:dyDescent="0.35">
      <c r="A559" s="4">
        <v>1800</v>
      </c>
      <c r="B559" s="2" t="s">
        <v>2246</v>
      </c>
      <c r="C559" s="2" t="s">
        <v>2247</v>
      </c>
      <c r="D559" s="3" t="s">
        <v>2248</v>
      </c>
      <c r="E559" s="1">
        <v>0.59503555297851596</v>
      </c>
      <c r="F559" s="1">
        <v>3.2130050659180398E-2</v>
      </c>
      <c r="G559" s="1">
        <v>0.58243037766782801</v>
      </c>
      <c r="H559" s="1">
        <v>3.8851048935148701E-2</v>
      </c>
      <c r="I559" s="1"/>
      <c r="J559" s="1" t="s">
        <v>9</v>
      </c>
      <c r="K559" s="1" t="s">
        <v>9</v>
      </c>
      <c r="L559" s="1" t="s">
        <v>9</v>
      </c>
      <c r="M559" s="1" t="s">
        <v>9</v>
      </c>
      <c r="N559" s="1" t="s">
        <v>9</v>
      </c>
      <c r="O559" s="1">
        <v>25.7611598968506</v>
      </c>
      <c r="P559" s="1" t="s">
        <v>9</v>
      </c>
      <c r="Q559" s="1" t="s">
        <v>9</v>
      </c>
      <c r="R559" s="1" t="s">
        <v>9</v>
      </c>
      <c r="S559" s="1" t="s">
        <v>9</v>
      </c>
      <c r="T559" s="1">
        <v>25.329462051391602</v>
      </c>
      <c r="U559" s="1">
        <v>25.809371948242202</v>
      </c>
      <c r="V559" s="1">
        <v>26.0387859344482</v>
      </c>
      <c r="W559" s="1">
        <v>25.626121520996101</v>
      </c>
      <c r="X559" s="1">
        <v>25.741279602050799</v>
      </c>
      <c r="Y559" s="4">
        <v>13</v>
      </c>
      <c r="Z559" s="4">
        <v>13</v>
      </c>
      <c r="AA559" s="4">
        <v>13</v>
      </c>
      <c r="AB559" s="4">
        <v>6</v>
      </c>
      <c r="AC559" s="4">
        <v>136.82</v>
      </c>
    </row>
    <row r="560" spans="1:29" x14ac:dyDescent="0.35">
      <c r="A560" s="4">
        <v>2440</v>
      </c>
      <c r="B560" s="2" t="s">
        <v>2970</v>
      </c>
      <c r="C560" s="2" t="s">
        <v>2971</v>
      </c>
      <c r="D560" s="3" t="s">
        <v>2972</v>
      </c>
      <c r="E560" s="1">
        <v>0.59479179382324399</v>
      </c>
      <c r="F560" s="1">
        <v>1.1740509033203099</v>
      </c>
      <c r="G560" s="1">
        <v>2.3003077098576701</v>
      </c>
      <c r="H560" s="1">
        <v>6.4179471027100199</v>
      </c>
      <c r="I560" s="1"/>
      <c r="J560" s="1">
        <v>26.043306350708001</v>
      </c>
      <c r="K560" s="1">
        <v>26.045854568481399</v>
      </c>
      <c r="L560" s="1">
        <v>26.096063613891602</v>
      </c>
      <c r="M560" s="1">
        <v>26.009443283081101</v>
      </c>
      <c r="N560" s="1">
        <v>25.959487915039102</v>
      </c>
      <c r="O560" s="1">
        <v>25.315750122070298</v>
      </c>
      <c r="P560" s="1">
        <v>25.033370971679702</v>
      </c>
      <c r="Q560" s="1">
        <v>25.3406276702881</v>
      </c>
      <c r="R560" s="1">
        <v>25.527368545532202</v>
      </c>
      <c r="S560" s="1" t="s">
        <v>9</v>
      </c>
      <c r="T560" s="1">
        <v>24.9303169250488</v>
      </c>
      <c r="U560" s="1">
        <v>25.057104110717798</v>
      </c>
      <c r="V560" s="1" t="s">
        <v>9</v>
      </c>
      <c r="W560" s="1">
        <v>24.797361373901399</v>
      </c>
      <c r="X560" s="1" t="s">
        <v>9</v>
      </c>
      <c r="Y560" s="4">
        <v>14</v>
      </c>
      <c r="Z560" s="4">
        <v>16</v>
      </c>
      <c r="AA560" s="4">
        <v>12.8</v>
      </c>
      <c r="AB560" s="4">
        <v>1</v>
      </c>
      <c r="AC560" s="4">
        <v>195.91</v>
      </c>
    </row>
    <row r="561" spans="1:29" x14ac:dyDescent="0.35">
      <c r="A561" s="4">
        <v>1118</v>
      </c>
      <c r="B561" s="2" t="s">
        <v>1271</v>
      </c>
      <c r="C561" s="2" t="s">
        <v>1272</v>
      </c>
      <c r="D561" s="3" t="s">
        <v>1273</v>
      </c>
      <c r="E561" s="1">
        <v>0.59237480163574197</v>
      </c>
      <c r="F561" s="1">
        <v>1.0925682067871101</v>
      </c>
      <c r="G561" s="1">
        <v>0.40014027637599697</v>
      </c>
      <c r="H561" s="1">
        <v>0.77165842540200902</v>
      </c>
      <c r="I561" s="1"/>
      <c r="J561" s="1" t="s">
        <v>9</v>
      </c>
      <c r="K561" s="1">
        <v>28.286836624145501</v>
      </c>
      <c r="L561" s="1">
        <v>27.3117485046387</v>
      </c>
      <c r="M561" s="1">
        <v>27.011398315429702</v>
      </c>
      <c r="N561" s="1">
        <v>28.2279453277588</v>
      </c>
      <c r="O561" s="1">
        <v>26.264341354370099</v>
      </c>
      <c r="P561" s="1">
        <v>26.851312637329102</v>
      </c>
      <c r="Q561" s="1">
        <v>26.5887050628662</v>
      </c>
      <c r="R561" s="1">
        <v>26.468389511108398</v>
      </c>
      <c r="S561" s="1">
        <v>26.380907058715799</v>
      </c>
      <c r="T561" s="1">
        <v>25.5920600891113</v>
      </c>
      <c r="U561" s="1">
        <v>27.1939811706543</v>
      </c>
      <c r="V561" s="1">
        <v>25.689893722534201</v>
      </c>
      <c r="W561" s="1">
        <v>25.594825744628899</v>
      </c>
      <c r="X561" s="1">
        <v>25.981927871704102</v>
      </c>
      <c r="Y561" s="4">
        <v>5</v>
      </c>
      <c r="Z561" s="4">
        <v>5</v>
      </c>
      <c r="AA561" s="4">
        <v>27.6</v>
      </c>
      <c r="AB561" s="4">
        <v>1</v>
      </c>
      <c r="AC561" s="4">
        <v>14.551</v>
      </c>
    </row>
    <row r="562" spans="1:29" x14ac:dyDescent="0.35">
      <c r="A562" s="4">
        <v>2698</v>
      </c>
      <c r="B562" s="2" t="s">
        <v>3237</v>
      </c>
      <c r="C562" s="2" t="s">
        <v>3238</v>
      </c>
      <c r="D562" s="3" t="s">
        <v>3239</v>
      </c>
      <c r="E562" s="1">
        <v>0.59046249389648497</v>
      </c>
      <c r="F562" s="1">
        <v>0.936415863037109</v>
      </c>
      <c r="G562" s="1">
        <v>0.95910148132168105</v>
      </c>
      <c r="H562" s="1">
        <v>1.72383532775281</v>
      </c>
      <c r="I562" s="1"/>
      <c r="J562" s="1">
        <v>28.3031120300293</v>
      </c>
      <c r="K562" s="1">
        <v>28.3665447235107</v>
      </c>
      <c r="L562" s="1">
        <v>28.366514205932599</v>
      </c>
      <c r="M562" s="1">
        <v>28.327253341674801</v>
      </c>
      <c r="N562" s="1" t="s">
        <v>9</v>
      </c>
      <c r="O562" s="1">
        <v>27.393268585205099</v>
      </c>
      <c r="P562" s="1">
        <v>27.1270866394043</v>
      </c>
      <c r="Q562" s="1">
        <v>27.6550807952881</v>
      </c>
      <c r="R562" s="1">
        <v>27.638343811035199</v>
      </c>
      <c r="S562" s="1">
        <v>27.371557235717798</v>
      </c>
      <c r="T562" s="1">
        <v>26.931137084960898</v>
      </c>
      <c r="U562" s="1">
        <v>27.299337387085</v>
      </c>
      <c r="V562" s="1">
        <v>27.047412872314499</v>
      </c>
      <c r="W562" s="1">
        <v>27.078001022338899</v>
      </c>
      <c r="X562" s="1">
        <v>27.099681854248001</v>
      </c>
      <c r="Y562" s="4">
        <v>19</v>
      </c>
      <c r="Z562" s="4">
        <v>20</v>
      </c>
      <c r="AA562" s="4">
        <v>15.5</v>
      </c>
      <c r="AB562" s="4">
        <v>4</v>
      </c>
      <c r="AC562" s="4">
        <v>206.69</v>
      </c>
    </row>
    <row r="563" spans="1:29" x14ac:dyDescent="0.35">
      <c r="A563" s="4">
        <v>1691</v>
      </c>
      <c r="B563" s="2" t="s">
        <v>2111</v>
      </c>
      <c r="C563" s="2" t="s">
        <v>2112</v>
      </c>
      <c r="D563" s="3" t="s">
        <v>2113</v>
      </c>
      <c r="E563" s="1">
        <v>0.58894729614257801</v>
      </c>
      <c r="F563" s="1">
        <v>4.0061950683600899E-3</v>
      </c>
      <c r="G563" s="1">
        <v>0.74864224466182205</v>
      </c>
      <c r="H563" s="1">
        <v>4.7276452870195201E-3</v>
      </c>
      <c r="I563" s="1"/>
      <c r="J563" s="1" t="s">
        <v>9</v>
      </c>
      <c r="K563" s="1" t="s">
        <v>9</v>
      </c>
      <c r="L563" s="1">
        <v>26.553020477294901</v>
      </c>
      <c r="M563" s="1" t="s">
        <v>9</v>
      </c>
      <c r="N563" s="1" t="s">
        <v>9</v>
      </c>
      <c r="O563" s="1" t="s">
        <v>9</v>
      </c>
      <c r="P563" s="1">
        <v>25.936944961547901</v>
      </c>
      <c r="Q563" s="1">
        <v>25.924909591674801</v>
      </c>
      <c r="R563" s="1">
        <v>26.103635787963899</v>
      </c>
      <c r="S563" s="1" t="s">
        <v>9</v>
      </c>
      <c r="T563" s="1">
        <v>26.229290008544901</v>
      </c>
      <c r="U563" s="1">
        <v>26.246620178222699</v>
      </c>
      <c r="V563" s="1">
        <v>25.905408859252901</v>
      </c>
      <c r="W563" s="1">
        <v>26.0444011688232</v>
      </c>
      <c r="X563" s="1">
        <v>26.1767482757568</v>
      </c>
      <c r="Y563" s="4">
        <v>9</v>
      </c>
      <c r="Z563" s="4">
        <v>12</v>
      </c>
      <c r="AA563" s="4">
        <v>28.3</v>
      </c>
      <c r="AB563" s="4">
        <v>2</v>
      </c>
      <c r="AC563" s="4">
        <v>56.3</v>
      </c>
    </row>
    <row r="564" spans="1:29" x14ac:dyDescent="0.35">
      <c r="A564" s="4">
        <v>1313</v>
      </c>
      <c r="B564" s="2" t="s">
        <v>1544</v>
      </c>
      <c r="C564" s="2" t="s">
        <v>1545</v>
      </c>
      <c r="D564" s="3" t="s">
        <v>1546</v>
      </c>
      <c r="E564" s="1">
        <v>0.588011169433592</v>
      </c>
      <c r="F564" s="1">
        <v>0.75496101379394498</v>
      </c>
      <c r="G564" s="1">
        <v>1.14248775619864</v>
      </c>
      <c r="H564" s="1">
        <v>1.09774183205647</v>
      </c>
      <c r="I564" s="1"/>
      <c r="J564" s="1">
        <v>25.005329132080099</v>
      </c>
      <c r="K564" s="1">
        <v>26.201988220214801</v>
      </c>
      <c r="L564" s="1" t="s">
        <v>9</v>
      </c>
      <c r="M564" s="1" t="s">
        <v>9</v>
      </c>
      <c r="N564" s="1" t="s">
        <v>9</v>
      </c>
      <c r="O564" s="1">
        <v>24.9815349578857</v>
      </c>
      <c r="P564" s="1" t="s">
        <v>9</v>
      </c>
      <c r="Q564" s="1" t="s">
        <v>9</v>
      </c>
      <c r="R564" s="1" t="s">
        <v>9</v>
      </c>
      <c r="S564" s="1" t="s">
        <v>9</v>
      </c>
      <c r="T564" s="1">
        <v>24.860923767089801</v>
      </c>
      <c r="U564" s="1" t="s">
        <v>9</v>
      </c>
      <c r="V564" s="1">
        <v>24.966981887817401</v>
      </c>
      <c r="W564" s="1" t="s">
        <v>9</v>
      </c>
      <c r="X564" s="1" t="s">
        <v>9</v>
      </c>
      <c r="Y564" s="4">
        <v>3</v>
      </c>
      <c r="Z564" s="4">
        <v>3</v>
      </c>
      <c r="AA564" s="4">
        <v>5.8</v>
      </c>
      <c r="AB564" s="4">
        <v>1</v>
      </c>
      <c r="AC564" s="4">
        <v>44.125999999999998</v>
      </c>
    </row>
    <row r="565" spans="1:29" x14ac:dyDescent="0.35">
      <c r="A565" s="4">
        <v>2469</v>
      </c>
      <c r="B565" s="2" t="s">
        <v>3006</v>
      </c>
      <c r="C565" s="2" t="s">
        <v>3007</v>
      </c>
      <c r="D565" s="3" t="s">
        <v>3008</v>
      </c>
      <c r="E565" s="1">
        <v>0.58752822875976596</v>
      </c>
      <c r="F565" s="1">
        <v>0.97554435729980704</v>
      </c>
      <c r="G565" s="1">
        <v>1.84100864070851</v>
      </c>
      <c r="H565" s="1">
        <v>5.0513713434201897</v>
      </c>
      <c r="I565" s="1"/>
      <c r="J565" s="1">
        <v>28.685426712036101</v>
      </c>
      <c r="K565" s="1">
        <v>28.666007995605501</v>
      </c>
      <c r="L565" s="1">
        <v>28.683399200439499</v>
      </c>
      <c r="M565" s="1">
        <v>28.567041397094702</v>
      </c>
      <c r="N565" s="1">
        <v>28.3204956054688</v>
      </c>
      <c r="O565" s="1">
        <v>27.744499206543001</v>
      </c>
      <c r="P565" s="1">
        <v>27.5207614898682</v>
      </c>
      <c r="Q565" s="1">
        <v>28.171838760376001</v>
      </c>
      <c r="R565" s="1">
        <v>28.007102966308601</v>
      </c>
      <c r="S565" s="1">
        <v>28.54052734375</v>
      </c>
      <c r="T565" s="1">
        <v>27.5721759796143</v>
      </c>
      <c r="U565" s="1">
        <v>27.803747177123999</v>
      </c>
      <c r="V565" s="1">
        <v>27.6520099639893</v>
      </c>
      <c r="W565" s="1">
        <v>27.376686096191399</v>
      </c>
      <c r="X565" s="1">
        <v>27.640029907226602</v>
      </c>
      <c r="Y565" s="4">
        <v>28</v>
      </c>
      <c r="Z565" s="4">
        <v>28</v>
      </c>
      <c r="AA565" s="4">
        <v>30.4</v>
      </c>
      <c r="AB565" s="4">
        <v>1</v>
      </c>
      <c r="AC565" s="4">
        <v>129.54</v>
      </c>
    </row>
    <row r="566" spans="1:29" x14ac:dyDescent="0.35">
      <c r="A566" s="4">
        <v>617</v>
      </c>
      <c r="B566" s="2" t="s">
        <v>599</v>
      </c>
      <c r="C566" s="2" t="s">
        <v>600</v>
      </c>
      <c r="D566" s="3" t="s">
        <v>601</v>
      </c>
      <c r="E566" s="1">
        <v>0.58709831237792898</v>
      </c>
      <c r="F566" s="1">
        <v>0.92812805175781299</v>
      </c>
      <c r="G566" s="1">
        <v>1.6796504035504101</v>
      </c>
      <c r="H566" s="1">
        <v>1.82763751507776</v>
      </c>
      <c r="I566" s="1"/>
      <c r="J566" s="1">
        <v>29.677953720092798</v>
      </c>
      <c r="K566" s="1">
        <v>30.266294479370099</v>
      </c>
      <c r="L566" s="1">
        <v>29.943168640136701</v>
      </c>
      <c r="M566" s="1">
        <v>30.002630233764599</v>
      </c>
      <c r="N566" s="1">
        <v>30.489263534545898</v>
      </c>
      <c r="O566" s="1">
        <v>28.9252738952637</v>
      </c>
      <c r="P566" s="1">
        <v>29.502952575683601</v>
      </c>
      <c r="Q566" s="1">
        <v>29.608665466308601</v>
      </c>
      <c r="R566" s="1">
        <v>29.5902309417725</v>
      </c>
      <c r="S566" s="1">
        <v>29.816696166992202</v>
      </c>
      <c r="T566" s="1">
        <v>28.654008865356399</v>
      </c>
      <c r="U566" s="1">
        <v>30.173091888427699</v>
      </c>
      <c r="V566" s="1">
        <v>29.0396919250488</v>
      </c>
      <c r="W566" s="1">
        <v>29.032075881958001</v>
      </c>
      <c r="X566" s="1">
        <v>28.839801788330099</v>
      </c>
      <c r="Y566" s="4">
        <v>21</v>
      </c>
      <c r="Z566" s="4">
        <v>21</v>
      </c>
      <c r="AA566" s="4">
        <v>65.599999999999994</v>
      </c>
      <c r="AB566" s="4">
        <v>1</v>
      </c>
      <c r="AC566" s="4">
        <v>38.713999999999999</v>
      </c>
    </row>
    <row r="567" spans="1:29" x14ac:dyDescent="0.35">
      <c r="A567" s="4">
        <v>1417</v>
      </c>
      <c r="B567" s="2" t="s">
        <v>1718</v>
      </c>
      <c r="C567" s="2" t="s">
        <v>1719</v>
      </c>
      <c r="D567" s="3" t="s">
        <v>1720</v>
      </c>
      <c r="E567" s="1">
        <v>0.58682823181152299</v>
      </c>
      <c r="F567" s="1">
        <v>1.1129432678222699</v>
      </c>
      <c r="G567" s="1">
        <v>1.82638952594924</v>
      </c>
      <c r="H567" s="1">
        <v>3.94413142921249</v>
      </c>
      <c r="I567" s="1"/>
      <c r="J567" s="1">
        <v>32.558643341064503</v>
      </c>
      <c r="K567" s="1">
        <v>33.011032104492202</v>
      </c>
      <c r="L567" s="1">
        <v>33.041553497314503</v>
      </c>
      <c r="M567" s="1">
        <v>32.805465698242202</v>
      </c>
      <c r="N567" s="1">
        <v>33.306278228759801</v>
      </c>
      <c r="O567" s="1">
        <v>31.933485031127901</v>
      </c>
      <c r="P567" s="1">
        <v>32.213729858398402</v>
      </c>
      <c r="Q567" s="1">
        <v>32.413177490234403</v>
      </c>
      <c r="R567" s="1">
        <v>32.422470092773402</v>
      </c>
      <c r="S567" s="1">
        <v>32.8059692382813</v>
      </c>
      <c r="T567" s="1">
        <v>31.522924423217798</v>
      </c>
      <c r="U567" s="1">
        <v>32.010841369628899</v>
      </c>
      <c r="V567" s="1">
        <v>31.739017486572301</v>
      </c>
      <c r="W567" s="1">
        <v>31.8136310577393</v>
      </c>
      <c r="X567" s="1">
        <v>32.071842193603501</v>
      </c>
      <c r="Y567" s="4">
        <v>31</v>
      </c>
      <c r="Z567" s="4">
        <v>31</v>
      </c>
      <c r="AA567" s="4">
        <v>68.400000000000006</v>
      </c>
      <c r="AB567" s="4">
        <v>1</v>
      </c>
      <c r="AC567" s="4">
        <v>29.995000000000001</v>
      </c>
    </row>
    <row r="568" spans="1:29" x14ac:dyDescent="0.35">
      <c r="A568" s="4">
        <v>3805</v>
      </c>
      <c r="B568" s="2" t="s">
        <v>4457</v>
      </c>
      <c r="C568" s="2" t="s">
        <v>4458</v>
      </c>
      <c r="D568" s="3" t="s">
        <v>4459</v>
      </c>
      <c r="E568" s="1">
        <v>0.58404006958007704</v>
      </c>
      <c r="F568" s="1">
        <v>0.60590209960937402</v>
      </c>
      <c r="G568" s="1">
        <v>1.7367658645831101</v>
      </c>
      <c r="H568" s="1">
        <v>2.97950735020251</v>
      </c>
      <c r="I568" s="1"/>
      <c r="J568" s="1">
        <v>29.382286071777301</v>
      </c>
      <c r="K568" s="1">
        <v>29.871679306030298</v>
      </c>
      <c r="L568" s="1">
        <v>29.742660522460898</v>
      </c>
      <c r="M568" s="1">
        <v>29.586505889892599</v>
      </c>
      <c r="N568" s="1">
        <v>29.945459365844702</v>
      </c>
      <c r="O568" s="1">
        <v>28.758613586425799</v>
      </c>
      <c r="P568" s="1">
        <v>28.715084075927699</v>
      </c>
      <c r="Q568" s="1">
        <v>29.275463104248001</v>
      </c>
      <c r="R568" s="1">
        <v>29.247226715087901</v>
      </c>
      <c r="S568" s="1">
        <v>29.612003326416001</v>
      </c>
      <c r="T568" s="1">
        <v>29.124273300170898</v>
      </c>
      <c r="U568" s="1">
        <v>29.156162261962901</v>
      </c>
      <c r="V568" s="1">
        <v>28.988258361816399</v>
      </c>
      <c r="W568" s="1">
        <v>28.926254272460898</v>
      </c>
      <c r="X568" s="1">
        <v>29.304132461547901</v>
      </c>
      <c r="Y568" s="4">
        <v>22</v>
      </c>
      <c r="Z568" s="4">
        <v>22</v>
      </c>
      <c r="AA568" s="4">
        <v>52.8</v>
      </c>
      <c r="AB568" s="4">
        <v>1</v>
      </c>
      <c r="AC568" s="4">
        <v>53.198</v>
      </c>
    </row>
    <row r="569" spans="1:29" x14ac:dyDescent="0.35">
      <c r="A569" s="4">
        <v>2505</v>
      </c>
      <c r="B569" s="2" t="s">
        <v>3054</v>
      </c>
      <c r="C569" s="2" t="s">
        <v>3055</v>
      </c>
      <c r="D569" s="3" t="s">
        <v>3056</v>
      </c>
      <c r="E569" s="1">
        <v>0.58400306701659899</v>
      </c>
      <c r="F569" s="1">
        <v>1.3079071044921899</v>
      </c>
      <c r="G569" s="1">
        <v>1.60846490307191</v>
      </c>
      <c r="H569" s="1">
        <v>3.1976856074198801</v>
      </c>
      <c r="I569" s="1"/>
      <c r="J569" s="1">
        <v>28.806299209594702</v>
      </c>
      <c r="K569" s="1">
        <v>29.3303108215332</v>
      </c>
      <c r="L569" s="1">
        <v>28.769752502441399</v>
      </c>
      <c r="M569" s="1">
        <v>29.098119735717798</v>
      </c>
      <c r="N569" s="1">
        <v>28.2491264343262</v>
      </c>
      <c r="O569" s="1">
        <v>28.260648727416999</v>
      </c>
      <c r="P569" s="1">
        <v>28.496932983398398</v>
      </c>
      <c r="Q569" s="1">
        <v>28.395492553710898</v>
      </c>
      <c r="R569" s="1">
        <v>28.315210342407202</v>
      </c>
      <c r="S569" s="1">
        <v>27.865308761596701</v>
      </c>
      <c r="T569" s="1">
        <v>27.007411956787099</v>
      </c>
      <c r="U569" s="1">
        <v>27.985719680786101</v>
      </c>
      <c r="V569" s="1">
        <v>27.626194000244102</v>
      </c>
      <c r="W569" s="1">
        <v>27.634454727172901</v>
      </c>
      <c r="X569" s="1">
        <v>27.460292816162099</v>
      </c>
      <c r="Y569" s="4">
        <v>37</v>
      </c>
      <c r="Z569" s="4">
        <v>37</v>
      </c>
      <c r="AA569" s="4">
        <v>21.1</v>
      </c>
      <c r="AB569" s="4">
        <v>3</v>
      </c>
      <c r="AC569" s="4">
        <v>251.46</v>
      </c>
    </row>
    <row r="570" spans="1:29" x14ac:dyDescent="0.35">
      <c r="A570" s="4">
        <v>421</v>
      </c>
      <c r="B570" s="2" t="s">
        <v>389</v>
      </c>
      <c r="C570" s="2" t="s">
        <v>390</v>
      </c>
      <c r="D570" s="3" t="s">
        <v>391</v>
      </c>
      <c r="E570" s="1">
        <v>0.58285713195800803</v>
      </c>
      <c r="F570" s="1">
        <v>1.1507442474365199</v>
      </c>
      <c r="G570" s="1">
        <v>0.56305516084643903</v>
      </c>
      <c r="H570" s="1">
        <v>1.1348982887154</v>
      </c>
      <c r="I570" s="1"/>
      <c r="J570" s="1">
        <v>27.149610519409201</v>
      </c>
      <c r="K570" s="1">
        <v>27.391941070556602</v>
      </c>
      <c r="L570" s="1">
        <v>27.339471817016602</v>
      </c>
      <c r="M570" s="1" t="s">
        <v>9</v>
      </c>
      <c r="N570" s="1" t="s">
        <v>9</v>
      </c>
      <c r="O570" s="1">
        <v>26.2271842956543</v>
      </c>
      <c r="P570" s="1">
        <v>26.535030364990199</v>
      </c>
      <c r="Q570" s="1">
        <v>26.697582244873001</v>
      </c>
      <c r="R570" s="1">
        <v>26.740390777587901</v>
      </c>
      <c r="S570" s="1" t="s">
        <v>9</v>
      </c>
      <c r="T570" s="1">
        <v>25.914796829223601</v>
      </c>
      <c r="U570" s="1" t="s">
        <v>9</v>
      </c>
      <c r="V570" s="1">
        <v>25.718591690063501</v>
      </c>
      <c r="W570" s="1">
        <v>25.858341217041001</v>
      </c>
      <c r="X570" s="1">
        <v>26.703830718994102</v>
      </c>
      <c r="Y570" s="4">
        <v>10</v>
      </c>
      <c r="Z570" s="4">
        <v>11</v>
      </c>
      <c r="AA570" s="4">
        <v>33.700000000000003</v>
      </c>
      <c r="AB570" s="4">
        <v>1</v>
      </c>
      <c r="AC570" s="4">
        <v>54.366</v>
      </c>
    </row>
    <row r="571" spans="1:29" x14ac:dyDescent="0.35">
      <c r="A571" s="4">
        <v>1144</v>
      </c>
      <c r="B571" s="2" t="s">
        <v>1310</v>
      </c>
      <c r="C571" s="2" t="s">
        <v>1311</v>
      </c>
      <c r="D571" s="3" t="s">
        <v>1312</v>
      </c>
      <c r="E571" s="1">
        <v>0.58096504211425803</v>
      </c>
      <c r="F571" s="1">
        <v>9.2752456665039104E-2</v>
      </c>
      <c r="G571" s="1">
        <v>0.53316702621704803</v>
      </c>
      <c r="H571" s="1">
        <v>8.9315517747676099E-2</v>
      </c>
      <c r="I571" s="1"/>
      <c r="J571" s="1">
        <v>27.206356048583999</v>
      </c>
      <c r="K571" s="1">
        <v>27.099208831787099</v>
      </c>
      <c r="L571" s="1" t="s">
        <v>9</v>
      </c>
      <c r="M571" s="1">
        <v>27.147729873657202</v>
      </c>
      <c r="N571" s="1" t="s">
        <v>9</v>
      </c>
      <c r="O571" s="1">
        <v>26.5256443023682</v>
      </c>
      <c r="P571" s="1" t="s">
        <v>9</v>
      </c>
      <c r="Q571" s="1">
        <v>26.856906890869102</v>
      </c>
      <c r="R571" s="1">
        <v>26.634820938110401</v>
      </c>
      <c r="S571" s="1" t="s">
        <v>9</v>
      </c>
      <c r="T571" s="1">
        <v>26.913114547729499</v>
      </c>
      <c r="U571" s="1">
        <v>26.340833663940401</v>
      </c>
      <c r="V571" s="1">
        <v>26.6721286773682</v>
      </c>
      <c r="W571" s="1">
        <v>26.6868190765381</v>
      </c>
      <c r="X571" s="1">
        <v>26.238706588745099</v>
      </c>
      <c r="Y571" s="4">
        <v>12</v>
      </c>
      <c r="Z571" s="4">
        <v>15</v>
      </c>
      <c r="AA571" s="4">
        <v>8.1999999999999993</v>
      </c>
      <c r="AB571" s="4">
        <v>1</v>
      </c>
      <c r="AC571" s="4">
        <v>272.5</v>
      </c>
    </row>
    <row r="572" spans="1:29" x14ac:dyDescent="0.35">
      <c r="A572" s="4">
        <v>2768</v>
      </c>
      <c r="B572" s="2" t="s">
        <v>3327</v>
      </c>
      <c r="C572" s="2" t="s">
        <v>3328</v>
      </c>
      <c r="D572" s="3" t="s">
        <v>3329</v>
      </c>
      <c r="E572" s="1">
        <v>0.57873001098632704</v>
      </c>
      <c r="F572" s="1">
        <v>0.999962234497069</v>
      </c>
      <c r="G572" s="1">
        <v>2.26394482819346</v>
      </c>
      <c r="H572" s="1">
        <v>6.5414830070452998</v>
      </c>
      <c r="I572" s="1"/>
      <c r="J572" s="1">
        <v>30.627628326416001</v>
      </c>
      <c r="K572" s="1">
        <v>30.792112350463899</v>
      </c>
      <c r="L572" s="1">
        <v>30.8570880889893</v>
      </c>
      <c r="M572" s="1">
        <v>30.826896667480501</v>
      </c>
      <c r="N572" s="1">
        <v>30.639734268188501</v>
      </c>
      <c r="O572" s="1">
        <v>29.901882171630898</v>
      </c>
      <c r="P572" s="1">
        <v>29.764013290405298</v>
      </c>
      <c r="Q572" s="1">
        <v>30.410072326660199</v>
      </c>
      <c r="R572" s="1">
        <v>30.252891540527301</v>
      </c>
      <c r="S572" s="1">
        <v>30.520950317382798</v>
      </c>
      <c r="T572" s="1">
        <v>29.6220512390137</v>
      </c>
      <c r="U572" s="1">
        <v>29.761524200439499</v>
      </c>
      <c r="V572" s="1">
        <v>29.749950408935501</v>
      </c>
      <c r="W572" s="1">
        <v>29.722671508789102</v>
      </c>
      <c r="X572" s="1">
        <v>29.887451171875</v>
      </c>
      <c r="Y572" s="4">
        <v>81</v>
      </c>
      <c r="Z572" s="4">
        <v>81</v>
      </c>
      <c r="AA572" s="4">
        <v>57</v>
      </c>
      <c r="AB572" s="4">
        <v>3</v>
      </c>
      <c r="AC572" s="4">
        <v>154.59</v>
      </c>
    </row>
    <row r="573" spans="1:29" x14ac:dyDescent="0.35">
      <c r="A573" s="4">
        <v>892</v>
      </c>
      <c r="B573" s="2" t="s">
        <v>981</v>
      </c>
      <c r="C573" s="2" t="s">
        <v>982</v>
      </c>
      <c r="D573" s="3" t="s">
        <v>983</v>
      </c>
      <c r="E573" s="1">
        <v>0.57639923095703005</v>
      </c>
      <c r="F573" s="1">
        <v>0.89858512878417995</v>
      </c>
      <c r="G573" s="1">
        <v>1.06342845676258</v>
      </c>
      <c r="H573" s="1">
        <v>2.17610751712628</v>
      </c>
      <c r="I573" s="1"/>
      <c r="J573" s="1">
        <v>28.9883327484131</v>
      </c>
      <c r="K573" s="1">
        <v>29.8769645690918</v>
      </c>
      <c r="L573" s="1">
        <v>29.420366287231399</v>
      </c>
      <c r="M573" s="1">
        <v>29.401229858398398</v>
      </c>
      <c r="N573" s="1">
        <v>30.0890293121338</v>
      </c>
      <c r="O573" s="1">
        <v>28.471240997314499</v>
      </c>
      <c r="P573" s="1">
        <v>28.701129913330099</v>
      </c>
      <c r="Q573" s="1">
        <v>28.900083541870099</v>
      </c>
      <c r="R573" s="1">
        <v>29.040643692016602</v>
      </c>
      <c r="S573" s="1">
        <v>29.780828475952099</v>
      </c>
      <c r="T573" s="1">
        <v>28.3388061523438</v>
      </c>
      <c r="U573" s="1">
        <v>29.122514724731399</v>
      </c>
      <c r="V573" s="1">
        <v>28.483129501342798</v>
      </c>
      <c r="W573" s="1">
        <v>28.4202270507813</v>
      </c>
      <c r="X573" s="1">
        <v>28.918319702148398</v>
      </c>
      <c r="Y573" s="4">
        <v>18</v>
      </c>
      <c r="Z573" s="4">
        <v>18</v>
      </c>
      <c r="AA573" s="4">
        <v>51.4</v>
      </c>
      <c r="AB573" s="4">
        <v>1</v>
      </c>
      <c r="AC573" s="4">
        <v>48.442</v>
      </c>
    </row>
    <row r="574" spans="1:29" x14ac:dyDescent="0.35">
      <c r="A574" s="4">
        <v>2725</v>
      </c>
      <c r="B574" s="2" t="s">
        <v>3276</v>
      </c>
      <c r="C574" s="2" t="s">
        <v>3277</v>
      </c>
      <c r="D574" s="3" t="s">
        <v>3278</v>
      </c>
      <c r="E574" s="1">
        <v>0.57507629394531201</v>
      </c>
      <c r="F574" s="1">
        <v>0.70481452941894296</v>
      </c>
      <c r="G574" s="1">
        <v>1.47969220395833</v>
      </c>
      <c r="H574" s="1">
        <v>1.94535626618677</v>
      </c>
      <c r="I574" s="1"/>
      <c r="J574" s="1">
        <v>28.833827972412099</v>
      </c>
      <c r="K574" s="1">
        <v>29.078752517700199</v>
      </c>
      <c r="L574" s="1">
        <v>29.1793613433838</v>
      </c>
      <c r="M574" s="1">
        <v>28.748521804809599</v>
      </c>
      <c r="N574" s="1">
        <v>28.333574295043899</v>
      </c>
      <c r="O574" s="1">
        <v>27.8614501953125</v>
      </c>
      <c r="P574" s="1">
        <v>27.842006683349599</v>
      </c>
      <c r="Q574" s="1">
        <v>28.583105087280298</v>
      </c>
      <c r="R574" s="1">
        <v>28.4530849456787</v>
      </c>
      <c r="S574" s="1">
        <v>28.559009552001999</v>
      </c>
      <c r="T574" s="1">
        <v>27.854930877685501</v>
      </c>
      <c r="U574" s="1">
        <v>28.299392700195298</v>
      </c>
      <c r="V574" s="1">
        <v>27.980840682983398</v>
      </c>
      <c r="W574" s="1">
        <v>27.849567413330099</v>
      </c>
      <c r="X574" s="1">
        <v>28.665233612060501</v>
      </c>
      <c r="Y574" s="4">
        <v>16</v>
      </c>
      <c r="Z574" s="4">
        <v>16</v>
      </c>
      <c r="AA574" s="4">
        <v>48.6</v>
      </c>
      <c r="AB574" s="4">
        <v>2</v>
      </c>
      <c r="AC574" s="4">
        <v>47.610999999999997</v>
      </c>
    </row>
    <row r="575" spans="1:29" x14ac:dyDescent="0.35">
      <c r="A575" s="4">
        <v>2039</v>
      </c>
      <c r="B575" s="2" t="s">
        <v>2550</v>
      </c>
      <c r="C575" s="2" t="s">
        <v>2551</v>
      </c>
      <c r="D575" s="3" t="s">
        <v>2552</v>
      </c>
      <c r="E575" s="1">
        <v>0.572342681884766</v>
      </c>
      <c r="F575" s="1">
        <v>0.71206855773925803</v>
      </c>
      <c r="G575" s="1">
        <v>2.25678210698673</v>
      </c>
      <c r="H575" s="1">
        <v>4.1657023401558302</v>
      </c>
      <c r="I575" s="1"/>
      <c r="J575" s="1">
        <v>29.489433288574201</v>
      </c>
      <c r="K575" s="1">
        <v>29.195081710815401</v>
      </c>
      <c r="L575" s="1">
        <v>29.602443695068398</v>
      </c>
      <c r="M575" s="1">
        <v>29.568193435668899</v>
      </c>
      <c r="N575" s="1">
        <v>29.544908523559599</v>
      </c>
      <c r="O575" s="1">
        <v>28.795230865478501</v>
      </c>
      <c r="P575" s="1">
        <v>28.4774284362793</v>
      </c>
      <c r="Q575" s="1">
        <v>29.260259628295898</v>
      </c>
      <c r="R575" s="1">
        <v>28.91676902771</v>
      </c>
      <c r="S575" s="1">
        <v>29.088659286498999</v>
      </c>
      <c r="T575" s="1">
        <v>28.768449783325199</v>
      </c>
      <c r="U575" s="1">
        <v>28.808500289916999</v>
      </c>
      <c r="V575" s="1">
        <v>28.539859771728501</v>
      </c>
      <c r="W575" s="1">
        <v>28.853073120117202</v>
      </c>
      <c r="X575" s="1">
        <v>28.869834899902301</v>
      </c>
      <c r="Y575" s="4">
        <v>16</v>
      </c>
      <c r="Z575" s="4">
        <v>16</v>
      </c>
      <c r="AA575" s="4">
        <v>61.5</v>
      </c>
      <c r="AB575" s="4">
        <v>2</v>
      </c>
      <c r="AC575" s="4">
        <v>34.323999999999998</v>
      </c>
    </row>
    <row r="576" spans="1:29" x14ac:dyDescent="0.35">
      <c r="A576" s="4">
        <v>3359</v>
      </c>
      <c r="B576" s="2" t="s">
        <v>3955</v>
      </c>
      <c r="C576" s="2" t="s">
        <v>3956</v>
      </c>
      <c r="D576" s="3" t="s">
        <v>3957</v>
      </c>
      <c r="E576" s="1">
        <v>0.57121505737304901</v>
      </c>
      <c r="F576" s="1">
        <v>0.64780845642090101</v>
      </c>
      <c r="G576" s="1">
        <v>0.87144019435783204</v>
      </c>
      <c r="H576" s="1">
        <v>0.89453606865068402</v>
      </c>
      <c r="I576" s="1"/>
      <c r="J576" s="1">
        <v>26.928346633911101</v>
      </c>
      <c r="K576" s="1">
        <v>27.3412685394287</v>
      </c>
      <c r="L576" s="1">
        <v>26.777107238769499</v>
      </c>
      <c r="M576" s="1" t="s">
        <v>9</v>
      </c>
      <c r="N576" s="1">
        <v>27.277412414550799</v>
      </c>
      <c r="O576" s="1">
        <v>26.101976394653299</v>
      </c>
      <c r="P576" s="1">
        <v>26.1556301116943</v>
      </c>
      <c r="Q576" s="1">
        <v>26.431259155273398</v>
      </c>
      <c r="R576" s="1">
        <v>26.133617401123001</v>
      </c>
      <c r="S576" s="1">
        <v>26.123167037963899</v>
      </c>
      <c r="T576" s="1">
        <v>25.833503723144499</v>
      </c>
      <c r="U576" s="1">
        <v>26.7370719909668</v>
      </c>
      <c r="V576" s="1">
        <v>25.895442962646499</v>
      </c>
      <c r="W576" s="1">
        <v>25.823673248291001</v>
      </c>
      <c r="X576" s="1">
        <v>26.272991180419901</v>
      </c>
      <c r="Y576" s="4">
        <v>8</v>
      </c>
      <c r="Z576" s="4">
        <v>8</v>
      </c>
      <c r="AA576" s="4">
        <v>47.6</v>
      </c>
      <c r="AB576" s="4">
        <v>3</v>
      </c>
      <c r="AC576" s="4">
        <v>22.977</v>
      </c>
    </row>
    <row r="577" spans="1:29" x14ac:dyDescent="0.35">
      <c r="A577" s="4">
        <v>860</v>
      </c>
      <c r="B577" s="2" t="s">
        <v>939</v>
      </c>
      <c r="C577" s="2" t="s">
        <v>940</v>
      </c>
      <c r="D577" s="3" t="s">
        <v>941</v>
      </c>
      <c r="E577" s="1">
        <v>0.57079696655273404</v>
      </c>
      <c r="F577" s="1">
        <v>0.68737297058105196</v>
      </c>
      <c r="G577" s="1">
        <v>0.71893572542712203</v>
      </c>
      <c r="H577" s="1">
        <v>0.85573131092327204</v>
      </c>
      <c r="I577" s="1"/>
      <c r="J577" s="1">
        <v>26.192192077636701</v>
      </c>
      <c r="K577" s="1" t="s">
        <v>9</v>
      </c>
      <c r="L577" s="1">
        <v>26.287879943847699</v>
      </c>
      <c r="M577" s="1">
        <v>26.181446075439499</v>
      </c>
      <c r="N577" s="1" t="s">
        <v>9</v>
      </c>
      <c r="O577" s="1">
        <v>25.464057922363299</v>
      </c>
      <c r="P577" s="1">
        <v>25.720129013061499</v>
      </c>
      <c r="Q577" s="1" t="s">
        <v>9</v>
      </c>
      <c r="R577" s="1">
        <v>25.588975906372099</v>
      </c>
      <c r="S577" s="1">
        <v>25.801599502563501</v>
      </c>
      <c r="T577" s="1">
        <v>25.019111633300799</v>
      </c>
      <c r="U577" s="1">
        <v>25.902879714965799</v>
      </c>
      <c r="V577" s="1">
        <v>24.928661346435501</v>
      </c>
      <c r="W577" s="1">
        <v>25.578971862793001</v>
      </c>
      <c r="X577" s="1">
        <v>25.587499618530298</v>
      </c>
      <c r="Y577" s="4">
        <v>5</v>
      </c>
      <c r="Z577" s="4">
        <v>8</v>
      </c>
      <c r="AA577" s="4">
        <v>55.2</v>
      </c>
      <c r="AB577" s="4">
        <v>2</v>
      </c>
      <c r="AC577" s="4">
        <v>22.178000000000001</v>
      </c>
    </row>
    <row r="578" spans="1:29" x14ac:dyDescent="0.35">
      <c r="A578" s="4">
        <v>1917</v>
      </c>
      <c r="B578" s="2" t="s">
        <v>2400</v>
      </c>
      <c r="C578" s="2" t="s">
        <v>2401</v>
      </c>
      <c r="D578" s="3" t="s">
        <v>2402</v>
      </c>
      <c r="E578" s="1">
        <v>0.57027816772460904</v>
      </c>
      <c r="F578" s="1">
        <v>0.67144317626953098</v>
      </c>
      <c r="G578" s="1">
        <v>0.86068257741407095</v>
      </c>
      <c r="H578" s="1">
        <v>1.67899794215398</v>
      </c>
      <c r="I578" s="1"/>
      <c r="J578" s="1" t="s">
        <v>9</v>
      </c>
      <c r="K578" s="1">
        <v>26.721097946166999</v>
      </c>
      <c r="L578" s="1">
        <v>26.699703216552699</v>
      </c>
      <c r="M578" s="1" t="s">
        <v>9</v>
      </c>
      <c r="N578" s="1" t="s">
        <v>9</v>
      </c>
      <c r="O578" s="1">
        <v>25.9864311218262</v>
      </c>
      <c r="P578" s="1" t="s">
        <v>9</v>
      </c>
      <c r="Q578" s="1">
        <v>26.390457153320298</v>
      </c>
      <c r="R578" s="1">
        <v>25.655841827392599</v>
      </c>
      <c r="S578" s="1" t="s">
        <v>9</v>
      </c>
      <c r="T578" s="1">
        <v>25.595033645629901</v>
      </c>
      <c r="U578" s="1">
        <v>25.754329681396499</v>
      </c>
      <c r="V578" s="1">
        <v>25.502037048339801</v>
      </c>
      <c r="W578" s="1">
        <v>25.220981597900401</v>
      </c>
      <c r="X578" s="1">
        <v>25.716524124145501</v>
      </c>
      <c r="Y578" s="4">
        <v>7</v>
      </c>
      <c r="Z578" s="4">
        <v>7</v>
      </c>
      <c r="AA578" s="4">
        <v>11.8</v>
      </c>
      <c r="AB578" s="4">
        <v>2</v>
      </c>
      <c r="AC578" s="4">
        <v>54.75</v>
      </c>
    </row>
    <row r="579" spans="1:29" x14ac:dyDescent="0.35">
      <c r="A579" s="4">
        <v>1005</v>
      </c>
      <c r="B579" s="2" t="s">
        <v>1116</v>
      </c>
      <c r="C579" s="2" t="s">
        <v>1117</v>
      </c>
      <c r="D579" s="3" t="s">
        <v>1118</v>
      </c>
      <c r="E579" s="1">
        <v>0.56964645385742296</v>
      </c>
      <c r="F579" s="1">
        <v>1.11479568481445</v>
      </c>
      <c r="G579" s="1">
        <v>2.2262932136030402</v>
      </c>
      <c r="H579" s="1">
        <v>4.0379215872989498</v>
      </c>
      <c r="I579" s="1"/>
      <c r="J579" s="1">
        <v>29.983463287353501</v>
      </c>
      <c r="K579" s="1">
        <v>30.420274734497099</v>
      </c>
      <c r="L579" s="1">
        <v>30.2508544921875</v>
      </c>
      <c r="M579" s="1">
        <v>30.267396926879901</v>
      </c>
      <c r="N579" s="1">
        <v>30.524852752685501</v>
      </c>
      <c r="O579" s="1">
        <v>29.4476718902588</v>
      </c>
      <c r="P579" s="1">
        <v>29.4684352874756</v>
      </c>
      <c r="Q579" s="1">
        <v>29.751050949096701</v>
      </c>
      <c r="R579" s="1">
        <v>29.817930221557599</v>
      </c>
      <c r="S579" s="1">
        <v>30.113521575927699</v>
      </c>
      <c r="T579" s="1">
        <v>29.097845077514599</v>
      </c>
      <c r="U579" s="1">
        <v>29.545352935791001</v>
      </c>
      <c r="V579" s="1">
        <v>28.863357543945298</v>
      </c>
      <c r="W579" s="1">
        <v>28.9963893890381</v>
      </c>
      <c r="X579" s="1">
        <v>29.369918823242202</v>
      </c>
      <c r="Y579" s="4">
        <v>11</v>
      </c>
      <c r="Z579" s="4">
        <v>20</v>
      </c>
      <c r="AA579" s="4">
        <v>56.6</v>
      </c>
      <c r="AB579" s="4">
        <v>1</v>
      </c>
      <c r="AC579" s="4">
        <v>49.228999999999999</v>
      </c>
    </row>
    <row r="580" spans="1:29" x14ac:dyDescent="0.35">
      <c r="A580" s="4">
        <v>11</v>
      </c>
      <c r="B580" s="2" t="s">
        <v>25</v>
      </c>
      <c r="C580" s="2" t="s">
        <v>26</v>
      </c>
      <c r="D580" s="3" t="s">
        <v>27</v>
      </c>
      <c r="E580" s="1">
        <v>0.56933822631836195</v>
      </c>
      <c r="F580" s="1">
        <v>0.42813644409179802</v>
      </c>
      <c r="G580" s="1">
        <v>0.90909750337853001</v>
      </c>
      <c r="H580" s="1">
        <v>0.61166574783569505</v>
      </c>
      <c r="I580" s="1"/>
      <c r="J580" s="1">
        <v>27.231582641601602</v>
      </c>
      <c r="K580" s="1">
        <v>28.311090469360401</v>
      </c>
      <c r="L580" s="1">
        <v>27.4405708312988</v>
      </c>
      <c r="M580" s="1">
        <v>27.580539703369102</v>
      </c>
      <c r="N580" s="1">
        <v>27.9621067047119</v>
      </c>
      <c r="O580" s="1">
        <v>26.906776428222699</v>
      </c>
      <c r="P580" s="1">
        <v>28.163225173950199</v>
      </c>
      <c r="Q580" s="1">
        <v>27.085130691528299</v>
      </c>
      <c r="R580" s="1">
        <v>26.923385620117202</v>
      </c>
      <c r="S580" s="1">
        <v>26.600681304931602</v>
      </c>
      <c r="T580" s="1">
        <v>27.023086547851602</v>
      </c>
      <c r="U580" s="1">
        <v>28.1719646453857</v>
      </c>
      <c r="V580" s="1">
        <v>27.6672554016113</v>
      </c>
      <c r="W580" s="1">
        <v>26.6362705230713</v>
      </c>
      <c r="X580" s="1">
        <v>26.886631011962901</v>
      </c>
      <c r="Y580" s="4">
        <v>21</v>
      </c>
      <c r="Z580" s="4">
        <v>21</v>
      </c>
      <c r="AA580" s="4">
        <v>28.7</v>
      </c>
      <c r="AB580" s="4">
        <v>4</v>
      </c>
      <c r="AC580" s="4">
        <v>107.56</v>
      </c>
    </row>
    <row r="581" spans="1:29" x14ac:dyDescent="0.35">
      <c r="A581" s="4">
        <v>3047</v>
      </c>
      <c r="B581" s="2" t="s">
        <v>3631</v>
      </c>
      <c r="C581" s="2" t="s">
        <v>3632</v>
      </c>
      <c r="D581" s="3" t="s">
        <v>3633</v>
      </c>
      <c r="E581" s="1">
        <v>0.56892395019531306</v>
      </c>
      <c r="F581" s="1">
        <v>0.97396087646484397</v>
      </c>
      <c r="G581" s="1">
        <v>1.2752888543891601</v>
      </c>
      <c r="H581" s="1">
        <v>2.4627829903334599</v>
      </c>
      <c r="I581" s="1"/>
      <c r="J581" s="1" t="s">
        <v>9</v>
      </c>
      <c r="K581" s="1">
        <v>26.587934494018601</v>
      </c>
      <c r="L581" s="1" t="s">
        <v>9</v>
      </c>
      <c r="M581" s="1">
        <v>26.230117797851602</v>
      </c>
      <c r="N581" s="1" t="s">
        <v>9</v>
      </c>
      <c r="O581" s="1">
        <v>25.8209419250488</v>
      </c>
      <c r="P581" s="1">
        <v>26.490045547485401</v>
      </c>
      <c r="Q581" s="1">
        <v>25.335819244384801</v>
      </c>
      <c r="R581" s="1">
        <v>26.0281162261963</v>
      </c>
      <c r="S581" s="1">
        <v>25.872411727905298</v>
      </c>
      <c r="T581" s="1">
        <v>25.573268890380898</v>
      </c>
      <c r="U581" s="1">
        <v>25.691822052001999</v>
      </c>
      <c r="V581" s="1">
        <v>24.907306671142599</v>
      </c>
      <c r="W581" s="1">
        <v>25.4447326660156</v>
      </c>
      <c r="X581" s="1">
        <v>25.9050197601318</v>
      </c>
      <c r="Y581" s="4">
        <v>8</v>
      </c>
      <c r="Z581" s="4">
        <v>8</v>
      </c>
      <c r="AA581" s="4">
        <v>18.100000000000001</v>
      </c>
      <c r="AB581" s="4">
        <v>5</v>
      </c>
      <c r="AC581" s="4">
        <v>45.973999999999997</v>
      </c>
    </row>
    <row r="582" spans="1:29" x14ac:dyDescent="0.35">
      <c r="A582" s="4">
        <v>2628</v>
      </c>
      <c r="B582" s="2" t="s">
        <v>3162</v>
      </c>
      <c r="C582" s="2" t="s">
        <v>3163</v>
      </c>
      <c r="D582" s="3" t="s">
        <v>3164</v>
      </c>
      <c r="E582" s="1">
        <v>0.56837081909179699</v>
      </c>
      <c r="F582" s="1">
        <v>2.0637630462646501</v>
      </c>
      <c r="G582" s="1">
        <v>1.4320183520983201</v>
      </c>
      <c r="H582" s="1">
        <v>1.47584250983291</v>
      </c>
      <c r="I582" s="1"/>
      <c r="J582" s="1">
        <v>27.1884880065918</v>
      </c>
      <c r="K582" s="1">
        <v>27.9983615875244</v>
      </c>
      <c r="L582" s="1">
        <v>27.670850753784201</v>
      </c>
      <c r="M582" s="1">
        <v>27.277713775634801</v>
      </c>
      <c r="N582" s="1">
        <v>27.1501064300537</v>
      </c>
      <c r="O582" s="1">
        <v>26.425889968872099</v>
      </c>
      <c r="P582" s="1">
        <v>27.41868019104</v>
      </c>
      <c r="Q582" s="1">
        <v>26.850288391113299</v>
      </c>
      <c r="R582" s="1">
        <v>26.8665962219238</v>
      </c>
      <c r="S582" s="1">
        <v>26.8822116851807</v>
      </c>
      <c r="T582" s="1" t="s">
        <v>9</v>
      </c>
      <c r="U582" s="1">
        <v>26.686586380004901</v>
      </c>
      <c r="V582" s="1">
        <v>26.014884948730501</v>
      </c>
      <c r="W582" s="1">
        <v>26.065301895141602</v>
      </c>
      <c r="X582" s="1">
        <v>25.9114284515381</v>
      </c>
      <c r="Y582" s="4">
        <v>20</v>
      </c>
      <c r="Z582" s="4">
        <v>20</v>
      </c>
      <c r="AA582" s="4">
        <v>23.3</v>
      </c>
      <c r="AB582" s="4">
        <v>2</v>
      </c>
      <c r="AC582" s="4">
        <v>102.18</v>
      </c>
    </row>
    <row r="583" spans="1:29" x14ac:dyDescent="0.35">
      <c r="A583" s="4">
        <v>3294</v>
      </c>
      <c r="B583" s="2" t="s">
        <v>3883</v>
      </c>
      <c r="C583" s="2" t="s">
        <v>3884</v>
      </c>
      <c r="D583" s="3" t="s">
        <v>3885</v>
      </c>
      <c r="E583" s="1">
        <v>0.56836509704589799</v>
      </c>
      <c r="F583" s="1">
        <v>0.71501045227050897</v>
      </c>
      <c r="G583" s="1">
        <v>1.50419699804448</v>
      </c>
      <c r="H583" s="1">
        <v>1.88873474321182</v>
      </c>
      <c r="I583" s="1"/>
      <c r="J583" s="1">
        <v>27.702577590942401</v>
      </c>
      <c r="K583" s="1">
        <v>27.5640754699707</v>
      </c>
      <c r="L583" s="1">
        <v>27.826156616210898</v>
      </c>
      <c r="M583" s="1">
        <v>27.980958938598601</v>
      </c>
      <c r="N583" s="1" t="s">
        <v>9</v>
      </c>
      <c r="O583" s="1">
        <v>26.997398376464801</v>
      </c>
      <c r="P583" s="1">
        <v>26.938196182251001</v>
      </c>
      <c r="Q583" s="1">
        <v>27.032636642456101</v>
      </c>
      <c r="R583" s="1">
        <v>26.903564453125</v>
      </c>
      <c r="S583" s="1">
        <v>27.109706878662099</v>
      </c>
      <c r="T583" s="1">
        <v>27.0296516418457</v>
      </c>
      <c r="U583" s="1">
        <v>26.9283847808838</v>
      </c>
      <c r="V583" s="1">
        <v>26.880496978759801</v>
      </c>
      <c r="W583" s="1">
        <v>26.7367057800293</v>
      </c>
      <c r="X583" s="1">
        <v>26.673036575317401</v>
      </c>
      <c r="Y583" s="4">
        <v>20</v>
      </c>
      <c r="Z583" s="4">
        <v>20</v>
      </c>
      <c r="AA583" s="4">
        <v>30.7</v>
      </c>
      <c r="AB583" s="4">
        <v>4</v>
      </c>
      <c r="AC583" s="4">
        <v>94.085999999999999</v>
      </c>
    </row>
    <row r="584" spans="1:29" x14ac:dyDescent="0.35">
      <c r="A584" s="4">
        <v>647</v>
      </c>
      <c r="B584" s="2" t="s">
        <v>659</v>
      </c>
      <c r="C584" s="2" t="s">
        <v>660</v>
      </c>
      <c r="D584" s="3" t="s">
        <v>661</v>
      </c>
      <c r="E584" s="1">
        <v>0.56782302856445499</v>
      </c>
      <c r="F584" s="1">
        <v>0.79387207031250295</v>
      </c>
      <c r="G584" s="1">
        <v>1.8555268803956</v>
      </c>
      <c r="H584" s="1">
        <v>2.9419203522353299</v>
      </c>
      <c r="I584" s="1"/>
      <c r="J584" s="1">
        <v>33.720230102539098</v>
      </c>
      <c r="K584" s="1">
        <v>33.866260528564503</v>
      </c>
      <c r="L584" s="1">
        <v>33.782760620117202</v>
      </c>
      <c r="M584" s="1">
        <v>33.7979545593262</v>
      </c>
      <c r="N584" s="1">
        <v>34.437778472900398</v>
      </c>
      <c r="O584" s="1">
        <v>32.987880706787102</v>
      </c>
      <c r="P584" s="1">
        <v>33.273441314697301</v>
      </c>
      <c r="Q584" s="1">
        <v>33.456981658935497</v>
      </c>
      <c r="R584" s="1">
        <v>33.296352386474602</v>
      </c>
      <c r="S584" s="1">
        <v>33.751213073730497</v>
      </c>
      <c r="T584" s="1">
        <v>33.017509460449197</v>
      </c>
      <c r="U584" s="1">
        <v>33.355884552002003</v>
      </c>
      <c r="V584" s="1">
        <v>33.060356140136697</v>
      </c>
      <c r="W584" s="1">
        <v>32.874122619628899</v>
      </c>
      <c r="X584" s="1">
        <v>33.327751159667997</v>
      </c>
      <c r="Y584" s="4">
        <v>37</v>
      </c>
      <c r="Z584" s="4">
        <v>53</v>
      </c>
      <c r="AA584" s="4">
        <v>90.9</v>
      </c>
      <c r="AB584" s="4">
        <v>2</v>
      </c>
      <c r="AC584" s="4">
        <v>48.057000000000002</v>
      </c>
    </row>
    <row r="585" spans="1:29" x14ac:dyDescent="0.35">
      <c r="A585" s="4">
        <v>1221</v>
      </c>
      <c r="B585" s="2" t="s">
        <v>1424</v>
      </c>
      <c r="C585" s="2" t="s">
        <v>1425</v>
      </c>
      <c r="D585" s="3" t="s">
        <v>1426</v>
      </c>
      <c r="E585" s="1">
        <v>0.56739540100097596</v>
      </c>
      <c r="F585" s="1">
        <v>0.65522727966308703</v>
      </c>
      <c r="G585" s="1">
        <v>2.8520113003543299</v>
      </c>
      <c r="H585" s="1">
        <v>3.3516459857537999</v>
      </c>
      <c r="I585" s="1"/>
      <c r="J585" s="1">
        <v>30.757627487182599</v>
      </c>
      <c r="K585" s="1">
        <v>30.821161270141602</v>
      </c>
      <c r="L585" s="1">
        <v>31.051498413085898</v>
      </c>
      <c r="M585" s="1">
        <v>30.597154617309599</v>
      </c>
      <c r="N585" s="1">
        <v>30.655323028564499</v>
      </c>
      <c r="O585" s="1">
        <v>30.148605346679702</v>
      </c>
      <c r="P585" s="1">
        <v>30.0323371887207</v>
      </c>
      <c r="Q585" s="1">
        <v>30.502849578857401</v>
      </c>
      <c r="R585" s="1">
        <v>30.048297882080099</v>
      </c>
      <c r="S585" s="1">
        <v>30.313697814941399</v>
      </c>
      <c r="T585" s="1">
        <v>30.0815334320068</v>
      </c>
      <c r="U585" s="1">
        <v>30.254188537597699</v>
      </c>
      <c r="V585" s="1">
        <v>30.2477416992188</v>
      </c>
      <c r="W585" s="1">
        <v>29.813491821289102</v>
      </c>
      <c r="X585" s="1">
        <v>30.209672927856399</v>
      </c>
      <c r="Y585" s="4">
        <v>20</v>
      </c>
      <c r="Z585" s="4">
        <v>21</v>
      </c>
      <c r="AA585" s="4">
        <v>62.4</v>
      </c>
      <c r="AB585" s="4">
        <v>1</v>
      </c>
      <c r="AC585" s="4">
        <v>46.44</v>
      </c>
    </row>
    <row r="586" spans="1:29" x14ac:dyDescent="0.35">
      <c r="A586" s="4">
        <v>925</v>
      </c>
      <c r="B586" s="2" t="s">
        <v>1023</v>
      </c>
      <c r="C586" s="2" t="s">
        <v>1024</v>
      </c>
      <c r="D586" s="3" t="s">
        <v>1025</v>
      </c>
      <c r="E586" s="1">
        <v>0.56549453735351596</v>
      </c>
      <c r="F586" s="1">
        <v>0.78216857910156501</v>
      </c>
      <c r="G586" s="1">
        <v>2.72305423700069</v>
      </c>
      <c r="H586" s="1">
        <v>4.8943414050373901</v>
      </c>
      <c r="I586" s="1"/>
      <c r="J586" s="1">
        <v>34.063159942627003</v>
      </c>
      <c r="K586" s="1">
        <v>34.081859588622997</v>
      </c>
      <c r="L586" s="1">
        <v>34.169944763183601</v>
      </c>
      <c r="M586" s="1">
        <v>34.338653564453097</v>
      </c>
      <c r="N586" s="1">
        <v>34.246829986572301</v>
      </c>
      <c r="O586" s="1">
        <v>33.415767669677699</v>
      </c>
      <c r="P586" s="1">
        <v>33.270286560058601</v>
      </c>
      <c r="Q586" s="1">
        <v>33.813327789306598</v>
      </c>
      <c r="R586" s="1">
        <v>33.788169860839801</v>
      </c>
      <c r="S586" s="1">
        <v>33.785423278808601</v>
      </c>
      <c r="T586" s="1">
        <v>33.252040863037102</v>
      </c>
      <c r="U586" s="1">
        <v>33.389606475830099</v>
      </c>
      <c r="V586" s="1">
        <v>33.259902954101598</v>
      </c>
      <c r="W586" s="1">
        <v>33.558185577392599</v>
      </c>
      <c r="X586" s="1">
        <v>33.529869079589801</v>
      </c>
      <c r="Y586" s="4">
        <v>53</v>
      </c>
      <c r="Z586" s="4">
        <v>53</v>
      </c>
      <c r="AA586" s="4">
        <v>70.3</v>
      </c>
      <c r="AB586" s="4">
        <v>3</v>
      </c>
      <c r="AC586" s="4">
        <v>59.75</v>
      </c>
    </row>
    <row r="587" spans="1:29" x14ac:dyDescent="0.35">
      <c r="A587" s="4">
        <v>1453</v>
      </c>
      <c r="B587" s="2" t="s">
        <v>1796</v>
      </c>
      <c r="C587" s="2" t="s">
        <v>1797</v>
      </c>
      <c r="D587" s="3" t="s">
        <v>1798</v>
      </c>
      <c r="E587" s="1">
        <v>0.56247978210449301</v>
      </c>
      <c r="F587" s="1">
        <v>0.60431480407714799</v>
      </c>
      <c r="G587" s="1">
        <v>1.01830611486184</v>
      </c>
      <c r="H587" s="1">
        <v>0.18509826879098701</v>
      </c>
      <c r="I587" s="1"/>
      <c r="J587" s="1">
        <v>26.616367340087901</v>
      </c>
      <c r="K587" s="1">
        <v>26.0967826843262</v>
      </c>
      <c r="L587" s="1">
        <v>26.771072387695298</v>
      </c>
      <c r="M587" s="1">
        <v>27.0565700531006</v>
      </c>
      <c r="N587" s="1" t="s">
        <v>9</v>
      </c>
      <c r="O587" s="1">
        <v>25.908765792846701</v>
      </c>
      <c r="P587" s="1">
        <v>26.229356765747099</v>
      </c>
      <c r="Q587" s="1">
        <v>26.030471801757798</v>
      </c>
      <c r="R587" s="1">
        <v>25.723711013793899</v>
      </c>
      <c r="S587" s="1" t="s">
        <v>9</v>
      </c>
      <c r="T587" s="1">
        <v>23.073036193847699</v>
      </c>
      <c r="U587" s="1">
        <v>30.564876556396499</v>
      </c>
      <c r="V587" s="1">
        <v>25.26051902771</v>
      </c>
      <c r="W587" s="1">
        <v>25.6849555969238</v>
      </c>
      <c r="X587" s="1">
        <v>24.509414672851602</v>
      </c>
      <c r="Y587" s="4">
        <v>14</v>
      </c>
      <c r="Z587" s="4">
        <v>21</v>
      </c>
      <c r="AA587" s="4">
        <v>66.5</v>
      </c>
      <c r="AB587" s="4">
        <v>3</v>
      </c>
      <c r="AC587" s="4">
        <v>27.745000000000001</v>
      </c>
    </row>
    <row r="588" spans="1:29" x14ac:dyDescent="0.35">
      <c r="A588" s="4">
        <v>2790</v>
      </c>
      <c r="B588" s="2" t="s">
        <v>3348</v>
      </c>
      <c r="C588" s="2" t="s">
        <v>3349</v>
      </c>
      <c r="D588" s="3" t="s">
        <v>3350</v>
      </c>
      <c r="E588" s="1">
        <v>0.56073799133301006</v>
      </c>
      <c r="F588" s="1">
        <v>1.08820495605469</v>
      </c>
      <c r="G588" s="1">
        <v>2.1555881923268401</v>
      </c>
      <c r="H588" s="1">
        <v>4.0186032761221204</v>
      </c>
      <c r="I588" s="1"/>
      <c r="J588" s="1">
        <v>28.572338104248001</v>
      </c>
      <c r="K588" s="1">
        <v>29.014476776123001</v>
      </c>
      <c r="L588" s="1">
        <v>28.877931594848601</v>
      </c>
      <c r="M588" s="1">
        <v>28.9145622253418</v>
      </c>
      <c r="N588" s="1">
        <v>28.882469177246101</v>
      </c>
      <c r="O588" s="1">
        <v>27.858596801757798</v>
      </c>
      <c r="P588" s="1">
        <v>28.257787704467798</v>
      </c>
      <c r="Q588" s="1">
        <v>28.313907623291001</v>
      </c>
      <c r="R588" s="1">
        <v>28.304954528808601</v>
      </c>
      <c r="S588" s="1">
        <v>28.722841262817401</v>
      </c>
      <c r="T588" s="1">
        <v>27.406370162963899</v>
      </c>
      <c r="U588" s="1">
        <v>28.226413726806602</v>
      </c>
      <c r="V588" s="1">
        <v>27.666082382202099</v>
      </c>
      <c r="W588" s="1">
        <v>27.7552089691162</v>
      </c>
      <c r="X588" s="1">
        <v>27.766677856445298</v>
      </c>
      <c r="Y588" s="4">
        <v>2</v>
      </c>
      <c r="Z588" s="4">
        <v>15</v>
      </c>
      <c r="AA588" s="4">
        <v>63.2</v>
      </c>
      <c r="AB588" s="4">
        <v>1</v>
      </c>
      <c r="AC588" s="4">
        <v>12.468999999999999</v>
      </c>
    </row>
    <row r="589" spans="1:29" x14ac:dyDescent="0.35">
      <c r="A589" s="4">
        <v>1686</v>
      </c>
      <c r="B589" s="2" t="s">
        <v>2096</v>
      </c>
      <c r="C589" s="2" t="s">
        <v>2097</v>
      </c>
      <c r="D589" s="3" t="s">
        <v>2098</v>
      </c>
      <c r="E589" s="1">
        <v>0.55982208251953103</v>
      </c>
      <c r="F589" s="1">
        <v>0.87833213806152299</v>
      </c>
      <c r="G589" s="1">
        <v>1.42606691036462</v>
      </c>
      <c r="H589" s="1">
        <v>2.6519347454884499</v>
      </c>
      <c r="I589" s="1"/>
      <c r="J589" s="1">
        <v>31.1702175140381</v>
      </c>
      <c r="K589" s="1">
        <v>31.8370876312256</v>
      </c>
      <c r="L589" s="1">
        <v>31.485061645507798</v>
      </c>
      <c r="M589" s="1">
        <v>31.618919372558601</v>
      </c>
      <c r="N589" s="1">
        <v>31.987869262695298</v>
      </c>
      <c r="O589" s="1">
        <v>30.666053771972699</v>
      </c>
      <c r="P589" s="1">
        <v>30.759056091308601</v>
      </c>
      <c r="Q589" s="1">
        <v>31.006273269653299</v>
      </c>
      <c r="R589" s="1">
        <v>31.236007690429702</v>
      </c>
      <c r="S589" s="1">
        <v>31.632654190063501</v>
      </c>
      <c r="T589" s="1">
        <v>30.426008224487301</v>
      </c>
      <c r="U589" s="1">
        <v>30.912408828735401</v>
      </c>
      <c r="V589" s="1">
        <v>30.496580123901399</v>
      </c>
      <c r="W589" s="1">
        <v>30.688766479492202</v>
      </c>
      <c r="X589" s="1">
        <v>31.183731079101602</v>
      </c>
      <c r="Y589" s="4">
        <v>26</v>
      </c>
      <c r="Z589" s="4">
        <v>26</v>
      </c>
      <c r="AA589" s="4">
        <v>65.2</v>
      </c>
      <c r="AB589" s="4">
        <v>1</v>
      </c>
      <c r="AC589" s="4">
        <v>30.84</v>
      </c>
    </row>
    <row r="590" spans="1:29" x14ac:dyDescent="0.35">
      <c r="A590" s="4">
        <v>3604</v>
      </c>
      <c r="B590" s="2" t="s">
        <v>4205</v>
      </c>
      <c r="C590" s="2" t="s">
        <v>4206</v>
      </c>
      <c r="D590" s="3" t="s">
        <v>4207</v>
      </c>
      <c r="E590" s="1">
        <v>0.55740814208984402</v>
      </c>
      <c r="F590" s="1">
        <v>0.81925048828124902</v>
      </c>
      <c r="G590" s="1">
        <v>0.44614921712975503</v>
      </c>
      <c r="H590" s="1">
        <v>0.77398052879183998</v>
      </c>
      <c r="I590" s="1"/>
      <c r="J590" s="1">
        <v>27.125980377197301</v>
      </c>
      <c r="K590" s="1">
        <v>26.987720489501999</v>
      </c>
      <c r="L590" s="1">
        <v>27.656375885009801</v>
      </c>
      <c r="M590" s="1" t="s">
        <v>9</v>
      </c>
      <c r="N590" s="1" t="s">
        <v>9</v>
      </c>
      <c r="O590" s="1">
        <v>25.871168136596701</v>
      </c>
      <c r="P590" s="1">
        <v>25.522048950195298</v>
      </c>
      <c r="Q590" s="1">
        <v>26.405471801757798</v>
      </c>
      <c r="R590" s="1">
        <v>26.1949462890625</v>
      </c>
      <c r="S590" s="1" t="s">
        <v>9</v>
      </c>
      <c r="T590" s="1">
        <v>25.602043151855501</v>
      </c>
      <c r="U590" s="1">
        <v>25.5466403961182</v>
      </c>
      <c r="V590" s="1">
        <v>25.5454006195068</v>
      </c>
      <c r="W590" s="1">
        <v>25.492698669433601</v>
      </c>
      <c r="X590" s="1">
        <v>25.862255096435501</v>
      </c>
      <c r="Y590" s="4">
        <v>5</v>
      </c>
      <c r="Z590" s="4">
        <v>5</v>
      </c>
      <c r="AA590" s="4">
        <v>13.4</v>
      </c>
      <c r="AB590" s="4">
        <v>1</v>
      </c>
      <c r="AC590" s="4">
        <v>70.86</v>
      </c>
    </row>
    <row r="591" spans="1:29" x14ac:dyDescent="0.35">
      <c r="A591" s="4">
        <v>641</v>
      </c>
      <c r="B591" s="2" t="s">
        <v>647</v>
      </c>
      <c r="C591" s="2" t="s">
        <v>648</v>
      </c>
      <c r="D591" s="3" t="s">
        <v>649</v>
      </c>
      <c r="E591" s="1">
        <v>0.55584449768066302</v>
      </c>
      <c r="F591" s="1">
        <v>0.98904685974121198</v>
      </c>
      <c r="G591" s="1">
        <v>2.0106045786862401</v>
      </c>
      <c r="H591" s="1">
        <v>2.8083035736007398</v>
      </c>
      <c r="I591" s="1"/>
      <c r="J591" s="1">
        <v>27.4521789550781</v>
      </c>
      <c r="K591" s="1">
        <v>27.509912490844702</v>
      </c>
      <c r="L591" s="1">
        <v>27.591819763183601</v>
      </c>
      <c r="M591" s="1">
        <v>28.0590209960938</v>
      </c>
      <c r="N591" s="1">
        <v>27.967279434204102</v>
      </c>
      <c r="O591" s="1">
        <v>26.7954998016357</v>
      </c>
      <c r="P591" s="1">
        <v>27.2188320159912</v>
      </c>
      <c r="Q591" s="1">
        <v>27.4739894866943</v>
      </c>
      <c r="R591" s="1">
        <v>27.167818069458001</v>
      </c>
      <c r="S591" s="1">
        <v>27.144849777221701</v>
      </c>
      <c r="T591" s="1">
        <v>26.7065124511719</v>
      </c>
      <c r="U591" s="1">
        <v>27.3739013671875</v>
      </c>
      <c r="V591" s="1">
        <v>26.394699096679702</v>
      </c>
      <c r="W591" s="1">
        <v>26.640394210815401</v>
      </c>
      <c r="X591" s="1">
        <v>26.5194702148438</v>
      </c>
      <c r="Y591" s="4">
        <v>3</v>
      </c>
      <c r="Z591" s="4">
        <v>3</v>
      </c>
      <c r="AA591" s="4">
        <v>79.8</v>
      </c>
      <c r="AB591" s="4">
        <v>1</v>
      </c>
      <c r="AC591" s="4">
        <v>11.513999999999999</v>
      </c>
    </row>
    <row r="592" spans="1:29" x14ac:dyDescent="0.35">
      <c r="A592" s="4">
        <v>486</v>
      </c>
      <c r="B592" s="2" t="s">
        <v>476</v>
      </c>
      <c r="C592" s="2" t="s">
        <v>477</v>
      </c>
      <c r="D592" s="3" t="s">
        <v>478</v>
      </c>
      <c r="E592" s="1">
        <v>0.55524673461913898</v>
      </c>
      <c r="F592" s="1">
        <v>1.1254173278808599</v>
      </c>
      <c r="G592" s="1">
        <v>1.3637528910488701</v>
      </c>
      <c r="H592" s="1">
        <v>2.89791171347952</v>
      </c>
      <c r="I592" s="1"/>
      <c r="J592" s="1">
        <v>27.4672756195068</v>
      </c>
      <c r="K592" s="1">
        <v>27.648555755615199</v>
      </c>
      <c r="L592" s="1">
        <v>27.836511611938501</v>
      </c>
      <c r="M592" s="1">
        <v>27.9254455566406</v>
      </c>
      <c r="N592" s="1" t="s">
        <v>9</v>
      </c>
      <c r="O592" s="1">
        <v>26.7167148590088</v>
      </c>
      <c r="P592" s="1">
        <v>26.9207572937012</v>
      </c>
      <c r="Q592" s="1">
        <v>26.8909511566162</v>
      </c>
      <c r="R592" s="1">
        <v>26.9417419433594</v>
      </c>
      <c r="S592" s="1">
        <v>27.460569381713899</v>
      </c>
      <c r="T592" s="1">
        <v>26.249834060668899</v>
      </c>
      <c r="U592" s="1">
        <v>26.7314128875732</v>
      </c>
      <c r="V592" s="1">
        <v>26.360702514648398</v>
      </c>
      <c r="W592" s="1">
        <v>26.067625045776399</v>
      </c>
      <c r="X592" s="1">
        <v>26.6703071594238</v>
      </c>
      <c r="Y592" s="4">
        <v>9</v>
      </c>
      <c r="Z592" s="4">
        <v>14</v>
      </c>
      <c r="AA592" s="4">
        <v>34.200000000000003</v>
      </c>
      <c r="AB592" s="4">
        <v>1</v>
      </c>
      <c r="AC592" s="4">
        <v>37.838999999999999</v>
      </c>
    </row>
    <row r="593" spans="1:29" x14ac:dyDescent="0.35">
      <c r="A593" s="4">
        <v>3428</v>
      </c>
      <c r="B593" s="2" t="s">
        <v>4028</v>
      </c>
      <c r="C593" s="2" t="s">
        <v>4029</v>
      </c>
      <c r="D593" s="3" t="s">
        <v>4030</v>
      </c>
      <c r="E593" s="1">
        <v>0.55231781005859304</v>
      </c>
      <c r="F593" s="1">
        <v>0.98461151123046897</v>
      </c>
      <c r="G593" s="1">
        <v>0.987342589091324</v>
      </c>
      <c r="H593" s="1">
        <v>1.96422311227667</v>
      </c>
      <c r="I593" s="1"/>
      <c r="J593" s="1">
        <v>30.449926376342798</v>
      </c>
      <c r="K593" s="1">
        <v>30.309759140014599</v>
      </c>
      <c r="L593" s="1">
        <v>30.3113803863525</v>
      </c>
      <c r="M593" s="1">
        <v>30.2962760925293</v>
      </c>
      <c r="N593" s="1">
        <v>28.8783569335938</v>
      </c>
      <c r="O593" s="1">
        <v>29.388355255126999</v>
      </c>
      <c r="P593" s="1">
        <v>29.3232517242432</v>
      </c>
      <c r="Q593" s="1">
        <v>29.633180618286101</v>
      </c>
      <c r="R593" s="1">
        <v>29.550237655639599</v>
      </c>
      <c r="S593" s="1">
        <v>29.589084625244102</v>
      </c>
      <c r="T593" s="1">
        <v>29.058185577392599</v>
      </c>
      <c r="U593" s="1">
        <v>29.250062942504901</v>
      </c>
      <c r="V593" s="1">
        <v>28.998304367065401</v>
      </c>
      <c r="W593" s="1">
        <v>28.952880859375</v>
      </c>
      <c r="X593" s="1">
        <v>29.063207626342798</v>
      </c>
      <c r="Y593" s="4">
        <v>82</v>
      </c>
      <c r="Z593" s="4">
        <v>82</v>
      </c>
      <c r="AA593" s="4">
        <v>20.6</v>
      </c>
      <c r="AB593" s="4">
        <v>7</v>
      </c>
      <c r="AC593" s="4">
        <v>632.80999999999995</v>
      </c>
    </row>
    <row r="594" spans="1:29" x14ac:dyDescent="0.35">
      <c r="A594" s="4">
        <v>3742</v>
      </c>
      <c r="B594" s="2" t="s">
        <v>4379</v>
      </c>
      <c r="C594" s="2" t="s">
        <v>4380</v>
      </c>
      <c r="D594" s="3" t="s">
        <v>4381</v>
      </c>
      <c r="E594" s="1">
        <v>0.55134773254394498</v>
      </c>
      <c r="F594" s="1">
        <v>0.94235992431640603</v>
      </c>
      <c r="G594" s="1">
        <v>2.0859874978089299</v>
      </c>
      <c r="H594" s="1">
        <v>3.7716110286582101</v>
      </c>
      <c r="I594" s="1"/>
      <c r="J594" s="1">
        <v>26.0321369171143</v>
      </c>
      <c r="K594" s="1">
        <v>26.271905899047901</v>
      </c>
      <c r="L594" s="1">
        <v>26.210474014282202</v>
      </c>
      <c r="M594" s="1">
        <v>26.508842468261701</v>
      </c>
      <c r="N594" s="1" t="s">
        <v>9</v>
      </c>
      <c r="O594" s="1">
        <v>25.5137023925781</v>
      </c>
      <c r="P594" s="1">
        <v>25.705976486206101</v>
      </c>
      <c r="Q594" s="1">
        <v>25.272996902465799</v>
      </c>
      <c r="R594" s="1">
        <v>25.6952724456787</v>
      </c>
      <c r="S594" s="1">
        <v>25.856401443481399</v>
      </c>
      <c r="T594" s="1">
        <v>24.9774684906006</v>
      </c>
      <c r="U594" s="1">
        <v>25.302656173706101</v>
      </c>
      <c r="V594" s="1">
        <v>25.4216632843018</v>
      </c>
      <c r="W594" s="1">
        <v>25.175298690795898</v>
      </c>
      <c r="X594" s="1">
        <v>25.212202072143601</v>
      </c>
      <c r="Y594" s="4">
        <v>8</v>
      </c>
      <c r="Z594" s="4">
        <v>8</v>
      </c>
      <c r="AA594" s="4">
        <v>7.8</v>
      </c>
      <c r="AB594" s="4">
        <v>3</v>
      </c>
      <c r="AC594" s="4">
        <v>182.81</v>
      </c>
    </row>
    <row r="595" spans="1:29" x14ac:dyDescent="0.35">
      <c r="A595" s="4">
        <v>3306</v>
      </c>
      <c r="B595" s="2" t="s">
        <v>3904</v>
      </c>
      <c r="C595" s="2" t="s">
        <v>3905</v>
      </c>
      <c r="D595" s="3" t="s">
        <v>3906</v>
      </c>
      <c r="E595" s="1">
        <v>0.55049972534179803</v>
      </c>
      <c r="F595" s="1">
        <v>0.92987403869629004</v>
      </c>
      <c r="G595" s="1">
        <v>2.01338590055314</v>
      </c>
      <c r="H595" s="1">
        <v>6.0396009507028099</v>
      </c>
      <c r="I595" s="1"/>
      <c r="J595" s="1">
        <v>30.4419345855713</v>
      </c>
      <c r="K595" s="1">
        <v>30.690502166748001</v>
      </c>
      <c r="L595" s="1">
        <v>30.660703659057599</v>
      </c>
      <c r="M595" s="1">
        <v>30.683597564697301</v>
      </c>
      <c r="N595" s="1">
        <v>30.7862434387207</v>
      </c>
      <c r="O595" s="1">
        <v>29.8684177398682</v>
      </c>
      <c r="P595" s="1">
        <v>29.627275466918899</v>
      </c>
      <c r="Q595" s="1">
        <v>30.338420867919901</v>
      </c>
      <c r="R595" s="1">
        <v>30.239072799682599</v>
      </c>
      <c r="S595" s="1">
        <v>30.4372959136963</v>
      </c>
      <c r="T595" s="1">
        <v>29.746208190918001</v>
      </c>
      <c r="U595" s="1">
        <v>29.749494552612301</v>
      </c>
      <c r="V595" s="1">
        <v>29.6094074249268</v>
      </c>
      <c r="W595" s="1">
        <v>29.666814804077099</v>
      </c>
      <c r="X595" s="1">
        <v>29.8416862487793</v>
      </c>
      <c r="Y595" s="4">
        <v>18</v>
      </c>
      <c r="Z595" s="4">
        <v>19</v>
      </c>
      <c r="AA595" s="4">
        <v>66.099999999999994</v>
      </c>
      <c r="AB595" s="4">
        <v>1</v>
      </c>
      <c r="AC595" s="4">
        <v>35.619</v>
      </c>
    </row>
    <row r="596" spans="1:29" x14ac:dyDescent="0.35">
      <c r="A596" s="4">
        <v>2450</v>
      </c>
      <c r="B596" s="2" t="s">
        <v>2979</v>
      </c>
      <c r="C596" s="2" t="s">
        <v>2980</v>
      </c>
      <c r="D596" s="3" t="s">
        <v>2981</v>
      </c>
      <c r="E596" s="1">
        <v>0.55024108886718504</v>
      </c>
      <c r="F596" s="1">
        <v>0.26166839599609298</v>
      </c>
      <c r="G596" s="1">
        <v>0.93862589133502194</v>
      </c>
      <c r="H596" s="1">
        <v>0.54665195524454002</v>
      </c>
      <c r="I596" s="1"/>
      <c r="J596" s="1">
        <v>28.4656791687012</v>
      </c>
      <c r="K596" s="1">
        <v>28.6046257019043</v>
      </c>
      <c r="L596" s="1">
        <v>28.289455413818398</v>
      </c>
      <c r="M596" s="1">
        <v>27.830234527587901</v>
      </c>
      <c r="N596" s="1">
        <v>29.030736923217798</v>
      </c>
      <c r="O596" s="1">
        <v>28.155452728271499</v>
      </c>
      <c r="P596" s="1">
        <v>28.1727294921875</v>
      </c>
      <c r="Q596" s="1">
        <v>28.172700881958001</v>
      </c>
      <c r="R596" s="1">
        <v>28.035890579223601</v>
      </c>
      <c r="S596" s="1">
        <v>26.932752609252901</v>
      </c>
      <c r="T596" s="1">
        <v>28.413068771362301</v>
      </c>
      <c r="U596" s="1">
        <v>28.2039184570313</v>
      </c>
      <c r="V596" s="1">
        <v>28.2471103668213</v>
      </c>
      <c r="W596" s="1">
        <v>27.741775512695298</v>
      </c>
      <c r="X596" s="1">
        <v>28.306516647338899</v>
      </c>
      <c r="Y596" s="4">
        <v>22</v>
      </c>
      <c r="Z596" s="4">
        <v>22</v>
      </c>
      <c r="AA596" s="4">
        <v>36.9</v>
      </c>
      <c r="AB596" s="4">
        <v>4</v>
      </c>
      <c r="AC596" s="4">
        <v>93.113</v>
      </c>
    </row>
    <row r="597" spans="1:29" x14ac:dyDescent="0.35">
      <c r="A597" s="4">
        <v>938</v>
      </c>
      <c r="B597" s="2" t="s">
        <v>1044</v>
      </c>
      <c r="C597" s="2" t="s">
        <v>1045</v>
      </c>
      <c r="D597" s="3" t="s">
        <v>1046</v>
      </c>
      <c r="E597" s="1">
        <v>0.54840049743652497</v>
      </c>
      <c r="F597" s="1">
        <v>1.49229202270508</v>
      </c>
      <c r="G597" s="1">
        <v>0.82738984943250404</v>
      </c>
      <c r="H597" s="1">
        <v>1.0632225273775999</v>
      </c>
      <c r="I597" s="1"/>
      <c r="J597" s="1">
        <v>27.705848693847699</v>
      </c>
      <c r="K597" s="1">
        <v>28.6861972808838</v>
      </c>
      <c r="L597" s="1">
        <v>28.579952239990199</v>
      </c>
      <c r="M597" s="1">
        <v>28.660951614379901</v>
      </c>
      <c r="N597" s="1">
        <v>28.690782546997099</v>
      </c>
      <c r="O597" s="1">
        <v>26.991678237915</v>
      </c>
      <c r="P597" s="1">
        <v>27.954383850097699</v>
      </c>
      <c r="Q597" s="1">
        <v>27.9486694335938</v>
      </c>
      <c r="R597" s="1">
        <v>27.892713546752901</v>
      </c>
      <c r="S597" s="1">
        <v>28.794284820556602</v>
      </c>
      <c r="T597" s="1" t="s">
        <v>9</v>
      </c>
      <c r="U597" s="1">
        <v>28.0947780609131</v>
      </c>
      <c r="V597" s="1">
        <v>27.5402507781982</v>
      </c>
      <c r="W597" s="1">
        <v>26.985132217407202</v>
      </c>
      <c r="X597" s="1">
        <v>28.109148025512699</v>
      </c>
      <c r="Y597" s="4">
        <v>29</v>
      </c>
      <c r="Z597" s="4">
        <v>29</v>
      </c>
      <c r="AA597" s="4">
        <v>31.1</v>
      </c>
      <c r="AB597" s="4">
        <v>2</v>
      </c>
      <c r="AC597" s="4">
        <v>140.47</v>
      </c>
    </row>
    <row r="598" spans="1:29" x14ac:dyDescent="0.35">
      <c r="A598" s="4">
        <v>911</v>
      </c>
      <c r="B598" s="2" t="s">
        <v>1008</v>
      </c>
      <c r="C598" s="2" t="s">
        <v>1009</v>
      </c>
      <c r="D598" s="3" t="s">
        <v>1010</v>
      </c>
      <c r="E598" s="1">
        <v>0.54691734313965101</v>
      </c>
      <c r="F598" s="1">
        <v>0.67942771911621203</v>
      </c>
      <c r="G598" s="1">
        <v>2.4465403854396701</v>
      </c>
      <c r="H598" s="1">
        <v>2.7051840281478099</v>
      </c>
      <c r="I598" s="1"/>
      <c r="J598" s="1">
        <v>26.801404953002901</v>
      </c>
      <c r="K598" s="1">
        <v>27.308622360229499</v>
      </c>
      <c r="L598" s="1">
        <v>27.152065277099599</v>
      </c>
      <c r="M598" s="1">
        <v>27.0604858398438</v>
      </c>
      <c r="N598" s="1" t="s">
        <v>9</v>
      </c>
      <c r="O598" s="1">
        <v>26.2378330230713</v>
      </c>
      <c r="P598" s="1">
        <v>26.3044834136963</v>
      </c>
      <c r="Q598" s="1">
        <v>26.532464981079102</v>
      </c>
      <c r="R598" s="1">
        <v>26.611463546752901</v>
      </c>
      <c r="S598" s="1">
        <v>26.7507514953613</v>
      </c>
      <c r="T598" s="1">
        <v>26.381477355956999</v>
      </c>
      <c r="U598" s="1">
        <v>26.309740066528299</v>
      </c>
      <c r="V598" s="1">
        <v>26.203874588012699</v>
      </c>
      <c r="W598" s="1">
        <v>26.0966987609863</v>
      </c>
      <c r="X598" s="1">
        <v>26.7826538085938</v>
      </c>
      <c r="Y598" s="4">
        <v>9</v>
      </c>
      <c r="Z598" s="4">
        <v>9</v>
      </c>
      <c r="AA598" s="4">
        <v>26.6</v>
      </c>
      <c r="AB598" s="4">
        <v>5</v>
      </c>
      <c r="AC598" s="4">
        <v>45.570999999999998</v>
      </c>
    </row>
    <row r="599" spans="1:29" x14ac:dyDescent="0.35">
      <c r="A599" s="4">
        <v>2699</v>
      </c>
      <c r="B599" s="2" t="s">
        <v>3240</v>
      </c>
      <c r="C599" s="2" t="s">
        <v>3241</v>
      </c>
      <c r="D599" s="3" t="s">
        <v>3242</v>
      </c>
      <c r="E599" s="1">
        <v>0.54691696166992199</v>
      </c>
      <c r="F599" s="1">
        <v>0.77953224182129</v>
      </c>
      <c r="G599" s="1">
        <v>1.5541304747903399</v>
      </c>
      <c r="H599" s="1">
        <v>3.2915332781476301</v>
      </c>
      <c r="I599" s="1"/>
      <c r="J599" s="1">
        <v>29.105340957641602</v>
      </c>
      <c r="K599" s="1">
        <v>29.407171249389599</v>
      </c>
      <c r="L599" s="1">
        <v>29.640932083129901</v>
      </c>
      <c r="M599" s="1">
        <v>29.643983840942401</v>
      </c>
      <c r="N599" s="1">
        <v>29.155237197876001</v>
      </c>
      <c r="O599" s="1">
        <v>28.3221244812012</v>
      </c>
      <c r="P599" s="1">
        <v>28.598049163818398</v>
      </c>
      <c r="Q599" s="1">
        <v>29.025993347168001</v>
      </c>
      <c r="R599" s="1">
        <v>29.263303756713899</v>
      </c>
      <c r="S599" s="1">
        <v>29.008609771728501</v>
      </c>
      <c r="T599" s="1">
        <v>28.448135375976602</v>
      </c>
      <c r="U599" s="1">
        <v>28.729608535766602</v>
      </c>
      <c r="V599" s="1">
        <v>28.5541477203369</v>
      </c>
      <c r="W599" s="1">
        <v>28.4680576324463</v>
      </c>
      <c r="X599" s="1">
        <v>28.855054855346701</v>
      </c>
      <c r="Y599" s="4">
        <v>22</v>
      </c>
      <c r="Z599" s="4">
        <v>22</v>
      </c>
      <c r="AA599" s="4">
        <v>47.3</v>
      </c>
      <c r="AB599" s="4">
        <v>4</v>
      </c>
      <c r="AC599" s="4">
        <v>55.454999999999998</v>
      </c>
    </row>
    <row r="600" spans="1:29" x14ac:dyDescent="0.35">
      <c r="A600" s="4">
        <v>1075</v>
      </c>
      <c r="B600" s="2" t="s">
        <v>1203</v>
      </c>
      <c r="C600" s="2" t="s">
        <v>1204</v>
      </c>
      <c r="D600" s="3" t="s">
        <v>1205</v>
      </c>
      <c r="E600" s="1">
        <v>0.54618835449218806</v>
      </c>
      <c r="F600" s="1">
        <v>0.90897674560546404</v>
      </c>
      <c r="G600" s="1">
        <v>2.8474481673316498</v>
      </c>
      <c r="H600" s="1">
        <v>6.3162833172969597</v>
      </c>
      <c r="I600" s="1"/>
      <c r="J600" s="1">
        <v>33.8522338867188</v>
      </c>
      <c r="K600" s="1">
        <v>33.804855346679702</v>
      </c>
      <c r="L600" s="1">
        <v>34.071834564208999</v>
      </c>
      <c r="M600" s="1">
        <v>33.949066162109403</v>
      </c>
      <c r="N600" s="1">
        <v>34.059009552002003</v>
      </c>
      <c r="O600" s="1">
        <v>33.317508697509801</v>
      </c>
      <c r="P600" s="1">
        <v>33.1608695983887</v>
      </c>
      <c r="Q600" s="1">
        <v>33.757801055908203</v>
      </c>
      <c r="R600" s="1">
        <v>33.3037109375</v>
      </c>
      <c r="S600" s="1">
        <v>33.4661674499512</v>
      </c>
      <c r="T600" s="1">
        <v>33.0944633483887</v>
      </c>
      <c r="U600" s="1">
        <v>33.117721557617202</v>
      </c>
      <c r="V600" s="1">
        <v>32.962680816650398</v>
      </c>
      <c r="W600" s="1">
        <v>32.966297149658203</v>
      </c>
      <c r="X600" s="1">
        <v>33.050952911377003</v>
      </c>
      <c r="Y600" s="4">
        <v>64</v>
      </c>
      <c r="Z600" s="4">
        <v>65</v>
      </c>
      <c r="AA600" s="4">
        <v>70.8</v>
      </c>
      <c r="AB600" s="4">
        <v>1</v>
      </c>
      <c r="AC600" s="4">
        <v>73.680000000000007</v>
      </c>
    </row>
    <row r="601" spans="1:29" x14ac:dyDescent="0.35">
      <c r="A601" s="4">
        <v>1002</v>
      </c>
      <c r="B601" s="2" t="s">
        <v>1110</v>
      </c>
      <c r="C601" s="2" t="s">
        <v>1111</v>
      </c>
      <c r="D601" s="3" t="s">
        <v>1112</v>
      </c>
      <c r="E601" s="1">
        <v>0.54536552429199103</v>
      </c>
      <c r="F601" s="1">
        <v>0.27787513732910102</v>
      </c>
      <c r="G601" s="1">
        <v>0.54985976420214</v>
      </c>
      <c r="H601" s="1">
        <v>0.35504944671212002</v>
      </c>
      <c r="I601" s="1"/>
      <c r="J601" s="1">
        <v>26.641555786132798</v>
      </c>
      <c r="K601" s="1">
        <v>26.827102661132798</v>
      </c>
      <c r="L601" s="1">
        <v>26.449354171752901</v>
      </c>
      <c r="M601" s="1" t="s">
        <v>9</v>
      </c>
      <c r="N601" s="1" t="s">
        <v>9</v>
      </c>
      <c r="O601" s="1">
        <v>25.7550659179688</v>
      </c>
      <c r="P601" s="1">
        <v>26.0145263671875</v>
      </c>
      <c r="Q601" s="1">
        <v>26.385566711425799</v>
      </c>
      <c r="R601" s="1">
        <v>25.827787399291999</v>
      </c>
      <c r="S601" s="1" t="s">
        <v>9</v>
      </c>
      <c r="T601" s="1">
        <v>25.6999416351318</v>
      </c>
      <c r="U601" s="1">
        <v>26.371965408325199</v>
      </c>
      <c r="V601" s="1">
        <v>25.827644348144499</v>
      </c>
      <c r="W601" s="1">
        <v>25.9729118347168</v>
      </c>
      <c r="X601" s="1">
        <v>25.803638458251999</v>
      </c>
      <c r="Y601" s="4">
        <v>8</v>
      </c>
      <c r="Z601" s="4">
        <v>8</v>
      </c>
      <c r="AA601" s="4">
        <v>31.1</v>
      </c>
      <c r="AB601" s="4">
        <v>2</v>
      </c>
      <c r="AC601" s="4">
        <v>37.043999999999997</v>
      </c>
    </row>
    <row r="602" spans="1:29" x14ac:dyDescent="0.35">
      <c r="A602" s="4">
        <v>636</v>
      </c>
      <c r="B602" s="2" t="s">
        <v>635</v>
      </c>
      <c r="C602" s="2" t="s">
        <v>636</v>
      </c>
      <c r="D602" s="3" t="s">
        <v>637</v>
      </c>
      <c r="E602" s="1">
        <v>0.54526748657226398</v>
      </c>
      <c r="F602" s="1">
        <v>1.1058593750000001</v>
      </c>
      <c r="G602" s="1">
        <v>2.8501395341667299</v>
      </c>
      <c r="H602" s="1">
        <v>4.5221171813902803</v>
      </c>
      <c r="I602" s="1"/>
      <c r="J602" s="1">
        <v>32.985626220703097</v>
      </c>
      <c r="K602" s="1">
        <v>32.861042022705099</v>
      </c>
      <c r="L602" s="1">
        <v>32.947280883789098</v>
      </c>
      <c r="M602" s="1">
        <v>33.337635040283203</v>
      </c>
      <c r="N602" s="1">
        <v>33.057323455810497</v>
      </c>
      <c r="O602" s="1">
        <v>32.458099365234403</v>
      </c>
      <c r="P602" s="1">
        <v>32.198764801025398</v>
      </c>
      <c r="Q602" s="1">
        <v>32.550983428955099</v>
      </c>
      <c r="R602" s="1">
        <v>32.596916198730497</v>
      </c>
      <c r="S602" s="1">
        <v>32.657806396484403</v>
      </c>
      <c r="T602" s="1">
        <v>31.894311904907202</v>
      </c>
      <c r="U602" s="1">
        <v>32.210582733154297</v>
      </c>
      <c r="V602" s="1">
        <v>31.825576782226602</v>
      </c>
      <c r="W602" s="1">
        <v>31.627119064331101</v>
      </c>
      <c r="X602" s="1">
        <v>32.102020263671903</v>
      </c>
      <c r="Y602" s="4">
        <v>20</v>
      </c>
      <c r="Z602" s="4">
        <v>37</v>
      </c>
      <c r="AA602" s="4">
        <v>65.400000000000006</v>
      </c>
      <c r="AB602" s="4">
        <v>2</v>
      </c>
      <c r="AC602" s="4">
        <v>32.851999999999997</v>
      </c>
    </row>
    <row r="603" spans="1:29" x14ac:dyDescent="0.35">
      <c r="A603" s="4">
        <v>3891</v>
      </c>
      <c r="B603" s="2" t="s">
        <v>4583</v>
      </c>
      <c r="C603" s="2" t="s">
        <v>4584</v>
      </c>
      <c r="D603" s="3" t="s">
        <v>4585</v>
      </c>
      <c r="E603" s="1">
        <v>0.54504890441894505</v>
      </c>
      <c r="F603" s="1">
        <v>1.1623840332031301</v>
      </c>
      <c r="G603" s="1">
        <v>1.21792879346391</v>
      </c>
      <c r="H603" s="1">
        <v>2.53536047282851</v>
      </c>
      <c r="I603" s="1"/>
      <c r="J603" s="1" t="s">
        <v>9</v>
      </c>
      <c r="K603" s="1">
        <v>25.572940826416001</v>
      </c>
      <c r="L603" s="1" t="s">
        <v>9</v>
      </c>
      <c r="M603" s="1" t="s">
        <v>9</v>
      </c>
      <c r="N603" s="1" t="s">
        <v>9</v>
      </c>
      <c r="O603" s="1">
        <v>24.3526496887207</v>
      </c>
      <c r="P603" s="1">
        <v>25.026247024536101</v>
      </c>
      <c r="Q603" s="1">
        <v>25.433702468872099</v>
      </c>
      <c r="R603" s="1">
        <v>24.854957580566399</v>
      </c>
      <c r="S603" s="1">
        <v>24.987916946411101</v>
      </c>
      <c r="T603" s="1" t="s">
        <v>9</v>
      </c>
      <c r="U603" s="1" t="s">
        <v>9</v>
      </c>
      <c r="V603" s="1">
        <v>24.787969589233398</v>
      </c>
      <c r="W603" s="1" t="s">
        <v>9</v>
      </c>
      <c r="X603" s="1">
        <v>24.1426811218262</v>
      </c>
      <c r="Y603" s="4">
        <v>7</v>
      </c>
      <c r="Z603" s="4">
        <v>7</v>
      </c>
      <c r="AA603" s="4">
        <v>19.899999999999999</v>
      </c>
      <c r="AB603" s="4">
        <v>1</v>
      </c>
      <c r="AC603" s="4">
        <v>56.578000000000003</v>
      </c>
    </row>
    <row r="604" spans="1:29" x14ac:dyDescent="0.35">
      <c r="A604" s="4">
        <v>1376</v>
      </c>
      <c r="B604" s="2" t="s">
        <v>1634</v>
      </c>
      <c r="C604" s="2" t="s">
        <v>1635</v>
      </c>
      <c r="D604" s="3" t="s">
        <v>1636</v>
      </c>
      <c r="E604" s="1">
        <v>0.544876861572263</v>
      </c>
      <c r="F604" s="1">
        <v>1.09800491333008</v>
      </c>
      <c r="G604" s="1">
        <v>2.4671372019831899</v>
      </c>
      <c r="H604" s="1">
        <v>6.0640764488641903</v>
      </c>
      <c r="I604" s="1"/>
      <c r="J604" s="1">
        <v>32.804012298583999</v>
      </c>
      <c r="K604" s="1">
        <v>33.015430450439503</v>
      </c>
      <c r="L604" s="1">
        <v>33.177093505859403</v>
      </c>
      <c r="M604" s="1">
        <v>32.9225463867188</v>
      </c>
      <c r="N604" s="1">
        <v>32.9976615905762</v>
      </c>
      <c r="O604" s="1">
        <v>32.212207794189503</v>
      </c>
      <c r="P604" s="1">
        <v>32.111560821533203</v>
      </c>
      <c r="Q604" s="1">
        <v>32.668556213378899</v>
      </c>
      <c r="R604" s="1">
        <v>32.515094757080099</v>
      </c>
      <c r="S604" s="1">
        <v>32.684940338134801</v>
      </c>
      <c r="T604" s="1">
        <v>31.806211471557599</v>
      </c>
      <c r="U604" s="1">
        <v>32.038955688476598</v>
      </c>
      <c r="V604" s="1">
        <v>31.923404693603501</v>
      </c>
      <c r="W604" s="1">
        <v>31.729669570922901</v>
      </c>
      <c r="X604" s="1">
        <v>31.9284782409668</v>
      </c>
      <c r="Y604" s="4">
        <v>22</v>
      </c>
      <c r="Z604" s="4">
        <v>22</v>
      </c>
      <c r="AA604" s="4">
        <v>68.099999999999994</v>
      </c>
      <c r="AB604" s="4">
        <v>2</v>
      </c>
      <c r="AC604" s="4">
        <v>24.146000000000001</v>
      </c>
    </row>
    <row r="605" spans="1:29" x14ac:dyDescent="0.35">
      <c r="A605" s="4">
        <v>1419</v>
      </c>
      <c r="B605" s="2" t="s">
        <v>1724</v>
      </c>
      <c r="C605" s="2" t="s">
        <v>1725</v>
      </c>
      <c r="D605" s="3" t="s">
        <v>1726</v>
      </c>
      <c r="E605" s="1">
        <v>0.54216423034668204</v>
      </c>
      <c r="F605" s="1">
        <v>1.8639099121093701</v>
      </c>
      <c r="G605" s="1">
        <v>0.30129996208322402</v>
      </c>
      <c r="H605" s="1">
        <v>1.2168578228971401</v>
      </c>
      <c r="I605" s="1"/>
      <c r="J605" s="1">
        <v>26.839281082153299</v>
      </c>
      <c r="K605" s="1">
        <v>28.013168334960898</v>
      </c>
      <c r="L605" s="1" t="s">
        <v>9</v>
      </c>
      <c r="M605" s="1">
        <v>27.579330444335898</v>
      </c>
      <c r="N605" s="1">
        <v>28.951116561889599</v>
      </c>
      <c r="O605" s="1">
        <v>25.889795303344702</v>
      </c>
      <c r="P605" s="1">
        <v>26.9823303222656</v>
      </c>
      <c r="Q605" s="1">
        <v>26.2737731933594</v>
      </c>
      <c r="R605" s="1">
        <v>26.900712966918899</v>
      </c>
      <c r="S605" s="1">
        <v>27.2813320159912</v>
      </c>
      <c r="T605" s="1">
        <v>25.417272567748999</v>
      </c>
      <c r="U605" s="1">
        <v>26.229331970214801</v>
      </c>
      <c r="V605" s="1" t="s">
        <v>9</v>
      </c>
      <c r="W605" s="1">
        <v>25.5501098632813</v>
      </c>
      <c r="X605" s="1">
        <v>25.9040412902832</v>
      </c>
      <c r="Y605" s="4">
        <v>9</v>
      </c>
      <c r="Z605" s="4">
        <v>9</v>
      </c>
      <c r="AA605" s="4">
        <v>56.5</v>
      </c>
      <c r="AB605" s="4">
        <v>8</v>
      </c>
      <c r="AC605" s="4">
        <v>18.742000000000001</v>
      </c>
    </row>
    <row r="606" spans="1:29" x14ac:dyDescent="0.35">
      <c r="A606" s="4">
        <v>1130</v>
      </c>
      <c r="B606" s="2" t="s">
        <v>1289</v>
      </c>
      <c r="C606" s="2" t="s">
        <v>1290</v>
      </c>
      <c r="D606" s="3" t="s">
        <v>1291</v>
      </c>
      <c r="E606" s="1">
        <v>0.54042320251464604</v>
      </c>
      <c r="F606" s="1">
        <v>0.94044761657714604</v>
      </c>
      <c r="G606" s="1">
        <v>1.9867117363590201</v>
      </c>
      <c r="H606" s="1">
        <v>2.71198002894445</v>
      </c>
      <c r="I606" s="1"/>
      <c r="J606" s="1">
        <v>28.462482452392599</v>
      </c>
      <c r="K606" s="1">
        <v>28.744340896606399</v>
      </c>
      <c r="L606" s="1">
        <v>28.496208190918001</v>
      </c>
      <c r="M606" s="1">
        <v>28.5104084014893</v>
      </c>
      <c r="N606" s="1">
        <v>27.881374359130898</v>
      </c>
      <c r="O606" s="1">
        <v>27.631757736206101</v>
      </c>
      <c r="P606" s="1">
        <v>27.8089504241943</v>
      </c>
      <c r="Q606" s="1">
        <v>27.972095489501999</v>
      </c>
      <c r="R606" s="1">
        <v>27.9038410186768</v>
      </c>
      <c r="S606" s="1">
        <v>28.076053619384801</v>
      </c>
      <c r="T606" s="1">
        <v>27.324542999267599</v>
      </c>
      <c r="U606" s="1">
        <v>28.038681030273398</v>
      </c>
      <c r="V606" s="1">
        <v>27.232185363769499</v>
      </c>
      <c r="W606" s="1">
        <v>27.252925872802699</v>
      </c>
      <c r="X606" s="1">
        <v>27.5442409515381</v>
      </c>
      <c r="Y606" s="4">
        <v>19</v>
      </c>
      <c r="Z606" s="4">
        <v>19</v>
      </c>
      <c r="AA606" s="4">
        <v>57.2</v>
      </c>
      <c r="AB606" s="4">
        <v>2</v>
      </c>
      <c r="AC606" s="4">
        <v>47.366</v>
      </c>
    </row>
    <row r="607" spans="1:29" x14ac:dyDescent="0.35">
      <c r="A607" s="4">
        <v>1085</v>
      </c>
      <c r="B607" s="2" t="s">
        <v>1221</v>
      </c>
      <c r="C607" s="2" t="s">
        <v>1222</v>
      </c>
      <c r="D607" s="3" t="s">
        <v>1223</v>
      </c>
      <c r="E607" s="1">
        <v>0.53853530883789302</v>
      </c>
      <c r="F607" s="1">
        <v>1.02830619812012</v>
      </c>
      <c r="G607" s="1">
        <v>1.34557575000032</v>
      </c>
      <c r="H607" s="1">
        <v>2.9812285539038301</v>
      </c>
      <c r="I607" s="1"/>
      <c r="J607" s="1">
        <v>32.244655609130902</v>
      </c>
      <c r="K607" s="1">
        <v>32.873714447021499</v>
      </c>
      <c r="L607" s="1">
        <v>32.769908905029297</v>
      </c>
      <c r="M607" s="1">
        <v>32.568794250488303</v>
      </c>
      <c r="N607" s="1">
        <v>33.054363250732401</v>
      </c>
      <c r="O607" s="1">
        <v>31.717857360839801</v>
      </c>
      <c r="P607" s="1">
        <v>32.056480407714801</v>
      </c>
      <c r="Q607" s="1">
        <v>32.033920288085902</v>
      </c>
      <c r="R607" s="1">
        <v>32.200630187988303</v>
      </c>
      <c r="S607" s="1">
        <v>32.809871673583999</v>
      </c>
      <c r="T607" s="1">
        <v>31.318607330322301</v>
      </c>
      <c r="U607" s="1">
        <v>32.063892364502003</v>
      </c>
      <c r="V607" s="1">
        <v>31.562273025512699</v>
      </c>
      <c r="W607" s="1">
        <v>31.425550460815401</v>
      </c>
      <c r="X607" s="1">
        <v>31.9995822906494</v>
      </c>
      <c r="Y607" s="4">
        <v>26</v>
      </c>
      <c r="Z607" s="4">
        <v>26</v>
      </c>
      <c r="AA607" s="4">
        <v>63.5</v>
      </c>
      <c r="AB607" s="4">
        <v>2</v>
      </c>
      <c r="AC607" s="4">
        <v>23.577000000000002</v>
      </c>
    </row>
    <row r="608" spans="1:29" x14ac:dyDescent="0.35">
      <c r="A608" s="4">
        <v>2994</v>
      </c>
      <c r="B608" s="2" t="s">
        <v>3571</v>
      </c>
      <c r="C608" s="2" t="s">
        <v>3572</v>
      </c>
      <c r="D608" s="3" t="s">
        <v>3573</v>
      </c>
      <c r="E608" s="1">
        <v>0.53832435607910201</v>
      </c>
      <c r="F608" s="1">
        <v>1.09023361206055</v>
      </c>
      <c r="G608" s="1">
        <v>2.2266055242884701</v>
      </c>
      <c r="H608" s="1">
        <v>3.37451410669556</v>
      </c>
      <c r="I608" s="1"/>
      <c r="J608" s="1">
        <v>26.5918292999268</v>
      </c>
      <c r="K608" s="1">
        <v>26.6380939483643</v>
      </c>
      <c r="L608" s="1">
        <v>26.814165115356399</v>
      </c>
      <c r="M608" s="1">
        <v>26.54079246521</v>
      </c>
      <c r="N608" s="1" t="s">
        <v>9</v>
      </c>
      <c r="O608" s="1">
        <v>25.8326530456543</v>
      </c>
      <c r="P608" s="1">
        <v>25.845703125</v>
      </c>
      <c r="Q608" s="1">
        <v>25.953636169433601</v>
      </c>
      <c r="R608" s="1">
        <v>26.2893676757813</v>
      </c>
      <c r="S608" s="1">
        <v>26.5218696594238</v>
      </c>
      <c r="T608" s="1" t="s">
        <v>9</v>
      </c>
      <c r="U608" s="1">
        <v>25.9214382171631</v>
      </c>
      <c r="V608" s="1">
        <v>25.511783599853501</v>
      </c>
      <c r="W608" s="1">
        <v>25.230464935302699</v>
      </c>
      <c r="X608" s="1">
        <v>25.969297409057599</v>
      </c>
      <c r="Y608" s="4">
        <v>9</v>
      </c>
      <c r="Z608" s="4">
        <v>9</v>
      </c>
      <c r="AA608" s="4">
        <v>21.8</v>
      </c>
      <c r="AB608" s="4">
        <v>6</v>
      </c>
      <c r="AC608" s="4">
        <v>66.144999999999996</v>
      </c>
    </row>
    <row r="609" spans="1:29" x14ac:dyDescent="0.35">
      <c r="A609" s="4">
        <v>453</v>
      </c>
      <c r="B609" s="2" t="s">
        <v>434</v>
      </c>
      <c r="C609" s="2" t="s">
        <v>435</v>
      </c>
      <c r="D609" s="3" t="s">
        <v>436</v>
      </c>
      <c r="E609" s="1">
        <v>0.53688354492187396</v>
      </c>
      <c r="F609" s="1">
        <v>1.0139583587646499</v>
      </c>
      <c r="G609" s="1">
        <v>0.65678254553090099</v>
      </c>
      <c r="H609" s="1">
        <v>3.39173725852813</v>
      </c>
      <c r="I609" s="1"/>
      <c r="J609" s="1">
        <v>25.275947570800799</v>
      </c>
      <c r="K609" s="1">
        <v>25.614439010620099</v>
      </c>
      <c r="L609" s="1" t="s">
        <v>9</v>
      </c>
      <c r="M609" s="1" t="s">
        <v>9</v>
      </c>
      <c r="N609" s="1" t="s">
        <v>9</v>
      </c>
      <c r="O609" s="1">
        <v>24.438636779785199</v>
      </c>
      <c r="P609" s="1" t="s">
        <v>9</v>
      </c>
      <c r="Q609" s="1">
        <v>25.0026035308838</v>
      </c>
      <c r="R609" s="1" t="s">
        <v>9</v>
      </c>
      <c r="S609" s="1" t="s">
        <v>9</v>
      </c>
      <c r="T609" s="1">
        <v>24.368930816650401</v>
      </c>
      <c r="U609" s="1">
        <v>24.7400608062744</v>
      </c>
      <c r="V609" s="1">
        <v>24.230283737182599</v>
      </c>
      <c r="W609" s="1">
        <v>24.753490447998001</v>
      </c>
      <c r="X609" s="1">
        <v>24.852106094360401</v>
      </c>
      <c r="Y609" s="4">
        <v>6</v>
      </c>
      <c r="Z609" s="4">
        <v>6</v>
      </c>
      <c r="AA609" s="4">
        <v>14.2</v>
      </c>
      <c r="AB609" s="4">
        <v>1</v>
      </c>
      <c r="AC609" s="4">
        <v>61.863</v>
      </c>
    </row>
    <row r="610" spans="1:29" x14ac:dyDescent="0.35">
      <c r="A610" s="4">
        <v>1228</v>
      </c>
      <c r="B610" s="2" t="s">
        <v>1427</v>
      </c>
      <c r="C610" s="2" t="s">
        <v>1428</v>
      </c>
      <c r="D610" s="3" t="s">
        <v>1429</v>
      </c>
      <c r="E610" s="1">
        <v>0.53675956726074103</v>
      </c>
      <c r="F610" s="1">
        <v>1.1067066192627</v>
      </c>
      <c r="G610" s="1">
        <v>0.660568988849071</v>
      </c>
      <c r="H610" s="1">
        <v>1.88695454173558</v>
      </c>
      <c r="I610" s="1"/>
      <c r="J610" s="1">
        <v>27.7543640136719</v>
      </c>
      <c r="K610" s="1">
        <v>27.807731628418001</v>
      </c>
      <c r="L610" s="1">
        <v>27.6301574707031</v>
      </c>
      <c r="M610" s="1">
        <v>27.828197479248001</v>
      </c>
      <c r="N610" s="1" t="s">
        <v>9</v>
      </c>
      <c r="O610" s="1">
        <v>26.461181640625</v>
      </c>
      <c r="P610" s="1">
        <v>26.3756923675537</v>
      </c>
      <c r="Q610" s="1">
        <v>27.108766555786101</v>
      </c>
      <c r="R610" s="1">
        <v>26.914802551269499</v>
      </c>
      <c r="S610" s="1">
        <v>27.539901733398398</v>
      </c>
      <c r="T610" s="1">
        <v>26.255376815795898</v>
      </c>
      <c r="U610" s="1">
        <v>26.480779647827099</v>
      </c>
      <c r="V610" s="1">
        <v>26.140741348266602</v>
      </c>
      <c r="W610" s="1">
        <v>26.185546875</v>
      </c>
      <c r="X610" s="1">
        <v>26.488164901733398</v>
      </c>
      <c r="Y610" s="4">
        <v>9</v>
      </c>
      <c r="Z610" s="4">
        <v>10</v>
      </c>
      <c r="AA610" s="4">
        <v>25</v>
      </c>
      <c r="AB610" s="4">
        <v>2</v>
      </c>
      <c r="AC610" s="4">
        <v>42.777000000000001</v>
      </c>
    </row>
    <row r="611" spans="1:29" x14ac:dyDescent="0.35">
      <c r="A611" s="4">
        <v>1990</v>
      </c>
      <c r="B611" s="2" t="s">
        <v>2496</v>
      </c>
      <c r="C611" s="2" t="s">
        <v>2497</v>
      </c>
      <c r="D611" s="3" t="s">
        <v>2498</v>
      </c>
      <c r="E611" s="1">
        <v>0.53635482788085997</v>
      </c>
      <c r="F611" s="1">
        <v>1.07881050109863</v>
      </c>
      <c r="G611" s="1">
        <v>2.4345027069931202</v>
      </c>
      <c r="H611" s="1">
        <v>4.5772295859796204</v>
      </c>
      <c r="I611" s="1"/>
      <c r="J611" s="1">
        <v>28.518007278442401</v>
      </c>
      <c r="K611" s="1">
        <v>28.671895980835</v>
      </c>
      <c r="L611" s="1">
        <v>28.639585494995099</v>
      </c>
      <c r="M611" s="1">
        <v>28.8878288269043</v>
      </c>
      <c r="N611" s="1">
        <v>28.367719650268601</v>
      </c>
      <c r="O611" s="1">
        <v>27.775243759155298</v>
      </c>
      <c r="P611" s="1">
        <v>28.016109466552699</v>
      </c>
      <c r="Q611" s="1">
        <v>28.007177352905298</v>
      </c>
      <c r="R611" s="1">
        <v>28.285585403442401</v>
      </c>
      <c r="S611" s="1">
        <v>28.319147109985401</v>
      </c>
      <c r="T611" s="1">
        <v>27.322158813476602</v>
      </c>
      <c r="U611" s="1">
        <v>27.8048801422119</v>
      </c>
      <c r="V611" s="1">
        <v>27.356462478637699</v>
      </c>
      <c r="W611" s="1">
        <v>27.538396835327099</v>
      </c>
      <c r="X611" s="1">
        <v>27.6690864562988</v>
      </c>
      <c r="Y611" s="4">
        <v>20</v>
      </c>
      <c r="Z611" s="4">
        <v>20</v>
      </c>
      <c r="AA611" s="4">
        <v>34.5</v>
      </c>
      <c r="AB611" s="4">
        <v>1</v>
      </c>
      <c r="AC611" s="4">
        <v>85.103999999999999</v>
      </c>
    </row>
    <row r="612" spans="1:29" x14ac:dyDescent="0.35">
      <c r="A612" s="4">
        <v>1074</v>
      </c>
      <c r="B612" s="2" t="s">
        <v>1200</v>
      </c>
      <c r="C612" s="2" t="s">
        <v>1201</v>
      </c>
      <c r="D612" s="3" t="s">
        <v>1202</v>
      </c>
      <c r="E612" s="1">
        <v>0.53570175170898404</v>
      </c>
      <c r="F612" s="1">
        <v>0.48268241882324497</v>
      </c>
      <c r="G612" s="1">
        <v>0.56131166141421696</v>
      </c>
      <c r="H612" s="1">
        <v>0.50290202548735496</v>
      </c>
      <c r="I612" s="1"/>
      <c r="J612" s="1">
        <v>26.535947799682599</v>
      </c>
      <c r="K612" s="1">
        <v>27.867973327636701</v>
      </c>
      <c r="L612" s="1">
        <v>26.518562316894499</v>
      </c>
      <c r="M612" s="1" t="s">
        <v>9</v>
      </c>
      <c r="N612" s="1" t="s">
        <v>9</v>
      </c>
      <c r="O612" s="1">
        <v>26.041803359985401</v>
      </c>
      <c r="P612" s="1">
        <v>26.451906204223601</v>
      </c>
      <c r="Q612" s="1">
        <v>26.017274856567401</v>
      </c>
      <c r="R612" s="1">
        <v>26.166416168212901</v>
      </c>
      <c r="S612" s="1" t="s">
        <v>9</v>
      </c>
      <c r="T612" s="1">
        <v>26.2121486663818</v>
      </c>
      <c r="U612" s="1">
        <v>26.735094070434599</v>
      </c>
      <c r="V612" s="1">
        <v>25.858913421630898</v>
      </c>
      <c r="W612" s="1">
        <v>25.551755905151399</v>
      </c>
      <c r="X612" s="1">
        <v>25.680360794067401</v>
      </c>
      <c r="Y612" s="4">
        <v>16</v>
      </c>
      <c r="Z612" s="4">
        <v>16</v>
      </c>
      <c r="AA612" s="4">
        <v>40.799999999999997</v>
      </c>
      <c r="AB612" s="4">
        <v>2</v>
      </c>
      <c r="AC612" s="4">
        <v>64.734999999999999</v>
      </c>
    </row>
    <row r="613" spans="1:29" x14ac:dyDescent="0.35">
      <c r="A613" s="4">
        <v>1023</v>
      </c>
      <c r="B613" s="2" t="s">
        <v>1137</v>
      </c>
      <c r="C613" s="2" t="s">
        <v>1138</v>
      </c>
      <c r="D613" s="3" t="s">
        <v>1139</v>
      </c>
      <c r="E613" s="1">
        <v>0.53349685668945301</v>
      </c>
      <c r="F613" s="1">
        <v>0.96749572753905999</v>
      </c>
      <c r="G613" s="1">
        <v>2.1131321256015601</v>
      </c>
      <c r="H613" s="1">
        <v>3.9201656057154901</v>
      </c>
      <c r="I613" s="1"/>
      <c r="J613" s="1">
        <v>33.059364318847699</v>
      </c>
      <c r="K613" s="1">
        <v>33.428306579589801</v>
      </c>
      <c r="L613" s="1">
        <v>33.611679077148402</v>
      </c>
      <c r="M613" s="1">
        <v>33.3267631530762</v>
      </c>
      <c r="N613" s="1">
        <v>33.576911926269503</v>
      </c>
      <c r="O613" s="1">
        <v>32.567310333252003</v>
      </c>
      <c r="P613" s="1">
        <v>32.669052124023402</v>
      </c>
      <c r="Q613" s="1">
        <v>33.057651519775398</v>
      </c>
      <c r="R613" s="1">
        <v>32.870254516601598</v>
      </c>
      <c r="S613" s="1">
        <v>33.171272277832003</v>
      </c>
      <c r="T613" s="1">
        <v>32.206382751464801</v>
      </c>
      <c r="U613" s="1">
        <v>32.572212219238303</v>
      </c>
      <c r="V613" s="1">
        <v>32.4876708984375</v>
      </c>
      <c r="W613" s="1">
        <v>32.208141326904297</v>
      </c>
      <c r="X613" s="1">
        <v>32.691139221191399</v>
      </c>
      <c r="Y613" s="4">
        <v>56</v>
      </c>
      <c r="Z613" s="4">
        <v>56</v>
      </c>
      <c r="AA613" s="4">
        <v>78</v>
      </c>
      <c r="AB613" s="4">
        <v>3</v>
      </c>
      <c r="AC613" s="4">
        <v>81.307000000000002</v>
      </c>
    </row>
    <row r="614" spans="1:29" x14ac:dyDescent="0.35">
      <c r="A614" s="4">
        <v>1631</v>
      </c>
      <c r="B614" s="2" t="s">
        <v>2042</v>
      </c>
      <c r="C614" s="2" t="s">
        <v>2043</v>
      </c>
      <c r="D614" s="3" t="s">
        <v>2044</v>
      </c>
      <c r="E614" s="1">
        <v>-5.1423263549807502E-2</v>
      </c>
      <c r="F614" s="1">
        <v>0.65079917907714702</v>
      </c>
      <c r="G614" s="1">
        <v>3.2919702287214497E-2</v>
      </c>
      <c r="H614" s="1">
        <v>0.57101507204191304</v>
      </c>
      <c r="I614" s="1"/>
      <c r="J614" s="1">
        <v>27.181035995483398</v>
      </c>
      <c r="K614" s="1">
        <v>27.9161491394043</v>
      </c>
      <c r="L614" s="1">
        <v>27.3498229980469</v>
      </c>
      <c r="M614" s="1">
        <v>27.211950302123999</v>
      </c>
      <c r="N614" s="1" t="s">
        <v>9</v>
      </c>
      <c r="O614" s="1">
        <v>26.8417854309082</v>
      </c>
      <c r="P614" s="1">
        <v>26.8147373199463</v>
      </c>
      <c r="Q614" s="1">
        <v>26.9984836578369</v>
      </c>
      <c r="R614" s="1">
        <v>26.810331344604499</v>
      </c>
      <c r="S614" s="1">
        <v>27.263807296752901</v>
      </c>
      <c r="T614" s="1">
        <v>26.229290008544901</v>
      </c>
      <c r="U614" s="1">
        <v>26.641237258911101</v>
      </c>
      <c r="V614" s="1">
        <v>26.090528488159201</v>
      </c>
      <c r="W614" s="1">
        <v>26.036056518554702</v>
      </c>
      <c r="X614" s="1">
        <v>26.220920562744102</v>
      </c>
      <c r="Y614" s="4">
        <v>11</v>
      </c>
      <c r="Z614" s="4">
        <v>11</v>
      </c>
      <c r="AA614" s="4">
        <v>11.4</v>
      </c>
      <c r="AB614" s="4">
        <v>3</v>
      </c>
      <c r="AC614" s="4">
        <v>162.12</v>
      </c>
    </row>
    <row r="615" spans="1:29" x14ac:dyDescent="0.35">
      <c r="A615" s="4">
        <v>1361</v>
      </c>
      <c r="B615" s="2" t="s">
        <v>1607</v>
      </c>
      <c r="C615" s="2" t="s">
        <v>1608</v>
      </c>
      <c r="D615" s="3" t="s">
        <v>1609</v>
      </c>
      <c r="E615" s="1">
        <v>0.53194999694824197</v>
      </c>
      <c r="F615" s="1">
        <v>1.17057914733887</v>
      </c>
      <c r="G615" s="1">
        <v>0.85706153879538505</v>
      </c>
      <c r="H615" s="1">
        <v>2.13154116527899</v>
      </c>
      <c r="I615" s="1"/>
      <c r="J615" s="1">
        <v>28.163343429565401</v>
      </c>
      <c r="K615" s="1">
        <v>28.811439514160199</v>
      </c>
      <c r="L615" s="1">
        <v>27.896913528442401</v>
      </c>
      <c r="M615" s="1">
        <v>27.302330017089801</v>
      </c>
      <c r="N615" s="1">
        <v>28.616420745849599</v>
      </c>
      <c r="O615" s="1">
        <v>27.4468879699707</v>
      </c>
      <c r="P615" s="1">
        <v>27.5954265594482</v>
      </c>
      <c r="Q615" s="1">
        <v>27.137351989746101</v>
      </c>
      <c r="R615" s="1">
        <v>27.708580017089801</v>
      </c>
      <c r="S615" s="1">
        <v>28.2424507141113</v>
      </c>
      <c r="T615" s="1">
        <v>26.679536819458001</v>
      </c>
      <c r="U615" s="1">
        <v>27.274909973144499</v>
      </c>
      <c r="V615" s="1">
        <v>26.574731826782202</v>
      </c>
      <c r="W615" s="1">
        <v>26.828962326049801</v>
      </c>
      <c r="X615" s="1">
        <v>27.579410552978501</v>
      </c>
      <c r="Y615" s="4">
        <v>7</v>
      </c>
      <c r="Z615" s="4">
        <v>15</v>
      </c>
      <c r="AA615" s="4">
        <v>72.599999999999994</v>
      </c>
      <c r="AB615" s="4">
        <v>2</v>
      </c>
      <c r="AC615" s="4">
        <v>23.545000000000002</v>
      </c>
    </row>
    <row r="616" spans="1:29" x14ac:dyDescent="0.35">
      <c r="A616" s="4">
        <v>504</v>
      </c>
      <c r="B616" s="2" t="s">
        <v>500</v>
      </c>
      <c r="C616" s="2" t="s">
        <v>501</v>
      </c>
      <c r="D616" s="3" t="s">
        <v>502</v>
      </c>
      <c r="E616" s="1">
        <v>0.52875061035156201</v>
      </c>
      <c r="F616" s="1">
        <v>1.1114898681640599</v>
      </c>
      <c r="G616" s="1">
        <v>2.5405769821640898</v>
      </c>
      <c r="H616" s="1">
        <v>4.0277006442025796</v>
      </c>
      <c r="I616" s="1"/>
      <c r="J616" s="1">
        <v>29.3734130859375</v>
      </c>
      <c r="K616" s="1">
        <v>29.5153923034668</v>
      </c>
      <c r="L616" s="1">
        <v>29.5884189605713</v>
      </c>
      <c r="M616" s="1">
        <v>29.1800727844238</v>
      </c>
      <c r="N616" s="1">
        <v>29.365322113037099</v>
      </c>
      <c r="O616" s="1">
        <v>28.6409206390381</v>
      </c>
      <c r="P616" s="1">
        <v>28.788631439208999</v>
      </c>
      <c r="Q616" s="1">
        <v>28.963954925537099</v>
      </c>
      <c r="R616" s="1">
        <v>28.752061843872099</v>
      </c>
      <c r="S616" s="1">
        <v>29.2332973480225</v>
      </c>
      <c r="T616" s="1">
        <v>27.908464431762699</v>
      </c>
      <c r="U616" s="1">
        <v>28.488227844238299</v>
      </c>
      <c r="V616" s="1">
        <v>28.313943862915</v>
      </c>
      <c r="W616" s="1">
        <v>28.0780944824219</v>
      </c>
      <c r="X616" s="1">
        <v>28.676439285278299</v>
      </c>
      <c r="Y616" s="4">
        <v>22</v>
      </c>
      <c r="Z616" s="4">
        <v>23</v>
      </c>
      <c r="AA616" s="4">
        <v>36.6</v>
      </c>
      <c r="AB616" s="4">
        <v>2</v>
      </c>
      <c r="AC616" s="4">
        <v>86.400999999999996</v>
      </c>
    </row>
    <row r="617" spans="1:29" x14ac:dyDescent="0.35">
      <c r="A617" s="4">
        <v>122</v>
      </c>
      <c r="B617" s="2" t="s">
        <v>55</v>
      </c>
      <c r="C617" s="2" t="s">
        <v>56</v>
      </c>
      <c r="D617" s="3" t="s">
        <v>57</v>
      </c>
      <c r="E617" s="1">
        <v>0.52813644409180005</v>
      </c>
      <c r="F617" s="1">
        <v>0.60494308471679803</v>
      </c>
      <c r="G617" s="1">
        <v>1.22342447901354</v>
      </c>
      <c r="H617" s="1">
        <v>1.41529175544303</v>
      </c>
      <c r="I617" s="1"/>
      <c r="J617" s="1" t="s">
        <v>9</v>
      </c>
      <c r="K617" s="1" t="s">
        <v>9</v>
      </c>
      <c r="L617" s="1">
        <v>25.7871799468994</v>
      </c>
      <c r="M617" s="1">
        <v>25.7051601409912</v>
      </c>
      <c r="N617" s="1" t="s">
        <v>9</v>
      </c>
      <c r="O617" s="1">
        <v>24.867652893066399</v>
      </c>
      <c r="P617" s="1">
        <v>25.032016754150401</v>
      </c>
      <c r="Q617" s="1">
        <v>25.2918701171875</v>
      </c>
      <c r="R617" s="1">
        <v>24.9186191558838</v>
      </c>
      <c r="S617" s="1" t="s">
        <v>9</v>
      </c>
      <c r="T617" s="1">
        <v>24.821470260620099</v>
      </c>
      <c r="U617" s="1">
        <v>24.3443908691406</v>
      </c>
      <c r="V617" s="1">
        <v>24.839475631713899</v>
      </c>
      <c r="W617" s="1">
        <v>24.983932495117202</v>
      </c>
      <c r="X617" s="1">
        <v>25.199710845947301</v>
      </c>
      <c r="Y617" s="4">
        <v>6</v>
      </c>
      <c r="Z617" s="4">
        <v>6</v>
      </c>
      <c r="AA617" s="4">
        <v>38.1</v>
      </c>
      <c r="AB617" s="4">
        <v>6</v>
      </c>
      <c r="AC617" s="4">
        <v>26.099</v>
      </c>
    </row>
    <row r="618" spans="1:29" x14ac:dyDescent="0.35">
      <c r="A618" s="4">
        <v>2959</v>
      </c>
      <c r="B618" s="2" t="s">
        <v>3531</v>
      </c>
      <c r="C618" s="2" t="s">
        <v>3532</v>
      </c>
      <c r="D618" s="3" t="s">
        <v>3533</v>
      </c>
      <c r="E618" s="1">
        <v>0.52782287597656496</v>
      </c>
      <c r="F618" s="1">
        <v>0.86264877319335997</v>
      </c>
      <c r="G618" s="1">
        <v>0.59669039023070003</v>
      </c>
      <c r="H618" s="1">
        <v>1.3011930915704299</v>
      </c>
      <c r="I618" s="1"/>
      <c r="J618" s="1">
        <v>26.819301605224599</v>
      </c>
      <c r="K618" s="1">
        <v>27.176651000976602</v>
      </c>
      <c r="L618" s="1">
        <v>26.796144485473601</v>
      </c>
      <c r="M618" s="1">
        <v>27.145933151245099</v>
      </c>
      <c r="N618" s="1" t="s">
        <v>9</v>
      </c>
      <c r="O618" s="1">
        <v>26.1444702148438</v>
      </c>
      <c r="P618" s="1">
        <v>26.216127395629901</v>
      </c>
      <c r="Q618" s="1">
        <v>26.531593322753899</v>
      </c>
      <c r="R618" s="1">
        <v>26.341701507568398</v>
      </c>
      <c r="S618" s="1" t="s">
        <v>9</v>
      </c>
      <c r="T618" s="1">
        <v>25.597835540771499</v>
      </c>
      <c r="U618" s="1">
        <v>25.800010681152301</v>
      </c>
      <c r="V618" s="1">
        <v>25.6102905273438</v>
      </c>
      <c r="W618" s="1">
        <v>25.848325729370099</v>
      </c>
      <c r="X618" s="1">
        <v>25.958768844604499</v>
      </c>
      <c r="Y618" s="4">
        <v>12</v>
      </c>
      <c r="Z618" s="4">
        <v>12</v>
      </c>
      <c r="AA618" s="4">
        <v>36.5</v>
      </c>
      <c r="AB618" s="4">
        <v>4</v>
      </c>
      <c r="AC618" s="4">
        <v>35.817999999999998</v>
      </c>
    </row>
    <row r="619" spans="1:29" x14ac:dyDescent="0.35">
      <c r="A619" s="4">
        <v>1993</v>
      </c>
      <c r="B619" s="2" t="s">
        <v>2502</v>
      </c>
      <c r="C619" s="2" t="s">
        <v>2503</v>
      </c>
      <c r="D619" s="3" t="s">
        <v>2504</v>
      </c>
      <c r="E619" s="1">
        <v>0.52573852539062205</v>
      </c>
      <c r="F619" s="1">
        <v>0.87792625427245996</v>
      </c>
      <c r="G619" s="1">
        <v>1.0895721167961501</v>
      </c>
      <c r="H619" s="1">
        <v>3.0258533322419301</v>
      </c>
      <c r="I619" s="1"/>
      <c r="J619" s="1">
        <v>28.425611495971701</v>
      </c>
      <c r="K619" s="1">
        <v>28.761976242065401</v>
      </c>
      <c r="L619" s="1">
        <v>29.058151245117202</v>
      </c>
      <c r="M619" s="1">
        <v>28.613742828369102</v>
      </c>
      <c r="N619" s="1">
        <v>28.300243377685501</v>
      </c>
      <c r="O619" s="1">
        <v>27.7400093078613</v>
      </c>
      <c r="P619" s="1">
        <v>27.4200839996338</v>
      </c>
      <c r="Q619" s="1">
        <v>28.420948028564499</v>
      </c>
      <c r="R619" s="1">
        <v>28.296165466308601</v>
      </c>
      <c r="S619" s="1">
        <v>28.653825759887699</v>
      </c>
      <c r="T619" s="1">
        <v>27.6230869293213</v>
      </c>
      <c r="U619" s="1">
        <v>27.922899246215799</v>
      </c>
      <c r="V619" s="1">
        <v>27.693056106567401</v>
      </c>
      <c r="W619" s="1">
        <v>27.454065322876001</v>
      </c>
      <c r="X619" s="1">
        <v>28.0769863128662</v>
      </c>
      <c r="Y619" s="4">
        <v>29</v>
      </c>
      <c r="Z619" s="4">
        <v>30</v>
      </c>
      <c r="AA619" s="4">
        <v>34.5</v>
      </c>
      <c r="AB619" s="4">
        <v>2</v>
      </c>
      <c r="AC619" s="4">
        <v>150.83000000000001</v>
      </c>
    </row>
    <row r="620" spans="1:29" x14ac:dyDescent="0.35">
      <c r="A620" s="4">
        <v>2084</v>
      </c>
      <c r="B620" s="2" t="s">
        <v>2592</v>
      </c>
      <c r="C620" s="2" t="s">
        <v>2593</v>
      </c>
      <c r="D620" s="3" t="s">
        <v>2594</v>
      </c>
      <c r="E620" s="1">
        <v>0.71599311828613199</v>
      </c>
      <c r="F620" s="1">
        <v>1.07527656555176</v>
      </c>
      <c r="G620" s="1">
        <v>2.9492173928575398</v>
      </c>
      <c r="H620" s="1">
        <v>4.7503851877809904</v>
      </c>
      <c r="I620" s="1"/>
      <c r="J620" s="1">
        <v>28.484712600708001</v>
      </c>
      <c r="K620" s="1">
        <v>28.8389072418213</v>
      </c>
      <c r="L620" s="1">
        <v>28.943222045898398</v>
      </c>
      <c r="M620" s="1">
        <v>28.5134372711182</v>
      </c>
      <c r="N620" s="1">
        <v>28.4790229797363</v>
      </c>
      <c r="O620" s="1">
        <v>27.631505966186499</v>
      </c>
      <c r="P620" s="1">
        <v>27.961366653442401</v>
      </c>
      <c r="Q620" s="1">
        <v>28.282890319824201</v>
      </c>
      <c r="R620" s="1">
        <v>27.95627784729</v>
      </c>
      <c r="S620" s="1">
        <v>27.847295761108398</v>
      </c>
      <c r="T620" s="1">
        <v>27.5733528137207</v>
      </c>
      <c r="U620" s="1">
        <v>27.775133132934599</v>
      </c>
      <c r="V620" s="1">
        <v>27.4767551422119</v>
      </c>
      <c r="W620" s="1">
        <v>27.4034824371338</v>
      </c>
      <c r="X620" s="1">
        <v>27.6541957855225</v>
      </c>
      <c r="Y620" s="4">
        <v>25</v>
      </c>
      <c r="Z620" s="4">
        <v>25</v>
      </c>
      <c r="AA620" s="4">
        <v>19.5</v>
      </c>
      <c r="AB620" s="4">
        <v>2</v>
      </c>
      <c r="AC620" s="4">
        <v>196.04</v>
      </c>
    </row>
    <row r="621" spans="1:29" x14ac:dyDescent="0.35">
      <c r="A621" s="4">
        <v>2300</v>
      </c>
      <c r="B621" s="2" t="s">
        <v>2828</v>
      </c>
      <c r="C621" s="2" t="s">
        <v>2829</v>
      </c>
      <c r="D621" s="3" t="s">
        <v>2830</v>
      </c>
      <c r="E621" s="1">
        <v>0.52255516052246198</v>
      </c>
      <c r="F621" s="1">
        <v>1.0869361877441399</v>
      </c>
      <c r="G621" s="1">
        <v>0.92033562924998602</v>
      </c>
      <c r="H621" s="1">
        <v>2.1903518163525701</v>
      </c>
      <c r="I621" s="1"/>
      <c r="J621" s="1">
        <v>29.536493301391602</v>
      </c>
      <c r="K621" s="1">
        <v>30.4849147796631</v>
      </c>
      <c r="L621" s="1">
        <v>30.107517242431602</v>
      </c>
      <c r="M621" s="1">
        <v>29.897945404052699</v>
      </c>
      <c r="N621" s="1">
        <v>30.4002876281738</v>
      </c>
      <c r="O621" s="1">
        <v>28.915935516357401</v>
      </c>
      <c r="P621" s="1">
        <v>29.306638717651399</v>
      </c>
      <c r="Q621" s="1">
        <v>29.653490066528299</v>
      </c>
      <c r="R621" s="1">
        <v>29.5294895172119</v>
      </c>
      <c r="S621" s="1">
        <v>30.408828735351602</v>
      </c>
      <c r="T621" s="1">
        <v>28.239667892456101</v>
      </c>
      <c r="U621" s="1">
        <v>29.437294006347699</v>
      </c>
      <c r="V621" s="1">
        <v>28.945695877075199</v>
      </c>
      <c r="W621" s="1">
        <v>28.777002334594702</v>
      </c>
      <c r="X621" s="1">
        <v>29.592817306518601</v>
      </c>
      <c r="Y621" s="4">
        <v>41</v>
      </c>
      <c r="Z621" s="4">
        <v>41</v>
      </c>
      <c r="AA621" s="4">
        <v>60.1</v>
      </c>
      <c r="AB621" s="4">
        <v>1</v>
      </c>
      <c r="AC621" s="4">
        <v>102</v>
      </c>
    </row>
    <row r="622" spans="1:29" x14ac:dyDescent="0.35">
      <c r="A622" s="4">
        <v>630</v>
      </c>
      <c r="B622" s="2" t="s">
        <v>626</v>
      </c>
      <c r="C622" s="2" t="s">
        <v>627</v>
      </c>
      <c r="D622" s="3" t="s">
        <v>628</v>
      </c>
      <c r="E622" s="1">
        <v>0.52076110839843903</v>
      </c>
      <c r="F622" s="1">
        <v>0.80320968627929501</v>
      </c>
      <c r="G622" s="1">
        <v>1.4234917009622601</v>
      </c>
      <c r="H622" s="1">
        <v>3.3514882427261998</v>
      </c>
      <c r="I622" s="1"/>
      <c r="J622" s="1">
        <v>31.432723999023398</v>
      </c>
      <c r="K622" s="1">
        <v>31.506389617919901</v>
      </c>
      <c r="L622" s="1">
        <v>32.039718627929702</v>
      </c>
      <c r="M622" s="1">
        <v>31.557449340820298</v>
      </c>
      <c r="N622" s="1">
        <v>31.784193038940401</v>
      </c>
      <c r="O622" s="1">
        <v>30.926092147827099</v>
      </c>
      <c r="P622" s="1">
        <v>30.681224822998001</v>
      </c>
      <c r="Q622" s="1">
        <v>31.580905914306602</v>
      </c>
      <c r="R622" s="1">
        <v>30.990016937255898</v>
      </c>
      <c r="S622" s="1">
        <v>31.538429260253899</v>
      </c>
      <c r="T622" s="1">
        <v>30.795473098754901</v>
      </c>
      <c r="U622" s="1">
        <v>30.937932968139599</v>
      </c>
      <c r="V622" s="1">
        <v>30.869409561157202</v>
      </c>
      <c r="W622" s="1">
        <v>30.5872898101807</v>
      </c>
      <c r="X622" s="1">
        <v>31.114320755004901</v>
      </c>
      <c r="Y622" s="4">
        <v>35</v>
      </c>
      <c r="Z622" s="4">
        <v>52</v>
      </c>
      <c r="AA622" s="4">
        <v>48.8</v>
      </c>
      <c r="AB622" s="4">
        <v>9</v>
      </c>
      <c r="AC622" s="4">
        <v>113</v>
      </c>
    </row>
    <row r="623" spans="1:29" x14ac:dyDescent="0.35">
      <c r="A623" s="4">
        <v>3408</v>
      </c>
      <c r="B623" s="2" t="s">
        <v>4004</v>
      </c>
      <c r="C623" s="2" t="s">
        <v>4005</v>
      </c>
      <c r="D623" s="3" t="s">
        <v>4006</v>
      </c>
      <c r="E623" s="1">
        <v>0.52019271850586102</v>
      </c>
      <c r="F623" s="1">
        <v>0.39663276672363401</v>
      </c>
      <c r="G623" s="1">
        <v>0.62514214161843196</v>
      </c>
      <c r="H623" s="1">
        <v>0.865815611803195</v>
      </c>
      <c r="I623" s="1"/>
      <c r="J623" s="1">
        <v>27.1727294921875</v>
      </c>
      <c r="K623" s="1">
        <v>27.2603855133057</v>
      </c>
      <c r="L623" s="1">
        <v>27.8065071105957</v>
      </c>
      <c r="M623" s="1">
        <v>27.305242538452099</v>
      </c>
      <c r="N623" s="1" t="s">
        <v>9</v>
      </c>
      <c r="O623" s="1">
        <v>27.003999710083001</v>
      </c>
      <c r="P623" s="1">
        <v>26.674465179443398</v>
      </c>
      <c r="Q623" s="1">
        <v>27.138263702392599</v>
      </c>
      <c r="R623" s="1">
        <v>27.335212707519499</v>
      </c>
      <c r="S623" s="1" t="s">
        <v>9</v>
      </c>
      <c r="T623" s="1">
        <v>26.574043273925799</v>
      </c>
      <c r="U623" s="1">
        <v>27.0810661315918</v>
      </c>
      <c r="V623" s="1">
        <v>27.1442985534668</v>
      </c>
      <c r="W623" s="1">
        <v>26.4790554046631</v>
      </c>
      <c r="X623" s="1">
        <v>26.839097976684599</v>
      </c>
      <c r="Y623" s="4">
        <v>9</v>
      </c>
      <c r="Z623" s="4">
        <v>9</v>
      </c>
      <c r="AA623" s="4">
        <v>47.6</v>
      </c>
      <c r="AB623" s="4">
        <v>1</v>
      </c>
      <c r="AC623" s="4">
        <v>27.923999999999999</v>
      </c>
    </row>
    <row r="624" spans="1:29" x14ac:dyDescent="0.35">
      <c r="A624" s="4">
        <v>424</v>
      </c>
      <c r="B624" s="2" t="s">
        <v>392</v>
      </c>
      <c r="C624" s="2" t="s">
        <v>393</v>
      </c>
      <c r="D624" s="3" t="s">
        <v>394</v>
      </c>
      <c r="E624" s="1">
        <v>0.51885986328125</v>
      </c>
      <c r="F624" s="1">
        <v>1.0042823791503901</v>
      </c>
      <c r="G624" s="1">
        <v>1.6085803665170599</v>
      </c>
      <c r="H624" s="1">
        <v>4.1304650943087902</v>
      </c>
      <c r="I624" s="1"/>
      <c r="J624" s="1">
        <v>29.348518371581999</v>
      </c>
      <c r="K624" s="1">
        <v>29.678512573242202</v>
      </c>
      <c r="L624" s="1">
        <v>29.7189426422119</v>
      </c>
      <c r="M624" s="1">
        <v>29.687797546386701</v>
      </c>
      <c r="N624" s="1">
        <v>29.2224941253662</v>
      </c>
      <c r="O624" s="1">
        <v>28.710041046142599</v>
      </c>
      <c r="P624" s="1">
        <v>28.6341953277588</v>
      </c>
      <c r="Q624" s="1">
        <v>29.1089687347412</v>
      </c>
      <c r="R624" s="1">
        <v>29.102197647094702</v>
      </c>
      <c r="S624" s="1">
        <v>29.506563186645501</v>
      </c>
      <c r="T624" s="1">
        <v>28.423881530761701</v>
      </c>
      <c r="U624" s="1">
        <v>28.829618453979499</v>
      </c>
      <c r="V624" s="1">
        <v>28.471286773681602</v>
      </c>
      <c r="W624" s="1">
        <v>28.314334869384801</v>
      </c>
      <c r="X624" s="1">
        <v>28.595731735229499</v>
      </c>
      <c r="Y624" s="4">
        <v>19</v>
      </c>
      <c r="Z624" s="4">
        <v>24</v>
      </c>
      <c r="AA624" s="4">
        <v>47.1</v>
      </c>
      <c r="AB624" s="4">
        <v>1</v>
      </c>
      <c r="AC624" s="4">
        <v>38.924999999999997</v>
      </c>
    </row>
    <row r="625" spans="1:29" x14ac:dyDescent="0.35">
      <c r="A625" s="4">
        <v>2930</v>
      </c>
      <c r="B625" s="2" t="s">
        <v>3486</v>
      </c>
      <c r="C625" s="2" t="s">
        <v>3487</v>
      </c>
      <c r="D625" s="3" t="s">
        <v>3488</v>
      </c>
      <c r="E625" s="1">
        <v>0.51707267761230502</v>
      </c>
      <c r="F625" s="1">
        <v>1.1040786743164099</v>
      </c>
      <c r="G625" s="1">
        <v>0.60738746421960799</v>
      </c>
      <c r="H625" s="1">
        <v>1.5997192236778901</v>
      </c>
      <c r="I625" s="1"/>
      <c r="J625" s="1">
        <v>27.499864578247099</v>
      </c>
      <c r="K625" s="1">
        <v>27.759119033813501</v>
      </c>
      <c r="L625" s="1">
        <v>28.0923042297363</v>
      </c>
      <c r="M625" s="1">
        <v>27.847196578979499</v>
      </c>
      <c r="N625" s="1" t="s">
        <v>9</v>
      </c>
      <c r="O625" s="1">
        <v>26.549007415771499</v>
      </c>
      <c r="P625" s="1">
        <v>26.715478897094702</v>
      </c>
      <c r="Q625" s="1">
        <v>27.168895721435501</v>
      </c>
      <c r="R625" s="1">
        <v>26.649253845214801</v>
      </c>
      <c r="S625" s="1">
        <v>27.5490207672119</v>
      </c>
      <c r="T625" s="1">
        <v>26.001176834106399</v>
      </c>
      <c r="U625" s="1">
        <v>26.120010375976602</v>
      </c>
      <c r="V625" s="1">
        <v>26.350378036498999</v>
      </c>
      <c r="W625" s="1">
        <v>26.296854019165</v>
      </c>
      <c r="X625" s="1">
        <v>26.928207397460898</v>
      </c>
      <c r="Y625" s="4">
        <v>15</v>
      </c>
      <c r="Z625" s="4">
        <v>15</v>
      </c>
      <c r="AA625" s="4">
        <v>20.2</v>
      </c>
      <c r="AB625" s="4">
        <v>2</v>
      </c>
      <c r="AC625" s="4">
        <v>82.691000000000003</v>
      </c>
    </row>
    <row r="626" spans="1:29" x14ac:dyDescent="0.35">
      <c r="A626" s="4">
        <v>245</v>
      </c>
      <c r="B626" s="2" t="s">
        <v>190</v>
      </c>
      <c r="C626" s="2" t="s">
        <v>191</v>
      </c>
      <c r="D626" s="3" t="s">
        <v>192</v>
      </c>
      <c r="E626" s="1">
        <v>0.51565322875976305</v>
      </c>
      <c r="F626" s="1">
        <v>1.05621871948242</v>
      </c>
      <c r="G626" s="1">
        <v>2.4848293043565199</v>
      </c>
      <c r="H626" s="1">
        <v>4.68779210074117</v>
      </c>
      <c r="I626" s="1"/>
      <c r="J626" s="1">
        <v>30.172115325927699</v>
      </c>
      <c r="K626" s="1">
        <v>30.390430450439499</v>
      </c>
      <c r="L626" s="1">
        <v>30.258897781372099</v>
      </c>
      <c r="M626" s="1">
        <v>30.506048202514599</v>
      </c>
      <c r="N626" s="1">
        <v>30.6997261047363</v>
      </c>
      <c r="O626" s="1">
        <v>29.7341423034668</v>
      </c>
      <c r="P626" s="1">
        <v>29.8318691253662</v>
      </c>
      <c r="Q626" s="1">
        <v>29.874458312988299</v>
      </c>
      <c r="R626" s="1">
        <v>29.7991733551025</v>
      </c>
      <c r="S626" s="1">
        <v>30.209308624267599</v>
      </c>
      <c r="T626" s="1">
        <v>29.297451019287099</v>
      </c>
      <c r="U626" s="1">
        <v>29.506563186645501</v>
      </c>
      <c r="V626" s="1">
        <v>29.243818283081101</v>
      </c>
      <c r="W626" s="1">
        <v>29.15966796875</v>
      </c>
      <c r="X626" s="1">
        <v>29.538623809814499</v>
      </c>
      <c r="Y626" s="4">
        <v>21</v>
      </c>
      <c r="Z626" s="4">
        <v>21</v>
      </c>
      <c r="AA626" s="4">
        <v>55.4</v>
      </c>
      <c r="AB626" s="4">
        <v>2</v>
      </c>
      <c r="AC626" s="4">
        <v>52.743000000000002</v>
      </c>
    </row>
    <row r="627" spans="1:29" x14ac:dyDescent="0.35">
      <c r="A627" s="4">
        <v>1743</v>
      </c>
      <c r="B627" s="2" t="s">
        <v>2183</v>
      </c>
      <c r="C627" s="2" t="s">
        <v>2184</v>
      </c>
      <c r="D627" s="3" t="s">
        <v>2185</v>
      </c>
      <c r="E627" s="1">
        <v>0.51513633728027097</v>
      </c>
      <c r="F627" s="1">
        <v>0.99177665710449103</v>
      </c>
      <c r="G627" s="1">
        <v>0.821815469473548</v>
      </c>
      <c r="H627" s="1">
        <v>1.7167083804951999</v>
      </c>
      <c r="I627" s="1"/>
      <c r="J627" s="1">
        <v>25.977941513061499</v>
      </c>
      <c r="K627" s="1">
        <v>27.079753875732401</v>
      </c>
      <c r="L627" s="1">
        <v>27.103076934814499</v>
      </c>
      <c r="M627" s="1">
        <v>27.145551681518601</v>
      </c>
      <c r="N627" s="1">
        <v>27.897453308105501</v>
      </c>
      <c r="O627" s="1">
        <v>26.305204391479499</v>
      </c>
      <c r="P627" s="1">
        <v>26.396404266357401</v>
      </c>
      <c r="Q627" s="1">
        <v>26.5390434265137</v>
      </c>
      <c r="R627" s="1">
        <v>26.469984054565401</v>
      </c>
      <c r="S627" s="1">
        <v>26.917459487915</v>
      </c>
      <c r="T627" s="1">
        <v>25.9258842468262</v>
      </c>
      <c r="U627" s="1">
        <v>26.0280876159668</v>
      </c>
      <c r="V627" s="1">
        <v>25.864305496215799</v>
      </c>
      <c r="W627" s="1">
        <v>25.814100265502901</v>
      </c>
      <c r="X627" s="1">
        <v>26.6125164031982</v>
      </c>
      <c r="Y627" s="4">
        <v>7</v>
      </c>
      <c r="Z627" s="4">
        <v>7</v>
      </c>
      <c r="AA627" s="4">
        <v>53.9</v>
      </c>
      <c r="AB627" s="4">
        <v>4</v>
      </c>
      <c r="AC627" s="4">
        <v>20.588999999999999</v>
      </c>
    </row>
    <row r="628" spans="1:29" x14ac:dyDescent="0.35">
      <c r="A628" s="4">
        <v>516</v>
      </c>
      <c r="B628" s="2" t="s">
        <v>512</v>
      </c>
      <c r="C628" s="2" t="s">
        <v>513</v>
      </c>
      <c r="D628" s="3" t="s">
        <v>514</v>
      </c>
      <c r="E628" s="1">
        <v>0.51461601257324197</v>
      </c>
      <c r="F628" s="1">
        <v>0.21724090576172</v>
      </c>
      <c r="G628" s="1">
        <v>0.32040656326190903</v>
      </c>
      <c r="H628" s="1">
        <v>0.18811217119607801</v>
      </c>
      <c r="I628" s="1"/>
      <c r="J628" s="1">
        <v>26.685541152954102</v>
      </c>
      <c r="K628" s="1">
        <v>26.740390777587901</v>
      </c>
      <c r="L628" s="1">
        <v>25.9440517425537</v>
      </c>
      <c r="M628" s="1" t="s">
        <v>9</v>
      </c>
      <c r="N628" s="1" t="s">
        <v>9</v>
      </c>
      <c r="O628" s="1">
        <v>26.808498382568398</v>
      </c>
      <c r="P628" s="1" t="s">
        <v>9</v>
      </c>
      <c r="Q628" s="1">
        <v>26.7599792480469</v>
      </c>
      <c r="R628" s="1">
        <v>26.926366806030298</v>
      </c>
      <c r="S628" s="1" t="s">
        <v>9</v>
      </c>
      <c r="T628" s="1">
        <v>26.5609951019287</v>
      </c>
      <c r="U628" s="1">
        <v>26.4041957855225</v>
      </c>
      <c r="V628" s="1">
        <v>26.375452041626001</v>
      </c>
      <c r="W628" s="1">
        <v>26.007349014282202</v>
      </c>
      <c r="X628" s="1">
        <v>25.9943332672119</v>
      </c>
      <c r="Y628" s="4">
        <v>11</v>
      </c>
      <c r="Z628" s="4">
        <v>11</v>
      </c>
      <c r="AA628" s="4">
        <v>45.2</v>
      </c>
      <c r="AB628" s="4">
        <v>2</v>
      </c>
      <c r="AC628" s="4">
        <v>28.611999999999998</v>
      </c>
    </row>
    <row r="629" spans="1:29" x14ac:dyDescent="0.35">
      <c r="A629" s="4">
        <v>3431</v>
      </c>
      <c r="B629" s="2" t="s">
        <v>4031</v>
      </c>
      <c r="C629" s="2" t="s">
        <v>4032</v>
      </c>
      <c r="D629" s="3" t="s">
        <v>4033</v>
      </c>
      <c r="E629" s="1">
        <v>0.51388473510742105</v>
      </c>
      <c r="F629" s="1">
        <v>1.2605293273925799</v>
      </c>
      <c r="G629" s="1">
        <v>1.5673103207188701</v>
      </c>
      <c r="H629" s="1">
        <v>5.1877960841113602</v>
      </c>
      <c r="I629" s="1"/>
      <c r="J629" s="1">
        <v>27.4205417633057</v>
      </c>
      <c r="K629" s="1">
        <v>27.8842887878418</v>
      </c>
      <c r="L629" s="1">
        <v>27.865119934081999</v>
      </c>
      <c r="M629" s="1">
        <v>27.757938385009801</v>
      </c>
      <c r="N629" s="1">
        <v>27.809455871581999</v>
      </c>
      <c r="O629" s="1">
        <v>26.794425964355501</v>
      </c>
      <c r="P629" s="1">
        <v>26.900262832641602</v>
      </c>
      <c r="Q629" s="1">
        <v>27.379489898681602</v>
      </c>
      <c r="R629" s="1">
        <v>27.374160766601602</v>
      </c>
      <c r="S629" s="1">
        <v>27.719581604003899</v>
      </c>
      <c r="T629" s="1">
        <v>26.3469562530518</v>
      </c>
      <c r="U629" s="1">
        <v>26.767824172973601</v>
      </c>
      <c r="V629" s="1">
        <v>26.304700851440401</v>
      </c>
      <c r="W629" s="1">
        <v>26.408035278320298</v>
      </c>
      <c r="X629" s="1">
        <v>26.607181549072301</v>
      </c>
      <c r="Y629" s="4">
        <v>16</v>
      </c>
      <c r="Z629" s="4">
        <v>18</v>
      </c>
      <c r="AA629" s="4">
        <v>39.200000000000003</v>
      </c>
      <c r="AB629" s="4">
        <v>8</v>
      </c>
      <c r="AC629" s="4">
        <v>58.97</v>
      </c>
    </row>
    <row r="630" spans="1:29" x14ac:dyDescent="0.35">
      <c r="A630" s="4">
        <v>1107</v>
      </c>
      <c r="B630" s="2" t="s">
        <v>1250</v>
      </c>
      <c r="C630" s="2" t="s">
        <v>1251</v>
      </c>
      <c r="D630" s="3" t="s">
        <v>1252</v>
      </c>
      <c r="E630" s="1">
        <v>0.51327896118164096</v>
      </c>
      <c r="F630" s="1">
        <v>0.53375434875488303</v>
      </c>
      <c r="G630" s="1">
        <v>0.42544143616437302</v>
      </c>
      <c r="H630" s="1">
        <v>0.46257455268879999</v>
      </c>
      <c r="I630" s="1"/>
      <c r="J630" s="1">
        <v>28.667665481567401</v>
      </c>
      <c r="K630" s="1">
        <v>28.379976272583001</v>
      </c>
      <c r="L630" s="1">
        <v>28.943115234375</v>
      </c>
      <c r="M630" s="1">
        <v>28.5679225921631</v>
      </c>
      <c r="N630" s="1" t="s">
        <v>9</v>
      </c>
      <c r="O630" s="1">
        <v>27.509178161621101</v>
      </c>
      <c r="P630" s="1">
        <v>27.251073837280298</v>
      </c>
      <c r="Q630" s="1">
        <v>28.0346584320068</v>
      </c>
      <c r="R630" s="1">
        <v>28.000007629394499</v>
      </c>
      <c r="S630" s="1">
        <v>27.278751373291001</v>
      </c>
      <c r="T630" s="1">
        <v>27.889934539794901</v>
      </c>
      <c r="U630" s="1">
        <v>27.266054153442401</v>
      </c>
      <c r="V630" s="1">
        <v>27.495424270629901</v>
      </c>
      <c r="W630" s="1">
        <v>27.526695251464801</v>
      </c>
      <c r="X630" s="1">
        <v>27.793184280395501</v>
      </c>
      <c r="Y630" s="4">
        <v>29</v>
      </c>
      <c r="Z630" s="4">
        <v>29</v>
      </c>
      <c r="AA630" s="4">
        <v>32.4</v>
      </c>
      <c r="AB630" s="4">
        <v>1</v>
      </c>
      <c r="AC630" s="4">
        <v>117.8</v>
      </c>
    </row>
    <row r="631" spans="1:29" x14ac:dyDescent="0.35">
      <c r="A631" s="4">
        <v>137</v>
      </c>
      <c r="B631" s="2" t="s">
        <v>73</v>
      </c>
      <c r="C631" s="2" t="s">
        <v>74</v>
      </c>
      <c r="D631" s="3" t="s">
        <v>75</v>
      </c>
      <c r="E631" s="1">
        <v>0.51259803771972701</v>
      </c>
      <c r="F631" s="1">
        <v>-0.146492767333985</v>
      </c>
      <c r="G631" s="1">
        <v>0.43394863352844998</v>
      </c>
      <c r="H631" s="1">
        <v>0.12990922990600201</v>
      </c>
      <c r="I631" s="1"/>
      <c r="J631" s="1">
        <v>26.6883029937744</v>
      </c>
      <c r="K631" s="1" t="s">
        <v>9</v>
      </c>
      <c r="L631" s="1">
        <v>27.258571624755898</v>
      </c>
      <c r="M631" s="1" t="s">
        <v>9</v>
      </c>
      <c r="N631" s="1" t="s">
        <v>9</v>
      </c>
      <c r="O631" s="1">
        <v>26.118221282958999</v>
      </c>
      <c r="P631" s="1" t="s">
        <v>9</v>
      </c>
      <c r="Q631" s="1">
        <v>26.731369018554702</v>
      </c>
      <c r="R631" s="1">
        <v>26.457027435302699</v>
      </c>
      <c r="S631" s="1" t="s">
        <v>9</v>
      </c>
      <c r="T631" s="1">
        <v>27.0369873046875</v>
      </c>
      <c r="U631" s="1">
        <v>25.652322769165</v>
      </c>
      <c r="V631" s="1">
        <v>27.1525058746338</v>
      </c>
      <c r="W631" s="1">
        <v>26.171312332153299</v>
      </c>
      <c r="X631" s="1">
        <v>26.514627456665</v>
      </c>
      <c r="Y631" s="4">
        <v>18</v>
      </c>
      <c r="Z631" s="4">
        <v>19</v>
      </c>
      <c r="AA631" s="4">
        <v>23.3</v>
      </c>
      <c r="AB631" s="4">
        <v>3</v>
      </c>
      <c r="AC631" s="4">
        <v>116.22</v>
      </c>
    </row>
    <row r="632" spans="1:29" x14ac:dyDescent="0.35">
      <c r="A632" s="4">
        <v>665</v>
      </c>
      <c r="B632" s="2" t="s">
        <v>683</v>
      </c>
      <c r="C632" s="2" t="s">
        <v>684</v>
      </c>
      <c r="D632" s="3" t="s">
        <v>685</v>
      </c>
      <c r="E632" s="1">
        <v>0.51067924499511697</v>
      </c>
      <c r="F632" s="1">
        <v>0.88903274536133003</v>
      </c>
      <c r="G632" s="1">
        <v>0.86478339629209</v>
      </c>
      <c r="H632" s="1">
        <v>1.5552297115423399</v>
      </c>
      <c r="I632" s="1"/>
      <c r="J632" s="1">
        <v>31.627792358398398</v>
      </c>
      <c r="K632" s="1">
        <v>32.279087066650398</v>
      </c>
      <c r="L632" s="1">
        <v>32.255481719970703</v>
      </c>
      <c r="M632" s="1">
        <v>31.670482635498001</v>
      </c>
      <c r="N632" s="1">
        <v>32.648273468017599</v>
      </c>
      <c r="O632" s="1">
        <v>30.937547683715799</v>
      </c>
      <c r="P632" s="1">
        <v>31.394557952880898</v>
      </c>
      <c r="Q632" s="1">
        <v>31.770736694335898</v>
      </c>
      <c r="R632" s="1">
        <v>31.445686340331999</v>
      </c>
      <c r="S632" s="1">
        <v>32.379192352294901</v>
      </c>
      <c r="T632" s="1">
        <v>30.633848190307599</v>
      </c>
      <c r="U632" s="1">
        <v>31.942829132080099</v>
      </c>
      <c r="V632" s="1">
        <v>30.9829216003418</v>
      </c>
      <c r="W632" s="1">
        <v>30.7324542999268</v>
      </c>
      <c r="X632" s="1">
        <v>31.743900299072301</v>
      </c>
      <c r="Y632" s="4">
        <v>38</v>
      </c>
      <c r="Z632" s="4">
        <v>38</v>
      </c>
      <c r="AA632" s="4">
        <v>87.3</v>
      </c>
      <c r="AB632" s="4">
        <v>3</v>
      </c>
      <c r="AC632" s="4">
        <v>38.603999999999999</v>
      </c>
    </row>
    <row r="633" spans="1:29" x14ac:dyDescent="0.35">
      <c r="A633" s="4">
        <v>929</v>
      </c>
      <c r="B633" s="2" t="s">
        <v>1026</v>
      </c>
      <c r="C633" s="2" t="s">
        <v>1027</v>
      </c>
      <c r="D633" s="3" t="s">
        <v>1028</v>
      </c>
      <c r="E633" s="1">
        <v>0.50993537902831998</v>
      </c>
      <c r="F633" s="1">
        <v>0.94669380187988095</v>
      </c>
      <c r="G633" s="1">
        <v>2.0188850533029101</v>
      </c>
      <c r="H633" s="1">
        <v>3.5987607299631099</v>
      </c>
      <c r="I633" s="1"/>
      <c r="J633" s="1">
        <v>32.346389770507798</v>
      </c>
      <c r="K633" s="1">
        <v>32.7578315734863</v>
      </c>
      <c r="L633" s="1">
        <v>32.534709930419901</v>
      </c>
      <c r="M633" s="1">
        <v>32.325309753417997</v>
      </c>
      <c r="N633" s="1">
        <v>32.8662300109863</v>
      </c>
      <c r="O633" s="1">
        <v>31.919345855712901</v>
      </c>
      <c r="P633" s="1">
        <v>32.091262817382798</v>
      </c>
      <c r="Q633" s="1">
        <v>32.265228271484403</v>
      </c>
      <c r="R633" s="1">
        <v>31.7282009124756</v>
      </c>
      <c r="S633" s="1">
        <v>32.276756286621101</v>
      </c>
      <c r="T633" s="1">
        <v>31.322980880737301</v>
      </c>
      <c r="U633" s="1">
        <v>31.918352127075199</v>
      </c>
      <c r="V633" s="1">
        <v>31.608169555664102</v>
      </c>
      <c r="W633" s="1">
        <v>31.464405059814499</v>
      </c>
      <c r="X633" s="1">
        <v>31.783094406127901</v>
      </c>
      <c r="Y633" s="4">
        <v>33</v>
      </c>
      <c r="Z633" s="4">
        <v>33</v>
      </c>
      <c r="AA633" s="4">
        <v>29.4</v>
      </c>
      <c r="AB633" s="4">
        <v>2</v>
      </c>
      <c r="AC633" s="4">
        <v>116.61</v>
      </c>
    </row>
    <row r="634" spans="1:29" x14ac:dyDescent="0.35">
      <c r="A634" s="4">
        <v>1035</v>
      </c>
      <c r="B634" s="2" t="s">
        <v>1152</v>
      </c>
      <c r="C634" s="2" t="s">
        <v>1153</v>
      </c>
      <c r="D634" s="3" t="s">
        <v>1154</v>
      </c>
      <c r="E634" s="1">
        <v>0.50935478210449103</v>
      </c>
      <c r="F634" s="1">
        <v>0.86058578491211102</v>
      </c>
      <c r="G634" s="1">
        <v>1.34860260975215</v>
      </c>
      <c r="H634" s="1">
        <v>3.57818906107312</v>
      </c>
      <c r="I634" s="1"/>
      <c r="J634" s="1">
        <v>30.87473487854</v>
      </c>
      <c r="K634" s="1">
        <v>30.870235443115199</v>
      </c>
      <c r="L634" s="1">
        <v>31.161760330200199</v>
      </c>
      <c r="M634" s="1">
        <v>30.994207382202099</v>
      </c>
      <c r="N634" s="1">
        <v>31.5188312530518</v>
      </c>
      <c r="O634" s="1">
        <v>30.334424972534201</v>
      </c>
      <c r="P634" s="1">
        <v>30.094196319580099</v>
      </c>
      <c r="Q634" s="1">
        <v>30.795568466186499</v>
      </c>
      <c r="R634" s="1">
        <v>30.537855148315401</v>
      </c>
      <c r="S634" s="1">
        <v>31.1109504699707</v>
      </c>
      <c r="T634" s="1">
        <v>30.171047210693398</v>
      </c>
      <c r="U634" s="1">
        <v>30.364072799682599</v>
      </c>
      <c r="V634" s="1">
        <v>30.238462448120099</v>
      </c>
      <c r="W634" s="1">
        <v>29.9891548156738</v>
      </c>
      <c r="X634" s="1">
        <v>30.354103088378899</v>
      </c>
      <c r="Y634" s="4">
        <v>10</v>
      </c>
      <c r="Z634" s="4">
        <v>10</v>
      </c>
      <c r="AA634" s="4">
        <v>69.5</v>
      </c>
      <c r="AB634" s="4">
        <v>2</v>
      </c>
      <c r="AC634" s="4">
        <v>14.787000000000001</v>
      </c>
    </row>
    <row r="635" spans="1:29" x14ac:dyDescent="0.35">
      <c r="A635" s="4">
        <v>2866</v>
      </c>
      <c r="B635" s="2" t="s">
        <v>3435</v>
      </c>
      <c r="C635" s="2" t="s">
        <v>3436</v>
      </c>
      <c r="D635" s="3" t="s">
        <v>3437</v>
      </c>
      <c r="E635" s="1">
        <v>0.50928497314453103</v>
      </c>
      <c r="F635" s="1">
        <v>0.41346206665039298</v>
      </c>
      <c r="G635" s="1">
        <v>0.54946499174780805</v>
      </c>
      <c r="H635" s="1">
        <v>0.678188960748211</v>
      </c>
      <c r="I635" s="1"/>
      <c r="J635" s="1" t="s">
        <v>9</v>
      </c>
      <c r="K635" s="1">
        <v>26.445232391357401</v>
      </c>
      <c r="L635" s="1">
        <v>26.9150085449219</v>
      </c>
      <c r="M635" s="1" t="s">
        <v>9</v>
      </c>
      <c r="N635" s="1" t="s">
        <v>9</v>
      </c>
      <c r="O635" s="1">
        <v>25.804040908813501</v>
      </c>
      <c r="P635" s="1">
        <v>26.125156402587901</v>
      </c>
      <c r="Q635" s="1">
        <v>25.922966003418001</v>
      </c>
      <c r="R635" s="1">
        <v>26.182008743286101</v>
      </c>
      <c r="S635" s="1" t="s">
        <v>9</v>
      </c>
      <c r="T635" s="1">
        <v>25.9297771453857</v>
      </c>
      <c r="U635" s="1">
        <v>25.489316940307599</v>
      </c>
      <c r="V635" s="1">
        <v>25.315771102905298</v>
      </c>
      <c r="W635" s="1">
        <v>25.967967987060501</v>
      </c>
      <c r="X635" s="1">
        <v>26.081100463867202</v>
      </c>
      <c r="Y635" s="4">
        <v>8</v>
      </c>
      <c r="Z635" s="4">
        <v>8</v>
      </c>
      <c r="AA635" s="4">
        <v>22.2</v>
      </c>
      <c r="AB635" s="4">
        <v>2</v>
      </c>
      <c r="AC635" s="4">
        <v>56.546999999999997</v>
      </c>
    </row>
    <row r="636" spans="1:29" x14ac:dyDescent="0.35">
      <c r="A636" s="4">
        <v>3116</v>
      </c>
      <c r="B636" s="2" t="s">
        <v>3706</v>
      </c>
      <c r="C636" s="2" t="s">
        <v>3707</v>
      </c>
      <c r="D636" s="3" t="s">
        <v>3708</v>
      </c>
      <c r="E636" s="1">
        <v>0.50670089721679501</v>
      </c>
      <c r="F636" s="1">
        <v>0.80077133178710702</v>
      </c>
      <c r="G636" s="1">
        <v>1.2553084951043501</v>
      </c>
      <c r="H636" s="1">
        <v>2.51808474673336</v>
      </c>
      <c r="I636" s="1"/>
      <c r="J636" s="1">
        <v>28.544075012206999</v>
      </c>
      <c r="K636" s="1">
        <v>28.277238845825199</v>
      </c>
      <c r="L636" s="1">
        <v>28.437852859497099</v>
      </c>
      <c r="M636" s="1">
        <v>27.844179153442401</v>
      </c>
      <c r="N636" s="1">
        <v>28.734218597412099</v>
      </c>
      <c r="O636" s="1">
        <v>27.903457641601602</v>
      </c>
      <c r="P636" s="1">
        <v>27.2315464019775</v>
      </c>
      <c r="Q636" s="1">
        <v>28.147457122802699</v>
      </c>
      <c r="R636" s="1">
        <v>28.164312362670898</v>
      </c>
      <c r="S636" s="1">
        <v>27.857286453247099</v>
      </c>
      <c r="T636" s="1">
        <v>27.9571723937988</v>
      </c>
      <c r="U636" s="1">
        <v>27.669557571411101</v>
      </c>
      <c r="V636" s="1">
        <v>27.5279731750488</v>
      </c>
      <c r="W636" s="1">
        <v>27.2698059082031</v>
      </c>
      <c r="X636" s="1">
        <v>27.4091987609863</v>
      </c>
      <c r="Y636" s="4">
        <v>3</v>
      </c>
      <c r="Z636" s="4">
        <v>3</v>
      </c>
      <c r="AA636" s="4">
        <v>11.9</v>
      </c>
      <c r="AB636" s="4">
        <v>2</v>
      </c>
      <c r="AC636" s="4">
        <v>29.484999999999999</v>
      </c>
    </row>
    <row r="637" spans="1:29" x14ac:dyDescent="0.35">
      <c r="A637" s="4">
        <v>1092</v>
      </c>
      <c r="B637" s="2" t="s">
        <v>1233</v>
      </c>
      <c r="C637" s="2" t="s">
        <v>1234</v>
      </c>
      <c r="D637" s="3" t="s">
        <v>1235</v>
      </c>
      <c r="E637" s="1">
        <v>0.50411872863769602</v>
      </c>
      <c r="F637" s="1">
        <v>0.42780761718750099</v>
      </c>
      <c r="G637" s="1">
        <v>0.49907282689252602</v>
      </c>
      <c r="H637" s="1">
        <v>1.56686518762014</v>
      </c>
      <c r="I637" s="1"/>
      <c r="J637" s="1">
        <v>26.313455581665</v>
      </c>
      <c r="K637" s="1" t="s">
        <v>9</v>
      </c>
      <c r="L637" s="1">
        <v>26.378171920776399</v>
      </c>
      <c r="M637" s="1" t="s">
        <v>9</v>
      </c>
      <c r="N637" s="1" t="s">
        <v>9</v>
      </c>
      <c r="O637" s="1">
        <v>25.639110565185501</v>
      </c>
      <c r="P637" s="1" t="s">
        <v>9</v>
      </c>
      <c r="Q637" s="1">
        <v>26.070703506469702</v>
      </c>
      <c r="R637" s="1">
        <v>25.944053649902301</v>
      </c>
      <c r="S637" s="1" t="s">
        <v>9</v>
      </c>
      <c r="T637" s="1">
        <v>25.2779655456543</v>
      </c>
      <c r="U637" s="1">
        <v>25.786739349365199</v>
      </c>
      <c r="V637" s="1">
        <v>25.944795608520501</v>
      </c>
      <c r="W637" s="1">
        <v>25.637821197509801</v>
      </c>
      <c r="X637" s="1">
        <v>25.637165069580099</v>
      </c>
      <c r="Y637" s="4">
        <v>10</v>
      </c>
      <c r="Z637" s="4">
        <v>10</v>
      </c>
      <c r="AA637" s="4">
        <v>42.4</v>
      </c>
      <c r="AB637" s="4">
        <v>2</v>
      </c>
      <c r="AC637" s="4">
        <v>38.496000000000002</v>
      </c>
    </row>
    <row r="638" spans="1:29" x14ac:dyDescent="0.35">
      <c r="A638" s="4">
        <v>1450</v>
      </c>
      <c r="B638" s="2" t="s">
        <v>1790</v>
      </c>
      <c r="C638" s="2" t="s">
        <v>1791</v>
      </c>
      <c r="D638" s="3" t="s">
        <v>1792</v>
      </c>
      <c r="E638" s="1">
        <v>0.49770164489746099</v>
      </c>
      <c r="F638" s="1">
        <v>8.2984924316406306E-2</v>
      </c>
      <c r="G638" s="1">
        <v>0.78551798242545601</v>
      </c>
      <c r="H638" s="1">
        <v>0.138968569802216</v>
      </c>
      <c r="I638" s="1"/>
      <c r="J638" s="1" t="s">
        <v>9</v>
      </c>
      <c r="K638" s="1">
        <v>26.41796875</v>
      </c>
      <c r="L638" s="1">
        <v>25.959674835205099</v>
      </c>
      <c r="M638" s="1" t="s">
        <v>9</v>
      </c>
      <c r="N638" s="1" t="s">
        <v>9</v>
      </c>
      <c r="O638" s="1">
        <v>25.8065299987793</v>
      </c>
      <c r="P638" s="1" t="s">
        <v>9</v>
      </c>
      <c r="Q638" s="1">
        <v>25.696704864501999</v>
      </c>
      <c r="R638" s="1">
        <v>25.438022613525401</v>
      </c>
      <c r="S638" s="1" t="s">
        <v>9</v>
      </c>
      <c r="T638" s="1">
        <v>25.76513671875</v>
      </c>
      <c r="U638" s="1">
        <v>25.764366149902301</v>
      </c>
      <c r="V638" s="1">
        <v>25.7637042999268</v>
      </c>
      <c r="W638" s="1">
        <v>25.404584884643601</v>
      </c>
      <c r="X638" s="1">
        <v>25.8203639984131</v>
      </c>
      <c r="Y638" s="4">
        <v>7</v>
      </c>
      <c r="Z638" s="4">
        <v>15</v>
      </c>
      <c r="AA638" s="4">
        <v>16.8</v>
      </c>
      <c r="AB638" s="4">
        <v>3</v>
      </c>
      <c r="AC638" s="4">
        <v>105.69</v>
      </c>
    </row>
    <row r="639" spans="1:29" x14ac:dyDescent="0.35">
      <c r="A639" s="4">
        <v>3856</v>
      </c>
      <c r="B639" s="2" t="s">
        <v>4526</v>
      </c>
      <c r="C639" s="2" t="s">
        <v>4527</v>
      </c>
      <c r="D639" s="3" t="s">
        <v>4528</v>
      </c>
      <c r="E639" s="1">
        <v>0.49727287292480299</v>
      </c>
      <c r="F639" s="1">
        <v>0.918541336059569</v>
      </c>
      <c r="G639" s="1">
        <v>2.1934672941386801</v>
      </c>
      <c r="H639" s="1">
        <v>3.2579573476115198</v>
      </c>
      <c r="I639" s="1"/>
      <c r="J639" s="1">
        <v>28.054319381713899</v>
      </c>
      <c r="K639" s="1">
        <v>28.637769699096701</v>
      </c>
      <c r="L639" s="1">
        <v>28.580978393554702</v>
      </c>
      <c r="M639" s="1">
        <v>28.270919799804702</v>
      </c>
      <c r="N639" s="1">
        <v>28.5687160491943</v>
      </c>
      <c r="O639" s="1">
        <v>27.681619644165</v>
      </c>
      <c r="P639" s="1">
        <v>27.828907012939499</v>
      </c>
      <c r="Q639" s="1">
        <v>28.097496032714801</v>
      </c>
      <c r="R639" s="1">
        <v>27.956590652465799</v>
      </c>
      <c r="S639" s="1">
        <v>28.061725616455099</v>
      </c>
      <c r="T639" s="1">
        <v>27.142978668212901</v>
      </c>
      <c r="U639" s="1">
        <v>27.732666015625</v>
      </c>
      <c r="V639" s="1">
        <v>27.603313446044901</v>
      </c>
      <c r="W639" s="1">
        <v>27.2893581390381</v>
      </c>
      <c r="X639" s="1">
        <v>27.751680374145501</v>
      </c>
      <c r="Y639" s="4">
        <v>7</v>
      </c>
      <c r="Z639" s="4">
        <v>11</v>
      </c>
      <c r="AA639" s="4">
        <v>19.5</v>
      </c>
      <c r="AB639" s="4">
        <v>2</v>
      </c>
      <c r="AC639" s="4">
        <v>62.332999999999998</v>
      </c>
    </row>
    <row r="640" spans="1:29" x14ac:dyDescent="0.35">
      <c r="A640" s="4">
        <v>3605</v>
      </c>
      <c r="B640" s="2" t="s">
        <v>4208</v>
      </c>
      <c r="C640" s="2" t="s">
        <v>4209</v>
      </c>
      <c r="D640" s="3" t="s">
        <v>4210</v>
      </c>
      <c r="E640" s="1">
        <v>0.49650077819824301</v>
      </c>
      <c r="F640" s="1">
        <v>0.97582359313964795</v>
      </c>
      <c r="G640" s="1">
        <v>0.68128745461564499</v>
      </c>
      <c r="H640" s="1">
        <v>4.37026840739329</v>
      </c>
      <c r="I640" s="1"/>
      <c r="J640" s="1" t="s">
        <v>9</v>
      </c>
      <c r="K640" s="1" t="s">
        <v>9</v>
      </c>
      <c r="L640" s="1" t="s">
        <v>9</v>
      </c>
      <c r="M640" s="1" t="s">
        <v>9</v>
      </c>
      <c r="N640" s="1" t="s">
        <v>9</v>
      </c>
      <c r="O640" s="1">
        <v>25.897630691528299</v>
      </c>
      <c r="P640" s="1">
        <v>25.919872283935501</v>
      </c>
      <c r="Q640" s="1" t="s">
        <v>9</v>
      </c>
      <c r="R640" s="1">
        <v>26.0097980499268</v>
      </c>
      <c r="S640" s="1" t="s">
        <v>9</v>
      </c>
      <c r="T640" s="1">
        <v>25.157161712646499</v>
      </c>
      <c r="U640" s="1">
        <v>24.8894138336182</v>
      </c>
      <c r="V640" s="1">
        <v>24.810632705688501</v>
      </c>
      <c r="W640" s="1">
        <v>24.9741020202637</v>
      </c>
      <c r="X640" s="1">
        <v>24.6812744140625</v>
      </c>
      <c r="Y640" s="4">
        <v>4</v>
      </c>
      <c r="Z640" s="4">
        <v>4</v>
      </c>
      <c r="AA640" s="4">
        <v>43.2</v>
      </c>
      <c r="AB640" s="4">
        <v>2</v>
      </c>
      <c r="AC640" s="4">
        <v>12.878</v>
      </c>
    </row>
    <row r="641" spans="1:29" x14ac:dyDescent="0.35">
      <c r="A641" s="4">
        <v>3671</v>
      </c>
      <c r="B641" s="2" t="s">
        <v>4289</v>
      </c>
      <c r="C641" s="2" t="s">
        <v>4290</v>
      </c>
      <c r="D641" s="3" t="s">
        <v>4291</v>
      </c>
      <c r="E641" s="1">
        <v>0.49522972106933599</v>
      </c>
      <c r="F641" s="1">
        <v>0.98871917724609304</v>
      </c>
      <c r="G641" s="1">
        <v>1.06709441926694</v>
      </c>
      <c r="H641" s="1">
        <v>2.2038482659230301</v>
      </c>
      <c r="I641" s="1"/>
      <c r="J641" s="1">
        <v>26.308597564697301</v>
      </c>
      <c r="K641" s="1">
        <v>26.891595840454102</v>
      </c>
      <c r="L641" s="1">
        <v>26.6253871917725</v>
      </c>
      <c r="M641" s="1">
        <v>26.512845993041999</v>
      </c>
      <c r="N641" s="1" t="s">
        <v>9</v>
      </c>
      <c r="O641" s="1">
        <v>25.458978652954102</v>
      </c>
      <c r="P641" s="1">
        <v>26.561708450317401</v>
      </c>
      <c r="Q641" s="1">
        <v>26.482275009155298</v>
      </c>
      <c r="R641" s="1">
        <v>25.5783882141113</v>
      </c>
      <c r="S641" s="1">
        <v>26.0444450378418</v>
      </c>
      <c r="T641" s="1" t="s">
        <v>9</v>
      </c>
      <c r="U641" s="1">
        <v>26.1213684082031</v>
      </c>
      <c r="V641" s="1">
        <v>25.7173862457275</v>
      </c>
      <c r="W641" s="1">
        <v>25.2337455749512</v>
      </c>
      <c r="X641" s="1">
        <v>25.841577529907202</v>
      </c>
      <c r="Y641" s="4">
        <v>11</v>
      </c>
      <c r="Z641" s="4">
        <v>11</v>
      </c>
      <c r="AA641" s="4">
        <v>8.8000000000000007</v>
      </c>
      <c r="AB641" s="4">
        <v>1</v>
      </c>
      <c r="AC641" s="4">
        <v>192.59</v>
      </c>
    </row>
    <row r="642" spans="1:29" x14ac:dyDescent="0.35">
      <c r="A642" s="4">
        <v>1148</v>
      </c>
      <c r="B642" s="2" t="s">
        <v>1322</v>
      </c>
      <c r="C642" s="2" t="s">
        <v>1323</v>
      </c>
      <c r="D642" s="3" t="s">
        <v>1324</v>
      </c>
      <c r="E642" s="1">
        <v>0.49426651000976601</v>
      </c>
      <c r="F642" s="1">
        <v>1.0423751831054699</v>
      </c>
      <c r="G642" s="1">
        <v>1.2916743055867601</v>
      </c>
      <c r="H642" s="1">
        <v>3.4808317199771301</v>
      </c>
      <c r="I642" s="1"/>
      <c r="J642" s="1">
        <v>31.4073181152344</v>
      </c>
      <c r="K642" s="1">
        <v>31.8912239074707</v>
      </c>
      <c r="L642" s="1">
        <v>31.7970085144043</v>
      </c>
      <c r="M642" s="1">
        <v>31.6685085296631</v>
      </c>
      <c r="N642" s="1">
        <v>31.9813327789307</v>
      </c>
      <c r="O642" s="1">
        <v>30.622974395751999</v>
      </c>
      <c r="P642" s="1">
        <v>31.1615180969238</v>
      </c>
      <c r="Q642" s="1">
        <v>31.409721374511701</v>
      </c>
      <c r="R642" s="1">
        <v>31.279453277587901</v>
      </c>
      <c r="S642" s="1">
        <v>31.800392150878899</v>
      </c>
      <c r="T642" s="1">
        <v>30.295272827148398</v>
      </c>
      <c r="U642" s="1">
        <v>31.0607719421387</v>
      </c>
      <c r="V642" s="1">
        <v>30.668506622314499</v>
      </c>
      <c r="W642" s="1">
        <v>30.522993087768601</v>
      </c>
      <c r="X642" s="1">
        <v>30.9859714508057</v>
      </c>
      <c r="Y642" s="4">
        <v>29</v>
      </c>
      <c r="Z642" s="4">
        <v>29</v>
      </c>
      <c r="AA642" s="4">
        <v>59.9</v>
      </c>
      <c r="AB642" s="4">
        <v>1</v>
      </c>
      <c r="AC642" s="4">
        <v>34.362000000000002</v>
      </c>
    </row>
    <row r="643" spans="1:29" x14ac:dyDescent="0.35">
      <c r="A643" s="4">
        <v>628</v>
      </c>
      <c r="B643" s="2" t="s">
        <v>620</v>
      </c>
      <c r="C643" s="2" t="s">
        <v>621</v>
      </c>
      <c r="D643" s="3" t="s">
        <v>622</v>
      </c>
      <c r="E643" s="1">
        <v>0.49139404296875</v>
      </c>
      <c r="F643" s="1">
        <v>0.84702224731445197</v>
      </c>
      <c r="G643" s="1">
        <v>0.58637447978524004</v>
      </c>
      <c r="H643" s="1">
        <v>1.32913734126588</v>
      </c>
      <c r="I643" s="1"/>
      <c r="J643" s="1">
        <v>28.0879001617432</v>
      </c>
      <c r="K643" s="1">
        <v>29.095493316650401</v>
      </c>
      <c r="L643" s="1">
        <v>28.657413482666001</v>
      </c>
      <c r="M643" s="1">
        <v>28.060274124145501</v>
      </c>
      <c r="N643" s="1">
        <v>29.378246307373001</v>
      </c>
      <c r="O643" s="1">
        <v>27.5218620300293</v>
      </c>
      <c r="P643" s="1">
        <v>27.9076957702637</v>
      </c>
      <c r="Q643" s="1">
        <v>27.931144714355501</v>
      </c>
      <c r="R643" s="1">
        <v>28.136278152465799</v>
      </c>
      <c r="S643" s="1">
        <v>29.325376510620099</v>
      </c>
      <c r="T643" s="1">
        <v>27.358474731445298</v>
      </c>
      <c r="U643" s="1">
        <v>28.140422821044901</v>
      </c>
      <c r="V643" s="1">
        <v>27.6215000152588</v>
      </c>
      <c r="W643" s="1">
        <v>27.322874069213899</v>
      </c>
      <c r="X643" s="1">
        <v>28.600944519043001</v>
      </c>
      <c r="Y643" s="4">
        <v>16</v>
      </c>
      <c r="Z643" s="4">
        <v>21</v>
      </c>
      <c r="AA643" s="4">
        <v>64.2</v>
      </c>
      <c r="AB643" s="4">
        <v>11</v>
      </c>
      <c r="AC643" s="4">
        <v>41.548000000000002</v>
      </c>
    </row>
    <row r="644" spans="1:29" x14ac:dyDescent="0.35">
      <c r="A644" s="4">
        <v>1076</v>
      </c>
      <c r="B644" s="2" t="s">
        <v>1206</v>
      </c>
      <c r="C644" s="2" t="s">
        <v>1207</v>
      </c>
      <c r="D644" s="3" t="s">
        <v>1208</v>
      </c>
      <c r="E644" s="1">
        <v>0.48884735107421701</v>
      </c>
      <c r="F644" s="1">
        <v>0.80087547302246198</v>
      </c>
      <c r="G644" s="1">
        <v>1.2941574781011</v>
      </c>
      <c r="H644" s="1">
        <v>2.70867774837857</v>
      </c>
      <c r="I644" s="1"/>
      <c r="J644" s="1">
        <v>28.530336380004901</v>
      </c>
      <c r="K644" s="1">
        <v>29.100946426391602</v>
      </c>
      <c r="L644" s="1">
        <v>28.956577301025401</v>
      </c>
      <c r="M644" s="1">
        <v>29.123884201049801</v>
      </c>
      <c r="N644" s="1">
        <v>28.983200073242202</v>
      </c>
      <c r="O644" s="1">
        <v>27.9499187469482</v>
      </c>
      <c r="P644" s="1">
        <v>28.124904632568398</v>
      </c>
      <c r="Q644" s="1">
        <v>28.594497680664102</v>
      </c>
      <c r="R644" s="1">
        <v>28.605934143066399</v>
      </c>
      <c r="S644" s="1">
        <v>28.9754524230957</v>
      </c>
      <c r="T644" s="1">
        <v>27.774595260620099</v>
      </c>
      <c r="U644" s="1">
        <v>28.421453475952099</v>
      </c>
      <c r="V644" s="1">
        <v>28.223712921142599</v>
      </c>
      <c r="W644" s="1">
        <v>27.8361721038818</v>
      </c>
      <c r="X644" s="1">
        <v>28.434633255004901</v>
      </c>
      <c r="Y644" s="4">
        <v>17</v>
      </c>
      <c r="Z644" s="4">
        <v>20</v>
      </c>
      <c r="AA644" s="4">
        <v>56.2</v>
      </c>
      <c r="AB644" s="4">
        <v>1</v>
      </c>
      <c r="AC644" s="4">
        <v>46.871000000000002</v>
      </c>
    </row>
    <row r="645" spans="1:29" x14ac:dyDescent="0.35">
      <c r="A645" s="4">
        <v>2740</v>
      </c>
      <c r="B645" s="2" t="s">
        <v>3300</v>
      </c>
      <c r="C645" s="2" t="s">
        <v>3301</v>
      </c>
      <c r="D645" s="3" t="s">
        <v>3302</v>
      </c>
      <c r="E645" s="1">
        <v>0.67290077209472798</v>
      </c>
      <c r="F645" s="1">
        <v>1.0676116943359399</v>
      </c>
      <c r="G645" s="1">
        <v>3.02522973678037</v>
      </c>
      <c r="H645" s="1">
        <v>4.5126661640597199</v>
      </c>
      <c r="I645" s="1"/>
      <c r="J645" s="1">
        <v>30.8972282409668</v>
      </c>
      <c r="K645" s="1">
        <v>31.144178390502901</v>
      </c>
      <c r="L645" s="1">
        <v>31.1308917999268</v>
      </c>
      <c r="M645" s="1">
        <v>31.044507980346701</v>
      </c>
      <c r="N645" s="1">
        <v>30.554672241210898</v>
      </c>
      <c r="O645" s="1">
        <v>30.117681503295898</v>
      </c>
      <c r="P645" s="1">
        <v>30.126409530639599</v>
      </c>
      <c r="Q645" s="1">
        <v>30.3505153656006</v>
      </c>
      <c r="R645" s="1">
        <v>30.2950248718262</v>
      </c>
      <c r="S645" s="1">
        <v>30.5173435211182</v>
      </c>
      <c r="T645" s="1">
        <v>29.868909835815401</v>
      </c>
      <c r="U645" s="1">
        <v>30.080722808837901</v>
      </c>
      <c r="V645" s="1">
        <v>29.915960311889599</v>
      </c>
      <c r="W645" s="1">
        <v>29.6723937988281</v>
      </c>
      <c r="X645" s="1">
        <v>29.895433425903299</v>
      </c>
      <c r="Y645" s="4">
        <v>46</v>
      </c>
      <c r="Z645" s="4">
        <v>46</v>
      </c>
      <c r="AA645" s="4">
        <v>29.2</v>
      </c>
      <c r="AB645" s="4">
        <v>1</v>
      </c>
      <c r="AC645" s="4">
        <v>227.92</v>
      </c>
    </row>
    <row r="646" spans="1:29" x14ac:dyDescent="0.35">
      <c r="A646" s="4">
        <v>2794</v>
      </c>
      <c r="B646" s="2" t="s">
        <v>3351</v>
      </c>
      <c r="C646" s="2" t="s">
        <v>3352</v>
      </c>
      <c r="D646" s="3" t="s">
        <v>3353</v>
      </c>
      <c r="E646" s="1">
        <v>0.48651390075683698</v>
      </c>
      <c r="F646" s="1">
        <v>0.83370399475097701</v>
      </c>
      <c r="G646" s="1">
        <v>1.54621261905984</v>
      </c>
      <c r="H646" s="1">
        <v>3.45023806661897</v>
      </c>
      <c r="I646" s="1"/>
      <c r="J646" s="1">
        <v>29.588893890380898</v>
      </c>
      <c r="K646" s="1">
        <v>30.0659790039063</v>
      </c>
      <c r="L646" s="1">
        <v>30.093601226806602</v>
      </c>
      <c r="M646" s="1">
        <v>29.656465530395501</v>
      </c>
      <c r="N646" s="1">
        <v>29.635921478271499</v>
      </c>
      <c r="O646" s="1">
        <v>29.008607864379901</v>
      </c>
      <c r="P646" s="1">
        <v>29.075748443603501</v>
      </c>
      <c r="Q646" s="1">
        <v>29.587629318237301</v>
      </c>
      <c r="R646" s="1">
        <v>29.1998405456543</v>
      </c>
      <c r="S646" s="1">
        <v>29.736465454101602</v>
      </c>
      <c r="T646" s="1">
        <v>28.755620956420898</v>
      </c>
      <c r="U646" s="1">
        <v>28.9677925109863</v>
      </c>
      <c r="V646" s="1">
        <v>28.993589401245099</v>
      </c>
      <c r="W646" s="1">
        <v>28.8793544769287</v>
      </c>
      <c r="X646" s="1">
        <v>29.275983810424801</v>
      </c>
      <c r="Y646" s="4">
        <v>20</v>
      </c>
      <c r="Z646" s="4">
        <v>20</v>
      </c>
      <c r="AA646" s="4">
        <v>39.299999999999997</v>
      </c>
      <c r="AB646" s="4">
        <v>2</v>
      </c>
      <c r="AC646" s="4">
        <v>62.845999999999997</v>
      </c>
    </row>
    <row r="647" spans="1:29" x14ac:dyDescent="0.35">
      <c r="A647" s="4">
        <v>940</v>
      </c>
      <c r="B647" s="2" t="s">
        <v>1050</v>
      </c>
      <c r="C647" s="2" t="s">
        <v>1051</v>
      </c>
      <c r="D647" s="3" t="s">
        <v>1052</v>
      </c>
      <c r="E647" s="1">
        <v>0.48642272949218701</v>
      </c>
      <c r="F647" s="1">
        <v>0.74417915344238095</v>
      </c>
      <c r="G647" s="1">
        <v>3.3268735688107398</v>
      </c>
      <c r="H647" s="1">
        <v>5.1076975441279604</v>
      </c>
      <c r="I647" s="1"/>
      <c r="J647" s="1">
        <v>30.5979518890381</v>
      </c>
      <c r="K647" s="1">
        <v>30.815996170043899</v>
      </c>
      <c r="L647" s="1">
        <v>30.966825485229499</v>
      </c>
      <c r="M647" s="1">
        <v>30.9522495269775</v>
      </c>
      <c r="N647" s="1">
        <v>30.876157760620099</v>
      </c>
      <c r="O647" s="1">
        <v>30.3276042938232</v>
      </c>
      <c r="P647" s="1">
        <v>30.2116394042969</v>
      </c>
      <c r="Q647" s="1">
        <v>30.545143127441399</v>
      </c>
      <c r="R647" s="1">
        <v>30.3302516937256</v>
      </c>
      <c r="S647" s="1">
        <v>30.362428665161101</v>
      </c>
      <c r="T647" s="1">
        <v>30.064052581787099</v>
      </c>
      <c r="U647" s="1">
        <v>30.168256759643601</v>
      </c>
      <c r="V647" s="1">
        <v>30.076251983642599</v>
      </c>
      <c r="W647" s="1">
        <v>30.010919570922901</v>
      </c>
      <c r="X647" s="1">
        <v>30.1688041687012</v>
      </c>
      <c r="Y647" s="4">
        <v>16</v>
      </c>
      <c r="Z647" s="4">
        <v>16</v>
      </c>
      <c r="AA647" s="4">
        <v>62.2</v>
      </c>
      <c r="AB647" s="4">
        <v>2</v>
      </c>
      <c r="AC647" s="4">
        <v>31.73</v>
      </c>
    </row>
    <row r="648" spans="1:29" x14ac:dyDescent="0.35">
      <c r="A648" s="4">
        <v>1021</v>
      </c>
      <c r="B648" s="2" t="s">
        <v>1131</v>
      </c>
      <c r="C648" s="2" t="s">
        <v>1132</v>
      </c>
      <c r="D648" s="3" t="s">
        <v>1133</v>
      </c>
      <c r="E648" s="1">
        <v>0.48507499694824202</v>
      </c>
      <c r="F648" s="1">
        <v>0.78773727416992401</v>
      </c>
      <c r="G648" s="1">
        <v>1.71090231032201</v>
      </c>
      <c r="H648" s="1">
        <v>3.07373091388025</v>
      </c>
      <c r="I648" s="1"/>
      <c r="J648" s="1">
        <v>31.610521316528299</v>
      </c>
      <c r="K648" s="1">
        <v>32.011405944824197</v>
      </c>
      <c r="L648" s="1">
        <v>32.165359497070298</v>
      </c>
      <c r="M648" s="1">
        <v>31.936983108520501</v>
      </c>
      <c r="N648" s="1">
        <v>32.212657928466797</v>
      </c>
      <c r="O648" s="1">
        <v>31.175373077392599</v>
      </c>
      <c r="P648" s="1">
        <v>31.2593097686768</v>
      </c>
      <c r="Q648" s="1">
        <v>31.657709121704102</v>
      </c>
      <c r="R648" s="1">
        <v>31.550704956054702</v>
      </c>
      <c r="S648" s="1">
        <v>31.868455886840799</v>
      </c>
      <c r="T648" s="1">
        <v>30.9905700683594</v>
      </c>
      <c r="U648" s="1">
        <v>31.383537292480501</v>
      </c>
      <c r="V648" s="1">
        <v>31.172531127929702</v>
      </c>
      <c r="W648" s="1">
        <v>30.9469509124756</v>
      </c>
      <c r="X648" s="1">
        <v>31.504652023315401</v>
      </c>
      <c r="Y648" s="4">
        <v>51</v>
      </c>
      <c r="Z648" s="4">
        <v>51</v>
      </c>
      <c r="AA648" s="4">
        <v>65</v>
      </c>
      <c r="AB648" s="4">
        <v>5</v>
      </c>
      <c r="AC648" s="4">
        <v>96.557000000000002</v>
      </c>
    </row>
    <row r="649" spans="1:29" x14ac:dyDescent="0.35">
      <c r="A649" s="4">
        <v>1378</v>
      </c>
      <c r="B649" s="2" t="s">
        <v>1640</v>
      </c>
      <c r="C649" s="2" t="s">
        <v>1641</v>
      </c>
      <c r="D649" s="3" t="s">
        <v>1642</v>
      </c>
      <c r="E649" s="1">
        <v>0.48353919982909899</v>
      </c>
      <c r="F649" s="1">
        <v>1.01866493225097</v>
      </c>
      <c r="G649" s="1">
        <v>0.94688120264387998</v>
      </c>
      <c r="H649" s="1">
        <v>2.7195431462377999</v>
      </c>
      <c r="I649" s="1"/>
      <c r="J649" s="1">
        <v>29.6681003570557</v>
      </c>
      <c r="K649" s="1">
        <v>30.328184127807599</v>
      </c>
      <c r="L649" s="1">
        <v>30.0462036132813</v>
      </c>
      <c r="M649" s="1">
        <v>30.1810703277588</v>
      </c>
      <c r="N649" s="1">
        <v>30.7623176574707</v>
      </c>
      <c r="O649" s="1">
        <v>29.113183975219702</v>
      </c>
      <c r="P649" s="1">
        <v>29.704343795776399</v>
      </c>
      <c r="Q649" s="1">
        <v>29.594711303710898</v>
      </c>
      <c r="R649" s="1">
        <v>29.764368057251001</v>
      </c>
      <c r="S649" s="1">
        <v>30.391572952270501</v>
      </c>
      <c r="T649" s="1">
        <v>28.985681533813501</v>
      </c>
      <c r="U649" s="1">
        <v>29.401247024536101</v>
      </c>
      <c r="V649" s="1">
        <v>29.0354118347168</v>
      </c>
      <c r="W649" s="1">
        <v>28.877925872802699</v>
      </c>
      <c r="X649" s="1">
        <v>29.59228515625</v>
      </c>
      <c r="Y649" s="4">
        <v>8</v>
      </c>
      <c r="Z649" s="4">
        <v>8</v>
      </c>
      <c r="AA649" s="4">
        <v>73.900000000000006</v>
      </c>
      <c r="AB649" s="4">
        <v>2</v>
      </c>
      <c r="AC649" s="4">
        <v>10.275</v>
      </c>
    </row>
    <row r="650" spans="1:29" x14ac:dyDescent="0.35">
      <c r="A650" s="4">
        <v>1479</v>
      </c>
      <c r="B650" s="2" t="s">
        <v>1817</v>
      </c>
      <c r="C650" s="2" t="s">
        <v>1818</v>
      </c>
      <c r="D650" s="3" t="s">
        <v>1819</v>
      </c>
      <c r="E650" s="1">
        <v>0.48352966308593898</v>
      </c>
      <c r="F650" s="1">
        <v>0.85275382995605398</v>
      </c>
      <c r="G650" s="1">
        <v>0.54652790155541797</v>
      </c>
      <c r="H650" s="1">
        <v>1.6316192031336301</v>
      </c>
      <c r="I650" s="1"/>
      <c r="J650" s="1">
        <v>26.468046188354499</v>
      </c>
      <c r="K650" s="1">
        <v>27.325202941894499</v>
      </c>
      <c r="L650" s="1">
        <v>26.986314773559599</v>
      </c>
      <c r="M650" s="1" t="s">
        <v>9</v>
      </c>
      <c r="N650" s="1" t="s">
        <v>9</v>
      </c>
      <c r="O650" s="1">
        <v>26.087617874145501</v>
      </c>
      <c r="P650" s="1">
        <v>26.800411224365199</v>
      </c>
      <c r="Q650" s="1">
        <v>26.515241622924801</v>
      </c>
      <c r="R650" s="1">
        <v>26.247158050537099</v>
      </c>
      <c r="S650" s="1" t="s">
        <v>9</v>
      </c>
      <c r="T650" s="1">
        <v>25.611204147338899</v>
      </c>
      <c r="U650" s="1">
        <v>26.122047424316399</v>
      </c>
      <c r="V650" s="1">
        <v>25.7851657867432</v>
      </c>
      <c r="W650" s="1">
        <v>25.406700134277301</v>
      </c>
      <c r="X650" s="1">
        <v>25.843463897705099</v>
      </c>
      <c r="Y650" s="4">
        <v>12</v>
      </c>
      <c r="Z650" s="4">
        <v>12</v>
      </c>
      <c r="AA650" s="4">
        <v>36.299999999999997</v>
      </c>
      <c r="AB650" s="4">
        <v>1</v>
      </c>
      <c r="AC650" s="4">
        <v>39.220999999999997</v>
      </c>
    </row>
    <row r="651" spans="1:29" x14ac:dyDescent="0.35">
      <c r="A651" s="4">
        <v>951</v>
      </c>
      <c r="B651" s="2" t="s">
        <v>1062</v>
      </c>
      <c r="C651" s="2" t="s">
        <v>1063</v>
      </c>
      <c r="D651" s="3" t="s">
        <v>1064</v>
      </c>
      <c r="E651" s="1">
        <v>0.483199310302734</v>
      </c>
      <c r="F651" s="1">
        <v>0.77944259643554803</v>
      </c>
      <c r="G651" s="1">
        <v>1.0605048302082001</v>
      </c>
      <c r="H651" s="1">
        <v>1.62531629378458</v>
      </c>
      <c r="I651" s="1"/>
      <c r="J651" s="1">
        <v>26.8148593902588</v>
      </c>
      <c r="K651" s="1">
        <v>27.5812091827393</v>
      </c>
      <c r="L651" s="1">
        <v>27.673807144165</v>
      </c>
      <c r="M651" s="1">
        <v>27.0750541687012</v>
      </c>
      <c r="N651" s="1">
        <v>27.776252746581999</v>
      </c>
      <c r="O651" s="1">
        <v>26.304847717285199</v>
      </c>
      <c r="P651" s="1">
        <v>26.795763015747099</v>
      </c>
      <c r="Q651" s="1">
        <v>27.156984329223601</v>
      </c>
      <c r="R651" s="1">
        <v>27.105297088623001</v>
      </c>
      <c r="S651" s="1">
        <v>27.1422939300537</v>
      </c>
      <c r="T651" s="1">
        <v>26.3964958190918</v>
      </c>
      <c r="U651" s="1">
        <v>27.205005645751999</v>
      </c>
      <c r="V651" s="1">
        <v>26.347782135009801</v>
      </c>
      <c r="W651" s="1">
        <v>26.095586776733398</v>
      </c>
      <c r="X651" s="1">
        <v>26.979099273681602</v>
      </c>
      <c r="Y651" s="4">
        <v>12</v>
      </c>
      <c r="Z651" s="4">
        <v>12</v>
      </c>
      <c r="AA651" s="4">
        <v>23.9</v>
      </c>
      <c r="AB651" s="4">
        <v>3</v>
      </c>
      <c r="AC651" s="4">
        <v>71.501999999999995</v>
      </c>
    </row>
    <row r="652" spans="1:29" x14ac:dyDescent="0.35">
      <c r="A652" s="4">
        <v>1598</v>
      </c>
      <c r="B652" s="2" t="s">
        <v>1994</v>
      </c>
      <c r="C652" s="2" t="s">
        <v>1995</v>
      </c>
      <c r="D652" s="3" t="s">
        <v>1996</v>
      </c>
      <c r="E652" s="1">
        <v>0.48097534179687801</v>
      </c>
      <c r="F652" s="1">
        <v>0.95602951049804796</v>
      </c>
      <c r="G652" s="1">
        <v>1.33542921851812</v>
      </c>
      <c r="H652" s="1">
        <v>3.0800408649476099</v>
      </c>
      <c r="I652" s="1"/>
      <c r="J652" s="1">
        <v>33.361865997314503</v>
      </c>
      <c r="K652" s="1">
        <v>33.825916290283203</v>
      </c>
      <c r="L652" s="1">
        <v>33.786754608154297</v>
      </c>
      <c r="M652" s="1">
        <v>33.447864532470703</v>
      </c>
      <c r="N652" s="1">
        <v>34.115383148193402</v>
      </c>
      <c r="O652" s="1">
        <v>32.806907653808601</v>
      </c>
      <c r="P652" s="1">
        <v>33.074382781982401</v>
      </c>
      <c r="Q652" s="1">
        <v>33.286403656005902</v>
      </c>
      <c r="R652" s="1">
        <v>33.232109069824197</v>
      </c>
      <c r="S652" s="1">
        <v>33.733104705810497</v>
      </c>
      <c r="T652" s="1">
        <v>32.5286865234375</v>
      </c>
      <c r="U652" s="1">
        <v>33.123275756835902</v>
      </c>
      <c r="V652" s="1">
        <v>32.621204376220703</v>
      </c>
      <c r="W652" s="1">
        <v>32.518775939941399</v>
      </c>
      <c r="X652" s="1">
        <v>32.965694427490199</v>
      </c>
      <c r="Y652" s="4">
        <v>23</v>
      </c>
      <c r="Z652" s="4">
        <v>23</v>
      </c>
      <c r="AA652" s="4">
        <v>63.3</v>
      </c>
      <c r="AB652" s="4">
        <v>2</v>
      </c>
      <c r="AC652" s="4">
        <v>21.634</v>
      </c>
    </row>
    <row r="653" spans="1:29" x14ac:dyDescent="0.35">
      <c r="A653" s="4">
        <v>844</v>
      </c>
      <c r="B653" s="2" t="s">
        <v>915</v>
      </c>
      <c r="C653" s="2" t="s">
        <v>916</v>
      </c>
      <c r="D653" s="3" t="s">
        <v>917</v>
      </c>
      <c r="E653" s="1">
        <v>0.48045768737793199</v>
      </c>
      <c r="F653" s="1">
        <v>3.07098388671889E-2</v>
      </c>
      <c r="G653" s="1">
        <v>0.44950761828849101</v>
      </c>
      <c r="H653" s="1">
        <v>2.5460639821708E-2</v>
      </c>
      <c r="I653" s="1"/>
      <c r="J653" s="1">
        <v>26.203565597534201</v>
      </c>
      <c r="K653" s="1" t="s">
        <v>9</v>
      </c>
      <c r="L653" s="1" t="s">
        <v>9</v>
      </c>
      <c r="M653" s="1" t="s">
        <v>9</v>
      </c>
      <c r="N653" s="1" t="s">
        <v>9</v>
      </c>
      <c r="O653" s="1">
        <v>25.890802383422901</v>
      </c>
      <c r="P653" s="1" t="s">
        <v>9</v>
      </c>
      <c r="Q653" s="1" t="s">
        <v>9</v>
      </c>
      <c r="R653" s="1" t="s">
        <v>9</v>
      </c>
      <c r="S653" s="1" t="s">
        <v>9</v>
      </c>
      <c r="T653" s="1">
        <v>26.042970657348601</v>
      </c>
      <c r="U653" s="1">
        <v>25.902540206909201</v>
      </c>
      <c r="V653" s="1">
        <v>25.7633876800537</v>
      </c>
      <c r="W653" s="1">
        <v>26.050838470458999</v>
      </c>
      <c r="X653" s="1">
        <v>25.877099990844702</v>
      </c>
      <c r="Y653" s="4">
        <v>3</v>
      </c>
      <c r="Z653" s="4">
        <v>3</v>
      </c>
      <c r="AA653" s="4">
        <v>9.4</v>
      </c>
      <c r="AB653" s="4">
        <v>2</v>
      </c>
      <c r="AC653" s="4">
        <v>97.039000000000001</v>
      </c>
    </row>
    <row r="654" spans="1:29" x14ac:dyDescent="0.35">
      <c r="A654" s="4">
        <v>9</v>
      </c>
      <c r="B654" s="2" t="s">
        <v>19</v>
      </c>
      <c r="C654" s="2" t="s">
        <v>20</v>
      </c>
      <c r="D654" s="3" t="s">
        <v>21</v>
      </c>
      <c r="E654" s="1">
        <v>0.48013191223144602</v>
      </c>
      <c r="F654" s="1">
        <v>-0.33481788635253901</v>
      </c>
      <c r="G654" s="1">
        <v>0.33109859146352799</v>
      </c>
      <c r="H654" s="1">
        <v>0.47071231710811801</v>
      </c>
      <c r="I654" s="1"/>
      <c r="J654" s="1" t="s">
        <v>9</v>
      </c>
      <c r="K654" s="1" t="s">
        <v>9</v>
      </c>
      <c r="L654" s="1" t="s">
        <v>9</v>
      </c>
      <c r="M654" s="1" t="s">
        <v>9</v>
      </c>
      <c r="N654" s="1" t="s">
        <v>9</v>
      </c>
      <c r="O654" s="1" t="s">
        <v>9</v>
      </c>
      <c r="P654" s="1">
        <v>26.214088439941399</v>
      </c>
      <c r="Q654" s="1" t="s">
        <v>9</v>
      </c>
      <c r="R654" s="1">
        <v>26.568334579467798</v>
      </c>
      <c r="S654" s="1" t="s">
        <v>9</v>
      </c>
      <c r="T654" s="1">
        <v>25.684562683105501</v>
      </c>
      <c r="U654" s="1">
        <v>26.439966201782202</v>
      </c>
      <c r="V654" s="1">
        <v>26.1557006835938</v>
      </c>
      <c r="W654" s="1">
        <v>25.946586608886701</v>
      </c>
      <c r="X654" s="1">
        <v>25.8446369171143</v>
      </c>
      <c r="Y654" s="4">
        <v>11</v>
      </c>
      <c r="Z654" s="4">
        <v>11</v>
      </c>
      <c r="AA654" s="4">
        <v>15.4</v>
      </c>
      <c r="AB654" s="4">
        <v>3</v>
      </c>
      <c r="AC654" s="4">
        <v>101.58</v>
      </c>
    </row>
    <row r="655" spans="1:29" x14ac:dyDescent="0.35">
      <c r="A655" s="4">
        <v>3509</v>
      </c>
      <c r="B655" s="2" t="s">
        <v>4100</v>
      </c>
      <c r="C655" s="2" t="s">
        <v>4101</v>
      </c>
      <c r="D655" s="3" t="s">
        <v>4102</v>
      </c>
      <c r="E655" s="1">
        <v>0.479011154174806</v>
      </c>
      <c r="F655" s="1">
        <v>0.86601028442382999</v>
      </c>
      <c r="G655" s="1">
        <v>1.84388641150965</v>
      </c>
      <c r="H655" s="1">
        <v>4.4975291107375996</v>
      </c>
      <c r="I655" s="1"/>
      <c r="J655" s="1">
        <v>28.312314987182599</v>
      </c>
      <c r="K655" s="1">
        <v>28.329784393310501</v>
      </c>
      <c r="L655" s="1">
        <v>28.359031677246101</v>
      </c>
      <c r="M655" s="1">
        <v>28.006786346435501</v>
      </c>
      <c r="N655" s="1">
        <v>28.0586948394775</v>
      </c>
      <c r="O655" s="1">
        <v>27.355810165405298</v>
      </c>
      <c r="P655" s="1">
        <v>27.463840484619102</v>
      </c>
      <c r="Q655" s="1">
        <v>28.002908706665</v>
      </c>
      <c r="R655" s="1">
        <v>27.90553855896</v>
      </c>
      <c r="S655" s="1">
        <v>27.943458557128899</v>
      </c>
      <c r="T655" s="1">
        <v>27.286338806152301</v>
      </c>
      <c r="U655" s="1">
        <v>27.169679641723601</v>
      </c>
      <c r="V655" s="1">
        <v>27.302339553833001</v>
      </c>
      <c r="W655" s="1">
        <v>27.375036239623999</v>
      </c>
      <c r="X655" s="1">
        <v>27.603166580200199</v>
      </c>
      <c r="Y655" s="4">
        <v>11</v>
      </c>
      <c r="Z655" s="4">
        <v>11</v>
      </c>
      <c r="AA655" s="4">
        <v>20</v>
      </c>
      <c r="AB655" s="4">
        <v>2</v>
      </c>
      <c r="AC655" s="4">
        <v>81.462000000000003</v>
      </c>
    </row>
    <row r="656" spans="1:29" x14ac:dyDescent="0.35">
      <c r="A656" s="4">
        <v>717</v>
      </c>
      <c r="B656" s="2" t="s">
        <v>737</v>
      </c>
      <c r="C656" s="2" t="s">
        <v>738</v>
      </c>
      <c r="D656" s="3" t="s">
        <v>739</v>
      </c>
      <c r="E656" s="1">
        <v>0.478827285766599</v>
      </c>
      <c r="F656" s="1">
        <v>0.95584182739257495</v>
      </c>
      <c r="G656" s="1">
        <v>1.7725969736813101</v>
      </c>
      <c r="H656" s="1">
        <v>3.4607786317685401</v>
      </c>
      <c r="I656" s="1"/>
      <c r="J656" s="1">
        <v>32.2447509765625</v>
      </c>
      <c r="K656" s="1">
        <v>32.810890197753899</v>
      </c>
      <c r="L656" s="1">
        <v>32.693279266357401</v>
      </c>
      <c r="M656" s="1">
        <v>32.718738555908203</v>
      </c>
      <c r="N656" s="1">
        <v>32.735660552978501</v>
      </c>
      <c r="O656" s="1">
        <v>31.820283889770501</v>
      </c>
      <c r="P656" s="1">
        <v>32.180259704589801</v>
      </c>
      <c r="Q656" s="1">
        <v>32.329227447509801</v>
      </c>
      <c r="R656" s="1">
        <v>31.969287872314499</v>
      </c>
      <c r="S656" s="1">
        <v>32.510124206542997</v>
      </c>
      <c r="T656" s="1">
        <v>31.479505538940401</v>
      </c>
      <c r="U656" s="1">
        <v>32.084407806396499</v>
      </c>
      <c r="V656" s="1">
        <v>31.702844619751001</v>
      </c>
      <c r="W656" s="1">
        <v>31.366884231567401</v>
      </c>
      <c r="X656" s="1">
        <v>31.790468215942401</v>
      </c>
      <c r="Y656" s="4">
        <v>34</v>
      </c>
      <c r="Z656" s="4">
        <v>61</v>
      </c>
      <c r="AA656" s="4">
        <v>78.8</v>
      </c>
      <c r="AB656" s="4">
        <v>3</v>
      </c>
      <c r="AC656" s="4">
        <v>70.051000000000002</v>
      </c>
    </row>
    <row r="657" spans="1:29" x14ac:dyDescent="0.35">
      <c r="A657" s="4">
        <v>1149</v>
      </c>
      <c r="B657" s="2" t="s">
        <v>1325</v>
      </c>
      <c r="C657" s="2" t="s">
        <v>1326</v>
      </c>
      <c r="D657" s="3" t="s">
        <v>1327</v>
      </c>
      <c r="E657" s="1">
        <v>0.47815780639648198</v>
      </c>
      <c r="F657" s="1">
        <v>1.0435626983642501</v>
      </c>
      <c r="G657" s="1">
        <v>1.5003889324036299</v>
      </c>
      <c r="H657" s="1">
        <v>3.6693675654193099</v>
      </c>
      <c r="I657" s="1"/>
      <c r="J657" s="1">
        <v>32.484245300292997</v>
      </c>
      <c r="K657" s="1">
        <v>33.088024139404297</v>
      </c>
      <c r="L657" s="1">
        <v>32.611843109130902</v>
      </c>
      <c r="M657" s="1">
        <v>32.799922943115199</v>
      </c>
      <c r="N657" s="1">
        <v>33.074729919433601</v>
      </c>
      <c r="O657" s="1">
        <v>31.9734001159668</v>
      </c>
      <c r="P657" s="1">
        <v>32.2435913085938</v>
      </c>
      <c r="Q657" s="1">
        <v>32.313827514648402</v>
      </c>
      <c r="R657" s="1">
        <v>32.309085845947301</v>
      </c>
      <c r="S657" s="1">
        <v>32.828071594238303</v>
      </c>
      <c r="T657" s="1">
        <v>31.586126327514599</v>
      </c>
      <c r="U657" s="1">
        <v>32.137264251708999</v>
      </c>
      <c r="V657" s="1">
        <v>31.6660671234131</v>
      </c>
      <c r="W657" s="1">
        <v>31.553718566894499</v>
      </c>
      <c r="X657" s="1">
        <v>31.8977756500244</v>
      </c>
      <c r="Y657" s="4">
        <v>22</v>
      </c>
      <c r="Z657" s="4">
        <v>22</v>
      </c>
      <c r="AA657" s="4">
        <v>73.099999999999994</v>
      </c>
      <c r="AB657" s="4">
        <v>1</v>
      </c>
      <c r="AC657" s="4">
        <v>18.565000000000001</v>
      </c>
    </row>
    <row r="658" spans="1:29" x14ac:dyDescent="0.35">
      <c r="A658" s="4">
        <v>1704</v>
      </c>
      <c r="B658" s="2" t="s">
        <v>2132</v>
      </c>
      <c r="C658" s="2" t="s">
        <v>2133</v>
      </c>
      <c r="D658" s="3" t="s">
        <v>2134</v>
      </c>
      <c r="E658" s="1">
        <v>0.47674255371093499</v>
      </c>
      <c r="F658" s="1">
        <v>1.1135391235351499</v>
      </c>
      <c r="G658" s="1">
        <v>1.65167452876842</v>
      </c>
      <c r="H658" s="1">
        <v>3.2613515778107498</v>
      </c>
      <c r="I658" s="1"/>
      <c r="J658" s="1">
        <v>29.819503784179702</v>
      </c>
      <c r="K658" s="1">
        <v>30.292556762695298</v>
      </c>
      <c r="L658" s="1">
        <v>30.031431198120099</v>
      </c>
      <c r="M658" s="1">
        <v>29.830177307128899</v>
      </c>
      <c r="N658" s="1">
        <v>29.970342636108398</v>
      </c>
      <c r="O658" s="1">
        <v>29.0516967773438</v>
      </c>
      <c r="P658" s="1">
        <v>29.356285095214801</v>
      </c>
      <c r="Q658" s="1">
        <v>29.839113235473601</v>
      </c>
      <c r="R658" s="1">
        <v>29.522153854370099</v>
      </c>
      <c r="S658" s="1">
        <v>29.791049957275401</v>
      </c>
      <c r="T658" s="1">
        <v>28.3820686340332</v>
      </c>
      <c r="U658" s="1">
        <v>29.356931686401399</v>
      </c>
      <c r="V658" s="1">
        <v>28.985834121704102</v>
      </c>
      <c r="W658" s="1">
        <v>28.536251068115199</v>
      </c>
      <c r="X658" s="1">
        <v>29.115230560302699</v>
      </c>
      <c r="Y658" s="4">
        <v>19</v>
      </c>
      <c r="Z658" s="4">
        <v>19</v>
      </c>
      <c r="AA658" s="4">
        <v>74.2</v>
      </c>
      <c r="AB658" s="4">
        <v>1</v>
      </c>
      <c r="AC658" s="4">
        <v>36.500999999999998</v>
      </c>
    </row>
    <row r="659" spans="1:29" x14ac:dyDescent="0.35">
      <c r="A659" s="4">
        <v>2140</v>
      </c>
      <c r="B659" s="2" t="s">
        <v>2649</v>
      </c>
      <c r="C659" s="2" t="s">
        <v>2650</v>
      </c>
      <c r="D659" s="3" t="s">
        <v>2651</v>
      </c>
      <c r="E659" s="1">
        <v>0.47469024658203202</v>
      </c>
      <c r="F659" s="1">
        <v>0.67660102844238401</v>
      </c>
      <c r="G659" s="1">
        <v>0.57666766175694295</v>
      </c>
      <c r="H659" s="1">
        <v>1.05738921793917</v>
      </c>
      <c r="I659" s="1"/>
      <c r="J659" s="1">
        <v>25.163967132568398</v>
      </c>
      <c r="K659" s="1">
        <v>25.9722900390625</v>
      </c>
      <c r="L659" s="1">
        <v>26.110588073730501</v>
      </c>
      <c r="M659" s="1" t="s">
        <v>9</v>
      </c>
      <c r="N659" s="1" t="s">
        <v>9</v>
      </c>
      <c r="O659" s="1">
        <v>25.078571319580099</v>
      </c>
      <c r="P659" s="1">
        <v>25.517137527465799</v>
      </c>
      <c r="Q659" s="1">
        <v>26.413843154907202</v>
      </c>
      <c r="R659" s="1">
        <v>25.9748229980469</v>
      </c>
      <c r="S659" s="1">
        <v>25.654544830322301</v>
      </c>
      <c r="T659" s="1">
        <v>25.224912643432599</v>
      </c>
      <c r="U659" s="1">
        <v>25.4891662597656</v>
      </c>
      <c r="V659" s="1">
        <v>25.945375442504901</v>
      </c>
      <c r="W659" s="1">
        <v>25.4039096832275</v>
      </c>
      <c r="X659" s="1">
        <v>25.566001892089801</v>
      </c>
      <c r="Y659" s="4">
        <v>18</v>
      </c>
      <c r="Z659" s="4">
        <v>18</v>
      </c>
      <c r="AA659" s="4">
        <v>14.6</v>
      </c>
      <c r="AB659" s="4">
        <v>1</v>
      </c>
      <c r="AC659" s="4">
        <v>204.29</v>
      </c>
    </row>
    <row r="660" spans="1:29" x14ac:dyDescent="0.35">
      <c r="A660" s="4">
        <v>520</v>
      </c>
      <c r="B660" s="2" t="s">
        <v>524</v>
      </c>
      <c r="C660" s="2" t="s">
        <v>525</v>
      </c>
      <c r="D660" s="3" t="s">
        <v>526</v>
      </c>
      <c r="E660" s="1">
        <v>0.473152542114256</v>
      </c>
      <c r="F660" s="1">
        <v>0.72584304809570099</v>
      </c>
      <c r="G660" s="1">
        <v>2.8915632457223199</v>
      </c>
      <c r="H660" s="1">
        <v>2.92131328899799</v>
      </c>
      <c r="I660" s="1"/>
      <c r="J660" s="1">
        <v>29.6493320465088</v>
      </c>
      <c r="K660" s="1">
        <v>29.9908771514893</v>
      </c>
      <c r="L660" s="1">
        <v>30.032331466674801</v>
      </c>
      <c r="M660" s="1">
        <v>29.6757106781006</v>
      </c>
      <c r="N660" s="1">
        <v>29.7975254058838</v>
      </c>
      <c r="O660" s="1">
        <v>29.232761383056602</v>
      </c>
      <c r="P660" s="1">
        <v>29.2425632476807</v>
      </c>
      <c r="Q660" s="1">
        <v>29.4921169281006</v>
      </c>
      <c r="R660" s="1">
        <v>29.319797515869102</v>
      </c>
      <c r="S660" s="1">
        <v>29.492774963378899</v>
      </c>
      <c r="T660" s="1">
        <v>29.053535461425799</v>
      </c>
      <c r="U660" s="1">
        <v>29.4785346984863</v>
      </c>
      <c r="V660" s="1">
        <v>28.820165634155298</v>
      </c>
      <c r="W660" s="1">
        <v>28.869112014770501</v>
      </c>
      <c r="X660" s="1">
        <v>29.295213699340799</v>
      </c>
      <c r="Y660" s="4">
        <v>18</v>
      </c>
      <c r="Z660" s="4">
        <v>18</v>
      </c>
      <c r="AA660" s="4">
        <v>58.3</v>
      </c>
      <c r="AB660" s="4">
        <v>2</v>
      </c>
      <c r="AC660" s="4">
        <v>40.75</v>
      </c>
    </row>
    <row r="661" spans="1:29" x14ac:dyDescent="0.35">
      <c r="A661" s="4">
        <v>1948</v>
      </c>
      <c r="B661" s="2" t="s">
        <v>2445</v>
      </c>
      <c r="C661" s="2" t="s">
        <v>2446</v>
      </c>
      <c r="D661" s="3" t="s">
        <v>2447</v>
      </c>
      <c r="E661" s="1">
        <v>0.47191429138183599</v>
      </c>
      <c r="F661" s="1">
        <v>0.53408164978027295</v>
      </c>
      <c r="G661" s="1">
        <v>1.3639338790526601</v>
      </c>
      <c r="H661" s="1">
        <v>2.11263706713375</v>
      </c>
      <c r="I661" s="1"/>
      <c r="J661" s="1">
        <v>30.1300449371338</v>
      </c>
      <c r="K661" s="1">
        <v>30.597711563110401</v>
      </c>
      <c r="L661" s="1">
        <v>30.409866333007798</v>
      </c>
      <c r="M661" s="1">
        <v>30.1692810058594</v>
      </c>
      <c r="N661" s="1">
        <v>30.003517150878899</v>
      </c>
      <c r="O661" s="1">
        <v>29.4170818328857</v>
      </c>
      <c r="P661" s="1">
        <v>29.4122714996338</v>
      </c>
      <c r="Q661" s="1">
        <v>30.195745468139599</v>
      </c>
      <c r="R661" s="1">
        <v>29.8205471038818</v>
      </c>
      <c r="S661" s="1">
        <v>30.10520362854</v>
      </c>
      <c r="T661" s="1">
        <v>29.492860794067401</v>
      </c>
      <c r="U661" s="1">
        <v>29.923820495605501</v>
      </c>
      <c r="V661" s="1">
        <v>29.887331008911101</v>
      </c>
      <c r="W661" s="1">
        <v>29.440151214599599</v>
      </c>
      <c r="X661" s="1">
        <v>29.895849227905298</v>
      </c>
      <c r="Y661" s="4">
        <v>21</v>
      </c>
      <c r="Z661" s="4">
        <v>21</v>
      </c>
      <c r="AA661" s="4">
        <v>61.3</v>
      </c>
      <c r="AB661" s="4">
        <v>9</v>
      </c>
      <c r="AC661" s="4">
        <v>36.091000000000001</v>
      </c>
    </row>
    <row r="662" spans="1:29" x14ac:dyDescent="0.35">
      <c r="A662" s="4">
        <v>1324</v>
      </c>
      <c r="B662" s="2" t="s">
        <v>1556</v>
      </c>
      <c r="C662" s="2" t="s">
        <v>1557</v>
      </c>
      <c r="D662" s="3" t="s">
        <v>1558</v>
      </c>
      <c r="E662" s="1">
        <v>0.47035751342773202</v>
      </c>
      <c r="F662" s="1">
        <v>1.1462459564209</v>
      </c>
      <c r="G662" s="1">
        <v>1.40181146547699</v>
      </c>
      <c r="H662" s="1">
        <v>3.3614947680666099</v>
      </c>
      <c r="I662" s="1"/>
      <c r="J662" s="1">
        <v>29.753900527954102</v>
      </c>
      <c r="K662" s="1">
        <v>30.510938644409201</v>
      </c>
      <c r="L662" s="1">
        <v>30.273220062255898</v>
      </c>
      <c r="M662" s="1">
        <v>29.967512130737301</v>
      </c>
      <c r="N662" s="1">
        <v>30.2943630218506</v>
      </c>
      <c r="O662" s="1">
        <v>29.183549880981399</v>
      </c>
      <c r="P662" s="1">
        <v>29.691869735717798</v>
      </c>
      <c r="Q662" s="1">
        <v>29.842948913574201</v>
      </c>
      <c r="R662" s="1">
        <v>29.7283840179443</v>
      </c>
      <c r="S662" s="1">
        <v>30.0013942718506</v>
      </c>
      <c r="T662" s="1">
        <v>28.6513576507568</v>
      </c>
      <c r="U662" s="1">
        <v>29.4663181304932</v>
      </c>
      <c r="V662" s="1">
        <v>29.0560626983643</v>
      </c>
      <c r="W662" s="1">
        <v>28.729038238525401</v>
      </c>
      <c r="X662" s="1">
        <v>29.165927886962901</v>
      </c>
      <c r="Y662" s="4">
        <v>28</v>
      </c>
      <c r="Z662" s="4">
        <v>28</v>
      </c>
      <c r="AA662" s="4">
        <v>48.4</v>
      </c>
      <c r="AB662" s="4">
        <v>2</v>
      </c>
      <c r="AC662" s="4">
        <v>92.48</v>
      </c>
    </row>
    <row r="663" spans="1:29" x14ac:dyDescent="0.35">
      <c r="A663" s="4">
        <v>603</v>
      </c>
      <c r="B663" s="2" t="s">
        <v>593</v>
      </c>
      <c r="C663" s="2" t="s">
        <v>594</v>
      </c>
      <c r="D663" s="3" t="s">
        <v>595</v>
      </c>
      <c r="E663" s="1">
        <v>0.468512344360352</v>
      </c>
      <c r="F663" s="1">
        <v>1.07173118591309</v>
      </c>
      <c r="G663" s="1">
        <v>1.6198738119662399</v>
      </c>
      <c r="H663" s="1">
        <v>2.85313253948478</v>
      </c>
      <c r="I663" s="1"/>
      <c r="J663" s="1">
        <v>29.070114135742202</v>
      </c>
      <c r="K663" s="1">
        <v>29.635890960693398</v>
      </c>
      <c r="L663" s="1">
        <v>29.025232315063501</v>
      </c>
      <c r="M663" s="1">
        <v>29.134080886840799</v>
      </c>
      <c r="N663" s="1">
        <v>29.730535507202099</v>
      </c>
      <c r="O663" s="1">
        <v>28.6375122070313</v>
      </c>
      <c r="P663" s="1">
        <v>28.804084777831999</v>
      </c>
      <c r="Q663" s="1">
        <v>28.924900054931602</v>
      </c>
      <c r="R663" s="1">
        <v>28.791255950927699</v>
      </c>
      <c r="S663" s="1">
        <v>29.095539093017599</v>
      </c>
      <c r="T663" s="1">
        <v>28.001670837402301</v>
      </c>
      <c r="U663" s="1">
        <v>28.765079498291001</v>
      </c>
      <c r="V663" s="1">
        <v>27.8115634918213</v>
      </c>
      <c r="W663" s="1">
        <v>28.219520568847699</v>
      </c>
      <c r="X663" s="1">
        <v>28.4393634796143</v>
      </c>
      <c r="Y663" s="4">
        <v>5</v>
      </c>
      <c r="Z663" s="4">
        <v>68</v>
      </c>
      <c r="AA663" s="4">
        <v>83.4</v>
      </c>
      <c r="AB663" s="4">
        <v>6</v>
      </c>
      <c r="AC663" s="4">
        <v>74.138999999999996</v>
      </c>
    </row>
    <row r="664" spans="1:29" x14ac:dyDescent="0.35">
      <c r="A664" s="4">
        <v>3019</v>
      </c>
      <c r="B664" s="2" t="s">
        <v>3598</v>
      </c>
      <c r="C664" s="2" t="s">
        <v>3599</v>
      </c>
      <c r="D664" s="3" t="s">
        <v>3600</v>
      </c>
      <c r="E664" s="1">
        <v>0.46815986633300699</v>
      </c>
      <c r="F664" s="1">
        <v>1.0808025360107401</v>
      </c>
      <c r="G664" s="1">
        <v>1.44746282047306</v>
      </c>
      <c r="H664" s="1">
        <v>3.6470975666794501</v>
      </c>
      <c r="I664" s="1"/>
      <c r="J664" s="1">
        <v>31.343585968017599</v>
      </c>
      <c r="K664" s="1">
        <v>31.845462799072301</v>
      </c>
      <c r="L664" s="1">
        <v>31.892330169677699</v>
      </c>
      <c r="M664" s="1">
        <v>31.749763488769499</v>
      </c>
      <c r="N664" s="1">
        <v>31.724819183349599</v>
      </c>
      <c r="O664" s="1">
        <v>30.7805480957031</v>
      </c>
      <c r="P664" s="1">
        <v>31.0549621582031</v>
      </c>
      <c r="Q664" s="1">
        <v>31.393508911132798</v>
      </c>
      <c r="R664" s="1">
        <v>31.264488220214801</v>
      </c>
      <c r="S664" s="1">
        <v>31.721654891967798</v>
      </c>
      <c r="T664" s="1">
        <v>30.226276397705099</v>
      </c>
      <c r="U664" s="1">
        <v>30.903976440429702</v>
      </c>
      <c r="V664" s="1">
        <v>30.660192489623999</v>
      </c>
      <c r="W664" s="1">
        <v>30.405723571777301</v>
      </c>
      <c r="X664" s="1">
        <v>30.9557800292969</v>
      </c>
      <c r="Y664" s="4">
        <v>47</v>
      </c>
      <c r="Z664" s="4">
        <v>47</v>
      </c>
      <c r="AA664" s="4">
        <v>47.3</v>
      </c>
      <c r="AB664" s="4">
        <v>3</v>
      </c>
      <c r="AC664" s="4">
        <v>105.34</v>
      </c>
    </row>
    <row r="665" spans="1:29" x14ac:dyDescent="0.35">
      <c r="A665" s="4">
        <v>1431</v>
      </c>
      <c r="B665" s="2" t="s">
        <v>1754</v>
      </c>
      <c r="C665" s="2" t="s">
        <v>1755</v>
      </c>
      <c r="D665" s="3" t="s">
        <v>1756</v>
      </c>
      <c r="E665" s="1">
        <v>0.46759071350097497</v>
      </c>
      <c r="F665" s="1">
        <v>1.0696193695068399</v>
      </c>
      <c r="G665" s="1">
        <v>0.94666843024289304</v>
      </c>
      <c r="H665" s="1">
        <v>2.29461966151232</v>
      </c>
      <c r="I665" s="1"/>
      <c r="J665" s="1">
        <v>30.115064620971701</v>
      </c>
      <c r="K665" s="1">
        <v>30.948398590087901</v>
      </c>
      <c r="L665" s="1">
        <v>30.512626647949201</v>
      </c>
      <c r="M665" s="1">
        <v>30.283540725708001</v>
      </c>
      <c r="N665" s="1">
        <v>31.3472805023193</v>
      </c>
      <c r="O665" s="1">
        <v>29.699174880981399</v>
      </c>
      <c r="P665" s="1">
        <v>30.223072052001999</v>
      </c>
      <c r="Q665" s="1">
        <v>30.173830032348601</v>
      </c>
      <c r="R665" s="1">
        <v>30.230146408081101</v>
      </c>
      <c r="S665" s="1">
        <v>30.5427341461182</v>
      </c>
      <c r="T665" s="1">
        <v>29.1412544250488</v>
      </c>
      <c r="U665" s="1">
        <v>30.053627014160199</v>
      </c>
      <c r="V665" s="1">
        <v>29.5976047515869</v>
      </c>
      <c r="W665" s="1">
        <v>29.277290344238299</v>
      </c>
      <c r="X665" s="1">
        <v>29.789037704467798</v>
      </c>
      <c r="Y665" s="4">
        <v>7</v>
      </c>
      <c r="Z665" s="4">
        <v>7</v>
      </c>
      <c r="AA665" s="4">
        <v>52.2</v>
      </c>
      <c r="AB665" s="4">
        <v>2</v>
      </c>
      <c r="AC665" s="4">
        <v>13.015000000000001</v>
      </c>
    </row>
    <row r="666" spans="1:29" x14ac:dyDescent="0.35">
      <c r="A666" s="4">
        <v>859</v>
      </c>
      <c r="B666" s="2" t="s">
        <v>936</v>
      </c>
      <c r="C666" s="2" t="s">
        <v>937</v>
      </c>
      <c r="D666" s="3" t="s">
        <v>938</v>
      </c>
      <c r="E666" s="1">
        <v>0.46634368896484402</v>
      </c>
      <c r="F666" s="1">
        <v>0.85025596618652299</v>
      </c>
      <c r="G666" s="1">
        <v>1.6248139465086899</v>
      </c>
      <c r="H666" s="1">
        <v>3.6813756026978299</v>
      </c>
      <c r="I666" s="1"/>
      <c r="J666" s="1">
        <v>28.202512741088899</v>
      </c>
      <c r="K666" s="1">
        <v>28.4072151184082</v>
      </c>
      <c r="L666" s="1">
        <v>28.3033771514893</v>
      </c>
      <c r="M666" s="1">
        <v>28.358617782592798</v>
      </c>
      <c r="N666" s="1">
        <v>28.7951984405518</v>
      </c>
      <c r="O666" s="1">
        <v>28.003288269043001</v>
      </c>
      <c r="P666" s="1">
        <v>27.8204345703125</v>
      </c>
      <c r="Q666" s="1">
        <v>28.332832336425799</v>
      </c>
      <c r="R666" s="1">
        <v>28.051458358764599</v>
      </c>
      <c r="S666" s="1">
        <v>27.5271892547607</v>
      </c>
      <c r="T666" s="1">
        <v>27.7781982421875</v>
      </c>
      <c r="U666" s="1">
        <v>27.484745025634801</v>
      </c>
      <c r="V666" s="1">
        <v>27.582483291626001</v>
      </c>
      <c r="W666" s="1">
        <v>27.2823371887207</v>
      </c>
      <c r="X666" s="1">
        <v>27.6878776550293</v>
      </c>
      <c r="Y666" s="4">
        <v>8</v>
      </c>
      <c r="Z666" s="4">
        <v>9</v>
      </c>
      <c r="AA666" s="4">
        <v>45.2</v>
      </c>
      <c r="AB666" s="4">
        <v>1</v>
      </c>
      <c r="AC666" s="4">
        <v>24.757999999999999</v>
      </c>
    </row>
    <row r="667" spans="1:29" x14ac:dyDescent="0.35">
      <c r="A667" s="4">
        <v>436</v>
      </c>
      <c r="B667" s="2" t="s">
        <v>410</v>
      </c>
      <c r="C667" s="2" t="s">
        <v>411</v>
      </c>
      <c r="D667" s="3" t="s">
        <v>412</v>
      </c>
      <c r="E667" s="1">
        <v>0.46524276733398301</v>
      </c>
      <c r="F667" s="1">
        <v>0.89041481018066504</v>
      </c>
      <c r="G667" s="1">
        <v>1.0989096695131699</v>
      </c>
      <c r="H667" s="1">
        <v>2.9076075750813</v>
      </c>
      <c r="I667" s="1"/>
      <c r="J667" s="1">
        <v>26.8061008453369</v>
      </c>
      <c r="K667" s="1">
        <v>27.530166625976602</v>
      </c>
      <c r="L667" s="1">
        <v>27.431125640869102</v>
      </c>
      <c r="M667" s="1">
        <v>27.202919006347699</v>
      </c>
      <c r="N667" s="1">
        <v>27.726016998291001</v>
      </c>
      <c r="O667" s="1">
        <v>26.700803756713899</v>
      </c>
      <c r="P667" s="1">
        <v>26.380266189575199</v>
      </c>
      <c r="Q667" s="1">
        <v>26.9732475280762</v>
      </c>
      <c r="R667" s="1">
        <v>26.900550842285199</v>
      </c>
      <c r="S667" s="1">
        <v>27.415246963501001</v>
      </c>
      <c r="T667" s="1">
        <v>26.236728668212901</v>
      </c>
      <c r="U667" s="1">
        <v>26.536291122436499</v>
      </c>
      <c r="V667" s="1">
        <v>26.320148468017599</v>
      </c>
      <c r="W667" s="1">
        <v>26.389188766479499</v>
      </c>
      <c r="X667" s="1">
        <v>26.761898040771499</v>
      </c>
      <c r="Y667" s="4">
        <v>8</v>
      </c>
      <c r="Z667" s="4">
        <v>8</v>
      </c>
      <c r="AA667" s="4">
        <v>25.6</v>
      </c>
      <c r="AB667" s="4">
        <v>2</v>
      </c>
      <c r="AC667" s="4">
        <v>48.348999999999997</v>
      </c>
    </row>
    <row r="668" spans="1:29" x14ac:dyDescent="0.35">
      <c r="A668" s="4">
        <v>673</v>
      </c>
      <c r="B668" s="2" t="s">
        <v>692</v>
      </c>
      <c r="C668" s="2" t="s">
        <v>693</v>
      </c>
      <c r="D668" s="3" t="s">
        <v>694</v>
      </c>
      <c r="E668" s="1">
        <v>0.46516609191894498</v>
      </c>
      <c r="F668" s="1">
        <v>0.87281417846679699</v>
      </c>
      <c r="G668" s="1">
        <v>0.92671316933485803</v>
      </c>
      <c r="H668" s="1">
        <v>1.88919304200307</v>
      </c>
      <c r="I668" s="1"/>
      <c r="J668" s="1">
        <v>30.644741058349599</v>
      </c>
      <c r="K668" s="1">
        <v>31.489530563354499</v>
      </c>
      <c r="L668" s="1">
        <v>31.3838596343994</v>
      </c>
      <c r="M668" s="1">
        <v>31.021928787231399</v>
      </c>
      <c r="N668" s="1">
        <v>31.392448425293001</v>
      </c>
      <c r="O668" s="1">
        <v>29.9633979797363</v>
      </c>
      <c r="P668" s="1">
        <v>30.6097507476807</v>
      </c>
      <c r="Q668" s="1">
        <v>30.970115661621101</v>
      </c>
      <c r="R668" s="1">
        <v>30.8327331542969</v>
      </c>
      <c r="S668" s="1">
        <v>31.2306804656982</v>
      </c>
      <c r="T668" s="1">
        <v>29.802036285400401</v>
      </c>
      <c r="U668" s="1">
        <v>30.9775714874268</v>
      </c>
      <c r="V668" s="1">
        <v>30.298625946044901</v>
      </c>
      <c r="W668" s="1">
        <v>29.8601894378662</v>
      </c>
      <c r="X668" s="1">
        <v>30.6300144195557</v>
      </c>
      <c r="Y668" s="4">
        <v>33</v>
      </c>
      <c r="Z668" s="4">
        <v>51</v>
      </c>
      <c r="AA668" s="4">
        <v>58.7</v>
      </c>
      <c r="AB668" s="4">
        <v>5</v>
      </c>
      <c r="AC668" s="4">
        <v>84.659000000000006</v>
      </c>
    </row>
    <row r="669" spans="1:29" x14ac:dyDescent="0.35">
      <c r="A669" s="4">
        <v>1774</v>
      </c>
      <c r="B669" s="2" t="s">
        <v>2207</v>
      </c>
      <c r="C669" s="2" t="s">
        <v>2208</v>
      </c>
      <c r="D669" s="3" t="s">
        <v>2209</v>
      </c>
      <c r="E669" s="1">
        <v>0.46298408508300798</v>
      </c>
      <c r="F669" s="1">
        <v>0.83349304199218799</v>
      </c>
      <c r="G669" s="1">
        <v>0.73503991316931605</v>
      </c>
      <c r="H669" s="1">
        <v>1.9136920670029101</v>
      </c>
      <c r="I669" s="1"/>
      <c r="J669" s="1">
        <v>27.048912048339801</v>
      </c>
      <c r="K669" s="1">
        <v>27.700973510742202</v>
      </c>
      <c r="L669" s="1">
        <v>27.942583084106399</v>
      </c>
      <c r="M669" s="1">
        <v>27.570291519165</v>
      </c>
      <c r="N669" s="1" t="s">
        <v>9</v>
      </c>
      <c r="O669" s="1">
        <v>26.2183723449707</v>
      </c>
      <c r="P669" s="1">
        <v>26.564012527465799</v>
      </c>
      <c r="Q669" s="1">
        <v>27.6451930999756</v>
      </c>
      <c r="R669" s="1">
        <v>27.430852890014599</v>
      </c>
      <c r="S669" s="1">
        <v>27.222743988037099</v>
      </c>
      <c r="T669" s="1">
        <v>26.116258621215799</v>
      </c>
      <c r="U669" s="1">
        <v>26.851791381835898</v>
      </c>
      <c r="V669" s="1">
        <v>27.082389831543001</v>
      </c>
      <c r="W669" s="1">
        <v>26.241714477539102</v>
      </c>
      <c r="X669" s="1">
        <v>26.936475753784201</v>
      </c>
      <c r="Y669" s="4">
        <v>30</v>
      </c>
      <c r="Z669" s="4">
        <v>30</v>
      </c>
      <c r="AA669" s="4">
        <v>20.100000000000001</v>
      </c>
      <c r="AB669" s="4">
        <v>3</v>
      </c>
      <c r="AC669" s="4">
        <v>218.52</v>
      </c>
    </row>
    <row r="670" spans="1:29" x14ac:dyDescent="0.35">
      <c r="A670" s="4">
        <v>2397</v>
      </c>
      <c r="B670" s="2" t="s">
        <v>2922</v>
      </c>
      <c r="C670" s="2" t="s">
        <v>2923</v>
      </c>
      <c r="D670" s="3" t="s">
        <v>2924</v>
      </c>
      <c r="E670" s="1">
        <v>0.46294746398925901</v>
      </c>
      <c r="F670" s="1">
        <v>0.873619461059569</v>
      </c>
      <c r="G670" s="1">
        <v>0.70477912846572</v>
      </c>
      <c r="H670" s="1">
        <v>0.97763499919656105</v>
      </c>
      <c r="I670" s="1"/>
      <c r="J670" s="1">
        <v>26.328487396240199</v>
      </c>
      <c r="K670" s="1">
        <v>27.1203517913818</v>
      </c>
      <c r="L670" s="1" t="s">
        <v>9</v>
      </c>
      <c r="M670" s="1" t="s">
        <v>9</v>
      </c>
      <c r="N670" s="1" t="s">
        <v>9</v>
      </c>
      <c r="O670" s="1">
        <v>25.8807373046875</v>
      </c>
      <c r="P670" s="1" t="s">
        <v>9</v>
      </c>
      <c r="Q670" s="1">
        <v>26.065244674682599</v>
      </c>
      <c r="R670" s="1">
        <v>25.725069046020501</v>
      </c>
      <c r="S670" s="1" t="s">
        <v>9</v>
      </c>
      <c r="T670" s="1">
        <v>25.7004489898682</v>
      </c>
      <c r="U670" s="1">
        <v>25.971879959106399</v>
      </c>
      <c r="V670" s="1">
        <v>25.605028152465799</v>
      </c>
      <c r="W670" s="1">
        <v>25.487239837646499</v>
      </c>
      <c r="X670" s="1" t="s">
        <v>9</v>
      </c>
      <c r="Y670" s="4">
        <v>13</v>
      </c>
      <c r="Z670" s="4">
        <v>13</v>
      </c>
      <c r="AA670" s="4">
        <v>11.1</v>
      </c>
      <c r="AB670" s="4">
        <v>2</v>
      </c>
      <c r="AC670" s="4">
        <v>130.96</v>
      </c>
    </row>
    <row r="671" spans="1:29" x14ac:dyDescent="0.35">
      <c r="A671" s="4">
        <v>1501</v>
      </c>
      <c r="B671" s="2" t="s">
        <v>1856</v>
      </c>
      <c r="C671" s="2" t="s">
        <v>1857</v>
      </c>
      <c r="D671" s="3" t="s">
        <v>1858</v>
      </c>
      <c r="E671" s="1">
        <v>0.46038894653320001</v>
      </c>
      <c r="F671" s="1">
        <v>0.77081031799316302</v>
      </c>
      <c r="G671" s="1">
        <v>1.29610084134274</v>
      </c>
      <c r="H671" s="1">
        <v>2.3957204923134299</v>
      </c>
      <c r="I671" s="1"/>
      <c r="J671" s="1">
        <v>29.891494750976602</v>
      </c>
      <c r="K671" s="1">
        <v>30.072483062744102</v>
      </c>
      <c r="L671" s="1">
        <v>29.937648773193398</v>
      </c>
      <c r="M671" s="1">
        <v>30.0732936859131</v>
      </c>
      <c r="N671" s="1">
        <v>29.063291549682599</v>
      </c>
      <c r="O671" s="1">
        <v>29.2386169433594</v>
      </c>
      <c r="P671" s="1">
        <v>29.302928924560501</v>
      </c>
      <c r="Q671" s="1">
        <v>29.483268737793001</v>
      </c>
      <c r="R671" s="1">
        <v>29.195844650268601</v>
      </c>
      <c r="S671" s="1">
        <v>29.515607833862301</v>
      </c>
      <c r="T671" s="1">
        <v>28.934961318969702</v>
      </c>
      <c r="U671" s="1">
        <v>29.118055343627901</v>
      </c>
      <c r="V671" s="1">
        <v>28.9560432434082</v>
      </c>
      <c r="W671" s="1">
        <v>29.0938110351563</v>
      </c>
      <c r="X671" s="1">
        <v>29.0812892913818</v>
      </c>
      <c r="Y671" s="4">
        <v>18</v>
      </c>
      <c r="Z671" s="4">
        <v>18</v>
      </c>
      <c r="AA671" s="4">
        <v>44</v>
      </c>
      <c r="AB671" s="4">
        <v>2</v>
      </c>
      <c r="AC671" s="4">
        <v>48.006</v>
      </c>
    </row>
    <row r="672" spans="1:29" x14ac:dyDescent="0.35">
      <c r="A672" s="4">
        <v>151</v>
      </c>
      <c r="B672" s="2" t="s">
        <v>94</v>
      </c>
      <c r="C672" s="2" t="s">
        <v>95</v>
      </c>
      <c r="D672" s="3" t="s">
        <v>96</v>
      </c>
      <c r="E672" s="1">
        <v>0.45614738464355797</v>
      </c>
      <c r="F672" s="1">
        <v>0.75625495910644602</v>
      </c>
      <c r="G672" s="1">
        <v>0.68235013468836503</v>
      </c>
      <c r="H672" s="1">
        <v>1.1949178670573499</v>
      </c>
      <c r="I672" s="1"/>
      <c r="J672" s="1">
        <v>26.095727920532202</v>
      </c>
      <c r="K672" s="1">
        <v>26.524959564208999</v>
      </c>
      <c r="L672" s="1" t="s">
        <v>9</v>
      </c>
      <c r="M672" s="1">
        <v>26.473190307617202</v>
      </c>
      <c r="N672" s="1" t="s">
        <v>9</v>
      </c>
      <c r="O672" s="1">
        <v>25.560712814331101</v>
      </c>
      <c r="P672" s="1">
        <v>26.025255203247099</v>
      </c>
      <c r="Q672" s="1">
        <v>25.9849739074707</v>
      </c>
      <c r="R672" s="1">
        <v>25.9334716796875</v>
      </c>
      <c r="S672" s="1" t="s">
        <v>9</v>
      </c>
      <c r="T672" s="1">
        <v>25.104366302490199</v>
      </c>
      <c r="U672" s="1">
        <v>26.200078964233398</v>
      </c>
      <c r="V672" s="1">
        <v>25.405555725097699</v>
      </c>
      <c r="W672" s="1">
        <v>25.2445583343506</v>
      </c>
      <c r="X672" s="1">
        <v>25.244026184081999</v>
      </c>
      <c r="Y672" s="4">
        <v>6</v>
      </c>
      <c r="Z672" s="4">
        <v>6</v>
      </c>
      <c r="AA672" s="4">
        <v>33.200000000000003</v>
      </c>
      <c r="AB672" s="4">
        <v>1</v>
      </c>
      <c r="AC672" s="4">
        <v>34.576999999999998</v>
      </c>
    </row>
    <row r="673" spans="1:29" x14ac:dyDescent="0.35">
      <c r="A673" s="4">
        <v>2690</v>
      </c>
      <c r="B673" s="2" t="s">
        <v>3219</v>
      </c>
      <c r="C673" s="2" t="s">
        <v>3220</v>
      </c>
      <c r="D673" s="3" t="s">
        <v>3221</v>
      </c>
      <c r="E673" s="1">
        <v>0.45605049133300601</v>
      </c>
      <c r="F673" s="1">
        <v>0.71077461242675699</v>
      </c>
      <c r="G673" s="1">
        <v>0.90037417499693795</v>
      </c>
      <c r="H673" s="1">
        <v>1.3280829337898701</v>
      </c>
      <c r="I673" s="1"/>
      <c r="J673" s="1">
        <v>27.5588054656982</v>
      </c>
      <c r="K673" s="1">
        <v>28.0382595062256</v>
      </c>
      <c r="L673" s="1">
        <v>27.732284545898398</v>
      </c>
      <c r="M673" s="1">
        <v>27.540349960327099</v>
      </c>
      <c r="N673" s="1" t="s">
        <v>9</v>
      </c>
      <c r="O673" s="1">
        <v>26.6554985046387</v>
      </c>
      <c r="P673" s="1">
        <v>26.9033527374268</v>
      </c>
      <c r="Q673" s="1">
        <v>27.586015701293899</v>
      </c>
      <c r="R673" s="1">
        <v>27.091724395751999</v>
      </c>
      <c r="S673" s="1">
        <v>27.071414947509801</v>
      </c>
      <c r="T673" s="1">
        <v>26.271368026733398</v>
      </c>
      <c r="U673" s="1">
        <v>27.221614837646499</v>
      </c>
      <c r="V673" s="1">
        <v>26.802051544189499</v>
      </c>
      <c r="W673" s="1">
        <v>26.4161052703857</v>
      </c>
      <c r="X673" s="1">
        <v>27.323246002197301</v>
      </c>
      <c r="Y673" s="4">
        <v>14</v>
      </c>
      <c r="Z673" s="4">
        <v>15</v>
      </c>
      <c r="AA673" s="4">
        <v>33.9</v>
      </c>
      <c r="AB673" s="4">
        <v>5</v>
      </c>
      <c r="AC673" s="4">
        <v>56.466000000000001</v>
      </c>
    </row>
    <row r="674" spans="1:29" x14ac:dyDescent="0.35">
      <c r="A674" s="4">
        <v>626</v>
      </c>
      <c r="B674" s="2" t="s">
        <v>614</v>
      </c>
      <c r="C674" s="2" t="s">
        <v>615</v>
      </c>
      <c r="D674" s="3" t="s">
        <v>616</v>
      </c>
      <c r="E674" s="1">
        <v>0.45572090148925798</v>
      </c>
      <c r="F674" s="1">
        <v>0.85766334533691302</v>
      </c>
      <c r="G674" s="1">
        <v>1.6706152368801399</v>
      </c>
      <c r="H674" s="1">
        <v>3.4932536001156</v>
      </c>
      <c r="I674" s="1"/>
      <c r="J674" s="1">
        <v>30.576917648315401</v>
      </c>
      <c r="K674" s="1">
        <v>30.865104675293001</v>
      </c>
      <c r="L674" s="1">
        <v>31.031354904174801</v>
      </c>
      <c r="M674" s="1">
        <v>30.669834136962901</v>
      </c>
      <c r="N674" s="1">
        <v>30.530891418456999</v>
      </c>
      <c r="O674" s="1">
        <v>30.057075500488299</v>
      </c>
      <c r="P674" s="1">
        <v>29.975889205932599</v>
      </c>
      <c r="Q674" s="1">
        <v>30.423194885253899</v>
      </c>
      <c r="R674" s="1">
        <v>30.246416091918899</v>
      </c>
      <c r="S674" s="1">
        <v>30.6929225921631</v>
      </c>
      <c r="T674" s="1">
        <v>29.704353332519499</v>
      </c>
      <c r="U674" s="1">
        <v>30.104333877563501</v>
      </c>
      <c r="V674" s="1">
        <v>29.7804470062256</v>
      </c>
      <c r="W674" s="1">
        <v>29.633325576782202</v>
      </c>
      <c r="X674" s="1">
        <v>30.163326263427699</v>
      </c>
      <c r="Y674" s="4">
        <v>34</v>
      </c>
      <c r="Z674" s="4">
        <v>34</v>
      </c>
      <c r="AA674" s="4">
        <v>60.1</v>
      </c>
      <c r="AB674" s="4">
        <v>1</v>
      </c>
      <c r="AC674" s="4">
        <v>68.569000000000003</v>
      </c>
    </row>
    <row r="675" spans="1:29" x14ac:dyDescent="0.35">
      <c r="A675" s="4">
        <v>461</v>
      </c>
      <c r="B675" s="2" t="s">
        <v>446</v>
      </c>
      <c r="C675" s="2" t="s">
        <v>447</v>
      </c>
      <c r="D675" s="3" t="s">
        <v>448</v>
      </c>
      <c r="E675" s="1">
        <v>0.45402984619140302</v>
      </c>
      <c r="F675" s="1">
        <v>0.66880226135253895</v>
      </c>
      <c r="G675" s="1">
        <v>1.0607274847189401</v>
      </c>
      <c r="H675" s="1">
        <v>2.09687450474908</v>
      </c>
      <c r="I675" s="1"/>
      <c r="J675" s="1">
        <v>28.6673774719238</v>
      </c>
      <c r="K675" s="1">
        <v>29.046546936035199</v>
      </c>
      <c r="L675" s="1">
        <v>29.244796752929702</v>
      </c>
      <c r="M675" s="1">
        <v>28.679761886596701</v>
      </c>
      <c r="N675" s="1">
        <v>28.93727684021</v>
      </c>
      <c r="O675" s="1">
        <v>28.033084869384801</v>
      </c>
      <c r="P675" s="1">
        <v>27.905002593994102</v>
      </c>
      <c r="Q675" s="1">
        <v>28.767168045043899</v>
      </c>
      <c r="R675" s="1">
        <v>28.6892280578613</v>
      </c>
      <c r="S675" s="1">
        <v>28.911127090454102</v>
      </c>
      <c r="T675" s="1">
        <v>27.812864303588899</v>
      </c>
      <c r="U675" s="1">
        <v>28.5063076019287</v>
      </c>
      <c r="V675" s="1">
        <v>28.324132919311499</v>
      </c>
      <c r="W675" s="1">
        <v>27.963943481445298</v>
      </c>
      <c r="X675" s="1">
        <v>28.6245002746582</v>
      </c>
      <c r="Y675" s="4">
        <v>7</v>
      </c>
      <c r="Z675" s="4">
        <v>7</v>
      </c>
      <c r="AA675" s="4">
        <v>60.2</v>
      </c>
      <c r="AB675" s="4">
        <v>2</v>
      </c>
      <c r="AC675" s="4">
        <v>11.428000000000001</v>
      </c>
    </row>
    <row r="676" spans="1:29" x14ac:dyDescent="0.35">
      <c r="A676" s="4">
        <v>1078</v>
      </c>
      <c r="B676" s="2" t="s">
        <v>1209</v>
      </c>
      <c r="C676" s="2" t="s">
        <v>1210</v>
      </c>
      <c r="D676" s="3" t="s">
        <v>1211</v>
      </c>
      <c r="E676" s="1">
        <v>0.45353469848632999</v>
      </c>
      <c r="F676" s="1">
        <v>0.91724777221679699</v>
      </c>
      <c r="G676" s="1">
        <v>1.6665972953308199</v>
      </c>
      <c r="H676" s="1">
        <v>4.6689136787453904</v>
      </c>
      <c r="I676" s="1"/>
      <c r="J676" s="1">
        <v>34.1331596374512</v>
      </c>
      <c r="K676" s="1">
        <v>34.305835723877003</v>
      </c>
      <c r="L676" s="1">
        <v>34.525070190429702</v>
      </c>
      <c r="M676" s="1">
        <v>34.5284233093262</v>
      </c>
      <c r="N676" s="1">
        <v>34.672306060791001</v>
      </c>
      <c r="O676" s="1">
        <v>33.641124725341797</v>
      </c>
      <c r="P676" s="1">
        <v>33.717926025390597</v>
      </c>
      <c r="Q676" s="1">
        <v>34.132205963134801</v>
      </c>
      <c r="R676" s="1">
        <v>34.102405548095703</v>
      </c>
      <c r="S676" s="1">
        <v>34.303459167480497</v>
      </c>
      <c r="T676" s="1">
        <v>33.432689666747997</v>
      </c>
      <c r="U676" s="1">
        <v>33.598880767822301</v>
      </c>
      <c r="V676" s="1">
        <v>33.534534454345703</v>
      </c>
      <c r="W676" s="1">
        <v>33.4040718078613</v>
      </c>
      <c r="X676" s="1">
        <v>33.6083793640137</v>
      </c>
      <c r="Y676" s="4">
        <v>50</v>
      </c>
      <c r="Z676" s="4">
        <v>50</v>
      </c>
      <c r="AA676" s="4">
        <v>71.7</v>
      </c>
      <c r="AB676" s="4">
        <v>2</v>
      </c>
      <c r="AC676" s="4">
        <v>46.107999999999997</v>
      </c>
    </row>
    <row r="677" spans="1:29" x14ac:dyDescent="0.35">
      <c r="A677" s="4">
        <v>2207</v>
      </c>
      <c r="B677" s="2" t="s">
        <v>2733</v>
      </c>
      <c r="C677" s="2" t="s">
        <v>2734</v>
      </c>
      <c r="D677" s="3" t="s">
        <v>2735</v>
      </c>
      <c r="E677" s="1">
        <v>0.45276489257812402</v>
      </c>
      <c r="F677" s="1">
        <v>0.77895774841308496</v>
      </c>
      <c r="G677" s="1">
        <v>1.4411427913483501</v>
      </c>
      <c r="H677" s="1">
        <v>2.3138996932924099</v>
      </c>
      <c r="I677" s="1"/>
      <c r="J677" s="1">
        <v>28.191532135009801</v>
      </c>
      <c r="K677" s="1">
        <v>28.726749420166001</v>
      </c>
      <c r="L677" s="1">
        <v>28.644243240356399</v>
      </c>
      <c r="M677" s="1">
        <v>27.988674163818398</v>
      </c>
      <c r="N677" s="1">
        <v>28.1548976898193</v>
      </c>
      <c r="O677" s="1">
        <v>27.5595188140869</v>
      </c>
      <c r="P677" s="1">
        <v>27.796627044677699</v>
      </c>
      <c r="Q677" s="1">
        <v>28.198778152465799</v>
      </c>
      <c r="R677" s="1">
        <v>27.878782272338899</v>
      </c>
      <c r="S677" s="1">
        <v>28.00856590271</v>
      </c>
      <c r="T677" s="1">
        <v>27.275587081909201</v>
      </c>
      <c r="U677" s="1">
        <v>27.754564285278299</v>
      </c>
      <c r="V677" s="1">
        <v>27.622909545898398</v>
      </c>
      <c r="W677" s="1">
        <v>27.210344314575199</v>
      </c>
      <c r="X677" s="1">
        <v>27.947902679443398</v>
      </c>
      <c r="Y677" s="4">
        <v>25</v>
      </c>
      <c r="Z677" s="4">
        <v>25</v>
      </c>
      <c r="AA677" s="4">
        <v>30.8</v>
      </c>
      <c r="AB677" s="4">
        <v>2</v>
      </c>
      <c r="AC677" s="4">
        <v>151.66</v>
      </c>
    </row>
    <row r="678" spans="1:29" x14ac:dyDescent="0.35">
      <c r="A678" s="4">
        <v>705</v>
      </c>
      <c r="B678" s="2" t="s">
        <v>728</v>
      </c>
      <c r="C678" s="2" t="s">
        <v>729</v>
      </c>
      <c r="D678" s="3" t="s">
        <v>730</v>
      </c>
      <c r="E678" s="1">
        <v>0.450951004028319</v>
      </c>
      <c r="F678" s="1">
        <v>0.68239746093750098</v>
      </c>
      <c r="G678" s="1">
        <v>1.0744092033150801</v>
      </c>
      <c r="H678" s="1">
        <v>1.94205291541734</v>
      </c>
      <c r="I678" s="1"/>
      <c r="J678" s="1">
        <v>30.084199905395501</v>
      </c>
      <c r="K678" s="1">
        <v>30.7186584472656</v>
      </c>
      <c r="L678" s="1">
        <v>30.7522792816162</v>
      </c>
      <c r="M678" s="1">
        <v>30.410291671752901</v>
      </c>
      <c r="N678" s="1">
        <v>30.007226943969702</v>
      </c>
      <c r="O678" s="1">
        <v>29.5531120300293</v>
      </c>
      <c r="P678" s="1">
        <v>29.6085910797119</v>
      </c>
      <c r="Q678" s="1">
        <v>30.038047790527301</v>
      </c>
      <c r="R678" s="1">
        <v>30.0411586761475</v>
      </c>
      <c r="S678" s="1">
        <v>30.476991653442401</v>
      </c>
      <c r="T678" s="1">
        <v>29.464553833007798</v>
      </c>
      <c r="U678" s="1">
        <v>29.876544952392599</v>
      </c>
      <c r="V678" s="1">
        <v>29.593877792358398</v>
      </c>
      <c r="W678" s="1">
        <v>29.4447326660156</v>
      </c>
      <c r="X678" s="1">
        <v>30.1809597015381</v>
      </c>
      <c r="Y678" s="4">
        <v>58</v>
      </c>
      <c r="Z678" s="4">
        <v>58</v>
      </c>
      <c r="AA678" s="4">
        <v>59.6</v>
      </c>
      <c r="AB678" s="4">
        <v>1</v>
      </c>
      <c r="AC678" s="4">
        <v>113.08</v>
      </c>
    </row>
    <row r="679" spans="1:29" x14ac:dyDescent="0.35">
      <c r="A679" s="4">
        <v>1509</v>
      </c>
      <c r="B679" s="2" t="s">
        <v>1868</v>
      </c>
      <c r="C679" s="2" t="s">
        <v>1869</v>
      </c>
      <c r="D679" s="3" t="s">
        <v>1870</v>
      </c>
      <c r="E679" s="1">
        <v>0.45070953369140598</v>
      </c>
      <c r="F679" s="1">
        <v>1.2198852539062499</v>
      </c>
      <c r="G679" s="1">
        <v>1.0457301518027999</v>
      </c>
      <c r="H679" s="1">
        <v>3.4375339353034802</v>
      </c>
      <c r="I679" s="1"/>
      <c r="J679" s="1">
        <v>28.656810760498001</v>
      </c>
      <c r="K679" s="1">
        <v>29.5349025726318</v>
      </c>
      <c r="L679" s="1">
        <v>29.361345291137699</v>
      </c>
      <c r="M679" s="1">
        <v>29.370477676391602</v>
      </c>
      <c r="N679" s="1">
        <v>29.746044158935501</v>
      </c>
      <c r="O679" s="1">
        <v>28.568498611450199</v>
      </c>
      <c r="P679" s="1">
        <v>28.870418548583999</v>
      </c>
      <c r="Q679" s="1">
        <v>28.680971145629901</v>
      </c>
      <c r="R679" s="1">
        <v>28.8817844390869</v>
      </c>
      <c r="S679" s="1">
        <v>29.414360046386701</v>
      </c>
      <c r="T679" s="1">
        <v>28.136257171630898</v>
      </c>
      <c r="U679" s="1">
        <v>28.4613227844238</v>
      </c>
      <c r="V679" s="1">
        <v>27.9584636688232</v>
      </c>
      <c r="W679" s="1">
        <v>27.911125183105501</v>
      </c>
      <c r="X679" s="1">
        <v>28.102985382080099</v>
      </c>
      <c r="Y679" s="4">
        <v>5</v>
      </c>
      <c r="Z679" s="4">
        <v>18</v>
      </c>
      <c r="AA679" s="4">
        <v>65.099999999999994</v>
      </c>
      <c r="AB679" s="4">
        <v>1</v>
      </c>
      <c r="AC679" s="4">
        <v>12.441000000000001</v>
      </c>
    </row>
    <row r="680" spans="1:29" x14ac:dyDescent="0.35">
      <c r="A680" s="4">
        <v>3448</v>
      </c>
      <c r="B680" s="2" t="s">
        <v>4052</v>
      </c>
      <c r="C680" s="2" t="s">
        <v>4053</v>
      </c>
      <c r="D680" s="3" t="s">
        <v>4054</v>
      </c>
      <c r="E680" s="1">
        <v>0.45033302307128797</v>
      </c>
      <c r="F680" s="1">
        <v>0.90550613403320301</v>
      </c>
      <c r="G680" s="1">
        <v>1.88201895868645</v>
      </c>
      <c r="H680" s="1">
        <v>3.7887389411868302</v>
      </c>
      <c r="I680" s="1"/>
      <c r="J680" s="1">
        <v>29.832899093627901</v>
      </c>
      <c r="K680" s="1">
        <v>29.996212005615199</v>
      </c>
      <c r="L680" s="1">
        <v>30.172359466552699</v>
      </c>
      <c r="M680" s="1">
        <v>29.9556980133057</v>
      </c>
      <c r="N680" s="1">
        <v>30.1601867675781</v>
      </c>
      <c r="O680" s="1">
        <v>29.450208663940401</v>
      </c>
      <c r="P680" s="1">
        <v>29.278245925903299</v>
      </c>
      <c r="Q680" s="1">
        <v>29.6581325531006</v>
      </c>
      <c r="R680" s="1">
        <v>29.4607238769531</v>
      </c>
      <c r="S680" s="1">
        <v>30.018379211425799</v>
      </c>
      <c r="T680" s="1">
        <v>28.8690509796143</v>
      </c>
      <c r="U680" s="1">
        <v>29.1773986816406</v>
      </c>
      <c r="V680" s="1">
        <v>28.998950958251999</v>
      </c>
      <c r="W680" s="1">
        <v>28.987340927123999</v>
      </c>
      <c r="X680" s="1">
        <v>29.557083129882798</v>
      </c>
      <c r="Y680" s="4">
        <v>14</v>
      </c>
      <c r="Z680" s="4">
        <v>48</v>
      </c>
      <c r="AA680" s="4">
        <v>65.7</v>
      </c>
      <c r="AB680" s="4">
        <v>3</v>
      </c>
      <c r="AC680" s="4">
        <v>66.216999999999999</v>
      </c>
    </row>
    <row r="681" spans="1:29" x14ac:dyDescent="0.35">
      <c r="A681" s="4">
        <v>3728</v>
      </c>
      <c r="B681" s="2" t="s">
        <v>4361</v>
      </c>
      <c r="C681" s="2" t="s">
        <v>4362</v>
      </c>
      <c r="D681" s="3" t="s">
        <v>4363</v>
      </c>
      <c r="E681" s="1">
        <v>0.44986724853515597</v>
      </c>
      <c r="F681" s="1">
        <v>0.694809722900391</v>
      </c>
      <c r="G681" s="1">
        <v>1.8786858689711601</v>
      </c>
      <c r="H681" s="1">
        <v>3.5605347620394401</v>
      </c>
      <c r="I681" s="1"/>
      <c r="J681" s="1">
        <v>28.2615661621094</v>
      </c>
      <c r="K681" s="1">
        <v>28.9063720703125</v>
      </c>
      <c r="L681" s="1">
        <v>28.740272521972699</v>
      </c>
      <c r="M681" s="1">
        <v>28.6390571594238</v>
      </c>
      <c r="N681" s="1">
        <v>28.574151992797901</v>
      </c>
      <c r="O681" s="1">
        <v>27.961669921875</v>
      </c>
      <c r="P681" s="1">
        <v>28.001194000244102</v>
      </c>
      <c r="Q681" s="1">
        <v>28.159229278564499</v>
      </c>
      <c r="R681" s="1">
        <v>28.474653244018601</v>
      </c>
      <c r="S681" s="1">
        <v>28.275337219238299</v>
      </c>
      <c r="T681" s="1">
        <v>27.8983459472656</v>
      </c>
      <c r="U681" s="1">
        <v>27.9068794250488</v>
      </c>
      <c r="V681" s="1">
        <v>27.826269149780298</v>
      </c>
      <c r="W681" s="1">
        <v>28.051588058471701</v>
      </c>
      <c r="X681" s="1">
        <v>27.964288711547901</v>
      </c>
      <c r="Y681" s="4">
        <v>15</v>
      </c>
      <c r="Z681" s="4">
        <v>15</v>
      </c>
      <c r="AA681" s="4">
        <v>60.7</v>
      </c>
      <c r="AB681" s="4">
        <v>1</v>
      </c>
      <c r="AC681" s="4">
        <v>35.235999999999997</v>
      </c>
    </row>
    <row r="682" spans="1:29" x14ac:dyDescent="0.35">
      <c r="A682" s="4">
        <v>1259</v>
      </c>
      <c r="B682" s="2" t="s">
        <v>1475</v>
      </c>
      <c r="C682" s="2" t="s">
        <v>1476</v>
      </c>
      <c r="D682" s="3" t="s">
        <v>1477</v>
      </c>
      <c r="E682" s="1">
        <v>0.448365020751954</v>
      </c>
      <c r="F682" s="1">
        <v>0.88398513793945499</v>
      </c>
      <c r="G682" s="1">
        <v>1.0664201692431401</v>
      </c>
      <c r="H682" s="1">
        <v>2.4364335065187501</v>
      </c>
      <c r="I682" s="1"/>
      <c r="J682" s="1">
        <v>28.553745269775401</v>
      </c>
      <c r="K682" s="1">
        <v>28.8453559875488</v>
      </c>
      <c r="L682" s="1">
        <v>29.149215698242202</v>
      </c>
      <c r="M682" s="1">
        <v>28.701484680175799</v>
      </c>
      <c r="N682" s="1">
        <v>29.188621520996101</v>
      </c>
      <c r="O682" s="1">
        <v>27.902696609497099</v>
      </c>
      <c r="P682" s="1">
        <v>28.0910339355469</v>
      </c>
      <c r="Q682" s="1">
        <v>28.755773544311499</v>
      </c>
      <c r="R682" s="1">
        <v>28.5364990234375</v>
      </c>
      <c r="S682" s="1">
        <v>28.910594940185501</v>
      </c>
      <c r="T682" s="1">
        <v>27.889656066894499</v>
      </c>
      <c r="U682" s="1">
        <v>28.261054992675799</v>
      </c>
      <c r="V682" s="1">
        <v>28.2847995758057</v>
      </c>
      <c r="W682" s="1">
        <v>27.346860885620099</v>
      </c>
      <c r="X682" s="1">
        <v>28.236125946044901</v>
      </c>
      <c r="Y682" s="4">
        <v>15</v>
      </c>
      <c r="Z682" s="4">
        <v>15</v>
      </c>
      <c r="AA682" s="4">
        <v>42.2</v>
      </c>
      <c r="AB682" s="4">
        <v>1</v>
      </c>
      <c r="AC682" s="4">
        <v>57.860999999999997</v>
      </c>
    </row>
    <row r="683" spans="1:29" x14ac:dyDescent="0.35">
      <c r="A683" s="4">
        <v>1508</v>
      </c>
      <c r="B683" s="2" t="s">
        <v>1865</v>
      </c>
      <c r="C683" s="2" t="s">
        <v>1866</v>
      </c>
      <c r="D683" s="3" t="s">
        <v>1867</v>
      </c>
      <c r="E683" s="1">
        <v>0.44810028076171798</v>
      </c>
      <c r="F683" s="1">
        <v>0.90001411437988199</v>
      </c>
      <c r="G683" s="1">
        <v>1.1919818767391701</v>
      </c>
      <c r="H683" s="1">
        <v>2.9760442554277202</v>
      </c>
      <c r="I683" s="1"/>
      <c r="J683" s="1">
        <v>31.682554244995099</v>
      </c>
      <c r="K683" s="1">
        <v>32.293197631835902</v>
      </c>
      <c r="L683" s="1">
        <v>32.206306457519503</v>
      </c>
      <c r="M683" s="1">
        <v>32.360702514648402</v>
      </c>
      <c r="N683" s="1">
        <v>32.749191284179702</v>
      </c>
      <c r="O683" s="1">
        <v>31.463300704956101</v>
      </c>
      <c r="P683" s="1">
        <v>31.6970520019531</v>
      </c>
      <c r="Q683" s="1">
        <v>31.910579681396499</v>
      </c>
      <c r="R683" s="1">
        <v>31.792930603027301</v>
      </c>
      <c r="S683" s="1">
        <v>32.187587738037102</v>
      </c>
      <c r="T683" s="1">
        <v>31.194046020507798</v>
      </c>
      <c r="U683" s="1">
        <v>31.513370513916001</v>
      </c>
      <c r="V683" s="1">
        <v>31.443130493164102</v>
      </c>
      <c r="W683" s="1">
        <v>31.299867630004901</v>
      </c>
      <c r="X683" s="1">
        <v>31.341466903686499</v>
      </c>
      <c r="Y683" s="4">
        <v>22</v>
      </c>
      <c r="Z683" s="4">
        <v>22</v>
      </c>
      <c r="AA683" s="4">
        <v>69.400000000000006</v>
      </c>
      <c r="AB683" s="4">
        <v>1</v>
      </c>
      <c r="AC683" s="4">
        <v>17.779</v>
      </c>
    </row>
    <row r="684" spans="1:29" x14ac:dyDescent="0.35">
      <c r="A684" s="4">
        <v>3823</v>
      </c>
      <c r="B684" s="2" t="s">
        <v>4478</v>
      </c>
      <c r="C684" s="2" t="s">
        <v>4479</v>
      </c>
      <c r="D684" s="3" t="s">
        <v>4480</v>
      </c>
      <c r="E684" s="1">
        <v>0.44773025512695203</v>
      </c>
      <c r="F684" s="1">
        <v>0.86739578247070204</v>
      </c>
      <c r="G684" s="1">
        <v>0.88796661718623404</v>
      </c>
      <c r="H684" s="1">
        <v>2.5668457932084499</v>
      </c>
      <c r="I684" s="1"/>
      <c r="J684" s="1">
        <v>29.917312622070298</v>
      </c>
      <c r="K684" s="1">
        <v>30.184850692748999</v>
      </c>
      <c r="L684" s="1">
        <v>30.166101455688501</v>
      </c>
      <c r="M684" s="1">
        <v>30.203292846679702</v>
      </c>
      <c r="N684" s="1">
        <v>29.203384399414102</v>
      </c>
      <c r="O684" s="1">
        <v>29.0621223449707</v>
      </c>
      <c r="P684" s="1">
        <v>29.043212890625</v>
      </c>
      <c r="Q684" s="1">
        <v>29.763910293579102</v>
      </c>
      <c r="R684" s="1">
        <v>29.6257419586182</v>
      </c>
      <c r="S684" s="1">
        <v>29.9413032531738</v>
      </c>
      <c r="T684" s="1">
        <v>28.9651489257813</v>
      </c>
      <c r="U684" s="1">
        <v>29.032342910766602</v>
      </c>
      <c r="V684" s="1">
        <v>29.121463775634801</v>
      </c>
      <c r="W684" s="1">
        <v>28.906539916992202</v>
      </c>
      <c r="X684" s="1">
        <v>29.3124675750732</v>
      </c>
      <c r="Y684" s="4">
        <v>22</v>
      </c>
      <c r="Z684" s="4">
        <v>22</v>
      </c>
      <c r="AA684" s="4">
        <v>24.2</v>
      </c>
      <c r="AB684" s="4">
        <v>1</v>
      </c>
      <c r="AC684" s="4">
        <v>84.918000000000006</v>
      </c>
    </row>
    <row r="685" spans="1:29" x14ac:dyDescent="0.35">
      <c r="A685" s="4">
        <v>358</v>
      </c>
      <c r="B685" s="2" t="s">
        <v>326</v>
      </c>
      <c r="C685" s="2" t="s">
        <v>327</v>
      </c>
      <c r="D685" s="3" t="s">
        <v>328</v>
      </c>
      <c r="E685" s="1">
        <v>0.44625740051269602</v>
      </c>
      <c r="F685" s="1">
        <v>0.49552764892578</v>
      </c>
      <c r="G685" s="1">
        <v>0.412563227375004</v>
      </c>
      <c r="H685" s="1">
        <v>0.84188592634186699</v>
      </c>
      <c r="I685" s="1"/>
      <c r="J685" s="1">
        <v>26.833187103271499</v>
      </c>
      <c r="K685" s="1">
        <v>27.2147216796875</v>
      </c>
      <c r="L685" s="1">
        <v>26.805850982666001</v>
      </c>
      <c r="M685" s="1" t="s">
        <v>9</v>
      </c>
      <c r="N685" s="1" t="s">
        <v>9</v>
      </c>
      <c r="O685" s="1">
        <v>26.237085342407202</v>
      </c>
      <c r="P685" s="1">
        <v>26.455825805664102</v>
      </c>
      <c r="Q685" s="1">
        <v>26.676942825317401</v>
      </c>
      <c r="R685" s="1" t="s">
        <v>9</v>
      </c>
      <c r="S685" s="1">
        <v>27.1868286132813</v>
      </c>
      <c r="T685" s="1">
        <v>26.241260528564499</v>
      </c>
      <c r="U685" s="1">
        <v>26.711204528808601</v>
      </c>
      <c r="V685" s="1">
        <v>26.139427185058601</v>
      </c>
      <c r="W685" s="1">
        <v>25.366792678833001</v>
      </c>
      <c r="X685" s="1">
        <v>26.430261611938501</v>
      </c>
      <c r="Y685" s="4">
        <v>10</v>
      </c>
      <c r="Z685" s="4">
        <v>14</v>
      </c>
      <c r="AA685" s="4">
        <v>36.6</v>
      </c>
      <c r="AB685" s="4">
        <v>2</v>
      </c>
      <c r="AC685" s="4">
        <v>60.029000000000003</v>
      </c>
    </row>
    <row r="686" spans="1:29" x14ac:dyDescent="0.35">
      <c r="A686" s="4">
        <v>885</v>
      </c>
      <c r="B686" s="2" t="s">
        <v>975</v>
      </c>
      <c r="C686" s="2" t="s">
        <v>976</v>
      </c>
      <c r="D686" s="3" t="s">
        <v>977</v>
      </c>
      <c r="E686" s="1">
        <v>0.444970321655273</v>
      </c>
      <c r="F686" s="1">
        <v>0.95473060607910298</v>
      </c>
      <c r="G686" s="1">
        <v>1.0481063974217699</v>
      </c>
      <c r="H686" s="1">
        <v>1.8958293376287101</v>
      </c>
      <c r="I686" s="1"/>
      <c r="J686" s="1">
        <v>27.235052108764599</v>
      </c>
      <c r="K686" s="1">
        <v>27.527206420898398</v>
      </c>
      <c r="L686" s="1">
        <v>27.0329475402832</v>
      </c>
      <c r="M686" s="1">
        <v>27.189714431762699</v>
      </c>
      <c r="N686" s="1" t="s">
        <v>9</v>
      </c>
      <c r="O686" s="1">
        <v>26.130151748657202</v>
      </c>
      <c r="P686" s="1">
        <v>26.605056762695298</v>
      </c>
      <c r="Q686" s="1">
        <v>26.898496627807599</v>
      </c>
      <c r="R686" s="1">
        <v>26.6271152496338</v>
      </c>
      <c r="S686" s="1">
        <v>26.945106506347699</v>
      </c>
      <c r="T686" s="1">
        <v>25.926425933837901</v>
      </c>
      <c r="U686" s="1">
        <v>27.071434020996101</v>
      </c>
      <c r="V686" s="1">
        <v>25.7633380889893</v>
      </c>
      <c r="W686" s="1">
        <v>26.0411891937256</v>
      </c>
      <c r="X686" s="1">
        <v>25.854738235473601</v>
      </c>
      <c r="Y686" s="4">
        <v>5</v>
      </c>
      <c r="Z686" s="4">
        <v>5</v>
      </c>
      <c r="AA686" s="4">
        <v>38.200000000000003</v>
      </c>
      <c r="AB686" s="4">
        <v>5</v>
      </c>
      <c r="AC686" s="4">
        <v>17.297999999999998</v>
      </c>
    </row>
    <row r="687" spans="1:29" x14ac:dyDescent="0.35">
      <c r="A687" s="4">
        <v>1808</v>
      </c>
      <c r="B687" s="2" t="s">
        <v>2264</v>
      </c>
      <c r="C687" s="2" t="s">
        <v>2265</v>
      </c>
      <c r="D687" s="3" t="s">
        <v>2266</v>
      </c>
      <c r="E687" s="1">
        <v>0.44388084411621198</v>
      </c>
      <c r="F687" s="1">
        <v>0.67764892578124902</v>
      </c>
      <c r="G687" s="1">
        <v>0.472914840454006</v>
      </c>
      <c r="H687" s="1">
        <v>0.76875356909427695</v>
      </c>
      <c r="I687" s="1"/>
      <c r="J687" s="1">
        <v>30.030027389526399</v>
      </c>
      <c r="K687" s="1">
        <v>30.481941223144499</v>
      </c>
      <c r="L687" s="1">
        <v>30.104520797729499</v>
      </c>
      <c r="M687" s="1">
        <v>29.858182907104499</v>
      </c>
      <c r="N687" s="1">
        <v>28.0955410003662</v>
      </c>
      <c r="O687" s="1">
        <v>28.894220352172901</v>
      </c>
      <c r="P687" s="1">
        <v>29.463029861450199</v>
      </c>
      <c r="Q687" s="1">
        <v>29.316829681396499</v>
      </c>
      <c r="R687" s="1">
        <v>29.560411453247099</v>
      </c>
      <c r="S687" s="1">
        <v>29.116317749023398</v>
      </c>
      <c r="T687" s="1">
        <v>28.982978820800799</v>
      </c>
      <c r="U687" s="1">
        <v>29.528856277465799</v>
      </c>
      <c r="V687" s="1">
        <v>29.1905422210693</v>
      </c>
      <c r="W687" s="1">
        <v>28.496639251708999</v>
      </c>
      <c r="X687" s="1">
        <v>28.982952117919901</v>
      </c>
      <c r="Y687" s="4">
        <v>70</v>
      </c>
      <c r="Z687" s="4">
        <v>79</v>
      </c>
      <c r="AA687" s="4">
        <v>38.6</v>
      </c>
      <c r="AB687" s="4">
        <v>2</v>
      </c>
      <c r="AC687" s="4">
        <v>291.02</v>
      </c>
    </row>
    <row r="688" spans="1:29" x14ac:dyDescent="0.35">
      <c r="A688" s="4">
        <v>1445</v>
      </c>
      <c r="B688" s="2" t="s">
        <v>1781</v>
      </c>
      <c r="C688" s="2" t="s">
        <v>1782</v>
      </c>
      <c r="D688" s="3" t="s">
        <v>1783</v>
      </c>
      <c r="E688" s="1">
        <v>0.44374618530273602</v>
      </c>
      <c r="F688" s="1">
        <v>0.28162002563476601</v>
      </c>
      <c r="G688" s="1">
        <v>1.2878901624500401</v>
      </c>
      <c r="H688" s="1">
        <v>0.15670366156937399</v>
      </c>
      <c r="I688" s="1"/>
      <c r="J688" s="1">
        <v>27.893203735351602</v>
      </c>
      <c r="K688" s="1">
        <v>28.334245681762699</v>
      </c>
      <c r="L688" s="1">
        <v>27.836511611938501</v>
      </c>
      <c r="M688" s="1">
        <v>27.332719802856399</v>
      </c>
      <c r="N688" s="1">
        <v>27.905828475952099</v>
      </c>
      <c r="O688" s="1">
        <v>27.052507400512699</v>
      </c>
      <c r="P688" s="1">
        <v>27.503055572509801</v>
      </c>
      <c r="Q688" s="1">
        <v>27.4208889007568</v>
      </c>
      <c r="R688" s="1">
        <v>27.368076324462901</v>
      </c>
      <c r="S688" s="1">
        <v>27.739250183105501</v>
      </c>
      <c r="T688" s="1">
        <v>26.7313842773438</v>
      </c>
      <c r="U688" s="1">
        <v>30.289281845092798</v>
      </c>
      <c r="V688" s="1">
        <v>27.012283325195298</v>
      </c>
      <c r="W688" s="1">
        <v>26.8726482391357</v>
      </c>
      <c r="X688" s="1">
        <v>26.988811492919901</v>
      </c>
      <c r="Y688" s="4">
        <v>11</v>
      </c>
      <c r="Z688" s="4">
        <v>11</v>
      </c>
      <c r="AA688" s="4">
        <v>63</v>
      </c>
      <c r="AB688" s="4">
        <v>9</v>
      </c>
      <c r="AC688" s="4">
        <v>18.012</v>
      </c>
    </row>
    <row r="689" spans="1:29" x14ac:dyDescent="0.35">
      <c r="A689" s="4">
        <v>1421</v>
      </c>
      <c r="B689" s="2" t="s">
        <v>1730</v>
      </c>
      <c r="C689" s="2" t="s">
        <v>1731</v>
      </c>
      <c r="D689" s="3" t="s">
        <v>1732</v>
      </c>
      <c r="E689" s="1">
        <v>0.44331665039062401</v>
      </c>
      <c r="F689" s="1">
        <v>0.97972335815429901</v>
      </c>
      <c r="G689" s="1">
        <v>0.99112234612621397</v>
      </c>
      <c r="H689" s="1">
        <v>2.72938025642119</v>
      </c>
      <c r="I689" s="1"/>
      <c r="J689" s="1">
        <v>31.086277008056602</v>
      </c>
      <c r="K689" s="1">
        <v>31.840782165527301</v>
      </c>
      <c r="L689" s="1">
        <v>31.4363403320313</v>
      </c>
      <c r="M689" s="1">
        <v>31.388931274414102</v>
      </c>
      <c r="N689" s="1">
        <v>32.134407043457003</v>
      </c>
      <c r="O689" s="1">
        <v>30.716773986816399</v>
      </c>
      <c r="P689" s="1">
        <v>31.0437202453613</v>
      </c>
      <c r="Q689" s="1">
        <v>31.126085281372099</v>
      </c>
      <c r="R689" s="1">
        <v>31.107442855835</v>
      </c>
      <c r="S689" s="1">
        <v>31.676132202148398</v>
      </c>
      <c r="T689" s="1">
        <v>30.377641677856399</v>
      </c>
      <c r="U689" s="1">
        <v>30.934228897094702</v>
      </c>
      <c r="V689" s="1">
        <v>30.4457893371582</v>
      </c>
      <c r="W689" s="1">
        <v>30.4362392425537</v>
      </c>
      <c r="X689" s="1">
        <v>30.7942218780518</v>
      </c>
      <c r="Y689" s="4">
        <v>17</v>
      </c>
      <c r="Z689" s="4">
        <v>17</v>
      </c>
      <c r="AA689" s="4">
        <v>65.400000000000006</v>
      </c>
      <c r="AB689" s="4">
        <v>1</v>
      </c>
      <c r="AC689" s="4">
        <v>17.695</v>
      </c>
    </row>
    <row r="690" spans="1:29" x14ac:dyDescent="0.35">
      <c r="A690" s="4">
        <v>2460</v>
      </c>
      <c r="B690" s="2" t="s">
        <v>2997</v>
      </c>
      <c r="C690" s="2" t="s">
        <v>2998</v>
      </c>
      <c r="D690" s="3" t="s">
        <v>2999</v>
      </c>
      <c r="E690" s="1">
        <v>0.44253044128418001</v>
      </c>
      <c r="F690" s="1">
        <v>0.89063911437988397</v>
      </c>
      <c r="G690" s="1">
        <v>1.34395012395031</v>
      </c>
      <c r="H690" s="1">
        <v>4.8282518401856303</v>
      </c>
      <c r="I690" s="1"/>
      <c r="J690" s="1">
        <v>27.733076095581101</v>
      </c>
      <c r="K690" s="1">
        <v>27.662115097045898</v>
      </c>
      <c r="L690" s="1">
        <v>27.4700031280518</v>
      </c>
      <c r="M690" s="1">
        <v>27.496875762939499</v>
      </c>
      <c r="N690" s="1">
        <v>27.853147506713899</v>
      </c>
      <c r="O690" s="1">
        <v>26.833713531494102</v>
      </c>
      <c r="P690" s="1">
        <v>27.132755279541001</v>
      </c>
      <c r="Q690" s="1">
        <v>27.339300155639599</v>
      </c>
      <c r="R690" s="1">
        <v>26.905878067016602</v>
      </c>
      <c r="S690" s="1">
        <v>27.790918350219702</v>
      </c>
      <c r="T690" s="1">
        <v>26.5906677246094</v>
      </c>
      <c r="U690" s="1">
        <v>26.931707382202099</v>
      </c>
      <c r="V690" s="1">
        <v>26.626663208007798</v>
      </c>
      <c r="W690" s="1">
        <v>26.823036193847699</v>
      </c>
      <c r="X690" s="1">
        <v>26.7899475097656</v>
      </c>
      <c r="Y690" s="4">
        <v>6</v>
      </c>
      <c r="Z690" s="4">
        <v>18</v>
      </c>
      <c r="AA690" s="4">
        <v>50.9</v>
      </c>
      <c r="AB690" s="4">
        <v>2</v>
      </c>
      <c r="AC690" s="4">
        <v>45.436999999999998</v>
      </c>
    </row>
    <row r="691" spans="1:29" x14ac:dyDescent="0.35">
      <c r="A691" s="4">
        <v>3511</v>
      </c>
      <c r="B691" s="2" t="s">
        <v>4103</v>
      </c>
      <c r="C691" s="2" t="s">
        <v>4104</v>
      </c>
      <c r="D691" s="3" t="s">
        <v>4105</v>
      </c>
      <c r="E691" s="1">
        <v>0.44140167236328398</v>
      </c>
      <c r="F691" s="1">
        <v>0.89407730102539096</v>
      </c>
      <c r="G691" s="1">
        <v>2.3723795723893701</v>
      </c>
      <c r="H691" s="1">
        <v>4.6054951123044097</v>
      </c>
      <c r="I691" s="1"/>
      <c r="J691" s="1">
        <v>30.7588500976563</v>
      </c>
      <c r="K691" s="1">
        <v>30.87864112854</v>
      </c>
      <c r="L691" s="1">
        <v>31.2044773101807</v>
      </c>
      <c r="M691" s="1">
        <v>30.9677429199219</v>
      </c>
      <c r="N691" s="1">
        <v>31.112524032592798</v>
      </c>
      <c r="O691" s="1">
        <v>30.318157196044901</v>
      </c>
      <c r="P691" s="1">
        <v>30.4848957061768</v>
      </c>
      <c r="Q691" s="1">
        <v>30.768663406372099</v>
      </c>
      <c r="R691" s="1">
        <v>30.481773376464801</v>
      </c>
      <c r="S691" s="1">
        <v>30.661737442016602</v>
      </c>
      <c r="T691" s="1">
        <v>29.873409271240199</v>
      </c>
      <c r="U691" s="1">
        <v>30.1623630523682</v>
      </c>
      <c r="V691" s="1">
        <v>30.003881454467798</v>
      </c>
      <c r="W691" s="1">
        <v>30.203264236450199</v>
      </c>
      <c r="X691" s="1">
        <v>30.208930969238299</v>
      </c>
      <c r="Y691" s="4">
        <v>11</v>
      </c>
      <c r="Z691" s="4">
        <v>11</v>
      </c>
      <c r="AA691" s="4">
        <v>30.2</v>
      </c>
      <c r="AB691" s="4">
        <v>2</v>
      </c>
      <c r="AC691" s="4">
        <v>36.033999999999999</v>
      </c>
    </row>
    <row r="692" spans="1:29" x14ac:dyDescent="0.35">
      <c r="A692" s="4">
        <v>2072</v>
      </c>
      <c r="B692" s="2" t="s">
        <v>2574</v>
      </c>
      <c r="C692" s="2" t="s">
        <v>2575</v>
      </c>
      <c r="D692" s="3" t="s">
        <v>2576</v>
      </c>
      <c r="E692" s="1">
        <v>0.44046592712402299</v>
      </c>
      <c r="F692" s="1">
        <v>0.86061592102050699</v>
      </c>
      <c r="G692" s="1">
        <v>1.0592126298747699</v>
      </c>
      <c r="H692" s="1">
        <v>2.9111759559477099</v>
      </c>
      <c r="I692" s="1"/>
      <c r="J692" s="1">
        <v>29.3419380187988</v>
      </c>
      <c r="K692" s="1">
        <v>29.676929473876999</v>
      </c>
      <c r="L692" s="1">
        <v>29.55198097229</v>
      </c>
      <c r="M692" s="1">
        <v>29.648765563964801</v>
      </c>
      <c r="N692" s="1">
        <v>28.802671432495099</v>
      </c>
      <c r="O692" s="1">
        <v>28.6639499664307</v>
      </c>
      <c r="P692" s="1">
        <v>28.5443515777588</v>
      </c>
      <c r="Q692" s="1">
        <v>29.2841186523438</v>
      </c>
      <c r="R692" s="1">
        <v>29.002048492431602</v>
      </c>
      <c r="S692" s="1">
        <v>29.325487136840799</v>
      </c>
      <c r="T692" s="1">
        <v>28.352928161621101</v>
      </c>
      <c r="U692" s="1">
        <v>28.652290344238299</v>
      </c>
      <c r="V692" s="1">
        <v>28.514795303344702</v>
      </c>
      <c r="W692" s="1">
        <v>28.4488716125488</v>
      </c>
      <c r="X692" s="1">
        <v>28.750320434570298</v>
      </c>
      <c r="Y692" s="4">
        <v>30</v>
      </c>
      <c r="Z692" s="4">
        <v>31</v>
      </c>
      <c r="AA692" s="4">
        <v>30.1</v>
      </c>
      <c r="AB692" s="4">
        <v>3</v>
      </c>
      <c r="AC692" s="4">
        <v>132.71</v>
      </c>
    </row>
    <row r="693" spans="1:29" x14ac:dyDescent="0.35">
      <c r="A693" s="4">
        <v>1804</v>
      </c>
      <c r="B693" s="2" t="s">
        <v>2255</v>
      </c>
      <c r="C693" s="2" t="s">
        <v>2256</v>
      </c>
      <c r="D693" s="3" t="s">
        <v>2257</v>
      </c>
      <c r="E693" s="1">
        <v>0.44024963378906201</v>
      </c>
      <c r="F693" s="1">
        <v>1.0316535949707</v>
      </c>
      <c r="G693" s="1">
        <v>1.5769480543480601</v>
      </c>
      <c r="H693" s="1">
        <v>4.0595695089512498</v>
      </c>
      <c r="I693" s="1"/>
      <c r="J693" s="1">
        <v>27.868860244751001</v>
      </c>
      <c r="K693" s="1">
        <v>28.3710632324219</v>
      </c>
      <c r="L693" s="1">
        <v>28.288282394409201</v>
      </c>
      <c r="M693" s="1">
        <v>28.127658843994102</v>
      </c>
      <c r="N693" s="1">
        <v>28.332572937011701</v>
      </c>
      <c r="O693" s="1">
        <v>27.415966033935501</v>
      </c>
      <c r="P693" s="1">
        <v>27.7587566375732</v>
      </c>
      <c r="Q693" s="1">
        <v>28.002103805541999</v>
      </c>
      <c r="R693" s="1">
        <v>27.508785247802699</v>
      </c>
      <c r="S693" s="1">
        <v>28.101577758789102</v>
      </c>
      <c r="T693" s="1">
        <v>27.0436897277832</v>
      </c>
      <c r="U693" s="1">
        <v>27.4607944488525</v>
      </c>
      <c r="V693" s="1">
        <v>27.3468227386475</v>
      </c>
      <c r="W693" s="1">
        <v>26.8526420593262</v>
      </c>
      <c r="X693" s="1">
        <v>27.126220703125</v>
      </c>
      <c r="Y693" s="4">
        <v>7</v>
      </c>
      <c r="Z693" s="4">
        <v>59</v>
      </c>
      <c r="AA693" s="4">
        <v>74</v>
      </c>
      <c r="AB693" s="4">
        <v>1</v>
      </c>
      <c r="AC693" s="4">
        <v>61.585000000000001</v>
      </c>
    </row>
    <row r="694" spans="1:29" x14ac:dyDescent="0.35">
      <c r="A694" s="4">
        <v>1460</v>
      </c>
      <c r="B694" s="2" t="s">
        <v>1802</v>
      </c>
      <c r="C694" s="2" t="s">
        <v>1803</v>
      </c>
      <c r="D694" s="3" t="s">
        <v>1804</v>
      </c>
      <c r="E694" s="1">
        <v>0.43958854675293002</v>
      </c>
      <c r="F694" s="1">
        <v>0.994363021850585</v>
      </c>
      <c r="G694" s="1">
        <v>1.0131530354251099</v>
      </c>
      <c r="H694" s="1">
        <v>2.9102128499239499</v>
      </c>
      <c r="I694" s="1"/>
      <c r="J694" s="1">
        <v>30.844865798950199</v>
      </c>
      <c r="K694" s="1">
        <v>31.4915885925293</v>
      </c>
      <c r="L694" s="1">
        <v>31.5058479309082</v>
      </c>
      <c r="M694" s="1">
        <v>31.236223220825199</v>
      </c>
      <c r="N694" s="1">
        <v>31.358028411865199</v>
      </c>
      <c r="O694" s="1">
        <v>30.297889709472699</v>
      </c>
      <c r="P694" s="1">
        <v>30.6532878875732</v>
      </c>
      <c r="Q694" s="1">
        <v>30.8115425109863</v>
      </c>
      <c r="R694" s="1">
        <v>30.959104537963899</v>
      </c>
      <c r="S694" s="1">
        <v>31.516786575317401</v>
      </c>
      <c r="T694" s="1">
        <v>29.996574401855501</v>
      </c>
      <c r="U694" s="1">
        <v>30.816347122192401</v>
      </c>
      <c r="V694" s="1">
        <v>30.1458644866943</v>
      </c>
      <c r="W694" s="1">
        <v>29.977222442626999</v>
      </c>
      <c r="X694" s="1">
        <v>30.528730392456101</v>
      </c>
      <c r="Y694" s="4">
        <v>20</v>
      </c>
      <c r="Z694" s="4">
        <v>20</v>
      </c>
      <c r="AA694" s="4">
        <v>72.900000000000006</v>
      </c>
      <c r="AB694" s="4">
        <v>1</v>
      </c>
      <c r="AC694" s="4">
        <v>35.076000000000001</v>
      </c>
    </row>
    <row r="695" spans="1:29" x14ac:dyDescent="0.35">
      <c r="A695" s="4">
        <v>2578</v>
      </c>
      <c r="B695" s="2" t="s">
        <v>3117</v>
      </c>
      <c r="C695" s="2" t="s">
        <v>3118</v>
      </c>
      <c r="D695" s="3" t="s">
        <v>3119</v>
      </c>
      <c r="E695" s="1">
        <v>0.43947067260742001</v>
      </c>
      <c r="F695" s="1">
        <v>0.80902481079101596</v>
      </c>
      <c r="G695" s="1">
        <v>0.86906863165664505</v>
      </c>
      <c r="H695" s="1">
        <v>2.3658855340056499</v>
      </c>
      <c r="I695" s="1"/>
      <c r="J695" s="1">
        <v>27.258804321289102</v>
      </c>
      <c r="K695" s="1">
        <v>27.398485183715799</v>
      </c>
      <c r="L695" s="1">
        <v>28.305614471435501</v>
      </c>
      <c r="M695" s="1">
        <v>27.91770362854</v>
      </c>
      <c r="N695" s="1">
        <v>27.414413452148398</v>
      </c>
      <c r="O695" s="1">
        <v>27.144775390625</v>
      </c>
      <c r="P695" s="1">
        <v>26.983512878418001</v>
      </c>
      <c r="Q695" s="1">
        <v>27.4999389648438</v>
      </c>
      <c r="R695" s="1">
        <v>26.741804122924801</v>
      </c>
      <c r="S695" s="1">
        <v>27.727636337280298</v>
      </c>
      <c r="T695" s="1">
        <v>26.7105407714844</v>
      </c>
      <c r="U695" s="1">
        <v>26.9701843261719</v>
      </c>
      <c r="V695" s="1">
        <v>27.013103485107401</v>
      </c>
      <c r="W695" s="1">
        <v>26.766517639160199</v>
      </c>
      <c r="X695" s="1">
        <v>26.78955078125</v>
      </c>
      <c r="Y695" s="4">
        <v>11</v>
      </c>
      <c r="Z695" s="4">
        <v>11</v>
      </c>
      <c r="AA695" s="4">
        <v>43</v>
      </c>
      <c r="AB695" s="4">
        <v>3</v>
      </c>
      <c r="AC695" s="4">
        <v>35.158000000000001</v>
      </c>
    </row>
    <row r="696" spans="1:29" x14ac:dyDescent="0.35">
      <c r="A696" s="4">
        <v>2433</v>
      </c>
      <c r="B696" s="2" t="s">
        <v>2955</v>
      </c>
      <c r="C696" s="2" t="s">
        <v>2956</v>
      </c>
      <c r="D696" s="3" t="s">
        <v>2957</v>
      </c>
      <c r="E696" s="1">
        <v>0.43575477600097701</v>
      </c>
      <c r="F696" s="1">
        <v>0.47330856323242199</v>
      </c>
      <c r="G696" s="1">
        <v>0.45932960135130202</v>
      </c>
      <c r="H696" s="1">
        <v>1.0719526023208901</v>
      </c>
      <c r="I696" s="1"/>
      <c r="J696" s="1">
        <v>27.218519210815401</v>
      </c>
      <c r="K696" s="1" t="s">
        <v>9</v>
      </c>
      <c r="L696" s="1">
        <v>27.005817413330099</v>
      </c>
      <c r="M696" s="1">
        <v>27.060100555419901</v>
      </c>
      <c r="N696" s="1" t="s">
        <v>9</v>
      </c>
      <c r="O696" s="1" t="s">
        <v>9</v>
      </c>
      <c r="P696" s="1">
        <v>26.386548995971701</v>
      </c>
      <c r="Q696" s="1">
        <v>26.589715957641602</v>
      </c>
      <c r="R696" s="1">
        <v>26.849473953247099</v>
      </c>
      <c r="S696" s="1">
        <v>26.976018905639599</v>
      </c>
      <c r="T696" s="1">
        <v>26.049465179443398</v>
      </c>
      <c r="U696" s="1">
        <v>26.415433883666999</v>
      </c>
      <c r="V696" s="1">
        <v>26.1831970214844</v>
      </c>
      <c r="W696" s="1">
        <v>26.145179748535199</v>
      </c>
      <c r="X696" s="1">
        <v>26.683183670043899</v>
      </c>
      <c r="Y696" s="4">
        <v>11</v>
      </c>
      <c r="Z696" s="4">
        <v>12</v>
      </c>
      <c r="AA696" s="4">
        <v>22</v>
      </c>
      <c r="AB696" s="4">
        <v>3</v>
      </c>
      <c r="AC696" s="4">
        <v>84.159000000000006</v>
      </c>
    </row>
    <row r="697" spans="1:29" x14ac:dyDescent="0.35">
      <c r="A697" s="4">
        <v>760</v>
      </c>
      <c r="B697" s="2" t="s">
        <v>804</v>
      </c>
      <c r="C697" s="2" t="s">
        <v>805</v>
      </c>
      <c r="D697" s="3" t="s">
        <v>806</v>
      </c>
      <c r="E697" s="1">
        <v>0.43551673889159997</v>
      </c>
      <c r="F697" s="1">
        <v>0.273566818237306</v>
      </c>
      <c r="G697" s="1">
        <v>0.348470123838937</v>
      </c>
      <c r="H697" s="1">
        <v>0.27857444416097099</v>
      </c>
      <c r="I697" s="1"/>
      <c r="J697" s="1">
        <v>27.7406826019287</v>
      </c>
      <c r="K697" s="1">
        <v>28.241176605224599</v>
      </c>
      <c r="L697" s="1">
        <v>28.6321411132813</v>
      </c>
      <c r="M697" s="1">
        <v>26.984395980835</v>
      </c>
      <c r="N697" s="1" t="s">
        <v>9</v>
      </c>
      <c r="O697" s="1">
        <v>26.969495773315401</v>
      </c>
      <c r="P697" s="1">
        <v>25.9248962402344</v>
      </c>
      <c r="Q697" s="1">
        <v>28.412593841552699</v>
      </c>
      <c r="R697" s="1">
        <v>27.476505279541001</v>
      </c>
      <c r="S697" s="1">
        <v>27.3043823242188</v>
      </c>
      <c r="T697" s="1">
        <v>26.979305267333999</v>
      </c>
      <c r="U697" s="1">
        <v>27.310228347778299</v>
      </c>
      <c r="V697" s="1">
        <v>28.039188385009801</v>
      </c>
      <c r="W697" s="1">
        <v>27.104209899902301</v>
      </c>
      <c r="X697" s="1">
        <v>27.4646911621094</v>
      </c>
      <c r="Y697" s="4">
        <v>18</v>
      </c>
      <c r="Z697" s="4">
        <v>38</v>
      </c>
      <c r="AA697" s="4">
        <v>46.8</v>
      </c>
      <c r="AB697" s="4">
        <v>4</v>
      </c>
      <c r="AC697" s="4">
        <v>102.71</v>
      </c>
    </row>
    <row r="698" spans="1:29" x14ac:dyDescent="0.35">
      <c r="A698" s="4">
        <v>695</v>
      </c>
      <c r="B698" s="2" t="s">
        <v>713</v>
      </c>
      <c r="C698" s="2" t="s">
        <v>714</v>
      </c>
      <c r="D698" s="3" t="s">
        <v>715</v>
      </c>
      <c r="E698" s="1">
        <v>0.434938049316408</v>
      </c>
      <c r="F698" s="1">
        <v>1.37152328491211</v>
      </c>
      <c r="G698" s="1">
        <v>1.0455713871072101</v>
      </c>
      <c r="H698" s="1">
        <v>1.0015087584775899</v>
      </c>
      <c r="I698" s="1"/>
      <c r="J698" s="1">
        <v>27.882877349853501</v>
      </c>
      <c r="K698" s="1">
        <v>28.316139221191399</v>
      </c>
      <c r="L698" s="1">
        <v>27.847476959228501</v>
      </c>
      <c r="M698" s="1">
        <v>28.166217803955099</v>
      </c>
      <c r="N698" s="1" t="s">
        <v>9</v>
      </c>
      <c r="O698" s="1">
        <v>27.3335781097412</v>
      </c>
      <c r="P698" s="1">
        <v>27.394737243652301</v>
      </c>
      <c r="Q698" s="1">
        <v>27.266992568969702</v>
      </c>
      <c r="R698" s="1">
        <v>27.48291015625</v>
      </c>
      <c r="S698" s="1">
        <v>27.619493484497099</v>
      </c>
      <c r="T698" s="1" t="s">
        <v>9</v>
      </c>
      <c r="U698" s="1">
        <v>28.15696144104</v>
      </c>
      <c r="V698" s="1">
        <v>26.68337059021</v>
      </c>
      <c r="W698" s="1">
        <v>26.7221565246582</v>
      </c>
      <c r="X698" s="1">
        <v>26.971654891967798</v>
      </c>
      <c r="Y698" s="4">
        <v>5</v>
      </c>
      <c r="Z698" s="4">
        <v>5</v>
      </c>
      <c r="AA698" s="4">
        <v>27.5</v>
      </c>
      <c r="AB698" s="4">
        <v>1</v>
      </c>
      <c r="AC698" s="4">
        <v>32.853999999999999</v>
      </c>
    </row>
    <row r="699" spans="1:29" x14ac:dyDescent="0.35">
      <c r="A699" s="4">
        <v>3626</v>
      </c>
      <c r="B699" s="2" t="s">
        <v>4232</v>
      </c>
      <c r="C699" s="2" t="s">
        <v>4233</v>
      </c>
      <c r="D699" s="3" t="s">
        <v>4234</v>
      </c>
      <c r="E699" s="1">
        <v>0.43370170593261598</v>
      </c>
      <c r="F699" s="1">
        <v>1.09486961364746</v>
      </c>
      <c r="G699" s="1">
        <v>1.6753410561241799</v>
      </c>
      <c r="H699" s="1">
        <v>3.8725831954529002</v>
      </c>
      <c r="I699" s="1"/>
      <c r="J699" s="1">
        <v>27.846349716186499</v>
      </c>
      <c r="K699" s="1">
        <v>28.310735702514599</v>
      </c>
      <c r="L699" s="1">
        <v>28.267683029174801</v>
      </c>
      <c r="M699" s="1">
        <v>27.958183288574201</v>
      </c>
      <c r="N699" s="1">
        <v>27.620185852050799</v>
      </c>
      <c r="O699" s="1">
        <v>27.421585083007798</v>
      </c>
      <c r="P699" s="1">
        <v>27.4615364074707</v>
      </c>
      <c r="Q699" s="1">
        <v>27.618278503418001</v>
      </c>
      <c r="R699" s="1">
        <v>27.849674224853501</v>
      </c>
      <c r="S699" s="1">
        <v>27.483554840087901</v>
      </c>
      <c r="T699" s="1">
        <v>26.738059997558601</v>
      </c>
      <c r="U699" s="1">
        <v>27.148300170898398</v>
      </c>
      <c r="V699" s="1">
        <v>27.016172409057599</v>
      </c>
      <c r="W699" s="1">
        <v>26.639520645141602</v>
      </c>
      <c r="X699" s="1">
        <v>26.986736297607401</v>
      </c>
      <c r="Y699" s="4">
        <v>16</v>
      </c>
      <c r="Z699" s="4">
        <v>16</v>
      </c>
      <c r="AA699" s="4">
        <v>28.4</v>
      </c>
      <c r="AB699" s="4">
        <v>2</v>
      </c>
      <c r="AC699" s="4">
        <v>92.239000000000004</v>
      </c>
    </row>
    <row r="700" spans="1:29" x14ac:dyDescent="0.35">
      <c r="A700" s="4">
        <v>1399</v>
      </c>
      <c r="B700" s="2" t="s">
        <v>1673</v>
      </c>
      <c r="C700" s="2" t="s">
        <v>1674</v>
      </c>
      <c r="D700" s="3" t="s">
        <v>1675</v>
      </c>
      <c r="E700" s="1">
        <v>0.43127136230469199</v>
      </c>
      <c r="F700" s="1">
        <v>1.0145133972167999</v>
      </c>
      <c r="G700" s="1">
        <v>2.1265807164932999</v>
      </c>
      <c r="H700" s="1">
        <v>4.5432738975885103</v>
      </c>
      <c r="I700" s="1"/>
      <c r="J700" s="1">
        <v>34.151107788085902</v>
      </c>
      <c r="K700" s="1">
        <v>34.507358551025398</v>
      </c>
      <c r="L700" s="1">
        <v>34.440731048583999</v>
      </c>
      <c r="M700" s="1">
        <v>34.397274017333999</v>
      </c>
      <c r="N700" s="1">
        <v>34.614234924316399</v>
      </c>
      <c r="O700" s="1">
        <v>33.715099334716797</v>
      </c>
      <c r="P700" s="1">
        <v>33.980251312255902</v>
      </c>
      <c r="Q700" s="1">
        <v>34.100284576416001</v>
      </c>
      <c r="R700" s="1">
        <v>33.889331817627003</v>
      </c>
      <c r="S700" s="1">
        <v>34.269382476806598</v>
      </c>
      <c r="T700" s="1">
        <v>33.253791809082003</v>
      </c>
      <c r="U700" s="1">
        <v>33.701797485351598</v>
      </c>
      <c r="V700" s="1">
        <v>33.449813842773402</v>
      </c>
      <c r="W700" s="1">
        <v>33.176750183105497</v>
      </c>
      <c r="X700" s="1">
        <v>33.455986022949197</v>
      </c>
      <c r="Y700" s="4">
        <v>23</v>
      </c>
      <c r="Z700" s="4">
        <v>23</v>
      </c>
      <c r="AA700" s="4">
        <v>64.400000000000006</v>
      </c>
      <c r="AB700" s="4">
        <v>1</v>
      </c>
      <c r="AC700" s="4">
        <v>24.204999999999998</v>
      </c>
    </row>
    <row r="701" spans="1:29" x14ac:dyDescent="0.35">
      <c r="A701" s="4">
        <v>3806</v>
      </c>
      <c r="B701" s="2" t="s">
        <v>4460</v>
      </c>
      <c r="C701" s="2" t="s">
        <v>4461</v>
      </c>
      <c r="D701" s="3" t="s">
        <v>4462</v>
      </c>
      <c r="E701" s="1">
        <v>0.431229400634763</v>
      </c>
      <c r="F701" s="1">
        <v>0.85628662109374798</v>
      </c>
      <c r="G701" s="1">
        <v>1.64106193246112</v>
      </c>
      <c r="H701" s="1">
        <v>4.2880830181681704</v>
      </c>
      <c r="I701" s="1"/>
      <c r="J701" s="1">
        <v>29.008794784545898</v>
      </c>
      <c r="K701" s="1">
        <v>29.362611770629901</v>
      </c>
      <c r="L701" s="1">
        <v>29.592227935791001</v>
      </c>
      <c r="M701" s="1">
        <v>29.397611618041999</v>
      </c>
      <c r="N701" s="1">
        <v>29.258705139160199</v>
      </c>
      <c r="O701" s="1">
        <v>28.6302089691162</v>
      </c>
      <c r="P701" s="1">
        <v>28.569166183471701</v>
      </c>
      <c r="Q701" s="1">
        <v>29.100099563598601</v>
      </c>
      <c r="R701" s="1">
        <v>29.071010589599599</v>
      </c>
      <c r="S701" s="1">
        <v>29.093318939208999</v>
      </c>
      <c r="T701" s="1">
        <v>28.435260772705099</v>
      </c>
      <c r="U701" s="1">
        <v>28.464622497558601</v>
      </c>
      <c r="V701" s="1">
        <v>28.306858062744102</v>
      </c>
      <c r="W701" s="1">
        <v>28.490940093994102</v>
      </c>
      <c r="X701" s="1">
        <v>28.6408367156982</v>
      </c>
      <c r="Y701" s="4">
        <v>23</v>
      </c>
      <c r="Z701" s="4">
        <v>23</v>
      </c>
      <c r="AA701" s="4">
        <v>56.5</v>
      </c>
      <c r="AB701" s="4">
        <v>4</v>
      </c>
      <c r="AC701" s="4">
        <v>50.85</v>
      </c>
    </row>
    <row r="702" spans="1:29" x14ac:dyDescent="0.35">
      <c r="A702" s="4">
        <v>1395</v>
      </c>
      <c r="B702" s="2" t="s">
        <v>1661</v>
      </c>
      <c r="C702" s="2" t="s">
        <v>1662</v>
      </c>
      <c r="D702" s="3" t="s">
        <v>1663</v>
      </c>
      <c r="E702" s="1">
        <v>0.43014335632324202</v>
      </c>
      <c r="F702" s="1">
        <v>1.85116119384766</v>
      </c>
      <c r="G702" s="1">
        <v>1.81987970547414</v>
      </c>
      <c r="H702" s="1">
        <v>1.4605275425938</v>
      </c>
      <c r="I702" s="1"/>
      <c r="J702" s="1">
        <v>27.3024711608887</v>
      </c>
      <c r="K702" s="1">
        <v>27.336774826049801</v>
      </c>
      <c r="L702" s="1">
        <v>27.045955657958999</v>
      </c>
      <c r="M702" s="1">
        <v>27.5824184417725</v>
      </c>
      <c r="N702" s="1" t="s">
        <v>9</v>
      </c>
      <c r="O702" s="1">
        <v>26.867851257324201</v>
      </c>
      <c r="P702" s="1">
        <v>26.792051315307599</v>
      </c>
      <c r="Q702" s="1">
        <v>27.129941940307599</v>
      </c>
      <c r="R702" s="1">
        <v>26.605903625488299</v>
      </c>
      <c r="S702" s="1">
        <v>27.180524826049801</v>
      </c>
      <c r="T702" s="1" t="s">
        <v>9</v>
      </c>
      <c r="U702" s="1">
        <v>26.9329509735107</v>
      </c>
      <c r="V702" s="1" t="s">
        <v>9</v>
      </c>
      <c r="W702" s="1">
        <v>26.4160041809082</v>
      </c>
      <c r="X702" s="1">
        <v>26.6259460449219</v>
      </c>
      <c r="Y702" s="4">
        <v>4</v>
      </c>
      <c r="Z702" s="4">
        <v>18</v>
      </c>
      <c r="AA702" s="4">
        <v>59.4</v>
      </c>
      <c r="AB702" s="4">
        <v>3</v>
      </c>
      <c r="AC702" s="4">
        <v>37.512</v>
      </c>
    </row>
    <row r="703" spans="1:29" x14ac:dyDescent="0.35">
      <c r="A703" s="4">
        <v>3732</v>
      </c>
      <c r="B703" s="2" t="s">
        <v>4370</v>
      </c>
      <c r="C703" s="2" t="s">
        <v>4371</v>
      </c>
      <c r="D703" s="3" t="s">
        <v>4372</v>
      </c>
      <c r="E703" s="1">
        <v>0.42919464111328098</v>
      </c>
      <c r="F703" s="1">
        <v>0.92644691467285201</v>
      </c>
      <c r="G703" s="1">
        <v>1.7834484353189299</v>
      </c>
      <c r="H703" s="1">
        <v>3.8169138457359999</v>
      </c>
      <c r="I703" s="1"/>
      <c r="J703" s="1">
        <v>30.064985275268601</v>
      </c>
      <c r="K703" s="1">
        <v>30.345577239990199</v>
      </c>
      <c r="L703" s="1">
        <v>30.076810836791999</v>
      </c>
      <c r="M703" s="1">
        <v>30.123100280761701</v>
      </c>
      <c r="N703" s="1">
        <v>29.7344856262207</v>
      </c>
      <c r="O703" s="1">
        <v>29.27219581604</v>
      </c>
      <c r="P703" s="1">
        <v>29.818964004516602</v>
      </c>
      <c r="Q703" s="1">
        <v>29.581809997558601</v>
      </c>
      <c r="R703" s="1">
        <v>29.690259933471701</v>
      </c>
      <c r="S703" s="1">
        <v>29.835756301879901</v>
      </c>
      <c r="T703" s="1">
        <v>29.142606735229499</v>
      </c>
      <c r="U703" s="1">
        <v>29.360815048217798</v>
      </c>
      <c r="V703" s="1">
        <v>29.358579635620099</v>
      </c>
      <c r="W703" s="1">
        <v>28.892513275146499</v>
      </c>
      <c r="X703" s="1">
        <v>28.958209991455099</v>
      </c>
      <c r="Y703" s="4">
        <v>50</v>
      </c>
      <c r="Z703" s="4">
        <v>50</v>
      </c>
      <c r="AA703" s="4">
        <v>57.5</v>
      </c>
      <c r="AB703" s="4">
        <v>2</v>
      </c>
      <c r="AC703" s="4">
        <v>129.59</v>
      </c>
    </row>
    <row r="704" spans="1:29" x14ac:dyDescent="0.35">
      <c r="A704" s="4">
        <v>162</v>
      </c>
      <c r="B704" s="2" t="s">
        <v>106</v>
      </c>
      <c r="C704" s="2" t="s">
        <v>107</v>
      </c>
      <c r="D704" s="3" t="s">
        <v>108</v>
      </c>
      <c r="E704" s="1">
        <v>0.428084564208987</v>
      </c>
      <c r="F704" s="1">
        <v>1.0076396942138699</v>
      </c>
      <c r="G704" s="1">
        <v>1.65732755056978</v>
      </c>
      <c r="H704" s="1">
        <v>3.7749906662451602</v>
      </c>
      <c r="I704" s="1"/>
      <c r="J704" s="1">
        <v>32.434852600097699</v>
      </c>
      <c r="K704" s="1">
        <v>33.016452789306598</v>
      </c>
      <c r="L704" s="1">
        <v>32.861812591552699</v>
      </c>
      <c r="M704" s="1">
        <v>32.684806823730497</v>
      </c>
      <c r="N704" s="1">
        <v>33.011341094970703</v>
      </c>
      <c r="O704" s="1">
        <v>31.990039825439499</v>
      </c>
      <c r="P704" s="1">
        <v>32.421672821044901</v>
      </c>
      <c r="Q704" s="1">
        <v>32.423423767089801</v>
      </c>
      <c r="R704" s="1">
        <v>32.413295745849602</v>
      </c>
      <c r="S704" s="1">
        <v>32.620410919189503</v>
      </c>
      <c r="T704" s="1">
        <v>31.5529460906982</v>
      </c>
      <c r="U704" s="1">
        <v>32.125373840332003</v>
      </c>
      <c r="V704" s="1">
        <v>31.819185256958001</v>
      </c>
      <c r="W704" s="1">
        <v>31.581937789916999</v>
      </c>
      <c r="X704" s="1">
        <v>31.891624450683601</v>
      </c>
      <c r="Y704" s="4">
        <v>48</v>
      </c>
      <c r="Z704" s="4">
        <v>49</v>
      </c>
      <c r="AA704" s="4">
        <v>71.3</v>
      </c>
      <c r="AB704" s="4">
        <v>9</v>
      </c>
      <c r="AC704" s="4">
        <v>73.242999999999995</v>
      </c>
    </row>
    <row r="705" spans="1:29" x14ac:dyDescent="0.35">
      <c r="A705" s="4">
        <v>1276</v>
      </c>
      <c r="B705" s="2" t="s">
        <v>1502</v>
      </c>
      <c r="C705" s="2" t="s">
        <v>1503</v>
      </c>
      <c r="D705" s="3" t="s">
        <v>1504</v>
      </c>
      <c r="E705" s="1">
        <v>0.423979949951171</v>
      </c>
      <c r="F705" s="1">
        <v>1.2665824890136701</v>
      </c>
      <c r="G705" s="1">
        <v>0.89632394595445297</v>
      </c>
      <c r="H705" s="1">
        <v>2.4271950967665101</v>
      </c>
      <c r="I705" s="1"/>
      <c r="J705" s="1">
        <v>28.6732082366943</v>
      </c>
      <c r="K705" s="1">
        <v>29.438545227050799</v>
      </c>
      <c r="L705" s="1">
        <v>28.9162998199463</v>
      </c>
      <c r="M705" s="1">
        <v>29.209865570068398</v>
      </c>
      <c r="N705" s="1">
        <v>29.709388732910199</v>
      </c>
      <c r="O705" s="1">
        <v>28.386548995971701</v>
      </c>
      <c r="P705" s="1">
        <v>29.049638748168899</v>
      </c>
      <c r="Q705" s="1">
        <v>28.653644561767599</v>
      </c>
      <c r="R705" s="1">
        <v>28.476722717285199</v>
      </c>
      <c r="S705" s="1">
        <v>29.2608528137207</v>
      </c>
      <c r="T705" s="1">
        <v>27.776758193969702</v>
      </c>
      <c r="U705" s="1">
        <v>28.817731857299801</v>
      </c>
      <c r="V705" s="1">
        <v>27.963085174560501</v>
      </c>
      <c r="W705" s="1">
        <v>27.2476902008057</v>
      </c>
      <c r="X705" s="1">
        <v>27.809129714965799</v>
      </c>
      <c r="Y705" s="4">
        <v>11</v>
      </c>
      <c r="Z705" s="4">
        <v>11</v>
      </c>
      <c r="AA705" s="4">
        <v>73.599999999999994</v>
      </c>
      <c r="AB705" s="4">
        <v>2</v>
      </c>
      <c r="AC705" s="4">
        <v>22.492000000000001</v>
      </c>
    </row>
    <row r="706" spans="1:29" x14ac:dyDescent="0.35">
      <c r="A706" s="4">
        <v>1617</v>
      </c>
      <c r="B706" s="2" t="s">
        <v>2024</v>
      </c>
      <c r="C706" s="2" t="s">
        <v>2025</v>
      </c>
      <c r="D706" s="3" t="s">
        <v>2026</v>
      </c>
      <c r="E706" s="1">
        <v>0.42390060424804699</v>
      </c>
      <c r="F706" s="1">
        <v>0.32520370483398198</v>
      </c>
      <c r="G706" s="1">
        <v>1.98156151550847</v>
      </c>
      <c r="H706" s="1">
        <v>1.2563623726170601</v>
      </c>
      <c r="I706" s="1"/>
      <c r="J706" s="1">
        <v>30.688907623291001</v>
      </c>
      <c r="K706" s="1">
        <v>31.053194046020501</v>
      </c>
      <c r="L706" s="1">
        <v>30.462337493896499</v>
      </c>
      <c r="M706" s="1">
        <v>31.0716457366943</v>
      </c>
      <c r="N706" s="1">
        <v>30.654762268066399</v>
      </c>
      <c r="O706" s="1">
        <v>30.350131988525401</v>
      </c>
      <c r="P706" s="1">
        <v>30.302885055541999</v>
      </c>
      <c r="Q706" s="1">
        <v>30.233579635620099</v>
      </c>
      <c r="R706" s="1">
        <v>30.457721710205099</v>
      </c>
      <c r="S706" s="1">
        <v>30.467025756835898</v>
      </c>
      <c r="T706" s="1">
        <v>30.535354614257798</v>
      </c>
      <c r="U706" s="1">
        <v>30.640113830566399</v>
      </c>
      <c r="V706" s="1">
        <v>30.220390319824201</v>
      </c>
      <c r="W706" s="1">
        <v>30.598575592041001</v>
      </c>
      <c r="X706" s="1">
        <v>30.3103942871094</v>
      </c>
      <c r="Y706" s="4">
        <v>49</v>
      </c>
      <c r="Z706" s="4">
        <v>50</v>
      </c>
      <c r="AA706" s="4">
        <v>55.7</v>
      </c>
      <c r="AB706" s="4">
        <v>9</v>
      </c>
      <c r="AC706" s="4">
        <v>113.08</v>
      </c>
    </row>
    <row r="707" spans="1:29" x14ac:dyDescent="0.35">
      <c r="A707" s="4">
        <v>1237</v>
      </c>
      <c r="B707" s="2" t="s">
        <v>1445</v>
      </c>
      <c r="C707" s="2" t="s">
        <v>1446</v>
      </c>
      <c r="D707" s="3" t="s">
        <v>1447</v>
      </c>
      <c r="E707" s="1">
        <v>0.42346801757812402</v>
      </c>
      <c r="F707" s="1">
        <v>0.77728195190429605</v>
      </c>
      <c r="G707" s="1">
        <v>1.64971898085345</v>
      </c>
      <c r="H707" s="1">
        <v>2.83515112410258</v>
      </c>
      <c r="I707" s="1"/>
      <c r="J707" s="1">
        <v>27.775770187377901</v>
      </c>
      <c r="K707" s="1">
        <v>27.8275966644287</v>
      </c>
      <c r="L707" s="1">
        <v>27.579952239990199</v>
      </c>
      <c r="M707" s="1">
        <v>27.819799423217798</v>
      </c>
      <c r="N707" s="1">
        <v>28.260759353637699</v>
      </c>
      <c r="O707" s="1">
        <v>27.128280639648398</v>
      </c>
      <c r="P707" s="1">
        <v>27.345169067382798</v>
      </c>
      <c r="Q707" s="1">
        <v>27.381477355956999</v>
      </c>
      <c r="R707" s="1">
        <v>27.583023071289102</v>
      </c>
      <c r="S707" s="1">
        <v>27.7085876464844</v>
      </c>
      <c r="T707" s="1">
        <v>26.881750106811499</v>
      </c>
      <c r="U707" s="1">
        <v>27.353813171386701</v>
      </c>
      <c r="V707" s="1">
        <v>26.745103836059599</v>
      </c>
      <c r="W707" s="1">
        <v>27.066806793212901</v>
      </c>
      <c r="X707" s="1">
        <v>27.329994201660199</v>
      </c>
      <c r="Y707" s="4">
        <v>9</v>
      </c>
      <c r="Z707" s="4">
        <v>11</v>
      </c>
      <c r="AA707" s="4">
        <v>65.3</v>
      </c>
      <c r="AB707" s="4">
        <v>2</v>
      </c>
      <c r="AC707" s="4">
        <v>23.481999999999999</v>
      </c>
    </row>
    <row r="708" spans="1:29" x14ac:dyDescent="0.35">
      <c r="A708" s="4">
        <v>1429</v>
      </c>
      <c r="B708" s="2" t="s">
        <v>1751</v>
      </c>
      <c r="C708" s="2" t="s">
        <v>1752</v>
      </c>
      <c r="D708" s="3" t="s">
        <v>1753</v>
      </c>
      <c r="E708" s="1">
        <v>0.421806716918944</v>
      </c>
      <c r="F708" s="1">
        <v>1.0205234527587901</v>
      </c>
      <c r="G708" s="1">
        <v>1.7040059792218201</v>
      </c>
      <c r="H708" s="1">
        <v>4.10342786614257</v>
      </c>
      <c r="I708" s="1"/>
      <c r="J708" s="1">
        <v>31.425559997558601</v>
      </c>
      <c r="K708" s="1">
        <v>31.852796554565401</v>
      </c>
      <c r="L708" s="1">
        <v>31.779447555541999</v>
      </c>
      <c r="M708" s="1">
        <v>31.823564529418899</v>
      </c>
      <c r="N708" s="1">
        <v>32.231658935546903</v>
      </c>
      <c r="O708" s="1">
        <v>31.164075851440401</v>
      </c>
      <c r="P708" s="1">
        <v>31.4425258636475</v>
      </c>
      <c r="Q708" s="1">
        <v>31.4750652313232</v>
      </c>
      <c r="R708" s="1">
        <v>31.352491378784201</v>
      </c>
      <c r="S708" s="1">
        <v>31.5698356628418</v>
      </c>
      <c r="T708" s="1">
        <v>30.611637115478501</v>
      </c>
      <c r="U708" s="1">
        <v>30.918788909912099</v>
      </c>
      <c r="V708" s="1">
        <v>30.816473007202099</v>
      </c>
      <c r="W708" s="1">
        <v>30.7847709655762</v>
      </c>
      <c r="X708" s="1">
        <v>30.878740310668899</v>
      </c>
      <c r="Y708" s="4">
        <v>12</v>
      </c>
      <c r="Z708" s="4">
        <v>12</v>
      </c>
      <c r="AA708" s="4">
        <v>66.2</v>
      </c>
      <c r="AB708" s="4">
        <v>4</v>
      </c>
      <c r="AC708" s="4">
        <v>15.069000000000001</v>
      </c>
    </row>
    <row r="709" spans="1:29" x14ac:dyDescent="0.35">
      <c r="A709" s="4">
        <v>1502</v>
      </c>
      <c r="B709" s="2" t="s">
        <v>1859</v>
      </c>
      <c r="C709" s="2" t="s">
        <v>1860</v>
      </c>
      <c r="D709" s="3" t="s">
        <v>1861</v>
      </c>
      <c r="E709" s="1">
        <v>0.42004699707031201</v>
      </c>
      <c r="F709" s="1">
        <v>0.65281143188476398</v>
      </c>
      <c r="G709" s="1">
        <v>0.44187682716690502</v>
      </c>
      <c r="H709" s="1">
        <v>1.0163338945405</v>
      </c>
      <c r="I709" s="1"/>
      <c r="J709" s="1">
        <v>27.403833389282202</v>
      </c>
      <c r="K709" s="1">
        <v>28.204572677612301</v>
      </c>
      <c r="L709" s="1">
        <v>27.755996704101602</v>
      </c>
      <c r="M709" s="1">
        <v>27.387287139892599</v>
      </c>
      <c r="N709" s="1" t="s">
        <v>9</v>
      </c>
      <c r="O709" s="1">
        <v>27.040092468261701</v>
      </c>
      <c r="P709" s="1" t="s">
        <v>9</v>
      </c>
      <c r="Q709" s="1">
        <v>27.383956909179702</v>
      </c>
      <c r="R709" s="1">
        <v>26.808412551879901</v>
      </c>
      <c r="S709" s="1">
        <v>27.5318603515625</v>
      </c>
      <c r="T709" s="1">
        <v>26.6891384124756</v>
      </c>
      <c r="U709" s="1">
        <v>26.806554794311499</v>
      </c>
      <c r="V709" s="1">
        <v>26.830808639526399</v>
      </c>
      <c r="W709" s="1">
        <v>26.578554153442401</v>
      </c>
      <c r="X709" s="1">
        <v>26.722108840942401</v>
      </c>
      <c r="Y709" s="4">
        <v>5</v>
      </c>
      <c r="Z709" s="4">
        <v>5</v>
      </c>
      <c r="AA709" s="4">
        <v>43.8</v>
      </c>
      <c r="AB709" s="4">
        <v>3</v>
      </c>
      <c r="AC709" s="4">
        <v>20.616</v>
      </c>
    </row>
    <row r="710" spans="1:29" x14ac:dyDescent="0.35">
      <c r="A710" s="4">
        <v>3852</v>
      </c>
      <c r="B710" s="2" t="s">
        <v>4523</v>
      </c>
      <c r="C710" s="2" t="s">
        <v>4524</v>
      </c>
      <c r="D710" s="3" t="s">
        <v>4525</v>
      </c>
      <c r="E710" s="1">
        <v>0.41950531005859298</v>
      </c>
      <c r="F710" s="1">
        <v>0.75099754333496105</v>
      </c>
      <c r="G710" s="1">
        <v>1.0991919187038801</v>
      </c>
      <c r="H710" s="1">
        <v>4.0740661357590504</v>
      </c>
      <c r="I710" s="1"/>
      <c r="J710" s="1">
        <v>28.1797389984131</v>
      </c>
      <c r="K710" s="1">
        <v>28.442726135253899</v>
      </c>
      <c r="L710" s="1">
        <v>28.3453979492188</v>
      </c>
      <c r="M710" s="1">
        <v>28.299198150634801</v>
      </c>
      <c r="N710" s="1">
        <v>27.941226959228501</v>
      </c>
      <c r="O710" s="1">
        <v>27.5287895202637</v>
      </c>
      <c r="P710" s="1">
        <v>27.265430450439499</v>
      </c>
      <c r="Q710" s="1">
        <v>28.081850051879901</v>
      </c>
      <c r="R710" s="1">
        <v>27.908769607543899</v>
      </c>
      <c r="S710" s="1">
        <v>28.325922012329102</v>
      </c>
      <c r="T710" s="1">
        <v>27.401004791259801</v>
      </c>
      <c r="U710" s="1">
        <v>27.346778869628899</v>
      </c>
      <c r="V710" s="1">
        <v>27.613752365112301</v>
      </c>
      <c r="W710" s="1">
        <v>27.464042663574201</v>
      </c>
      <c r="X710" s="1">
        <v>27.627721786498999</v>
      </c>
      <c r="Y710" s="4">
        <v>17</v>
      </c>
      <c r="Z710" s="4">
        <v>17</v>
      </c>
      <c r="AA710" s="4">
        <v>25.6</v>
      </c>
      <c r="AB710" s="4">
        <v>1</v>
      </c>
      <c r="AC710" s="4">
        <v>88.582999999999998</v>
      </c>
    </row>
    <row r="711" spans="1:29" x14ac:dyDescent="0.35">
      <c r="A711" s="4">
        <v>2094</v>
      </c>
      <c r="B711" s="2" t="s">
        <v>2610</v>
      </c>
      <c r="C711" s="2" t="s">
        <v>2611</v>
      </c>
      <c r="D711" s="3" t="s">
        <v>2612</v>
      </c>
      <c r="E711" s="1">
        <v>0.41751327514648701</v>
      </c>
      <c r="F711" s="1">
        <v>1.0912845611572299</v>
      </c>
      <c r="G711" s="1">
        <v>0.78048200890345498</v>
      </c>
      <c r="H711" s="1">
        <v>1.45432244428339</v>
      </c>
      <c r="I711" s="1"/>
      <c r="J711" s="1">
        <v>26.886619567871101</v>
      </c>
      <c r="K711" s="1" t="s">
        <v>9</v>
      </c>
      <c r="L711" s="1">
        <v>27.0739440917969</v>
      </c>
      <c r="M711" s="1">
        <v>26.362623214721701</v>
      </c>
      <c r="N711" s="1" t="s">
        <v>9</v>
      </c>
      <c r="O711" s="1">
        <v>26.184040069580099</v>
      </c>
      <c r="P711" s="1">
        <v>25.862972259521499</v>
      </c>
      <c r="Q711" s="1">
        <v>26.276365280151399</v>
      </c>
      <c r="R711" s="1">
        <v>26.374628067016602</v>
      </c>
      <c r="S711" s="1">
        <v>25.652227401733398</v>
      </c>
      <c r="T711" s="1">
        <v>25.282606124877901</v>
      </c>
      <c r="U711" s="1" t="s">
        <v>9</v>
      </c>
      <c r="V711" s="1">
        <v>25.657655715942401</v>
      </c>
      <c r="W711" s="1">
        <v>25.868776321411101</v>
      </c>
      <c r="X711" s="1">
        <v>26.106983184814499</v>
      </c>
      <c r="Y711" s="4">
        <v>10</v>
      </c>
      <c r="Z711" s="4">
        <v>10</v>
      </c>
      <c r="AA711" s="4">
        <v>19.2</v>
      </c>
      <c r="AB711" s="4">
        <v>1</v>
      </c>
      <c r="AC711" s="4">
        <v>65.504999999999995</v>
      </c>
    </row>
    <row r="712" spans="1:29" x14ac:dyDescent="0.35">
      <c r="A712" s="4">
        <v>1963</v>
      </c>
      <c r="B712" s="2" t="s">
        <v>2463</v>
      </c>
      <c r="C712" s="2" t="s">
        <v>2464</v>
      </c>
      <c r="D712" s="3" t="s">
        <v>2465</v>
      </c>
      <c r="E712" s="1">
        <v>0.41686248779296903</v>
      </c>
      <c r="F712" s="1">
        <v>0.94835624694824405</v>
      </c>
      <c r="G712" s="1">
        <v>0.82091456411478203</v>
      </c>
      <c r="H712" s="1">
        <v>2.4811192116638301</v>
      </c>
      <c r="I712" s="1"/>
      <c r="J712" s="1">
        <v>27.384538650512699</v>
      </c>
      <c r="K712" s="1">
        <v>28.109083175659201</v>
      </c>
      <c r="L712" s="1">
        <v>27.926191329956101</v>
      </c>
      <c r="M712" s="1">
        <v>27.637186050415</v>
      </c>
      <c r="N712" s="1">
        <v>28.343753814697301</v>
      </c>
      <c r="O712" s="1">
        <v>26.909812927246101</v>
      </c>
      <c r="P712" s="1">
        <v>27.200742721557599</v>
      </c>
      <c r="Q712" s="1">
        <v>27.5972785949707</v>
      </c>
      <c r="R712" s="1">
        <v>27.505161285400401</v>
      </c>
      <c r="S712" s="1">
        <v>28.1034450531006</v>
      </c>
      <c r="T712" s="1">
        <v>26.485965728759801</v>
      </c>
      <c r="U712" s="1">
        <v>27.176464080810501</v>
      </c>
      <c r="V712" s="1">
        <v>27.006944656372099</v>
      </c>
      <c r="W712" s="1">
        <v>26.6717529296875</v>
      </c>
      <c r="X712" s="1">
        <v>27.317844390869102</v>
      </c>
      <c r="Y712" s="4">
        <v>13</v>
      </c>
      <c r="Z712" s="4">
        <v>13</v>
      </c>
      <c r="AA712" s="4">
        <v>28.5</v>
      </c>
      <c r="AB712" s="4">
        <v>1</v>
      </c>
      <c r="AC712" s="4">
        <v>42.152999999999999</v>
      </c>
    </row>
    <row r="713" spans="1:29" x14ac:dyDescent="0.35">
      <c r="A713" s="4">
        <v>1279</v>
      </c>
      <c r="B713" s="2" t="s">
        <v>1511</v>
      </c>
      <c r="C713" s="2" t="s">
        <v>1512</v>
      </c>
      <c r="D713" s="3" t="s">
        <v>1513</v>
      </c>
      <c r="E713" s="1">
        <v>0.41624870300292799</v>
      </c>
      <c r="F713" s="1">
        <v>0.70235900878905999</v>
      </c>
      <c r="G713" s="1">
        <v>3.5570833104558699</v>
      </c>
      <c r="H713" s="1">
        <v>3.13699045529202</v>
      </c>
      <c r="I713" s="1"/>
      <c r="J713" s="1">
        <v>29.663061141967798</v>
      </c>
      <c r="K713" s="1">
        <v>29.799375534057599</v>
      </c>
      <c r="L713" s="1">
        <v>29.805833816528299</v>
      </c>
      <c r="M713" s="1">
        <v>29.607526779174801</v>
      </c>
      <c r="N713" s="1">
        <v>29.847196578979499</v>
      </c>
      <c r="O713" s="1">
        <v>29.3315734863281</v>
      </c>
      <c r="P713" s="1">
        <v>29.393638610839801</v>
      </c>
      <c r="Q713" s="1">
        <v>29.2430515289307</v>
      </c>
      <c r="R713" s="1">
        <v>29.1997394561768</v>
      </c>
      <c r="S713" s="1">
        <v>29.473747253418001</v>
      </c>
      <c r="T713" s="1">
        <v>28.980297088623001</v>
      </c>
      <c r="U713" s="1">
        <v>29.4459133148193</v>
      </c>
      <c r="V713" s="1">
        <v>29.1053657531738</v>
      </c>
      <c r="W713" s="1">
        <v>28.6725463867188</v>
      </c>
      <c r="X713" s="1">
        <v>29.007076263427699</v>
      </c>
      <c r="Y713" s="4">
        <v>28</v>
      </c>
      <c r="Z713" s="4">
        <v>28</v>
      </c>
      <c r="AA713" s="4">
        <v>50.2</v>
      </c>
      <c r="AB713" s="4">
        <v>1</v>
      </c>
      <c r="AC713" s="4">
        <v>68.254000000000005</v>
      </c>
    </row>
    <row r="714" spans="1:29" x14ac:dyDescent="0.35">
      <c r="A714" s="4">
        <v>1558</v>
      </c>
      <c r="B714" s="2" t="s">
        <v>1934</v>
      </c>
      <c r="C714" s="2" t="s">
        <v>1935</v>
      </c>
      <c r="D714" s="3" t="s">
        <v>1936</v>
      </c>
      <c r="E714" s="1">
        <v>0.41563186645507999</v>
      </c>
      <c r="F714" s="1">
        <v>0.92760276794433605</v>
      </c>
      <c r="G714" s="1">
        <v>1.3846718946009999</v>
      </c>
      <c r="H714" s="1">
        <v>3.95968568560663</v>
      </c>
      <c r="I714" s="1"/>
      <c r="J714" s="1">
        <v>32.577812194824197</v>
      </c>
      <c r="K714" s="1">
        <v>33.012840270996101</v>
      </c>
      <c r="L714" s="1">
        <v>32.876663208007798</v>
      </c>
      <c r="M714" s="1">
        <v>32.797935485839801</v>
      </c>
      <c r="N714" s="1">
        <v>32.959232330322301</v>
      </c>
      <c r="O714" s="1">
        <v>32.0574340820313</v>
      </c>
      <c r="P714" s="1">
        <v>32.135032653808601</v>
      </c>
      <c r="Q714" s="1">
        <v>32.601657867431598</v>
      </c>
      <c r="R714" s="1">
        <v>32.460269927978501</v>
      </c>
      <c r="S714" s="1">
        <v>32.891929626464801</v>
      </c>
      <c r="T714" s="1">
        <v>31.6428928375244</v>
      </c>
      <c r="U714" s="1">
        <v>32.2154541015625</v>
      </c>
      <c r="V714" s="1">
        <v>31.906375885009801</v>
      </c>
      <c r="W714" s="1">
        <v>31.725997924804702</v>
      </c>
      <c r="X714" s="1">
        <v>32.095748901367202</v>
      </c>
      <c r="Y714" s="4">
        <v>24</v>
      </c>
      <c r="Z714" s="4">
        <v>24</v>
      </c>
      <c r="AA714" s="4">
        <v>75.599999999999994</v>
      </c>
      <c r="AB714" s="4">
        <v>1</v>
      </c>
      <c r="AC714" s="4">
        <v>20.762</v>
      </c>
    </row>
    <row r="715" spans="1:29" x14ac:dyDescent="0.35">
      <c r="A715" s="4">
        <v>2704</v>
      </c>
      <c r="B715" s="2" t="s">
        <v>3246</v>
      </c>
      <c r="C715" s="2" t="s">
        <v>3247</v>
      </c>
      <c r="D715" s="3" t="s">
        <v>3248</v>
      </c>
      <c r="E715" s="1">
        <v>0.41436538696289199</v>
      </c>
      <c r="F715" s="1">
        <v>0.49313774108886899</v>
      </c>
      <c r="G715" s="1">
        <v>0.46206821498920198</v>
      </c>
      <c r="H715" s="1">
        <v>0.58611616491152196</v>
      </c>
      <c r="I715" s="1"/>
      <c r="J715" s="1">
        <v>26.891777038574201</v>
      </c>
      <c r="K715" s="1">
        <v>27.403606414794901</v>
      </c>
      <c r="L715" s="1">
        <v>26.9852390289307</v>
      </c>
      <c r="M715" s="1" t="s">
        <v>9</v>
      </c>
      <c r="N715" s="1" t="s">
        <v>9</v>
      </c>
      <c r="O715" s="1">
        <v>25.946268081665</v>
      </c>
      <c r="P715" s="1">
        <v>26.328075408935501</v>
      </c>
      <c r="Q715" s="1" t="s">
        <v>9</v>
      </c>
      <c r="R715" s="1">
        <v>26.172122955322301</v>
      </c>
      <c r="S715" s="1">
        <v>26.5898761749268</v>
      </c>
      <c r="T715" s="1">
        <v>25.925298690795898</v>
      </c>
      <c r="U715" s="1">
        <v>26.4597988128662</v>
      </c>
      <c r="V715" s="1">
        <v>25.861396789550799</v>
      </c>
      <c r="W715" s="1">
        <v>25.739063262939499</v>
      </c>
      <c r="X715" s="1">
        <v>26.322881698608398</v>
      </c>
      <c r="Y715" s="4">
        <v>6</v>
      </c>
      <c r="Z715" s="4">
        <v>10</v>
      </c>
      <c r="AA715" s="4">
        <v>26.7</v>
      </c>
      <c r="AB715" s="4">
        <v>2</v>
      </c>
      <c r="AC715" s="4">
        <v>45.57</v>
      </c>
    </row>
    <row r="716" spans="1:29" x14ac:dyDescent="0.35">
      <c r="A716" s="4">
        <v>1240</v>
      </c>
      <c r="B716" s="2" t="s">
        <v>1451</v>
      </c>
      <c r="C716" s="2" t="s">
        <v>1452</v>
      </c>
      <c r="D716" s="3" t="s">
        <v>1453</v>
      </c>
      <c r="E716" s="1">
        <v>0.41420402526855299</v>
      </c>
      <c r="F716" s="1">
        <v>1.3556472778320301</v>
      </c>
      <c r="G716" s="1">
        <v>1.4532460209856499</v>
      </c>
      <c r="H716" s="1">
        <v>4.99589470800864</v>
      </c>
      <c r="I716" s="1"/>
      <c r="J716" s="1">
        <v>28.377201080322301</v>
      </c>
      <c r="K716" s="1">
        <v>28.2945766448975</v>
      </c>
      <c r="L716" s="1">
        <v>28.259325027465799</v>
      </c>
      <c r="M716" s="1">
        <v>28.5318298339844</v>
      </c>
      <c r="N716" s="1">
        <v>28.962495803833001</v>
      </c>
      <c r="O716" s="1">
        <v>27.790897369384801</v>
      </c>
      <c r="P716" s="1">
        <v>27.96484375</v>
      </c>
      <c r="Q716" s="1">
        <v>28.195604324340799</v>
      </c>
      <c r="R716" s="1">
        <v>28.017910003662099</v>
      </c>
      <c r="S716" s="1">
        <v>28.3851528167725</v>
      </c>
      <c r="T716" s="1">
        <v>27.174400329589801</v>
      </c>
      <c r="U716" s="1">
        <v>27.161212921142599</v>
      </c>
      <c r="V716" s="1">
        <v>26.952442169189499</v>
      </c>
      <c r="W716" s="1">
        <v>27.088285446166999</v>
      </c>
      <c r="X716" s="1">
        <v>27.270851135253899</v>
      </c>
      <c r="Y716" s="4">
        <v>9</v>
      </c>
      <c r="Z716" s="4">
        <v>11</v>
      </c>
      <c r="AA716" s="4">
        <v>52.7</v>
      </c>
      <c r="AB716" s="4">
        <v>1</v>
      </c>
      <c r="AC716" s="4">
        <v>22.774000000000001</v>
      </c>
    </row>
    <row r="717" spans="1:29" x14ac:dyDescent="0.35">
      <c r="A717" s="4">
        <v>762</v>
      </c>
      <c r="B717" s="2" t="s">
        <v>810</v>
      </c>
      <c r="C717" s="2" t="s">
        <v>811</v>
      </c>
      <c r="D717" s="3" t="s">
        <v>812</v>
      </c>
      <c r="E717" s="1">
        <v>0.413519668579102</v>
      </c>
      <c r="F717" s="1">
        <v>0.77839202880859304</v>
      </c>
      <c r="G717" s="1">
        <v>1.1011420460322801</v>
      </c>
      <c r="H717" s="1">
        <v>2.60655876352173</v>
      </c>
      <c r="I717" s="1"/>
      <c r="J717" s="1">
        <v>29.736333847045898</v>
      </c>
      <c r="K717" s="1">
        <v>30.273668289184599</v>
      </c>
      <c r="L717" s="1">
        <v>30.219720840454102</v>
      </c>
      <c r="M717" s="1">
        <v>29.999971389770501</v>
      </c>
      <c r="N717" s="1">
        <v>29.586433410644499</v>
      </c>
      <c r="O717" s="1">
        <v>29.094202041626001</v>
      </c>
      <c r="P717" s="1">
        <v>29.307861328125</v>
      </c>
      <c r="Q717" s="1">
        <v>29.983972549438501</v>
      </c>
      <c r="R717" s="1">
        <v>29.679948806762699</v>
      </c>
      <c r="S717" s="1">
        <v>29.682544708251999</v>
      </c>
      <c r="T717" s="1">
        <v>28.897270202636701</v>
      </c>
      <c r="U717" s="1">
        <v>29.470537185668899</v>
      </c>
      <c r="V717" s="1">
        <v>29.027751922607401</v>
      </c>
      <c r="W717" s="1">
        <v>29.058891296386701</v>
      </c>
      <c r="X717" s="1">
        <v>29.4697170257568</v>
      </c>
      <c r="Y717" s="4">
        <v>31</v>
      </c>
      <c r="Z717" s="4">
        <v>31</v>
      </c>
      <c r="AA717" s="4">
        <v>52.9</v>
      </c>
      <c r="AB717" s="4">
        <v>2</v>
      </c>
      <c r="AC717" s="4">
        <v>69.841999999999999</v>
      </c>
    </row>
    <row r="718" spans="1:29" x14ac:dyDescent="0.35">
      <c r="A718" s="4">
        <v>1951</v>
      </c>
      <c r="B718" s="2" t="s">
        <v>2448</v>
      </c>
      <c r="C718" s="2" t="s">
        <v>2449</v>
      </c>
      <c r="D718" s="3" t="s">
        <v>2450</v>
      </c>
      <c r="E718" s="1">
        <v>0.40942916870117002</v>
      </c>
      <c r="F718" s="1">
        <v>0.60833282470703098</v>
      </c>
      <c r="G718" s="1">
        <v>1.82124701566229</v>
      </c>
      <c r="H718" s="1">
        <v>3.1841047151637398</v>
      </c>
      <c r="I718" s="1"/>
      <c r="J718" s="1">
        <v>28.129562377929702</v>
      </c>
      <c r="K718" s="1">
        <v>27.924177169799801</v>
      </c>
      <c r="L718" s="1">
        <v>27.886430740356399</v>
      </c>
      <c r="M718" s="1">
        <v>28.008085250854499</v>
      </c>
      <c r="N718" s="1">
        <v>28.473217010498001</v>
      </c>
      <c r="O718" s="1">
        <v>27.687179565429702</v>
      </c>
      <c r="P718" s="1">
        <v>27.388578414916999</v>
      </c>
      <c r="Q718" s="1">
        <v>27.754337310791001</v>
      </c>
      <c r="R718" s="1">
        <v>27.876806259155298</v>
      </c>
      <c r="S718" s="1">
        <v>27.667425155639599</v>
      </c>
      <c r="T718" s="1">
        <v>27.622686386108398</v>
      </c>
      <c r="U718" s="1">
        <v>27.442569732666001</v>
      </c>
      <c r="V718" s="1">
        <v>27.430570602416999</v>
      </c>
      <c r="W718" s="1">
        <v>27.397661209106399</v>
      </c>
      <c r="X718" s="1">
        <v>27.486320495605501</v>
      </c>
      <c r="Y718" s="4">
        <v>8</v>
      </c>
      <c r="Z718" s="4">
        <v>8</v>
      </c>
      <c r="AA718" s="4">
        <v>15.9</v>
      </c>
      <c r="AB718" s="4">
        <v>3</v>
      </c>
      <c r="AC718" s="4">
        <v>56.597999999999999</v>
      </c>
    </row>
    <row r="719" spans="1:29" x14ac:dyDescent="0.35">
      <c r="A719" s="4">
        <v>1439</v>
      </c>
      <c r="B719" s="2" t="s">
        <v>1766</v>
      </c>
      <c r="C719" s="2" t="s">
        <v>1767</v>
      </c>
      <c r="D719" s="3" t="s">
        <v>1768</v>
      </c>
      <c r="E719" s="1">
        <v>0.40598220825195602</v>
      </c>
      <c r="F719" s="1">
        <v>0.84548721313476705</v>
      </c>
      <c r="G719" s="1">
        <v>1.14511609002603</v>
      </c>
      <c r="H719" s="1">
        <v>2.5592337286967202</v>
      </c>
      <c r="I719" s="1"/>
      <c r="J719" s="1">
        <v>31.3296718597412</v>
      </c>
      <c r="K719" s="1">
        <v>32.100753784179702</v>
      </c>
      <c r="L719" s="1">
        <v>31.8084506988525</v>
      </c>
      <c r="M719" s="1">
        <v>31.521245956420898</v>
      </c>
      <c r="N719" s="1">
        <v>32.2460327148438</v>
      </c>
      <c r="O719" s="1">
        <v>31.045953750610401</v>
      </c>
      <c r="P719" s="1">
        <v>31.432003021240199</v>
      </c>
      <c r="Q719" s="1">
        <v>31.616594314575199</v>
      </c>
      <c r="R719" s="1">
        <v>31.451580047607401</v>
      </c>
      <c r="S719" s="1">
        <v>31.430112838745099</v>
      </c>
      <c r="T719" s="1">
        <v>30.733644485473601</v>
      </c>
      <c r="U719" s="1">
        <v>31.234214782714801</v>
      </c>
      <c r="V719" s="1">
        <v>31.077598571777301</v>
      </c>
      <c r="W719" s="1">
        <v>30.72239112854</v>
      </c>
      <c r="X719" s="1">
        <v>31.010869979858398</v>
      </c>
      <c r="Y719" s="4">
        <v>13</v>
      </c>
      <c r="Z719" s="4">
        <v>13</v>
      </c>
      <c r="AA719" s="4">
        <v>60.8</v>
      </c>
      <c r="AB719" s="4">
        <v>3</v>
      </c>
      <c r="AC719" s="4">
        <v>14.462999999999999</v>
      </c>
    </row>
    <row r="720" spans="1:29" x14ac:dyDescent="0.35">
      <c r="A720" s="4">
        <v>3113</v>
      </c>
      <c r="B720" s="2" t="s">
        <v>3703</v>
      </c>
      <c r="C720" s="2" t="s">
        <v>3704</v>
      </c>
      <c r="D720" s="3" t="s">
        <v>3705</v>
      </c>
      <c r="E720" s="1">
        <v>0.40386810302734599</v>
      </c>
      <c r="F720" s="1">
        <v>0.75073127746582102</v>
      </c>
      <c r="G720" s="1">
        <v>0.76239470955567001</v>
      </c>
      <c r="H720" s="1">
        <v>2.00533343774863</v>
      </c>
      <c r="I720" s="1"/>
      <c r="J720" s="1">
        <v>27.500774383544901</v>
      </c>
      <c r="K720" s="1">
        <v>27.4941596984863</v>
      </c>
      <c r="L720" s="1">
        <v>27.530490875244102</v>
      </c>
      <c r="M720" s="1">
        <v>27.4213676452637</v>
      </c>
      <c r="N720" s="1" t="s">
        <v>9</v>
      </c>
      <c r="O720" s="1">
        <v>26.459430694580099</v>
      </c>
      <c r="P720" s="1">
        <v>26.600477218627901</v>
      </c>
      <c r="Q720" s="1">
        <v>26.869064331054702</v>
      </c>
      <c r="R720" s="1">
        <v>26.9787292480469</v>
      </c>
      <c r="S720" s="1">
        <v>27.5305995941162</v>
      </c>
      <c r="T720" s="1">
        <v>26.5060520172119</v>
      </c>
      <c r="U720" s="1">
        <v>26.303148269653299</v>
      </c>
      <c r="V720" s="1">
        <v>26.789669036865199</v>
      </c>
      <c r="W720" s="1">
        <v>26.320072174072301</v>
      </c>
      <c r="X720" s="1">
        <v>26.7850437164307</v>
      </c>
      <c r="Y720" s="4">
        <v>17</v>
      </c>
      <c r="Z720" s="4">
        <v>17</v>
      </c>
      <c r="AA720" s="4">
        <v>37</v>
      </c>
      <c r="AB720" s="4">
        <v>1</v>
      </c>
      <c r="AC720" s="4">
        <v>73.747</v>
      </c>
    </row>
    <row r="721" spans="1:29" x14ac:dyDescent="0.35">
      <c r="A721" s="4">
        <v>1536</v>
      </c>
      <c r="B721" s="2" t="s">
        <v>1901</v>
      </c>
      <c r="C721" s="2" t="s">
        <v>1902</v>
      </c>
      <c r="D721" s="3" t="s">
        <v>1903</v>
      </c>
      <c r="E721" s="1">
        <v>0.40354461669922198</v>
      </c>
      <c r="F721" s="1">
        <v>0.80066375732421902</v>
      </c>
      <c r="G721" s="1">
        <v>0.97215644522864197</v>
      </c>
      <c r="H721" s="1">
        <v>2.2145758530561501</v>
      </c>
      <c r="I721" s="1"/>
      <c r="J721" s="1">
        <v>31.782543182373001</v>
      </c>
      <c r="K721" s="1">
        <v>32.5374946594238</v>
      </c>
      <c r="L721" s="1">
        <v>32.463180541992202</v>
      </c>
      <c r="M721" s="1">
        <v>32.153968811035199</v>
      </c>
      <c r="N721" s="1">
        <v>32.224319458007798</v>
      </c>
      <c r="O721" s="1">
        <v>31.308843612670898</v>
      </c>
      <c r="P721" s="1">
        <v>31.563209533691399</v>
      </c>
      <c r="Q721" s="1">
        <v>32.056388854980497</v>
      </c>
      <c r="R721" s="1">
        <v>31.904497146606399</v>
      </c>
      <c r="S721" s="1">
        <v>32.310844421386697</v>
      </c>
      <c r="T721" s="1">
        <v>31.08371925354</v>
      </c>
      <c r="U721" s="1">
        <v>31.9561462402344</v>
      </c>
      <c r="V721" s="1">
        <v>31.335594177246101</v>
      </c>
      <c r="W721" s="1">
        <v>31.0943813323975</v>
      </c>
      <c r="X721" s="1">
        <v>31.688346862793001</v>
      </c>
      <c r="Y721" s="4">
        <v>86</v>
      </c>
      <c r="Z721" s="4">
        <v>86</v>
      </c>
      <c r="AA721" s="4">
        <v>57.1</v>
      </c>
      <c r="AB721" s="4">
        <v>4</v>
      </c>
      <c r="AC721" s="4">
        <v>187.89</v>
      </c>
    </row>
    <row r="722" spans="1:29" x14ac:dyDescent="0.35">
      <c r="A722" s="4">
        <v>2717</v>
      </c>
      <c r="B722" s="2" t="s">
        <v>3264</v>
      </c>
      <c r="C722" s="2" t="s">
        <v>3265</v>
      </c>
      <c r="D722" s="3" t="s">
        <v>3266</v>
      </c>
      <c r="E722" s="1">
        <v>0.39934844970703098</v>
      </c>
      <c r="F722" s="1">
        <v>0.45645446777343701</v>
      </c>
      <c r="G722" s="1">
        <v>1.22603612066408</v>
      </c>
      <c r="H722" s="1">
        <v>1.3901128332942301</v>
      </c>
      <c r="I722" s="1"/>
      <c r="J722" s="1">
        <v>26.8525295257568</v>
      </c>
      <c r="K722" s="1">
        <v>27.246271133422901</v>
      </c>
      <c r="L722" s="1">
        <v>26.952245712280298</v>
      </c>
      <c r="M722" s="1">
        <v>27.306055068969702</v>
      </c>
      <c r="N722" s="1">
        <v>27.750543594360401</v>
      </c>
      <c r="O722" s="1">
        <v>26.859737396240199</v>
      </c>
      <c r="P722" s="1">
        <v>26.509696960449201</v>
      </c>
      <c r="Q722" s="1">
        <v>27.0499782562256</v>
      </c>
      <c r="R722" s="1">
        <v>26.763708114623999</v>
      </c>
      <c r="S722" s="1">
        <v>26.927782058715799</v>
      </c>
      <c r="T722" s="1">
        <v>26.783586502075199</v>
      </c>
      <c r="U722" s="1">
        <v>27.089147567748999</v>
      </c>
      <c r="V722" s="1">
        <v>26.845952987670898</v>
      </c>
      <c r="W722" s="1">
        <v>26.595392227172901</v>
      </c>
      <c r="X722" s="1">
        <v>26.511293411254901</v>
      </c>
      <c r="Y722" s="4">
        <v>18</v>
      </c>
      <c r="Z722" s="4">
        <v>18</v>
      </c>
      <c r="AA722" s="4">
        <v>32.700000000000003</v>
      </c>
      <c r="AB722" s="4">
        <v>3</v>
      </c>
      <c r="AC722" s="4">
        <v>82.430999999999997</v>
      </c>
    </row>
    <row r="723" spans="1:29" x14ac:dyDescent="0.35">
      <c r="A723" s="4">
        <v>1046</v>
      </c>
      <c r="B723" s="2" t="s">
        <v>1173</v>
      </c>
      <c r="C723" s="2" t="s">
        <v>1174</v>
      </c>
      <c r="D723" s="3" t="s">
        <v>1175</v>
      </c>
      <c r="E723" s="1">
        <v>1.8482975006103499</v>
      </c>
      <c r="F723" s="1">
        <v>2.7971439361572301</v>
      </c>
      <c r="G723" s="1">
        <v>6.6106245214855202</v>
      </c>
      <c r="H723" s="1">
        <v>6.2408520317133798</v>
      </c>
      <c r="I723" s="1"/>
      <c r="J723" s="1">
        <v>30.839229583740199</v>
      </c>
      <c r="K723" s="1">
        <v>30.862686157226602</v>
      </c>
      <c r="L723" s="1">
        <v>30.79128074646</v>
      </c>
      <c r="M723" s="1">
        <v>30.960790634155298</v>
      </c>
      <c r="N723" s="1">
        <v>30.648979187011701</v>
      </c>
      <c r="O723" s="1">
        <v>29.132184982299801</v>
      </c>
      <c r="P723" s="1">
        <v>28.910346984863299</v>
      </c>
      <c r="Q723" s="1">
        <v>28.992994308471701</v>
      </c>
      <c r="R723" s="1">
        <v>29.214069366455099</v>
      </c>
      <c r="S723" s="1">
        <v>28.611883163452099</v>
      </c>
      <c r="T723" s="1">
        <v>28.3014011383057</v>
      </c>
      <c r="U723" s="1">
        <v>28.341739654541001</v>
      </c>
      <c r="V723" s="1">
        <v>27.8902893066406</v>
      </c>
      <c r="W723" s="1">
        <v>28.2476501464844</v>
      </c>
      <c r="X723" s="1">
        <v>27.336166381835898</v>
      </c>
      <c r="Y723" s="4">
        <v>46</v>
      </c>
      <c r="Z723" s="4">
        <v>46</v>
      </c>
      <c r="AA723" s="4">
        <v>32.700000000000003</v>
      </c>
      <c r="AB723" s="4">
        <v>5</v>
      </c>
      <c r="AC723" s="4">
        <v>212.57</v>
      </c>
    </row>
    <row r="724" spans="1:29" x14ac:dyDescent="0.35">
      <c r="A724" s="4">
        <v>3166</v>
      </c>
      <c r="B724" s="2" t="s">
        <v>3748</v>
      </c>
      <c r="C724" s="2" t="s">
        <v>3749</v>
      </c>
      <c r="D724" s="3" t="s">
        <v>3750</v>
      </c>
      <c r="E724" s="1">
        <v>0.39785308837890898</v>
      </c>
      <c r="F724" s="1">
        <v>0.72351913452148497</v>
      </c>
      <c r="G724" s="1">
        <v>0.51879785687964897</v>
      </c>
      <c r="H724" s="1">
        <v>1.4586432539749801</v>
      </c>
      <c r="I724" s="1"/>
      <c r="J724" s="1">
        <v>26.359237670898398</v>
      </c>
      <c r="K724" s="1">
        <v>26.3068943023682</v>
      </c>
      <c r="L724" s="1">
        <v>27.029762268066399</v>
      </c>
      <c r="M724" s="1">
        <v>27.212451934814499</v>
      </c>
      <c r="N724" s="1" t="s">
        <v>9</v>
      </c>
      <c r="O724" s="1">
        <v>26.413751602172901</v>
      </c>
      <c r="P724" s="1">
        <v>26.1976013183594</v>
      </c>
      <c r="Q724" s="1">
        <v>26.7476902008057</v>
      </c>
      <c r="R724" s="1">
        <v>26.5184135437012</v>
      </c>
      <c r="S724" s="1" t="s">
        <v>9</v>
      </c>
      <c r="T724" s="1">
        <v>25.916868209838899</v>
      </c>
      <c r="U724" s="1">
        <v>26.290349960327099</v>
      </c>
      <c r="V724" s="1">
        <v>25.983760833740199</v>
      </c>
      <c r="W724" s="1">
        <v>25.2060146331787</v>
      </c>
      <c r="X724" s="1">
        <v>25.965459823608398</v>
      </c>
      <c r="Y724" s="4">
        <v>8</v>
      </c>
      <c r="Z724" s="4">
        <v>8</v>
      </c>
      <c r="AA724" s="4">
        <v>35.5</v>
      </c>
      <c r="AB724" s="4">
        <v>3</v>
      </c>
      <c r="AC724" s="4">
        <v>29.044</v>
      </c>
    </row>
    <row r="725" spans="1:29" x14ac:dyDescent="0.35">
      <c r="A725" s="4">
        <v>643</v>
      </c>
      <c r="B725" s="2" t="s">
        <v>653</v>
      </c>
      <c r="C725" s="2" t="s">
        <v>654</v>
      </c>
      <c r="D725" s="3" t="s">
        <v>655</v>
      </c>
      <c r="E725" s="1">
        <v>0.397483444213869</v>
      </c>
      <c r="F725" s="1">
        <v>0.84081611633300901</v>
      </c>
      <c r="G725" s="1">
        <v>1.2024532314562499</v>
      </c>
      <c r="H725" s="1">
        <v>2.5135406055251601</v>
      </c>
      <c r="I725" s="1"/>
      <c r="J725" s="1">
        <v>28.9967365264893</v>
      </c>
      <c r="K725" s="1">
        <v>29.291477203369102</v>
      </c>
      <c r="L725" s="1">
        <v>29.3849773406982</v>
      </c>
      <c r="M725" s="1">
        <v>29.8237209320068</v>
      </c>
      <c r="N725" s="1">
        <v>29.585130691528299</v>
      </c>
      <c r="O725" s="1">
        <v>28.637596130371101</v>
      </c>
      <c r="P725" s="1">
        <v>28.840112686157202</v>
      </c>
      <c r="Q725" s="1">
        <v>29.2511901855469</v>
      </c>
      <c r="R725" s="1">
        <v>29.231742858886701</v>
      </c>
      <c r="S725" s="1">
        <v>29.133983612060501</v>
      </c>
      <c r="T725" s="1">
        <v>28.278135299682599</v>
      </c>
      <c r="U725" s="1">
        <v>29.122545242309599</v>
      </c>
      <c r="V725" s="1">
        <v>28.4161586761475</v>
      </c>
      <c r="W725" s="1">
        <v>28.5736598968506</v>
      </c>
      <c r="X725" s="1">
        <v>28.487462997436499</v>
      </c>
      <c r="Y725" s="4">
        <v>12</v>
      </c>
      <c r="Z725" s="4">
        <v>12</v>
      </c>
      <c r="AA725" s="4">
        <v>49.5</v>
      </c>
      <c r="AB725" s="4">
        <v>3</v>
      </c>
      <c r="AC725" s="4">
        <v>34.273000000000003</v>
      </c>
    </row>
    <row r="726" spans="1:29" x14ac:dyDescent="0.35">
      <c r="A726" s="4">
        <v>272</v>
      </c>
      <c r="B726" s="2" t="s">
        <v>220</v>
      </c>
      <c r="C726" s="2" t="s">
        <v>221</v>
      </c>
      <c r="D726" s="3" t="s">
        <v>222</v>
      </c>
      <c r="E726" s="1">
        <v>0.395637893676756</v>
      </c>
      <c r="F726" s="1">
        <v>0.71989746093749896</v>
      </c>
      <c r="G726" s="1">
        <v>0.48008537850870298</v>
      </c>
      <c r="H726" s="1">
        <v>1.2537538360424201</v>
      </c>
      <c r="I726" s="1"/>
      <c r="J726" s="1">
        <v>24.962673187255898</v>
      </c>
      <c r="K726" s="1">
        <v>26.023279190063501</v>
      </c>
      <c r="L726" s="1" t="s">
        <v>9</v>
      </c>
      <c r="M726" s="1" t="s">
        <v>9</v>
      </c>
      <c r="N726" s="1" t="s">
        <v>9</v>
      </c>
      <c r="O726" s="1">
        <v>24.620800018310501</v>
      </c>
      <c r="P726" s="1">
        <v>25.378446578979499</v>
      </c>
      <c r="Q726" s="1">
        <v>25.3604030609131</v>
      </c>
      <c r="R726" s="1">
        <v>25.120445251464801</v>
      </c>
      <c r="S726" s="1" t="s">
        <v>9</v>
      </c>
      <c r="T726" s="1">
        <v>24.7002468109131</v>
      </c>
      <c r="U726" s="1">
        <v>25.434745788574201</v>
      </c>
      <c r="V726" s="1">
        <v>25.158351898193398</v>
      </c>
      <c r="W726" s="1">
        <v>24.749099731445298</v>
      </c>
      <c r="X726" s="1">
        <v>24.964570999145501</v>
      </c>
      <c r="Y726" s="4">
        <v>9</v>
      </c>
      <c r="Z726" s="4">
        <v>9</v>
      </c>
      <c r="AA726" s="4">
        <v>32.799999999999997</v>
      </c>
      <c r="AB726" s="4">
        <v>2</v>
      </c>
      <c r="AC726" s="4">
        <v>45.003999999999998</v>
      </c>
    </row>
    <row r="727" spans="1:29" x14ac:dyDescent="0.35">
      <c r="A727" s="4">
        <v>3352</v>
      </c>
      <c r="B727" s="2" t="s">
        <v>3943</v>
      </c>
      <c r="C727" s="2" t="s">
        <v>3944</v>
      </c>
      <c r="D727" s="3" t="s">
        <v>3945</v>
      </c>
      <c r="E727" s="1">
        <v>0.395079040527342</v>
      </c>
      <c r="F727" s="1">
        <v>0.94800453186035205</v>
      </c>
      <c r="G727" s="1">
        <v>0.61737554487453505</v>
      </c>
      <c r="H727" s="1">
        <v>1.7442631200865399</v>
      </c>
      <c r="I727" s="1"/>
      <c r="J727" s="1">
        <v>28.713039398193398</v>
      </c>
      <c r="K727" s="1">
        <v>28.9842414855957</v>
      </c>
      <c r="L727" s="1">
        <v>29.232172012329102</v>
      </c>
      <c r="M727" s="1">
        <v>28.3681449890137</v>
      </c>
      <c r="N727" s="1">
        <v>29.554092407226602</v>
      </c>
      <c r="O727" s="1">
        <v>28.010442733764599</v>
      </c>
      <c r="P727" s="1">
        <v>28.469530105590799</v>
      </c>
      <c r="Q727" s="1">
        <v>28.600746154785199</v>
      </c>
      <c r="R727" s="1">
        <v>28.3628444671631</v>
      </c>
      <c r="S727" s="1">
        <v>29.432731628418001</v>
      </c>
      <c r="T727" s="1">
        <v>27.425796508789102</v>
      </c>
      <c r="U727" s="1">
        <v>28.5572109222412</v>
      </c>
      <c r="V727" s="1">
        <v>27.872390747070298</v>
      </c>
      <c r="W727" s="1">
        <v>27.618259429931602</v>
      </c>
      <c r="X727" s="1">
        <v>28.6380100250244</v>
      </c>
      <c r="Y727" s="4">
        <v>25</v>
      </c>
      <c r="Z727" s="4">
        <v>25</v>
      </c>
      <c r="AA727" s="4">
        <v>27.6</v>
      </c>
      <c r="AB727" s="4">
        <v>3</v>
      </c>
      <c r="AC727" s="4">
        <v>132.94999999999999</v>
      </c>
    </row>
    <row r="728" spans="1:29" x14ac:dyDescent="0.35">
      <c r="A728" s="4">
        <v>14</v>
      </c>
      <c r="B728" s="2" t="s">
        <v>28</v>
      </c>
      <c r="C728" s="2" t="s">
        <v>29</v>
      </c>
      <c r="D728" s="3" t="s">
        <v>30</v>
      </c>
      <c r="E728" s="1">
        <v>0.39326705932617401</v>
      </c>
      <c r="F728" s="1">
        <v>0.53337249755859495</v>
      </c>
      <c r="G728" s="1">
        <v>0.59519416002705205</v>
      </c>
      <c r="H728" s="1">
        <v>0.89525658090556204</v>
      </c>
      <c r="I728" s="1"/>
      <c r="J728" s="1">
        <v>27.396314620971701</v>
      </c>
      <c r="K728" s="1">
        <v>27.5711784362793</v>
      </c>
      <c r="L728" s="1">
        <v>27.7917995452881</v>
      </c>
      <c r="M728" s="1">
        <v>27.889240264892599</v>
      </c>
      <c r="N728" s="1" t="s">
        <v>9</v>
      </c>
      <c r="O728" s="1">
        <v>26.702922821044901</v>
      </c>
      <c r="P728" s="1">
        <v>26.908880233764599</v>
      </c>
      <c r="Q728" s="1">
        <v>26.837825775146499</v>
      </c>
      <c r="R728" s="1">
        <v>27.123479843139599</v>
      </c>
      <c r="S728" s="1">
        <v>27.333980560302699</v>
      </c>
      <c r="T728" s="1">
        <v>26.591896057128899</v>
      </c>
      <c r="U728" s="1">
        <v>26.6953449249268</v>
      </c>
      <c r="V728" s="1">
        <v>26.846183776855501</v>
      </c>
      <c r="W728" s="1">
        <v>26.982770919799801</v>
      </c>
      <c r="X728" s="1">
        <v>27.090366363525401</v>
      </c>
      <c r="Y728" s="4">
        <v>17</v>
      </c>
      <c r="Z728" s="4">
        <v>17</v>
      </c>
      <c r="AA728" s="4">
        <v>44.2</v>
      </c>
      <c r="AB728" s="4">
        <v>3</v>
      </c>
      <c r="AC728" s="4">
        <v>42.932000000000002</v>
      </c>
    </row>
    <row r="729" spans="1:29" x14ac:dyDescent="0.35">
      <c r="A729" s="4">
        <v>1889</v>
      </c>
      <c r="B729" s="2" t="s">
        <v>2376</v>
      </c>
      <c r="C729" s="2" t="s">
        <v>2377</v>
      </c>
      <c r="D729" s="3" t="s">
        <v>2378</v>
      </c>
      <c r="E729" s="1">
        <v>0.391968536376954</v>
      </c>
      <c r="F729" s="1">
        <v>0.80183830261230304</v>
      </c>
      <c r="G729" s="1">
        <v>1.80859325613055</v>
      </c>
      <c r="H729" s="1">
        <v>3.8020666370761602</v>
      </c>
      <c r="I729" s="1"/>
      <c r="J729" s="1">
        <v>27.964332580566399</v>
      </c>
      <c r="K729" s="1">
        <v>27.966712951660199</v>
      </c>
      <c r="L729" s="1">
        <v>27.682889938354499</v>
      </c>
      <c r="M729" s="1">
        <v>27.678695678710898</v>
      </c>
      <c r="N729" s="1">
        <v>27.815349578857401</v>
      </c>
      <c r="O729" s="1">
        <v>27.23193359375</v>
      </c>
      <c r="P729" s="1">
        <v>27.413166046142599</v>
      </c>
      <c r="Q729" s="1">
        <v>27.6770839691162</v>
      </c>
      <c r="R729" s="1">
        <v>27.6826877593994</v>
      </c>
      <c r="S729" s="1">
        <v>27.143266677856399</v>
      </c>
      <c r="T729" s="1">
        <v>26.990634918212901</v>
      </c>
      <c r="U729" s="1">
        <v>27.407102584838899</v>
      </c>
      <c r="V729" s="1">
        <v>26.938596725463899</v>
      </c>
      <c r="W729" s="1">
        <v>26.803215026855501</v>
      </c>
      <c r="X729" s="1">
        <v>26.9592399597168</v>
      </c>
      <c r="Y729" s="4">
        <v>9</v>
      </c>
      <c r="Z729" s="4">
        <v>9</v>
      </c>
      <c r="AA729" s="4">
        <v>30.9</v>
      </c>
      <c r="AB729" s="4">
        <v>5</v>
      </c>
      <c r="AC729" s="4">
        <v>47.837000000000003</v>
      </c>
    </row>
    <row r="730" spans="1:29" x14ac:dyDescent="0.35">
      <c r="A730" s="4">
        <v>233</v>
      </c>
      <c r="B730" s="2" t="s">
        <v>178</v>
      </c>
      <c r="C730" s="2" t="s">
        <v>179</v>
      </c>
      <c r="D730" s="3" t="s">
        <v>180</v>
      </c>
      <c r="E730" s="1">
        <v>0.39090232849121198</v>
      </c>
      <c r="F730" s="1">
        <v>0.79997215270995903</v>
      </c>
      <c r="G730" s="1">
        <v>0.65573103414850997</v>
      </c>
      <c r="H730" s="1">
        <v>2.73838801875175</v>
      </c>
      <c r="I730" s="1"/>
      <c r="J730" s="1">
        <v>25.938449859619102</v>
      </c>
      <c r="K730" s="1">
        <v>26.410366058349599</v>
      </c>
      <c r="L730" s="1">
        <v>26.667142868041999</v>
      </c>
      <c r="M730" s="1">
        <v>26.526775360107401</v>
      </c>
      <c r="N730" s="1" t="s">
        <v>9</v>
      </c>
      <c r="O730" s="1">
        <v>25.6177654266357</v>
      </c>
      <c r="P730" s="1" t="s">
        <v>9</v>
      </c>
      <c r="Q730" s="1">
        <v>26.091060638427699</v>
      </c>
      <c r="R730" s="1">
        <v>26.212089538574201</v>
      </c>
      <c r="S730" s="1">
        <v>26.501785278320298</v>
      </c>
      <c r="T730" s="1">
        <v>25.197547912597699</v>
      </c>
      <c r="U730" s="1">
        <v>25.5719509124756</v>
      </c>
      <c r="V730" s="1">
        <v>25.615940093994102</v>
      </c>
      <c r="W730" s="1">
        <v>25.432041168212901</v>
      </c>
      <c r="X730" s="1">
        <v>25.636369705200199</v>
      </c>
      <c r="Y730" s="4">
        <v>8</v>
      </c>
      <c r="Z730" s="4">
        <v>8</v>
      </c>
      <c r="AA730" s="4">
        <v>31.6</v>
      </c>
      <c r="AB730" s="4">
        <v>2</v>
      </c>
      <c r="AC730" s="4">
        <v>38.646000000000001</v>
      </c>
    </row>
    <row r="731" spans="1:29" x14ac:dyDescent="0.35">
      <c r="A731" s="4">
        <v>1702</v>
      </c>
      <c r="B731" s="2" t="s">
        <v>2129</v>
      </c>
      <c r="C731" s="2" t="s">
        <v>2130</v>
      </c>
      <c r="D731" s="3" t="s">
        <v>2131</v>
      </c>
      <c r="E731" s="1">
        <v>0.38956375122070203</v>
      </c>
      <c r="F731" s="1">
        <v>0.708237457275391</v>
      </c>
      <c r="G731" s="1">
        <v>0.68573315309843896</v>
      </c>
      <c r="H731" s="1">
        <v>1.59415987572828</v>
      </c>
      <c r="I731" s="1"/>
      <c r="J731" s="1">
        <v>24.337560653686499</v>
      </c>
      <c r="K731" s="1">
        <v>24.777629852294901</v>
      </c>
      <c r="L731" s="1">
        <v>25.033586502075199</v>
      </c>
      <c r="M731" s="1" t="s">
        <v>9</v>
      </c>
      <c r="N731" s="1" t="s">
        <v>9</v>
      </c>
      <c r="O731" s="1">
        <v>24.018518447876001</v>
      </c>
      <c r="P731" s="1">
        <v>24.651170730590799</v>
      </c>
      <c r="Q731" s="1">
        <v>24.8765678405762</v>
      </c>
      <c r="R731" s="1">
        <v>24.6185817718506</v>
      </c>
      <c r="S731" s="1" t="s">
        <v>9</v>
      </c>
      <c r="T731" s="1">
        <v>24.096652984619102</v>
      </c>
      <c r="U731" s="1">
        <v>24.746992111206101</v>
      </c>
      <c r="V731" s="1">
        <v>24.206689834594702</v>
      </c>
      <c r="W731" s="1">
        <v>24.284368515014599</v>
      </c>
      <c r="X731" s="1">
        <v>24.17844581604</v>
      </c>
      <c r="Y731" s="4">
        <v>6</v>
      </c>
      <c r="Z731" s="4">
        <v>6</v>
      </c>
      <c r="AA731" s="4">
        <v>2.5</v>
      </c>
      <c r="AB731" s="4">
        <v>1</v>
      </c>
      <c r="AC731" s="4">
        <v>350.68</v>
      </c>
    </row>
    <row r="732" spans="1:29" x14ac:dyDescent="0.35">
      <c r="A732" s="4">
        <v>1380</v>
      </c>
      <c r="B732" s="2" t="s">
        <v>1646</v>
      </c>
      <c r="C732" s="2" t="s">
        <v>1647</v>
      </c>
      <c r="D732" s="3" t="s">
        <v>1648</v>
      </c>
      <c r="E732" s="1">
        <v>0.387549972534178</v>
      </c>
      <c r="F732" s="1">
        <v>0.66576194763183605</v>
      </c>
      <c r="G732" s="1">
        <v>1.1817716418516599</v>
      </c>
      <c r="H732" s="1">
        <v>2.7826266666082602</v>
      </c>
      <c r="I732" s="1"/>
      <c r="J732" s="1">
        <v>29.8011150360107</v>
      </c>
      <c r="K732" s="1">
        <v>30.132198333740199</v>
      </c>
      <c r="L732" s="1">
        <v>30.062789916992202</v>
      </c>
      <c r="M732" s="1">
        <v>29.495487213134801</v>
      </c>
      <c r="N732" s="1">
        <v>29.594814300537099</v>
      </c>
      <c r="O732" s="1">
        <v>29.385482788085898</v>
      </c>
      <c r="P732" s="1">
        <v>29.115280151367202</v>
      </c>
      <c r="Q732" s="1">
        <v>29.8834438323975</v>
      </c>
      <c r="R732" s="1">
        <v>29.2440376281738</v>
      </c>
      <c r="S732" s="1">
        <v>29.520410537719702</v>
      </c>
      <c r="T732" s="1">
        <v>29.113023757934599</v>
      </c>
      <c r="U732" s="1">
        <v>29.2744750976563</v>
      </c>
      <c r="V732" s="1">
        <v>29.1378784179688</v>
      </c>
      <c r="W732" s="1">
        <v>29.314020156860401</v>
      </c>
      <c r="X732" s="1">
        <v>28.918197631835898</v>
      </c>
      <c r="Y732" s="4">
        <v>11</v>
      </c>
      <c r="Z732" s="4">
        <v>11</v>
      </c>
      <c r="AA732" s="4">
        <v>22.5</v>
      </c>
      <c r="AB732" s="4">
        <v>5</v>
      </c>
      <c r="AC732" s="4">
        <v>52.264000000000003</v>
      </c>
    </row>
    <row r="733" spans="1:29" x14ac:dyDescent="0.35">
      <c r="A733" s="4">
        <v>807</v>
      </c>
      <c r="B733" s="2" t="s">
        <v>867</v>
      </c>
      <c r="C733" s="2" t="s">
        <v>868</v>
      </c>
      <c r="D733" s="3" t="s">
        <v>869</v>
      </c>
      <c r="E733" s="1">
        <v>0.38651733398437199</v>
      </c>
      <c r="F733" s="1">
        <v>0.88666915893554699</v>
      </c>
      <c r="G733" s="1">
        <v>1.53123369386109</v>
      </c>
      <c r="H733" s="1">
        <v>5.6967736377899998</v>
      </c>
      <c r="I733" s="1"/>
      <c r="J733" s="1">
        <v>32.106472015380902</v>
      </c>
      <c r="K733" s="1">
        <v>32.4378852844238</v>
      </c>
      <c r="L733" s="1">
        <v>32.419265747070298</v>
      </c>
      <c r="M733" s="1">
        <v>32.356243133544901</v>
      </c>
      <c r="N733" s="1">
        <v>32.299694061279297</v>
      </c>
      <c r="O733" s="1">
        <v>31.676979064941399</v>
      </c>
      <c r="P733" s="1">
        <v>31.5783882141113</v>
      </c>
      <c r="Q733" s="1">
        <v>32.110496520996101</v>
      </c>
      <c r="R733" s="1">
        <v>32.039237976074197</v>
      </c>
      <c r="S733" s="1">
        <v>32.281871795654297</v>
      </c>
      <c r="T733" s="1">
        <v>31.364320755004901</v>
      </c>
      <c r="U733" s="1">
        <v>31.542411804199201</v>
      </c>
      <c r="V733" s="1">
        <v>31.3529453277588</v>
      </c>
      <c r="W733" s="1">
        <v>31.387342453002901</v>
      </c>
      <c r="X733" s="1">
        <v>31.5391941070557</v>
      </c>
      <c r="Y733" s="4">
        <v>44</v>
      </c>
      <c r="Z733" s="4">
        <v>44</v>
      </c>
      <c r="AA733" s="4">
        <v>39.6</v>
      </c>
      <c r="AB733" s="4">
        <v>15</v>
      </c>
      <c r="AC733" s="4">
        <v>114.76</v>
      </c>
    </row>
    <row r="734" spans="1:29" x14ac:dyDescent="0.35">
      <c r="A734" s="4">
        <v>2421</v>
      </c>
      <c r="B734" s="2" t="s">
        <v>2946</v>
      </c>
      <c r="C734" s="2" t="s">
        <v>2947</v>
      </c>
      <c r="D734" s="3" t="s">
        <v>2948</v>
      </c>
      <c r="E734" s="1">
        <v>0.38616943359375</v>
      </c>
      <c r="F734" s="1">
        <v>1.4798912048339801</v>
      </c>
      <c r="G734" s="1">
        <v>1.48451460160599</v>
      </c>
      <c r="H734" s="1">
        <v>4.9494048068088796</v>
      </c>
      <c r="I734" s="1"/>
      <c r="J734" s="1">
        <v>33.634391784667997</v>
      </c>
      <c r="K734" s="1">
        <v>34.108291625976598</v>
      </c>
      <c r="L734" s="1">
        <v>33.735874176025398</v>
      </c>
      <c r="M734" s="1">
        <v>33.678054809570298</v>
      </c>
      <c r="N734" s="1">
        <v>34.017181396484403</v>
      </c>
      <c r="O734" s="1">
        <v>33.148262023925803</v>
      </c>
      <c r="P734" s="1">
        <v>33.635677337646499</v>
      </c>
      <c r="Q734" s="1">
        <v>33.420726776122997</v>
      </c>
      <c r="R734" s="1">
        <v>33.263584136962898</v>
      </c>
      <c r="S734" s="1">
        <v>33.774696350097699</v>
      </c>
      <c r="T734" s="1">
        <v>32.177001953125</v>
      </c>
      <c r="U734" s="1">
        <v>32.754856109619098</v>
      </c>
      <c r="V734" s="1">
        <v>32.195163726806598</v>
      </c>
      <c r="W734" s="1">
        <v>32.135753631591797</v>
      </c>
      <c r="X734" s="1">
        <v>32.511562347412102</v>
      </c>
      <c r="Y734" s="4">
        <v>201</v>
      </c>
      <c r="Z734" s="4">
        <v>202</v>
      </c>
      <c r="AA734" s="4">
        <v>65.5</v>
      </c>
      <c r="AB734" s="4">
        <v>3</v>
      </c>
      <c r="AC734" s="4">
        <v>605.64</v>
      </c>
    </row>
    <row r="735" spans="1:29" x14ac:dyDescent="0.35">
      <c r="A735" s="4">
        <v>555</v>
      </c>
      <c r="B735" s="2" t="s">
        <v>572</v>
      </c>
      <c r="C735" s="2" t="s">
        <v>573</v>
      </c>
      <c r="D735" s="3" t="s">
        <v>574</v>
      </c>
      <c r="E735" s="1">
        <v>0.38606147766113402</v>
      </c>
      <c r="F735" s="1">
        <v>1.08721351623535</v>
      </c>
      <c r="G735" s="1">
        <v>1.4326014206101001</v>
      </c>
      <c r="H735" s="1">
        <v>3.8403238264439201</v>
      </c>
      <c r="I735" s="1"/>
      <c r="J735" s="1">
        <v>29.3885803222656</v>
      </c>
      <c r="K735" s="1">
        <v>29.2039985656738</v>
      </c>
      <c r="L735" s="1">
        <v>28.971427917480501</v>
      </c>
      <c r="M735" s="1">
        <v>29.170732498168899</v>
      </c>
      <c r="N735" s="1">
        <v>28.5461616516113</v>
      </c>
      <c r="O735" s="1">
        <v>28.542503356933601</v>
      </c>
      <c r="P735" s="1">
        <v>28.714952468872099</v>
      </c>
      <c r="Q735" s="1">
        <v>28.7087802886963</v>
      </c>
      <c r="R735" s="1">
        <v>28.839389801025401</v>
      </c>
      <c r="S735" s="1">
        <v>28.544967651367202</v>
      </c>
      <c r="T735" s="1">
        <v>28.2371826171875</v>
      </c>
      <c r="U735" s="1">
        <v>27.932121276855501</v>
      </c>
      <c r="V735" s="1">
        <v>27.794145584106399</v>
      </c>
      <c r="W735" s="1">
        <v>27.940313339233398</v>
      </c>
      <c r="X735" s="1">
        <v>27.9410705566406</v>
      </c>
      <c r="Y735" s="4">
        <v>17</v>
      </c>
      <c r="Z735" s="4">
        <v>17</v>
      </c>
      <c r="AA735" s="4">
        <v>76.8</v>
      </c>
      <c r="AB735" s="4">
        <v>2</v>
      </c>
      <c r="AC735" s="4">
        <v>23.771999999999998</v>
      </c>
    </row>
    <row r="736" spans="1:29" x14ac:dyDescent="0.35">
      <c r="A736" s="4">
        <v>2239</v>
      </c>
      <c r="B736" s="2" t="s">
        <v>2775</v>
      </c>
      <c r="C736" s="2" t="s">
        <v>2776</v>
      </c>
      <c r="D736" s="3" t="s">
        <v>2777</v>
      </c>
      <c r="E736" s="1">
        <v>0.38235855102539101</v>
      </c>
      <c r="F736" s="1">
        <v>0.61076202392578005</v>
      </c>
      <c r="G736" s="1">
        <v>0.85100419133583205</v>
      </c>
      <c r="H736" s="1">
        <v>2.3486942165381102</v>
      </c>
      <c r="I736" s="1"/>
      <c r="J736" s="1">
        <v>26.722602844238299</v>
      </c>
      <c r="K736" s="1">
        <v>27.241306304931602</v>
      </c>
      <c r="L736" s="1">
        <v>27.364433288574201</v>
      </c>
      <c r="M736" s="1">
        <v>26.798957824706999</v>
      </c>
      <c r="N736" s="1" t="s">
        <v>9</v>
      </c>
      <c r="O736" s="1">
        <v>26.336145401001001</v>
      </c>
      <c r="P736" s="1">
        <v>26.260765075683601</v>
      </c>
      <c r="Q736" s="1">
        <v>26.6700115203857</v>
      </c>
      <c r="R736" s="1">
        <v>26.599523544311499</v>
      </c>
      <c r="S736" s="1">
        <v>27.383478164672901</v>
      </c>
      <c r="T736" s="1">
        <v>26.217765808105501</v>
      </c>
      <c r="U736" s="1">
        <v>26.4025993347168</v>
      </c>
      <c r="V736" s="1">
        <v>26.287885665893601</v>
      </c>
      <c r="W736" s="1">
        <v>26.426204681396499</v>
      </c>
      <c r="X736" s="1">
        <v>26.773450851440401</v>
      </c>
      <c r="Y736" s="4">
        <v>14</v>
      </c>
      <c r="Z736" s="4">
        <v>15</v>
      </c>
      <c r="AA736" s="4">
        <v>18.899999999999999</v>
      </c>
      <c r="AB736" s="4">
        <v>2</v>
      </c>
      <c r="AC736" s="4">
        <v>105.79</v>
      </c>
    </row>
    <row r="737" spans="1:29" x14ac:dyDescent="0.35">
      <c r="A737" s="4">
        <v>1150</v>
      </c>
      <c r="B737" s="2" t="s">
        <v>1328</v>
      </c>
      <c r="C737" s="2" t="s">
        <v>1329</v>
      </c>
      <c r="D737" s="3" t="s">
        <v>1330</v>
      </c>
      <c r="E737" s="1">
        <v>0.38105545043945499</v>
      </c>
      <c r="F737" s="1">
        <v>1.0232414245605499</v>
      </c>
      <c r="G737" s="1">
        <v>1.0425058269238501</v>
      </c>
      <c r="H737" s="1">
        <v>3.1297718612001</v>
      </c>
      <c r="I737" s="1"/>
      <c r="J737" s="1">
        <v>33.101718902587898</v>
      </c>
      <c r="K737" s="1">
        <v>33.679500579833999</v>
      </c>
      <c r="L737" s="1">
        <v>33.552814483642599</v>
      </c>
      <c r="M737" s="1">
        <v>33.509937286377003</v>
      </c>
      <c r="N737" s="1">
        <v>33.993984222412102</v>
      </c>
      <c r="O737" s="1">
        <v>32.752021789550803</v>
      </c>
      <c r="P737" s="1">
        <v>33.100162506103501</v>
      </c>
      <c r="Q737" s="1">
        <v>33.321182250976598</v>
      </c>
      <c r="R737" s="1">
        <v>33.178016662597699</v>
      </c>
      <c r="S737" s="1">
        <v>33.581295013427699</v>
      </c>
      <c r="T737" s="1">
        <v>32.329696655273402</v>
      </c>
      <c r="U737" s="1">
        <v>32.927700042724602</v>
      </c>
      <c r="V737" s="1">
        <v>32.548450469970703</v>
      </c>
      <c r="W737" s="1">
        <v>32.206138610839801</v>
      </c>
      <c r="X737" s="1">
        <v>32.709762573242202</v>
      </c>
      <c r="Y737" s="4">
        <v>25</v>
      </c>
      <c r="Z737" s="4">
        <v>25</v>
      </c>
      <c r="AA737" s="4">
        <v>81.8</v>
      </c>
      <c r="AB737" s="4">
        <v>5</v>
      </c>
      <c r="AC737" s="4">
        <v>15.747</v>
      </c>
    </row>
    <row r="738" spans="1:29" x14ac:dyDescent="0.35">
      <c r="A738" s="4">
        <v>2827</v>
      </c>
      <c r="B738" s="2" t="s">
        <v>3397</v>
      </c>
      <c r="C738" s="2" t="s">
        <v>3398</v>
      </c>
      <c r="D738" s="3" t="s">
        <v>3396</v>
      </c>
      <c r="E738" s="1">
        <v>0.37947845458984403</v>
      </c>
      <c r="F738" s="1">
        <v>0.331008148193359</v>
      </c>
      <c r="G738" s="1">
        <v>0.16159670342639301</v>
      </c>
      <c r="H738" s="1">
        <v>0.27166537580114303</v>
      </c>
      <c r="I738" s="1"/>
      <c r="J738" s="1" t="s">
        <v>9</v>
      </c>
      <c r="K738" s="1">
        <v>27.448337554931602</v>
      </c>
      <c r="L738" s="1">
        <v>28.054063796997099</v>
      </c>
      <c r="M738" s="1">
        <v>28.077608108520501</v>
      </c>
      <c r="N738" s="1" t="s">
        <v>9</v>
      </c>
      <c r="O738" s="1">
        <v>27.2304992675781</v>
      </c>
      <c r="P738" s="1" t="s">
        <v>9</v>
      </c>
      <c r="Q738" s="1">
        <v>27.480955123901399</v>
      </c>
      <c r="R738" s="1">
        <v>27.4526977539063</v>
      </c>
      <c r="S738" s="1">
        <v>28.223852157592798</v>
      </c>
      <c r="T738" s="1">
        <v>26.716062545776399</v>
      </c>
      <c r="U738" s="1">
        <v>27.135389328002901</v>
      </c>
      <c r="V738" s="1">
        <v>27.123481750488299</v>
      </c>
      <c r="W738" s="1">
        <v>26.477659225463899</v>
      </c>
      <c r="X738" s="1">
        <v>27.015529632568398</v>
      </c>
      <c r="Y738" s="4">
        <v>19</v>
      </c>
      <c r="Z738" s="4">
        <v>19</v>
      </c>
      <c r="AA738" s="4">
        <v>55.5</v>
      </c>
      <c r="AB738" s="4">
        <v>1</v>
      </c>
      <c r="AC738" s="4">
        <v>57.603000000000002</v>
      </c>
    </row>
    <row r="739" spans="1:29" x14ac:dyDescent="0.35">
      <c r="A739" s="4">
        <v>1358</v>
      </c>
      <c r="B739" s="2" t="s">
        <v>1601</v>
      </c>
      <c r="C739" s="2" t="s">
        <v>1602</v>
      </c>
      <c r="D739" s="3" t="s">
        <v>1603</v>
      </c>
      <c r="E739" s="1">
        <v>0.377448654174803</v>
      </c>
      <c r="F739" s="1">
        <v>1.0987277984619099</v>
      </c>
      <c r="G739" s="1">
        <v>0.65525170916944098</v>
      </c>
      <c r="H739" s="1">
        <v>2.6269211637679999</v>
      </c>
      <c r="I739" s="1"/>
      <c r="J739" s="1">
        <v>27.425611495971701</v>
      </c>
      <c r="K739" s="1">
        <v>27.8631401062012</v>
      </c>
      <c r="L739" s="1">
        <v>27.0582981109619</v>
      </c>
      <c r="M739" s="1">
        <v>27.233146667480501</v>
      </c>
      <c r="N739" s="1">
        <v>28.295314788818398</v>
      </c>
      <c r="O739" s="1">
        <v>26.986589431762699</v>
      </c>
      <c r="P739" s="1">
        <v>27.216972351074201</v>
      </c>
      <c r="Q739" s="1">
        <v>26.862554550170898</v>
      </c>
      <c r="R739" s="1">
        <v>27.0645637512207</v>
      </c>
      <c r="S739" s="1">
        <v>27.857587814331101</v>
      </c>
      <c r="T739" s="1">
        <v>26.3267917633057</v>
      </c>
      <c r="U739" s="1">
        <v>26.5667610168457</v>
      </c>
      <c r="V739" s="1">
        <v>26.182359695434599</v>
      </c>
      <c r="W739" s="1">
        <v>26.461502075195298</v>
      </c>
      <c r="X739" s="1">
        <v>26.844457626342798</v>
      </c>
      <c r="Y739" s="4">
        <v>8</v>
      </c>
      <c r="Z739" s="4">
        <v>10</v>
      </c>
      <c r="AA739" s="4">
        <v>36.700000000000003</v>
      </c>
      <c r="AB739" s="4">
        <v>2</v>
      </c>
      <c r="AC739" s="4">
        <v>23.667999999999999</v>
      </c>
    </row>
    <row r="740" spans="1:29" x14ac:dyDescent="0.35">
      <c r="A740" s="4">
        <v>1115</v>
      </c>
      <c r="B740" s="2" t="s">
        <v>1265</v>
      </c>
      <c r="C740" s="2" t="s">
        <v>1266</v>
      </c>
      <c r="D740" s="3" t="s">
        <v>1267</v>
      </c>
      <c r="E740" s="1">
        <v>0.37541961669921903</v>
      </c>
      <c r="F740" s="1">
        <v>0.46174125671386801</v>
      </c>
      <c r="G740" s="1">
        <v>0.70706412004946295</v>
      </c>
      <c r="H740" s="1">
        <v>0.79007885891707896</v>
      </c>
      <c r="I740" s="1"/>
      <c r="J740" s="1">
        <v>26.088798522949201</v>
      </c>
      <c r="K740" s="1">
        <v>26.1561279296875</v>
      </c>
      <c r="L740" s="1">
        <v>26.415952682495099</v>
      </c>
      <c r="M740" s="1" t="s">
        <v>9</v>
      </c>
      <c r="N740" s="1" t="s">
        <v>9</v>
      </c>
      <c r="O740" s="1">
        <v>25.445310592651399</v>
      </c>
      <c r="P740" s="1">
        <v>25.538352966308601</v>
      </c>
      <c r="Q740" s="1">
        <v>25.7574768066406</v>
      </c>
      <c r="R740" s="1">
        <v>25.419080734252901</v>
      </c>
      <c r="S740" s="1">
        <v>25.372093200683601</v>
      </c>
      <c r="T740" s="1">
        <v>25.320693969726602</v>
      </c>
      <c r="U740" s="1">
        <v>25.7255859375</v>
      </c>
      <c r="V740" s="1">
        <v>25.8367004394531</v>
      </c>
      <c r="W740" s="1">
        <v>25.072147369384801</v>
      </c>
      <c r="X740" s="1">
        <v>25.1455783843994</v>
      </c>
      <c r="Y740" s="4">
        <v>10</v>
      </c>
      <c r="Z740" s="4">
        <v>10</v>
      </c>
      <c r="AA740" s="4">
        <v>10</v>
      </c>
      <c r="AB740" s="4">
        <v>1</v>
      </c>
      <c r="AC740" s="4">
        <v>168.89</v>
      </c>
    </row>
    <row r="741" spans="1:29" x14ac:dyDescent="0.35">
      <c r="A741" s="4">
        <v>1422</v>
      </c>
      <c r="B741" s="2" t="s">
        <v>1733</v>
      </c>
      <c r="C741" s="2" t="s">
        <v>1734</v>
      </c>
      <c r="D741" s="3" t="s">
        <v>1735</v>
      </c>
      <c r="E741" s="1">
        <v>0.37391891479492001</v>
      </c>
      <c r="F741" s="1">
        <v>1.0547348022461001</v>
      </c>
      <c r="G741" s="1">
        <v>1.62496477000258</v>
      </c>
      <c r="H741" s="1">
        <v>4.8078854294479898</v>
      </c>
      <c r="I741" s="1"/>
      <c r="J741" s="1">
        <v>33.943523406982401</v>
      </c>
      <c r="K741" s="1">
        <v>34.260311126708999</v>
      </c>
      <c r="L741" s="1">
        <v>34.209354400634801</v>
      </c>
      <c r="M741" s="1">
        <v>34.196449279785199</v>
      </c>
      <c r="N741" s="1">
        <v>34.550628662109403</v>
      </c>
      <c r="O741" s="1">
        <v>33.6045951843262</v>
      </c>
      <c r="P741" s="1">
        <v>33.807464599609403</v>
      </c>
      <c r="Q741" s="1">
        <v>33.846710205078097</v>
      </c>
      <c r="R741" s="1">
        <v>33.848270416259801</v>
      </c>
      <c r="S741" s="1">
        <v>34.183631896972699</v>
      </c>
      <c r="T741" s="1">
        <v>33.111255645752003</v>
      </c>
      <c r="U741" s="1">
        <v>33.3662300109863</v>
      </c>
      <c r="V741" s="1">
        <v>33.159679412841797</v>
      </c>
      <c r="W741" s="1">
        <v>33.004814147949197</v>
      </c>
      <c r="X741" s="1">
        <v>33.244613647460902</v>
      </c>
      <c r="Y741" s="4">
        <v>33</v>
      </c>
      <c r="Z741" s="4">
        <v>33</v>
      </c>
      <c r="AA741" s="4">
        <v>63.1</v>
      </c>
      <c r="AB741" s="4">
        <v>20</v>
      </c>
      <c r="AC741" s="4">
        <v>28.68</v>
      </c>
    </row>
    <row r="742" spans="1:29" x14ac:dyDescent="0.35">
      <c r="A742" s="4">
        <v>1687</v>
      </c>
      <c r="B742" s="2" t="s">
        <v>2099</v>
      </c>
      <c r="C742" s="2" t="s">
        <v>2100</v>
      </c>
      <c r="D742" s="3" t="s">
        <v>2101</v>
      </c>
      <c r="E742" s="1">
        <v>0.37292175292968499</v>
      </c>
      <c r="F742" s="1">
        <v>0.77172927856444995</v>
      </c>
      <c r="G742" s="1">
        <v>0.97893180042102701</v>
      </c>
      <c r="H742" s="1">
        <v>2.9254740554651102</v>
      </c>
      <c r="I742" s="1"/>
      <c r="J742" s="1">
        <v>29.073041915893601</v>
      </c>
      <c r="K742" s="1">
        <v>29.511186599731399</v>
      </c>
      <c r="L742" s="1">
        <v>29.430465698242202</v>
      </c>
      <c r="M742" s="1">
        <v>29.6404113769531</v>
      </c>
      <c r="N742" s="1">
        <v>29.901105880737301</v>
      </c>
      <c r="O742" s="1">
        <v>28.7217502593994</v>
      </c>
      <c r="P742" s="1">
        <v>29.1319980621338</v>
      </c>
      <c r="Q742" s="1">
        <v>29.452651977539102</v>
      </c>
      <c r="R742" s="1">
        <v>28.886869430541999</v>
      </c>
      <c r="S742" s="1">
        <v>29.498332977294901</v>
      </c>
      <c r="T742" s="1">
        <v>28.501750946044901</v>
      </c>
      <c r="U742" s="1">
        <v>28.914422988891602</v>
      </c>
      <c r="V742" s="1">
        <v>28.897880554199201</v>
      </c>
      <c r="W742" s="1">
        <v>28.6168327331543</v>
      </c>
      <c r="X742" s="1">
        <v>28.766677856445298</v>
      </c>
      <c r="Y742" s="4">
        <v>15</v>
      </c>
      <c r="Z742" s="4">
        <v>15</v>
      </c>
      <c r="AA742" s="4">
        <v>60.3</v>
      </c>
      <c r="AB742" s="4">
        <v>2</v>
      </c>
      <c r="AC742" s="4">
        <v>35.347999999999999</v>
      </c>
    </row>
    <row r="743" spans="1:29" x14ac:dyDescent="0.35">
      <c r="A743" s="4">
        <v>429</v>
      </c>
      <c r="B743" s="2" t="s">
        <v>401</v>
      </c>
      <c r="C743" s="2" t="s">
        <v>402</v>
      </c>
      <c r="D743" s="3" t="s">
        <v>403</v>
      </c>
      <c r="E743" s="1">
        <v>0.371758651733398</v>
      </c>
      <c r="F743" s="1">
        <v>1.1953685760498101</v>
      </c>
      <c r="G743" s="1">
        <v>0.48480654879005702</v>
      </c>
      <c r="H743" s="1">
        <v>1.1527572380040501</v>
      </c>
      <c r="I743" s="1"/>
      <c r="J743" s="1">
        <v>28.397708892822301</v>
      </c>
      <c r="K743" s="1">
        <v>29.2893161773682</v>
      </c>
      <c r="L743" s="1">
        <v>28.929851531982401</v>
      </c>
      <c r="M743" s="1">
        <v>28.7173957824707</v>
      </c>
      <c r="N743" s="1">
        <v>27.286256790161101</v>
      </c>
      <c r="O743" s="1">
        <v>27.837154388427699</v>
      </c>
      <c r="P743" s="1">
        <v>28.0308723449707</v>
      </c>
      <c r="Q743" s="1">
        <v>28.202293395996101</v>
      </c>
      <c r="R743" s="1">
        <v>28.261285781860401</v>
      </c>
      <c r="S743" s="1">
        <v>28.430130004882798</v>
      </c>
      <c r="T743" s="1">
        <v>25.763853073120099</v>
      </c>
      <c r="U743" s="1">
        <v>28.345170974731399</v>
      </c>
      <c r="V743" s="1">
        <v>27.7858371734619</v>
      </c>
      <c r="W743" s="1">
        <v>26.859413146972699</v>
      </c>
      <c r="X743" s="1">
        <v>27.889411926269499</v>
      </c>
      <c r="Y743" s="4">
        <v>26</v>
      </c>
      <c r="Z743" s="4">
        <v>26</v>
      </c>
      <c r="AA743" s="4">
        <v>39.799999999999997</v>
      </c>
      <c r="AB743" s="4">
        <v>4</v>
      </c>
      <c r="AC743" s="4">
        <v>85.745999999999995</v>
      </c>
    </row>
    <row r="744" spans="1:29" x14ac:dyDescent="0.35">
      <c r="A744" s="4">
        <v>2799</v>
      </c>
      <c r="B744" s="2" t="s">
        <v>3363</v>
      </c>
      <c r="C744" s="2" t="s">
        <v>3364</v>
      </c>
      <c r="D744" s="3" t="s">
        <v>3365</v>
      </c>
      <c r="E744" s="1">
        <v>0.37175254821777398</v>
      </c>
      <c r="F744" s="1">
        <v>1.0610916137695301</v>
      </c>
      <c r="G744" s="1">
        <v>0.30153463369182898</v>
      </c>
      <c r="H744" s="1">
        <v>1.15983694239548</v>
      </c>
      <c r="I744" s="1"/>
      <c r="J744" s="1">
        <v>27.668418884277301</v>
      </c>
      <c r="K744" s="1">
        <v>28.3852939605713</v>
      </c>
      <c r="L744" s="1">
        <v>28.215560913085898</v>
      </c>
      <c r="M744" s="1">
        <v>27.905849456787099</v>
      </c>
      <c r="N744" s="1" t="s">
        <v>9</v>
      </c>
      <c r="O744" s="1">
        <v>26.572832107543899</v>
      </c>
      <c r="P744" s="1">
        <v>27.3650207519531</v>
      </c>
      <c r="Q744" s="1">
        <v>26.840862274169901</v>
      </c>
      <c r="R744" s="1">
        <v>27.1636352539063</v>
      </c>
      <c r="S744" s="1">
        <v>28.4071655273438</v>
      </c>
      <c r="T744" s="1">
        <v>26.148298263549801</v>
      </c>
      <c r="U744" s="1">
        <v>27.152814865112301</v>
      </c>
      <c r="V744" s="1">
        <v>26.163343429565401</v>
      </c>
      <c r="W744" s="1">
        <v>26.066677093505898</v>
      </c>
      <c r="X744" s="1">
        <v>27.371686935424801</v>
      </c>
      <c r="Y744" s="4">
        <v>9</v>
      </c>
      <c r="Z744" s="4">
        <v>9</v>
      </c>
      <c r="AA744" s="4">
        <v>57.9</v>
      </c>
      <c r="AB744" s="4">
        <v>1</v>
      </c>
      <c r="AC744" s="4">
        <v>24.914999999999999</v>
      </c>
    </row>
    <row r="745" spans="1:29" x14ac:dyDescent="0.35">
      <c r="A745" s="4">
        <v>1819</v>
      </c>
      <c r="B745" s="2" t="s">
        <v>2279</v>
      </c>
      <c r="C745" s="2" t="s">
        <v>2280</v>
      </c>
      <c r="D745" s="3" t="s">
        <v>2281</v>
      </c>
      <c r="E745" s="1">
        <v>0.37118949890136599</v>
      </c>
      <c r="F745" s="1">
        <v>0.576475524902342</v>
      </c>
      <c r="G745" s="1">
        <v>1.21887275976943</v>
      </c>
      <c r="H745" s="1">
        <v>2.7204221427275299</v>
      </c>
      <c r="I745" s="1"/>
      <c r="J745" s="1">
        <v>31.396715164184599</v>
      </c>
      <c r="K745" s="1">
        <v>31.7078151702881</v>
      </c>
      <c r="L745" s="1">
        <v>31.962827682495099</v>
      </c>
      <c r="M745" s="1">
        <v>31.653978347778299</v>
      </c>
      <c r="N745" s="1">
        <v>31.429233551025401</v>
      </c>
      <c r="O745" s="1">
        <v>30.958524703979499</v>
      </c>
      <c r="P745" s="1">
        <v>30.9141025543213</v>
      </c>
      <c r="Q745" s="1">
        <v>31.5528774261475</v>
      </c>
      <c r="R745" s="1">
        <v>31.371559143066399</v>
      </c>
      <c r="S745" s="1">
        <v>31.49755859375</v>
      </c>
      <c r="T745" s="1">
        <v>30.966163635253899</v>
      </c>
      <c r="U745" s="1">
        <v>31.18212890625</v>
      </c>
      <c r="V745" s="1">
        <v>31.0927619934082</v>
      </c>
      <c r="W745" s="1">
        <v>30.8114833831787</v>
      </c>
      <c r="X745" s="1">
        <v>31.215654373168899</v>
      </c>
      <c r="Y745" s="4">
        <v>54</v>
      </c>
      <c r="Z745" s="4">
        <v>54</v>
      </c>
      <c r="AA745" s="4">
        <v>62.7</v>
      </c>
      <c r="AB745" s="4">
        <v>1</v>
      </c>
      <c r="AC745" s="4">
        <v>92.888000000000005</v>
      </c>
    </row>
    <row r="746" spans="1:29" x14ac:dyDescent="0.35">
      <c r="A746" s="4">
        <v>1147</v>
      </c>
      <c r="B746" s="2" t="s">
        <v>1319</v>
      </c>
      <c r="C746" s="2" t="s">
        <v>1320</v>
      </c>
      <c r="D746" s="3" t="s">
        <v>1321</v>
      </c>
      <c r="E746" s="1">
        <v>0.371116256713869</v>
      </c>
      <c r="F746" s="1">
        <v>0.93914413452148804</v>
      </c>
      <c r="G746" s="1">
        <v>1.21475839066521</v>
      </c>
      <c r="H746" s="1">
        <v>3.1116949283723998</v>
      </c>
      <c r="I746" s="1"/>
      <c r="J746" s="1">
        <v>32.096141815185497</v>
      </c>
      <c r="K746" s="1">
        <v>32.549674987792997</v>
      </c>
      <c r="L746" s="1">
        <v>32.349773406982401</v>
      </c>
      <c r="M746" s="1">
        <v>32.012996673583999</v>
      </c>
      <c r="N746" s="1">
        <v>32.567012786865199</v>
      </c>
      <c r="O746" s="1">
        <v>31.5149116516113</v>
      </c>
      <c r="P746" s="1">
        <v>32.100711822509801</v>
      </c>
      <c r="Q746" s="1">
        <v>31.998355865478501</v>
      </c>
      <c r="R746" s="1">
        <v>31.845636367797901</v>
      </c>
      <c r="S746" s="1">
        <v>32.260402679443402</v>
      </c>
      <c r="T746" s="1">
        <v>31.098026275634801</v>
      </c>
      <c r="U746" s="1">
        <v>31.843704223632798</v>
      </c>
      <c r="V746" s="1">
        <v>31.3083095550537</v>
      </c>
      <c r="W746" s="1">
        <v>31.124029159545898</v>
      </c>
      <c r="X746" s="1">
        <v>31.505809783935501</v>
      </c>
      <c r="Y746" s="4">
        <v>13</v>
      </c>
      <c r="Z746" s="4">
        <v>13</v>
      </c>
      <c r="AA746" s="4">
        <v>60.1</v>
      </c>
      <c r="AB746" s="4">
        <v>1</v>
      </c>
      <c r="AC746" s="4">
        <v>16.561</v>
      </c>
    </row>
    <row r="747" spans="1:29" x14ac:dyDescent="0.35">
      <c r="A747" s="4">
        <v>1884</v>
      </c>
      <c r="B747" s="2" t="s">
        <v>2370</v>
      </c>
      <c r="C747" s="2" t="s">
        <v>2371</v>
      </c>
      <c r="D747" s="3" t="s">
        <v>2372</v>
      </c>
      <c r="E747" s="1">
        <v>0.37100791931152299</v>
      </c>
      <c r="F747" s="1">
        <v>0.94121894836425901</v>
      </c>
      <c r="G747" s="1">
        <v>0.26083251041570099</v>
      </c>
      <c r="H747" s="1">
        <v>0.851262907778083</v>
      </c>
      <c r="I747" s="1"/>
      <c r="J747" s="1">
        <v>27.475095748901399</v>
      </c>
      <c r="K747" s="1">
        <v>27.9258003234863</v>
      </c>
      <c r="L747" s="1" t="s">
        <v>9</v>
      </c>
      <c r="M747" s="1">
        <v>28.037061691284201</v>
      </c>
      <c r="N747" s="1">
        <v>28.370262145996101</v>
      </c>
      <c r="O747" s="1">
        <v>26.4232273101807</v>
      </c>
      <c r="P747" s="1">
        <v>26.829832077026399</v>
      </c>
      <c r="Q747" s="1">
        <v>27.2734260559082</v>
      </c>
      <c r="R747" s="1">
        <v>27.214492797851602</v>
      </c>
      <c r="S747" s="1">
        <v>27.440437316894499</v>
      </c>
      <c r="T747" s="1">
        <v>25.9987907409668</v>
      </c>
      <c r="U747" s="1">
        <v>26.511543273925799</v>
      </c>
      <c r="V747" s="1">
        <v>26.538898468017599</v>
      </c>
      <c r="W747" s="1">
        <v>26.612545013427699</v>
      </c>
      <c r="X747" s="1">
        <v>26.668582916259801</v>
      </c>
      <c r="Y747" s="4">
        <v>9</v>
      </c>
      <c r="Z747" s="4">
        <v>9</v>
      </c>
      <c r="AA747" s="4">
        <v>18</v>
      </c>
      <c r="AB747" s="4">
        <v>1</v>
      </c>
      <c r="AC747" s="4">
        <v>74.89</v>
      </c>
    </row>
    <row r="748" spans="1:29" x14ac:dyDescent="0.35">
      <c r="A748" s="4">
        <v>3678</v>
      </c>
      <c r="B748" s="2" t="s">
        <v>4298</v>
      </c>
      <c r="C748" s="2" t="s">
        <v>4299</v>
      </c>
      <c r="D748" s="3" t="s">
        <v>4300</v>
      </c>
      <c r="E748" s="1">
        <v>2.4954895019531298</v>
      </c>
      <c r="F748" s="1">
        <v>3.1272285461425802</v>
      </c>
      <c r="G748" s="1">
        <v>4.4960166324102602</v>
      </c>
      <c r="H748" s="1">
        <v>5.0733301525626198</v>
      </c>
      <c r="I748" s="1"/>
      <c r="J748" s="1">
        <v>28.911048889160199</v>
      </c>
      <c r="K748" s="1">
        <v>28.363979339599599</v>
      </c>
      <c r="L748" s="1">
        <v>28.092208862304702</v>
      </c>
      <c r="M748" s="1">
        <v>28.2420749664307</v>
      </c>
      <c r="N748" s="1">
        <v>27.627931594848601</v>
      </c>
      <c r="O748" s="1">
        <v>26.5120334625244</v>
      </c>
      <c r="P748" s="1">
        <v>25.7500514984131</v>
      </c>
      <c r="Q748" s="1">
        <v>25.743526458740199</v>
      </c>
      <c r="R748" s="1" t="s">
        <v>9</v>
      </c>
      <c r="S748" s="1" t="s">
        <v>9</v>
      </c>
      <c r="T748" s="1" t="s">
        <v>9</v>
      </c>
      <c r="U748" s="1" t="s">
        <v>9</v>
      </c>
      <c r="V748" s="1" t="s">
        <v>9</v>
      </c>
      <c r="W748" s="1" t="s">
        <v>9</v>
      </c>
      <c r="X748" s="1">
        <v>24.605617523193398</v>
      </c>
      <c r="Y748" s="4">
        <v>15</v>
      </c>
      <c r="Z748" s="4">
        <v>15</v>
      </c>
      <c r="AA748" s="4">
        <v>43.4</v>
      </c>
      <c r="AB748" s="4">
        <v>2</v>
      </c>
      <c r="AC748" s="4">
        <v>46.862000000000002</v>
      </c>
    </row>
    <row r="749" spans="1:29" x14ac:dyDescent="0.35">
      <c r="A749" s="4">
        <v>2175</v>
      </c>
      <c r="B749" s="2" t="s">
        <v>2697</v>
      </c>
      <c r="C749" s="2" t="s">
        <v>2698</v>
      </c>
      <c r="D749" s="3" t="s">
        <v>2699</v>
      </c>
      <c r="E749" s="1">
        <v>0.36392097473144602</v>
      </c>
      <c r="F749" s="1">
        <v>3.9199829101583799E-3</v>
      </c>
      <c r="G749" s="1">
        <v>0.66969663793599299</v>
      </c>
      <c r="H749" s="1">
        <v>6.1985955198114303E-3</v>
      </c>
      <c r="I749" s="1"/>
      <c r="J749" s="1">
        <v>27.233865737915</v>
      </c>
      <c r="K749" s="1">
        <v>27.756120681762699</v>
      </c>
      <c r="L749" s="1">
        <v>27.380815505981399</v>
      </c>
      <c r="M749" s="1">
        <v>26.8992710113525</v>
      </c>
      <c r="N749" s="1" t="s">
        <v>9</v>
      </c>
      <c r="O749" s="1">
        <v>26.9780673980713</v>
      </c>
      <c r="P749" s="1">
        <v>26.315517425537099</v>
      </c>
      <c r="Q749" s="1">
        <v>27.193132400512699</v>
      </c>
      <c r="R749" s="1">
        <v>27.1423950195313</v>
      </c>
      <c r="S749" s="1">
        <v>26.430793762206999</v>
      </c>
      <c r="T749" s="1">
        <v>27.3035278320313</v>
      </c>
      <c r="U749" s="1">
        <v>27.339708328247099</v>
      </c>
      <c r="V749" s="1">
        <v>27.2107334136963</v>
      </c>
      <c r="W749" s="1">
        <v>26.876998901367202</v>
      </c>
      <c r="X749" s="1">
        <v>27.128942489623999</v>
      </c>
      <c r="Y749" s="4">
        <v>11</v>
      </c>
      <c r="Z749" s="4">
        <v>11</v>
      </c>
      <c r="AA749" s="4">
        <v>38.5</v>
      </c>
      <c r="AB749" s="4">
        <v>1</v>
      </c>
      <c r="AC749" s="4">
        <v>35.119</v>
      </c>
    </row>
    <row r="750" spans="1:29" x14ac:dyDescent="0.35">
      <c r="A750" s="4">
        <v>31</v>
      </c>
      <c r="B750" s="2" t="s">
        <v>34</v>
      </c>
      <c r="C750" s="2" t="s">
        <v>35</v>
      </c>
      <c r="D750" s="3" t="s">
        <v>36</v>
      </c>
      <c r="E750" s="1">
        <v>0.36285896301269799</v>
      </c>
      <c r="F750" s="1">
        <v>0.85863380432129</v>
      </c>
      <c r="G750" s="1">
        <v>0.66736855054817801</v>
      </c>
      <c r="H750" s="1">
        <v>1.1550310667899699</v>
      </c>
      <c r="I750" s="1"/>
      <c r="J750" s="1">
        <v>24.884729385376001</v>
      </c>
      <c r="K750" s="1">
        <v>24.947475433349599</v>
      </c>
      <c r="L750" s="1">
        <v>25.130287170410199</v>
      </c>
      <c r="M750" s="1" t="s">
        <v>9</v>
      </c>
      <c r="N750" s="1" t="s">
        <v>9</v>
      </c>
      <c r="O750" s="1">
        <v>24.9787502288818</v>
      </c>
      <c r="P750" s="1">
        <v>24.983045578002901</v>
      </c>
      <c r="Q750" s="1">
        <v>24.025144577026399</v>
      </c>
      <c r="R750" s="1">
        <v>24.7232341766357</v>
      </c>
      <c r="S750" s="1">
        <v>25.419122695922901</v>
      </c>
      <c r="T750" s="1" t="s">
        <v>9</v>
      </c>
      <c r="U750" s="1">
        <v>24.452665328979499</v>
      </c>
      <c r="V750" s="1" t="s">
        <v>9</v>
      </c>
      <c r="W750" s="1" t="s">
        <v>9</v>
      </c>
      <c r="X750" s="1">
        <v>24.1594047546387</v>
      </c>
      <c r="Y750" s="4">
        <v>9</v>
      </c>
      <c r="Z750" s="4">
        <v>9</v>
      </c>
      <c r="AA750" s="4">
        <v>5.9</v>
      </c>
      <c r="AB750" s="4">
        <v>6</v>
      </c>
      <c r="AC750" s="4">
        <v>230.53</v>
      </c>
    </row>
    <row r="751" spans="1:29" x14ac:dyDescent="0.35">
      <c r="A751" s="4">
        <v>945</v>
      </c>
      <c r="B751" s="2" t="s">
        <v>1053</v>
      </c>
      <c r="C751" s="2" t="s">
        <v>1054</v>
      </c>
      <c r="D751" s="3" t="s">
        <v>1055</v>
      </c>
      <c r="E751" s="1">
        <v>0.36285629272460801</v>
      </c>
      <c r="F751" s="1">
        <v>1.12173957824707</v>
      </c>
      <c r="G751" s="1">
        <v>0.96787589043669697</v>
      </c>
      <c r="H751" s="1">
        <v>3.4633709874707899</v>
      </c>
      <c r="I751" s="1"/>
      <c r="J751" s="1">
        <v>32.127334594726598</v>
      </c>
      <c r="K751" s="1">
        <v>32.684623718261697</v>
      </c>
      <c r="L751" s="1">
        <v>32.566898345947301</v>
      </c>
      <c r="M751" s="1">
        <v>32.663043975830099</v>
      </c>
      <c r="N751" s="1">
        <v>33.150199890136697</v>
      </c>
      <c r="O751" s="1">
        <v>31.914630889892599</v>
      </c>
      <c r="P751" s="1">
        <v>32.270004272460902</v>
      </c>
      <c r="Q751" s="1">
        <v>32.338325500488303</v>
      </c>
      <c r="R751" s="1">
        <v>32.213783264160199</v>
      </c>
      <c r="S751" s="1">
        <v>32.641075134277301</v>
      </c>
      <c r="T751" s="1">
        <v>31.246089935302699</v>
      </c>
      <c r="U751" s="1">
        <v>31.784925460815401</v>
      </c>
      <c r="V751" s="1">
        <v>31.461917877197301</v>
      </c>
      <c r="W751" s="1">
        <v>31.420017242431602</v>
      </c>
      <c r="X751" s="1">
        <v>31.670452117919901</v>
      </c>
      <c r="Y751" s="4">
        <v>21</v>
      </c>
      <c r="Z751" s="4">
        <v>21</v>
      </c>
      <c r="AA751" s="4">
        <v>71</v>
      </c>
      <c r="AB751" s="4">
        <v>2</v>
      </c>
      <c r="AC751" s="4">
        <v>24.603999999999999</v>
      </c>
    </row>
    <row r="752" spans="1:29" x14ac:dyDescent="0.35">
      <c r="A752" s="4">
        <v>732</v>
      </c>
      <c r="B752" s="2" t="s">
        <v>762</v>
      </c>
      <c r="C752" s="2" t="s">
        <v>763</v>
      </c>
      <c r="D752" s="3" t="s">
        <v>764</v>
      </c>
      <c r="E752" s="1">
        <v>0.36249008178711201</v>
      </c>
      <c r="F752" s="1">
        <v>0.81116104125976596</v>
      </c>
      <c r="G752" s="1">
        <v>1.3404938982794701</v>
      </c>
      <c r="H752" s="1">
        <v>4.2542196664953202</v>
      </c>
      <c r="I752" s="1"/>
      <c r="J752" s="1">
        <v>31.453252792358398</v>
      </c>
      <c r="K752" s="1">
        <v>31.392946243286101</v>
      </c>
      <c r="L752" s="1">
        <v>31.640241622924801</v>
      </c>
      <c r="M752" s="1">
        <v>31.668586730956999</v>
      </c>
      <c r="N752" s="1">
        <v>31.969537734985401</v>
      </c>
      <c r="O752" s="1">
        <v>31.026535034179702</v>
      </c>
      <c r="P752" s="1">
        <v>31.0099983215332</v>
      </c>
      <c r="Q752" s="1">
        <v>31.307065963745099</v>
      </c>
      <c r="R752" s="1">
        <v>31.3322658538818</v>
      </c>
      <c r="S752" s="1">
        <v>31.6362495422363</v>
      </c>
      <c r="T752" s="1">
        <v>30.7946586608887</v>
      </c>
      <c r="U752" s="1">
        <v>30.870191574096701</v>
      </c>
      <c r="V752" s="1">
        <v>30.788698196411101</v>
      </c>
      <c r="W752" s="1">
        <v>30.731428146362301</v>
      </c>
      <c r="X752" s="1">
        <v>30.883783340454102</v>
      </c>
      <c r="Y752" s="4">
        <v>11</v>
      </c>
      <c r="Z752" s="4">
        <v>11</v>
      </c>
      <c r="AA752" s="4">
        <v>17.100000000000001</v>
      </c>
      <c r="AB752" s="4">
        <v>1</v>
      </c>
      <c r="AC752" s="4">
        <v>54.082999999999998</v>
      </c>
    </row>
    <row r="753" spans="1:29" x14ac:dyDescent="0.35">
      <c r="A753" s="4">
        <v>1516</v>
      </c>
      <c r="B753" s="2" t="s">
        <v>1877</v>
      </c>
      <c r="C753" s="2" t="s">
        <v>1878</v>
      </c>
      <c r="D753" s="3" t="s">
        <v>1879</v>
      </c>
      <c r="E753" s="1">
        <v>0.36015205383300902</v>
      </c>
      <c r="F753" s="1">
        <v>0.51993827819824301</v>
      </c>
      <c r="G753" s="1">
        <v>0.228445583873225</v>
      </c>
      <c r="H753" s="1">
        <v>0.657008221437694</v>
      </c>
      <c r="I753" s="1"/>
      <c r="J753" s="1">
        <v>26.7452068328857</v>
      </c>
      <c r="K753" s="1" t="s">
        <v>9</v>
      </c>
      <c r="L753" s="1">
        <v>27.100502014160199</v>
      </c>
      <c r="M753" s="1">
        <v>26.378351211547901</v>
      </c>
      <c r="N753" s="1">
        <v>27.389001846313501</v>
      </c>
      <c r="O753" s="1" t="s">
        <v>9</v>
      </c>
      <c r="P753" s="1">
        <v>26.642084121704102</v>
      </c>
      <c r="Q753" s="1">
        <v>27.3391723632813</v>
      </c>
      <c r="R753" s="1">
        <v>26.6163120269775</v>
      </c>
      <c r="S753" s="1">
        <v>26.67063331604</v>
      </c>
      <c r="T753" s="1">
        <v>26.1780605316162</v>
      </c>
      <c r="U753" s="1">
        <v>25.287046432495099</v>
      </c>
      <c r="V753" s="1">
        <v>26.097074508666999</v>
      </c>
      <c r="W753" s="1">
        <v>26.3587741851807</v>
      </c>
      <c r="X753" s="1">
        <v>26.651344299316399</v>
      </c>
      <c r="Y753" s="4">
        <v>2</v>
      </c>
      <c r="Z753" s="4">
        <v>17</v>
      </c>
      <c r="AA753" s="4">
        <v>84.6</v>
      </c>
      <c r="AB753" s="4">
        <v>1</v>
      </c>
      <c r="AC753" s="4">
        <v>15.327999999999999</v>
      </c>
    </row>
    <row r="754" spans="1:29" x14ac:dyDescent="0.35">
      <c r="A754" s="4">
        <v>1059</v>
      </c>
      <c r="B754" s="2" t="s">
        <v>1185</v>
      </c>
      <c r="C754" s="2" t="s">
        <v>1186</v>
      </c>
      <c r="D754" s="3" t="s">
        <v>1187</v>
      </c>
      <c r="E754" s="1">
        <v>0.36009750366211102</v>
      </c>
      <c r="F754" s="1">
        <v>0.48136329650878901</v>
      </c>
      <c r="G754" s="1">
        <v>1.29689957489231</v>
      </c>
      <c r="H754" s="1">
        <v>2.5939844428273902</v>
      </c>
      <c r="I754" s="1"/>
      <c r="J754" s="1">
        <v>27.8738822937012</v>
      </c>
      <c r="K754" s="1">
        <v>27.999574661254901</v>
      </c>
      <c r="L754" s="1">
        <v>27.9995021820068</v>
      </c>
      <c r="M754" s="1">
        <v>27.830234527587901</v>
      </c>
      <c r="N754" s="1">
        <v>27.61936378479</v>
      </c>
      <c r="O754" s="1">
        <v>27.274419784545898</v>
      </c>
      <c r="P754" s="1">
        <v>27.0766716003418</v>
      </c>
      <c r="Q754" s="1">
        <v>27.700151443481399</v>
      </c>
      <c r="R754" s="1">
        <v>27.8114528656006</v>
      </c>
      <c r="S754" s="1">
        <v>27.659374237060501</v>
      </c>
      <c r="T754" s="1">
        <v>27.254100799560501</v>
      </c>
      <c r="U754" s="1">
        <v>27.482669830322301</v>
      </c>
      <c r="V754" s="1">
        <v>27.112720489501999</v>
      </c>
      <c r="W754" s="1">
        <v>27.4790554046631</v>
      </c>
      <c r="X754" s="1">
        <v>27.587194442748999</v>
      </c>
      <c r="Y754" s="4">
        <v>18</v>
      </c>
      <c r="Z754" s="4">
        <v>18</v>
      </c>
      <c r="AA754" s="4">
        <v>35.799999999999997</v>
      </c>
      <c r="AB754" s="4">
        <v>3</v>
      </c>
      <c r="AC754" s="4">
        <v>85.64</v>
      </c>
    </row>
    <row r="755" spans="1:29" x14ac:dyDescent="0.35">
      <c r="A755" s="4">
        <v>3537</v>
      </c>
      <c r="B755" s="2" t="s">
        <v>4133</v>
      </c>
      <c r="C755" s="2" t="s">
        <v>4134</v>
      </c>
      <c r="D755" s="3" t="s">
        <v>4135</v>
      </c>
      <c r="E755" s="1">
        <v>0.359840011596678</v>
      </c>
      <c r="F755" s="1">
        <v>0.96642456054687298</v>
      </c>
      <c r="G755" s="1">
        <v>0.78181052467564605</v>
      </c>
      <c r="H755" s="1">
        <v>2.6315604979044398</v>
      </c>
      <c r="I755" s="1"/>
      <c r="J755" s="1">
        <v>28.512672424316399</v>
      </c>
      <c r="K755" s="1">
        <v>28.852445602416999</v>
      </c>
      <c r="L755" s="1">
        <v>29.025484085083001</v>
      </c>
      <c r="M755" s="1">
        <v>28.630842208862301</v>
      </c>
      <c r="N755" s="1">
        <v>27.911745071411101</v>
      </c>
      <c r="O755" s="1">
        <v>27.848346710205099</v>
      </c>
      <c r="P755" s="1">
        <v>28.277442932128899</v>
      </c>
      <c r="Q755" s="1">
        <v>28.261945724487301</v>
      </c>
      <c r="R755" s="1">
        <v>28.061214447021499</v>
      </c>
      <c r="S755" s="1">
        <v>28.6850395202637</v>
      </c>
      <c r="T755" s="1">
        <v>27.362001419067401</v>
      </c>
      <c r="U755" s="1">
        <v>27.9810485839844</v>
      </c>
      <c r="V755" s="1">
        <v>27.500913619995099</v>
      </c>
      <c r="W755" s="1">
        <v>27.4972953796387</v>
      </c>
      <c r="X755" s="1">
        <v>27.759807586669901</v>
      </c>
      <c r="Y755" s="4">
        <v>9</v>
      </c>
      <c r="Z755" s="4">
        <v>9</v>
      </c>
      <c r="AA755" s="4">
        <v>30.4</v>
      </c>
      <c r="AB755" s="4">
        <v>2</v>
      </c>
      <c r="AC755" s="4">
        <v>43.158999999999999</v>
      </c>
    </row>
    <row r="756" spans="1:29" x14ac:dyDescent="0.35">
      <c r="A756" s="4">
        <v>1384</v>
      </c>
      <c r="B756" s="2" t="s">
        <v>1649</v>
      </c>
      <c r="C756" s="2" t="s">
        <v>1650</v>
      </c>
      <c r="D756" s="3" t="s">
        <v>1651</v>
      </c>
      <c r="E756" s="1">
        <v>0.35951995849609403</v>
      </c>
      <c r="F756" s="1">
        <v>0.30211868286132698</v>
      </c>
      <c r="G756" s="1">
        <v>0.36445045080744498</v>
      </c>
      <c r="H756" s="1">
        <v>0.36609436799926798</v>
      </c>
      <c r="I756" s="1"/>
      <c r="J756" s="1" t="s">
        <v>9</v>
      </c>
      <c r="K756" s="1">
        <v>26.562749862670898</v>
      </c>
      <c r="L756" s="1">
        <v>25.8365802764893</v>
      </c>
      <c r="M756" s="1">
        <v>26.096542358398398</v>
      </c>
      <c r="N756" s="1" t="s">
        <v>9</v>
      </c>
      <c r="O756" s="1">
        <v>25.118579864501999</v>
      </c>
      <c r="P756" s="1">
        <v>25.286663055419901</v>
      </c>
      <c r="Q756" s="1">
        <v>25.830772399902301</v>
      </c>
      <c r="R756" s="1" t="s">
        <v>9</v>
      </c>
      <c r="S756" s="1">
        <v>26.401880264282202</v>
      </c>
      <c r="T756" s="1">
        <v>25.2368679046631</v>
      </c>
      <c r="U756" s="1">
        <v>26.0101528167725</v>
      </c>
      <c r="V756" s="1">
        <v>25.503847122192401</v>
      </c>
      <c r="W756" s="1">
        <v>25.0945129394531</v>
      </c>
      <c r="X756" s="1">
        <v>25.804031372070298</v>
      </c>
      <c r="Y756" s="4">
        <v>3</v>
      </c>
      <c r="Z756" s="4">
        <v>3</v>
      </c>
      <c r="AA756" s="4">
        <v>29.4</v>
      </c>
      <c r="AB756" s="4">
        <v>5</v>
      </c>
      <c r="AC756" s="4">
        <v>20.198</v>
      </c>
    </row>
    <row r="757" spans="1:29" x14ac:dyDescent="0.35">
      <c r="A757" s="4">
        <v>977</v>
      </c>
      <c r="B757" s="2" t="s">
        <v>1092</v>
      </c>
      <c r="C757" s="2" t="s">
        <v>1093</v>
      </c>
      <c r="D757" s="3" t="s">
        <v>1094</v>
      </c>
      <c r="E757" s="1">
        <v>0.35921897888183502</v>
      </c>
      <c r="F757" s="1">
        <v>0.230575561523438</v>
      </c>
      <c r="G757" s="1">
        <v>0.333184049249586</v>
      </c>
      <c r="H757" s="1">
        <v>0.58245056593315903</v>
      </c>
      <c r="I757" s="1"/>
      <c r="J757" s="1">
        <v>26.5378227233887</v>
      </c>
      <c r="K757" s="1">
        <v>26.541725158691399</v>
      </c>
      <c r="L757" s="1">
        <v>26.428451538085898</v>
      </c>
      <c r="M757" s="1" t="s">
        <v>9</v>
      </c>
      <c r="N757" s="1" t="s">
        <v>9</v>
      </c>
      <c r="O757" s="1">
        <v>26.5855903625488</v>
      </c>
      <c r="P757" s="1">
        <v>26.647270202636701</v>
      </c>
      <c r="Q757" s="1">
        <v>26.5472297668457</v>
      </c>
      <c r="R757" s="1">
        <v>26.633121490478501</v>
      </c>
      <c r="S757" s="1" t="s">
        <v>9</v>
      </c>
      <c r="T757" s="1">
        <v>26.290550231933601</v>
      </c>
      <c r="U757" s="1">
        <v>26.827457427978501</v>
      </c>
      <c r="V757" s="1">
        <v>25.9716892242432</v>
      </c>
      <c r="W757" s="1">
        <v>26.136001586914102</v>
      </c>
      <c r="X757" s="1">
        <v>26.180910110473601</v>
      </c>
      <c r="Y757" s="4">
        <v>10</v>
      </c>
      <c r="Z757" s="4">
        <v>10</v>
      </c>
      <c r="AA757" s="4">
        <v>75.900000000000006</v>
      </c>
      <c r="AB757" s="4">
        <v>4</v>
      </c>
      <c r="AC757" s="4">
        <v>17.030999999999999</v>
      </c>
    </row>
    <row r="758" spans="1:29" x14ac:dyDescent="0.35">
      <c r="A758" s="4">
        <v>3173</v>
      </c>
      <c r="B758" s="2" t="s">
        <v>3754</v>
      </c>
      <c r="C758" s="2" t="s">
        <v>3755</v>
      </c>
      <c r="D758" s="3" t="s">
        <v>3756</v>
      </c>
      <c r="E758" s="1">
        <v>0.35816040039062702</v>
      </c>
      <c r="F758" s="1">
        <v>0.54075469970703305</v>
      </c>
      <c r="G758" s="1">
        <v>4.2128088574951796</v>
      </c>
      <c r="H758" s="1">
        <v>4.9146766696903601</v>
      </c>
      <c r="I758" s="1"/>
      <c r="J758" s="1">
        <v>29.496547698974599</v>
      </c>
      <c r="K758" s="1">
        <v>29.4067993164063</v>
      </c>
      <c r="L758" s="1">
        <v>29.306402206420898</v>
      </c>
      <c r="M758" s="1">
        <v>29.370943069458001</v>
      </c>
      <c r="N758" s="1">
        <v>29.4669303894043</v>
      </c>
      <c r="O758" s="1">
        <v>29.079753875732401</v>
      </c>
      <c r="P758" s="1">
        <v>28.963142395019499</v>
      </c>
      <c r="Q758" s="1">
        <v>29.027301788330099</v>
      </c>
      <c r="R758" s="1">
        <v>29.028600692748999</v>
      </c>
      <c r="S758" s="1">
        <v>29.158021926879901</v>
      </c>
      <c r="T758" s="1">
        <v>28.8369331359863</v>
      </c>
      <c r="U758" s="1">
        <v>28.787105560302699</v>
      </c>
      <c r="V758" s="1">
        <v>28.855125427246101</v>
      </c>
      <c r="W758" s="1">
        <v>29.045215606689499</v>
      </c>
      <c r="X758" s="1">
        <v>28.8194694519043</v>
      </c>
      <c r="Y758" s="4">
        <v>10</v>
      </c>
      <c r="Z758" s="4">
        <v>10</v>
      </c>
      <c r="AA758" s="4">
        <v>36.799999999999997</v>
      </c>
      <c r="AB758" s="4">
        <v>2</v>
      </c>
      <c r="AC758" s="4">
        <v>32.540999999999997</v>
      </c>
    </row>
    <row r="759" spans="1:29" x14ac:dyDescent="0.35">
      <c r="A759" s="4">
        <v>3476</v>
      </c>
      <c r="B759" s="2" t="s">
        <v>4064</v>
      </c>
      <c r="C759" s="2" t="s">
        <v>4065</v>
      </c>
      <c r="D759" s="3" t="s">
        <v>4066</v>
      </c>
      <c r="E759" s="1">
        <v>0.35697364807128901</v>
      </c>
      <c r="F759" s="1">
        <v>0.65650253295898497</v>
      </c>
      <c r="G759" s="1">
        <v>0.41679546992858202</v>
      </c>
      <c r="H759" s="1">
        <v>0.93826769726925896</v>
      </c>
      <c r="I759" s="1"/>
      <c r="J759" s="1">
        <v>27.857343673706101</v>
      </c>
      <c r="K759" s="1">
        <v>27.885005950927699</v>
      </c>
      <c r="L759" s="1">
        <v>27.7200317382813</v>
      </c>
      <c r="M759" s="1">
        <v>27.9249172210693</v>
      </c>
      <c r="N759" s="1" t="s">
        <v>9</v>
      </c>
      <c r="O759" s="1">
        <v>27.260107040405298</v>
      </c>
      <c r="P759" s="1">
        <v>26.761619567871101</v>
      </c>
      <c r="Q759" s="1">
        <v>27.4390048980713</v>
      </c>
      <c r="R759" s="1">
        <v>26.782823562622099</v>
      </c>
      <c r="S759" s="1">
        <v>27.435865402221701</v>
      </c>
      <c r="T759" s="1">
        <v>27.226760864257798</v>
      </c>
      <c r="U759" s="1">
        <v>26.809207916259801</v>
      </c>
      <c r="V759" s="1">
        <v>26.852378845214801</v>
      </c>
      <c r="W759" s="1">
        <v>26.587774276733398</v>
      </c>
      <c r="X759" s="1">
        <v>26.705654144287099</v>
      </c>
      <c r="Y759" s="4">
        <v>13</v>
      </c>
      <c r="Z759" s="4">
        <v>13</v>
      </c>
      <c r="AA759" s="4">
        <v>58.6</v>
      </c>
      <c r="AB759" s="4">
        <v>1</v>
      </c>
      <c r="AC759" s="4">
        <v>26.152000000000001</v>
      </c>
    </row>
    <row r="760" spans="1:29" x14ac:dyDescent="0.35">
      <c r="A760" s="4">
        <v>3388</v>
      </c>
      <c r="B760" s="2" t="s">
        <v>3983</v>
      </c>
      <c r="C760" s="2" t="s">
        <v>3984</v>
      </c>
      <c r="D760" s="3" t="s">
        <v>3985</v>
      </c>
      <c r="E760" s="1">
        <v>0.35577850341796902</v>
      </c>
      <c r="F760" s="1">
        <v>1.3033294677733001E-2</v>
      </c>
      <c r="G760" s="1">
        <v>0.21236017077717401</v>
      </c>
      <c r="H760" s="1">
        <v>1.4572700684377E-2</v>
      </c>
      <c r="I760" s="1"/>
      <c r="J760" s="1" t="s">
        <v>9</v>
      </c>
      <c r="K760" s="1" t="s">
        <v>9</v>
      </c>
      <c r="L760" s="1">
        <v>27.079534530639599</v>
      </c>
      <c r="M760" s="1">
        <v>26.888046264648398</v>
      </c>
      <c r="N760" s="1" t="s">
        <v>9</v>
      </c>
      <c r="O760" s="1">
        <v>26.249383926391602</v>
      </c>
      <c r="P760" s="1" t="s">
        <v>9</v>
      </c>
      <c r="Q760" s="1">
        <v>26.7565002441406</v>
      </c>
      <c r="R760" s="1">
        <v>26.861787796020501</v>
      </c>
      <c r="S760" s="1">
        <v>26.874301910400401</v>
      </c>
      <c r="T760" s="1">
        <v>25.960569381713899</v>
      </c>
      <c r="U760" s="1">
        <v>26.539796829223601</v>
      </c>
      <c r="V760" s="1">
        <v>26.5866184234619</v>
      </c>
      <c r="W760" s="1">
        <v>26.348220825195298</v>
      </c>
      <c r="X760" s="1">
        <v>26.6746120452881</v>
      </c>
      <c r="Y760" s="4">
        <v>11</v>
      </c>
      <c r="Z760" s="4">
        <v>11</v>
      </c>
      <c r="AA760" s="4">
        <v>31.3</v>
      </c>
      <c r="AB760" s="4">
        <v>6</v>
      </c>
      <c r="AC760" s="4">
        <v>49.844000000000001</v>
      </c>
    </row>
    <row r="761" spans="1:29" x14ac:dyDescent="0.35">
      <c r="A761" s="4">
        <v>1420</v>
      </c>
      <c r="B761" s="2" t="s">
        <v>1727</v>
      </c>
      <c r="C761" s="2" t="s">
        <v>1728</v>
      </c>
      <c r="D761" s="3" t="s">
        <v>1729</v>
      </c>
      <c r="E761" s="1">
        <v>0.35550460815429802</v>
      </c>
      <c r="F761" s="1">
        <v>0.82770004272460795</v>
      </c>
      <c r="G761" s="1">
        <v>0.90947525586774003</v>
      </c>
      <c r="H761" s="1">
        <v>2.5029722383688102</v>
      </c>
      <c r="I761" s="1"/>
      <c r="J761" s="1">
        <v>33.321586608886697</v>
      </c>
      <c r="K761" s="1">
        <v>34.081405639648402</v>
      </c>
      <c r="L761" s="1">
        <v>34.024356842041001</v>
      </c>
      <c r="M761" s="1">
        <v>33.651760101318402</v>
      </c>
      <c r="N761" s="1">
        <v>34.030891418457003</v>
      </c>
      <c r="O761" s="1">
        <v>33.032901763916001</v>
      </c>
      <c r="P761" s="1">
        <v>33.344017028808601</v>
      </c>
      <c r="Q761" s="1">
        <v>33.7081909179688</v>
      </c>
      <c r="R761" s="1">
        <v>33.389930725097699</v>
      </c>
      <c r="S761" s="1">
        <v>33.857437133789098</v>
      </c>
      <c r="T761" s="1">
        <v>32.795158386230497</v>
      </c>
      <c r="U761" s="1">
        <v>33.331180572509801</v>
      </c>
      <c r="V761" s="1">
        <v>33.088333129882798</v>
      </c>
      <c r="W761" s="1">
        <v>32.587310791015597</v>
      </c>
      <c r="X761" s="1">
        <v>33.169517517089801</v>
      </c>
      <c r="Y761" s="4">
        <v>37</v>
      </c>
      <c r="Z761" s="4">
        <v>37</v>
      </c>
      <c r="AA761" s="4">
        <v>82.1</v>
      </c>
      <c r="AB761" s="4">
        <v>3</v>
      </c>
      <c r="AC761" s="4">
        <v>29.597000000000001</v>
      </c>
    </row>
    <row r="762" spans="1:29" x14ac:dyDescent="0.35">
      <c r="A762" s="4">
        <v>1356</v>
      </c>
      <c r="B762" s="2" t="s">
        <v>1598</v>
      </c>
      <c r="C762" s="2" t="s">
        <v>1599</v>
      </c>
      <c r="D762" s="3" t="s">
        <v>1600</v>
      </c>
      <c r="E762" s="1">
        <v>0.35225830078125098</v>
      </c>
      <c r="F762" s="1">
        <v>8.8732147216799007E-2</v>
      </c>
      <c r="G762" s="1">
        <v>0.37673429999538399</v>
      </c>
      <c r="H762" s="1">
        <v>6.5492122888788404E-2</v>
      </c>
      <c r="I762" s="1"/>
      <c r="J762" s="1" t="s">
        <v>9</v>
      </c>
      <c r="K762" s="1" t="s">
        <v>9</v>
      </c>
      <c r="L762" s="1" t="s">
        <v>9</v>
      </c>
      <c r="M762" s="1" t="s">
        <v>9</v>
      </c>
      <c r="N762" s="1" t="s">
        <v>9</v>
      </c>
      <c r="O762" s="1">
        <v>25.374391555786101</v>
      </c>
      <c r="P762" s="1" t="s">
        <v>9</v>
      </c>
      <c r="Q762" s="1">
        <v>25.427850723266602</v>
      </c>
      <c r="R762" s="1" t="s">
        <v>9</v>
      </c>
      <c r="S762" s="1" t="s">
        <v>9</v>
      </c>
      <c r="T762" s="1">
        <v>25.464225769043001</v>
      </c>
      <c r="U762" s="1">
        <v>26.631259918212901</v>
      </c>
      <c r="V762" s="1">
        <v>25.5881862640381</v>
      </c>
      <c r="W762" s="1">
        <v>24.896757125854499</v>
      </c>
      <c r="X762" s="1">
        <v>25.250501632690401</v>
      </c>
      <c r="Y762" s="4">
        <v>4</v>
      </c>
      <c r="Z762" s="4">
        <v>5</v>
      </c>
      <c r="AA762" s="4">
        <v>36.6</v>
      </c>
      <c r="AB762" s="4">
        <v>2</v>
      </c>
      <c r="AC762" s="4">
        <v>21.257999999999999</v>
      </c>
    </row>
    <row r="763" spans="1:29" x14ac:dyDescent="0.35">
      <c r="A763" s="4">
        <v>3727</v>
      </c>
      <c r="B763" s="2" t="s">
        <v>4358</v>
      </c>
      <c r="C763" s="2" t="s">
        <v>4359</v>
      </c>
      <c r="D763" s="3" t="s">
        <v>4360</v>
      </c>
      <c r="E763" s="1">
        <v>0.35124511718749901</v>
      </c>
      <c r="F763" s="1">
        <v>2.2038997650146501</v>
      </c>
      <c r="G763" s="1">
        <v>0.77541710561523602</v>
      </c>
      <c r="H763" s="1">
        <v>1.5969573495820799</v>
      </c>
      <c r="I763" s="1"/>
      <c r="J763" s="1">
        <v>27.525876998901399</v>
      </c>
      <c r="K763" s="1">
        <v>28.177467346191399</v>
      </c>
      <c r="L763" s="1">
        <v>27.7740688323975</v>
      </c>
      <c r="M763" s="1">
        <v>27.908527374267599</v>
      </c>
      <c r="N763" s="1">
        <v>28.462997436523398</v>
      </c>
      <c r="O763" s="1">
        <v>27.758039474487301</v>
      </c>
      <c r="P763" s="1">
        <v>27.021734237670898</v>
      </c>
      <c r="Q763" s="1">
        <v>27.972671508789102</v>
      </c>
      <c r="R763" s="1">
        <v>27.528337478637699</v>
      </c>
      <c r="S763" s="1">
        <v>27.8119297027588</v>
      </c>
      <c r="T763" s="1">
        <v>26.934370040893601</v>
      </c>
      <c r="U763" s="1" t="s">
        <v>9</v>
      </c>
      <c r="V763" s="1">
        <v>26.8224182128906</v>
      </c>
      <c r="W763" s="1" t="s">
        <v>9</v>
      </c>
      <c r="X763" s="1">
        <v>27.218347549438501</v>
      </c>
      <c r="Y763" s="4">
        <v>4</v>
      </c>
      <c r="Z763" s="4">
        <v>4</v>
      </c>
      <c r="AA763" s="4">
        <v>20</v>
      </c>
      <c r="AB763" s="4">
        <v>2</v>
      </c>
      <c r="AC763" s="4">
        <v>21.08</v>
      </c>
    </row>
    <row r="764" spans="1:29" x14ac:dyDescent="0.35">
      <c r="A764" s="4">
        <v>1403</v>
      </c>
      <c r="B764" s="2" t="s">
        <v>1685</v>
      </c>
      <c r="C764" s="2" t="s">
        <v>1686</v>
      </c>
      <c r="D764" s="3" t="s">
        <v>1687</v>
      </c>
      <c r="E764" s="1">
        <v>0.351239776611322</v>
      </c>
      <c r="F764" s="1">
        <v>0.920463943481444</v>
      </c>
      <c r="G764" s="1">
        <v>1.0483756779493401</v>
      </c>
      <c r="H764" s="1">
        <v>3.2184137592023001</v>
      </c>
      <c r="I764" s="1"/>
      <c r="J764" s="1">
        <v>32.448253631591797</v>
      </c>
      <c r="K764" s="1">
        <v>32.954948425292997</v>
      </c>
      <c r="L764" s="1">
        <v>32.890396118164098</v>
      </c>
      <c r="M764" s="1">
        <v>32.719539642333999</v>
      </c>
      <c r="N764" s="1">
        <v>33.298637390136697</v>
      </c>
      <c r="O764" s="1">
        <v>32.138053894042997</v>
      </c>
      <c r="P764" s="1">
        <v>32.421875</v>
      </c>
      <c r="Q764" s="1">
        <v>32.543479919433601</v>
      </c>
      <c r="R764" s="1">
        <v>32.6058349609375</v>
      </c>
      <c r="S764" s="1">
        <v>32.8463325500488</v>
      </c>
      <c r="T764" s="1">
        <v>31.718955993652301</v>
      </c>
      <c r="U764" s="1">
        <v>32.209335327148402</v>
      </c>
      <c r="V764" s="1">
        <v>31.878433227539102</v>
      </c>
      <c r="W764" s="1">
        <v>31.789598464965799</v>
      </c>
      <c r="X764" s="1">
        <v>32.113132476806598</v>
      </c>
      <c r="Y764" s="4">
        <v>11</v>
      </c>
      <c r="Z764" s="4">
        <v>11</v>
      </c>
      <c r="AA764" s="4">
        <v>48.3</v>
      </c>
      <c r="AB764" s="4">
        <v>1</v>
      </c>
      <c r="AC764" s="4">
        <v>16.273</v>
      </c>
    </row>
    <row r="765" spans="1:29" x14ac:dyDescent="0.35">
      <c r="A765" s="4">
        <v>1274</v>
      </c>
      <c r="B765" s="2" t="s">
        <v>1496</v>
      </c>
      <c r="C765" s="2" t="s">
        <v>1497</v>
      </c>
      <c r="D765" s="3" t="s">
        <v>1498</v>
      </c>
      <c r="E765" s="1">
        <v>0.35007133483886899</v>
      </c>
      <c r="F765" s="1">
        <v>0.775910949707033</v>
      </c>
      <c r="G765" s="1">
        <v>0.66459406672002896</v>
      </c>
      <c r="H765" s="1">
        <v>1.6840275069203601</v>
      </c>
      <c r="I765" s="1"/>
      <c r="J765" s="1">
        <v>28.108667373657202</v>
      </c>
      <c r="K765" s="1">
        <v>28.664756774902301</v>
      </c>
      <c r="L765" s="1">
        <v>29.3473720550537</v>
      </c>
      <c r="M765" s="1">
        <v>28.621992111206101</v>
      </c>
      <c r="N765" s="1">
        <v>28.751039505004901</v>
      </c>
      <c r="O765" s="1">
        <v>27.909467697143601</v>
      </c>
      <c r="P765" s="1">
        <v>28.262245178222699</v>
      </c>
      <c r="Q765" s="1">
        <v>28.8485927581787</v>
      </c>
      <c r="R765" s="1">
        <v>28.618364334106399</v>
      </c>
      <c r="S765" s="1">
        <v>28.104801177978501</v>
      </c>
      <c r="T765" s="1">
        <v>27.566909790039102</v>
      </c>
      <c r="U765" s="1">
        <v>28.333286285400401</v>
      </c>
      <c r="V765" s="1">
        <v>28.371639251708999</v>
      </c>
      <c r="W765" s="1">
        <v>27.5041694641113</v>
      </c>
      <c r="X765" s="1">
        <v>27.8382682800293</v>
      </c>
      <c r="Y765" s="4">
        <v>9</v>
      </c>
      <c r="Z765" s="4">
        <v>12</v>
      </c>
      <c r="AA765" s="4">
        <v>45.8</v>
      </c>
      <c r="AB765" s="4">
        <v>1</v>
      </c>
      <c r="AC765" s="4">
        <v>32.921999999999997</v>
      </c>
    </row>
    <row r="766" spans="1:29" x14ac:dyDescent="0.35">
      <c r="A766" s="4">
        <v>1289</v>
      </c>
      <c r="B766" s="2" t="s">
        <v>1523</v>
      </c>
      <c r="C766" s="2" t="s">
        <v>1524</v>
      </c>
      <c r="D766" s="3" t="s">
        <v>1525</v>
      </c>
      <c r="E766" s="1">
        <v>0.34951210021972701</v>
      </c>
      <c r="F766" s="1">
        <v>0.77456398010253802</v>
      </c>
      <c r="G766" s="1">
        <v>1.45719665585564</v>
      </c>
      <c r="H766" s="1">
        <v>5.0819957668615201</v>
      </c>
      <c r="I766" s="1"/>
      <c r="J766" s="1">
        <v>30.202852249145501</v>
      </c>
      <c r="K766" s="1">
        <v>30.2384033203125</v>
      </c>
      <c r="L766" s="1">
        <v>30.197395324706999</v>
      </c>
      <c r="M766" s="1">
        <v>30.212144851684599</v>
      </c>
      <c r="N766" s="1">
        <v>30.321557998657202</v>
      </c>
      <c r="O766" s="1">
        <v>29.7888374328613</v>
      </c>
      <c r="P766" s="1">
        <v>29.452919006347699</v>
      </c>
      <c r="Q766" s="1">
        <v>30.1006259918213</v>
      </c>
      <c r="R766" s="1">
        <v>29.8436985015869</v>
      </c>
      <c r="S766" s="1">
        <v>30.238712310791001</v>
      </c>
      <c r="T766" s="1">
        <v>29.273738861083999</v>
      </c>
      <c r="U766" s="1">
        <v>29.3557739257813</v>
      </c>
      <c r="V766" s="1">
        <v>29.5136203765869</v>
      </c>
      <c r="W766" s="1">
        <v>29.451026916503899</v>
      </c>
      <c r="X766" s="1">
        <v>29.7053737640381</v>
      </c>
      <c r="Y766" s="4">
        <v>9</v>
      </c>
      <c r="Z766" s="4">
        <v>9</v>
      </c>
      <c r="AA766" s="4">
        <v>18</v>
      </c>
      <c r="AB766" s="4">
        <v>2</v>
      </c>
      <c r="AC766" s="4">
        <v>53.944000000000003</v>
      </c>
    </row>
    <row r="767" spans="1:29" x14ac:dyDescent="0.35">
      <c r="A767" s="4">
        <v>2271</v>
      </c>
      <c r="B767" s="2" t="s">
        <v>2811</v>
      </c>
      <c r="C767" s="2" t="s">
        <v>2812</v>
      </c>
      <c r="E767" s="1">
        <v>0.349020767211915</v>
      </c>
      <c r="F767" s="1">
        <v>0.46417922973632703</v>
      </c>
      <c r="G767" s="1">
        <v>0.93664929729951696</v>
      </c>
      <c r="H767" s="1">
        <v>1.07307706451172</v>
      </c>
      <c r="I767" s="1"/>
      <c r="J767" s="1">
        <v>28.350645065307599</v>
      </c>
      <c r="K767" s="1">
        <v>29.317600250244102</v>
      </c>
      <c r="L767" s="1">
        <v>28.8121147155762</v>
      </c>
      <c r="M767" s="1">
        <v>28.407302856445298</v>
      </c>
      <c r="N767" s="1">
        <v>28.607833862304702</v>
      </c>
      <c r="O767" s="1">
        <v>28.119844436645501</v>
      </c>
      <c r="P767" s="1">
        <v>28.586421966552699</v>
      </c>
      <c r="Q767" s="1">
        <v>28.398069381713899</v>
      </c>
      <c r="R767" s="1">
        <v>28.149919509887699</v>
      </c>
      <c r="S767" s="1">
        <v>28.496137619018601</v>
      </c>
      <c r="T767" s="1">
        <v>27.905941009521499</v>
      </c>
      <c r="U767" s="1">
        <v>28.817621231079102</v>
      </c>
      <c r="V767" s="1">
        <v>28.1694221496582</v>
      </c>
      <c r="W767" s="1">
        <v>28.0146083831787</v>
      </c>
      <c r="X767" s="1">
        <v>28.2670078277588</v>
      </c>
      <c r="Y767" s="4">
        <v>11</v>
      </c>
      <c r="Z767" s="4">
        <v>11</v>
      </c>
      <c r="AA767" s="4">
        <v>46.5</v>
      </c>
      <c r="AB767" s="4">
        <v>1</v>
      </c>
      <c r="AC767" s="4">
        <v>37.975999999999999</v>
      </c>
    </row>
    <row r="768" spans="1:29" x14ac:dyDescent="0.35">
      <c r="A768" s="4">
        <v>1373</v>
      </c>
      <c r="B768" s="2" t="s">
        <v>1625</v>
      </c>
      <c r="C768" s="2" t="s">
        <v>1626</v>
      </c>
      <c r="D768" s="3" t="s">
        <v>1627</v>
      </c>
      <c r="E768" s="1">
        <v>0.34757118225098099</v>
      </c>
      <c r="F768" s="1">
        <v>0.811957931518556</v>
      </c>
      <c r="G768" s="1">
        <v>0.80655620410585105</v>
      </c>
      <c r="H768" s="1">
        <v>2.9135807372300602</v>
      </c>
      <c r="I768" s="1"/>
      <c r="J768" s="1">
        <v>31.561796188354499</v>
      </c>
      <c r="K768" s="1">
        <v>32.159111022949197</v>
      </c>
      <c r="L768" s="1">
        <v>32.259227752685497</v>
      </c>
      <c r="M768" s="1">
        <v>32.092933654785199</v>
      </c>
      <c r="N768" s="1">
        <v>32.093296051025398</v>
      </c>
      <c r="O768" s="1">
        <v>31.176376342773398</v>
      </c>
      <c r="P768" s="1">
        <v>31.394079208373999</v>
      </c>
      <c r="Q768" s="1">
        <v>31.9423122406006</v>
      </c>
      <c r="R768" s="1">
        <v>31.7018013000488</v>
      </c>
      <c r="S768" s="1">
        <v>32.213939666747997</v>
      </c>
      <c r="T768" s="1">
        <v>30.869966506958001</v>
      </c>
      <c r="U768" s="1">
        <v>31.463966369628899</v>
      </c>
      <c r="V768" s="1">
        <v>31.190191268920898</v>
      </c>
      <c r="W768" s="1">
        <v>31.112827301025401</v>
      </c>
      <c r="X768" s="1">
        <v>31.4696235656738</v>
      </c>
      <c r="Y768" s="4">
        <v>30</v>
      </c>
      <c r="Z768" s="4">
        <v>30</v>
      </c>
      <c r="AA768" s="4">
        <v>70.5</v>
      </c>
      <c r="AB768" s="4">
        <v>1</v>
      </c>
      <c r="AC768" s="4">
        <v>29.945</v>
      </c>
    </row>
    <row r="769" spans="1:29" x14ac:dyDescent="0.35">
      <c r="A769" s="4">
        <v>1086</v>
      </c>
      <c r="B769" s="2" t="s">
        <v>1224</v>
      </c>
      <c r="C769" s="2" t="s">
        <v>1225</v>
      </c>
      <c r="D769" s="3" t="s">
        <v>1226</v>
      </c>
      <c r="E769" s="1">
        <v>0.34724617004394498</v>
      </c>
      <c r="F769" s="1">
        <v>0.49605712890625098</v>
      </c>
      <c r="G769" s="1">
        <v>0.61200201050830305</v>
      </c>
      <c r="H769" s="1">
        <v>1.4683697242646201</v>
      </c>
      <c r="I769" s="1"/>
      <c r="J769" s="1">
        <v>25.849554061889599</v>
      </c>
      <c r="K769" s="1">
        <v>25.948755264282202</v>
      </c>
      <c r="L769" s="1">
        <v>26.306409835815401</v>
      </c>
      <c r="M769" s="1">
        <v>25.188268661498999</v>
      </c>
      <c r="N769" s="1" t="s">
        <v>9</v>
      </c>
      <c r="O769" s="1">
        <v>24.828516006469702</v>
      </c>
      <c r="P769" s="1">
        <v>25.828550338745099</v>
      </c>
      <c r="Q769" s="1">
        <v>25.987485885620099</v>
      </c>
      <c r="R769" s="1">
        <v>25.2873344421387</v>
      </c>
      <c r="S769" s="1">
        <v>25.321729660034201</v>
      </c>
      <c r="T769" s="1">
        <v>25.284601211547901</v>
      </c>
      <c r="U769" s="1">
        <v>25.1454162597656</v>
      </c>
      <c r="V769" s="1">
        <v>25.486747741699201</v>
      </c>
      <c r="W769" s="1">
        <v>25.173608779907202</v>
      </c>
      <c r="X769" s="1">
        <v>25.419187545776399</v>
      </c>
      <c r="Y769" s="4">
        <v>3</v>
      </c>
      <c r="Z769" s="4">
        <v>3</v>
      </c>
      <c r="AA769" s="4">
        <v>23.8</v>
      </c>
      <c r="AB769" s="4">
        <v>2</v>
      </c>
      <c r="AC769" s="4">
        <v>18.565000000000001</v>
      </c>
    </row>
    <row r="770" spans="1:29" x14ac:dyDescent="0.35">
      <c r="A770" s="4">
        <v>1789</v>
      </c>
      <c r="B770" s="2" t="s">
        <v>2231</v>
      </c>
      <c r="C770" s="2" t="s">
        <v>2232</v>
      </c>
      <c r="D770" s="3" t="s">
        <v>2233</v>
      </c>
      <c r="E770" s="1">
        <v>0.34681816101074098</v>
      </c>
      <c r="F770" s="1">
        <v>0.93914146423339795</v>
      </c>
      <c r="G770" s="1">
        <v>0.62103048754712098</v>
      </c>
      <c r="H770" s="1">
        <v>2.4765848664095702</v>
      </c>
      <c r="I770" s="1"/>
      <c r="J770" s="1">
        <v>30.691755294799801</v>
      </c>
      <c r="K770" s="1">
        <v>31.327327728271499</v>
      </c>
      <c r="L770" s="1">
        <v>31.157981872558601</v>
      </c>
      <c r="M770" s="1">
        <v>31.288154602050799</v>
      </c>
      <c r="N770" s="1">
        <v>30.441831588745099</v>
      </c>
      <c r="O770" s="1">
        <v>30.0207710266113</v>
      </c>
      <c r="P770" s="1">
        <v>30.3676242828369</v>
      </c>
      <c r="Q770" s="1">
        <v>30.872627258300799</v>
      </c>
      <c r="R770" s="1">
        <v>30.675737380981399</v>
      </c>
      <c r="S770" s="1">
        <v>31.236200332641602</v>
      </c>
      <c r="T770" s="1">
        <v>29.6593418121338</v>
      </c>
      <c r="U770" s="1">
        <v>30.4108276367188</v>
      </c>
      <c r="V770" s="1">
        <v>30.1320190429688</v>
      </c>
      <c r="W770" s="1">
        <v>29.754459381103501</v>
      </c>
      <c r="X770" s="1">
        <v>30.254695892333999</v>
      </c>
      <c r="Y770" s="4">
        <v>87</v>
      </c>
      <c r="Z770" s="4">
        <v>87</v>
      </c>
      <c r="AA770" s="4">
        <v>60</v>
      </c>
      <c r="AB770" s="4">
        <v>2</v>
      </c>
      <c r="AC770" s="4">
        <v>166.57</v>
      </c>
    </row>
    <row r="771" spans="1:29" x14ac:dyDescent="0.35">
      <c r="A771" s="4">
        <v>2445</v>
      </c>
      <c r="B771" s="2" t="s">
        <v>2973</v>
      </c>
      <c r="C771" s="2" t="s">
        <v>2974</v>
      </c>
      <c r="D771" s="3" t="s">
        <v>2975</v>
      </c>
      <c r="E771" s="1">
        <v>0.34423942565917898</v>
      </c>
      <c r="F771" s="1">
        <v>0.89182128906249902</v>
      </c>
      <c r="G771" s="1">
        <v>0.75704580225182005</v>
      </c>
      <c r="H771" s="1">
        <v>3.4832296872300699</v>
      </c>
      <c r="I771" s="1"/>
      <c r="J771" s="1">
        <v>28.664772033691399</v>
      </c>
      <c r="K771" s="1">
        <v>29.186252593994102</v>
      </c>
      <c r="L771" s="1">
        <v>29.096620559692401</v>
      </c>
      <c r="M771" s="1">
        <v>29.1980495452881</v>
      </c>
      <c r="N771" s="1">
        <v>29.096309661865199</v>
      </c>
      <c r="O771" s="1">
        <v>28.218751907348601</v>
      </c>
      <c r="P771" s="1">
        <v>28.3480625152588</v>
      </c>
      <c r="Q771" s="1">
        <v>28.719617843627901</v>
      </c>
      <c r="R771" s="1">
        <v>28.823265075683601</v>
      </c>
      <c r="S771" s="1">
        <v>29.411109924316399</v>
      </c>
      <c r="T771" s="1">
        <v>28.0157794952393</v>
      </c>
      <c r="U771" s="1">
        <v>28.3763427734375</v>
      </c>
      <c r="V771" s="1">
        <v>27.8781929016113</v>
      </c>
      <c r="W771" s="1">
        <v>28.049757003784201</v>
      </c>
      <c r="X771" s="1">
        <v>28.462825775146499</v>
      </c>
      <c r="Y771" s="4">
        <v>16</v>
      </c>
      <c r="Z771" s="4">
        <v>16</v>
      </c>
      <c r="AA771" s="4">
        <v>48.3</v>
      </c>
      <c r="AB771" s="4">
        <v>5</v>
      </c>
      <c r="AC771" s="4">
        <v>37.628</v>
      </c>
    </row>
    <row r="772" spans="1:29" x14ac:dyDescent="0.35">
      <c r="A772" s="4">
        <v>2497</v>
      </c>
      <c r="B772" s="2" t="s">
        <v>3039</v>
      </c>
      <c r="C772" s="2" t="s">
        <v>3040</v>
      </c>
      <c r="D772" s="3" t="s">
        <v>3041</v>
      </c>
      <c r="E772" s="1">
        <v>0.53198852539062702</v>
      </c>
      <c r="F772" s="1">
        <v>0.91891288757324197</v>
      </c>
      <c r="G772" s="1">
        <v>2.82383340583816</v>
      </c>
      <c r="H772" s="1">
        <v>6.0826166643819102</v>
      </c>
      <c r="I772" s="1"/>
      <c r="J772" s="1">
        <v>31.311094284057599</v>
      </c>
      <c r="K772" s="1">
        <v>31.4609184265137</v>
      </c>
      <c r="L772" s="1">
        <v>31.4510173797607</v>
      </c>
      <c r="M772" s="1">
        <v>31.3916130065918</v>
      </c>
      <c r="N772" s="1">
        <v>31.229103088378899</v>
      </c>
      <c r="O772" s="1">
        <v>30.595169067382798</v>
      </c>
      <c r="P772" s="1">
        <v>30.617528915405298</v>
      </c>
      <c r="Q772" s="1">
        <v>31.071273803710898</v>
      </c>
      <c r="R772" s="1">
        <v>30.830924987793001</v>
      </c>
      <c r="S772" s="1">
        <v>31.068906784057599</v>
      </c>
      <c r="T772" s="1">
        <v>30.2765007019043</v>
      </c>
      <c r="U772" s="1">
        <v>30.586225509643601</v>
      </c>
      <c r="V772" s="1">
        <v>30.4861946105957</v>
      </c>
      <c r="W772" s="1">
        <v>30.412225723266602</v>
      </c>
      <c r="X772" s="1">
        <v>30.488035202026399</v>
      </c>
      <c r="Y772" s="4">
        <v>47</v>
      </c>
      <c r="Z772" s="4">
        <v>47</v>
      </c>
      <c r="AA772" s="4">
        <v>56.7</v>
      </c>
      <c r="AB772" s="4">
        <v>2</v>
      </c>
      <c r="AC772" s="4">
        <v>93.486999999999995</v>
      </c>
    </row>
    <row r="773" spans="1:29" x14ac:dyDescent="0.35">
      <c r="A773" s="4">
        <v>3682</v>
      </c>
      <c r="B773" s="2" t="s">
        <v>4301</v>
      </c>
      <c r="C773" s="2" t="s">
        <v>4302</v>
      </c>
      <c r="D773" s="3" t="s">
        <v>4303</v>
      </c>
      <c r="E773" s="1">
        <v>0.34028511047363402</v>
      </c>
      <c r="F773" s="1">
        <v>0.86422538757324197</v>
      </c>
      <c r="G773" s="1">
        <v>2.95674387569548</v>
      </c>
      <c r="H773" s="1">
        <v>4.4169049006473102</v>
      </c>
      <c r="I773" s="1"/>
      <c r="J773" s="1">
        <v>29.8521633148193</v>
      </c>
      <c r="K773" s="1">
        <v>30.081148147583001</v>
      </c>
      <c r="L773" s="1">
        <v>29.826387405395501</v>
      </c>
      <c r="M773" s="1">
        <v>29.914962768554702</v>
      </c>
      <c r="N773" s="1">
        <v>30.114112854003899</v>
      </c>
      <c r="O773" s="1">
        <v>29.608352661132798</v>
      </c>
      <c r="P773" s="1">
        <v>29.646530151367202</v>
      </c>
      <c r="Q773" s="1">
        <v>29.5013103485107</v>
      </c>
      <c r="R773" s="1">
        <v>29.615007400512699</v>
      </c>
      <c r="S773" s="1">
        <v>29.716148376464801</v>
      </c>
      <c r="T773" s="1">
        <v>29.215553283691399</v>
      </c>
      <c r="U773" s="1">
        <v>29.2779331207275</v>
      </c>
      <c r="V773" s="1">
        <v>28.9642238616943</v>
      </c>
      <c r="W773" s="1">
        <v>28.812828063964801</v>
      </c>
      <c r="X773" s="1">
        <v>29.197109222412099</v>
      </c>
      <c r="Y773" s="4">
        <v>15</v>
      </c>
      <c r="Z773" s="4">
        <v>15</v>
      </c>
      <c r="AA773" s="4">
        <v>67.599999999999994</v>
      </c>
      <c r="AB773" s="4">
        <v>1</v>
      </c>
      <c r="AC773" s="4">
        <v>24.347000000000001</v>
      </c>
    </row>
    <row r="774" spans="1:29" x14ac:dyDescent="0.35">
      <c r="A774" s="4">
        <v>2457</v>
      </c>
      <c r="B774" s="2" t="s">
        <v>2991</v>
      </c>
      <c r="C774" s="2" t="s">
        <v>2992</v>
      </c>
      <c r="D774" s="3" t="s">
        <v>2993</v>
      </c>
      <c r="E774" s="1">
        <v>0.33968086242675699</v>
      </c>
      <c r="F774" s="1">
        <v>1.10788688659668</v>
      </c>
      <c r="G774" s="1">
        <v>0.90661914043007097</v>
      </c>
      <c r="H774" s="1">
        <v>4.7901960712218301</v>
      </c>
      <c r="I774" s="1"/>
      <c r="J774" s="1">
        <v>27.0120143890381</v>
      </c>
      <c r="K774" s="1">
        <v>27.227624893188501</v>
      </c>
      <c r="L774" s="1">
        <v>27.4171028137207</v>
      </c>
      <c r="M774" s="1">
        <v>26.931758880615199</v>
      </c>
      <c r="N774" s="1" t="s">
        <v>9</v>
      </c>
      <c r="O774" s="1">
        <v>26.502393722534201</v>
      </c>
      <c r="P774" s="1">
        <v>26.617618560791001</v>
      </c>
      <c r="Q774" s="1">
        <v>26.830518722534201</v>
      </c>
      <c r="R774" s="1">
        <v>26.492132186889599</v>
      </c>
      <c r="S774" s="1">
        <v>27.4341144561768</v>
      </c>
      <c r="T774" s="1">
        <v>25.8434658050537</v>
      </c>
      <c r="U774" s="1">
        <v>25.979873657226602</v>
      </c>
      <c r="V774" s="1">
        <v>26.0198059082031</v>
      </c>
      <c r="W774" s="1">
        <v>25.891292572021499</v>
      </c>
      <c r="X774" s="1">
        <v>26.3013095855713</v>
      </c>
      <c r="Y774" s="4">
        <v>12</v>
      </c>
      <c r="Z774" s="4">
        <v>12</v>
      </c>
      <c r="AA774" s="4">
        <v>21.4</v>
      </c>
      <c r="AB774" s="4">
        <v>3</v>
      </c>
      <c r="AC774" s="4">
        <v>91.078999999999994</v>
      </c>
    </row>
    <row r="775" spans="1:29" x14ac:dyDescent="0.35">
      <c r="A775" s="4">
        <v>459</v>
      </c>
      <c r="B775" s="2" t="s">
        <v>440</v>
      </c>
      <c r="C775" s="2" t="s">
        <v>441</v>
      </c>
      <c r="D775" s="3" t="s">
        <v>442</v>
      </c>
      <c r="E775" s="1">
        <v>0.33725166320800798</v>
      </c>
      <c r="F775" s="1">
        <v>0.78351097106933298</v>
      </c>
      <c r="G775" s="1">
        <v>0.80264572383749899</v>
      </c>
      <c r="H775" s="1">
        <v>2.15409188674733</v>
      </c>
      <c r="I775" s="1"/>
      <c r="J775" s="1">
        <v>32.188877105712898</v>
      </c>
      <c r="K775" s="1">
        <v>32.364097595214801</v>
      </c>
      <c r="L775" s="1">
        <v>32.203807830810497</v>
      </c>
      <c r="M775" s="1">
        <v>32.184677124023402</v>
      </c>
      <c r="N775" s="1">
        <v>33.206142425537102</v>
      </c>
      <c r="O775" s="1">
        <v>31.9769401550293</v>
      </c>
      <c r="P775" s="1">
        <v>32.122951507568402</v>
      </c>
      <c r="Q775" s="1">
        <v>32.131813049316399</v>
      </c>
      <c r="R775" s="1">
        <v>31.8479518890381</v>
      </c>
      <c r="S775" s="1">
        <v>32.381687164306598</v>
      </c>
      <c r="T775" s="1">
        <v>31.6264133453369</v>
      </c>
      <c r="U775" s="1">
        <v>31.874828338623001</v>
      </c>
      <c r="V775" s="1">
        <v>31.517307281494102</v>
      </c>
      <c r="W775" s="1">
        <v>31.3819389343262</v>
      </c>
      <c r="X775" s="1">
        <v>31.8295593261719</v>
      </c>
      <c r="Y775" s="4">
        <v>45</v>
      </c>
      <c r="Z775" s="4">
        <v>45</v>
      </c>
      <c r="AA775" s="4">
        <v>85.5</v>
      </c>
      <c r="AB775" s="4">
        <v>2</v>
      </c>
      <c r="AC775" s="4">
        <v>47.354999999999997</v>
      </c>
    </row>
    <row r="776" spans="1:29" x14ac:dyDescent="0.35">
      <c r="A776" s="4">
        <v>1401</v>
      </c>
      <c r="B776" s="2" t="s">
        <v>1679</v>
      </c>
      <c r="C776" s="2" t="s">
        <v>1680</v>
      </c>
      <c r="D776" s="3" t="s">
        <v>1681</v>
      </c>
      <c r="E776" s="1">
        <v>0.333992385864263</v>
      </c>
      <c r="F776" s="1">
        <v>0.77739105224609495</v>
      </c>
      <c r="G776" s="1">
        <v>0.97153463243202098</v>
      </c>
      <c r="H776" s="1">
        <v>2.5060022496806198</v>
      </c>
      <c r="I776" s="1"/>
      <c r="J776" s="1">
        <v>31.878486633300799</v>
      </c>
      <c r="K776" s="1">
        <v>32.618122100830099</v>
      </c>
      <c r="L776" s="1">
        <v>32.628700256347699</v>
      </c>
      <c r="M776" s="1">
        <v>32.247795104980497</v>
      </c>
      <c r="N776" s="1">
        <v>32.554553985595703</v>
      </c>
      <c r="O776" s="1">
        <v>31.75856590271</v>
      </c>
      <c r="P776" s="1">
        <v>31.811790466308601</v>
      </c>
      <c r="Q776" s="1">
        <v>32.338367462158203</v>
      </c>
      <c r="R776" s="1">
        <v>32.141082763671903</v>
      </c>
      <c r="S776" s="1">
        <v>32.207889556884801</v>
      </c>
      <c r="T776" s="1">
        <v>31.310178756713899</v>
      </c>
      <c r="U776" s="1">
        <v>31.962039947509801</v>
      </c>
      <c r="V776" s="1">
        <v>31.5996704101563</v>
      </c>
      <c r="W776" s="1">
        <v>31.4087028503418</v>
      </c>
      <c r="X776" s="1">
        <v>31.7601108551025</v>
      </c>
      <c r="Y776" s="4">
        <v>17</v>
      </c>
      <c r="Z776" s="4">
        <v>17</v>
      </c>
      <c r="AA776" s="4">
        <v>76.7</v>
      </c>
      <c r="AB776" s="4">
        <v>1</v>
      </c>
      <c r="AC776" s="4">
        <v>16.445</v>
      </c>
    </row>
    <row r="777" spans="1:29" x14ac:dyDescent="0.35">
      <c r="A777" s="4">
        <v>1352</v>
      </c>
      <c r="B777" s="2" t="s">
        <v>1589</v>
      </c>
      <c r="C777" s="2" t="s">
        <v>1590</v>
      </c>
      <c r="D777" s="3" t="s">
        <v>1591</v>
      </c>
      <c r="E777" s="1">
        <v>0.333984375</v>
      </c>
      <c r="F777" s="1">
        <v>0.74148826599120798</v>
      </c>
      <c r="G777" s="1">
        <v>0.71242727599800204</v>
      </c>
      <c r="H777" s="1">
        <v>1.4818221471935</v>
      </c>
      <c r="I777" s="1"/>
      <c r="J777" s="1">
        <v>30.7699375152588</v>
      </c>
      <c r="K777" s="1">
        <v>31.617671966552699</v>
      </c>
      <c r="L777" s="1">
        <v>31.296016693115199</v>
      </c>
      <c r="M777" s="1">
        <v>30.9300136566162</v>
      </c>
      <c r="N777" s="1">
        <v>31.821002960205099</v>
      </c>
      <c r="O777" s="1">
        <v>30.458478927612301</v>
      </c>
      <c r="P777" s="1">
        <v>31.032655715942401</v>
      </c>
      <c r="Q777" s="1">
        <v>31.104164123535199</v>
      </c>
      <c r="R777" s="1">
        <v>31.0091361999512</v>
      </c>
      <c r="S777" s="1">
        <v>31.160285949706999</v>
      </c>
      <c r="T777" s="1">
        <v>30.085901260376001</v>
      </c>
      <c r="U777" s="1">
        <v>31.238132476806602</v>
      </c>
      <c r="V777" s="1">
        <v>30.4520359039307</v>
      </c>
      <c r="W777" s="1">
        <v>30.190853118896499</v>
      </c>
      <c r="X777" s="1">
        <v>30.760278701782202</v>
      </c>
      <c r="Y777" s="4">
        <v>23</v>
      </c>
      <c r="Z777" s="4">
        <v>26</v>
      </c>
      <c r="AA777" s="4">
        <v>70.7</v>
      </c>
      <c r="AB777" s="4">
        <v>4</v>
      </c>
      <c r="AC777" s="4">
        <v>46.152999999999999</v>
      </c>
    </row>
    <row r="778" spans="1:29" x14ac:dyDescent="0.35">
      <c r="A778" s="4">
        <v>800</v>
      </c>
      <c r="B778" s="2" t="s">
        <v>861</v>
      </c>
      <c r="C778" s="2" t="s">
        <v>862</v>
      </c>
      <c r="D778" s="3" t="s">
        <v>863</v>
      </c>
      <c r="E778" s="1">
        <v>0.333497619628908</v>
      </c>
      <c r="F778" s="1">
        <v>0.48196640014648301</v>
      </c>
      <c r="G778" s="1">
        <v>1.4722975448462801</v>
      </c>
      <c r="H778" s="1">
        <v>2.75592499551147</v>
      </c>
      <c r="I778" s="1"/>
      <c r="J778" s="1">
        <v>31.463365554809599</v>
      </c>
      <c r="K778" s="1">
        <v>31.420148849487301</v>
      </c>
      <c r="L778" s="1">
        <v>31.47607421875</v>
      </c>
      <c r="M778" s="1">
        <v>31.389602661132798</v>
      </c>
      <c r="N778" s="1">
        <v>31.768814086914102</v>
      </c>
      <c r="O778" s="1">
        <v>30.969230651855501</v>
      </c>
      <c r="P778" s="1">
        <v>31.089696884155298</v>
      </c>
      <c r="Q778" s="1">
        <v>31.099174499511701</v>
      </c>
      <c r="R778" s="1">
        <v>31.0881671905518</v>
      </c>
      <c r="S778" s="1">
        <v>31.604248046875</v>
      </c>
      <c r="T778" s="1">
        <v>30.903688430786101</v>
      </c>
      <c r="U778" s="1">
        <v>31.048469543456999</v>
      </c>
      <c r="V778" s="1">
        <v>30.832014083862301</v>
      </c>
      <c r="W778" s="1">
        <v>31.0262851715088</v>
      </c>
      <c r="X778" s="1">
        <v>31.297716140747099</v>
      </c>
      <c r="Y778" s="4">
        <v>11</v>
      </c>
      <c r="Z778" s="4">
        <v>11</v>
      </c>
      <c r="AA778" s="4">
        <v>12.8</v>
      </c>
      <c r="AB778" s="4">
        <v>18</v>
      </c>
      <c r="AC778" s="4">
        <v>81.537000000000006</v>
      </c>
    </row>
    <row r="779" spans="1:29" x14ac:dyDescent="0.35">
      <c r="A779" s="4">
        <v>2412</v>
      </c>
      <c r="B779" s="2" t="s">
        <v>2937</v>
      </c>
      <c r="C779" s="2" t="s">
        <v>2938</v>
      </c>
      <c r="D779" s="3" t="s">
        <v>2939</v>
      </c>
      <c r="E779" s="1">
        <v>0.33056983947753998</v>
      </c>
      <c r="F779" s="1">
        <v>8.6264038085939604E-2</v>
      </c>
      <c r="G779" s="1">
        <v>0.256655286777558</v>
      </c>
      <c r="H779" s="1">
        <v>8.6454885274748997E-2</v>
      </c>
      <c r="I779" s="1"/>
      <c r="J779" s="1">
        <v>26.910608291626001</v>
      </c>
      <c r="K779" s="1">
        <v>26.752180099487301</v>
      </c>
      <c r="L779" s="1">
        <v>26.847385406494102</v>
      </c>
      <c r="M779" s="1">
        <v>26.866498947143601</v>
      </c>
      <c r="N779" s="1" t="s">
        <v>9</v>
      </c>
      <c r="O779" s="1">
        <v>26.469772338867202</v>
      </c>
      <c r="P779" s="1" t="s">
        <v>9</v>
      </c>
      <c r="Q779" s="1">
        <v>26.794776916503899</v>
      </c>
      <c r="R779" s="1">
        <v>26.439451217651399</v>
      </c>
      <c r="S779" s="1">
        <v>26.564304351806602</v>
      </c>
      <c r="T779" s="1">
        <v>26.309564590454102</v>
      </c>
      <c r="U779" s="1">
        <v>26.172069549560501</v>
      </c>
      <c r="V779" s="1">
        <v>26.2815551757813</v>
      </c>
      <c r="W779" s="1">
        <v>26.808446884155298</v>
      </c>
      <c r="X779" s="1">
        <v>26.480119705200199</v>
      </c>
      <c r="Y779" s="4">
        <v>15</v>
      </c>
      <c r="Z779" s="4">
        <v>15</v>
      </c>
      <c r="AA779" s="4">
        <v>16</v>
      </c>
      <c r="AB779" s="4">
        <v>5</v>
      </c>
      <c r="AC779" s="4">
        <v>110.45</v>
      </c>
    </row>
    <row r="780" spans="1:29" x14ac:dyDescent="0.35">
      <c r="A780" s="4">
        <v>3594</v>
      </c>
      <c r="B780" s="2" t="s">
        <v>4193</v>
      </c>
      <c r="C780" s="2" t="s">
        <v>4194</v>
      </c>
      <c r="D780" s="3" t="s">
        <v>4195</v>
      </c>
      <c r="E780" s="1">
        <v>0.329139328002928</v>
      </c>
      <c r="F780" s="1">
        <v>0.42720947265624798</v>
      </c>
      <c r="G780" s="1">
        <v>0.615321384788454</v>
      </c>
      <c r="H780" s="1">
        <v>0.97233831985961805</v>
      </c>
      <c r="I780" s="1"/>
      <c r="J780" s="1">
        <v>28.4596138000488</v>
      </c>
      <c r="K780" s="1">
        <v>29.262443542480501</v>
      </c>
      <c r="L780" s="1">
        <v>29.011232376098601</v>
      </c>
      <c r="M780" s="1">
        <v>28.0736999511719</v>
      </c>
      <c r="N780" s="1">
        <v>28.340370178222699</v>
      </c>
      <c r="O780" s="1">
        <v>28.3283786773682</v>
      </c>
      <c r="P780" s="1">
        <v>28.001771926879901</v>
      </c>
      <c r="Q780" s="1">
        <v>28.749681472778299</v>
      </c>
      <c r="R780" s="1">
        <v>28.416801452636701</v>
      </c>
      <c r="S780" s="1">
        <v>28.005029678344702</v>
      </c>
      <c r="T780" s="1">
        <v>28.4570426940918</v>
      </c>
      <c r="U780" s="1">
        <v>28.219974517822301</v>
      </c>
      <c r="V780" s="1">
        <v>28.255489349365199</v>
      </c>
      <c r="W780" s="1">
        <v>27.951171875</v>
      </c>
      <c r="X780" s="1">
        <v>28.1276340484619</v>
      </c>
      <c r="Y780" s="4">
        <v>23</v>
      </c>
      <c r="Z780" s="4">
        <v>23</v>
      </c>
      <c r="AA780" s="4">
        <v>45.4</v>
      </c>
      <c r="AB780" s="4">
        <v>2</v>
      </c>
      <c r="AC780" s="4">
        <v>70.182000000000002</v>
      </c>
    </row>
    <row r="781" spans="1:29" x14ac:dyDescent="0.35">
      <c r="A781" s="4">
        <v>1476</v>
      </c>
      <c r="B781" s="2" t="s">
        <v>1814</v>
      </c>
      <c r="C781" s="2" t="s">
        <v>1815</v>
      </c>
      <c r="D781" s="3" t="s">
        <v>1816</v>
      </c>
      <c r="E781" s="1">
        <v>0.32699317932128802</v>
      </c>
      <c r="F781" s="1">
        <v>0.66524848937988101</v>
      </c>
      <c r="G781" s="1">
        <v>1.2870499544285701</v>
      </c>
      <c r="H781" s="1">
        <v>3.4352994125537402</v>
      </c>
      <c r="I781" s="1"/>
      <c r="J781" s="1">
        <v>29.4479084014893</v>
      </c>
      <c r="K781" s="1">
        <v>29.4025974273682</v>
      </c>
      <c r="L781" s="1">
        <v>29.144870758056602</v>
      </c>
      <c r="M781" s="1">
        <v>28.8710117340088</v>
      </c>
      <c r="N781" s="1">
        <v>29.250665664672901</v>
      </c>
      <c r="O781" s="1">
        <v>28.806827545166001</v>
      </c>
      <c r="P781" s="1">
        <v>28.940279006958001</v>
      </c>
      <c r="Q781" s="1">
        <v>29.262754440307599</v>
      </c>
      <c r="R781" s="1">
        <v>28.724107742309599</v>
      </c>
      <c r="S781" s="1">
        <v>28.748119354248001</v>
      </c>
      <c r="T781" s="1">
        <v>28.661993026733398</v>
      </c>
      <c r="U781" s="1">
        <v>28.543838500976602</v>
      </c>
      <c r="V781" s="1">
        <v>28.664356231689499</v>
      </c>
      <c r="W781" s="1">
        <v>28.446804046630898</v>
      </c>
      <c r="X781" s="1">
        <v>28.473819732666001</v>
      </c>
      <c r="Y781" s="4">
        <v>14</v>
      </c>
      <c r="Z781" s="4">
        <v>14</v>
      </c>
      <c r="AA781" s="4">
        <v>45.5</v>
      </c>
      <c r="AB781" s="4">
        <v>7</v>
      </c>
      <c r="AC781" s="4">
        <v>40.029000000000003</v>
      </c>
    </row>
    <row r="782" spans="1:29" x14ac:dyDescent="0.35">
      <c r="A782" s="4">
        <v>791</v>
      </c>
      <c r="B782" s="2" t="s">
        <v>849</v>
      </c>
      <c r="C782" s="2" t="s">
        <v>850</v>
      </c>
      <c r="D782" s="3" t="s">
        <v>851</v>
      </c>
      <c r="E782" s="1">
        <v>0.325783920288085</v>
      </c>
      <c r="F782" s="1">
        <v>0.94258232116699103</v>
      </c>
      <c r="G782" s="1">
        <v>0.99882654055796005</v>
      </c>
      <c r="H782" s="1">
        <v>3.0851926070856299</v>
      </c>
      <c r="I782" s="1"/>
      <c r="J782" s="1">
        <v>31.2310695648193</v>
      </c>
      <c r="K782" s="1">
        <v>31.570816040039102</v>
      </c>
      <c r="L782" s="1">
        <v>31.339443206787099</v>
      </c>
      <c r="M782" s="1">
        <v>31.508680343627901</v>
      </c>
      <c r="N782" s="1">
        <v>32.0015678405762</v>
      </c>
      <c r="O782" s="1">
        <v>30.868293762206999</v>
      </c>
      <c r="P782" s="1">
        <v>31.174200057983398</v>
      </c>
      <c r="Q782" s="1">
        <v>31.203487396240199</v>
      </c>
      <c r="R782" s="1">
        <v>31.1842346191406</v>
      </c>
      <c r="S782" s="1">
        <v>31.592441558837901</v>
      </c>
      <c r="T782" s="1">
        <v>30.3764553070068</v>
      </c>
      <c r="U782" s="1">
        <v>31.0533237457275</v>
      </c>
      <c r="V782" s="1">
        <v>30.3883171081543</v>
      </c>
      <c r="W782" s="1">
        <v>30.514677047729499</v>
      </c>
      <c r="X782" s="1">
        <v>30.605892181396499</v>
      </c>
      <c r="Y782" s="4">
        <v>39</v>
      </c>
      <c r="Z782" s="4">
        <v>53</v>
      </c>
      <c r="AA782" s="4">
        <v>71.7</v>
      </c>
      <c r="AB782" s="4">
        <v>1</v>
      </c>
      <c r="AC782" s="4">
        <v>69.412000000000006</v>
      </c>
    </row>
    <row r="783" spans="1:29" x14ac:dyDescent="0.35">
      <c r="A783" s="4">
        <v>492</v>
      </c>
      <c r="B783" s="2" t="s">
        <v>482</v>
      </c>
      <c r="C783" s="2" t="s">
        <v>483</v>
      </c>
      <c r="D783" s="3" t="s">
        <v>484</v>
      </c>
      <c r="E783" s="1">
        <v>0.32452392578125</v>
      </c>
      <c r="F783" s="1">
        <v>0.49904632568359403</v>
      </c>
      <c r="G783" s="1">
        <v>0.58723428771140795</v>
      </c>
      <c r="H783" s="1">
        <v>1.11294212333513</v>
      </c>
      <c r="I783" s="1"/>
      <c r="J783" s="1">
        <v>28.944658279418899</v>
      </c>
      <c r="K783" s="1">
        <v>29.2935466766357</v>
      </c>
      <c r="L783" s="1">
        <v>29.524951934814499</v>
      </c>
      <c r="M783" s="1">
        <v>28.8455200195313</v>
      </c>
      <c r="N783" s="1">
        <v>28.3218097686768</v>
      </c>
      <c r="O783" s="1">
        <v>28.429491043090799</v>
      </c>
      <c r="P783" s="1">
        <v>28.168819427490199</v>
      </c>
      <c r="Q783" s="1">
        <v>29.089769363403299</v>
      </c>
      <c r="R783" s="1">
        <v>28.6470241546631</v>
      </c>
      <c r="S783" s="1">
        <v>28.972763061523398</v>
      </c>
      <c r="T783" s="1">
        <v>28.229219436645501</v>
      </c>
      <c r="U783" s="1">
        <v>28.659864425659201</v>
      </c>
      <c r="V783" s="1">
        <v>28.6288032531738</v>
      </c>
      <c r="W783" s="1">
        <v>28.1083679199219</v>
      </c>
      <c r="X783" s="1">
        <v>28.8090000152588</v>
      </c>
      <c r="Y783" s="4">
        <v>25</v>
      </c>
      <c r="Z783" s="4">
        <v>25</v>
      </c>
      <c r="AA783" s="4">
        <v>53.3</v>
      </c>
      <c r="AB783" s="4">
        <v>3</v>
      </c>
      <c r="AC783" s="4">
        <v>65.459000000000003</v>
      </c>
    </row>
    <row r="784" spans="1:29" x14ac:dyDescent="0.35">
      <c r="A784" s="4">
        <v>3775</v>
      </c>
      <c r="B784" s="2" t="s">
        <v>4409</v>
      </c>
      <c r="C784" s="2" t="s">
        <v>4410</v>
      </c>
      <c r="D784" s="3" t="s">
        <v>4411</v>
      </c>
      <c r="E784" s="1">
        <v>0.32036666870117297</v>
      </c>
      <c r="F784" s="1">
        <v>0.26926956176757599</v>
      </c>
      <c r="G784" s="1">
        <v>1.1065360340730099</v>
      </c>
      <c r="H784" s="1">
        <v>0.86882267250672596</v>
      </c>
      <c r="I784" s="1"/>
      <c r="J784" s="1">
        <v>29.2033500671387</v>
      </c>
      <c r="K784" s="1">
        <v>29.110818862915</v>
      </c>
      <c r="L784" s="1">
        <v>28.978406906127901</v>
      </c>
      <c r="M784" s="1">
        <v>29.031568527221701</v>
      </c>
      <c r="N784" s="1">
        <v>28.3858966827393</v>
      </c>
      <c r="O784" s="1">
        <v>28.608587265014599</v>
      </c>
      <c r="P784" s="1">
        <v>28.711915969848601</v>
      </c>
      <c r="Q784" s="1">
        <v>28.368202209472699</v>
      </c>
      <c r="R784" s="1">
        <v>28.696439743041999</v>
      </c>
      <c r="S784" s="1">
        <v>28.7230625152588</v>
      </c>
      <c r="T784" s="1">
        <v>28.916742324829102</v>
      </c>
      <c r="U784" s="1">
        <v>28.669059753418001</v>
      </c>
      <c r="V784" s="1">
        <v>28.655229568481399</v>
      </c>
      <c r="W784" s="1">
        <v>28.448551177978501</v>
      </c>
      <c r="X784" s="1">
        <v>28.674110412597699</v>
      </c>
      <c r="Y784" s="4">
        <v>23</v>
      </c>
      <c r="Z784" s="4">
        <v>35</v>
      </c>
      <c r="AA784" s="4">
        <v>41.7</v>
      </c>
      <c r="AB784" s="4">
        <v>5</v>
      </c>
      <c r="AC784" s="4">
        <v>120.63</v>
      </c>
    </row>
    <row r="785" spans="1:29" x14ac:dyDescent="0.35">
      <c r="A785" s="4">
        <v>3585</v>
      </c>
      <c r="B785" s="2" t="s">
        <v>4184</v>
      </c>
      <c r="C785" s="2" t="s">
        <v>4185</v>
      </c>
      <c r="D785" s="3" t="s">
        <v>4186</v>
      </c>
      <c r="E785" s="1">
        <v>0.32000541687011702</v>
      </c>
      <c r="F785" s="1">
        <v>-3.1703948974595199E-3</v>
      </c>
      <c r="G785" s="1">
        <v>0.40543784700930402</v>
      </c>
      <c r="H785" s="1">
        <v>3.2027467966180699E-3</v>
      </c>
      <c r="I785" s="1"/>
      <c r="J785" s="1" t="s">
        <v>9</v>
      </c>
      <c r="K785" s="1">
        <v>26.159324645996101</v>
      </c>
      <c r="L785" s="1">
        <v>26.742256164550799</v>
      </c>
      <c r="M785" s="1">
        <v>26.223972320556602</v>
      </c>
      <c r="N785" s="1" t="s">
        <v>9</v>
      </c>
      <c r="O785" s="1">
        <v>25.1940593719482</v>
      </c>
      <c r="P785" s="1">
        <v>25.5401401519775</v>
      </c>
      <c r="Q785" s="1">
        <v>26.221996307373001</v>
      </c>
      <c r="R785" s="1">
        <v>25.757919311523398</v>
      </c>
      <c r="S785" s="1">
        <v>25.717899322509801</v>
      </c>
      <c r="T785" s="1">
        <v>25.613653182983398</v>
      </c>
      <c r="U785" s="1">
        <v>26.226222991943398</v>
      </c>
      <c r="V785" s="1">
        <v>26.2390842437744</v>
      </c>
      <c r="W785" s="1">
        <v>25.907314300537099</v>
      </c>
      <c r="X785" s="1">
        <v>26.061618804931602</v>
      </c>
      <c r="Y785" s="4">
        <v>13</v>
      </c>
      <c r="Z785" s="4">
        <v>16</v>
      </c>
      <c r="AA785" s="4">
        <v>27.7</v>
      </c>
      <c r="AB785" s="4">
        <v>2</v>
      </c>
      <c r="AC785" s="4">
        <v>97.620999999999995</v>
      </c>
    </row>
    <row r="786" spans="1:29" x14ac:dyDescent="0.35">
      <c r="A786" s="4">
        <v>684</v>
      </c>
      <c r="B786" s="2" t="s">
        <v>701</v>
      </c>
      <c r="C786" s="2" t="s">
        <v>702</v>
      </c>
      <c r="D786" s="3" t="s">
        <v>703</v>
      </c>
      <c r="E786" s="1">
        <v>0.316831970214842</v>
      </c>
      <c r="F786" s="1">
        <v>0.83530654907226398</v>
      </c>
      <c r="G786" s="1">
        <v>0.58022987105578205</v>
      </c>
      <c r="H786" s="1">
        <v>1.95997977364522</v>
      </c>
      <c r="I786" s="1"/>
      <c r="J786" s="1">
        <v>31.9158535003662</v>
      </c>
      <c r="K786" s="1">
        <v>32.766433715820298</v>
      </c>
      <c r="L786" s="1">
        <v>32.674198150634801</v>
      </c>
      <c r="M786" s="1">
        <v>32.4174613952637</v>
      </c>
      <c r="N786" s="1">
        <v>32.860771179199197</v>
      </c>
      <c r="O786" s="1">
        <v>31.508440017700199</v>
      </c>
      <c r="P786" s="1">
        <v>32.07080078125</v>
      </c>
      <c r="Q786" s="1">
        <v>32.454940795898402</v>
      </c>
      <c r="R786" s="1">
        <v>32.336509704589801</v>
      </c>
      <c r="S786" s="1">
        <v>32.679866790771499</v>
      </c>
      <c r="T786" s="1">
        <v>31.0599269866943</v>
      </c>
      <c r="U786" s="1">
        <v>32.057094573974602</v>
      </c>
      <c r="V786" s="1">
        <v>31.785215377807599</v>
      </c>
      <c r="W786" s="1">
        <v>31.500177383422901</v>
      </c>
      <c r="X786" s="1">
        <v>32.055770874023402</v>
      </c>
      <c r="Y786" s="4">
        <v>36</v>
      </c>
      <c r="Z786" s="4">
        <v>63</v>
      </c>
      <c r="AA786" s="4">
        <v>69.3</v>
      </c>
      <c r="AB786" s="4">
        <v>2</v>
      </c>
      <c r="AC786" s="4">
        <v>83.263000000000005</v>
      </c>
    </row>
    <row r="787" spans="1:29" x14ac:dyDescent="0.35">
      <c r="A787" s="4">
        <v>3029</v>
      </c>
      <c r="B787" s="2" t="s">
        <v>3619</v>
      </c>
      <c r="C787" s="2" t="s">
        <v>3620</v>
      </c>
      <c r="D787" s="3" t="s">
        <v>3621</v>
      </c>
      <c r="E787" s="1">
        <v>0.31574096679687402</v>
      </c>
      <c r="F787" s="1">
        <v>-0.38050575256347602</v>
      </c>
      <c r="G787" s="1">
        <v>0.17479300068120601</v>
      </c>
      <c r="H787" s="1">
        <v>0.44945170721146299</v>
      </c>
      <c r="I787" s="1"/>
      <c r="J787" s="1" t="s">
        <v>9</v>
      </c>
      <c r="K787" s="1" t="s">
        <v>9</v>
      </c>
      <c r="L787" s="1" t="s">
        <v>9</v>
      </c>
      <c r="M787" s="1" t="s">
        <v>9</v>
      </c>
      <c r="N787" s="1" t="s">
        <v>9</v>
      </c>
      <c r="O787" s="1">
        <v>26.299510955810501</v>
      </c>
      <c r="P787" s="1">
        <v>26.925672531127901</v>
      </c>
      <c r="Q787" s="1">
        <v>26.804527282714801</v>
      </c>
      <c r="R787" s="1" t="s">
        <v>9</v>
      </c>
      <c r="S787" s="1" t="s">
        <v>9</v>
      </c>
      <c r="T787" s="1">
        <v>26.316371917724599</v>
      </c>
      <c r="U787" s="1">
        <v>27.033277511596701</v>
      </c>
      <c r="V787" s="1">
        <v>26.529048919677699</v>
      </c>
      <c r="W787" s="1">
        <v>26.070629119873001</v>
      </c>
      <c r="X787" s="1">
        <v>25.998573303222699</v>
      </c>
      <c r="Y787" s="4">
        <v>8</v>
      </c>
      <c r="Z787" s="4">
        <v>8</v>
      </c>
      <c r="AA787" s="4">
        <v>26</v>
      </c>
      <c r="AB787" s="4">
        <v>3</v>
      </c>
      <c r="AC787" s="4">
        <v>52.390999999999998</v>
      </c>
    </row>
    <row r="788" spans="1:29" x14ac:dyDescent="0.35">
      <c r="A788" s="4">
        <v>840</v>
      </c>
      <c r="B788" s="2" t="s">
        <v>912</v>
      </c>
      <c r="C788" s="2" t="s">
        <v>913</v>
      </c>
      <c r="D788" s="3" t="s">
        <v>914</v>
      </c>
      <c r="E788" s="1">
        <v>0.31573371887207102</v>
      </c>
      <c r="F788" s="1">
        <v>0.83360824584961102</v>
      </c>
      <c r="G788" s="1">
        <v>1.0917246708970501</v>
      </c>
      <c r="H788" s="1">
        <v>3.2360657273514799</v>
      </c>
      <c r="I788" s="1"/>
      <c r="J788" s="1">
        <v>31.395057678222699</v>
      </c>
      <c r="K788" s="1">
        <v>31.701055526733398</v>
      </c>
      <c r="L788" s="1">
        <v>31.606769561767599</v>
      </c>
      <c r="M788" s="1">
        <v>31.690149307251001</v>
      </c>
      <c r="N788" s="1">
        <v>31.9279384613037</v>
      </c>
      <c r="O788" s="1">
        <v>30.958358764648398</v>
      </c>
      <c r="P788" s="1">
        <v>31.2605895996094</v>
      </c>
      <c r="Q788" s="1">
        <v>31.440271377563501</v>
      </c>
      <c r="R788" s="1">
        <v>31.307020187377901</v>
      </c>
      <c r="S788" s="1">
        <v>31.7760620117188</v>
      </c>
      <c r="T788" s="1">
        <v>30.480749130248999</v>
      </c>
      <c r="U788" s="1">
        <v>31.151582717895501</v>
      </c>
      <c r="V788" s="1">
        <v>30.898530960083001</v>
      </c>
      <c r="W788" s="1">
        <v>30.607301712036101</v>
      </c>
      <c r="X788" s="1">
        <v>31.014764785766602</v>
      </c>
      <c r="Y788" s="4">
        <v>17</v>
      </c>
      <c r="Z788" s="4">
        <v>17</v>
      </c>
      <c r="AA788" s="4">
        <v>50.4</v>
      </c>
      <c r="AB788" s="4">
        <v>3</v>
      </c>
      <c r="AC788" s="4">
        <v>26.372</v>
      </c>
    </row>
    <row r="789" spans="1:29" x14ac:dyDescent="0.35">
      <c r="A789" s="4">
        <v>2502</v>
      </c>
      <c r="B789" s="2" t="s">
        <v>3048</v>
      </c>
      <c r="C789" s="2" t="s">
        <v>3049</v>
      </c>
      <c r="D789" s="3" t="s">
        <v>3050</v>
      </c>
      <c r="E789" s="1">
        <v>0.31022834777831998</v>
      </c>
      <c r="F789" s="1">
        <v>0.89331665039062402</v>
      </c>
      <c r="G789" s="1">
        <v>0.32381289751299802</v>
      </c>
      <c r="H789" s="1">
        <v>1.4254229977925501</v>
      </c>
      <c r="I789" s="1"/>
      <c r="J789" s="1">
        <v>27.1934299468994</v>
      </c>
      <c r="K789" s="1">
        <v>27.507249832153299</v>
      </c>
      <c r="L789" s="1">
        <v>27.7159233093262</v>
      </c>
      <c r="M789" s="1">
        <v>27.768474578857401</v>
      </c>
      <c r="N789" s="1" t="s">
        <v>9</v>
      </c>
      <c r="O789" s="1">
        <v>26.5396823883057</v>
      </c>
      <c r="P789" s="1">
        <v>26.330259323120099</v>
      </c>
      <c r="Q789" s="1">
        <v>27.3850708007813</v>
      </c>
      <c r="R789" s="1">
        <v>26.832944869995099</v>
      </c>
      <c r="S789" s="1">
        <v>27.413061141967798</v>
      </c>
      <c r="T789" s="1">
        <v>26.404258728027301</v>
      </c>
      <c r="U789" s="1">
        <v>26.243169784545898</v>
      </c>
      <c r="V789" s="1">
        <v>26.189609527587901</v>
      </c>
      <c r="W789" s="1">
        <v>26.175125122070298</v>
      </c>
      <c r="X789" s="1">
        <v>26.573413848876999</v>
      </c>
      <c r="Y789" s="4">
        <v>20</v>
      </c>
      <c r="Z789" s="4">
        <v>20</v>
      </c>
      <c r="AA789" s="4">
        <v>12.8</v>
      </c>
      <c r="AB789" s="4">
        <v>1</v>
      </c>
      <c r="AC789" s="4">
        <v>244.29</v>
      </c>
    </row>
    <row r="790" spans="1:29" x14ac:dyDescent="0.35">
      <c r="A790" s="4">
        <v>823</v>
      </c>
      <c r="B790" s="2" t="s">
        <v>882</v>
      </c>
      <c r="C790" s="2" t="s">
        <v>883</v>
      </c>
      <c r="D790" s="3" t="s">
        <v>884</v>
      </c>
      <c r="E790" s="1">
        <v>0.30923423767089597</v>
      </c>
      <c r="F790" s="1">
        <v>0.71876068115234304</v>
      </c>
      <c r="G790" s="1">
        <v>0.49736364070584999</v>
      </c>
      <c r="H790" s="1">
        <v>2.10472721896739</v>
      </c>
      <c r="I790" s="1"/>
      <c r="J790" s="1">
        <v>26.796991348266602</v>
      </c>
      <c r="K790" s="1">
        <v>27.731132507324201</v>
      </c>
      <c r="L790" s="1">
        <v>27.5606479644775</v>
      </c>
      <c r="M790" s="1">
        <v>27.723432540893601</v>
      </c>
      <c r="N790" s="1">
        <v>27.6383972167969</v>
      </c>
      <c r="O790" s="1">
        <v>26.471715927123999</v>
      </c>
      <c r="P790" s="1">
        <v>26.930902481079102</v>
      </c>
      <c r="Q790" s="1">
        <v>27.551471710205099</v>
      </c>
      <c r="R790" s="1">
        <v>27.7848110198975</v>
      </c>
      <c r="S790" s="1">
        <v>27.165529251098601</v>
      </c>
      <c r="T790" s="1">
        <v>26.609937667846701</v>
      </c>
      <c r="U790" s="1">
        <v>26.924497604370099</v>
      </c>
      <c r="V790" s="1">
        <v>27.102167129516602</v>
      </c>
      <c r="W790" s="1">
        <v>26.5682258605957</v>
      </c>
      <c r="X790" s="1">
        <v>26.651969909668001</v>
      </c>
      <c r="Y790" s="4">
        <v>16</v>
      </c>
      <c r="Z790" s="4">
        <v>18</v>
      </c>
      <c r="AA790" s="4">
        <v>39.6</v>
      </c>
      <c r="AB790" s="4">
        <v>2</v>
      </c>
      <c r="AC790" s="4">
        <v>66.69</v>
      </c>
    </row>
    <row r="791" spans="1:29" x14ac:dyDescent="0.35">
      <c r="A791" s="4">
        <v>2159</v>
      </c>
      <c r="B791" s="2" t="s">
        <v>2673</v>
      </c>
      <c r="C791" s="2" t="s">
        <v>2674</v>
      </c>
      <c r="D791" s="3" t="s">
        <v>2675</v>
      </c>
      <c r="E791" s="1">
        <v>0.30607185363769301</v>
      </c>
      <c r="F791" s="1">
        <v>0.55658912658691395</v>
      </c>
      <c r="G791" s="1">
        <v>0.25228104155351899</v>
      </c>
      <c r="H791" s="1">
        <v>0.56236853590473401</v>
      </c>
      <c r="I791" s="1"/>
      <c r="J791" s="1">
        <v>27.068897247314499</v>
      </c>
      <c r="K791" s="1">
        <v>27.4485778808594</v>
      </c>
      <c r="L791" s="1">
        <v>27.608030319213899</v>
      </c>
      <c r="M791" s="1">
        <v>27.439733505248999</v>
      </c>
      <c r="N791" s="1" t="s">
        <v>9</v>
      </c>
      <c r="O791" s="1">
        <v>26.272705078125</v>
      </c>
      <c r="P791" s="1">
        <v>26.234197616577099</v>
      </c>
      <c r="Q791" s="1">
        <v>26.483106613159201</v>
      </c>
      <c r="R791" s="1">
        <v>26.886959075927699</v>
      </c>
      <c r="S791" s="1">
        <v>27.2882995605469</v>
      </c>
      <c r="T791" s="1">
        <v>26.005487442016602</v>
      </c>
      <c r="U791" s="1">
        <v>26.5469646453857</v>
      </c>
      <c r="V791" s="1">
        <v>26.2666320800781</v>
      </c>
      <c r="W791" s="1">
        <v>26.483238220214801</v>
      </c>
      <c r="X791" s="1">
        <v>26.610359191894499</v>
      </c>
      <c r="Y791" s="4">
        <v>17</v>
      </c>
      <c r="Z791" s="4">
        <v>17</v>
      </c>
      <c r="AA791" s="4">
        <v>25</v>
      </c>
      <c r="AB791" s="4">
        <v>1</v>
      </c>
      <c r="AC791" s="4">
        <v>87.054000000000002</v>
      </c>
    </row>
    <row r="792" spans="1:29" x14ac:dyDescent="0.35">
      <c r="A792" s="4">
        <v>3730</v>
      </c>
      <c r="B792" s="2" t="s">
        <v>4364</v>
      </c>
      <c r="C792" s="2" t="s">
        <v>4365</v>
      </c>
      <c r="D792" s="3" t="s">
        <v>4366</v>
      </c>
      <c r="E792" s="1">
        <v>0.30494575500488402</v>
      </c>
      <c r="F792" s="1">
        <v>2.04904670715332</v>
      </c>
      <c r="G792" s="1">
        <v>0.53409449832845501</v>
      </c>
      <c r="H792" s="1">
        <v>1.54917954631826</v>
      </c>
      <c r="I792" s="1"/>
      <c r="J792" s="1">
        <v>27.396732330322301</v>
      </c>
      <c r="K792" s="1">
        <v>28.180385589599599</v>
      </c>
      <c r="L792" s="1">
        <v>27.924898147583001</v>
      </c>
      <c r="M792" s="1">
        <v>28.1851615905762</v>
      </c>
      <c r="N792" s="1" t="s">
        <v>9</v>
      </c>
      <c r="O792" s="1">
        <v>27.052259445190401</v>
      </c>
      <c r="P792" s="1">
        <v>27.072151184081999</v>
      </c>
      <c r="Q792" s="1">
        <v>27.643642425537099</v>
      </c>
      <c r="R792" s="1">
        <v>27.631322860717798</v>
      </c>
      <c r="S792" s="1">
        <v>28.087415695190401</v>
      </c>
      <c r="T792" s="1">
        <v>26.561691284179702</v>
      </c>
      <c r="U792" s="1" t="s">
        <v>9</v>
      </c>
      <c r="V792" s="1" t="s">
        <v>9</v>
      </c>
      <c r="W792" s="1">
        <v>26.859306335449201</v>
      </c>
      <c r="X792" s="1">
        <v>27.402379989623999</v>
      </c>
      <c r="Y792" s="4">
        <v>2</v>
      </c>
      <c r="Z792" s="4">
        <v>18</v>
      </c>
      <c r="AA792" s="4">
        <v>70.3</v>
      </c>
      <c r="AB792" s="4">
        <v>1</v>
      </c>
      <c r="AC792" s="4">
        <v>17.256</v>
      </c>
    </row>
    <row r="793" spans="1:29" x14ac:dyDescent="0.35">
      <c r="A793" s="4">
        <v>2937</v>
      </c>
      <c r="B793" s="2" t="s">
        <v>3501</v>
      </c>
      <c r="C793" s="2" t="s">
        <v>3502</v>
      </c>
      <c r="D793" s="3" t="s">
        <v>3503</v>
      </c>
      <c r="E793" s="1">
        <v>0.30429115295409997</v>
      </c>
      <c r="F793" s="1">
        <v>0.33509521484374699</v>
      </c>
      <c r="G793" s="1">
        <v>0.85928183014433102</v>
      </c>
      <c r="H793" s="1">
        <v>0.89656354979312203</v>
      </c>
      <c r="I793" s="1"/>
      <c r="J793" s="1">
        <v>26.1219673156738</v>
      </c>
      <c r="K793" s="1">
        <v>26.3556232452393</v>
      </c>
      <c r="L793" s="1">
        <v>25.994291305541999</v>
      </c>
      <c r="M793" s="1">
        <v>26.812816619873001</v>
      </c>
      <c r="N793" s="1">
        <v>26.467222213745099</v>
      </c>
      <c r="O793" s="1">
        <v>25.837791442871101</v>
      </c>
      <c r="P793" s="1">
        <v>26.372373580932599</v>
      </c>
      <c r="Q793" s="1">
        <v>26.145500183105501</v>
      </c>
      <c r="R793" s="1">
        <v>26.153272628784201</v>
      </c>
      <c r="S793" s="1">
        <v>25.7215270996094</v>
      </c>
      <c r="T793" s="1">
        <v>26.3125</v>
      </c>
      <c r="U793" s="1">
        <v>26.193172454833999</v>
      </c>
      <c r="V793" s="1">
        <v>26.036348342895501</v>
      </c>
      <c r="W793" s="1">
        <v>26.016166687011701</v>
      </c>
      <c r="X793" s="1">
        <v>25.518257141113299</v>
      </c>
      <c r="Y793" s="4">
        <v>10</v>
      </c>
      <c r="Z793" s="4">
        <v>10</v>
      </c>
      <c r="AA793" s="4">
        <v>14.6</v>
      </c>
      <c r="AB793" s="4">
        <v>1</v>
      </c>
      <c r="AC793" s="4">
        <v>116.98</v>
      </c>
    </row>
    <row r="794" spans="1:29" x14ac:dyDescent="0.35">
      <c r="A794" s="4">
        <v>1269</v>
      </c>
      <c r="B794" s="2" t="s">
        <v>1490</v>
      </c>
      <c r="C794" s="2" t="s">
        <v>1491</v>
      </c>
      <c r="D794" s="3" t="s">
        <v>1492</v>
      </c>
      <c r="E794" s="1">
        <v>0.30421829223632801</v>
      </c>
      <c r="F794" s="1">
        <v>0.64544296264648404</v>
      </c>
      <c r="G794" s="1">
        <v>0.57738824951713197</v>
      </c>
      <c r="H794" s="1">
        <v>1.92075831501038</v>
      </c>
      <c r="I794" s="1"/>
      <c r="J794" s="1">
        <v>29.811334609985401</v>
      </c>
      <c r="K794" s="1">
        <v>30.528293609619102</v>
      </c>
      <c r="L794" s="1">
        <v>30.609960556030298</v>
      </c>
      <c r="M794" s="1">
        <v>30.308435440063501</v>
      </c>
      <c r="N794" s="1">
        <v>30.046586990356399</v>
      </c>
      <c r="O794" s="1">
        <v>29.421392440795898</v>
      </c>
      <c r="P794" s="1">
        <v>29.609205245971701</v>
      </c>
      <c r="Q794" s="1">
        <v>30.290260314941399</v>
      </c>
      <c r="R794" s="1">
        <v>29.937053680419901</v>
      </c>
      <c r="S794" s="1">
        <v>30.525608062744102</v>
      </c>
      <c r="T794" s="1">
        <v>29.319358825683601</v>
      </c>
      <c r="U794" s="1">
        <v>29.759422302246101</v>
      </c>
      <c r="V794" s="1">
        <v>29.695243835449201</v>
      </c>
      <c r="W794" s="1">
        <v>29.308120727539102</v>
      </c>
      <c r="X794" s="1">
        <v>29.9952507019043</v>
      </c>
      <c r="Y794" s="4">
        <v>51</v>
      </c>
      <c r="Z794" s="4">
        <v>51</v>
      </c>
      <c r="AA794" s="4">
        <v>44.9</v>
      </c>
      <c r="AB794" s="4">
        <v>4</v>
      </c>
      <c r="AC794" s="4">
        <v>152.78</v>
      </c>
    </row>
    <row r="795" spans="1:29" x14ac:dyDescent="0.35">
      <c r="A795" s="4">
        <v>274</v>
      </c>
      <c r="B795" s="2" t="s">
        <v>226</v>
      </c>
      <c r="C795" s="2" t="s">
        <v>227</v>
      </c>
      <c r="D795" s="3" t="s">
        <v>228</v>
      </c>
      <c r="E795" s="1">
        <v>0.303291702270506</v>
      </c>
      <c r="F795" s="1">
        <v>2.7690887451171899E-2</v>
      </c>
      <c r="G795" s="1">
        <v>0.200097574773416</v>
      </c>
      <c r="H795" s="1">
        <v>1.8909630898300799E-2</v>
      </c>
      <c r="I795" s="1"/>
      <c r="J795" s="1">
        <v>27.1725177764893</v>
      </c>
      <c r="K795" s="1">
        <v>27.006586074829102</v>
      </c>
      <c r="L795" s="1">
        <v>27.148208618164102</v>
      </c>
      <c r="M795" s="1">
        <v>26.922035217285199</v>
      </c>
      <c r="N795" s="1" t="s">
        <v>9</v>
      </c>
      <c r="O795" s="1">
        <v>26.450721740722699</v>
      </c>
      <c r="P795" s="1">
        <v>26.380111694335898</v>
      </c>
      <c r="Q795" s="1">
        <v>26.8625183105469</v>
      </c>
      <c r="R795" s="1">
        <v>26.777854919433601</v>
      </c>
      <c r="S795" s="1" t="s">
        <v>9</v>
      </c>
      <c r="T795" s="1">
        <v>26.313890457153299</v>
      </c>
      <c r="U795" s="1">
        <v>26.370721817016602</v>
      </c>
      <c r="V795" s="1">
        <v>26.421062469482401</v>
      </c>
      <c r="W795" s="1">
        <v>26.852748870849599</v>
      </c>
      <c r="X795" s="1">
        <v>26.776124954223601</v>
      </c>
      <c r="Y795" s="4">
        <v>7</v>
      </c>
      <c r="Z795" s="4">
        <v>7</v>
      </c>
      <c r="AA795" s="4">
        <v>18.399999999999999</v>
      </c>
      <c r="AB795" s="4">
        <v>17</v>
      </c>
      <c r="AC795" s="4">
        <v>47.343000000000004</v>
      </c>
    </row>
    <row r="796" spans="1:29" x14ac:dyDescent="0.35">
      <c r="A796" s="4">
        <v>731</v>
      </c>
      <c r="B796" s="2" t="s">
        <v>759</v>
      </c>
      <c r="C796" s="2" t="s">
        <v>760</v>
      </c>
      <c r="D796" s="3" t="s">
        <v>761</v>
      </c>
      <c r="E796" s="1">
        <v>0.303208160400388</v>
      </c>
      <c r="F796" s="1">
        <v>0.92625045776367199</v>
      </c>
      <c r="G796" s="1">
        <v>1.45394901869796</v>
      </c>
      <c r="H796" s="1">
        <v>4.4722561815163804</v>
      </c>
      <c r="I796" s="1"/>
      <c r="J796" s="1">
        <v>34.524139404296903</v>
      </c>
      <c r="K796" s="1">
        <v>34.8621215820313</v>
      </c>
      <c r="L796" s="1">
        <v>34.739612579345703</v>
      </c>
      <c r="M796" s="1">
        <v>34.730575561523402</v>
      </c>
      <c r="N796" s="1">
        <v>35.005008697509801</v>
      </c>
      <c r="O796" s="1">
        <v>34.2158012390137</v>
      </c>
      <c r="P796" s="1">
        <v>34.424278259277301</v>
      </c>
      <c r="Q796" s="1">
        <v>34.702770233154297</v>
      </c>
      <c r="R796" s="1">
        <v>34.364524841308601</v>
      </c>
      <c r="S796" s="1">
        <v>34.6380424499512</v>
      </c>
      <c r="T796" s="1">
        <v>33.673908233642599</v>
      </c>
      <c r="U796" s="1">
        <v>34.105514526367202</v>
      </c>
      <c r="V796" s="1">
        <v>33.888393402099602</v>
      </c>
      <c r="W796" s="1">
        <v>33.692344665527301</v>
      </c>
      <c r="X796" s="1">
        <v>33.870044708252003</v>
      </c>
      <c r="Y796" s="4">
        <v>53</v>
      </c>
      <c r="Z796" s="4">
        <v>64</v>
      </c>
      <c r="AA796" s="4">
        <v>71.8</v>
      </c>
      <c r="AB796" s="4">
        <v>3</v>
      </c>
      <c r="AC796" s="4">
        <v>70.897000000000006</v>
      </c>
    </row>
    <row r="797" spans="1:29" x14ac:dyDescent="0.35">
      <c r="A797" s="4">
        <v>3026</v>
      </c>
      <c r="B797" s="2" t="s">
        <v>3616</v>
      </c>
      <c r="C797" s="2" t="s">
        <v>3617</v>
      </c>
      <c r="D797" s="3" t="s">
        <v>3618</v>
      </c>
      <c r="E797" s="1">
        <v>0.30156593322754</v>
      </c>
      <c r="F797" s="1">
        <v>0.80184402465820503</v>
      </c>
      <c r="G797" s="1">
        <v>0.85949324865881205</v>
      </c>
      <c r="H797" s="1">
        <v>2.7019426640421198</v>
      </c>
      <c r="I797" s="1"/>
      <c r="J797" s="1">
        <v>27.411314010620099</v>
      </c>
      <c r="K797" s="1">
        <v>27.92799949646</v>
      </c>
      <c r="L797" s="1">
        <v>27.940130233764599</v>
      </c>
      <c r="M797" s="1">
        <v>27.860868453979499</v>
      </c>
      <c r="N797" s="1">
        <v>28.2551670074463</v>
      </c>
      <c r="O797" s="1">
        <v>27.230279922485401</v>
      </c>
      <c r="P797" s="1">
        <v>27.444673538208001</v>
      </c>
      <c r="Q797" s="1">
        <v>27.781295776367202</v>
      </c>
      <c r="R797" s="1">
        <v>27.508358001708999</v>
      </c>
      <c r="S797" s="1">
        <v>27.923042297363299</v>
      </c>
      <c r="T797" s="1">
        <v>26.948616027831999</v>
      </c>
      <c r="U797" s="1">
        <v>27.224554061889599</v>
      </c>
      <c r="V797" s="1">
        <v>27.327184677123999</v>
      </c>
      <c r="W797" s="1">
        <v>26.688146591186499</v>
      </c>
      <c r="X797" s="1">
        <v>27.197757720947301</v>
      </c>
      <c r="Y797" s="4">
        <v>21</v>
      </c>
      <c r="Z797" s="4">
        <v>23</v>
      </c>
      <c r="AA797" s="4">
        <v>40.1</v>
      </c>
      <c r="AB797" s="4">
        <v>3</v>
      </c>
      <c r="AC797" s="4">
        <v>81.311999999999998</v>
      </c>
    </row>
    <row r="798" spans="1:29" x14ac:dyDescent="0.35">
      <c r="A798" s="4">
        <v>1408</v>
      </c>
      <c r="B798" s="2" t="s">
        <v>1697</v>
      </c>
      <c r="C798" s="2" t="s">
        <v>1698</v>
      </c>
      <c r="D798" s="3" t="s">
        <v>1699</v>
      </c>
      <c r="E798" s="1">
        <v>0.30084609985351601</v>
      </c>
      <c r="F798" s="1">
        <v>0.86871337890625</v>
      </c>
      <c r="G798" s="1">
        <v>0.97289014505304705</v>
      </c>
      <c r="H798" s="1">
        <v>3.7284845409990801</v>
      </c>
      <c r="I798" s="1"/>
      <c r="J798" s="1">
        <v>33.471981048583999</v>
      </c>
      <c r="K798" s="1">
        <v>33.977523803710902</v>
      </c>
      <c r="L798" s="1">
        <v>33.811901092529297</v>
      </c>
      <c r="M798" s="1">
        <v>33.914707183837898</v>
      </c>
      <c r="N798" s="1">
        <v>34.11767578125</v>
      </c>
      <c r="O798" s="1">
        <v>33.203411102294901</v>
      </c>
      <c r="P798" s="1">
        <v>33.470191955566399</v>
      </c>
      <c r="Q798" s="1">
        <v>33.604469299316399</v>
      </c>
      <c r="R798" s="1">
        <v>33.535167694091797</v>
      </c>
      <c r="S798" s="1">
        <v>33.976318359375</v>
      </c>
      <c r="T798" s="1">
        <v>32.802825927734403</v>
      </c>
      <c r="U798" s="1">
        <v>33.220043182372997</v>
      </c>
      <c r="V798" s="1">
        <v>32.936374664306598</v>
      </c>
      <c r="W798" s="1">
        <v>32.873855590820298</v>
      </c>
      <c r="X798" s="1">
        <v>33.117122650146499</v>
      </c>
      <c r="Y798" s="4">
        <v>30</v>
      </c>
      <c r="Z798" s="4">
        <v>30</v>
      </c>
      <c r="AA798" s="4">
        <v>77.8</v>
      </c>
      <c r="AB798" s="4">
        <v>1</v>
      </c>
      <c r="AC798" s="4">
        <v>18.431000000000001</v>
      </c>
    </row>
    <row r="799" spans="1:29" x14ac:dyDescent="0.35">
      <c r="A799" s="4">
        <v>1080</v>
      </c>
      <c r="B799" s="2" t="s">
        <v>1212</v>
      </c>
      <c r="C799" s="2" t="s">
        <v>1213</v>
      </c>
      <c r="D799" s="3" t="s">
        <v>1214</v>
      </c>
      <c r="E799" s="1">
        <v>0.29545440673828299</v>
      </c>
      <c r="F799" s="1">
        <v>0.83248786926269602</v>
      </c>
      <c r="G799" s="1">
        <v>0.57418250041303798</v>
      </c>
      <c r="H799" s="1">
        <v>2.42771542075005</v>
      </c>
      <c r="I799" s="1"/>
      <c r="J799" s="1">
        <v>29.036424636840799</v>
      </c>
      <c r="K799" s="1">
        <v>29.5739631652832</v>
      </c>
      <c r="L799" s="1">
        <v>29.558668136596701</v>
      </c>
      <c r="M799" s="1">
        <v>29.212080001831101</v>
      </c>
      <c r="N799" s="1">
        <v>29.3529243469238</v>
      </c>
      <c r="O799" s="1">
        <v>28.55348777771</v>
      </c>
      <c r="P799" s="1">
        <v>28.717323303222699</v>
      </c>
      <c r="Q799" s="1">
        <v>29.344528198242202</v>
      </c>
      <c r="R799" s="1">
        <v>28.861097335815401</v>
      </c>
      <c r="S799" s="1">
        <v>29.780351638793899</v>
      </c>
      <c r="T799" s="1">
        <v>28.037639617919901</v>
      </c>
      <c r="U799" s="1">
        <v>28.855178833007798</v>
      </c>
      <c r="V799" s="1">
        <v>28.4797973632813</v>
      </c>
      <c r="W799" s="1">
        <v>28.225980758666999</v>
      </c>
      <c r="X799" s="1">
        <v>28.973024368286101</v>
      </c>
      <c r="Y799" s="4">
        <v>12</v>
      </c>
      <c r="Z799" s="4">
        <v>12</v>
      </c>
      <c r="AA799" s="4">
        <v>38.4</v>
      </c>
      <c r="AB799" s="4">
        <v>3</v>
      </c>
      <c r="AC799" s="4">
        <v>50.8</v>
      </c>
    </row>
    <row r="800" spans="1:29" x14ac:dyDescent="0.35">
      <c r="A800" s="4">
        <v>3545</v>
      </c>
      <c r="B800" s="2" t="s">
        <v>4142</v>
      </c>
      <c r="C800" s="2" t="s">
        <v>4143</v>
      </c>
      <c r="D800" s="3" t="s">
        <v>4144</v>
      </c>
      <c r="E800" s="1">
        <v>0.29160308837890597</v>
      </c>
      <c r="F800" s="1">
        <v>1.00146713256836</v>
      </c>
      <c r="G800" s="1">
        <v>0.37131628319098198</v>
      </c>
      <c r="H800" s="1">
        <v>1.78021447083843</v>
      </c>
      <c r="I800" s="1"/>
      <c r="J800" s="1">
        <v>26.956495285034201</v>
      </c>
      <c r="K800" s="1">
        <v>27.507017135620099</v>
      </c>
      <c r="L800" s="1">
        <v>27.375932693481399</v>
      </c>
      <c r="M800" s="1" t="s">
        <v>9</v>
      </c>
      <c r="N800" s="1" t="s">
        <v>9</v>
      </c>
      <c r="O800" s="1">
        <v>26.623777389526399</v>
      </c>
      <c r="P800" s="1">
        <v>26.746873855590799</v>
      </c>
      <c r="Q800" s="1">
        <v>26.505369186401399</v>
      </c>
      <c r="R800" s="1">
        <v>26.607418060302699</v>
      </c>
      <c r="S800" s="1" t="s">
        <v>9</v>
      </c>
      <c r="T800" s="1">
        <v>25.830337524414102</v>
      </c>
      <c r="U800" s="1">
        <v>25.763557434081999</v>
      </c>
      <c r="V800" s="1">
        <v>25.631689071655298</v>
      </c>
      <c r="W800" s="1">
        <v>25.6672267913818</v>
      </c>
      <c r="X800" s="1">
        <v>26.056657791137699</v>
      </c>
      <c r="Y800" s="4">
        <v>14</v>
      </c>
      <c r="Z800" s="4">
        <v>14</v>
      </c>
      <c r="AA800" s="4">
        <v>30.5</v>
      </c>
      <c r="AB800" s="4">
        <v>2</v>
      </c>
      <c r="AC800" s="4">
        <v>73.350999999999999</v>
      </c>
    </row>
    <row r="801" spans="1:29" x14ac:dyDescent="0.35">
      <c r="A801" s="4">
        <v>1127</v>
      </c>
      <c r="B801" s="2" t="s">
        <v>1286</v>
      </c>
      <c r="C801" s="2" t="s">
        <v>1287</v>
      </c>
      <c r="D801" s="3" t="s">
        <v>1288</v>
      </c>
      <c r="E801" s="1">
        <v>0.290801239013671</v>
      </c>
      <c r="F801" s="1">
        <v>0.85223159790039205</v>
      </c>
      <c r="G801" s="1">
        <v>0.49448820728038401</v>
      </c>
      <c r="H801" s="1">
        <v>2.22341420383328</v>
      </c>
      <c r="I801" s="1"/>
      <c r="J801" s="1">
        <v>30.2262668609619</v>
      </c>
      <c r="K801" s="1">
        <v>30.6445636749268</v>
      </c>
      <c r="L801" s="1">
        <v>30.7009181976318</v>
      </c>
      <c r="M801" s="1">
        <v>30.256484985351602</v>
      </c>
      <c r="N801" s="1">
        <v>31.3967685699463</v>
      </c>
      <c r="O801" s="1">
        <v>29.7544555664063</v>
      </c>
      <c r="P801" s="1">
        <v>30.169925689697301</v>
      </c>
      <c r="Q801" s="1">
        <v>30.6534118652344</v>
      </c>
      <c r="R801" s="1">
        <v>30.521997451782202</v>
      </c>
      <c r="S801" s="1">
        <v>30.671205520629901</v>
      </c>
      <c r="T801" s="1">
        <v>29.537605285644499</v>
      </c>
      <c r="U801" s="1">
        <v>29.9288520812988</v>
      </c>
      <c r="V801" s="1">
        <v>30.039262771606399</v>
      </c>
      <c r="W801" s="1">
        <v>29.659242630004901</v>
      </c>
      <c r="X801" s="1">
        <v>29.798881530761701</v>
      </c>
      <c r="Y801" s="4">
        <v>11</v>
      </c>
      <c r="Z801" s="4">
        <v>15</v>
      </c>
      <c r="AA801" s="4">
        <v>42</v>
      </c>
      <c r="AB801" s="4">
        <v>10</v>
      </c>
      <c r="AC801" s="4">
        <v>34.899000000000001</v>
      </c>
    </row>
    <row r="802" spans="1:29" x14ac:dyDescent="0.35">
      <c r="A802" s="4">
        <v>1095</v>
      </c>
      <c r="B802" s="2" t="s">
        <v>1239</v>
      </c>
      <c r="C802" s="2" t="s">
        <v>1240</v>
      </c>
      <c r="D802" s="3" t="s">
        <v>1241</v>
      </c>
      <c r="E802" s="1">
        <v>0.29021301269531102</v>
      </c>
      <c r="F802" s="1">
        <v>0.80318031311034899</v>
      </c>
      <c r="G802" s="1">
        <v>0.82329898404332902</v>
      </c>
      <c r="H802" s="1">
        <v>3.2594893089179902</v>
      </c>
      <c r="I802" s="1"/>
      <c r="J802" s="1">
        <v>30.442762374877901</v>
      </c>
      <c r="K802" s="1">
        <v>31.042543411254901</v>
      </c>
      <c r="L802" s="1">
        <v>30.789268493652301</v>
      </c>
      <c r="M802" s="1">
        <v>30.709861755371101</v>
      </c>
      <c r="N802" s="1">
        <v>30.871198654174801</v>
      </c>
      <c r="O802" s="1">
        <v>30.065097808837901</v>
      </c>
      <c r="P802" s="1">
        <v>30.440534591674801</v>
      </c>
      <c r="Q802" s="1">
        <v>30.328639984130898</v>
      </c>
      <c r="R802" s="1">
        <v>30.576820373535199</v>
      </c>
      <c r="S802" s="1">
        <v>30.993476867675799</v>
      </c>
      <c r="T802" s="1">
        <v>29.709943771362301</v>
      </c>
      <c r="U802" s="1">
        <v>30.294265747070298</v>
      </c>
      <c r="V802" s="1">
        <v>29.857265472412099</v>
      </c>
      <c r="W802" s="1">
        <v>29.849027633666999</v>
      </c>
      <c r="X802" s="1">
        <v>30.129230499267599</v>
      </c>
      <c r="Y802" s="4">
        <v>21</v>
      </c>
      <c r="Z802" s="4">
        <v>21</v>
      </c>
      <c r="AA802" s="4">
        <v>57.6</v>
      </c>
      <c r="AB802" s="4">
        <v>3</v>
      </c>
      <c r="AC802" s="4">
        <v>51.109000000000002</v>
      </c>
    </row>
    <row r="803" spans="1:29" x14ac:dyDescent="0.35">
      <c r="A803" s="4">
        <v>393</v>
      </c>
      <c r="B803" s="2" t="s">
        <v>350</v>
      </c>
      <c r="C803" s="2" t="s">
        <v>351</v>
      </c>
      <c r="D803" s="3" t="s">
        <v>352</v>
      </c>
      <c r="E803" s="1">
        <v>0.28983764648437599</v>
      </c>
      <c r="F803" s="1">
        <v>0.77093696594238303</v>
      </c>
      <c r="G803" s="1">
        <v>0.90497587948840297</v>
      </c>
      <c r="H803" s="1">
        <v>2.5491379088611898</v>
      </c>
      <c r="I803" s="1"/>
      <c r="J803" s="1">
        <v>31.8918552398682</v>
      </c>
      <c r="K803" s="1">
        <v>32.105495452880902</v>
      </c>
      <c r="L803" s="1">
        <v>31.765813827514599</v>
      </c>
      <c r="M803" s="1">
        <v>31.849790573120099</v>
      </c>
      <c r="N803" s="1">
        <v>31.241167068481399</v>
      </c>
      <c r="O803" s="1">
        <v>31.391443252563501</v>
      </c>
      <c r="P803" s="1">
        <v>31.832344055175799</v>
      </c>
      <c r="Q803" s="1">
        <v>31.369390487670898</v>
      </c>
      <c r="R803" s="1">
        <v>31.3761596679688</v>
      </c>
      <c r="S803" s="1">
        <v>31.435596466064499</v>
      </c>
      <c r="T803" s="1">
        <v>31.127985000610401</v>
      </c>
      <c r="U803" s="1">
        <v>31.3473224639893</v>
      </c>
      <c r="V803" s="1">
        <v>30.815151214599599</v>
      </c>
      <c r="W803" s="1">
        <v>30.983201980590799</v>
      </c>
      <c r="X803" s="1">
        <v>30.725776672363299</v>
      </c>
      <c r="Y803" s="4">
        <v>86</v>
      </c>
      <c r="Z803" s="4">
        <v>86</v>
      </c>
      <c r="AA803" s="4">
        <v>45.4</v>
      </c>
      <c r="AB803" s="4">
        <v>1</v>
      </c>
      <c r="AC803" s="4">
        <v>254.41</v>
      </c>
    </row>
    <row r="804" spans="1:29" x14ac:dyDescent="0.35">
      <c r="A804" s="4">
        <v>2099</v>
      </c>
      <c r="B804" s="2" t="s">
        <v>2619</v>
      </c>
      <c r="C804" s="2" t="s">
        <v>2620</v>
      </c>
      <c r="D804" s="3" t="s">
        <v>2621</v>
      </c>
      <c r="E804" s="1">
        <v>0.28775405883789101</v>
      </c>
      <c r="F804" s="1">
        <v>1.4997463226318399</v>
      </c>
      <c r="G804" s="1">
        <v>0.30815441607959898</v>
      </c>
      <c r="H804" s="1">
        <v>1.32141945998723</v>
      </c>
      <c r="I804" s="1"/>
      <c r="J804" s="1">
        <v>25.789421081543001</v>
      </c>
      <c r="K804" s="1">
        <v>26.0800895690918</v>
      </c>
      <c r="L804" s="1">
        <v>26.333959579467798</v>
      </c>
      <c r="M804" s="1" t="s">
        <v>9</v>
      </c>
      <c r="N804" s="1" t="s">
        <v>9</v>
      </c>
      <c r="O804" s="1">
        <v>25.597673416137699</v>
      </c>
      <c r="P804" s="1">
        <v>26.377092361450199</v>
      </c>
      <c r="Q804" s="1">
        <v>27.082811355590799</v>
      </c>
      <c r="R804" s="1">
        <v>26.2709655761719</v>
      </c>
      <c r="S804" s="1">
        <v>25.829137802123999</v>
      </c>
      <c r="T804" s="1" t="s">
        <v>9</v>
      </c>
      <c r="U804" s="1">
        <v>26.3190097808838</v>
      </c>
      <c r="V804" s="1">
        <v>25.9252033233643</v>
      </c>
      <c r="W804" s="1">
        <v>25.492698669433601</v>
      </c>
      <c r="X804" s="1" t="s">
        <v>9</v>
      </c>
      <c r="Y804" s="4">
        <v>25</v>
      </c>
      <c r="Z804" s="4">
        <v>25</v>
      </c>
      <c r="AA804" s="4">
        <v>7.8</v>
      </c>
      <c r="AB804" s="4">
        <v>5</v>
      </c>
      <c r="AC804" s="4">
        <v>571.85</v>
      </c>
    </row>
    <row r="805" spans="1:29" x14ac:dyDescent="0.35">
      <c r="A805" s="4">
        <v>2255</v>
      </c>
      <c r="B805" s="2" t="s">
        <v>2787</v>
      </c>
      <c r="C805" s="2" t="s">
        <v>2788</v>
      </c>
      <c r="D805" s="3" t="s">
        <v>2789</v>
      </c>
      <c r="E805" s="1">
        <v>0.28590583801269498</v>
      </c>
      <c r="F805" s="1">
        <v>1.1059413909912099</v>
      </c>
      <c r="G805" s="1">
        <v>0.44879301866377203</v>
      </c>
      <c r="H805" s="1">
        <v>1.8791516957594001</v>
      </c>
      <c r="I805" s="1"/>
      <c r="J805" s="1" t="s">
        <v>9</v>
      </c>
      <c r="K805" s="1" t="s">
        <v>9</v>
      </c>
      <c r="L805" s="1" t="s">
        <v>9</v>
      </c>
      <c r="M805" s="1" t="s">
        <v>9</v>
      </c>
      <c r="N805" s="1" t="s">
        <v>9</v>
      </c>
      <c r="O805" s="1">
        <v>24.7200527191162</v>
      </c>
      <c r="P805" s="1">
        <v>25.057806015014599</v>
      </c>
      <c r="Q805" s="1">
        <v>25.147048950195298</v>
      </c>
      <c r="R805" s="1">
        <v>25.021600723266602</v>
      </c>
      <c r="S805" s="1">
        <v>25.344293594360401</v>
      </c>
      <c r="T805" s="1" t="s">
        <v>9</v>
      </c>
      <c r="U805" s="1">
        <v>24.546604156494102</v>
      </c>
      <c r="V805" s="1">
        <v>24.183942794799801</v>
      </c>
      <c r="W805" s="1" t="s">
        <v>9</v>
      </c>
      <c r="X805" s="1">
        <v>24.547155380248999</v>
      </c>
      <c r="Y805" s="4">
        <v>4</v>
      </c>
      <c r="Z805" s="4">
        <v>4</v>
      </c>
      <c r="AA805" s="4">
        <v>5.9</v>
      </c>
      <c r="AB805" s="4">
        <v>2</v>
      </c>
      <c r="AC805" s="4">
        <v>104.9</v>
      </c>
    </row>
    <row r="806" spans="1:29" x14ac:dyDescent="0.35">
      <c r="A806" s="4">
        <v>147</v>
      </c>
      <c r="B806" s="2" t="s">
        <v>91</v>
      </c>
      <c r="C806" s="2" t="s">
        <v>92</v>
      </c>
      <c r="D806" s="3" t="s">
        <v>93</v>
      </c>
      <c r="E806" s="1">
        <v>0.28517036437988402</v>
      </c>
      <c r="F806" s="1">
        <v>0.34406127929687702</v>
      </c>
      <c r="G806" s="1">
        <v>0.41531133682212101</v>
      </c>
      <c r="H806" s="1">
        <v>0.49938749913632802</v>
      </c>
      <c r="I806" s="1"/>
      <c r="J806" s="1">
        <v>26.169630050659201</v>
      </c>
      <c r="K806" s="1">
        <v>27.189550399780298</v>
      </c>
      <c r="L806" s="1">
        <v>27.3373012542725</v>
      </c>
      <c r="M806" s="1">
        <v>26.676887512206999</v>
      </c>
      <c r="N806" s="1" t="s">
        <v>9</v>
      </c>
      <c r="O806" s="1">
        <v>25.764854431152301</v>
      </c>
      <c r="P806" s="1">
        <v>26.331657409668001</v>
      </c>
      <c r="Q806" s="1">
        <v>26.858282089233398</v>
      </c>
      <c r="R806" s="1">
        <v>26.502769470214801</v>
      </c>
      <c r="S806" s="1">
        <v>26.631326675415</v>
      </c>
      <c r="T806" s="1">
        <v>26.046142578125</v>
      </c>
      <c r="U806" s="1">
        <v>26.511802673339801</v>
      </c>
      <c r="V806" s="1">
        <v>27.0841464996338</v>
      </c>
      <c r="W806" s="1">
        <v>25.9560432434082</v>
      </c>
      <c r="X806" s="1">
        <v>26.1963005065918</v>
      </c>
      <c r="Y806" s="4">
        <v>21</v>
      </c>
      <c r="Z806" s="4">
        <v>21</v>
      </c>
      <c r="AA806" s="4">
        <v>44.1</v>
      </c>
      <c r="AB806" s="4">
        <v>8</v>
      </c>
      <c r="AC806" s="4">
        <v>78.099000000000004</v>
      </c>
    </row>
    <row r="807" spans="1:29" x14ac:dyDescent="0.35">
      <c r="A807" s="4">
        <v>1404</v>
      </c>
      <c r="B807" s="2" t="s">
        <v>1688</v>
      </c>
      <c r="C807" s="2" t="s">
        <v>1689</v>
      </c>
      <c r="D807" s="3" t="s">
        <v>1690</v>
      </c>
      <c r="E807" s="1">
        <v>0.28375625610351601</v>
      </c>
      <c r="F807" s="1">
        <v>0.96142158508300901</v>
      </c>
      <c r="G807" s="1">
        <v>1.0134208569062</v>
      </c>
      <c r="H807" s="1">
        <v>3.83516746400388</v>
      </c>
      <c r="I807" s="1"/>
      <c r="J807" s="1">
        <v>32.608528137207003</v>
      </c>
      <c r="K807" s="1">
        <v>33.139877319335902</v>
      </c>
      <c r="L807" s="1">
        <v>32.871776580810497</v>
      </c>
      <c r="M807" s="1">
        <v>32.8857421875</v>
      </c>
      <c r="N807" s="1">
        <v>33.312484741210902</v>
      </c>
      <c r="O807" s="1">
        <v>32.391506195068402</v>
      </c>
      <c r="P807" s="1">
        <v>32.664222717285199</v>
      </c>
      <c r="Q807" s="1">
        <v>32.732486724853501</v>
      </c>
      <c r="R807" s="1">
        <v>32.6563911437988</v>
      </c>
      <c r="S807" s="1">
        <v>32.955020904541001</v>
      </c>
      <c r="T807" s="1">
        <v>31.857212066650401</v>
      </c>
      <c r="U807" s="1">
        <v>32.219882965087898</v>
      </c>
      <c r="V807" s="1">
        <v>31.814527511596701</v>
      </c>
      <c r="W807" s="1">
        <v>32.098560333252003</v>
      </c>
      <c r="X807" s="1">
        <v>32.0211181640625</v>
      </c>
      <c r="Y807" s="4">
        <v>17</v>
      </c>
      <c r="Z807" s="4">
        <v>17</v>
      </c>
      <c r="AA807" s="4">
        <v>56.6</v>
      </c>
      <c r="AB807" s="4">
        <v>1</v>
      </c>
      <c r="AC807" s="4">
        <v>15.807</v>
      </c>
    </row>
    <row r="808" spans="1:29" x14ac:dyDescent="0.35">
      <c r="A808" s="4">
        <v>1397</v>
      </c>
      <c r="B808" s="2" t="s">
        <v>1667</v>
      </c>
      <c r="C808" s="2" t="s">
        <v>1668</v>
      </c>
      <c r="D808" s="3" t="s">
        <v>1669</v>
      </c>
      <c r="E808" s="1">
        <v>0.28230133056640799</v>
      </c>
      <c r="F808" s="1">
        <v>0.51836509704589795</v>
      </c>
      <c r="G808" s="1">
        <v>0.36641394973997499</v>
      </c>
      <c r="H808" s="1">
        <v>0.85695574705950195</v>
      </c>
      <c r="I808" s="1"/>
      <c r="J808" s="1">
        <v>28.0587348937988</v>
      </c>
      <c r="K808" s="1">
        <v>28.3705539703369</v>
      </c>
      <c r="L808" s="1">
        <v>28.138048171997099</v>
      </c>
      <c r="M808" s="1">
        <v>28.583023071289102</v>
      </c>
      <c r="N808" s="1" t="s">
        <v>9</v>
      </c>
      <c r="O808" s="1">
        <v>27.332241058349599</v>
      </c>
      <c r="P808" s="1">
        <v>27.428897857666001</v>
      </c>
      <c r="Q808" s="1">
        <v>27.8054523468018</v>
      </c>
      <c r="R808" s="1">
        <v>27.842939376831101</v>
      </c>
      <c r="S808" s="1">
        <v>28.166568756103501</v>
      </c>
      <c r="T808" s="1">
        <v>27.356225967407202</v>
      </c>
      <c r="U808" s="1">
        <v>27.796779632568398</v>
      </c>
      <c r="V808" s="1">
        <v>27.3546848297119</v>
      </c>
      <c r="W808" s="1">
        <v>27.393222808837901</v>
      </c>
      <c r="X808" s="1">
        <v>27.494867324829102</v>
      </c>
      <c r="Y808" s="4">
        <v>14</v>
      </c>
      <c r="Z808" s="4">
        <v>14</v>
      </c>
      <c r="AA808" s="4">
        <v>39.299999999999997</v>
      </c>
      <c r="AB808" s="4">
        <v>2</v>
      </c>
      <c r="AC808" s="4">
        <v>49.183999999999997</v>
      </c>
    </row>
    <row r="809" spans="1:29" x14ac:dyDescent="0.35">
      <c r="A809" s="4">
        <v>851</v>
      </c>
      <c r="B809" s="2" t="s">
        <v>924</v>
      </c>
      <c r="C809" s="2" t="s">
        <v>925</v>
      </c>
      <c r="D809" s="3" t="s">
        <v>926</v>
      </c>
      <c r="E809" s="1">
        <v>0.28139572143554797</v>
      </c>
      <c r="F809" s="1">
        <v>0.64477844238281501</v>
      </c>
      <c r="G809" s="1">
        <v>0.62017569158383301</v>
      </c>
      <c r="H809" s="1">
        <v>1.8213533368444199</v>
      </c>
      <c r="I809" s="1"/>
      <c r="J809" s="1">
        <v>27.930025100708001</v>
      </c>
      <c r="K809" s="1">
        <v>28.7598991394043</v>
      </c>
      <c r="L809" s="1">
        <v>28.677074432373001</v>
      </c>
      <c r="M809" s="1">
        <v>28.551977157592798</v>
      </c>
      <c r="N809" s="1">
        <v>28.5223712921143</v>
      </c>
      <c r="O809" s="1">
        <v>27.697278976440401</v>
      </c>
      <c r="P809" s="1">
        <v>27.9840087890625</v>
      </c>
      <c r="Q809" s="1">
        <v>28.3234977722168</v>
      </c>
      <c r="R809" s="1">
        <v>28.368076324462901</v>
      </c>
      <c r="S809" s="1">
        <v>28.661506652831999</v>
      </c>
      <c r="T809" s="1">
        <v>27.419965744018601</v>
      </c>
      <c r="U809" s="1">
        <v>28.196456909179702</v>
      </c>
      <c r="V809" s="1">
        <v>27.9065341949463</v>
      </c>
      <c r="W809" s="1">
        <v>27.581222534179702</v>
      </c>
      <c r="X809" s="1">
        <v>28.113275527954102</v>
      </c>
      <c r="Y809" s="4">
        <v>22</v>
      </c>
      <c r="Z809" s="4">
        <v>22</v>
      </c>
      <c r="AA809" s="4">
        <v>41.4</v>
      </c>
      <c r="AB809" s="4">
        <v>2</v>
      </c>
      <c r="AC809" s="4">
        <v>62.094000000000001</v>
      </c>
    </row>
    <row r="810" spans="1:29" x14ac:dyDescent="0.35">
      <c r="A810" s="4">
        <v>1407</v>
      </c>
      <c r="B810" s="2" t="s">
        <v>1694</v>
      </c>
      <c r="C810" s="2" t="s">
        <v>1695</v>
      </c>
      <c r="D810" s="3" t="s">
        <v>1696</v>
      </c>
      <c r="E810" s="1">
        <v>0.27985839843750099</v>
      </c>
      <c r="F810" s="1">
        <v>0.68986740112304901</v>
      </c>
      <c r="G810" s="1">
        <v>0.54370683788756202</v>
      </c>
      <c r="H810" s="1">
        <v>2.1071715655307299</v>
      </c>
      <c r="I810" s="1"/>
      <c r="J810" s="1">
        <v>29.501585006713899</v>
      </c>
      <c r="K810" s="1">
        <v>30.196882247924801</v>
      </c>
      <c r="L810" s="1">
        <v>30.1578674316406</v>
      </c>
      <c r="M810" s="1">
        <v>29.560005187988299</v>
      </c>
      <c r="N810" s="1">
        <v>29.911174774169901</v>
      </c>
      <c r="O810" s="1">
        <v>29.1185913085938</v>
      </c>
      <c r="P810" s="1">
        <v>29.176021575927699</v>
      </c>
      <c r="Q810" s="1">
        <v>30.034561157226602</v>
      </c>
      <c r="R810" s="1">
        <v>29.580242156982401</v>
      </c>
      <c r="S810" s="1">
        <v>30.018806457519499</v>
      </c>
      <c r="T810" s="1">
        <v>28.869304656982401</v>
      </c>
      <c r="U810" s="1">
        <v>29.473152160644499</v>
      </c>
      <c r="V810" s="1">
        <v>29.235502243041999</v>
      </c>
      <c r="W810" s="1">
        <v>28.8703098297119</v>
      </c>
      <c r="X810" s="1">
        <v>29.429908752441399</v>
      </c>
      <c r="Y810" s="4">
        <v>10</v>
      </c>
      <c r="Z810" s="4">
        <v>10</v>
      </c>
      <c r="AA810" s="4">
        <v>46.4</v>
      </c>
      <c r="AB810" s="4">
        <v>1</v>
      </c>
      <c r="AC810" s="4">
        <v>17.222000000000001</v>
      </c>
    </row>
    <row r="811" spans="1:29" x14ac:dyDescent="0.35">
      <c r="A811" s="4">
        <v>3190</v>
      </c>
      <c r="B811" s="2" t="s">
        <v>3778</v>
      </c>
      <c r="C811" s="2" t="s">
        <v>3779</v>
      </c>
      <c r="D811" s="3" t="s">
        <v>3780</v>
      </c>
      <c r="E811" s="1">
        <v>0.27835235595702901</v>
      </c>
      <c r="F811" s="1">
        <v>0.74548683166503704</v>
      </c>
      <c r="G811" s="1">
        <v>0.26495615067896899</v>
      </c>
      <c r="H811" s="1">
        <v>0.89592589889343799</v>
      </c>
      <c r="I811" s="1"/>
      <c r="J811" s="1" t="s">
        <v>9</v>
      </c>
      <c r="K811" s="1" t="s">
        <v>9</v>
      </c>
      <c r="L811" s="1" t="s">
        <v>9</v>
      </c>
      <c r="M811" s="1">
        <v>25.721727371215799</v>
      </c>
      <c r="N811" s="1" t="s">
        <v>9</v>
      </c>
      <c r="O811" s="1">
        <v>25.208072662353501</v>
      </c>
      <c r="P811" s="1" t="s">
        <v>9</v>
      </c>
      <c r="Q811" s="1" t="s">
        <v>9</v>
      </c>
      <c r="R811" s="1">
        <v>25.384473800659201</v>
      </c>
      <c r="S811" s="1">
        <v>25.725234985351602</v>
      </c>
      <c r="T811" s="1">
        <v>24.2697639465332</v>
      </c>
      <c r="U811" s="1">
        <v>25.069574356079102</v>
      </c>
      <c r="V811" s="1">
        <v>24.8336887359619</v>
      </c>
      <c r="W811" s="1">
        <v>24.898761749267599</v>
      </c>
      <c r="X811" s="1">
        <v>25.089076995849599</v>
      </c>
      <c r="Y811" s="4">
        <v>5</v>
      </c>
      <c r="Z811" s="4">
        <v>8</v>
      </c>
      <c r="AA811" s="4">
        <v>29.6</v>
      </c>
      <c r="AB811" s="4">
        <v>3</v>
      </c>
      <c r="AC811" s="4">
        <v>29.074999999999999</v>
      </c>
    </row>
    <row r="812" spans="1:29" x14ac:dyDescent="0.35">
      <c r="A812" s="4">
        <v>3384</v>
      </c>
      <c r="B812" s="2" t="s">
        <v>3980</v>
      </c>
      <c r="C812" s="2" t="s">
        <v>3981</v>
      </c>
      <c r="D812" s="3" t="s">
        <v>3982</v>
      </c>
      <c r="E812" s="1">
        <v>0.278022384643556</v>
      </c>
      <c r="F812" s="1">
        <v>0.63106193542480304</v>
      </c>
      <c r="G812" s="1">
        <v>0.94081099058489004</v>
      </c>
      <c r="H812" s="1">
        <v>1.85363909629142</v>
      </c>
      <c r="I812" s="1"/>
      <c r="J812" s="1">
        <v>32.026649475097699</v>
      </c>
      <c r="K812" s="1">
        <v>32.505615234375</v>
      </c>
      <c r="L812" s="1">
        <v>32.416053771972699</v>
      </c>
      <c r="M812" s="1">
        <v>32.184619903564503</v>
      </c>
      <c r="N812" s="1">
        <v>32.244834899902301</v>
      </c>
      <c r="O812" s="1">
        <v>31.614171981811499</v>
      </c>
      <c r="P812" s="1">
        <v>32.240158081054702</v>
      </c>
      <c r="Q812" s="1">
        <v>32.038108825683601</v>
      </c>
      <c r="R812" s="1">
        <v>31.7860298156738</v>
      </c>
      <c r="S812" s="1">
        <v>32.309192657470703</v>
      </c>
      <c r="T812" s="1">
        <v>31.469974517822301</v>
      </c>
      <c r="U812" s="1">
        <v>32.195075988769503</v>
      </c>
      <c r="V812" s="1">
        <v>31.578498840331999</v>
      </c>
      <c r="W812" s="1">
        <v>31.1133327484131</v>
      </c>
      <c r="X812" s="1">
        <v>31.8655815124512</v>
      </c>
      <c r="Y812" s="4">
        <v>78</v>
      </c>
      <c r="Z812" s="4">
        <v>78</v>
      </c>
      <c r="AA812" s="4">
        <v>63.4</v>
      </c>
      <c r="AB812" s="4">
        <v>2</v>
      </c>
      <c r="AC812" s="4">
        <v>124.2</v>
      </c>
    </row>
    <row r="813" spans="1:29" x14ac:dyDescent="0.35">
      <c r="A813" s="4">
        <v>3863</v>
      </c>
      <c r="B813" s="2" t="s">
        <v>4538</v>
      </c>
      <c r="C813" s="2" t="s">
        <v>4539</v>
      </c>
      <c r="D813" s="3" t="s">
        <v>4540</v>
      </c>
      <c r="E813" s="1">
        <v>0.27687568664550699</v>
      </c>
      <c r="F813" s="1">
        <v>0.63780937194824405</v>
      </c>
      <c r="G813" s="1">
        <v>0.93796262165414901</v>
      </c>
      <c r="H813" s="1">
        <v>3.1042406541799701</v>
      </c>
      <c r="I813" s="1"/>
      <c r="J813" s="1">
        <v>27.974279403686499</v>
      </c>
      <c r="K813" s="1">
        <v>28.4453945159912</v>
      </c>
      <c r="L813" s="1">
        <v>28.116868972778299</v>
      </c>
      <c r="M813" s="1">
        <v>28.053997039794901</v>
      </c>
      <c r="N813" s="1">
        <v>28.015771865844702</v>
      </c>
      <c r="O813" s="1">
        <v>27.565219879150401</v>
      </c>
      <c r="P813" s="1">
        <v>28.142461776733398</v>
      </c>
      <c r="Q813" s="1">
        <v>28.148185729980501</v>
      </c>
      <c r="R813" s="1">
        <v>27.8209114074707</v>
      </c>
      <c r="S813" s="1">
        <v>27.5451545715332</v>
      </c>
      <c r="T813" s="1">
        <v>27.2883625030518</v>
      </c>
      <c r="U813" s="1">
        <v>27.633964538574201</v>
      </c>
      <c r="V813" s="1">
        <v>27.7167072296143</v>
      </c>
      <c r="W813" s="1">
        <v>27.492670059204102</v>
      </c>
      <c r="X813" s="1">
        <v>27.285560607910199</v>
      </c>
      <c r="Y813" s="4">
        <v>23</v>
      </c>
      <c r="Z813" s="4">
        <v>23</v>
      </c>
      <c r="AA813" s="4">
        <v>40.1</v>
      </c>
      <c r="AB813" s="4">
        <v>1</v>
      </c>
      <c r="AC813" s="4">
        <v>71.45</v>
      </c>
    </row>
    <row r="814" spans="1:29" x14ac:dyDescent="0.35">
      <c r="A814" s="4">
        <v>1199</v>
      </c>
      <c r="B814" s="2" t="s">
        <v>1397</v>
      </c>
      <c r="C814" s="2" t="s">
        <v>1398</v>
      </c>
      <c r="D814" s="3" t="s">
        <v>1399</v>
      </c>
      <c r="E814" s="1">
        <v>0.273988342285158</v>
      </c>
      <c r="F814" s="1">
        <v>0.54874076843261899</v>
      </c>
      <c r="G814" s="1">
        <v>0.36614919860818601</v>
      </c>
      <c r="H814" s="1">
        <v>1.0643314630057601</v>
      </c>
      <c r="I814" s="1"/>
      <c r="J814" s="1">
        <v>28.6862277984619</v>
      </c>
      <c r="K814" s="1">
        <v>29.3091831207275</v>
      </c>
      <c r="L814" s="1">
        <v>29.577243804931602</v>
      </c>
      <c r="M814" s="1">
        <v>29.023832321166999</v>
      </c>
      <c r="N814" s="1">
        <v>28.184629440307599</v>
      </c>
      <c r="O814" s="1">
        <v>28.449783325195298</v>
      </c>
      <c r="P814" s="1">
        <v>27.9165134429932</v>
      </c>
      <c r="Q814" s="1">
        <v>28.947454452514599</v>
      </c>
      <c r="R814" s="1">
        <v>28.962818145751999</v>
      </c>
      <c r="S814" s="1">
        <v>29.134605407714801</v>
      </c>
      <c r="T814" s="1">
        <v>28.062084197998001</v>
      </c>
      <c r="U814" s="1">
        <v>28.5249423980713</v>
      </c>
      <c r="V814" s="1">
        <v>28.435775756835898</v>
      </c>
      <c r="W814" s="1">
        <v>28.162561416626001</v>
      </c>
      <c r="X814" s="1">
        <v>28.852048873901399</v>
      </c>
      <c r="Y814" s="4">
        <v>36</v>
      </c>
      <c r="Z814" s="4">
        <v>36</v>
      </c>
      <c r="AA814" s="4">
        <v>43.6</v>
      </c>
      <c r="AB814" s="4">
        <v>1</v>
      </c>
      <c r="AC814" s="4">
        <v>101.89</v>
      </c>
    </row>
    <row r="815" spans="1:29" x14ac:dyDescent="0.35">
      <c r="A815" s="4">
        <v>2736</v>
      </c>
      <c r="B815" s="2" t="s">
        <v>3291</v>
      </c>
      <c r="C815" s="2" t="s">
        <v>3292</v>
      </c>
      <c r="D815" s="3" t="s">
        <v>3293</v>
      </c>
      <c r="E815" s="1">
        <v>0.27265510559082201</v>
      </c>
      <c r="F815" s="1">
        <v>0.122917175292969</v>
      </c>
      <c r="G815" s="1">
        <v>0.29701252108332798</v>
      </c>
      <c r="H815" s="1">
        <v>0.15249014830478999</v>
      </c>
      <c r="I815" s="1"/>
      <c r="J815" s="1">
        <v>28.365268707275401</v>
      </c>
      <c r="K815" s="1">
        <v>28.7598991394043</v>
      </c>
      <c r="L815" s="1">
        <v>28.702461242675799</v>
      </c>
      <c r="M815" s="1">
        <v>28.349420547485401</v>
      </c>
      <c r="N815" s="1" t="s">
        <v>9</v>
      </c>
      <c r="O815" s="1">
        <v>27.722927093505898</v>
      </c>
      <c r="P815" s="1">
        <v>28.5372104644775</v>
      </c>
      <c r="Q815" s="1">
        <v>28.407239913940401</v>
      </c>
      <c r="R815" s="1">
        <v>28.196836471557599</v>
      </c>
      <c r="S815" s="1">
        <v>27.107051849365199</v>
      </c>
      <c r="T815" s="1">
        <v>28.048870086669901</v>
      </c>
      <c r="U815" s="1">
        <v>28.534034729003899</v>
      </c>
      <c r="V815" s="1">
        <v>28.191356658935501</v>
      </c>
      <c r="W815" s="1">
        <v>27.823144912719702</v>
      </c>
      <c r="X815" s="1">
        <v>28.1225490570068</v>
      </c>
      <c r="Y815" s="4">
        <v>47</v>
      </c>
      <c r="Z815" s="4">
        <v>47</v>
      </c>
      <c r="AA815" s="4">
        <v>31.7</v>
      </c>
      <c r="AB815" s="4">
        <v>5</v>
      </c>
      <c r="AC815" s="4">
        <v>231.24</v>
      </c>
    </row>
    <row r="816" spans="1:29" x14ac:dyDescent="0.35">
      <c r="A816" s="4">
        <v>3896</v>
      </c>
      <c r="B816" s="2" t="s">
        <v>4589</v>
      </c>
      <c r="C816" s="2" t="s">
        <v>4590</v>
      </c>
      <c r="D816" s="3" t="s">
        <v>4591</v>
      </c>
      <c r="E816" s="1">
        <v>0.27196922302246002</v>
      </c>
      <c r="F816" s="1">
        <v>0.736381912231444</v>
      </c>
      <c r="G816" s="1">
        <v>0.292037658741929</v>
      </c>
      <c r="H816" s="1">
        <v>1.32242477694886</v>
      </c>
      <c r="I816" s="1"/>
      <c r="J816" s="1">
        <v>29.406227111816399</v>
      </c>
      <c r="K816" s="1">
        <v>30.1438293457031</v>
      </c>
      <c r="L816" s="1">
        <v>30.044939041137699</v>
      </c>
      <c r="M816" s="1">
        <v>29.617872238159201</v>
      </c>
      <c r="N816" s="1">
        <v>28.547630310058601</v>
      </c>
      <c r="O816" s="1">
        <v>28.518701553344702</v>
      </c>
      <c r="P816" s="1">
        <v>28.9294109344482</v>
      </c>
      <c r="Q816" s="1">
        <v>29.534692764282202</v>
      </c>
      <c r="R816" s="1">
        <v>29.287229537963899</v>
      </c>
      <c r="S816" s="1">
        <v>30.130617141723601</v>
      </c>
      <c r="T816" s="1">
        <v>28.431299209594702</v>
      </c>
      <c r="U816" s="1">
        <v>29.062524795532202</v>
      </c>
      <c r="V816" s="1">
        <v>28.787395477294901</v>
      </c>
      <c r="W816" s="1">
        <v>28.639926910400401</v>
      </c>
      <c r="X816" s="1">
        <v>29.157442092895501</v>
      </c>
      <c r="Y816" s="4">
        <v>25</v>
      </c>
      <c r="Z816" s="4">
        <v>27</v>
      </c>
      <c r="AA816" s="4">
        <v>54</v>
      </c>
      <c r="AB816" s="4">
        <v>6</v>
      </c>
      <c r="AC816" s="4">
        <v>61.841999999999999</v>
      </c>
    </row>
    <row r="817" spans="1:29" x14ac:dyDescent="0.35">
      <c r="A817" s="4">
        <v>822</v>
      </c>
      <c r="B817" s="2" t="s">
        <v>879</v>
      </c>
      <c r="C817" s="2" t="s">
        <v>880</v>
      </c>
      <c r="D817" s="3" t="s">
        <v>881</v>
      </c>
      <c r="E817" s="1">
        <v>0.27058715820312801</v>
      </c>
      <c r="F817" s="1">
        <v>1.07278289794922</v>
      </c>
      <c r="G817" s="1">
        <v>0.220030222237144</v>
      </c>
      <c r="H817" s="1">
        <v>1.14937265205255</v>
      </c>
      <c r="I817" s="1"/>
      <c r="J817" s="1" t="s">
        <v>9</v>
      </c>
      <c r="K817" s="1">
        <v>27.5082893371582</v>
      </c>
      <c r="L817" s="1">
        <v>27.6322727203369</v>
      </c>
      <c r="M817" s="1">
        <v>27.311893463134801</v>
      </c>
      <c r="N817" s="1">
        <v>28.343753814697301</v>
      </c>
      <c r="O817" s="1">
        <v>27.0099277496338</v>
      </c>
      <c r="P817" s="1">
        <v>26.9188346862793</v>
      </c>
      <c r="Q817" s="1">
        <v>26.601140975952099</v>
      </c>
      <c r="R817" s="1">
        <v>27.025753021240199</v>
      </c>
      <c r="S817" s="1">
        <v>27.3198051452637</v>
      </c>
      <c r="T817" s="1">
        <v>25.749387741088899</v>
      </c>
      <c r="U817" s="1">
        <v>26.763837814331101</v>
      </c>
      <c r="V817" s="1">
        <v>26.1173210144043</v>
      </c>
      <c r="W817" s="1">
        <v>25.951362609863299</v>
      </c>
      <c r="X817" s="1">
        <v>26.2825736999512</v>
      </c>
      <c r="Y817" s="4">
        <v>10</v>
      </c>
      <c r="Z817" s="4">
        <v>10</v>
      </c>
      <c r="AA817" s="4">
        <v>35.4</v>
      </c>
      <c r="AB817" s="4">
        <v>4</v>
      </c>
      <c r="AC817" s="4">
        <v>45.167999999999999</v>
      </c>
    </row>
    <row r="818" spans="1:29" x14ac:dyDescent="0.35">
      <c r="A818" s="4">
        <v>1153</v>
      </c>
      <c r="B818" s="2" t="s">
        <v>1337</v>
      </c>
      <c r="C818" s="2" t="s">
        <v>1338</v>
      </c>
      <c r="D818" s="3" t="s">
        <v>1339</v>
      </c>
      <c r="E818" s="1">
        <v>0.268799591064454</v>
      </c>
      <c r="F818" s="1">
        <v>0.62994575500488303</v>
      </c>
      <c r="G818" s="1">
        <v>0.64627010879999602</v>
      </c>
      <c r="H818" s="1">
        <v>2.3623634300258298</v>
      </c>
      <c r="I818" s="1"/>
      <c r="J818" s="1">
        <v>26.778858184814499</v>
      </c>
      <c r="K818" s="1">
        <v>26.715448379516602</v>
      </c>
      <c r="L818" s="1">
        <v>26.559593200683601</v>
      </c>
      <c r="M818" s="1">
        <v>26.578361511230501</v>
      </c>
      <c r="N818" s="1">
        <v>26.435022354126001</v>
      </c>
      <c r="O818" s="1">
        <v>25.780319213867202</v>
      </c>
      <c r="P818" s="1">
        <v>26.025793075561499</v>
      </c>
      <c r="Q818" s="1">
        <v>26.634508132934599</v>
      </c>
      <c r="R818" s="1">
        <v>26.435024261474599</v>
      </c>
      <c r="S818" s="1">
        <v>26.847640991210898</v>
      </c>
      <c r="T818" s="1">
        <v>25.799961090087901</v>
      </c>
      <c r="U818" s="1">
        <v>26.412126541137699</v>
      </c>
      <c r="V818" s="1">
        <v>26.044368743896499</v>
      </c>
      <c r="W818" s="1">
        <v>25.537645339965799</v>
      </c>
      <c r="X818" s="1">
        <v>26.1234531402588</v>
      </c>
      <c r="Y818" s="4">
        <v>5</v>
      </c>
      <c r="Z818" s="4">
        <v>5</v>
      </c>
      <c r="AA818" s="4">
        <v>26.1</v>
      </c>
      <c r="AB818" s="4">
        <v>2</v>
      </c>
      <c r="AC818" s="4">
        <v>18.898</v>
      </c>
    </row>
    <row r="819" spans="1:29" x14ac:dyDescent="0.35">
      <c r="A819" s="4">
        <v>1113</v>
      </c>
      <c r="B819" s="2" t="s">
        <v>1262</v>
      </c>
      <c r="C819" s="2" t="s">
        <v>1263</v>
      </c>
      <c r="D819" s="3" t="s">
        <v>1264</v>
      </c>
      <c r="E819" s="1">
        <v>0.26601219177246099</v>
      </c>
      <c r="F819" s="1">
        <v>1.0272296905517599</v>
      </c>
      <c r="G819" s="1">
        <v>0.64036608102635595</v>
      </c>
      <c r="H819" s="1">
        <v>4.1218415857174904</v>
      </c>
      <c r="I819" s="1"/>
      <c r="J819" s="1">
        <v>31.630687713623001</v>
      </c>
      <c r="K819" s="1">
        <v>31.872776031494102</v>
      </c>
      <c r="L819" s="1">
        <v>31.6954135894775</v>
      </c>
      <c r="M819" s="1">
        <v>31.996852874755898</v>
      </c>
      <c r="N819" s="1">
        <v>32.223777770996101</v>
      </c>
      <c r="O819" s="1">
        <v>31.173435211181602</v>
      </c>
      <c r="P819" s="1">
        <v>31.715072631835898</v>
      </c>
      <c r="Q819" s="1">
        <v>31.416172027587901</v>
      </c>
      <c r="R819" s="1">
        <v>31.570335388183601</v>
      </c>
      <c r="S819" s="1">
        <v>32.214431762695298</v>
      </c>
      <c r="T819" s="1">
        <v>31.08371925354</v>
      </c>
      <c r="U819" s="1">
        <v>30.849023818969702</v>
      </c>
      <c r="V819" s="1">
        <v>30.943696975708001</v>
      </c>
      <c r="W819" s="1">
        <v>30.5449123382568</v>
      </c>
      <c r="X819" s="1">
        <v>30.862007141113299</v>
      </c>
      <c r="Y819" s="4">
        <v>6</v>
      </c>
      <c r="Z819" s="4">
        <v>10</v>
      </c>
      <c r="AA819" s="4">
        <v>47.6</v>
      </c>
      <c r="AB819" s="4">
        <v>1</v>
      </c>
      <c r="AC819" s="4">
        <v>9.4610000000000003</v>
      </c>
    </row>
    <row r="820" spans="1:29" x14ac:dyDescent="0.35">
      <c r="A820" s="4">
        <v>1040</v>
      </c>
      <c r="B820" s="2" t="s">
        <v>1161</v>
      </c>
      <c r="C820" s="2" t="s">
        <v>1162</v>
      </c>
      <c r="D820" s="3" t="s">
        <v>1163</v>
      </c>
      <c r="E820" s="1">
        <v>0.26412048339843602</v>
      </c>
      <c r="F820" s="1">
        <v>0.35124244689941297</v>
      </c>
      <c r="G820" s="1">
        <v>0.14156357671807801</v>
      </c>
      <c r="H820" s="1">
        <v>0.151502809989984</v>
      </c>
      <c r="I820" s="1"/>
      <c r="J820" s="1">
        <v>31.322067260742202</v>
      </c>
      <c r="K820" s="1">
        <v>33.212024688720703</v>
      </c>
      <c r="L820" s="1">
        <v>34.360279083252003</v>
      </c>
      <c r="M820" s="1">
        <v>32.318931579589801</v>
      </c>
      <c r="N820" s="1">
        <v>30.6000270843506</v>
      </c>
      <c r="O820" s="1">
        <v>31.223585128784201</v>
      </c>
      <c r="P820" s="1">
        <v>32.256858825683601</v>
      </c>
      <c r="Q820" s="1">
        <v>32.121078491210902</v>
      </c>
      <c r="R820" s="1">
        <v>32.846324920654297</v>
      </c>
      <c r="S820" s="1">
        <v>32.044879913330099</v>
      </c>
      <c r="T820" s="1">
        <v>30.433834075927699</v>
      </c>
      <c r="U820" s="1">
        <v>32.062431335449197</v>
      </c>
      <c r="V820" s="1">
        <v>33.419105529785199</v>
      </c>
      <c r="W820" s="1">
        <v>30.909507751464801</v>
      </c>
      <c r="X820" s="1">
        <v>33.2322387695313</v>
      </c>
      <c r="Y820" s="4">
        <v>150</v>
      </c>
      <c r="Z820" s="4">
        <v>178</v>
      </c>
      <c r="AA820" s="4">
        <v>67.8</v>
      </c>
      <c r="AB820" s="4">
        <v>2</v>
      </c>
      <c r="AC820" s="4">
        <v>226.53</v>
      </c>
    </row>
    <row r="821" spans="1:29" x14ac:dyDescent="0.35">
      <c r="A821" s="4">
        <v>979</v>
      </c>
      <c r="B821" s="2" t="s">
        <v>1095</v>
      </c>
      <c r="C821" s="2" t="s">
        <v>1096</v>
      </c>
      <c r="D821" s="3" t="s">
        <v>1097</v>
      </c>
      <c r="E821" s="1">
        <v>0.262594985961915</v>
      </c>
      <c r="F821" s="1">
        <v>0.71920700073242105</v>
      </c>
      <c r="G821" s="1">
        <v>0.49519014120124</v>
      </c>
      <c r="H821" s="1">
        <v>1.76467378497918</v>
      </c>
      <c r="I821" s="1"/>
      <c r="J821" s="1">
        <v>28.662858963012699</v>
      </c>
      <c r="K821" s="1">
        <v>29.577028274536101</v>
      </c>
      <c r="L821" s="1">
        <v>29.392717361450199</v>
      </c>
      <c r="M821" s="1">
        <v>29.4924201965332</v>
      </c>
      <c r="N821" s="1">
        <v>29.611679077148398</v>
      </c>
      <c r="O821" s="1">
        <v>28.636470794677699</v>
      </c>
      <c r="P821" s="1">
        <v>28.813514709472699</v>
      </c>
      <c r="Q821" s="1">
        <v>28.995956420898398</v>
      </c>
      <c r="R821" s="1">
        <v>29.4555988311768</v>
      </c>
      <c r="S821" s="1">
        <v>29.522188186645501</v>
      </c>
      <c r="T821" s="1">
        <v>28.333427429199201</v>
      </c>
      <c r="U821" s="1">
        <v>29.2493686676025</v>
      </c>
      <c r="V821" s="1">
        <v>28.377538681030298</v>
      </c>
      <c r="W821" s="1">
        <v>28.602071762085</v>
      </c>
      <c r="X821" s="1">
        <v>28.578262329101602</v>
      </c>
      <c r="Y821" s="4">
        <v>11</v>
      </c>
      <c r="Z821" s="4">
        <v>11</v>
      </c>
      <c r="AA821" s="4">
        <v>69.099999999999994</v>
      </c>
      <c r="AB821" s="4">
        <v>2</v>
      </c>
      <c r="AC821" s="4">
        <v>17.818000000000001</v>
      </c>
    </row>
    <row r="822" spans="1:29" x14ac:dyDescent="0.35">
      <c r="A822" s="4">
        <v>2944</v>
      </c>
      <c r="B822" s="2" t="s">
        <v>3504</v>
      </c>
      <c r="C822" s="2" t="s">
        <v>3505</v>
      </c>
      <c r="D822" s="3" t="s">
        <v>3506</v>
      </c>
      <c r="E822" s="1">
        <v>0.26229438781738101</v>
      </c>
      <c r="F822" s="1">
        <v>0.62552833557128895</v>
      </c>
      <c r="G822" s="1">
        <v>1.32057352730124</v>
      </c>
      <c r="H822" s="1">
        <v>3.1198614576799999</v>
      </c>
      <c r="I822" s="1"/>
      <c r="J822" s="1">
        <v>31.888881683349599</v>
      </c>
      <c r="K822" s="1">
        <v>31.879076004028299</v>
      </c>
      <c r="L822" s="1">
        <v>31.869749069213899</v>
      </c>
      <c r="M822" s="1">
        <v>31.6183471679688</v>
      </c>
      <c r="N822" s="1">
        <v>31.410720825195298</v>
      </c>
      <c r="O822" s="1">
        <v>31.499763488769499</v>
      </c>
      <c r="P822" s="1">
        <v>31.327081680297901</v>
      </c>
      <c r="Q822" s="1">
        <v>31.667728424072301</v>
      </c>
      <c r="R822" s="1">
        <v>31.3690700531006</v>
      </c>
      <c r="S822" s="1">
        <v>31.4916591644287</v>
      </c>
      <c r="T822" s="1">
        <v>31.076787948608398</v>
      </c>
      <c r="U822" s="1">
        <v>31.2292995452881</v>
      </c>
      <c r="V822" s="1">
        <v>30.995286941528299</v>
      </c>
      <c r="W822" s="1">
        <v>30.9288635253906</v>
      </c>
      <c r="X822" s="1">
        <v>31.308895111083999</v>
      </c>
      <c r="Y822" s="4">
        <v>27</v>
      </c>
      <c r="Z822" s="4">
        <v>27</v>
      </c>
      <c r="AA822" s="4">
        <v>44.8</v>
      </c>
      <c r="AB822" s="4">
        <v>2</v>
      </c>
      <c r="AC822" s="4">
        <v>85.034000000000006</v>
      </c>
    </row>
    <row r="823" spans="1:29" x14ac:dyDescent="0.35">
      <c r="A823" s="4">
        <v>303</v>
      </c>
      <c r="B823" s="2" t="s">
        <v>257</v>
      </c>
      <c r="C823" s="2" t="s">
        <v>258</v>
      </c>
      <c r="D823" s="3" t="s">
        <v>259</v>
      </c>
      <c r="E823" s="1">
        <v>0.26065368652343701</v>
      </c>
      <c r="F823" s="1">
        <v>0.49966392517089597</v>
      </c>
      <c r="G823" s="1">
        <v>0.18731060157683899</v>
      </c>
      <c r="H823" s="1">
        <v>0.4423288957821</v>
      </c>
      <c r="I823" s="1"/>
      <c r="J823" s="1">
        <v>30.936040878295898</v>
      </c>
      <c r="K823" s="1">
        <v>31.300760269165</v>
      </c>
      <c r="L823" s="1">
        <v>32.255210876464801</v>
      </c>
      <c r="M823" s="1">
        <v>31.115076065063501</v>
      </c>
      <c r="N823" s="1">
        <v>29.208581924438501</v>
      </c>
      <c r="O823" s="1">
        <v>30.120529174804702</v>
      </c>
      <c r="P823" s="1">
        <v>30.226512908935501</v>
      </c>
      <c r="Q823" s="1">
        <v>31.429885864257798</v>
      </c>
      <c r="R823" s="1">
        <v>30.6812953948975</v>
      </c>
      <c r="S823" s="1">
        <v>31.054178237915</v>
      </c>
      <c r="T823" s="1">
        <v>30.026548385620099</v>
      </c>
      <c r="U823" s="1">
        <v>30.7859783172607</v>
      </c>
      <c r="V823" s="1">
        <v>30.6654968261719</v>
      </c>
      <c r="W823" s="1">
        <v>30.1988201141357</v>
      </c>
      <c r="X823" s="1">
        <v>30.640506744384801</v>
      </c>
      <c r="Y823" s="4">
        <v>42</v>
      </c>
      <c r="Z823" s="4">
        <v>63</v>
      </c>
      <c r="AA823" s="4">
        <v>74.099999999999994</v>
      </c>
      <c r="AB823" s="4">
        <v>6</v>
      </c>
      <c r="AC823" s="4">
        <v>104.85</v>
      </c>
    </row>
    <row r="824" spans="1:29" x14ac:dyDescent="0.35">
      <c r="A824" s="4">
        <v>3152</v>
      </c>
      <c r="B824" s="2" t="s">
        <v>3728</v>
      </c>
      <c r="C824" s="2" t="s">
        <v>3727</v>
      </c>
      <c r="D824" s="3" t="s">
        <v>3729</v>
      </c>
      <c r="E824" s="1">
        <v>0.25935935974121099</v>
      </c>
      <c r="F824" s="1">
        <v>0.466590499877931</v>
      </c>
      <c r="G824" s="1">
        <v>0.31314306568623201</v>
      </c>
      <c r="H824" s="1">
        <v>0.71361158662898605</v>
      </c>
      <c r="I824" s="1"/>
      <c r="J824" s="1" t="s">
        <v>9</v>
      </c>
      <c r="K824" s="1" t="s">
        <v>9</v>
      </c>
      <c r="L824" s="1" t="s">
        <v>9</v>
      </c>
      <c r="M824" s="1" t="s">
        <v>9</v>
      </c>
      <c r="N824" s="1" t="s">
        <v>9</v>
      </c>
      <c r="O824" s="1">
        <v>25.7535610198975</v>
      </c>
      <c r="P824" s="1">
        <v>25.3324375152588</v>
      </c>
      <c r="Q824" s="1">
        <v>25.883102416992202</v>
      </c>
      <c r="R824" s="1" t="s">
        <v>9</v>
      </c>
      <c r="S824" s="1" t="s">
        <v>9</v>
      </c>
      <c r="T824" s="1">
        <v>25.552295684814499</v>
      </c>
      <c r="U824" s="1">
        <v>25.326454162597699</v>
      </c>
      <c r="V824" s="1">
        <v>25.2937831878662</v>
      </c>
      <c r="W824" s="1">
        <v>25.226512908935501</v>
      </c>
      <c r="X824" s="1">
        <v>25.172573089599599</v>
      </c>
      <c r="Y824" s="4">
        <v>9</v>
      </c>
      <c r="Z824" s="4">
        <v>9</v>
      </c>
      <c r="AA824" s="4">
        <v>23.4</v>
      </c>
      <c r="AB824" s="4">
        <v>3</v>
      </c>
      <c r="AC824" s="4">
        <v>57.625</v>
      </c>
    </row>
    <row r="825" spans="1:29" x14ac:dyDescent="0.35">
      <c r="A825" s="4">
        <v>3024</v>
      </c>
      <c r="B825" s="2" t="s">
        <v>3610</v>
      </c>
      <c r="C825" s="2" t="s">
        <v>3611</v>
      </c>
      <c r="D825" s="3" t="s">
        <v>3612</v>
      </c>
      <c r="E825" s="1">
        <v>0.25793228149414199</v>
      </c>
      <c r="F825" s="1">
        <v>0.91551704406738599</v>
      </c>
      <c r="G825" s="1">
        <v>0.35607256511802299</v>
      </c>
      <c r="H825" s="1">
        <v>1.1862405271547101</v>
      </c>
      <c r="I825" s="1"/>
      <c r="J825" s="1" t="s">
        <v>9</v>
      </c>
      <c r="K825" s="1" t="s">
        <v>9</v>
      </c>
      <c r="L825" s="1" t="s">
        <v>9</v>
      </c>
      <c r="M825" s="1" t="s">
        <v>9</v>
      </c>
      <c r="N825" s="1" t="s">
        <v>9</v>
      </c>
      <c r="O825" s="1">
        <v>25.241409301757798</v>
      </c>
      <c r="P825" s="1">
        <v>25.452476501464801</v>
      </c>
      <c r="Q825" s="1">
        <v>25.401464462280298</v>
      </c>
      <c r="R825" s="1">
        <v>25.633882522583001</v>
      </c>
      <c r="S825" s="1">
        <v>25.362432479858398</v>
      </c>
      <c r="T825" s="1" t="s">
        <v>9</v>
      </c>
      <c r="U825" s="1" t="s">
        <v>9</v>
      </c>
      <c r="V825" s="1" t="s">
        <v>9</v>
      </c>
      <c r="W825" s="1">
        <v>24.173089981079102</v>
      </c>
      <c r="X825" s="1">
        <v>24.045066833496101</v>
      </c>
      <c r="Y825" s="4">
        <v>7</v>
      </c>
      <c r="Z825" s="4">
        <v>7</v>
      </c>
      <c r="AA825" s="4">
        <v>16.899999999999999</v>
      </c>
      <c r="AB825" s="4">
        <v>4</v>
      </c>
      <c r="AC825" s="4">
        <v>53.542000000000002</v>
      </c>
    </row>
    <row r="826" spans="1:29" x14ac:dyDescent="0.35">
      <c r="A826" s="4">
        <v>1398</v>
      </c>
      <c r="B826" s="2" t="s">
        <v>1670</v>
      </c>
      <c r="C826" s="2" t="s">
        <v>1671</v>
      </c>
      <c r="D826" s="3" t="s">
        <v>1672</v>
      </c>
      <c r="E826" s="1">
        <v>0.25770606994628797</v>
      </c>
      <c r="F826" s="1">
        <v>0.77316207885742105</v>
      </c>
      <c r="G826" s="1">
        <v>0.94092029880832195</v>
      </c>
      <c r="H826" s="1">
        <v>2.79201690616605</v>
      </c>
      <c r="I826" s="1"/>
      <c r="J826" s="1">
        <v>30.454393386840799</v>
      </c>
      <c r="K826" s="1">
        <v>31.085334777831999</v>
      </c>
      <c r="L826" s="1">
        <v>30.623245239257798</v>
      </c>
      <c r="M826" s="1">
        <v>30.596855163574201</v>
      </c>
      <c r="N826" s="1">
        <v>30.584077835083001</v>
      </c>
      <c r="O826" s="1">
        <v>30.065422058105501</v>
      </c>
      <c r="P826" s="1">
        <v>30.591552734375</v>
      </c>
      <c r="Q826" s="1">
        <v>30.6010932922363</v>
      </c>
      <c r="R826" s="1">
        <v>30.373241424560501</v>
      </c>
      <c r="S826" s="1">
        <v>30.424066543579102</v>
      </c>
      <c r="T826" s="1">
        <v>29.7142448425293</v>
      </c>
      <c r="U826" s="1">
        <v>30.343559265136701</v>
      </c>
      <c r="V826" s="1">
        <v>29.974596023559599</v>
      </c>
      <c r="W826" s="1">
        <v>29.633012771606399</v>
      </c>
      <c r="X826" s="1">
        <v>29.8126831054688</v>
      </c>
      <c r="Y826" s="4">
        <v>25</v>
      </c>
      <c r="Z826" s="4">
        <v>26</v>
      </c>
      <c r="AA826" s="4">
        <v>75.400000000000006</v>
      </c>
      <c r="AB826" s="4">
        <v>3</v>
      </c>
      <c r="AC826" s="4">
        <v>45.625999999999998</v>
      </c>
    </row>
    <row r="827" spans="1:29" x14ac:dyDescent="0.35">
      <c r="A827" s="4">
        <v>3333</v>
      </c>
      <c r="B827" s="2" t="s">
        <v>3925</v>
      </c>
      <c r="C827" s="2" t="s">
        <v>3926</v>
      </c>
      <c r="D827" s="3" t="s">
        <v>3927</v>
      </c>
      <c r="E827" s="1">
        <v>0.25699844360351398</v>
      </c>
      <c r="F827" s="1">
        <v>0.23942222595214699</v>
      </c>
      <c r="G827" s="1">
        <v>0.32867535674238102</v>
      </c>
      <c r="H827" s="1">
        <v>0.59288418968501999</v>
      </c>
      <c r="I827" s="1"/>
      <c r="J827" s="1">
        <v>25.3514518737793</v>
      </c>
      <c r="K827" s="1" t="s">
        <v>9</v>
      </c>
      <c r="L827" s="1" t="s">
        <v>9</v>
      </c>
      <c r="M827" s="1" t="s">
        <v>9</v>
      </c>
      <c r="N827" s="1" t="s">
        <v>9</v>
      </c>
      <c r="O827" s="1" t="s">
        <v>9</v>
      </c>
      <c r="P827" s="1">
        <v>25.247966766357401</v>
      </c>
      <c r="Q827" s="1">
        <v>25.603355407714801</v>
      </c>
      <c r="R827" s="1" t="s">
        <v>9</v>
      </c>
      <c r="S827" s="1" t="s">
        <v>9</v>
      </c>
      <c r="T827" s="1">
        <v>24.906633377075199</v>
      </c>
      <c r="U827" s="1">
        <v>25.159654617309599</v>
      </c>
      <c r="V827" s="1">
        <v>25.459377288818398</v>
      </c>
      <c r="W827" s="1">
        <v>25.268335342407202</v>
      </c>
      <c r="X827" s="1">
        <v>25.038446426391602</v>
      </c>
      <c r="Y827" s="4">
        <v>5</v>
      </c>
      <c r="Z827" s="4">
        <v>5</v>
      </c>
      <c r="AA827" s="4">
        <v>21.2</v>
      </c>
      <c r="AB827" s="4">
        <v>1</v>
      </c>
      <c r="AC827" s="4">
        <v>47.018999999999998</v>
      </c>
    </row>
    <row r="828" spans="1:29" x14ac:dyDescent="0.35">
      <c r="A828" s="4">
        <v>902</v>
      </c>
      <c r="B828" s="2" t="s">
        <v>990</v>
      </c>
      <c r="C828" s="2" t="s">
        <v>991</v>
      </c>
      <c r="D828" s="3" t="s">
        <v>992</v>
      </c>
      <c r="E828" s="1">
        <v>0.25552749633789101</v>
      </c>
      <c r="F828" s="1">
        <v>0.79954910278320301</v>
      </c>
      <c r="G828" s="1">
        <v>1.14317160419801</v>
      </c>
      <c r="H828" s="1">
        <v>4.0079907911342998</v>
      </c>
      <c r="I828" s="1"/>
      <c r="J828" s="1">
        <v>34.084300994872997</v>
      </c>
      <c r="K828" s="1">
        <v>34.354415893554702</v>
      </c>
      <c r="L828" s="1">
        <v>34.380077362060497</v>
      </c>
      <c r="M828" s="1">
        <v>34.2353706359863</v>
      </c>
      <c r="N828" s="1">
        <v>34.599342346191399</v>
      </c>
      <c r="O828" s="1">
        <v>33.781585693359403</v>
      </c>
      <c r="P828" s="1">
        <v>34.053874969482401</v>
      </c>
      <c r="Q828" s="1">
        <v>34.179134368896499</v>
      </c>
      <c r="R828" s="1">
        <v>34.040504455566399</v>
      </c>
      <c r="S828" s="1">
        <v>34.320770263671903</v>
      </c>
      <c r="T828" s="1">
        <v>33.335414886474602</v>
      </c>
      <c r="U828" s="1">
        <v>33.709503173828097</v>
      </c>
      <c r="V828" s="1">
        <v>33.578346252441399</v>
      </c>
      <c r="W828" s="1">
        <v>33.387550354003899</v>
      </c>
      <c r="X828" s="1">
        <v>33.644947052002003</v>
      </c>
      <c r="Y828" s="4">
        <v>39</v>
      </c>
      <c r="Z828" s="4">
        <v>39</v>
      </c>
      <c r="AA828" s="4">
        <v>92.2</v>
      </c>
      <c r="AB828" s="4">
        <v>2</v>
      </c>
      <c r="AC828" s="4">
        <v>26.687999999999999</v>
      </c>
    </row>
    <row r="829" spans="1:29" x14ac:dyDescent="0.35">
      <c r="A829" s="4">
        <v>1400</v>
      </c>
      <c r="B829" s="2" t="s">
        <v>1676</v>
      </c>
      <c r="C829" s="2" t="s">
        <v>1677</v>
      </c>
      <c r="D829" s="3" t="s">
        <v>1678</v>
      </c>
      <c r="E829" s="1">
        <v>0.25354537963867302</v>
      </c>
      <c r="F829" s="1">
        <v>0.76604156494140696</v>
      </c>
      <c r="G829" s="1">
        <v>1.1831447221843501</v>
      </c>
      <c r="H829" s="1">
        <v>3.7296598654572701</v>
      </c>
      <c r="I829" s="1"/>
      <c r="J829" s="1">
        <v>31.6856994628906</v>
      </c>
      <c r="K829" s="1">
        <v>32.0397338867188</v>
      </c>
      <c r="L829" s="1">
        <v>31.907279968261701</v>
      </c>
      <c r="M829" s="1">
        <v>31.620145797729499</v>
      </c>
      <c r="N829" s="1">
        <v>31.954149246215799</v>
      </c>
      <c r="O829" s="1">
        <v>31.3795471191406</v>
      </c>
      <c r="P829" s="1">
        <v>31.456722259521499</v>
      </c>
      <c r="Q829" s="1">
        <v>31.663589477539102</v>
      </c>
      <c r="R829" s="1">
        <v>31.5581760406494</v>
      </c>
      <c r="S829" s="1">
        <v>31.8812465667725</v>
      </c>
      <c r="T829" s="1">
        <v>30.983758926391602</v>
      </c>
      <c r="U829" s="1">
        <v>31.337440490722699</v>
      </c>
      <c r="V829" s="1">
        <v>31.1472072601318</v>
      </c>
      <c r="W829" s="1">
        <v>30.820325851440401</v>
      </c>
      <c r="X829" s="1">
        <v>31.088068008422901</v>
      </c>
      <c r="Y829" s="4">
        <v>19</v>
      </c>
      <c r="Z829" s="4">
        <v>19</v>
      </c>
      <c r="AA829" s="4">
        <v>90</v>
      </c>
      <c r="AB829" s="4">
        <v>1</v>
      </c>
      <c r="AC829" s="4">
        <v>14.839</v>
      </c>
    </row>
    <row r="830" spans="1:29" x14ac:dyDescent="0.35">
      <c r="A830" s="4">
        <v>3880</v>
      </c>
      <c r="B830" s="2" t="s">
        <v>4568</v>
      </c>
      <c r="C830" s="2" t="s">
        <v>4569</v>
      </c>
      <c r="D830" s="3" t="s">
        <v>4570</v>
      </c>
      <c r="E830" s="1">
        <v>0.25025901794433703</v>
      </c>
      <c r="F830" s="1">
        <v>0.42723426818847798</v>
      </c>
      <c r="G830" s="1">
        <v>0.226040185584853</v>
      </c>
      <c r="H830" s="1">
        <v>0.43899392515376701</v>
      </c>
      <c r="I830" s="1"/>
      <c r="J830" s="1">
        <v>27.735395431518601</v>
      </c>
      <c r="K830" s="1">
        <v>27.664482116699201</v>
      </c>
      <c r="L830" s="1">
        <v>27.902400970458999</v>
      </c>
      <c r="M830" s="1" t="s">
        <v>9</v>
      </c>
      <c r="N830" s="1">
        <v>28.4384365081787</v>
      </c>
      <c r="O830" s="1">
        <v>26.877046585083001</v>
      </c>
      <c r="P830" s="1">
        <v>27.221681594848601</v>
      </c>
      <c r="Q830" s="1">
        <v>27.358211517333999</v>
      </c>
      <c r="R830" s="1">
        <v>27.240226745605501</v>
      </c>
      <c r="S830" s="1">
        <v>27.673606872558601</v>
      </c>
      <c r="T830" s="1">
        <v>27.032569885253899</v>
      </c>
      <c r="U830" s="1">
        <v>27.319770812988299</v>
      </c>
      <c r="V830" s="1">
        <v>26.998899459838899</v>
      </c>
      <c r="W830" s="1">
        <v>26.810222625732401</v>
      </c>
      <c r="X830" s="1">
        <v>27.324434280395501</v>
      </c>
      <c r="Y830" s="4">
        <v>16</v>
      </c>
      <c r="Z830" s="4">
        <v>16</v>
      </c>
      <c r="AA830" s="4">
        <v>71.3</v>
      </c>
      <c r="AB830" s="4">
        <v>1</v>
      </c>
      <c r="AC830" s="4">
        <v>29.395</v>
      </c>
    </row>
    <row r="831" spans="1:29" x14ac:dyDescent="0.35">
      <c r="A831" s="4">
        <v>1402</v>
      </c>
      <c r="B831" s="2" t="s">
        <v>1682</v>
      </c>
      <c r="C831" s="2" t="s">
        <v>1683</v>
      </c>
      <c r="D831" s="3" t="s">
        <v>1684</v>
      </c>
      <c r="E831" s="1">
        <v>0.25018119812011702</v>
      </c>
      <c r="F831" s="1">
        <v>-0.118807220458983</v>
      </c>
      <c r="G831" s="1">
        <v>0.36138454285549698</v>
      </c>
      <c r="H831" s="1">
        <v>0.101585377291511</v>
      </c>
      <c r="I831" s="1"/>
      <c r="J831" s="1" t="s">
        <v>9</v>
      </c>
      <c r="K831" s="1" t="s">
        <v>9</v>
      </c>
      <c r="L831" s="1">
        <v>26.0295009613037</v>
      </c>
      <c r="M831" s="1" t="s">
        <v>9</v>
      </c>
      <c r="N831" s="1" t="s">
        <v>9</v>
      </c>
      <c r="O831" s="1">
        <v>25.178258895873999</v>
      </c>
      <c r="P831" s="1" t="s">
        <v>9</v>
      </c>
      <c r="Q831" s="1">
        <v>25.721971511840799</v>
      </c>
      <c r="R831" s="1">
        <v>25.135738372802699</v>
      </c>
      <c r="S831" s="1" t="s">
        <v>9</v>
      </c>
      <c r="T831" s="1">
        <v>25.210300445556602</v>
      </c>
      <c r="U831" s="1">
        <v>27.4563808441162</v>
      </c>
      <c r="V831" s="1">
        <v>25.664140701293899</v>
      </c>
      <c r="W831" s="1">
        <v>25.546545028686499</v>
      </c>
      <c r="X831" s="1">
        <v>25.6007404327393</v>
      </c>
      <c r="Y831" s="4">
        <v>7</v>
      </c>
      <c r="Z831" s="4">
        <v>10</v>
      </c>
      <c r="AA831" s="4">
        <v>47.8</v>
      </c>
      <c r="AB831" s="4">
        <v>2</v>
      </c>
      <c r="AC831" s="4">
        <v>29.173999999999999</v>
      </c>
    </row>
    <row r="832" spans="1:29" s="7" customFormat="1" x14ac:dyDescent="0.35">
      <c r="A832" s="4">
        <v>258</v>
      </c>
      <c r="B832" s="2" t="s">
        <v>202</v>
      </c>
      <c r="C832" s="2" t="s">
        <v>203</v>
      </c>
      <c r="D832" s="3" t="s">
        <v>204</v>
      </c>
      <c r="E832" s="1">
        <v>0.24943389892578</v>
      </c>
      <c r="F832" s="1">
        <v>0.60149803161620996</v>
      </c>
      <c r="G832" s="1">
        <v>0.62091270200933002</v>
      </c>
      <c r="H832" s="1">
        <v>1.8469283148089399</v>
      </c>
      <c r="I832" s="1"/>
      <c r="J832" s="1">
        <v>31.6294269561768</v>
      </c>
      <c r="K832" s="1">
        <v>31.312110900878899</v>
      </c>
      <c r="L832" s="1">
        <v>31.148546218872099</v>
      </c>
      <c r="M832" s="1">
        <v>31.406753540039102</v>
      </c>
      <c r="N832" s="1">
        <v>30.561550140380898</v>
      </c>
      <c r="O832" s="1">
        <v>31.194738388061499</v>
      </c>
      <c r="P832" s="1">
        <v>30.708742141723601</v>
      </c>
      <c r="Q832" s="1">
        <v>30.9945583343506</v>
      </c>
      <c r="R832" s="1">
        <v>30.982471466064499</v>
      </c>
      <c r="S832" s="1">
        <v>30.930707931518601</v>
      </c>
      <c r="T832" s="1">
        <v>30.818475723266602</v>
      </c>
      <c r="U832" s="1">
        <v>30.562757492065401</v>
      </c>
      <c r="V832" s="1">
        <v>30.5938606262207</v>
      </c>
      <c r="W832" s="1">
        <v>30.675046920776399</v>
      </c>
      <c r="X832" s="1">
        <v>30.4007568359375</v>
      </c>
      <c r="Y832" s="4">
        <v>49</v>
      </c>
      <c r="Z832" s="4">
        <v>49</v>
      </c>
      <c r="AA832" s="4">
        <v>38.9</v>
      </c>
      <c r="AB832" s="4">
        <v>9</v>
      </c>
      <c r="AC832" s="4">
        <v>155.72999999999999</v>
      </c>
    </row>
    <row r="833" spans="1:29" x14ac:dyDescent="0.35">
      <c r="A833" s="4">
        <v>1151</v>
      </c>
      <c r="B833" s="2" t="s">
        <v>1331</v>
      </c>
      <c r="C833" s="2" t="s">
        <v>1332</v>
      </c>
      <c r="D833" s="3" t="s">
        <v>1333</v>
      </c>
      <c r="E833" s="1">
        <v>0.24761962890625</v>
      </c>
      <c r="F833" s="1">
        <v>0.72298126220703596</v>
      </c>
      <c r="G833" s="1">
        <v>1.1123982139355</v>
      </c>
      <c r="H833" s="1">
        <v>3.6878793197005399</v>
      </c>
      <c r="I833" s="1"/>
      <c r="J833" s="1">
        <v>33.351371765136697</v>
      </c>
      <c r="K833" s="1">
        <v>33.760475158691399</v>
      </c>
      <c r="L833" s="1">
        <v>33.6603813171387</v>
      </c>
      <c r="M833" s="1">
        <v>33.441936492919901</v>
      </c>
      <c r="N833" s="1">
        <v>33.4737358093262</v>
      </c>
      <c r="O833" s="1">
        <v>33.0086860656738</v>
      </c>
      <c r="P833" s="1">
        <v>33.163772583007798</v>
      </c>
      <c r="Q833" s="1">
        <v>33.449771881103501</v>
      </c>
      <c r="R833" s="1">
        <v>33.282417297363303</v>
      </c>
      <c r="S833" s="1">
        <v>33.545154571533203</v>
      </c>
      <c r="T833" s="1">
        <v>32.5595703125</v>
      </c>
      <c r="U833" s="1">
        <v>33.063713073730497</v>
      </c>
      <c r="V833" s="1">
        <v>32.904876708984403</v>
      </c>
      <c r="W833" s="1">
        <v>32.738258361816399</v>
      </c>
      <c r="X833" s="1">
        <v>32.806575775146499</v>
      </c>
      <c r="Y833" s="4">
        <v>26</v>
      </c>
      <c r="Z833" s="4">
        <v>26</v>
      </c>
      <c r="AA833" s="4">
        <v>67</v>
      </c>
      <c r="AB833" s="4">
        <v>1</v>
      </c>
      <c r="AC833" s="4">
        <v>22.591000000000001</v>
      </c>
    </row>
    <row r="834" spans="1:29" x14ac:dyDescent="0.35">
      <c r="A834" s="4">
        <v>214</v>
      </c>
      <c r="B834" s="2" t="s">
        <v>160</v>
      </c>
      <c r="C834" s="2" t="s">
        <v>161</v>
      </c>
      <c r="D834" s="3" t="s">
        <v>162</v>
      </c>
      <c r="E834" s="1">
        <v>0.24733428955077799</v>
      </c>
      <c r="F834" s="1">
        <v>0.40632095336913898</v>
      </c>
      <c r="G834" s="1">
        <v>0.61928871519944895</v>
      </c>
      <c r="H834" s="1">
        <v>1.7968362810368399</v>
      </c>
      <c r="I834" s="1"/>
      <c r="J834" s="1">
        <v>29.288291931152301</v>
      </c>
      <c r="K834" s="1">
        <v>29.5751438140869</v>
      </c>
      <c r="L834" s="1">
        <v>29.736530303955099</v>
      </c>
      <c r="M834" s="1">
        <v>29.472537994384801</v>
      </c>
      <c r="N834" s="1">
        <v>29.2144660949707</v>
      </c>
      <c r="O834" s="1">
        <v>28.771720886230501</v>
      </c>
      <c r="P834" s="1">
        <v>28.889274597168001</v>
      </c>
      <c r="Q834" s="1">
        <v>29.710706710815401</v>
      </c>
      <c r="R834" s="1">
        <v>29.310916900634801</v>
      </c>
      <c r="S834" s="1">
        <v>29.367679595947301</v>
      </c>
      <c r="T834" s="1">
        <v>28.7058200836182</v>
      </c>
      <c r="U834" s="1">
        <v>29.1819972991943</v>
      </c>
      <c r="V834" s="1">
        <v>29.221498489379901</v>
      </c>
      <c r="W834" s="1">
        <v>29.001014709472699</v>
      </c>
      <c r="X834" s="1">
        <v>29.145034790039102</v>
      </c>
      <c r="Y834" s="4">
        <v>27</v>
      </c>
      <c r="Z834" s="4">
        <v>27</v>
      </c>
      <c r="AA834" s="4">
        <v>31.5</v>
      </c>
      <c r="AB834" s="4">
        <v>1</v>
      </c>
      <c r="AC834" s="4">
        <v>123.38</v>
      </c>
    </row>
    <row r="835" spans="1:29" x14ac:dyDescent="0.35">
      <c r="A835" s="4">
        <v>781</v>
      </c>
      <c r="B835" s="2" t="s">
        <v>825</v>
      </c>
      <c r="C835" s="2" t="s">
        <v>826</v>
      </c>
      <c r="D835" s="3" t="s">
        <v>827</v>
      </c>
      <c r="E835" s="1">
        <v>0.24631233215331999</v>
      </c>
      <c r="F835" s="1">
        <v>0.82999496459960997</v>
      </c>
      <c r="G835" s="1">
        <v>0.70786944308118505</v>
      </c>
      <c r="H835" s="1">
        <v>3.3911156725293399</v>
      </c>
      <c r="I835" s="1"/>
      <c r="J835" s="1">
        <v>30.1167392730713</v>
      </c>
      <c r="K835" s="1">
        <v>30.147487640380898</v>
      </c>
      <c r="L835" s="1">
        <v>30.211500167846701</v>
      </c>
      <c r="M835" s="1">
        <v>30.158432006835898</v>
      </c>
      <c r="N835" s="1">
        <v>30.5118103027344</v>
      </c>
      <c r="O835" s="1">
        <v>29.6813774108887</v>
      </c>
      <c r="P835" s="1">
        <v>29.5920085906982</v>
      </c>
      <c r="Q835" s="1">
        <v>30.230930328369102</v>
      </c>
      <c r="R835" s="1">
        <v>29.980247497558601</v>
      </c>
      <c r="S835" s="1">
        <v>30.429843902587901</v>
      </c>
      <c r="T835" s="1">
        <v>29.008716583251999</v>
      </c>
      <c r="U835" s="1">
        <v>29.6664848327637</v>
      </c>
      <c r="V835" s="1">
        <v>29.351102828979499</v>
      </c>
      <c r="W835" s="1">
        <v>29.305250167846701</v>
      </c>
      <c r="X835" s="1">
        <v>29.6644401550293</v>
      </c>
      <c r="Y835" s="4">
        <v>36</v>
      </c>
      <c r="Z835" s="4">
        <v>38</v>
      </c>
      <c r="AA835" s="4">
        <v>48.3</v>
      </c>
      <c r="AB835" s="4">
        <v>2</v>
      </c>
      <c r="AC835" s="4">
        <v>92.468000000000004</v>
      </c>
    </row>
    <row r="836" spans="1:29" x14ac:dyDescent="0.35">
      <c r="A836" s="4">
        <v>2148</v>
      </c>
      <c r="B836" s="2" t="s">
        <v>2664</v>
      </c>
      <c r="C836" s="2" t="s">
        <v>2665</v>
      </c>
      <c r="D836" s="3" t="s">
        <v>2666</v>
      </c>
      <c r="E836" s="1">
        <v>0.24612808227539101</v>
      </c>
      <c r="F836" s="1">
        <v>0.75791969299316597</v>
      </c>
      <c r="G836" s="1">
        <v>0.861610404880775</v>
      </c>
      <c r="H836" s="1">
        <v>3.18949110701951</v>
      </c>
      <c r="I836" s="1"/>
      <c r="J836" s="1">
        <v>31.265010833740199</v>
      </c>
      <c r="K836" s="1">
        <v>31.290218353271499</v>
      </c>
      <c r="L836" s="1">
        <v>31.026464462280298</v>
      </c>
      <c r="M836" s="1">
        <v>31.1823539733887</v>
      </c>
      <c r="N836" s="1">
        <v>31.648777008056602</v>
      </c>
      <c r="O836" s="1">
        <v>31.026218414306602</v>
      </c>
      <c r="P836" s="1">
        <v>31.022392272949201</v>
      </c>
      <c r="Q836" s="1">
        <v>30.951116561889599</v>
      </c>
      <c r="R836" s="1">
        <v>30.758609771728501</v>
      </c>
      <c r="S836" s="1">
        <v>31.4238471984863</v>
      </c>
      <c r="T836" s="1">
        <v>30.5890789031982</v>
      </c>
      <c r="U836" s="1">
        <v>30.586555480956999</v>
      </c>
      <c r="V836" s="1">
        <v>30.333904266357401</v>
      </c>
      <c r="W836" s="1">
        <v>30.294622421264599</v>
      </c>
      <c r="X836" s="1">
        <v>30.819065093994102</v>
      </c>
      <c r="Y836" s="4">
        <v>48</v>
      </c>
      <c r="Z836" s="4">
        <v>48</v>
      </c>
      <c r="AA836" s="4">
        <v>67.099999999999994</v>
      </c>
      <c r="AB836" s="4">
        <v>6</v>
      </c>
      <c r="AC836" s="4">
        <v>90.043000000000006</v>
      </c>
    </row>
    <row r="837" spans="1:29" x14ac:dyDescent="0.35">
      <c r="A837" s="4">
        <v>398</v>
      </c>
      <c r="B837" s="2" t="s">
        <v>356</v>
      </c>
      <c r="C837" s="2" t="s">
        <v>357</v>
      </c>
      <c r="D837" s="3" t="s">
        <v>358</v>
      </c>
      <c r="E837" s="1">
        <v>0.243895339965821</v>
      </c>
      <c r="F837" s="1">
        <v>0.72216835021972503</v>
      </c>
      <c r="G837" s="1">
        <v>0.18234608502857999</v>
      </c>
      <c r="H837" s="1">
        <v>0.69556187178934603</v>
      </c>
      <c r="I837" s="1"/>
      <c r="J837" s="1">
        <v>28.477605819702099</v>
      </c>
      <c r="K837" s="1">
        <v>28.971212387085</v>
      </c>
      <c r="L837" s="1">
        <v>28.7463264465332</v>
      </c>
      <c r="M837" s="1">
        <v>28.334600448608398</v>
      </c>
      <c r="N837" s="1" t="s">
        <v>9</v>
      </c>
      <c r="O837" s="1">
        <v>27.5939044952393</v>
      </c>
      <c r="P837" s="1">
        <v>27.833286285400401</v>
      </c>
      <c r="Q837" s="1">
        <v>27.789361953735401</v>
      </c>
      <c r="R837" s="1">
        <v>27.694522857666001</v>
      </c>
      <c r="S837" s="1">
        <v>28.605251312255898</v>
      </c>
      <c r="T837" s="1">
        <v>27.225265502929702</v>
      </c>
      <c r="U837" s="1">
        <v>27.690792083740199</v>
      </c>
      <c r="V837" s="1">
        <v>27.410182952880898</v>
      </c>
      <c r="W837" s="1">
        <v>26.996000289916999</v>
      </c>
      <c r="X837" s="1">
        <v>27.802721023559599</v>
      </c>
      <c r="Y837" s="4">
        <v>13</v>
      </c>
      <c r="Z837" s="4">
        <v>13</v>
      </c>
      <c r="AA837" s="4">
        <v>43.6</v>
      </c>
      <c r="AB837" s="4">
        <v>9</v>
      </c>
      <c r="AC837" s="4">
        <v>36.087000000000003</v>
      </c>
    </row>
    <row r="838" spans="1:29" x14ac:dyDescent="0.35">
      <c r="A838" s="4">
        <v>297</v>
      </c>
      <c r="B838" s="2" t="s">
        <v>251</v>
      </c>
      <c r="C838" s="2" t="s">
        <v>252</v>
      </c>
      <c r="D838" s="3" t="s">
        <v>253</v>
      </c>
      <c r="E838" s="1">
        <v>0.24340324401855201</v>
      </c>
      <c r="F838" s="1">
        <v>0.34598617553710698</v>
      </c>
      <c r="G838" s="1">
        <v>0.30893875626450001</v>
      </c>
      <c r="H838" s="1">
        <v>0.53486912332782999</v>
      </c>
      <c r="I838" s="1"/>
      <c r="J838" s="1">
        <v>29.4311408996582</v>
      </c>
      <c r="K838" s="1">
        <v>29.44215965271</v>
      </c>
      <c r="L838" s="1">
        <v>29.3042888641357</v>
      </c>
      <c r="M838" s="1">
        <v>28.993677139282202</v>
      </c>
      <c r="N838" s="1">
        <v>27.845863342285199</v>
      </c>
      <c r="O838" s="1">
        <v>28.505443572998001</v>
      </c>
      <c r="P838" s="1">
        <v>28.338964462280298</v>
      </c>
      <c r="Q838" s="1">
        <v>29.176174163818398</v>
      </c>
      <c r="R838" s="1">
        <v>28.791255950927699</v>
      </c>
      <c r="S838" s="1">
        <v>28.988275527954102</v>
      </c>
      <c r="T838" s="1">
        <v>28.516386032104499</v>
      </c>
      <c r="U838" s="1">
        <v>28.7578430175781</v>
      </c>
      <c r="V838" s="1">
        <v>28.562536239623999</v>
      </c>
      <c r="W838" s="1">
        <v>28.611335754394499</v>
      </c>
      <c r="X838" s="1">
        <v>28.839097976684599</v>
      </c>
      <c r="Y838" s="4">
        <v>20</v>
      </c>
      <c r="Z838" s="4">
        <v>20</v>
      </c>
      <c r="AA838" s="4">
        <v>42.9</v>
      </c>
      <c r="AB838" s="4">
        <v>1</v>
      </c>
      <c r="AC838" s="4">
        <v>51.354999999999997</v>
      </c>
    </row>
    <row r="839" spans="1:29" x14ac:dyDescent="0.35">
      <c r="A839" s="4">
        <v>1351</v>
      </c>
      <c r="B839" s="2" t="s">
        <v>1586</v>
      </c>
      <c r="C839" s="2" t="s">
        <v>1587</v>
      </c>
      <c r="D839" s="3" t="s">
        <v>1588</v>
      </c>
      <c r="E839" s="1">
        <v>0.24246749877929799</v>
      </c>
      <c r="F839" s="1">
        <v>8.8003921508789801E-2</v>
      </c>
      <c r="G839" s="1">
        <v>0.10140577359031</v>
      </c>
      <c r="H839" s="1">
        <v>3.6987773328616497E-2</v>
      </c>
      <c r="I839" s="1"/>
      <c r="J839" s="1">
        <v>26.945716857910199</v>
      </c>
      <c r="K839" s="1">
        <v>27.833539962768601</v>
      </c>
      <c r="L839" s="1">
        <v>29.7583904266357</v>
      </c>
      <c r="M839" s="1" t="s">
        <v>9</v>
      </c>
      <c r="N839" s="1" t="s">
        <v>9</v>
      </c>
      <c r="O839" s="1">
        <v>26.2291965484619</v>
      </c>
      <c r="P839" s="1">
        <v>26.018918991088899</v>
      </c>
      <c r="Q839" s="1">
        <v>28.711744308471701</v>
      </c>
      <c r="R839" s="1">
        <v>27.655841827392599</v>
      </c>
      <c r="S839" s="1">
        <v>26.446947097778299</v>
      </c>
      <c r="T839" s="1">
        <v>26.639554977416999</v>
      </c>
      <c r="U839" s="1">
        <v>26.773359298706101</v>
      </c>
      <c r="V839" s="1">
        <v>28.2307319641113</v>
      </c>
      <c r="W839" s="1">
        <v>26.1700325012207</v>
      </c>
      <c r="X839" s="1">
        <v>28.021287918090799</v>
      </c>
      <c r="Y839" s="4">
        <v>1</v>
      </c>
      <c r="Z839" s="4">
        <v>38</v>
      </c>
      <c r="AA839" s="4">
        <v>82.7</v>
      </c>
      <c r="AB839" s="4">
        <v>3</v>
      </c>
      <c r="AC839" s="4">
        <v>41.735999999999997</v>
      </c>
    </row>
    <row r="840" spans="1:29" x14ac:dyDescent="0.35">
      <c r="A840" s="4">
        <v>919</v>
      </c>
      <c r="B840" s="2" t="s">
        <v>1017</v>
      </c>
      <c r="C840" s="2" t="s">
        <v>1018</v>
      </c>
      <c r="D840" s="3" t="s">
        <v>1019</v>
      </c>
      <c r="E840" s="1">
        <v>0.241424179077146</v>
      </c>
      <c r="F840" s="1">
        <v>0.66946792602539096</v>
      </c>
      <c r="G840" s="1">
        <v>0.59964726768001497</v>
      </c>
      <c r="H840" s="1">
        <v>2.7622730406994598</v>
      </c>
      <c r="I840" s="1"/>
      <c r="J840" s="1">
        <v>27.3644123077393</v>
      </c>
      <c r="K840" s="1">
        <v>27.7553405761719</v>
      </c>
      <c r="L840" s="1">
        <v>28.005430221557599</v>
      </c>
      <c r="M840" s="1">
        <v>27.337339401245099</v>
      </c>
      <c r="N840" s="1">
        <v>27.539230346679702</v>
      </c>
      <c r="O840" s="1">
        <v>26.940366744995099</v>
      </c>
      <c r="P840" s="1">
        <v>27.0544757843018</v>
      </c>
      <c r="Q840" s="1">
        <v>27.646123886108398</v>
      </c>
      <c r="R840" s="1">
        <v>27.594099044799801</v>
      </c>
      <c r="S840" s="1">
        <v>27.559566497802699</v>
      </c>
      <c r="T840" s="1">
        <v>26.859247207641602</v>
      </c>
      <c r="U840" s="1">
        <v>26.995012283325199</v>
      </c>
      <c r="V840" s="1">
        <v>26.747322082519499</v>
      </c>
      <c r="W840" s="1">
        <v>26.878797531127901</v>
      </c>
      <c r="X840" s="1">
        <v>27.174034118652301</v>
      </c>
      <c r="Y840" s="4">
        <v>20</v>
      </c>
      <c r="Z840" s="4">
        <v>20</v>
      </c>
      <c r="AA840" s="4">
        <v>30.7</v>
      </c>
      <c r="AB840" s="4">
        <v>2</v>
      </c>
      <c r="AC840" s="4">
        <v>90.98</v>
      </c>
    </row>
    <row r="841" spans="1:29" x14ac:dyDescent="0.35">
      <c r="A841" s="4">
        <v>1833</v>
      </c>
      <c r="B841" s="2" t="s">
        <v>2298</v>
      </c>
      <c r="C841" s="2" t="s">
        <v>2299</v>
      </c>
      <c r="D841" s="3" t="s">
        <v>2300</v>
      </c>
      <c r="E841" s="1">
        <v>0.239784622192381</v>
      </c>
      <c r="F841" s="1">
        <v>0.58742103576659899</v>
      </c>
      <c r="G841" s="1">
        <v>0.51463484996827302</v>
      </c>
      <c r="H841" s="1">
        <v>1.9437283817986299</v>
      </c>
      <c r="I841" s="1"/>
      <c r="J841" s="1">
        <v>30.474037170410199</v>
      </c>
      <c r="K841" s="1">
        <v>30.6341361999512</v>
      </c>
      <c r="L841" s="1">
        <v>30.714769363403299</v>
      </c>
      <c r="M841" s="1">
        <v>30.473985671997099</v>
      </c>
      <c r="N841" s="1">
        <v>29.757062911987301</v>
      </c>
      <c r="O841" s="1">
        <v>29.9781169891357</v>
      </c>
      <c r="P841" s="1">
        <v>29.782606124877901</v>
      </c>
      <c r="Q841" s="1">
        <v>30.4103298187256</v>
      </c>
      <c r="R841" s="1">
        <v>30.143079757690401</v>
      </c>
      <c r="S841" s="1">
        <v>30.540935516357401</v>
      </c>
      <c r="T841" s="1">
        <v>29.763957977294901</v>
      </c>
      <c r="U841" s="1">
        <v>29.769245147705099</v>
      </c>
      <c r="V841" s="1">
        <v>29.80348777771</v>
      </c>
      <c r="W841" s="1">
        <v>29.7278652191162</v>
      </c>
      <c r="X841" s="1">
        <v>30.052330017089801</v>
      </c>
      <c r="Y841" s="4">
        <v>78</v>
      </c>
      <c r="Z841" s="4">
        <v>78</v>
      </c>
      <c r="AA841" s="4">
        <v>64.900000000000006</v>
      </c>
      <c r="AB841" s="4">
        <v>1</v>
      </c>
      <c r="AC841" s="4">
        <v>143.22999999999999</v>
      </c>
    </row>
    <row r="842" spans="1:29" x14ac:dyDescent="0.35">
      <c r="A842" s="4">
        <v>1878</v>
      </c>
      <c r="B842" s="2" t="s">
        <v>2364</v>
      </c>
      <c r="C842" s="2" t="s">
        <v>2365</v>
      </c>
      <c r="D842" s="3" t="s">
        <v>2366</v>
      </c>
      <c r="E842" s="1">
        <v>0.238288497924806</v>
      </c>
      <c r="F842" s="1">
        <v>0.11728401184082</v>
      </c>
      <c r="G842" s="1">
        <v>7.6083880237350604E-2</v>
      </c>
      <c r="H842" s="1">
        <v>3.9174296746471E-2</v>
      </c>
      <c r="I842" s="1"/>
      <c r="J842" s="1">
        <v>25.6503391265869</v>
      </c>
      <c r="K842" s="1" t="s">
        <v>9</v>
      </c>
      <c r="L842" s="1" t="s">
        <v>9</v>
      </c>
      <c r="M842" s="1">
        <v>28.7584743499756</v>
      </c>
      <c r="N842" s="1" t="s">
        <v>9</v>
      </c>
      <c r="O842" s="1">
        <v>24.684715270996101</v>
      </c>
      <c r="P842" s="1">
        <v>25.0085144042969</v>
      </c>
      <c r="Q842" s="1">
        <v>26.628623962402301</v>
      </c>
      <c r="R842" s="1">
        <v>29.411064147949201</v>
      </c>
      <c r="S842" s="1" t="s">
        <v>9</v>
      </c>
      <c r="T842" s="1">
        <v>25.3047275543213</v>
      </c>
      <c r="U842" s="1">
        <v>25.8894138336182</v>
      </c>
      <c r="V842" s="1">
        <v>25.443443298339801</v>
      </c>
      <c r="W842" s="1">
        <v>29.294345855712901</v>
      </c>
      <c r="X842" s="1">
        <v>25.6222953796387</v>
      </c>
      <c r="Y842" s="4">
        <v>25</v>
      </c>
      <c r="Z842" s="4">
        <v>25</v>
      </c>
      <c r="AA842" s="4">
        <v>45.7</v>
      </c>
      <c r="AB842" s="4">
        <v>2</v>
      </c>
      <c r="AC842" s="4">
        <v>68.046999999999997</v>
      </c>
    </row>
    <row r="843" spans="1:29" x14ac:dyDescent="0.35">
      <c r="A843" s="4">
        <v>947</v>
      </c>
      <c r="B843" s="2" t="s">
        <v>1056</v>
      </c>
      <c r="C843" s="2" t="s">
        <v>1057</v>
      </c>
      <c r="D843" s="3" t="s">
        <v>1058</v>
      </c>
      <c r="E843" s="1">
        <v>0.238250732421875</v>
      </c>
      <c r="F843" s="1">
        <v>0.97942886352539205</v>
      </c>
      <c r="G843" s="1">
        <v>0.51843264612751205</v>
      </c>
      <c r="H843" s="1">
        <v>3.0234884616897801</v>
      </c>
      <c r="I843" s="1"/>
      <c r="J843" s="1">
        <v>29.8926086425781</v>
      </c>
      <c r="K843" s="1">
        <v>30.6119384765625</v>
      </c>
      <c r="L843" s="1">
        <v>30.4664916992188</v>
      </c>
      <c r="M843" s="1">
        <v>30.256864547729499</v>
      </c>
      <c r="N843" s="1">
        <v>30.453790664672901</v>
      </c>
      <c r="O843" s="1">
        <v>29.423082351684599</v>
      </c>
      <c r="P843" s="1">
        <v>30.228977203369102</v>
      </c>
      <c r="Q843" s="1">
        <v>30.4011344909668</v>
      </c>
      <c r="R843" s="1">
        <v>30.088861465454102</v>
      </c>
      <c r="S843" s="1">
        <v>30.348384857177699</v>
      </c>
      <c r="T843" s="1">
        <v>28.969541549682599</v>
      </c>
      <c r="U843" s="1">
        <v>29.65700340271</v>
      </c>
      <c r="V843" s="1">
        <v>29.698192596435501</v>
      </c>
      <c r="W843" s="1">
        <v>29.082832336425799</v>
      </c>
      <c r="X843" s="1">
        <v>29.376979827880898</v>
      </c>
      <c r="Y843" s="4">
        <v>62</v>
      </c>
      <c r="Z843" s="4">
        <v>62</v>
      </c>
      <c r="AA843" s="4">
        <v>40.200000000000003</v>
      </c>
      <c r="AB843" s="4">
        <v>1</v>
      </c>
      <c r="AC843" s="4">
        <v>242.98</v>
      </c>
    </row>
    <row r="844" spans="1:29" x14ac:dyDescent="0.35">
      <c r="A844" s="4">
        <v>2177</v>
      </c>
      <c r="B844" s="2" t="s">
        <v>2700</v>
      </c>
      <c r="C844" s="2" t="s">
        <v>2701</v>
      </c>
      <c r="D844" s="3" t="s">
        <v>2702</v>
      </c>
      <c r="E844" s="1">
        <v>0.235106277465821</v>
      </c>
      <c r="F844" s="1">
        <v>0.54230651855468903</v>
      </c>
      <c r="G844" s="1">
        <v>0.41828874926523102</v>
      </c>
      <c r="H844" s="1">
        <v>1.5127672820087801</v>
      </c>
      <c r="I844" s="1"/>
      <c r="J844" s="1">
        <v>28.284450531005898</v>
      </c>
      <c r="K844" s="1">
        <v>29.2044277191162</v>
      </c>
      <c r="L844" s="1">
        <v>28.5075588226318</v>
      </c>
      <c r="M844" s="1">
        <v>28.811809539794901</v>
      </c>
      <c r="N844" s="1">
        <v>28.635475158691399</v>
      </c>
      <c r="O844" s="1">
        <v>27.729814529418899</v>
      </c>
      <c r="P844" s="1">
        <v>28.783695220947301</v>
      </c>
      <c r="Q844" s="1">
        <v>28.872848510742202</v>
      </c>
      <c r="R844" s="1">
        <v>28.463718414306602</v>
      </c>
      <c r="S844" s="1">
        <v>28.418113708496101</v>
      </c>
      <c r="T844" s="1">
        <v>27.831943511962901</v>
      </c>
      <c r="U844" s="1">
        <v>28.586973190307599</v>
      </c>
      <c r="V844" s="1">
        <v>28.333925247192401</v>
      </c>
      <c r="W844" s="1">
        <v>27.9989719390869</v>
      </c>
      <c r="X844" s="1">
        <v>27.980375289916999</v>
      </c>
      <c r="Y844" s="4">
        <v>14</v>
      </c>
      <c r="Z844" s="4">
        <v>14</v>
      </c>
      <c r="AA844" s="4">
        <v>57.9</v>
      </c>
      <c r="AB844" s="4">
        <v>2</v>
      </c>
      <c r="AC844" s="4">
        <v>39.548000000000002</v>
      </c>
    </row>
    <row r="845" spans="1:29" x14ac:dyDescent="0.35">
      <c r="A845" s="4">
        <v>186</v>
      </c>
      <c r="B845" s="2" t="s">
        <v>136</v>
      </c>
      <c r="C845" s="2" t="s">
        <v>137</v>
      </c>
      <c r="D845" s="3" t="s">
        <v>138</v>
      </c>
      <c r="E845" s="1">
        <v>0.23451652526855299</v>
      </c>
      <c r="F845" s="1">
        <v>1.4998214721679699</v>
      </c>
      <c r="G845" s="1">
        <v>0.18862197855257101</v>
      </c>
      <c r="H845" s="1">
        <v>1.3944264388460199</v>
      </c>
      <c r="I845" s="1"/>
      <c r="J845" s="1">
        <v>26.227899551391602</v>
      </c>
      <c r="K845" s="1" t="s">
        <v>9</v>
      </c>
      <c r="L845" s="1" t="s">
        <v>9</v>
      </c>
      <c r="M845" s="1" t="s">
        <v>9</v>
      </c>
      <c r="N845" s="1" t="s">
        <v>9</v>
      </c>
      <c r="O845" s="1">
        <v>26.2302341461182</v>
      </c>
      <c r="P845" s="1">
        <v>25.524417877197301</v>
      </c>
      <c r="Q845" s="1">
        <v>26.042888641357401</v>
      </c>
      <c r="R845" s="1">
        <v>25.6935119628906</v>
      </c>
      <c r="S845" s="1">
        <v>25.952091217041001</v>
      </c>
      <c r="T845" s="1" t="s">
        <v>9</v>
      </c>
      <c r="U845" s="1">
        <v>24.831539154052699</v>
      </c>
      <c r="V845" s="1">
        <v>25.133579254150401</v>
      </c>
      <c r="W845" s="1" t="s">
        <v>9</v>
      </c>
      <c r="X845" s="1">
        <v>25.555925369262699</v>
      </c>
      <c r="Y845" s="4">
        <v>8</v>
      </c>
      <c r="Z845" s="4">
        <v>8</v>
      </c>
      <c r="AA845" s="4">
        <v>62.5</v>
      </c>
      <c r="AB845" s="4">
        <v>2</v>
      </c>
      <c r="AC845" s="4">
        <v>21.782</v>
      </c>
    </row>
    <row r="846" spans="1:29" x14ac:dyDescent="0.35">
      <c r="A846" s="4">
        <v>1353</v>
      </c>
      <c r="B846" s="2" t="s">
        <v>1592</v>
      </c>
      <c r="C846" s="2" t="s">
        <v>1593</v>
      </c>
      <c r="D846" s="3" t="s">
        <v>1594</v>
      </c>
      <c r="E846" s="1">
        <v>0.23450241088867299</v>
      </c>
      <c r="F846" s="1">
        <v>0.61818161010742001</v>
      </c>
      <c r="G846" s="1">
        <v>0.56309450877350198</v>
      </c>
      <c r="H846" s="1">
        <v>2.6167020471012798</v>
      </c>
      <c r="I846" s="1"/>
      <c r="J846" s="1">
        <v>30.217918395996101</v>
      </c>
      <c r="K846" s="1">
        <v>30.647678375244102</v>
      </c>
      <c r="L846" s="1">
        <v>30.725040435791001</v>
      </c>
      <c r="M846" s="1">
        <v>30.7380046844482</v>
      </c>
      <c r="N846" s="1">
        <v>30.545341491699201</v>
      </c>
      <c r="O846" s="1">
        <v>29.879072189331101</v>
      </c>
      <c r="P846" s="1">
        <v>29.989143371581999</v>
      </c>
      <c r="Q846" s="1">
        <v>30.543064117431602</v>
      </c>
      <c r="R846" s="1">
        <v>30.487318038940401</v>
      </c>
      <c r="S846" s="1">
        <v>30.802873611450199</v>
      </c>
      <c r="T846" s="1">
        <v>29.6954555511475</v>
      </c>
      <c r="U846" s="1">
        <v>30.282384872436499</v>
      </c>
      <c r="V846" s="1">
        <v>29.8255405426025</v>
      </c>
      <c r="W846" s="1">
        <v>29.876176834106399</v>
      </c>
      <c r="X846" s="1">
        <v>30.103517532348601</v>
      </c>
      <c r="Y846" s="4">
        <v>10</v>
      </c>
      <c r="Z846" s="4">
        <v>10</v>
      </c>
      <c r="AA846" s="4">
        <v>49.6</v>
      </c>
      <c r="AB846" s="4">
        <v>2</v>
      </c>
      <c r="AC846" s="4">
        <v>13.372999999999999</v>
      </c>
    </row>
    <row r="847" spans="1:29" x14ac:dyDescent="0.35">
      <c r="A847" s="4">
        <v>2190</v>
      </c>
      <c r="B847" s="2" t="s">
        <v>2706</v>
      </c>
      <c r="C847" s="2" t="s">
        <v>2707</v>
      </c>
      <c r="D847" s="3" t="s">
        <v>2708</v>
      </c>
      <c r="E847" s="1">
        <v>0.22988395690918001</v>
      </c>
      <c r="F847" s="1">
        <v>0.27971229553222798</v>
      </c>
      <c r="G847" s="1">
        <v>0.16395669725647299</v>
      </c>
      <c r="H847" s="1">
        <v>0.39018114700526302</v>
      </c>
      <c r="I847" s="1"/>
      <c r="J847" s="1" t="s">
        <v>9</v>
      </c>
      <c r="K847" s="1">
        <v>26.592145919799801</v>
      </c>
      <c r="L847" s="1" t="s">
        <v>9</v>
      </c>
      <c r="M847" s="1" t="s">
        <v>9</v>
      </c>
      <c r="N847" s="1" t="s">
        <v>9</v>
      </c>
      <c r="O847" s="1">
        <v>25.893703460693398</v>
      </c>
      <c r="P847" s="1" t="s">
        <v>9</v>
      </c>
      <c r="Q847" s="1">
        <v>26.449979782104499</v>
      </c>
      <c r="R847" s="1">
        <v>26.126256942748999</v>
      </c>
      <c r="S847" s="1">
        <v>27.063259124755898</v>
      </c>
      <c r="T847" s="1">
        <v>25.515638351440401</v>
      </c>
      <c r="U847" s="1">
        <v>26.1965141296387</v>
      </c>
      <c r="V847" s="1">
        <v>25.681257247924801</v>
      </c>
      <c r="W847" s="1">
        <v>25.736099243164102</v>
      </c>
      <c r="X847" s="1">
        <v>26.382148742675799</v>
      </c>
      <c r="Y847" s="4">
        <v>10</v>
      </c>
      <c r="Z847" s="4">
        <v>10</v>
      </c>
      <c r="AA847" s="4">
        <v>26.2</v>
      </c>
      <c r="AB847" s="4">
        <v>2</v>
      </c>
      <c r="AC847" s="4">
        <v>53.353999999999999</v>
      </c>
    </row>
    <row r="848" spans="1:29" x14ac:dyDescent="0.35">
      <c r="A848" s="4">
        <v>2540</v>
      </c>
      <c r="B848" s="2" t="s">
        <v>3093</v>
      </c>
      <c r="C848" s="2" t="s">
        <v>3094</v>
      </c>
      <c r="D848" s="3" t="s">
        <v>3095</v>
      </c>
      <c r="E848" s="1">
        <v>0.228524017333985</v>
      </c>
      <c r="F848" s="1">
        <v>0.77304153442382895</v>
      </c>
      <c r="G848" s="1">
        <v>0.24993585034476201</v>
      </c>
      <c r="H848" s="1">
        <v>1.1651965334855801</v>
      </c>
      <c r="I848" s="1"/>
      <c r="J848" s="1">
        <v>27.428754806518601</v>
      </c>
      <c r="K848" s="1">
        <v>27.842288970947301</v>
      </c>
      <c r="L848" s="1">
        <v>27.373264312744102</v>
      </c>
      <c r="M848" s="1">
        <v>27.6275939941406</v>
      </c>
      <c r="N848" s="1" t="s">
        <v>9</v>
      </c>
      <c r="O848" s="1">
        <v>26.763282775878899</v>
      </c>
      <c r="P848" s="1">
        <v>26.8450603485107</v>
      </c>
      <c r="Q848" s="1">
        <v>26.785596847534201</v>
      </c>
      <c r="R848" s="1">
        <v>27.1892204284668</v>
      </c>
      <c r="S848" s="1">
        <v>27.373527526855501</v>
      </c>
      <c r="T848" s="1">
        <v>26.266227722168001</v>
      </c>
      <c r="U848" s="1">
        <v>26.468498229980501</v>
      </c>
      <c r="V848" s="1">
        <v>26.729478836059599</v>
      </c>
      <c r="W848" s="1">
        <v>26.295854568481399</v>
      </c>
      <c r="X848" s="1">
        <v>26.474040985107401</v>
      </c>
      <c r="Y848" s="4">
        <v>17</v>
      </c>
      <c r="Z848" s="4">
        <v>17</v>
      </c>
      <c r="AA848" s="4">
        <v>38.1</v>
      </c>
      <c r="AB848" s="4">
        <v>2</v>
      </c>
      <c r="AC848" s="4">
        <v>58.814</v>
      </c>
    </row>
    <row r="849" spans="1:29" x14ac:dyDescent="0.35">
      <c r="A849" s="4">
        <v>1642</v>
      </c>
      <c r="B849" s="2" t="s">
        <v>2048</v>
      </c>
      <c r="C849" s="2" t="s">
        <v>2049</v>
      </c>
      <c r="D849" s="3" t="s">
        <v>2050</v>
      </c>
      <c r="E849" s="1">
        <v>0.22819709777832001</v>
      </c>
      <c r="F849" s="1">
        <v>0.607384109497072</v>
      </c>
      <c r="G849" s="1">
        <v>0.55784102688634696</v>
      </c>
      <c r="H849" s="1">
        <v>1.73295387331707</v>
      </c>
      <c r="I849" s="1"/>
      <c r="J849" s="1">
        <v>27.008110046386701</v>
      </c>
      <c r="K849" s="1">
        <v>27.601856231689499</v>
      </c>
      <c r="L849" s="1">
        <v>27.678674697876001</v>
      </c>
      <c r="M849" s="1">
        <v>26.837604522705099</v>
      </c>
      <c r="N849" s="1" t="s">
        <v>9</v>
      </c>
      <c r="O849" s="1">
        <v>26.742132186889599</v>
      </c>
      <c r="P849" s="1">
        <v>27.2629070281982</v>
      </c>
      <c r="Q849" s="1">
        <v>26.837844848632798</v>
      </c>
      <c r="R849" s="1">
        <v>27.0332145690918</v>
      </c>
      <c r="S849" s="1">
        <v>27.1428546905518</v>
      </c>
      <c r="T849" s="1">
        <v>26.2186679840088</v>
      </c>
      <c r="U849" s="1">
        <v>26.872138977050799</v>
      </c>
      <c r="V849" s="1">
        <v>26.7878742218018</v>
      </c>
      <c r="W849" s="1">
        <v>26.7093620300293</v>
      </c>
      <c r="X849" s="1">
        <v>26.534975051879901</v>
      </c>
      <c r="Y849" s="4">
        <v>11</v>
      </c>
      <c r="Z849" s="4">
        <v>11</v>
      </c>
      <c r="AA849" s="4">
        <v>31.9</v>
      </c>
      <c r="AB849" s="4">
        <v>1</v>
      </c>
      <c r="AC849" s="4">
        <v>54.722000000000001</v>
      </c>
    </row>
    <row r="850" spans="1:29" x14ac:dyDescent="0.35">
      <c r="A850" s="4">
        <v>2197</v>
      </c>
      <c r="B850" s="2" t="s">
        <v>2718</v>
      </c>
      <c r="C850" s="2" t="s">
        <v>2719</v>
      </c>
      <c r="D850" s="3" t="s">
        <v>2720</v>
      </c>
      <c r="E850" s="1">
        <v>0.22717819213867299</v>
      </c>
      <c r="F850" s="1">
        <v>0.89717788696289003</v>
      </c>
      <c r="G850" s="1">
        <v>0.47110224173258303</v>
      </c>
      <c r="H850" s="1">
        <v>2.32654064680291</v>
      </c>
      <c r="I850" s="1"/>
      <c r="J850" s="1">
        <v>31.171237945556602</v>
      </c>
      <c r="K850" s="1">
        <v>31.567012786865199</v>
      </c>
      <c r="L850" s="1">
        <v>31.319585800170898</v>
      </c>
      <c r="M850" s="1">
        <v>31.339769363403299</v>
      </c>
      <c r="N850" s="1">
        <v>32.268600463867202</v>
      </c>
      <c r="O850" s="1">
        <v>31.1508674621582</v>
      </c>
      <c r="P850" s="1">
        <v>31.3317470550537</v>
      </c>
      <c r="Q850" s="1">
        <v>31.3189373016357</v>
      </c>
      <c r="R850" s="1">
        <v>31.043327331543001</v>
      </c>
      <c r="S850" s="1">
        <v>31.6854362487793</v>
      </c>
      <c r="T850" s="1">
        <v>30.480934143066399</v>
      </c>
      <c r="U850" s="1">
        <v>30.970689773559599</v>
      </c>
      <c r="V850" s="1">
        <v>30.3930473327637</v>
      </c>
      <c r="W850" s="1">
        <v>30.4233303070068</v>
      </c>
      <c r="X850" s="1">
        <v>30.912315368652301</v>
      </c>
      <c r="Y850" s="4">
        <v>21</v>
      </c>
      <c r="Z850" s="4">
        <v>21</v>
      </c>
      <c r="AA850" s="4">
        <v>47.7</v>
      </c>
      <c r="AB850" s="4">
        <v>3</v>
      </c>
      <c r="AC850" s="4">
        <v>43.475999999999999</v>
      </c>
    </row>
    <row r="851" spans="1:29" x14ac:dyDescent="0.35">
      <c r="A851" s="4">
        <v>2259</v>
      </c>
      <c r="B851" s="2" t="s">
        <v>2799</v>
      </c>
      <c r="C851" s="2" t="s">
        <v>2800</v>
      </c>
      <c r="D851" s="3" t="s">
        <v>2801</v>
      </c>
      <c r="E851" s="1">
        <v>0.22713050842285301</v>
      </c>
      <c r="F851" s="1">
        <v>1.07026863098145</v>
      </c>
      <c r="G851" s="1">
        <v>0.19239804370734601</v>
      </c>
      <c r="H851" s="1">
        <v>0.86912010932860395</v>
      </c>
      <c r="I851" s="1"/>
      <c r="J851" s="1">
        <v>27.6447563171387</v>
      </c>
      <c r="K851" s="1">
        <v>27.654861450195298</v>
      </c>
      <c r="L851" s="1">
        <v>27.3897819519043</v>
      </c>
      <c r="M851" s="1">
        <v>28.298871994018601</v>
      </c>
      <c r="N851" s="1" t="s">
        <v>9</v>
      </c>
      <c r="O851" s="1">
        <v>27.0309944152832</v>
      </c>
      <c r="P851" s="1">
        <v>26.5379753112793</v>
      </c>
      <c r="Q851" s="1">
        <v>27.429075241088899</v>
      </c>
      <c r="R851" s="1">
        <v>26.810400009155298</v>
      </c>
      <c r="S851" s="1">
        <v>27.921888351440401</v>
      </c>
      <c r="T851" s="1">
        <v>26.8839817047119</v>
      </c>
      <c r="U851" s="1" t="s">
        <v>9</v>
      </c>
      <c r="V851" s="1">
        <v>26.718215942382798</v>
      </c>
      <c r="W851" s="1">
        <v>26.6820964813232</v>
      </c>
      <c r="X851" s="1">
        <v>26.928808212280298</v>
      </c>
      <c r="Y851" s="4">
        <v>3</v>
      </c>
      <c r="Z851" s="4">
        <v>3</v>
      </c>
      <c r="AA851" s="4">
        <v>9.1</v>
      </c>
      <c r="AB851" s="4">
        <v>1</v>
      </c>
      <c r="AC851" s="4">
        <v>28.367999999999999</v>
      </c>
    </row>
    <row r="852" spans="1:29" x14ac:dyDescent="0.35">
      <c r="A852" s="4">
        <v>1552</v>
      </c>
      <c r="B852" s="2" t="s">
        <v>1922</v>
      </c>
      <c r="C852" s="2" t="s">
        <v>1923</v>
      </c>
      <c r="D852" s="3" t="s">
        <v>1924</v>
      </c>
      <c r="E852" s="1">
        <v>0.22649612426757701</v>
      </c>
      <c r="F852" s="1">
        <v>0.46584548950195198</v>
      </c>
      <c r="G852" s="1">
        <v>0.56088889222675398</v>
      </c>
      <c r="H852" s="1">
        <v>1.37912931725566</v>
      </c>
      <c r="I852" s="1"/>
      <c r="J852" s="1">
        <v>29.4580078125</v>
      </c>
      <c r="K852" s="1">
        <v>29.5535888671875</v>
      </c>
      <c r="L852" s="1">
        <v>29.221807479858398</v>
      </c>
      <c r="M852" s="1">
        <v>28.729988098144499</v>
      </c>
      <c r="N852" s="1">
        <v>28.691564559936499</v>
      </c>
      <c r="O852" s="1">
        <v>28.934585571289102</v>
      </c>
      <c r="P852" s="1">
        <v>28.811502456665</v>
      </c>
      <c r="Q852" s="1">
        <v>29.1276950836182</v>
      </c>
      <c r="R852" s="1">
        <v>28.940273284912099</v>
      </c>
      <c r="S852" s="1">
        <v>28.708419799804702</v>
      </c>
      <c r="T852" s="1">
        <v>28.797590255737301</v>
      </c>
      <c r="U852" s="1">
        <v>28.791265487670898</v>
      </c>
      <c r="V852" s="1">
        <v>28.609998703002901</v>
      </c>
      <c r="W852" s="1">
        <v>28.4301872253418</v>
      </c>
      <c r="X852" s="1">
        <v>28.6966876983643</v>
      </c>
      <c r="Y852" s="4">
        <v>25</v>
      </c>
      <c r="Z852" s="4">
        <v>25</v>
      </c>
      <c r="AA852" s="4">
        <v>35.9</v>
      </c>
      <c r="AB852" s="4">
        <v>4</v>
      </c>
      <c r="AC852" s="4">
        <v>104.28</v>
      </c>
    </row>
    <row r="853" spans="1:29" x14ac:dyDescent="0.35">
      <c r="A853" s="4">
        <v>1535</v>
      </c>
      <c r="B853" s="2" t="s">
        <v>1898</v>
      </c>
      <c r="C853" s="2" t="s">
        <v>1899</v>
      </c>
      <c r="D853" s="3" t="s">
        <v>1900</v>
      </c>
      <c r="E853" s="1">
        <v>0.226127624511719</v>
      </c>
      <c r="F853" s="1">
        <v>3.6794281005860803E-2</v>
      </c>
      <c r="G853" s="1">
        <v>1.2122147195719599</v>
      </c>
      <c r="H853" s="1">
        <v>0.100166532552177</v>
      </c>
      <c r="I853" s="1"/>
      <c r="J853" s="1">
        <v>28.430322647094702</v>
      </c>
      <c r="K853" s="1">
        <v>28.5342197418213</v>
      </c>
      <c r="L853" s="1">
        <v>28.244970321655298</v>
      </c>
      <c r="M853" s="1">
        <v>28.4918117523193</v>
      </c>
      <c r="N853" s="1">
        <v>28.0279541015625</v>
      </c>
      <c r="O853" s="1">
        <v>28.128696441650401</v>
      </c>
      <c r="P853" s="1">
        <v>28.059329986572301</v>
      </c>
      <c r="Q853" s="1">
        <v>27.996038436889599</v>
      </c>
      <c r="R853" s="1">
        <v>28.265069961547901</v>
      </c>
      <c r="S853" s="1">
        <v>28.1495056152344</v>
      </c>
      <c r="T853" s="1">
        <v>28.221918106079102</v>
      </c>
      <c r="U853" s="1">
        <v>28.145917892456101</v>
      </c>
      <c r="V853" s="1">
        <v>28.085607528686499</v>
      </c>
      <c r="W853" s="1">
        <v>28.543510437011701</v>
      </c>
      <c r="X853" s="1">
        <v>28.548353195190401</v>
      </c>
      <c r="Y853" s="4">
        <v>16</v>
      </c>
      <c r="Z853" s="4">
        <v>17</v>
      </c>
      <c r="AA853" s="4">
        <v>55.7</v>
      </c>
      <c r="AB853" s="4">
        <v>2</v>
      </c>
      <c r="AC853" s="4">
        <v>39.686</v>
      </c>
    </row>
    <row r="854" spans="1:29" x14ac:dyDescent="0.35">
      <c r="A854" s="4">
        <v>3842</v>
      </c>
      <c r="B854" s="2" t="s">
        <v>4505</v>
      </c>
      <c r="C854" s="2" t="s">
        <v>4506</v>
      </c>
      <c r="D854" s="3" t="s">
        <v>4507</v>
      </c>
      <c r="E854" s="1">
        <v>0.22578315734863399</v>
      </c>
      <c r="F854" s="1">
        <v>-0.390847396850585</v>
      </c>
      <c r="G854" s="1">
        <v>0.157784162548542</v>
      </c>
      <c r="H854" s="1">
        <v>0.61547180809633695</v>
      </c>
      <c r="I854" s="1"/>
      <c r="J854" s="1">
        <v>26.4474697113037</v>
      </c>
      <c r="K854" s="1" t="s">
        <v>9</v>
      </c>
      <c r="L854" s="1" t="s">
        <v>9</v>
      </c>
      <c r="M854" s="1">
        <v>26.8449401855469</v>
      </c>
      <c r="N854" s="1" t="s">
        <v>9</v>
      </c>
      <c r="O854" s="1">
        <v>26.262008666992202</v>
      </c>
      <c r="P854" s="1">
        <v>26.4097805023193</v>
      </c>
      <c r="Q854" s="1">
        <v>27.007982254028299</v>
      </c>
      <c r="R854" s="1" t="s">
        <v>9</v>
      </c>
      <c r="S854" s="1" t="s">
        <v>9</v>
      </c>
      <c r="T854" s="1">
        <v>26.6210823059082</v>
      </c>
      <c r="U854" s="1">
        <v>26.208480834960898</v>
      </c>
      <c r="V854" s="1">
        <v>26.3329563140869</v>
      </c>
      <c r="W854" s="1">
        <v>26.624708175659201</v>
      </c>
      <c r="X854" s="1">
        <v>26.4153842926025</v>
      </c>
      <c r="Y854" s="4">
        <v>12</v>
      </c>
      <c r="Z854" s="4">
        <v>12</v>
      </c>
      <c r="AA854" s="4">
        <v>17.5</v>
      </c>
      <c r="AB854" s="4">
        <v>3</v>
      </c>
      <c r="AC854" s="4">
        <v>122.11</v>
      </c>
    </row>
    <row r="855" spans="1:29" x14ac:dyDescent="0.35">
      <c r="A855" s="4">
        <v>1427</v>
      </c>
      <c r="B855" s="2" t="s">
        <v>1745</v>
      </c>
      <c r="C855" s="2" t="s">
        <v>1746</v>
      </c>
      <c r="D855" s="3" t="s">
        <v>1747</v>
      </c>
      <c r="E855" s="1">
        <v>0.22446975708007999</v>
      </c>
      <c r="F855" s="1">
        <v>0.60344238281249896</v>
      </c>
      <c r="G855" s="1">
        <v>1.1529439828219299</v>
      </c>
      <c r="H855" s="1">
        <v>3.5140976396144299</v>
      </c>
      <c r="I855" s="1"/>
      <c r="J855" s="1">
        <v>32.321701049804702</v>
      </c>
      <c r="K855" s="1">
        <v>32.688343048095703</v>
      </c>
      <c r="L855" s="1">
        <v>32.606307983398402</v>
      </c>
      <c r="M855" s="1">
        <v>32.410442352294901</v>
      </c>
      <c r="N855" s="1">
        <v>32.549930572509801</v>
      </c>
      <c r="O855" s="1">
        <v>32.0203247070313</v>
      </c>
      <c r="P855" s="1">
        <v>32.219165802002003</v>
      </c>
      <c r="Q855" s="1">
        <v>32.5363960266113</v>
      </c>
      <c r="R855" s="1">
        <v>32.346549987792997</v>
      </c>
      <c r="S855" s="1">
        <v>32.331939697265597</v>
      </c>
      <c r="T855" s="1">
        <v>31.7292289733887</v>
      </c>
      <c r="U855" s="1">
        <v>32.1459350585938</v>
      </c>
      <c r="V855" s="1">
        <v>31.874456405639599</v>
      </c>
      <c r="W855" s="1">
        <v>31.801332473754901</v>
      </c>
      <c r="X855" s="1">
        <v>32.008560180664098</v>
      </c>
      <c r="Y855" s="4">
        <v>15</v>
      </c>
      <c r="Z855" s="4">
        <v>15</v>
      </c>
      <c r="AA855" s="4">
        <v>76.400000000000006</v>
      </c>
      <c r="AB855" s="4">
        <v>1</v>
      </c>
      <c r="AC855" s="4">
        <v>14.865</v>
      </c>
    </row>
    <row r="856" spans="1:29" x14ac:dyDescent="0.35">
      <c r="A856" s="4">
        <v>1529</v>
      </c>
      <c r="B856" s="2" t="s">
        <v>1889</v>
      </c>
      <c r="C856" s="2" t="s">
        <v>1890</v>
      </c>
      <c r="D856" s="3" t="s">
        <v>1891</v>
      </c>
      <c r="E856" s="1">
        <v>0.224464797973631</v>
      </c>
      <c r="F856" s="1">
        <v>0.51859664916991799</v>
      </c>
      <c r="G856" s="1">
        <v>0.897229458823669</v>
      </c>
      <c r="H856" s="1">
        <v>3.49595034414072</v>
      </c>
      <c r="I856" s="1"/>
      <c r="J856" s="1">
        <v>32.2872505187988</v>
      </c>
      <c r="K856" s="1">
        <v>32.481716156005902</v>
      </c>
      <c r="L856" s="1">
        <v>32.551219940185497</v>
      </c>
      <c r="M856" s="1">
        <v>32.386482238769503</v>
      </c>
      <c r="N856" s="1">
        <v>32.235416412353501</v>
      </c>
      <c r="O856" s="1">
        <v>32.001125335693402</v>
      </c>
      <c r="P856" s="1">
        <v>31.857049942016602</v>
      </c>
      <c r="Q856" s="1">
        <v>32.529586791992202</v>
      </c>
      <c r="R856" s="1">
        <v>32.120601654052699</v>
      </c>
      <c r="S856" s="1">
        <v>32.311397552490199</v>
      </c>
      <c r="T856" s="1">
        <v>31.714300155639599</v>
      </c>
      <c r="U856" s="1">
        <v>31.7808532714844</v>
      </c>
      <c r="V856" s="1">
        <v>31.916883468627901</v>
      </c>
      <c r="W856" s="1">
        <v>31.854148864746101</v>
      </c>
      <c r="X856" s="1">
        <v>32.082916259765597</v>
      </c>
      <c r="Y856" s="4">
        <v>22</v>
      </c>
      <c r="Z856" s="4">
        <v>22</v>
      </c>
      <c r="AA856" s="4">
        <v>54.6</v>
      </c>
      <c r="AB856" s="4">
        <v>2</v>
      </c>
      <c r="AC856" s="4">
        <v>39.957999999999998</v>
      </c>
    </row>
    <row r="857" spans="1:29" x14ac:dyDescent="0.35">
      <c r="A857" s="4">
        <v>273</v>
      </c>
      <c r="B857" s="2" t="s">
        <v>223</v>
      </c>
      <c r="C857" s="2" t="s">
        <v>224</v>
      </c>
      <c r="D857" s="3" t="s">
        <v>225</v>
      </c>
      <c r="E857" s="1">
        <v>0.220992279052737</v>
      </c>
      <c r="F857" s="1">
        <v>0.57323875427246296</v>
      </c>
      <c r="G857" s="1">
        <v>0.40556072781219099</v>
      </c>
      <c r="H857" s="1">
        <v>1.4027124839216001</v>
      </c>
      <c r="I857" s="1"/>
      <c r="J857" s="1">
        <v>29.907941818237301</v>
      </c>
      <c r="K857" s="1">
        <v>30.563756942748999</v>
      </c>
      <c r="L857" s="1">
        <v>30.465511322021499</v>
      </c>
      <c r="M857" s="1">
        <v>30.2112331390381</v>
      </c>
      <c r="N857" s="1">
        <v>29.4863395690918</v>
      </c>
      <c r="O857" s="1">
        <v>29.413682937622099</v>
      </c>
      <c r="P857" s="1">
        <v>29.795963287353501</v>
      </c>
      <c r="Q857" s="1">
        <v>30.0413112640381</v>
      </c>
      <c r="R857" s="1">
        <v>29.987842559814499</v>
      </c>
      <c r="S857" s="1">
        <v>30.291021347045898</v>
      </c>
      <c r="T857" s="1">
        <v>29.209028244018601</v>
      </c>
      <c r="U857" s="1">
        <v>29.968399047851602</v>
      </c>
      <c r="V857" s="1">
        <v>29.488111495971701</v>
      </c>
      <c r="W857" s="1">
        <v>29.442998886108398</v>
      </c>
      <c r="X857" s="1">
        <v>29.660051345825199</v>
      </c>
      <c r="Y857" s="4">
        <v>33</v>
      </c>
      <c r="Z857" s="4">
        <v>33</v>
      </c>
      <c r="AA857" s="4">
        <v>65</v>
      </c>
      <c r="AB857" s="4">
        <v>2</v>
      </c>
      <c r="AC857" s="4">
        <v>60.976999999999997</v>
      </c>
    </row>
    <row r="858" spans="1:29" x14ac:dyDescent="0.35">
      <c r="A858" s="4">
        <v>275</v>
      </c>
      <c r="B858" s="2" t="s">
        <v>229</v>
      </c>
      <c r="C858" s="2" t="s">
        <v>230</v>
      </c>
      <c r="D858" s="3" t="s">
        <v>231</v>
      </c>
      <c r="E858" s="1">
        <v>0.21870803833007799</v>
      </c>
      <c r="F858" s="1">
        <v>1.0318172454834</v>
      </c>
      <c r="G858" s="1">
        <v>0.219152025892459</v>
      </c>
      <c r="H858" s="1">
        <v>1.6565859150976401</v>
      </c>
      <c r="I858" s="1"/>
      <c r="J858" s="1" t="s">
        <v>9</v>
      </c>
      <c r="K858" s="1" t="s">
        <v>9</v>
      </c>
      <c r="L858" s="1">
        <v>25.713628768920898</v>
      </c>
      <c r="M858" s="1">
        <v>25.694522857666001</v>
      </c>
      <c r="N858" s="1" t="s">
        <v>9</v>
      </c>
      <c r="O858" s="1">
        <v>25.243291854858398</v>
      </c>
      <c r="P858" s="1">
        <v>25.156122207641602</v>
      </c>
      <c r="Q858" s="1">
        <v>25.414474487304702</v>
      </c>
      <c r="R858" s="1">
        <v>25.372922897338899</v>
      </c>
      <c r="S858" s="1" t="s">
        <v>9</v>
      </c>
      <c r="T858" s="1">
        <v>24.677736282348601</v>
      </c>
      <c r="U858" s="1">
        <v>24.4255046844482</v>
      </c>
      <c r="V858" s="1">
        <v>24.683834075927699</v>
      </c>
      <c r="W858" s="1">
        <v>24.744693756103501</v>
      </c>
      <c r="X858" s="1">
        <v>24.797256469726602</v>
      </c>
      <c r="Y858" s="4">
        <v>9</v>
      </c>
      <c r="Z858" s="4">
        <v>9</v>
      </c>
      <c r="AA858" s="4">
        <v>17.100000000000001</v>
      </c>
      <c r="AB858" s="4">
        <v>2</v>
      </c>
      <c r="AC858" s="4">
        <v>76.805999999999997</v>
      </c>
    </row>
    <row r="859" spans="1:29" x14ac:dyDescent="0.35">
      <c r="A859" s="4">
        <v>3245</v>
      </c>
      <c r="B859" s="2" t="s">
        <v>3832</v>
      </c>
      <c r="C859" s="2" t="s">
        <v>3833</v>
      </c>
      <c r="D859" s="3" t="s">
        <v>3834</v>
      </c>
      <c r="E859" s="1">
        <v>0.21739082336425899</v>
      </c>
      <c r="F859" s="1">
        <v>0.46681365966797</v>
      </c>
      <c r="G859" s="1">
        <v>0.60412920176243901</v>
      </c>
      <c r="H859" s="1">
        <v>1.43706786269864</v>
      </c>
      <c r="I859" s="1"/>
      <c r="J859" s="1">
        <v>28.2605686187744</v>
      </c>
      <c r="K859" s="1">
        <v>28.098117828369102</v>
      </c>
      <c r="L859" s="1">
        <v>28.202365875244102</v>
      </c>
      <c r="M859" s="1">
        <v>28.050315856933601</v>
      </c>
      <c r="N859" s="1">
        <v>28.552543640136701</v>
      </c>
      <c r="O859" s="1">
        <v>27.835485458373999</v>
      </c>
      <c r="P859" s="1">
        <v>28.0139675140381</v>
      </c>
      <c r="Q859" s="1">
        <v>28.079328536987301</v>
      </c>
      <c r="R859" s="1">
        <v>27.620038986206101</v>
      </c>
      <c r="S859" s="1">
        <v>28.5281372070313</v>
      </c>
      <c r="T859" s="1">
        <v>28.1571159362793</v>
      </c>
      <c r="U859" s="1">
        <v>28.0074653625488</v>
      </c>
      <c r="V859" s="1">
        <v>27.671869277954102</v>
      </c>
      <c r="W859" s="1">
        <v>27.202587127685501</v>
      </c>
      <c r="X859" s="1">
        <v>27.790805816650401</v>
      </c>
      <c r="Y859" s="4">
        <v>13</v>
      </c>
      <c r="Z859" s="4">
        <v>14</v>
      </c>
      <c r="AA859" s="4">
        <v>52.5</v>
      </c>
      <c r="AB859" s="4">
        <v>2</v>
      </c>
      <c r="AC859" s="4">
        <v>37.978999999999999</v>
      </c>
    </row>
    <row r="860" spans="1:29" x14ac:dyDescent="0.35">
      <c r="A860" s="4">
        <v>1442</v>
      </c>
      <c r="B860" s="2" t="s">
        <v>1775</v>
      </c>
      <c r="C860" s="2" t="s">
        <v>1776</v>
      </c>
      <c r="D860" s="3" t="s">
        <v>1777</v>
      </c>
      <c r="E860" s="1">
        <v>0.212653732299806</v>
      </c>
      <c r="F860" s="1">
        <v>0.71374015808105495</v>
      </c>
      <c r="G860" s="1">
        <v>0.64472726822835102</v>
      </c>
      <c r="H860" s="1">
        <v>3.24993596143343</v>
      </c>
      <c r="I860" s="1"/>
      <c r="J860" s="1">
        <v>29.5947456359863</v>
      </c>
      <c r="K860" s="1">
        <v>30.000757217407202</v>
      </c>
      <c r="L860" s="1">
        <v>29.670143127441399</v>
      </c>
      <c r="M860" s="1">
        <v>29.687547683715799</v>
      </c>
      <c r="N860" s="1">
        <v>29.605554580688501</v>
      </c>
      <c r="O860" s="1">
        <v>29.100255966186499</v>
      </c>
      <c r="P860" s="1">
        <v>29.3316745758057</v>
      </c>
      <c r="Q860" s="1">
        <v>29.673110961914102</v>
      </c>
      <c r="R860" s="1">
        <v>29.4482116699219</v>
      </c>
      <c r="S860" s="1">
        <v>29.942226409912099</v>
      </c>
      <c r="T860" s="1">
        <v>28.8073215484619</v>
      </c>
      <c r="U860" s="1">
        <v>29.2411079406738</v>
      </c>
      <c r="V860" s="1">
        <v>29.077989578247099</v>
      </c>
      <c r="W860" s="1">
        <v>28.693780899047901</v>
      </c>
      <c r="X860" s="1">
        <v>29.169847488403299</v>
      </c>
      <c r="Y860" s="4">
        <v>2</v>
      </c>
      <c r="Z860" s="4">
        <v>18</v>
      </c>
      <c r="AA860" s="4">
        <v>58.4</v>
      </c>
      <c r="AB860" s="4">
        <v>1</v>
      </c>
      <c r="AC860" s="4">
        <v>20.251999999999999</v>
      </c>
    </row>
    <row r="861" spans="1:29" x14ac:dyDescent="0.35">
      <c r="A861" s="4">
        <v>3577</v>
      </c>
      <c r="B861" s="2" t="s">
        <v>4172</v>
      </c>
      <c r="C861" s="2" t="s">
        <v>4173</v>
      </c>
      <c r="D861" s="3" t="s">
        <v>4174</v>
      </c>
      <c r="E861" s="1">
        <v>0.208992004394531</v>
      </c>
      <c r="F861" s="1">
        <v>0.41934814453125202</v>
      </c>
      <c r="G861" s="1">
        <v>0.22352645315705599</v>
      </c>
      <c r="H861" s="1">
        <v>0.54862127870093103</v>
      </c>
      <c r="I861" s="1"/>
      <c r="J861" s="1">
        <v>26.813478469848601</v>
      </c>
      <c r="K861" s="1">
        <v>26.9576930999756</v>
      </c>
      <c r="L861" s="1">
        <v>27.1670036315918</v>
      </c>
      <c r="M861" s="1" t="s">
        <v>9</v>
      </c>
      <c r="N861" s="1" t="s">
        <v>9</v>
      </c>
      <c r="O861" s="1">
        <v>25.757366180419901</v>
      </c>
      <c r="P861" s="1">
        <v>26.035709381103501</v>
      </c>
      <c r="Q861" s="1">
        <v>26.7677097320557</v>
      </c>
      <c r="R861" s="1">
        <v>26.160387039184599</v>
      </c>
      <c r="S861" s="1">
        <v>26.620298385620099</v>
      </c>
      <c r="T861" s="1">
        <v>25.8493251800537</v>
      </c>
      <c r="U861" s="1">
        <v>26.5203971862793</v>
      </c>
      <c r="V861" s="1">
        <v>26.2060642242432</v>
      </c>
      <c r="W861" s="1">
        <v>25.634967803955099</v>
      </c>
      <c r="X861" s="1">
        <v>26.078935623168899</v>
      </c>
      <c r="Y861" s="4">
        <v>13</v>
      </c>
      <c r="Z861" s="4">
        <v>13</v>
      </c>
      <c r="AA861" s="4">
        <v>12.6</v>
      </c>
      <c r="AB861" s="4">
        <v>3</v>
      </c>
      <c r="AC861" s="4">
        <v>128.4</v>
      </c>
    </row>
    <row r="862" spans="1:29" x14ac:dyDescent="0.35">
      <c r="A862" s="4">
        <v>2629</v>
      </c>
      <c r="B862" s="2" t="s">
        <v>3165</v>
      </c>
      <c r="C862" s="2" t="s">
        <v>3166</v>
      </c>
      <c r="D862" s="3" t="s">
        <v>3167</v>
      </c>
      <c r="E862" s="1">
        <v>0.2086181640625</v>
      </c>
      <c r="F862" s="1">
        <v>1.0658145904541001</v>
      </c>
      <c r="G862" s="1">
        <v>0.37433736120048899</v>
      </c>
      <c r="H862" s="1">
        <v>2.94379196830752</v>
      </c>
      <c r="I862" s="1"/>
      <c r="J862" s="1">
        <v>28.527278900146499</v>
      </c>
      <c r="K862" s="1">
        <v>28.990127563476602</v>
      </c>
      <c r="L862" s="1">
        <v>29.107872009277301</v>
      </c>
      <c r="M862" s="1">
        <v>28.9717693328857</v>
      </c>
      <c r="N862" s="1">
        <v>29.523338317871101</v>
      </c>
      <c r="O862" s="1">
        <v>28.422019958496101</v>
      </c>
      <c r="P862" s="1">
        <v>28.458600997924801</v>
      </c>
      <c r="Q862" s="1">
        <v>28.9109992980957</v>
      </c>
      <c r="R862" s="1">
        <v>28.822923660278299</v>
      </c>
      <c r="S862" s="1">
        <v>29.462751388549801</v>
      </c>
      <c r="T862" s="1">
        <v>27.580041885376001</v>
      </c>
      <c r="U862" s="1">
        <v>28.272182464599599</v>
      </c>
      <c r="V862" s="1">
        <v>27.924180984497099</v>
      </c>
      <c r="W862" s="1">
        <v>27.709779739379901</v>
      </c>
      <c r="X862" s="1">
        <v>28.305128097534201</v>
      </c>
      <c r="Y862" s="4">
        <v>15</v>
      </c>
      <c r="Z862" s="4">
        <v>16</v>
      </c>
      <c r="AA862" s="4">
        <v>17.600000000000001</v>
      </c>
      <c r="AB862" s="4">
        <v>1</v>
      </c>
      <c r="AC862" s="4">
        <v>93.673000000000002</v>
      </c>
    </row>
    <row r="863" spans="1:29" x14ac:dyDescent="0.35">
      <c r="A863" s="4">
        <v>1022</v>
      </c>
      <c r="B863" s="2" t="s">
        <v>1134</v>
      </c>
      <c r="C863" s="2" t="s">
        <v>1135</v>
      </c>
      <c r="D863" s="3" t="s">
        <v>1136</v>
      </c>
      <c r="E863" s="1">
        <v>0.206603622436521</v>
      </c>
      <c r="F863" s="1">
        <v>0.54803199768066302</v>
      </c>
      <c r="G863" s="1">
        <v>0.44831468458774598</v>
      </c>
      <c r="H863" s="1">
        <v>1.7109409250099199</v>
      </c>
      <c r="I863" s="1"/>
      <c r="J863" s="1">
        <v>28.665409088134801</v>
      </c>
      <c r="K863" s="1">
        <v>28.881126403808601</v>
      </c>
      <c r="L863" s="1">
        <v>29.1640014648438</v>
      </c>
      <c r="M863" s="1">
        <v>29.0015773773193</v>
      </c>
      <c r="N863" s="1">
        <v>28.1814060211182</v>
      </c>
      <c r="O863" s="1">
        <v>28.3214511871338</v>
      </c>
      <c r="P863" s="1">
        <v>28.275835037231399</v>
      </c>
      <c r="Q863" s="1">
        <v>28.887992858886701</v>
      </c>
      <c r="R863" s="1">
        <v>28.5549621582031</v>
      </c>
      <c r="S863" s="1">
        <v>28.8202610015869</v>
      </c>
      <c r="T863" s="1">
        <v>28.080537796020501</v>
      </c>
      <c r="U863" s="1">
        <v>28.4704895019531</v>
      </c>
      <c r="V863" s="1">
        <v>28.162836074829102</v>
      </c>
      <c r="W863" s="1">
        <v>28.071304321289102</v>
      </c>
      <c r="X863" s="1">
        <v>28.368192672729499</v>
      </c>
      <c r="Y863" s="4">
        <v>20</v>
      </c>
      <c r="Z863" s="4">
        <v>20</v>
      </c>
      <c r="AA863" s="4">
        <v>35.299999999999997</v>
      </c>
      <c r="AB863" s="4">
        <v>1</v>
      </c>
      <c r="AC863" s="4">
        <v>82.284999999999997</v>
      </c>
    </row>
    <row r="864" spans="1:29" x14ac:dyDescent="0.35">
      <c r="A864" s="4">
        <v>1863</v>
      </c>
      <c r="B864" s="2" t="s">
        <v>2340</v>
      </c>
      <c r="C864" s="2" t="s">
        <v>2341</v>
      </c>
      <c r="D864" s="3" t="s">
        <v>2342</v>
      </c>
      <c r="E864" s="1">
        <v>0.206382369995115</v>
      </c>
      <c r="F864" s="1">
        <v>0.67350006103515603</v>
      </c>
      <c r="G864" s="1">
        <v>0.51583868942746203</v>
      </c>
      <c r="H864" s="1">
        <v>4.2411406365439897</v>
      </c>
      <c r="I864" s="1"/>
      <c r="J864" s="1">
        <v>27.218154907226602</v>
      </c>
      <c r="K864" s="1">
        <v>27.424514770507798</v>
      </c>
      <c r="L864" s="1">
        <v>27.286991119384801</v>
      </c>
      <c r="M864" s="1">
        <v>27.350854873657202</v>
      </c>
      <c r="N864" s="1" t="s">
        <v>9</v>
      </c>
      <c r="O864" s="1">
        <v>26.930616378784201</v>
      </c>
      <c r="P864" s="1">
        <v>26.641788482666001</v>
      </c>
      <c r="Q864" s="1">
        <v>26.889451980590799</v>
      </c>
      <c r="R864" s="1">
        <v>27.267147064208999</v>
      </c>
      <c r="S864" s="1">
        <v>27.700090408325199</v>
      </c>
      <c r="T864" s="1">
        <v>26.489940643310501</v>
      </c>
      <c r="U864" s="1">
        <v>26.557775497436499</v>
      </c>
      <c r="V864" s="1">
        <v>26.4964809417725</v>
      </c>
      <c r="W864" s="1">
        <v>26.651832580566399</v>
      </c>
      <c r="X864" s="1">
        <v>26.897476196289102</v>
      </c>
      <c r="Y864" s="4">
        <v>9</v>
      </c>
      <c r="Z864" s="4">
        <v>9</v>
      </c>
      <c r="AA864" s="4">
        <v>44.2</v>
      </c>
      <c r="AB864" s="4">
        <v>1</v>
      </c>
      <c r="AC864" s="4">
        <v>25.003</v>
      </c>
    </row>
    <row r="865" spans="1:29" x14ac:dyDescent="0.35">
      <c r="A865" s="4">
        <v>1277</v>
      </c>
      <c r="B865" s="2" t="s">
        <v>1505</v>
      </c>
      <c r="C865" s="2" t="s">
        <v>1506</v>
      </c>
      <c r="D865" s="3" t="s">
        <v>1507</v>
      </c>
      <c r="E865" s="1">
        <v>0.39865531921386599</v>
      </c>
      <c r="F865" s="1">
        <v>1.7135581970214799</v>
      </c>
      <c r="G865" s="1">
        <v>1.98272310752311</v>
      </c>
      <c r="H865" s="1">
        <v>6.0958513261749196</v>
      </c>
      <c r="I865" s="1"/>
      <c r="J865" s="1">
        <v>29.646488189697301</v>
      </c>
      <c r="K865" s="1">
        <v>29.796775817871101</v>
      </c>
      <c r="L865" s="1">
        <v>29.738862991333001</v>
      </c>
      <c r="M865" s="1">
        <v>29.665454864501999</v>
      </c>
      <c r="N865" s="1">
        <v>29.2488613128662</v>
      </c>
      <c r="O865" s="1">
        <v>29.146442413330099</v>
      </c>
      <c r="P865" s="1">
        <v>29.095228195190401</v>
      </c>
      <c r="Q865" s="1">
        <v>29.213560104370099</v>
      </c>
      <c r="R865" s="1">
        <v>29.153154373168899</v>
      </c>
      <c r="S865" s="1">
        <v>29.4947814941406</v>
      </c>
      <c r="T865" s="1">
        <v>27.9639892578125</v>
      </c>
      <c r="U865" s="1">
        <v>27.652122497558601</v>
      </c>
      <c r="V865" s="1">
        <v>27.975542068481399</v>
      </c>
      <c r="W865" s="1">
        <v>27.811719894409201</v>
      </c>
      <c r="X865" s="1">
        <v>28.125278472900401</v>
      </c>
      <c r="Y865" s="4">
        <v>41</v>
      </c>
      <c r="Z865" s="4">
        <v>41</v>
      </c>
      <c r="AA865" s="4">
        <v>27.3</v>
      </c>
      <c r="AB865" s="4">
        <v>6</v>
      </c>
      <c r="AC865" s="4">
        <v>187.2</v>
      </c>
    </row>
    <row r="866" spans="1:29" x14ac:dyDescent="0.35">
      <c r="A866" s="4">
        <v>3120</v>
      </c>
      <c r="B866" s="2" t="s">
        <v>3709</v>
      </c>
      <c r="C866" s="2" t="s">
        <v>3710</v>
      </c>
      <c r="D866" s="3" t="s">
        <v>3711</v>
      </c>
      <c r="E866" s="1">
        <v>0.204741668701171</v>
      </c>
      <c r="F866" s="1">
        <v>0.75129432678222596</v>
      </c>
      <c r="G866" s="1">
        <v>0.39525609800037897</v>
      </c>
      <c r="H866" s="1">
        <v>2.2969716971238499</v>
      </c>
      <c r="I866" s="1"/>
      <c r="J866" s="1">
        <v>29.091310501098601</v>
      </c>
      <c r="K866" s="1">
        <v>29.395544052123999</v>
      </c>
      <c r="L866" s="1">
        <v>29.646404266357401</v>
      </c>
      <c r="M866" s="1">
        <v>29.262905120849599</v>
      </c>
      <c r="N866" s="1">
        <v>28.728746414184599</v>
      </c>
      <c r="O866" s="1">
        <v>28.628828048706101</v>
      </c>
      <c r="P866" s="1">
        <v>28.908311843872099</v>
      </c>
      <c r="Q866" s="1">
        <v>29.048517227172901</v>
      </c>
      <c r="R866" s="1">
        <v>28.857007980346701</v>
      </c>
      <c r="S866" s="1">
        <v>29.6585369110107</v>
      </c>
      <c r="T866" s="1">
        <v>28.161720275878899</v>
      </c>
      <c r="U866" s="1">
        <v>28.780939102172901</v>
      </c>
      <c r="V866" s="1">
        <v>28.373075485229499</v>
      </c>
      <c r="W866" s="1">
        <v>28.312376022338899</v>
      </c>
      <c r="X866" s="1">
        <v>28.740327835083001</v>
      </c>
      <c r="Y866" s="4">
        <v>16</v>
      </c>
      <c r="Z866" s="4">
        <v>17</v>
      </c>
      <c r="AA866" s="4">
        <v>58.9</v>
      </c>
      <c r="AB866" s="4">
        <v>1</v>
      </c>
      <c r="AC866" s="4">
        <v>35.503</v>
      </c>
    </row>
    <row r="867" spans="1:29" x14ac:dyDescent="0.35">
      <c r="A867" s="4">
        <v>3757</v>
      </c>
      <c r="B867" s="2" t="s">
        <v>4391</v>
      </c>
      <c r="C867" s="2" t="s">
        <v>4392</v>
      </c>
      <c r="D867" s="3" t="s">
        <v>4393</v>
      </c>
      <c r="E867" s="1">
        <v>0.20448646545410301</v>
      </c>
      <c r="F867" s="1">
        <v>0.68871917724609599</v>
      </c>
      <c r="G867" s="1">
        <v>0.38514516284218803</v>
      </c>
      <c r="H867" s="1">
        <v>2.1073204627245401</v>
      </c>
      <c r="I867" s="1"/>
      <c r="J867" s="1">
        <v>31.172868728637699</v>
      </c>
      <c r="K867" s="1">
        <v>31.399116516113299</v>
      </c>
      <c r="L867" s="1">
        <v>31.5447883605957</v>
      </c>
      <c r="M867" s="1">
        <v>31.321998596191399</v>
      </c>
      <c r="N867" s="1">
        <v>30.521581649780298</v>
      </c>
      <c r="O867" s="1">
        <v>30.593990325927699</v>
      </c>
      <c r="P867" s="1">
        <v>30.7172145843506</v>
      </c>
      <c r="Q867" s="1">
        <v>31.176031112670898</v>
      </c>
      <c r="R867" s="1">
        <v>30.995437622070298</v>
      </c>
      <c r="S867" s="1">
        <v>31.455247879028299</v>
      </c>
      <c r="T867" s="1">
        <v>30.375761032104499</v>
      </c>
      <c r="U867" s="1">
        <v>30.721752166748001</v>
      </c>
      <c r="V867" s="1">
        <v>30.467441558837901</v>
      </c>
      <c r="W867" s="1">
        <v>30.2977905273438</v>
      </c>
      <c r="X867" s="1">
        <v>30.6540126800537</v>
      </c>
      <c r="Y867" s="4">
        <v>88</v>
      </c>
      <c r="Z867" s="4">
        <v>88</v>
      </c>
      <c r="AA867" s="4">
        <v>67.5</v>
      </c>
      <c r="AB867" s="4">
        <v>1</v>
      </c>
      <c r="AC867" s="4">
        <v>141.54</v>
      </c>
    </row>
    <row r="868" spans="1:29" x14ac:dyDescent="0.35">
      <c r="A868" s="4">
        <v>1060</v>
      </c>
      <c r="B868" s="2" t="s">
        <v>1188</v>
      </c>
      <c r="C868" s="2" t="s">
        <v>1189</v>
      </c>
      <c r="D868" s="3" t="s">
        <v>1190</v>
      </c>
      <c r="E868" s="1">
        <v>0.204451751708984</v>
      </c>
      <c r="F868" s="1">
        <v>0.34847259521484403</v>
      </c>
      <c r="G868" s="1">
        <v>0.87314539915039102</v>
      </c>
      <c r="H868" s="1">
        <v>1.68890593248052</v>
      </c>
      <c r="I868" s="1"/>
      <c r="J868" s="1">
        <v>29.377590179443398</v>
      </c>
      <c r="K868" s="1">
        <v>28.834653854370099</v>
      </c>
      <c r="L868" s="1">
        <v>28.986955642700199</v>
      </c>
      <c r="M868" s="1">
        <v>28.961694717407202</v>
      </c>
      <c r="N868" s="1">
        <v>28.7640285491943</v>
      </c>
      <c r="O868" s="1">
        <v>28.8098964691162</v>
      </c>
      <c r="P868" s="1">
        <v>28.7764701843262</v>
      </c>
      <c r="Q868" s="1">
        <v>28.553289413452099</v>
      </c>
      <c r="R868" s="1">
        <v>28.8535766601563</v>
      </c>
      <c r="S868" s="1">
        <v>28.909431457519499</v>
      </c>
      <c r="T868" s="1">
        <v>28.724054336547901</v>
      </c>
      <c r="U868" s="1">
        <v>28.7270603179932</v>
      </c>
      <c r="V868" s="1">
        <v>28.489143371581999</v>
      </c>
      <c r="W868" s="1">
        <v>28.5020427703857</v>
      </c>
      <c r="X868" s="1">
        <v>28.740259170532202</v>
      </c>
      <c r="Y868" s="4">
        <v>4</v>
      </c>
      <c r="Z868" s="4">
        <v>18</v>
      </c>
      <c r="AA868" s="4">
        <v>57.6</v>
      </c>
      <c r="AB868" s="4">
        <v>2</v>
      </c>
      <c r="AC868" s="4">
        <v>36.982999999999997</v>
      </c>
    </row>
    <row r="869" spans="1:29" x14ac:dyDescent="0.35">
      <c r="A869" s="4">
        <v>1790</v>
      </c>
      <c r="B869" s="2" t="s">
        <v>2234</v>
      </c>
      <c r="C869" s="2" t="s">
        <v>2235</v>
      </c>
      <c r="D869" s="3" t="s">
        <v>2236</v>
      </c>
      <c r="E869" s="1">
        <v>0.20270309448242299</v>
      </c>
      <c r="F869" s="1">
        <v>-0.30756378173828097</v>
      </c>
      <c r="G869" s="1">
        <v>0.17885595383104999</v>
      </c>
      <c r="H869" s="1">
        <v>0.42934663330298101</v>
      </c>
      <c r="I869" s="1"/>
      <c r="J869" s="1" t="s">
        <v>9</v>
      </c>
      <c r="K869" s="1" t="s">
        <v>9</v>
      </c>
      <c r="L869" s="1" t="s">
        <v>9</v>
      </c>
      <c r="M869" s="1" t="s">
        <v>9</v>
      </c>
      <c r="N869" s="1" t="s">
        <v>9</v>
      </c>
      <c r="O869" s="1" t="s">
        <v>9</v>
      </c>
      <c r="P869" s="1" t="s">
        <v>9</v>
      </c>
      <c r="Q869" s="1" t="s">
        <v>9</v>
      </c>
      <c r="R869" s="1" t="s">
        <v>9</v>
      </c>
      <c r="S869" s="1" t="s">
        <v>9</v>
      </c>
      <c r="T869" s="1">
        <v>25.2784748077393</v>
      </c>
      <c r="U869" s="1">
        <v>25.8282146453857</v>
      </c>
      <c r="V869" s="1">
        <v>25.466514587402301</v>
      </c>
      <c r="W869" s="1">
        <v>25.863803863525401</v>
      </c>
      <c r="X869" s="1">
        <v>25.7378826141357</v>
      </c>
      <c r="Y869" s="4">
        <v>4</v>
      </c>
      <c r="Z869" s="4">
        <v>4</v>
      </c>
      <c r="AA869" s="4">
        <v>10.8</v>
      </c>
      <c r="AB869" s="4">
        <v>8</v>
      </c>
      <c r="AC869" s="4">
        <v>73.138999999999996</v>
      </c>
    </row>
    <row r="870" spans="1:29" x14ac:dyDescent="0.35">
      <c r="A870" s="4">
        <v>3820</v>
      </c>
      <c r="B870" s="2" t="s">
        <v>4475</v>
      </c>
      <c r="C870" s="2" t="s">
        <v>4476</v>
      </c>
      <c r="D870" s="3" t="s">
        <v>4477</v>
      </c>
      <c r="E870" s="1">
        <v>0.20263328552245999</v>
      </c>
      <c r="F870" s="1">
        <v>0.24051094055175801</v>
      </c>
      <c r="G870" s="1">
        <v>0.74265889453147005</v>
      </c>
      <c r="H870" s="1">
        <v>0.71468117900651995</v>
      </c>
      <c r="I870" s="1"/>
      <c r="J870" s="1">
        <v>25.710010528564499</v>
      </c>
      <c r="K870" s="1" t="s">
        <v>9</v>
      </c>
      <c r="L870" s="1" t="s">
        <v>9</v>
      </c>
      <c r="M870" s="1" t="s">
        <v>9</v>
      </c>
      <c r="N870" s="1" t="s">
        <v>9</v>
      </c>
      <c r="O870" s="1">
        <v>25.729455947876001</v>
      </c>
      <c r="P870" s="1" t="s">
        <v>9</v>
      </c>
      <c r="Q870" s="1">
        <v>25.366584777831999</v>
      </c>
      <c r="R870" s="1">
        <v>25.8789958953857</v>
      </c>
      <c r="S870" s="1" t="s">
        <v>9</v>
      </c>
      <c r="T870" s="1">
        <v>25.370904922485401</v>
      </c>
      <c r="U870" s="1">
        <v>26.0165824890137</v>
      </c>
      <c r="V870" s="1">
        <v>25.040697097778299</v>
      </c>
      <c r="W870" s="1">
        <v>25.549604415893601</v>
      </c>
      <c r="X870" s="1">
        <v>25.467952728271499</v>
      </c>
      <c r="Y870" s="4">
        <v>7</v>
      </c>
      <c r="Z870" s="4">
        <v>7</v>
      </c>
      <c r="AA870" s="4">
        <v>24.2</v>
      </c>
      <c r="AB870" s="4">
        <v>1</v>
      </c>
      <c r="AC870" s="4">
        <v>55.21</v>
      </c>
    </row>
    <row r="871" spans="1:29" x14ac:dyDescent="0.35">
      <c r="A871" s="4">
        <v>656</v>
      </c>
      <c r="B871" s="2" t="s">
        <v>671</v>
      </c>
      <c r="C871" s="2" t="s">
        <v>672</v>
      </c>
      <c r="D871" s="3" t="s">
        <v>673</v>
      </c>
      <c r="E871" s="1">
        <v>0.20111160278320001</v>
      </c>
      <c r="F871" s="1">
        <v>0.53816909790039003</v>
      </c>
      <c r="G871" s="1">
        <v>0.39255051460556201</v>
      </c>
      <c r="H871" s="1">
        <v>1.23628418588969</v>
      </c>
      <c r="I871" s="1"/>
      <c r="J871" s="1">
        <v>27.384962081909201</v>
      </c>
      <c r="K871" s="1">
        <v>27.552680969238299</v>
      </c>
      <c r="L871" s="1">
        <v>27.761804580688501</v>
      </c>
      <c r="M871" s="1">
        <v>27.5790615081787</v>
      </c>
      <c r="N871" s="1" t="s">
        <v>9</v>
      </c>
      <c r="O871" s="1">
        <v>26.912429809570298</v>
      </c>
      <c r="P871" s="1">
        <v>27.124309539794901</v>
      </c>
      <c r="Q871" s="1">
        <v>27.261878967285199</v>
      </c>
      <c r="R871" s="1">
        <v>27.1750793457031</v>
      </c>
      <c r="S871" s="1">
        <v>27.322589874267599</v>
      </c>
      <c r="T871" s="1">
        <v>26.672195434570298</v>
      </c>
      <c r="U871" s="1">
        <v>27.230861663818398</v>
      </c>
      <c r="V871" s="1">
        <v>26.611454010009801</v>
      </c>
      <c r="W871" s="1">
        <v>26.758029937744102</v>
      </c>
      <c r="X871" s="1">
        <v>26.838459014892599</v>
      </c>
      <c r="Y871" s="4">
        <v>5</v>
      </c>
      <c r="Z871" s="4">
        <v>5</v>
      </c>
      <c r="AA871" s="4">
        <v>32.700000000000003</v>
      </c>
      <c r="AB871" s="4">
        <v>3</v>
      </c>
      <c r="AC871" s="4">
        <v>25.097000000000001</v>
      </c>
    </row>
    <row r="872" spans="1:29" x14ac:dyDescent="0.35">
      <c r="A872" s="4">
        <v>1170</v>
      </c>
      <c r="B872" s="2" t="s">
        <v>1361</v>
      </c>
      <c r="C872" s="2" t="s">
        <v>1362</v>
      </c>
      <c r="D872" s="3" t="s">
        <v>1363</v>
      </c>
      <c r="E872" s="1">
        <v>0.19875488281249801</v>
      </c>
      <c r="F872" s="1">
        <v>0.67101745605468799</v>
      </c>
      <c r="G872" s="1">
        <v>0.41991690731166498</v>
      </c>
      <c r="H872" s="1">
        <v>2.1763578355183801</v>
      </c>
      <c r="I872" s="1"/>
      <c r="J872" s="1">
        <v>29.228307723998999</v>
      </c>
      <c r="K872" s="1">
        <v>29.690809249877901</v>
      </c>
      <c r="L872" s="1">
        <v>29.551805496215799</v>
      </c>
      <c r="M872" s="1">
        <v>29.894950866699201</v>
      </c>
      <c r="N872" s="1">
        <v>29.926063537597699</v>
      </c>
      <c r="O872" s="1">
        <v>28.821447372436499</v>
      </c>
      <c r="P872" s="1">
        <v>29.441755294799801</v>
      </c>
      <c r="Q872" s="1">
        <v>29.741367340087901</v>
      </c>
      <c r="R872" s="1">
        <v>29.5160026550293</v>
      </c>
      <c r="S872" s="1">
        <v>29.777589797973601</v>
      </c>
      <c r="T872" s="1">
        <v>28.5773220062256</v>
      </c>
      <c r="U872" s="1">
        <v>29.403417587280298</v>
      </c>
      <c r="V872" s="1">
        <v>29.033342361450199</v>
      </c>
      <c r="W872" s="1">
        <v>28.881229400634801</v>
      </c>
      <c r="X872" s="1">
        <v>29.041538238525401</v>
      </c>
      <c r="Y872" s="4">
        <v>26</v>
      </c>
      <c r="Z872" s="4">
        <v>26</v>
      </c>
      <c r="AA872" s="4">
        <v>56.8</v>
      </c>
      <c r="AB872" s="4">
        <v>2</v>
      </c>
      <c r="AC872" s="4">
        <v>57.21</v>
      </c>
    </row>
    <row r="873" spans="1:29" x14ac:dyDescent="0.35">
      <c r="A873" s="4">
        <v>3621</v>
      </c>
      <c r="B873" s="2" t="s">
        <v>4226</v>
      </c>
      <c r="C873" s="2" t="s">
        <v>4227</v>
      </c>
      <c r="D873" s="3" t="s">
        <v>4228</v>
      </c>
      <c r="E873" s="1">
        <v>0.197105026245119</v>
      </c>
      <c r="F873" s="1">
        <v>0.872346496582033</v>
      </c>
      <c r="G873" s="1">
        <v>1.0872004952951899</v>
      </c>
      <c r="H873" s="1">
        <v>4.6774605044695603</v>
      </c>
      <c r="I873" s="1"/>
      <c r="J873" s="1">
        <v>28.984716415405298</v>
      </c>
      <c r="K873" s="1">
        <v>29.364364624023398</v>
      </c>
      <c r="L873" s="1">
        <v>29.072582244873001</v>
      </c>
      <c r="M873" s="1">
        <v>29.071884155273398</v>
      </c>
      <c r="N873" s="1">
        <v>29.0732822418213</v>
      </c>
      <c r="O873" s="1">
        <v>28.778568267822301</v>
      </c>
      <c r="P873" s="1">
        <v>28.706090927123999</v>
      </c>
      <c r="Q873" s="1">
        <v>29.0174751281738</v>
      </c>
      <c r="R873" s="1">
        <v>28.976615905761701</v>
      </c>
      <c r="S873" s="1">
        <v>29.102554321289102</v>
      </c>
      <c r="T873" s="1">
        <v>28.1572074890137</v>
      </c>
      <c r="U873" s="1">
        <v>28.435710906982401</v>
      </c>
      <c r="V873" s="1">
        <v>28.0797023773193</v>
      </c>
      <c r="W873" s="1">
        <v>28.128973007202099</v>
      </c>
      <c r="X873" s="1">
        <v>28.4035034179688</v>
      </c>
      <c r="Y873" s="4">
        <v>16</v>
      </c>
      <c r="Z873" s="4">
        <v>16</v>
      </c>
      <c r="AA873" s="4">
        <v>40.4</v>
      </c>
      <c r="AB873" s="4">
        <v>4</v>
      </c>
      <c r="AC873" s="4">
        <v>66.106999999999999</v>
      </c>
    </row>
    <row r="874" spans="1:29" x14ac:dyDescent="0.35">
      <c r="A874" s="4">
        <v>327</v>
      </c>
      <c r="B874" s="2" t="s">
        <v>287</v>
      </c>
      <c r="C874" s="2" t="s">
        <v>288</v>
      </c>
      <c r="D874" s="3" t="s">
        <v>289</v>
      </c>
      <c r="E874" s="1">
        <v>0.19650230407715</v>
      </c>
      <c r="F874" s="1">
        <v>-0.26051025390625099</v>
      </c>
      <c r="G874" s="1">
        <v>0.10556724475349701</v>
      </c>
      <c r="H874" s="1">
        <v>0.209824876851227</v>
      </c>
      <c r="I874" s="1"/>
      <c r="J874" s="1">
        <v>27.903160095214801</v>
      </c>
      <c r="K874" s="1">
        <v>27.377975463867202</v>
      </c>
      <c r="L874" s="1">
        <v>28.0599689483643</v>
      </c>
      <c r="M874" s="1">
        <v>28.3668212890625</v>
      </c>
      <c r="N874" s="1" t="s">
        <v>9</v>
      </c>
      <c r="O874" s="1">
        <v>27.318078994751001</v>
      </c>
      <c r="P874" s="1">
        <v>28.104314804077099</v>
      </c>
      <c r="Q874" s="1">
        <v>27.855978012085</v>
      </c>
      <c r="R874" s="1">
        <v>27.885927200317401</v>
      </c>
      <c r="S874" s="1" t="s">
        <v>9</v>
      </c>
      <c r="T874" s="1">
        <v>27.247529983520501</v>
      </c>
      <c r="U874" s="1">
        <v>28.233161926269499</v>
      </c>
      <c r="V874" s="1">
        <v>28.097297668456999</v>
      </c>
      <c r="W874" s="1">
        <v>27.6712646484375</v>
      </c>
      <c r="X874" s="1">
        <v>27.501989364623999</v>
      </c>
      <c r="Y874" s="4">
        <v>30</v>
      </c>
      <c r="Z874" s="4">
        <v>30</v>
      </c>
      <c r="AA874" s="4">
        <v>32.4</v>
      </c>
      <c r="AB874" s="4">
        <v>8</v>
      </c>
      <c r="AC874" s="4">
        <v>144.68</v>
      </c>
    </row>
    <row r="875" spans="1:29" x14ac:dyDescent="0.35">
      <c r="A875" s="4">
        <v>1372</v>
      </c>
      <c r="B875" s="2" t="s">
        <v>1622</v>
      </c>
      <c r="C875" s="2" t="s">
        <v>1623</v>
      </c>
      <c r="D875" s="3" t="s">
        <v>1624</v>
      </c>
      <c r="E875" s="1">
        <v>0.195435714721683</v>
      </c>
      <c r="F875" s="1">
        <v>0.285239791870119</v>
      </c>
      <c r="G875" s="1">
        <v>0.14269197120124</v>
      </c>
      <c r="H875" s="1">
        <v>0.30062329459849302</v>
      </c>
      <c r="I875" s="1"/>
      <c r="J875" s="1">
        <v>26.744876861572301</v>
      </c>
      <c r="K875" s="1" t="s">
        <v>9</v>
      </c>
      <c r="L875" s="1">
        <v>26.861291885376001</v>
      </c>
      <c r="M875" s="1">
        <v>27.1284503936768</v>
      </c>
      <c r="N875" s="1" t="s">
        <v>9</v>
      </c>
      <c r="O875" s="1">
        <v>26.322746276855501</v>
      </c>
      <c r="P875" s="1">
        <v>26.210302352905298</v>
      </c>
      <c r="Q875" s="1">
        <v>26.375383377075199</v>
      </c>
      <c r="R875" s="1">
        <v>27.106565475463899</v>
      </c>
      <c r="S875" s="1" t="s">
        <v>9</v>
      </c>
      <c r="T875" s="1">
        <v>26.084907531738299</v>
      </c>
      <c r="U875" s="1">
        <v>25.6962890625</v>
      </c>
      <c r="V875" s="1">
        <v>26.020887374877901</v>
      </c>
      <c r="W875" s="1">
        <v>26.3528747558594</v>
      </c>
      <c r="X875" s="1">
        <v>26.314373016357401</v>
      </c>
      <c r="Y875" s="4">
        <v>5</v>
      </c>
      <c r="Z875" s="4">
        <v>5</v>
      </c>
      <c r="AA875" s="4">
        <v>33.6</v>
      </c>
      <c r="AB875" s="4">
        <v>6</v>
      </c>
      <c r="AC875" s="4">
        <v>15.356</v>
      </c>
    </row>
    <row r="876" spans="1:29" x14ac:dyDescent="0.35">
      <c r="A876" s="4">
        <v>922</v>
      </c>
      <c r="B876" s="2" t="s">
        <v>1020</v>
      </c>
      <c r="C876" s="2" t="s">
        <v>1021</v>
      </c>
      <c r="D876" s="3" t="s">
        <v>1022</v>
      </c>
      <c r="E876" s="1">
        <v>0.19518699645995999</v>
      </c>
      <c r="F876" s="1">
        <v>0.63343505859374705</v>
      </c>
      <c r="G876" s="1">
        <v>0.58514688257051295</v>
      </c>
      <c r="H876" s="1">
        <v>2.24644619960148</v>
      </c>
      <c r="I876" s="1"/>
      <c r="J876" s="1">
        <v>29.5234184265137</v>
      </c>
      <c r="K876" s="1">
        <v>29.8199138641357</v>
      </c>
      <c r="L876" s="1">
        <v>29.822311401367202</v>
      </c>
      <c r="M876" s="1">
        <v>29.797172546386701</v>
      </c>
      <c r="N876" s="1">
        <v>30.368698120117202</v>
      </c>
      <c r="O876" s="1">
        <v>29.389369964599599</v>
      </c>
      <c r="P876" s="1">
        <v>29.5914096832275</v>
      </c>
      <c r="Q876" s="1">
        <v>29.8171272277832</v>
      </c>
      <c r="R876" s="1">
        <v>29.846773147583001</v>
      </c>
      <c r="S876" s="1">
        <v>29.710899353027301</v>
      </c>
      <c r="T876" s="1">
        <v>29.0142002105713</v>
      </c>
      <c r="U876" s="1">
        <v>29.566301345825199</v>
      </c>
      <c r="V876" s="1">
        <v>29.068164825439499</v>
      </c>
      <c r="W876" s="1">
        <v>29.3133354187012</v>
      </c>
      <c r="X876" s="1">
        <v>29.202337265014599</v>
      </c>
      <c r="Y876" s="4">
        <v>9</v>
      </c>
      <c r="Z876" s="4">
        <v>9</v>
      </c>
      <c r="AA876" s="4">
        <v>78.8</v>
      </c>
      <c r="AB876" s="4">
        <v>1</v>
      </c>
      <c r="AC876" s="4">
        <v>14.515000000000001</v>
      </c>
    </row>
    <row r="877" spans="1:29" x14ac:dyDescent="0.35">
      <c r="A877" s="4">
        <v>2464</v>
      </c>
      <c r="B877" s="2" t="s">
        <v>3003</v>
      </c>
      <c r="C877" s="2" t="s">
        <v>3004</v>
      </c>
      <c r="D877" s="3" t="s">
        <v>3005</v>
      </c>
      <c r="E877" s="1">
        <v>0.19462013244628901</v>
      </c>
      <c r="F877" s="1">
        <v>0.50554237365722399</v>
      </c>
      <c r="G877" s="1">
        <v>0.39900485426066301</v>
      </c>
      <c r="H877" s="1">
        <v>1.5913596470160201</v>
      </c>
      <c r="I877" s="1"/>
      <c r="J877" s="1">
        <v>28.766674041748001</v>
      </c>
      <c r="K877" s="1">
        <v>29.005069732666001</v>
      </c>
      <c r="L877" s="1">
        <v>29.039596557617202</v>
      </c>
      <c r="M877" s="1">
        <v>28.594245910644499</v>
      </c>
      <c r="N877" s="1">
        <v>28.121412277221701</v>
      </c>
      <c r="O877" s="1">
        <v>28.3834743499756</v>
      </c>
      <c r="P877" s="1">
        <v>28.351514816284201</v>
      </c>
      <c r="Q877" s="1">
        <v>29.073194503784201</v>
      </c>
      <c r="R877" s="1">
        <v>28.376552581787099</v>
      </c>
      <c r="S877" s="1">
        <v>28.369161605835</v>
      </c>
      <c r="T877" s="1">
        <v>27.924594879150401</v>
      </c>
      <c r="U877" s="1">
        <v>28.3572673797607</v>
      </c>
      <c r="V877" s="1">
        <v>28.1709384918213</v>
      </c>
      <c r="W877" s="1">
        <v>28.195001602172901</v>
      </c>
      <c r="X877" s="1">
        <v>28.351484298706101</v>
      </c>
      <c r="Y877" s="4">
        <v>25</v>
      </c>
      <c r="Z877" s="4">
        <v>25</v>
      </c>
      <c r="AA877" s="4">
        <v>25.8</v>
      </c>
      <c r="AB877" s="4">
        <v>4</v>
      </c>
      <c r="AC877" s="4">
        <v>146.21</v>
      </c>
    </row>
    <row r="878" spans="1:29" x14ac:dyDescent="0.35">
      <c r="A878" s="4">
        <v>1958</v>
      </c>
      <c r="B878" s="2" t="s">
        <v>2454</v>
      </c>
      <c r="C878" s="2" t="s">
        <v>2455</v>
      </c>
      <c r="D878" s="3" t="s">
        <v>2456</v>
      </c>
      <c r="E878" s="1">
        <v>0.19319458007812401</v>
      </c>
      <c r="F878" s="1">
        <v>0.56237030029296897</v>
      </c>
      <c r="G878" s="1">
        <v>1.18112001444398</v>
      </c>
      <c r="H878" s="1">
        <v>1.63122997702059</v>
      </c>
      <c r="I878" s="1"/>
      <c r="J878" s="1">
        <v>28.82643699646</v>
      </c>
      <c r="K878" s="1">
        <v>29.0304660797119</v>
      </c>
      <c r="L878" s="1">
        <v>29.1459350585938</v>
      </c>
      <c r="M878" s="1">
        <v>28.783552169799801</v>
      </c>
      <c r="N878" s="1">
        <v>28.706335067748999</v>
      </c>
      <c r="O878" s="1">
        <v>28.757196426391602</v>
      </c>
      <c r="P878" s="1">
        <v>28.6997985839844</v>
      </c>
      <c r="Q878" s="1">
        <v>28.682029724121101</v>
      </c>
      <c r="R878" s="1">
        <v>28.5772514343262</v>
      </c>
      <c r="S878" s="1">
        <v>28.8104763031006</v>
      </c>
      <c r="T878" s="1">
        <v>28.357631683349599</v>
      </c>
      <c r="U878" s="1">
        <v>29.005266189575199</v>
      </c>
      <c r="V878" s="1">
        <v>27.988986968994102</v>
      </c>
      <c r="W878" s="1">
        <v>28.009494781494102</v>
      </c>
      <c r="X878" s="1">
        <v>28.319494247436499</v>
      </c>
      <c r="Y878" s="4">
        <v>12</v>
      </c>
      <c r="Z878" s="4">
        <v>12</v>
      </c>
      <c r="AA878" s="4">
        <v>70.900000000000006</v>
      </c>
      <c r="AB878" s="4">
        <v>5</v>
      </c>
      <c r="AC878" s="4">
        <v>19.971</v>
      </c>
    </row>
    <row r="879" spans="1:29" x14ac:dyDescent="0.35">
      <c r="A879" s="4">
        <v>1143</v>
      </c>
      <c r="B879" s="2" t="s">
        <v>1307</v>
      </c>
      <c r="C879" s="2" t="s">
        <v>1308</v>
      </c>
      <c r="D879" s="3" t="s">
        <v>1309</v>
      </c>
      <c r="E879" s="1">
        <v>0.19117622375488399</v>
      </c>
      <c r="F879" s="1">
        <v>0.56098365783691395</v>
      </c>
      <c r="G879" s="1">
        <v>0.42596836548595401</v>
      </c>
      <c r="H879" s="1">
        <v>1.2274134490218001</v>
      </c>
      <c r="I879" s="1"/>
      <c r="J879" s="1">
        <v>25.745162963867202</v>
      </c>
      <c r="K879" s="1">
        <v>26.1123867034912</v>
      </c>
      <c r="L879" s="1">
        <v>26.3589191436768</v>
      </c>
      <c r="M879" s="1" t="s">
        <v>9</v>
      </c>
      <c r="N879" s="1" t="s">
        <v>9</v>
      </c>
      <c r="O879" s="1">
        <v>25.619384765625</v>
      </c>
      <c r="P879" s="1">
        <v>25.721355438232401</v>
      </c>
      <c r="Q879" s="1">
        <v>25.9781303405762</v>
      </c>
      <c r="R879" s="1">
        <v>26.2857456207275</v>
      </c>
      <c r="S879" s="1">
        <v>26.307050704956101</v>
      </c>
      <c r="T879" s="1">
        <v>25.0038871765137</v>
      </c>
      <c r="U879" s="1">
        <v>26.134860992431602</v>
      </c>
      <c r="V879" s="1">
        <v>25.587718963623001</v>
      </c>
      <c r="W879" s="1">
        <v>25.334478378295898</v>
      </c>
      <c r="X879" s="1">
        <v>26.001684188842798</v>
      </c>
      <c r="Y879" s="4">
        <v>8</v>
      </c>
      <c r="Z879" s="4">
        <v>8</v>
      </c>
      <c r="AA879" s="4">
        <v>14.6</v>
      </c>
      <c r="AB879" s="4">
        <v>2</v>
      </c>
      <c r="AC879" s="4">
        <v>71.582999999999998</v>
      </c>
    </row>
    <row r="880" spans="1:29" x14ac:dyDescent="0.35">
      <c r="A880" s="4">
        <v>2833</v>
      </c>
      <c r="B880" s="2" t="s">
        <v>3402</v>
      </c>
      <c r="C880" s="2" t="s">
        <v>3403</v>
      </c>
      <c r="D880" s="3" t="s">
        <v>3404</v>
      </c>
      <c r="E880" s="1">
        <v>0.19114990234374901</v>
      </c>
      <c r="F880" s="1">
        <v>0.36704063415527299</v>
      </c>
      <c r="G880" s="1">
        <v>0.34825033722239002</v>
      </c>
      <c r="H880" s="1">
        <v>0.78170243329169498</v>
      </c>
      <c r="I880" s="1"/>
      <c r="J880" s="1">
        <v>26.0184135437012</v>
      </c>
      <c r="K880" s="1">
        <v>26.069383621215799</v>
      </c>
      <c r="L880" s="1">
        <v>25.958412170410199</v>
      </c>
      <c r="M880" s="1" t="s">
        <v>9</v>
      </c>
      <c r="N880" s="1" t="s">
        <v>9</v>
      </c>
      <c r="O880" s="1">
        <v>25.794843673706101</v>
      </c>
      <c r="P880" s="1">
        <v>25.595884323120099</v>
      </c>
      <c r="Q880" s="1">
        <v>25.857175827026399</v>
      </c>
      <c r="R880" s="1">
        <v>25.7085266113281</v>
      </c>
      <c r="S880" s="1">
        <v>25.420539855956999</v>
      </c>
      <c r="T880" s="1">
        <v>25.728954315185501</v>
      </c>
      <c r="U880" s="1">
        <v>25.502782821655298</v>
      </c>
      <c r="V880" s="1">
        <v>25.318292617797901</v>
      </c>
      <c r="W880" s="1">
        <v>25.3359279632568</v>
      </c>
      <c r="X880" s="1">
        <v>25.611558914184599</v>
      </c>
      <c r="Y880" s="4">
        <v>7</v>
      </c>
      <c r="Z880" s="4">
        <v>7</v>
      </c>
      <c r="AA880" s="4">
        <v>17</v>
      </c>
      <c r="AB880" s="4">
        <v>2</v>
      </c>
      <c r="AC880" s="4">
        <v>64.180000000000007</v>
      </c>
    </row>
    <row r="881" spans="1:29" x14ac:dyDescent="0.35">
      <c r="A881" s="4">
        <v>509</v>
      </c>
      <c r="B881" s="2" t="s">
        <v>503</v>
      </c>
      <c r="C881" s="2" t="s">
        <v>504</v>
      </c>
      <c r="D881" s="3" t="s">
        <v>505</v>
      </c>
      <c r="E881" s="1">
        <v>0.189826202392577</v>
      </c>
      <c r="F881" s="1">
        <v>0.49868965148925798</v>
      </c>
      <c r="G881" s="1">
        <v>0.54723661196203399</v>
      </c>
      <c r="H881" s="1">
        <v>1.9972175613527601</v>
      </c>
      <c r="I881" s="1"/>
      <c r="J881" s="1">
        <v>28.820051193237301</v>
      </c>
      <c r="K881" s="1">
        <v>28.857742309570298</v>
      </c>
      <c r="L881" s="1">
        <v>28.7996425628662</v>
      </c>
      <c r="M881" s="1">
        <v>28.9483242034912</v>
      </c>
      <c r="N881" s="1">
        <v>28.6834926605225</v>
      </c>
      <c r="O881" s="1">
        <v>28.7910461425781</v>
      </c>
      <c r="P881" s="1">
        <v>28.321233749389599</v>
      </c>
      <c r="Q881" s="1">
        <v>28.877386093139599</v>
      </c>
      <c r="R881" s="1">
        <v>28.183834075927699</v>
      </c>
      <c r="S881" s="1">
        <v>28.986621856689499</v>
      </c>
      <c r="T881" s="1">
        <v>28.708372116088899</v>
      </c>
      <c r="U881" s="1">
        <v>28.433565139770501</v>
      </c>
      <c r="V881" s="1">
        <v>28.218925476074201</v>
      </c>
      <c r="W881" s="1">
        <v>27.846433639526399</v>
      </c>
      <c r="X881" s="1">
        <v>28.4085083007813</v>
      </c>
      <c r="Y881" s="4">
        <v>1</v>
      </c>
      <c r="Z881" s="4">
        <v>33</v>
      </c>
      <c r="AA881" s="4">
        <v>55.8</v>
      </c>
      <c r="AB881" s="4">
        <v>2</v>
      </c>
      <c r="AC881" s="4">
        <v>62.298999999999999</v>
      </c>
    </row>
    <row r="882" spans="1:29" x14ac:dyDescent="0.35">
      <c r="A882" s="4">
        <v>729</v>
      </c>
      <c r="B882" s="2" t="s">
        <v>756</v>
      </c>
      <c r="C882" s="2" t="s">
        <v>757</v>
      </c>
      <c r="D882" s="3" t="s">
        <v>758</v>
      </c>
      <c r="E882" s="1">
        <v>0.18800430297852</v>
      </c>
      <c r="F882" s="1">
        <v>0.64673919677734704</v>
      </c>
      <c r="G882" s="1">
        <v>0.67722691507601496</v>
      </c>
      <c r="H882" s="1">
        <v>3.5699579919554898</v>
      </c>
      <c r="I882" s="1"/>
      <c r="J882" s="1">
        <v>34.165897369384801</v>
      </c>
      <c r="K882" s="1">
        <v>33.986480712890597</v>
      </c>
      <c r="L882" s="1">
        <v>34.3271293640137</v>
      </c>
      <c r="M882" s="1">
        <v>34.031204223632798</v>
      </c>
      <c r="N882" s="1">
        <v>33.719730377197301</v>
      </c>
      <c r="O882" s="1">
        <v>33.852336883544901</v>
      </c>
      <c r="P882" s="1">
        <v>33.5782661437988</v>
      </c>
      <c r="Q882" s="1">
        <v>34.172092437744098</v>
      </c>
      <c r="R882" s="1">
        <v>33.839305877685497</v>
      </c>
      <c r="S882" s="1">
        <v>33.848419189453097</v>
      </c>
      <c r="T882" s="1">
        <v>33.504802703857401</v>
      </c>
      <c r="U882" s="1">
        <v>33.395431518554702</v>
      </c>
      <c r="V882" s="1">
        <v>33.399036407470703</v>
      </c>
      <c r="W882" s="1">
        <v>33.340549468994098</v>
      </c>
      <c r="X882" s="1">
        <v>33.356925964355497</v>
      </c>
      <c r="Y882" s="4">
        <v>54</v>
      </c>
      <c r="Z882" s="4">
        <v>55</v>
      </c>
      <c r="AA882" s="4">
        <v>65</v>
      </c>
      <c r="AB882" s="4">
        <v>1</v>
      </c>
      <c r="AC882" s="4">
        <v>72.331999999999994</v>
      </c>
    </row>
    <row r="883" spans="1:29" x14ac:dyDescent="0.35">
      <c r="A883" s="4">
        <v>2204</v>
      </c>
      <c r="B883" s="2" t="s">
        <v>2727</v>
      </c>
      <c r="C883" s="2" t="s">
        <v>2728</v>
      </c>
      <c r="D883" s="3" t="s">
        <v>2729</v>
      </c>
      <c r="E883" s="1">
        <v>0.18778762817382999</v>
      </c>
      <c r="F883" s="1">
        <v>1.03691787719726</v>
      </c>
      <c r="G883" s="1">
        <v>0.31559586943227103</v>
      </c>
      <c r="H883" s="1">
        <v>0.88739021864909895</v>
      </c>
      <c r="I883" s="1"/>
      <c r="J883" s="1">
        <v>26.442853927612301</v>
      </c>
      <c r="K883" s="1">
        <v>27.198175430297901</v>
      </c>
      <c r="L883" s="1">
        <v>26.8777866363525</v>
      </c>
      <c r="M883" s="1" t="s">
        <v>9</v>
      </c>
      <c r="N883" s="1" t="s">
        <v>9</v>
      </c>
      <c r="O883" s="1">
        <v>26.242109298706101</v>
      </c>
      <c r="P883" s="1">
        <v>26.221803665161101</v>
      </c>
      <c r="Q883" s="1">
        <v>26.408763885498001</v>
      </c>
      <c r="R883" s="1">
        <v>26.210285186767599</v>
      </c>
      <c r="S883" s="1">
        <v>26.3768711090088</v>
      </c>
      <c r="T883" s="1">
        <v>25.783777236938501</v>
      </c>
      <c r="U883" s="1">
        <v>26.365613937377901</v>
      </c>
      <c r="V883" s="1" t="s">
        <v>9</v>
      </c>
      <c r="W883" s="1">
        <v>25.694677352905298</v>
      </c>
      <c r="X883" s="1">
        <v>26.113782882690401</v>
      </c>
      <c r="Y883" s="4">
        <v>7</v>
      </c>
      <c r="Z883" s="4">
        <v>7</v>
      </c>
      <c r="AA883" s="4">
        <v>14.5</v>
      </c>
      <c r="AB883" s="4">
        <v>2</v>
      </c>
      <c r="AC883" s="4">
        <v>72.063000000000002</v>
      </c>
    </row>
    <row r="884" spans="1:29" x14ac:dyDescent="0.35">
      <c r="A884" s="4">
        <v>1337</v>
      </c>
      <c r="B884" s="2" t="s">
        <v>1568</v>
      </c>
      <c r="C884" s="2" t="s">
        <v>1569</v>
      </c>
      <c r="D884" s="3" t="s">
        <v>1570</v>
      </c>
      <c r="E884" s="1">
        <v>0.18702964782714901</v>
      </c>
      <c r="F884" s="1">
        <v>0.53074874877929901</v>
      </c>
      <c r="G884" s="1">
        <v>0.48302802494473901</v>
      </c>
      <c r="H884" s="1">
        <v>1.57926367017248</v>
      </c>
      <c r="I884" s="1"/>
      <c r="J884" s="1">
        <v>29.37451171875</v>
      </c>
      <c r="K884" s="1">
        <v>29.371616363525401</v>
      </c>
      <c r="L884" s="1">
        <v>29.4238796234131</v>
      </c>
      <c r="M884" s="1">
        <v>29.321315765380898</v>
      </c>
      <c r="N884" s="1">
        <v>28.534795761108398</v>
      </c>
      <c r="O884" s="1">
        <v>29.0560626983643</v>
      </c>
      <c r="P884" s="1">
        <v>28.8478298187256</v>
      </c>
      <c r="Q884" s="1">
        <v>29.228742599487301</v>
      </c>
      <c r="R884" s="1">
        <v>28.946649551391602</v>
      </c>
      <c r="S884" s="1">
        <v>29.0116863250732</v>
      </c>
      <c r="T884" s="1">
        <v>28.8130989074707</v>
      </c>
      <c r="U884" s="1">
        <v>28.618026733398398</v>
      </c>
      <c r="V884" s="1">
        <v>28.8364067077637</v>
      </c>
      <c r="W884" s="1">
        <v>28.794633865356399</v>
      </c>
      <c r="X884" s="1">
        <v>28.310209274291999</v>
      </c>
      <c r="Y884" s="4">
        <v>8</v>
      </c>
      <c r="Z884" s="4">
        <v>8</v>
      </c>
      <c r="AA884" s="4">
        <v>29.1</v>
      </c>
      <c r="AB884" s="4">
        <v>1</v>
      </c>
      <c r="AC884" s="4">
        <v>27.978000000000002</v>
      </c>
    </row>
    <row r="885" spans="1:29" x14ac:dyDescent="0.35">
      <c r="A885" s="4">
        <v>308</v>
      </c>
      <c r="B885" s="2" t="s">
        <v>263</v>
      </c>
      <c r="C885" s="2" t="s">
        <v>264</v>
      </c>
      <c r="D885" s="3" t="s">
        <v>265</v>
      </c>
      <c r="E885" s="1">
        <v>0.18551139831543001</v>
      </c>
      <c r="F885" s="1">
        <v>0.70176887512206998</v>
      </c>
      <c r="G885" s="1">
        <v>0.378399568890813</v>
      </c>
      <c r="H885" s="1">
        <v>1.9620364719800101</v>
      </c>
      <c r="I885" s="1"/>
      <c r="J885" s="1">
        <v>28.781715393066399</v>
      </c>
      <c r="K885" s="1">
        <v>28.965135574340799</v>
      </c>
      <c r="L885" s="1">
        <v>28.9475288391113</v>
      </c>
      <c r="M885" s="1">
        <v>28.6863307952881</v>
      </c>
      <c r="N885" s="1">
        <v>27.8628959655762</v>
      </c>
      <c r="O885" s="1">
        <v>28.419649124145501</v>
      </c>
      <c r="P885" s="1">
        <v>28.213117599487301</v>
      </c>
      <c r="Q885" s="1">
        <v>28.693569183349599</v>
      </c>
      <c r="R885" s="1">
        <v>28.504467010498001</v>
      </c>
      <c r="S885" s="1">
        <v>28.485246658325199</v>
      </c>
      <c r="T885" s="1">
        <v>28.058088302612301</v>
      </c>
      <c r="U885" s="1">
        <v>28.028825759887699</v>
      </c>
      <c r="V885" s="1">
        <v>28.036823272705099</v>
      </c>
      <c r="W885" s="1">
        <v>27.7244548797607</v>
      </c>
      <c r="X885" s="1">
        <v>27.886569976806602</v>
      </c>
      <c r="Y885" s="4">
        <v>28</v>
      </c>
      <c r="Z885" s="4">
        <v>30</v>
      </c>
      <c r="AA885" s="4">
        <v>33.799999999999997</v>
      </c>
      <c r="AB885" s="4">
        <v>2</v>
      </c>
      <c r="AC885" s="4">
        <v>124.95</v>
      </c>
    </row>
    <row r="886" spans="1:29" x14ac:dyDescent="0.35">
      <c r="A886" s="4">
        <v>672</v>
      </c>
      <c r="B886" s="2" t="s">
        <v>689</v>
      </c>
      <c r="C886" s="2" t="s">
        <v>690</v>
      </c>
      <c r="D886" s="3" t="s">
        <v>691</v>
      </c>
      <c r="E886" s="1">
        <v>0.18404884338378799</v>
      </c>
      <c r="F886" s="1">
        <v>0.60663833618163898</v>
      </c>
      <c r="G886" s="1">
        <v>0.41345368570609398</v>
      </c>
      <c r="H886" s="1">
        <v>1.9821868690504301</v>
      </c>
      <c r="I886" s="1"/>
      <c r="J886" s="1">
        <v>31.753410339355501</v>
      </c>
      <c r="K886" s="1">
        <v>32.266956329345703</v>
      </c>
      <c r="L886" s="1">
        <v>32.195117950439503</v>
      </c>
      <c r="M886" s="1">
        <v>32.058017730712898</v>
      </c>
      <c r="N886" s="1">
        <v>31.536231994628899</v>
      </c>
      <c r="O886" s="1">
        <v>31.318805694580099</v>
      </c>
      <c r="P886" s="1">
        <v>31.609455108642599</v>
      </c>
      <c r="Q886" s="1">
        <v>32.005367279052699</v>
      </c>
      <c r="R886" s="1">
        <v>31.814447402954102</v>
      </c>
      <c r="S886" s="1">
        <v>32.141414642333999</v>
      </c>
      <c r="T886" s="1">
        <v>30.999536514282202</v>
      </c>
      <c r="U886" s="1">
        <v>31.643915176391602</v>
      </c>
      <c r="V886" s="1">
        <v>31.390783309936499</v>
      </c>
      <c r="W886" s="1">
        <v>31.181877136230501</v>
      </c>
      <c r="X886" s="1">
        <v>31.560430526733398</v>
      </c>
      <c r="Y886" s="4">
        <v>84</v>
      </c>
      <c r="Z886" s="4">
        <v>84</v>
      </c>
      <c r="AA886" s="4">
        <v>58.5</v>
      </c>
      <c r="AB886" s="4">
        <v>1</v>
      </c>
      <c r="AC886" s="4">
        <v>170.59</v>
      </c>
    </row>
    <row r="887" spans="1:29" x14ac:dyDescent="0.35">
      <c r="A887" s="4">
        <v>3722</v>
      </c>
      <c r="B887" s="2" t="s">
        <v>4349</v>
      </c>
      <c r="C887" s="2" t="s">
        <v>4350</v>
      </c>
      <c r="D887" s="3" t="s">
        <v>4351</v>
      </c>
      <c r="E887" s="1">
        <v>0.183502197265625</v>
      </c>
      <c r="F887" s="1">
        <v>1.2226661682128901</v>
      </c>
      <c r="G887" s="1">
        <v>0.23438733095703801</v>
      </c>
      <c r="H887" s="1">
        <v>1.25776418837322</v>
      </c>
      <c r="I887" s="1"/>
      <c r="J887" s="1">
        <v>26.6597900390625</v>
      </c>
      <c r="K887" s="1">
        <v>27.320449829101602</v>
      </c>
      <c r="L887" s="1">
        <v>27.683017730712901</v>
      </c>
      <c r="M887" s="1">
        <v>27.0681343078613</v>
      </c>
      <c r="N887" s="1" t="s">
        <v>9</v>
      </c>
      <c r="O887" s="1">
        <v>26.4358825683594</v>
      </c>
      <c r="P887" s="1">
        <v>26.276168823242202</v>
      </c>
      <c r="Q887" s="1">
        <v>27.301633834838899</v>
      </c>
      <c r="R887" s="1">
        <v>26.851722717285199</v>
      </c>
      <c r="S887" s="1">
        <v>27.218992233276399</v>
      </c>
      <c r="T887" s="1">
        <v>26.312004089355501</v>
      </c>
      <c r="U887" s="1" t="s">
        <v>9</v>
      </c>
      <c r="V887" s="1">
        <v>26.2052917480469</v>
      </c>
      <c r="W887" s="1">
        <v>26.000829696655298</v>
      </c>
      <c r="X887" s="1">
        <v>26.5090942382813</v>
      </c>
      <c r="Y887" s="4">
        <v>6</v>
      </c>
      <c r="Z887" s="4">
        <v>7</v>
      </c>
      <c r="AA887" s="4">
        <v>18.899999999999999</v>
      </c>
      <c r="AB887" s="4">
        <v>2</v>
      </c>
      <c r="AC887" s="4">
        <v>50.817</v>
      </c>
    </row>
    <row r="888" spans="1:29" x14ac:dyDescent="0.35">
      <c r="A888" s="4">
        <v>1394</v>
      </c>
      <c r="B888" s="2" t="s">
        <v>1658</v>
      </c>
      <c r="C888" s="2" t="s">
        <v>1659</v>
      </c>
      <c r="D888" s="3" t="s">
        <v>1660</v>
      </c>
      <c r="E888" s="1">
        <v>0.181381225585938</v>
      </c>
      <c r="F888" s="1">
        <v>0.50963592529296897</v>
      </c>
      <c r="G888" s="1">
        <v>0.700458594933551</v>
      </c>
      <c r="H888" s="1">
        <v>2.5138003654030299</v>
      </c>
      <c r="I888" s="1"/>
      <c r="J888" s="1">
        <v>32.716461181640597</v>
      </c>
      <c r="K888" s="1">
        <v>33.100593566894503</v>
      </c>
      <c r="L888" s="1">
        <v>33.070938110351598</v>
      </c>
      <c r="M888" s="1">
        <v>32.856704711914098</v>
      </c>
      <c r="N888" s="1">
        <v>32.780708312988303</v>
      </c>
      <c r="O888" s="1">
        <v>32.382999420166001</v>
      </c>
      <c r="P888" s="1">
        <v>32.663768768310497</v>
      </c>
      <c r="Q888" s="1">
        <v>33.006500244140597</v>
      </c>
      <c r="R888" s="1">
        <v>32.710533142089801</v>
      </c>
      <c r="S888" s="1">
        <v>32.854698181152301</v>
      </c>
      <c r="T888" s="1">
        <v>32.212806701660199</v>
      </c>
      <c r="U888" s="1">
        <v>32.538871765136697</v>
      </c>
      <c r="V888" s="1">
        <v>32.529376983642599</v>
      </c>
      <c r="W888" s="1">
        <v>32.123050689697301</v>
      </c>
      <c r="X888" s="1">
        <v>32.5731201171875</v>
      </c>
      <c r="Y888" s="4">
        <v>26</v>
      </c>
      <c r="Z888" s="4">
        <v>26</v>
      </c>
      <c r="AA888" s="4">
        <v>78.400000000000006</v>
      </c>
      <c r="AB888" s="4">
        <v>1</v>
      </c>
      <c r="AC888" s="4">
        <v>22.126999999999999</v>
      </c>
    </row>
    <row r="889" spans="1:29" x14ac:dyDescent="0.35">
      <c r="A889" s="4">
        <v>2147</v>
      </c>
      <c r="B889" s="2" t="s">
        <v>2661</v>
      </c>
      <c r="C889" s="2" t="s">
        <v>2662</v>
      </c>
      <c r="D889" s="3" t="s">
        <v>2663</v>
      </c>
      <c r="E889" s="1">
        <v>0.18045463562011901</v>
      </c>
      <c r="F889" s="1">
        <v>0.68508491516113401</v>
      </c>
      <c r="G889" s="1">
        <v>0.190989491151386</v>
      </c>
      <c r="H889" s="1">
        <v>0.86505119299399102</v>
      </c>
      <c r="I889" s="1"/>
      <c r="J889" s="1">
        <v>29.479911804199201</v>
      </c>
      <c r="K889" s="1">
        <v>28.532543182373001</v>
      </c>
      <c r="L889" s="1">
        <v>28.5309867858887</v>
      </c>
      <c r="M889" s="1">
        <v>27.500856399536101</v>
      </c>
      <c r="N889" s="1">
        <v>29.2369689941406</v>
      </c>
      <c r="O889" s="1">
        <v>28.855522155761701</v>
      </c>
      <c r="P889" s="1">
        <v>28.2046928405762</v>
      </c>
      <c r="Q889" s="1">
        <v>28.494901657104499</v>
      </c>
      <c r="R889" s="1">
        <v>28.079668045043899</v>
      </c>
      <c r="S889" s="1">
        <v>28.744209289550799</v>
      </c>
      <c r="T889" s="1">
        <v>28.671615600585898</v>
      </c>
      <c r="U889" s="1">
        <v>27.989709854126001</v>
      </c>
      <c r="V889" s="1">
        <v>27.7026767730713</v>
      </c>
      <c r="W889" s="1">
        <v>27.310377120971701</v>
      </c>
      <c r="X889" s="1">
        <v>28.181463241577099</v>
      </c>
      <c r="Y889" s="4">
        <v>32</v>
      </c>
      <c r="Z889" s="4">
        <v>34</v>
      </c>
      <c r="AA889" s="4">
        <v>36.700000000000003</v>
      </c>
      <c r="AB889" s="4">
        <v>7</v>
      </c>
      <c r="AC889" s="4">
        <v>152.58000000000001</v>
      </c>
    </row>
    <row r="890" spans="1:29" x14ac:dyDescent="0.35">
      <c r="A890" s="4">
        <v>3425</v>
      </c>
      <c r="B890" s="2" t="s">
        <v>4022</v>
      </c>
      <c r="C890" s="2" t="s">
        <v>4023</v>
      </c>
      <c r="D890" s="3" t="s">
        <v>4024</v>
      </c>
      <c r="E890" s="1">
        <v>0.17951660156250099</v>
      </c>
      <c r="F890" s="1">
        <v>0.55368690490722705</v>
      </c>
      <c r="G890" s="1">
        <v>0.234345457544712</v>
      </c>
      <c r="H890" s="1">
        <v>1.26923032341831</v>
      </c>
      <c r="I890" s="1"/>
      <c r="J890" s="1">
        <v>28.723371505737301</v>
      </c>
      <c r="K890" s="1">
        <v>28.5488185882568</v>
      </c>
      <c r="L890" s="1">
        <v>29.215913772583001</v>
      </c>
      <c r="M890" s="1">
        <v>28.863245010376001</v>
      </c>
      <c r="N890" s="1">
        <v>27.794572830200199</v>
      </c>
      <c r="O890" s="1">
        <v>28.116144180297901</v>
      </c>
      <c r="P890" s="1">
        <v>27.882795333862301</v>
      </c>
      <c r="Q890" s="1">
        <v>28.90673828125</v>
      </c>
      <c r="R890" s="1">
        <v>28.427761077880898</v>
      </c>
      <c r="S890" s="1">
        <v>28.914899826049801</v>
      </c>
      <c r="T890" s="1">
        <v>27.874027252197301</v>
      </c>
      <c r="U890" s="1">
        <v>28.031085968017599</v>
      </c>
      <c r="V890" s="1">
        <v>28.0489616394043</v>
      </c>
      <c r="W890" s="1">
        <v>28.140668869018601</v>
      </c>
      <c r="X890" s="1">
        <v>28.282743453979499</v>
      </c>
      <c r="Y890" s="4">
        <v>23</v>
      </c>
      <c r="Z890" s="4">
        <v>24</v>
      </c>
      <c r="AA890" s="4">
        <v>24.4</v>
      </c>
      <c r="AB890" s="4">
        <v>4</v>
      </c>
      <c r="AC890" s="4">
        <v>158.28</v>
      </c>
    </row>
    <row r="891" spans="1:29" x14ac:dyDescent="0.35">
      <c r="A891" s="4">
        <v>1177</v>
      </c>
      <c r="B891" s="2" t="s">
        <v>1370</v>
      </c>
      <c r="C891" s="2" t="s">
        <v>1371</v>
      </c>
      <c r="D891" s="3" t="s">
        <v>1372</v>
      </c>
      <c r="E891" s="1">
        <v>0.17845382690429501</v>
      </c>
      <c r="F891" s="1">
        <v>0.92761116027831703</v>
      </c>
      <c r="G891" s="1">
        <v>0.23467683371170001</v>
      </c>
      <c r="H891" s="1">
        <v>1.7543820460977599</v>
      </c>
      <c r="I891" s="1"/>
      <c r="J891" s="1">
        <v>27.7230930328369</v>
      </c>
      <c r="K891" s="1">
        <v>28.185914993286101</v>
      </c>
      <c r="L891" s="1">
        <v>28.131708145141602</v>
      </c>
      <c r="M891" s="1">
        <v>28.145933151245099</v>
      </c>
      <c r="N891" s="1" t="s">
        <v>9</v>
      </c>
      <c r="O891" s="1">
        <v>27.508359909057599</v>
      </c>
      <c r="P891" s="1">
        <v>27.603330612182599</v>
      </c>
      <c r="Q891" s="1">
        <v>27.400337219238299</v>
      </c>
      <c r="R891" s="1">
        <v>27.535350799560501</v>
      </c>
      <c r="S891" s="1">
        <v>27.8387641906738</v>
      </c>
      <c r="T891" s="1">
        <v>27.0662651062012</v>
      </c>
      <c r="U891" s="1">
        <v>26.6624240875244</v>
      </c>
      <c r="V891" s="1">
        <v>26.712423324585</v>
      </c>
      <c r="W891" s="1">
        <v>26.899805068969702</v>
      </c>
      <c r="X891" s="1">
        <v>26.7994384765625</v>
      </c>
      <c r="Y891" s="4">
        <v>8</v>
      </c>
      <c r="Z891" s="4">
        <v>8</v>
      </c>
      <c r="AA891" s="4">
        <v>19</v>
      </c>
      <c r="AB891" s="4">
        <v>3</v>
      </c>
      <c r="AC891" s="4">
        <v>55.527000000000001</v>
      </c>
    </row>
    <row r="892" spans="1:29" x14ac:dyDescent="0.35">
      <c r="A892" s="4">
        <v>1902</v>
      </c>
      <c r="B892" s="2" t="s">
        <v>2385</v>
      </c>
      <c r="C892" s="2" t="s">
        <v>2386</v>
      </c>
      <c r="D892" s="3" t="s">
        <v>2387</v>
      </c>
      <c r="E892" s="1">
        <v>0.17835693359374699</v>
      </c>
      <c r="F892" s="1">
        <v>1.01423034667969</v>
      </c>
      <c r="G892" s="1">
        <v>0.185553979956773</v>
      </c>
      <c r="H892" s="1">
        <v>1.7141623467409699</v>
      </c>
      <c r="I892" s="1"/>
      <c r="J892" s="1">
        <v>25.501449584960898</v>
      </c>
      <c r="K892" s="1">
        <v>25.986988067626999</v>
      </c>
      <c r="L892" s="1" t="s">
        <v>9</v>
      </c>
      <c r="M892" s="1">
        <v>26.620632171630898</v>
      </c>
      <c r="N892" s="1" t="s">
        <v>9</v>
      </c>
      <c r="O892" s="1">
        <v>25.122819900512699</v>
      </c>
      <c r="P892" s="1">
        <v>25.353864669799801</v>
      </c>
      <c r="Q892" s="1" t="s">
        <v>9</v>
      </c>
      <c r="R892" s="1">
        <v>25.7105617523193</v>
      </c>
      <c r="S892" s="1">
        <v>26.9224853515625</v>
      </c>
      <c r="T892" s="1">
        <v>24.8685607910156</v>
      </c>
      <c r="U892" s="1">
        <v>25.927995681762699</v>
      </c>
      <c r="V892" s="1">
        <v>24.242355346679702</v>
      </c>
      <c r="W892" s="1">
        <v>24.789863586425799</v>
      </c>
      <c r="X892" s="1">
        <v>25.3739128112793</v>
      </c>
      <c r="Y892" s="4">
        <v>9</v>
      </c>
      <c r="Z892" s="4">
        <v>10</v>
      </c>
      <c r="AA892" s="4">
        <v>48.8</v>
      </c>
      <c r="AB892" s="4">
        <v>10</v>
      </c>
      <c r="AC892" s="4">
        <v>23.024999999999999</v>
      </c>
    </row>
    <row r="893" spans="1:29" x14ac:dyDescent="0.35">
      <c r="A893" s="4">
        <v>2627</v>
      </c>
      <c r="B893" s="2" t="s">
        <v>3159</v>
      </c>
      <c r="C893" s="2" t="s">
        <v>3160</v>
      </c>
      <c r="D893" s="3" t="s">
        <v>3161</v>
      </c>
      <c r="E893" s="1">
        <v>0.17741241455078299</v>
      </c>
      <c r="F893" s="1">
        <v>0.669968414306641</v>
      </c>
      <c r="G893" s="1">
        <v>0.32007586257814002</v>
      </c>
      <c r="H893" s="1">
        <v>1.8119809453084901</v>
      </c>
      <c r="I893" s="1"/>
      <c r="J893" s="1">
        <v>27.7034797668457</v>
      </c>
      <c r="K893" s="1">
        <v>28.465311050415</v>
      </c>
      <c r="L893" s="1">
        <v>28.369213104248001</v>
      </c>
      <c r="M893" s="1">
        <v>28.4244709014893</v>
      </c>
      <c r="N893" s="1">
        <v>28.4806518554688</v>
      </c>
      <c r="O893" s="1">
        <v>27.613927841186499</v>
      </c>
      <c r="P893" s="1">
        <v>27.737541198730501</v>
      </c>
      <c r="Q893" s="1">
        <v>28.399724960327099</v>
      </c>
      <c r="R893" s="1">
        <v>28.223405838012699</v>
      </c>
      <c r="S893" s="1">
        <v>28.581464767456101</v>
      </c>
      <c r="T893" s="1">
        <v>27.158452987670898</v>
      </c>
      <c r="U893" s="1">
        <v>27.889757156372099</v>
      </c>
      <c r="V893" s="1">
        <v>27.4971103668213</v>
      </c>
      <c r="W893" s="1">
        <v>27.4819145202637</v>
      </c>
      <c r="X893" s="1">
        <v>28.0660495758057</v>
      </c>
      <c r="Y893" s="4">
        <v>8</v>
      </c>
      <c r="Z893" s="4">
        <v>8</v>
      </c>
      <c r="AA893" s="4">
        <v>29.9</v>
      </c>
      <c r="AB893" s="4">
        <v>4</v>
      </c>
      <c r="AC893" s="4">
        <v>35.386000000000003</v>
      </c>
    </row>
    <row r="894" spans="1:29" x14ac:dyDescent="0.35">
      <c r="A894" s="4">
        <v>1162</v>
      </c>
      <c r="B894" s="2" t="s">
        <v>1352</v>
      </c>
      <c r="C894" s="2" t="s">
        <v>1353</v>
      </c>
      <c r="D894" s="3" t="s">
        <v>1354</v>
      </c>
      <c r="E894" s="1">
        <v>0.17561454772949101</v>
      </c>
      <c r="F894" s="1">
        <v>0.48101997375488298</v>
      </c>
      <c r="G894" s="1">
        <v>0.22504886111405301</v>
      </c>
      <c r="H894" s="1">
        <v>0.91445248114667799</v>
      </c>
      <c r="I894" s="1"/>
      <c r="J894" s="1">
        <v>29.0663452148438</v>
      </c>
      <c r="K894" s="1">
        <v>29.9176635742188</v>
      </c>
      <c r="L894" s="1">
        <v>29.5715732574463</v>
      </c>
      <c r="M894" s="1">
        <v>29.273206710815401</v>
      </c>
      <c r="N894" s="1">
        <v>28.811687469482401</v>
      </c>
      <c r="O894" s="1">
        <v>28.359296798706101</v>
      </c>
      <c r="P894" s="1">
        <v>28.954122543335</v>
      </c>
      <c r="Q894" s="1">
        <v>29.3792724609375</v>
      </c>
      <c r="R894" s="1">
        <v>29.172897338867202</v>
      </c>
      <c r="S894" s="1">
        <v>29.896814346313501</v>
      </c>
      <c r="T894" s="1">
        <v>28.316511154174801</v>
      </c>
      <c r="U894" s="1">
        <v>29.332002639770501</v>
      </c>
      <c r="V894" s="1">
        <v>28.852664947509801</v>
      </c>
      <c r="W894" s="1">
        <v>28.491218566894499</v>
      </c>
      <c r="X894" s="1">
        <v>29.242979049682599</v>
      </c>
      <c r="Y894" s="4">
        <v>33</v>
      </c>
      <c r="Z894" s="4">
        <v>33</v>
      </c>
      <c r="AA894" s="4">
        <v>47.6</v>
      </c>
      <c r="AB894" s="4">
        <v>2</v>
      </c>
      <c r="AC894" s="4">
        <v>87.798000000000002</v>
      </c>
    </row>
    <row r="895" spans="1:29" x14ac:dyDescent="0.35">
      <c r="A895" s="4">
        <v>1713</v>
      </c>
      <c r="B895" s="2" t="s">
        <v>2141</v>
      </c>
      <c r="C895" s="2" t="s">
        <v>2142</v>
      </c>
      <c r="D895" s="3" t="s">
        <v>2143</v>
      </c>
      <c r="E895" s="1">
        <v>0.17373466491699199</v>
      </c>
      <c r="F895" s="1">
        <v>0.64356536865234704</v>
      </c>
      <c r="G895" s="1">
        <v>0.41503928085811798</v>
      </c>
      <c r="H895" s="1">
        <v>2.6122757214137202</v>
      </c>
      <c r="I895" s="1"/>
      <c r="J895" s="1">
        <v>29.9585285186768</v>
      </c>
      <c r="K895" s="1">
        <v>30.0933532714844</v>
      </c>
      <c r="L895" s="1">
        <v>30.14577293396</v>
      </c>
      <c r="M895" s="1">
        <v>29.88108253479</v>
      </c>
      <c r="N895" s="1">
        <v>29.423080444335898</v>
      </c>
      <c r="O895" s="1">
        <v>29.3808403015137</v>
      </c>
      <c r="P895" s="1">
        <v>29.655143737793001</v>
      </c>
      <c r="Q895" s="1">
        <v>29.798381805419901</v>
      </c>
      <c r="R895" s="1">
        <v>29.587186813354499</v>
      </c>
      <c r="S895" s="1">
        <v>30.211591720581101</v>
      </c>
      <c r="T895" s="1">
        <v>29.1032409667969</v>
      </c>
      <c r="U895" s="1">
        <v>29.391778945922901</v>
      </c>
      <c r="V895" s="1">
        <v>29.134351730346701</v>
      </c>
      <c r="W895" s="1">
        <v>29.182756423950199</v>
      </c>
      <c r="X895" s="1">
        <v>29.4718627929688</v>
      </c>
      <c r="Y895" s="4">
        <v>20</v>
      </c>
      <c r="Z895" s="4">
        <v>20</v>
      </c>
      <c r="AA895" s="4">
        <v>36.299999999999997</v>
      </c>
      <c r="AB895" s="4">
        <v>6</v>
      </c>
      <c r="AC895" s="4">
        <v>57.948999999999998</v>
      </c>
    </row>
    <row r="896" spans="1:29" x14ac:dyDescent="0.35">
      <c r="A896" s="4">
        <v>1653</v>
      </c>
      <c r="B896" s="2" t="s">
        <v>2060</v>
      </c>
      <c r="C896" s="2" t="s">
        <v>2061</v>
      </c>
      <c r="D896" s="3" t="s">
        <v>2062</v>
      </c>
      <c r="E896" s="1">
        <v>0.17342300415039</v>
      </c>
      <c r="F896" s="1">
        <v>0.60573234558105304</v>
      </c>
      <c r="G896" s="1">
        <v>0.1453948833076</v>
      </c>
      <c r="H896" s="1">
        <v>0.68106616630635397</v>
      </c>
      <c r="I896" s="1"/>
      <c r="J896" s="1">
        <v>27.21799659729</v>
      </c>
      <c r="K896" s="1">
        <v>27.747226715087901</v>
      </c>
      <c r="L896" s="1">
        <v>28.053867340087901</v>
      </c>
      <c r="M896" s="1">
        <v>27.988979339599599</v>
      </c>
      <c r="N896" s="1" t="s">
        <v>9</v>
      </c>
      <c r="O896" s="1">
        <v>26.753698348998999</v>
      </c>
      <c r="P896" s="1">
        <v>26.887825012206999</v>
      </c>
      <c r="Q896" s="1">
        <v>27.6252117156982</v>
      </c>
      <c r="R896" s="1">
        <v>27.1717224121094</v>
      </c>
      <c r="S896" s="1">
        <v>27.438154220581101</v>
      </c>
      <c r="T896" s="1">
        <v>26.708276748657202</v>
      </c>
      <c r="U896" s="1">
        <v>26.8653354644775</v>
      </c>
      <c r="V896" s="1">
        <v>26.950197219848601</v>
      </c>
      <c r="W896" s="1">
        <v>26.338668823242202</v>
      </c>
      <c r="X896" s="1">
        <v>26.852586746215799</v>
      </c>
      <c r="Y896" s="4">
        <v>9</v>
      </c>
      <c r="Z896" s="4">
        <v>9</v>
      </c>
      <c r="AA896" s="4">
        <v>40.700000000000003</v>
      </c>
      <c r="AB896" s="4">
        <v>2</v>
      </c>
      <c r="AC896" s="4">
        <v>34.351999999999997</v>
      </c>
    </row>
    <row r="897" spans="1:29" x14ac:dyDescent="0.35">
      <c r="A897" s="4">
        <v>124</v>
      </c>
      <c r="B897" s="2" t="s">
        <v>58</v>
      </c>
      <c r="C897" s="2" t="s">
        <v>59</v>
      </c>
      <c r="D897" s="3" t="s">
        <v>60</v>
      </c>
      <c r="E897" s="1">
        <v>0.17125282287597801</v>
      </c>
      <c r="F897" s="1">
        <v>0.48976516723632801</v>
      </c>
      <c r="G897" s="1">
        <v>1.1760557422620099</v>
      </c>
      <c r="H897" s="1">
        <v>3.8157487969794399</v>
      </c>
      <c r="I897" s="1"/>
      <c r="J897" s="1">
        <v>29.544578552246101</v>
      </c>
      <c r="K897" s="1">
        <v>29.561073303222699</v>
      </c>
      <c r="L897" s="1">
        <v>29.5566520690918</v>
      </c>
      <c r="M897" s="1">
        <v>29.4389553070068</v>
      </c>
      <c r="N897" s="1">
        <v>29.776790618896499</v>
      </c>
      <c r="O897" s="1">
        <v>29.341291427612301</v>
      </c>
      <c r="P897" s="1">
        <v>29.2825527191162</v>
      </c>
      <c r="Q897" s="1">
        <v>29.570289611816399</v>
      </c>
      <c r="R897" s="1">
        <v>29.521337509155298</v>
      </c>
      <c r="S897" s="1">
        <v>29.3063144683838</v>
      </c>
      <c r="T897" s="1">
        <v>29.117961883544901</v>
      </c>
      <c r="U897" s="1">
        <v>28.983852386474599</v>
      </c>
      <c r="V897" s="1">
        <v>28.999467849731399</v>
      </c>
      <c r="W897" s="1">
        <v>29.250902175903299</v>
      </c>
      <c r="X897" s="1">
        <v>29.077039718627901</v>
      </c>
      <c r="Y897" s="4">
        <v>29</v>
      </c>
      <c r="Z897" s="4">
        <v>29</v>
      </c>
      <c r="AA897" s="4">
        <v>51.9</v>
      </c>
      <c r="AB897" s="4">
        <v>5</v>
      </c>
      <c r="AC897" s="4">
        <v>67.763999999999996</v>
      </c>
    </row>
    <row r="898" spans="1:29" x14ac:dyDescent="0.35">
      <c r="A898" s="4">
        <v>260</v>
      </c>
      <c r="B898" s="2" t="s">
        <v>205</v>
      </c>
      <c r="C898" s="2" t="s">
        <v>206</v>
      </c>
      <c r="D898" s="3" t="s">
        <v>207</v>
      </c>
      <c r="E898" s="1">
        <v>-1.6127223968505899</v>
      </c>
      <c r="F898" s="1">
        <v>0.456040191650388</v>
      </c>
      <c r="G898" s="1">
        <v>3.9260906464216401</v>
      </c>
      <c r="H898" s="1">
        <v>0.436381082817479</v>
      </c>
      <c r="I898" s="1"/>
      <c r="J898" s="1" t="s">
        <v>9</v>
      </c>
      <c r="K898" s="1" t="s">
        <v>9</v>
      </c>
      <c r="L898" s="1">
        <v>26.074954986572301</v>
      </c>
      <c r="M898" s="1" t="s">
        <v>9</v>
      </c>
      <c r="N898" s="1" t="s">
        <v>9</v>
      </c>
      <c r="O898" s="1">
        <v>27.510087966918899</v>
      </c>
      <c r="P898" s="1">
        <v>26.9700832366943</v>
      </c>
      <c r="Q898" s="1">
        <v>27.362115859985401</v>
      </c>
      <c r="R898" s="1">
        <v>27.428266525268601</v>
      </c>
      <c r="S898" s="1">
        <v>26.957561492919901</v>
      </c>
      <c r="T898" s="1">
        <v>25.351591110229499</v>
      </c>
      <c r="U898" s="1">
        <v>25.9586391448975</v>
      </c>
      <c r="V898" s="1">
        <v>25.4122505187988</v>
      </c>
      <c r="W898" s="1">
        <v>25.6587009429932</v>
      </c>
      <c r="X898" s="1" t="s">
        <v>9</v>
      </c>
      <c r="Y898" s="4">
        <v>8</v>
      </c>
      <c r="Z898" s="4">
        <v>8</v>
      </c>
      <c r="AA898" s="4">
        <v>30.3</v>
      </c>
      <c r="AB898" s="4">
        <v>3</v>
      </c>
      <c r="AC898" s="4">
        <v>44.871000000000002</v>
      </c>
    </row>
    <row r="899" spans="1:29" x14ac:dyDescent="0.35">
      <c r="A899" s="4">
        <v>2577</v>
      </c>
      <c r="B899" s="2" t="s">
        <v>3114</v>
      </c>
      <c r="C899" s="2" t="s">
        <v>3115</v>
      </c>
      <c r="D899" s="3" t="s">
        <v>3116</v>
      </c>
      <c r="E899" s="1">
        <v>0.167076873779298</v>
      </c>
      <c r="F899" s="1">
        <v>0.68204841613769696</v>
      </c>
      <c r="G899" s="1">
        <v>0.18095879883477201</v>
      </c>
      <c r="H899" s="1">
        <v>0.96400464141142195</v>
      </c>
      <c r="I899" s="1"/>
      <c r="J899" s="1">
        <v>28.116825103759801</v>
      </c>
      <c r="K899" s="1">
        <v>28.906135559081999</v>
      </c>
      <c r="L899" s="1">
        <v>28.627708435058601</v>
      </c>
      <c r="M899" s="1">
        <v>27.0687465667725</v>
      </c>
      <c r="N899" s="1">
        <v>28.5422668457031</v>
      </c>
      <c r="O899" s="1">
        <v>27.5660076141357</v>
      </c>
      <c r="P899" s="1">
        <v>28.000690460205099</v>
      </c>
      <c r="Q899" s="1">
        <v>28.126880645751999</v>
      </c>
      <c r="R899" s="1">
        <v>28.087953567504901</v>
      </c>
      <c r="S899" s="1">
        <v>28.6447658538818</v>
      </c>
      <c r="T899" s="1">
        <v>26.982641220092798</v>
      </c>
      <c r="U899" s="1">
        <v>27.776210784912099</v>
      </c>
      <c r="V899" s="1">
        <v>27.563165664672901</v>
      </c>
      <c r="W899" s="1">
        <v>27.3652534484863</v>
      </c>
      <c r="X899" s="1">
        <v>28.164169311523398</v>
      </c>
      <c r="Y899" s="4">
        <v>23</v>
      </c>
      <c r="Z899" s="4">
        <v>24</v>
      </c>
      <c r="AA899" s="4">
        <v>42.1</v>
      </c>
      <c r="AB899" s="4">
        <v>2</v>
      </c>
      <c r="AC899" s="4">
        <v>91.679000000000002</v>
      </c>
    </row>
    <row r="900" spans="1:29" x14ac:dyDescent="0.35">
      <c r="A900" s="4">
        <v>1609</v>
      </c>
      <c r="B900" s="2" t="s">
        <v>2012</v>
      </c>
      <c r="C900" s="2" t="s">
        <v>2013</v>
      </c>
      <c r="D900" s="3" t="s">
        <v>2014</v>
      </c>
      <c r="E900" s="1">
        <v>0.16665344238281299</v>
      </c>
      <c r="F900" s="1">
        <v>-0.23482131958007799</v>
      </c>
      <c r="G900" s="1">
        <v>0.14652045738202901</v>
      </c>
      <c r="H900" s="1">
        <v>0.29142580169144799</v>
      </c>
      <c r="I900" s="1"/>
      <c r="J900" s="1" t="s">
        <v>9</v>
      </c>
      <c r="K900" s="1" t="s">
        <v>9</v>
      </c>
      <c r="L900" s="1" t="s">
        <v>9</v>
      </c>
      <c r="M900" s="1">
        <v>26.296369552612301</v>
      </c>
      <c r="N900" s="1" t="s">
        <v>9</v>
      </c>
      <c r="O900" s="1">
        <v>25.9204711914063</v>
      </c>
      <c r="P900" s="1">
        <v>26.7793979644775</v>
      </c>
      <c r="Q900" s="1" t="s">
        <v>9</v>
      </c>
      <c r="R900" s="1" t="s">
        <v>9</v>
      </c>
      <c r="S900" s="1" t="s">
        <v>9</v>
      </c>
      <c r="T900" s="1">
        <v>25.4591464996338</v>
      </c>
      <c r="U900" s="1">
        <v>26.860214233398398</v>
      </c>
      <c r="V900" s="1">
        <v>25.940471649169901</v>
      </c>
      <c r="W900" s="1">
        <v>25.604454040527301</v>
      </c>
      <c r="X900" s="1">
        <v>25.737663269043001</v>
      </c>
      <c r="Y900" s="4">
        <v>7</v>
      </c>
      <c r="Z900" s="4">
        <v>7</v>
      </c>
      <c r="AA900" s="4">
        <v>21</v>
      </c>
      <c r="AB900" s="4">
        <v>1</v>
      </c>
      <c r="AC900" s="4">
        <v>50.435000000000002</v>
      </c>
    </row>
    <row r="901" spans="1:29" x14ac:dyDescent="0.35">
      <c r="A901" s="4">
        <v>913</v>
      </c>
      <c r="B901" s="2" t="s">
        <v>1011</v>
      </c>
      <c r="C901" s="2" t="s">
        <v>1012</v>
      </c>
      <c r="D901" s="3" t="s">
        <v>1013</v>
      </c>
      <c r="E901" s="1">
        <v>0.166115188598631</v>
      </c>
      <c r="F901" s="1">
        <v>0.453842926025391</v>
      </c>
      <c r="G901" s="1">
        <v>0.117900983735563</v>
      </c>
      <c r="H901" s="1">
        <v>0.39143878469600402</v>
      </c>
      <c r="I901" s="1"/>
      <c r="J901" s="1" t="s">
        <v>9</v>
      </c>
      <c r="K901" s="1" t="s">
        <v>9</v>
      </c>
      <c r="L901" s="1" t="s">
        <v>9</v>
      </c>
      <c r="M901" s="1" t="s">
        <v>9</v>
      </c>
      <c r="N901" s="1" t="s">
        <v>9</v>
      </c>
      <c r="O901" s="1">
        <v>25.358680725097699</v>
      </c>
      <c r="P901" s="1" t="s">
        <v>9</v>
      </c>
      <c r="Q901" s="1">
        <v>25.947748184204102</v>
      </c>
      <c r="R901" s="1">
        <v>25.758205413818398</v>
      </c>
      <c r="S901" s="1">
        <v>26.0611667633057</v>
      </c>
      <c r="T901" s="1">
        <v>26.040672302246101</v>
      </c>
      <c r="U901" s="1">
        <v>25.145797729492202</v>
      </c>
      <c r="V901" s="1">
        <v>25.0104370117188</v>
      </c>
      <c r="W901" s="1">
        <v>24.780199050903299</v>
      </c>
      <c r="X901" s="1">
        <v>25.414424896240199</v>
      </c>
      <c r="Y901" s="4">
        <v>7</v>
      </c>
      <c r="Z901" s="4">
        <v>7</v>
      </c>
      <c r="AA901" s="4">
        <v>23.7</v>
      </c>
      <c r="AB901" s="4">
        <v>1</v>
      </c>
      <c r="AC901" s="4">
        <v>47.088000000000001</v>
      </c>
    </row>
    <row r="902" spans="1:29" x14ac:dyDescent="0.35">
      <c r="A902" s="4">
        <v>2780</v>
      </c>
      <c r="B902" s="2" t="s">
        <v>3339</v>
      </c>
      <c r="C902" s="2" t="s">
        <v>3340</v>
      </c>
      <c r="D902" s="3" t="s">
        <v>3341</v>
      </c>
      <c r="E902" s="1">
        <v>0.166037368774415</v>
      </c>
      <c r="F902" s="1">
        <v>0.42418746948242297</v>
      </c>
      <c r="G902" s="1">
        <v>0.13915398185208899</v>
      </c>
      <c r="H902" s="1">
        <v>0.42601811988167398</v>
      </c>
      <c r="I902" s="1"/>
      <c r="J902" s="1">
        <v>28.8480339050293</v>
      </c>
      <c r="K902" s="1">
        <v>28.944341659545898</v>
      </c>
      <c r="L902" s="1">
        <v>28.823381423950199</v>
      </c>
      <c r="M902" s="1">
        <v>28.6282444000244</v>
      </c>
      <c r="N902" s="1" t="s">
        <v>9</v>
      </c>
      <c r="O902" s="1">
        <v>28.2042121887207</v>
      </c>
      <c r="P902" s="1">
        <v>28.094890594482401</v>
      </c>
      <c r="Q902" s="1">
        <v>28.3755702972412</v>
      </c>
      <c r="R902" s="1">
        <v>28.3548774719238</v>
      </c>
      <c r="S902" s="1">
        <v>27.958538055419901</v>
      </c>
      <c r="T902" s="1">
        <v>28.031162261962901</v>
      </c>
      <c r="U902" s="1">
        <v>27.911865234375</v>
      </c>
      <c r="V902" s="1">
        <v>27.966844558715799</v>
      </c>
      <c r="W902" s="1">
        <v>27.831642150878899</v>
      </c>
      <c r="X902" s="1">
        <v>27.955823898315401</v>
      </c>
      <c r="Y902" s="4">
        <v>26</v>
      </c>
      <c r="Z902" s="4">
        <v>26</v>
      </c>
      <c r="AA902" s="4">
        <v>32.1</v>
      </c>
      <c r="AB902" s="4">
        <v>2</v>
      </c>
      <c r="AC902" s="4">
        <v>128.30000000000001</v>
      </c>
    </row>
    <row r="903" spans="1:29" x14ac:dyDescent="0.35">
      <c r="A903" s="4">
        <v>3521</v>
      </c>
      <c r="B903" s="2" t="s">
        <v>4112</v>
      </c>
      <c r="C903" s="2" t="s">
        <v>4113</v>
      </c>
      <c r="D903" s="3" t="s">
        <v>4114</v>
      </c>
      <c r="E903" s="1">
        <v>0.16058845520019499</v>
      </c>
      <c r="F903" s="1">
        <v>0.621239089965819</v>
      </c>
      <c r="G903" s="1">
        <v>0.21627163253130699</v>
      </c>
      <c r="H903" s="1">
        <v>1.3080451914679501</v>
      </c>
      <c r="I903" s="1"/>
      <c r="J903" s="1">
        <v>30.177343368530298</v>
      </c>
      <c r="K903" s="1">
        <v>30.928291320800799</v>
      </c>
      <c r="L903" s="1">
        <v>30.667020797729499</v>
      </c>
      <c r="M903" s="1">
        <v>30.426490783691399</v>
      </c>
      <c r="N903" s="1">
        <v>29.715087890625</v>
      </c>
      <c r="O903" s="1">
        <v>29.525104522705099</v>
      </c>
      <c r="P903" s="1">
        <v>30.089153289794901</v>
      </c>
      <c r="Q903" s="1">
        <v>30.280296325683601</v>
      </c>
      <c r="R903" s="1">
        <v>30.3494052886963</v>
      </c>
      <c r="S903" s="1">
        <v>30.867332458496101</v>
      </c>
      <c r="T903" s="1">
        <v>29.253044128418001</v>
      </c>
      <c r="U903" s="1">
        <v>30.1085605621338</v>
      </c>
      <c r="V903" s="1">
        <v>29.749305725097699</v>
      </c>
      <c r="W903" s="1">
        <v>29.5519123077393</v>
      </c>
      <c r="X903" s="1">
        <v>30.145215988159201</v>
      </c>
      <c r="Y903" s="4">
        <v>27</v>
      </c>
      <c r="Z903" s="4">
        <v>32</v>
      </c>
      <c r="AA903" s="4">
        <v>55.5</v>
      </c>
      <c r="AB903" s="4">
        <v>3</v>
      </c>
      <c r="AC903" s="4">
        <v>63.48</v>
      </c>
    </row>
    <row r="904" spans="1:29" x14ac:dyDescent="0.35">
      <c r="A904" s="4">
        <v>1426</v>
      </c>
      <c r="B904" s="2" t="s">
        <v>1742</v>
      </c>
      <c r="C904" s="2" t="s">
        <v>1743</v>
      </c>
      <c r="D904" s="3" t="s">
        <v>1744</v>
      </c>
      <c r="E904" s="1">
        <v>0.160353851318355</v>
      </c>
      <c r="F904" s="1">
        <v>0.56315078735351398</v>
      </c>
      <c r="G904" s="1">
        <v>0.55170921988993304</v>
      </c>
      <c r="H904" s="1">
        <v>2.9717213639939302</v>
      </c>
      <c r="I904" s="1"/>
      <c r="J904" s="1">
        <v>32.597564697265597</v>
      </c>
      <c r="K904" s="1">
        <v>32.924381256103501</v>
      </c>
      <c r="L904" s="1">
        <v>32.939697265625</v>
      </c>
      <c r="M904" s="1">
        <v>32.778522491455099</v>
      </c>
      <c r="N904" s="1">
        <v>32.579368591308601</v>
      </c>
      <c r="O904" s="1">
        <v>32.234909057617202</v>
      </c>
      <c r="P904" s="1">
        <v>32.529651641845703</v>
      </c>
      <c r="Q904" s="1">
        <v>32.691883087158203</v>
      </c>
      <c r="R904" s="1">
        <v>32.616615295410199</v>
      </c>
      <c r="S904" s="1">
        <v>32.944705963134801</v>
      </c>
      <c r="T904" s="1">
        <v>32.097755432128899</v>
      </c>
      <c r="U904" s="1">
        <v>32.510307312011697</v>
      </c>
      <c r="V904" s="1">
        <v>32.1644287109375</v>
      </c>
      <c r="W904" s="1">
        <v>32.032005310058601</v>
      </c>
      <c r="X904" s="1">
        <v>32.199283599853501</v>
      </c>
      <c r="Y904" s="4">
        <v>22</v>
      </c>
      <c r="Z904" s="4">
        <v>22</v>
      </c>
      <c r="AA904" s="4">
        <v>57.4</v>
      </c>
      <c r="AB904" s="4">
        <v>1</v>
      </c>
      <c r="AC904" s="4">
        <v>24.422999999999998</v>
      </c>
    </row>
    <row r="905" spans="1:29" x14ac:dyDescent="0.35">
      <c r="A905" s="4">
        <v>1544</v>
      </c>
      <c r="B905" s="2" t="s">
        <v>1910</v>
      </c>
      <c r="C905" s="2" t="s">
        <v>1911</v>
      </c>
      <c r="D905" s="3" t="s">
        <v>1912</v>
      </c>
      <c r="E905" s="1">
        <v>0.15923767089843799</v>
      </c>
      <c r="F905" s="1">
        <v>0.52728805541992296</v>
      </c>
      <c r="G905" s="1">
        <v>0.38004831609051798</v>
      </c>
      <c r="H905" s="1">
        <v>1.7957354278394899</v>
      </c>
      <c r="I905" s="1"/>
      <c r="J905" s="1">
        <v>30.673294067382798</v>
      </c>
      <c r="K905" s="1">
        <v>30.582313537597699</v>
      </c>
      <c r="L905" s="1">
        <v>30.4105033874512</v>
      </c>
      <c r="M905" s="1">
        <v>30.909570693969702</v>
      </c>
      <c r="N905" s="1">
        <v>30.7424831390381</v>
      </c>
      <c r="O905" s="1">
        <v>30.4281215667725</v>
      </c>
      <c r="P905" s="1">
        <v>30.043369293212901</v>
      </c>
      <c r="Q905" s="1">
        <v>30.500852584838899</v>
      </c>
      <c r="R905" s="1">
        <v>30.466789245605501</v>
      </c>
      <c r="S905" s="1">
        <v>31.082843780517599</v>
      </c>
      <c r="T905" s="1">
        <v>30.036737442016602</v>
      </c>
      <c r="U905" s="1">
        <v>29.721132278442401</v>
      </c>
      <c r="V905" s="1">
        <v>29.952468872070298</v>
      </c>
      <c r="W905" s="1">
        <v>30.4466247558594</v>
      </c>
      <c r="X905" s="1">
        <v>30.5247611999512</v>
      </c>
      <c r="Y905" s="4">
        <v>6</v>
      </c>
      <c r="Z905" s="4">
        <v>7</v>
      </c>
      <c r="AA905" s="4">
        <v>10.1</v>
      </c>
      <c r="AB905" s="4">
        <v>2</v>
      </c>
      <c r="AC905" s="4">
        <v>55.01</v>
      </c>
    </row>
    <row r="906" spans="1:29" x14ac:dyDescent="0.35">
      <c r="A906" s="4">
        <v>2461</v>
      </c>
      <c r="B906" s="2" t="s">
        <v>3000</v>
      </c>
      <c r="C906" s="2" t="s">
        <v>3001</v>
      </c>
      <c r="D906" s="3" t="s">
        <v>3002</v>
      </c>
      <c r="E906" s="1">
        <v>0.15737457275390601</v>
      </c>
      <c r="F906" s="1">
        <v>0.45230407714843701</v>
      </c>
      <c r="G906" s="1">
        <v>0.110137138244008</v>
      </c>
      <c r="H906" s="1">
        <v>0.36412784890417998</v>
      </c>
      <c r="I906" s="1"/>
      <c r="J906" s="1">
        <v>27.129545211791999</v>
      </c>
      <c r="K906" s="1">
        <v>27.972896575927699</v>
      </c>
      <c r="L906" s="1">
        <v>27.824769973754901</v>
      </c>
      <c r="M906" s="1">
        <v>27.522138595581101</v>
      </c>
      <c r="N906" s="1" t="s">
        <v>9</v>
      </c>
      <c r="O906" s="1">
        <v>26.560432434081999</v>
      </c>
      <c r="P906" s="1">
        <v>26.7445678710938</v>
      </c>
      <c r="Q906" s="1">
        <v>27.172342300415</v>
      </c>
      <c r="R906" s="1">
        <v>27.151826858520501</v>
      </c>
      <c r="S906" s="1">
        <v>27.151361465454102</v>
      </c>
      <c r="T906" s="1">
        <v>26.678508758544901</v>
      </c>
      <c r="U906" s="1">
        <v>27.010414123535199</v>
      </c>
      <c r="V906" s="1">
        <v>26.8424987792969</v>
      </c>
      <c r="W906" s="1">
        <v>26.0074462890625</v>
      </c>
      <c r="X906" s="1">
        <v>26.767015457153299</v>
      </c>
      <c r="Y906" s="4">
        <v>11</v>
      </c>
      <c r="Z906" s="4">
        <v>11</v>
      </c>
      <c r="AA906" s="4">
        <v>18.7</v>
      </c>
      <c r="AB906" s="4">
        <v>1</v>
      </c>
      <c r="AC906" s="4">
        <v>118.1</v>
      </c>
    </row>
    <row r="907" spans="1:29" x14ac:dyDescent="0.35">
      <c r="A907" s="4">
        <v>1892</v>
      </c>
      <c r="E907" s="1">
        <v>0.15489845275879</v>
      </c>
      <c r="F907" s="1">
        <v>0.89150161743164003</v>
      </c>
      <c r="G907" s="1">
        <v>0.18055929077650601</v>
      </c>
      <c r="H907" s="1">
        <v>1.8585038572941099</v>
      </c>
      <c r="I907" s="1"/>
      <c r="J907" s="1">
        <v>27.3228435516357</v>
      </c>
      <c r="K907" s="1">
        <v>27.735372543335</v>
      </c>
      <c r="L907" s="1">
        <v>27.9599494934082</v>
      </c>
      <c r="M907" s="1">
        <v>27.7651691436768</v>
      </c>
      <c r="N907" s="1" t="s">
        <v>9</v>
      </c>
      <c r="O907" s="1">
        <v>26.7610683441162</v>
      </c>
      <c r="P907" s="1">
        <v>26.989629745483398</v>
      </c>
      <c r="Q907" s="1">
        <v>27.747228622436499</v>
      </c>
      <c r="R907" s="1">
        <v>27.094844818115199</v>
      </c>
      <c r="S907" s="1">
        <v>28.082950592041001</v>
      </c>
      <c r="T907" s="1">
        <v>26.302059173583999</v>
      </c>
      <c r="U907" s="1">
        <v>27.046875</v>
      </c>
      <c r="V907" s="1">
        <v>26.528905868530298</v>
      </c>
      <c r="W907" s="1">
        <v>26.200304031372099</v>
      </c>
      <c r="X907" s="1">
        <v>26.9145622253418</v>
      </c>
      <c r="Y907" s="4">
        <v>5</v>
      </c>
      <c r="Z907" s="4">
        <v>406</v>
      </c>
      <c r="AA907" s="4">
        <v>73.400000000000006</v>
      </c>
      <c r="AB907" s="4">
        <v>8</v>
      </c>
      <c r="AC907" s="4">
        <v>531.78</v>
      </c>
    </row>
    <row r="908" spans="1:29" x14ac:dyDescent="0.35">
      <c r="A908" s="4">
        <v>627</v>
      </c>
      <c r="B908" s="2" t="s">
        <v>617</v>
      </c>
      <c r="C908" s="2" t="s">
        <v>618</v>
      </c>
      <c r="D908" s="3" t="s">
        <v>619</v>
      </c>
      <c r="E908" s="1">
        <v>0.154882812499999</v>
      </c>
      <c r="F908" s="1">
        <v>0.47535095214843498</v>
      </c>
      <c r="G908" s="1">
        <v>0.33504540519553799</v>
      </c>
      <c r="H908" s="1">
        <v>1.4609462633863699</v>
      </c>
      <c r="I908" s="1"/>
      <c r="J908" s="1">
        <v>30.1125812530518</v>
      </c>
      <c r="K908" s="1">
        <v>30.7761116027832</v>
      </c>
      <c r="L908" s="1">
        <v>30.675376892089801</v>
      </c>
      <c r="M908" s="1">
        <v>30.284446716308601</v>
      </c>
      <c r="N908" s="1">
        <v>30.1944789886475</v>
      </c>
      <c r="O908" s="1">
        <v>29.980939865112301</v>
      </c>
      <c r="P908" s="1">
        <v>29.832456588745099</v>
      </c>
      <c r="Q908" s="1">
        <v>30.625919342041001</v>
      </c>
      <c r="R908" s="1">
        <v>30.3522243499756</v>
      </c>
      <c r="S908" s="1">
        <v>30.4770412445068</v>
      </c>
      <c r="T908" s="1">
        <v>29.587181091308601</v>
      </c>
      <c r="U908" s="1">
        <v>30.2317600250244</v>
      </c>
      <c r="V908" s="1">
        <v>29.889564514160199</v>
      </c>
      <c r="W908" s="1">
        <v>29.724645614623999</v>
      </c>
      <c r="X908" s="1">
        <v>30.233089447021499</v>
      </c>
      <c r="Y908" s="4">
        <v>22</v>
      </c>
      <c r="Z908" s="4">
        <v>22</v>
      </c>
      <c r="AA908" s="4">
        <v>43.1</v>
      </c>
      <c r="AB908" s="4">
        <v>2</v>
      </c>
      <c r="AC908" s="4">
        <v>69.283000000000001</v>
      </c>
    </row>
    <row r="909" spans="1:29" x14ac:dyDescent="0.35">
      <c r="A909" s="4">
        <v>1110</v>
      </c>
      <c r="B909" s="2" t="s">
        <v>1256</v>
      </c>
      <c r="C909" s="2" t="s">
        <v>1257</v>
      </c>
      <c r="D909" s="3" t="s">
        <v>1258</v>
      </c>
      <c r="E909" s="1">
        <v>0.15199775695800699</v>
      </c>
      <c r="F909" s="1">
        <v>0.26234779357909899</v>
      </c>
      <c r="G909" s="1">
        <v>0.152957432076574</v>
      </c>
      <c r="H909" s="1">
        <v>0.40413848523083301</v>
      </c>
      <c r="I909" s="1"/>
      <c r="J909" s="1">
        <v>26.802776336669901</v>
      </c>
      <c r="K909" s="1">
        <v>26.479784011840799</v>
      </c>
      <c r="L909" s="1">
        <v>25.9967555999756</v>
      </c>
      <c r="M909" s="1" t="s">
        <v>9</v>
      </c>
      <c r="N909" s="1" t="s">
        <v>9</v>
      </c>
      <c r="O909" s="1">
        <v>26.342390060424801</v>
      </c>
      <c r="P909" s="1">
        <v>26.294166564941399</v>
      </c>
      <c r="Q909" s="1">
        <v>26.822826385498001</v>
      </c>
      <c r="R909" s="1">
        <v>26.111253738403299</v>
      </c>
      <c r="S909" s="1" t="s">
        <v>9</v>
      </c>
      <c r="T909" s="1">
        <v>26.3363552093506</v>
      </c>
      <c r="U909" s="1">
        <v>26.2446174621582</v>
      </c>
      <c r="V909" s="1">
        <v>25.9661979675293</v>
      </c>
      <c r="W909" s="1">
        <v>25.8797283172607</v>
      </c>
      <c r="X909" s="1">
        <v>25.742181777954102</v>
      </c>
      <c r="Y909" s="4">
        <v>15</v>
      </c>
      <c r="Z909" s="4">
        <v>15</v>
      </c>
      <c r="AA909" s="4">
        <v>9.6999999999999993</v>
      </c>
      <c r="AB909" s="4">
        <v>6</v>
      </c>
      <c r="AC909" s="4">
        <v>236.83</v>
      </c>
    </row>
    <row r="910" spans="1:29" x14ac:dyDescent="0.35">
      <c r="A910" s="4">
        <v>1522</v>
      </c>
      <c r="B910" s="2" t="s">
        <v>1883</v>
      </c>
      <c r="C910" s="2" t="s">
        <v>1884</v>
      </c>
      <c r="D910" s="3" t="s">
        <v>1885</v>
      </c>
      <c r="E910" s="1">
        <v>0.15112686157226601</v>
      </c>
      <c r="F910" s="1">
        <v>0.61606407165527299</v>
      </c>
      <c r="G910" s="1">
        <v>0.42326234283264902</v>
      </c>
      <c r="H910" s="1">
        <v>3.22806470156126</v>
      </c>
      <c r="I910" s="1"/>
      <c r="J910" s="1">
        <v>28.007377624511701</v>
      </c>
      <c r="K910" s="1">
        <v>27.696630477905298</v>
      </c>
      <c r="L910" s="1">
        <v>27.720777511596701</v>
      </c>
      <c r="M910" s="1">
        <v>28.063737869262699</v>
      </c>
      <c r="N910" s="1">
        <v>27.664079666137699</v>
      </c>
      <c r="O910" s="1">
        <v>27.728174209594702</v>
      </c>
      <c r="P910" s="1">
        <v>27.176691055297901</v>
      </c>
      <c r="Q910" s="1">
        <v>28.000972747802699</v>
      </c>
      <c r="R910" s="1">
        <v>27.824163436889599</v>
      </c>
      <c r="S910" s="1">
        <v>27.666967391967798</v>
      </c>
      <c r="T910" s="1">
        <v>27.189090728759801</v>
      </c>
      <c r="U910" s="1">
        <v>26.9920978546143</v>
      </c>
      <c r="V910" s="1">
        <v>27.408470153808601</v>
      </c>
      <c r="W910" s="1">
        <v>27.34326171875</v>
      </c>
      <c r="X910" s="1">
        <v>27.139362335205099</v>
      </c>
      <c r="Y910" s="4">
        <v>7</v>
      </c>
      <c r="Z910" s="4">
        <v>7</v>
      </c>
      <c r="AA910" s="4">
        <v>31.8</v>
      </c>
      <c r="AB910" s="4">
        <v>1</v>
      </c>
      <c r="AC910" s="4">
        <v>38.006</v>
      </c>
    </row>
    <row r="911" spans="1:29" x14ac:dyDescent="0.35">
      <c r="A911" s="4">
        <v>702</v>
      </c>
      <c r="B911" s="2" t="s">
        <v>719</v>
      </c>
      <c r="C911" s="2" t="s">
        <v>720</v>
      </c>
      <c r="D911" s="3" t="s">
        <v>721</v>
      </c>
      <c r="E911" s="1">
        <v>0.14916687011718799</v>
      </c>
      <c r="F911" s="1">
        <v>0.29227790832519701</v>
      </c>
      <c r="G911" s="1">
        <v>9.7963840042950695E-2</v>
      </c>
      <c r="H911" s="1">
        <v>0.218539740464952</v>
      </c>
      <c r="I911" s="1"/>
      <c r="J911" s="1">
        <v>27.873481750488299</v>
      </c>
      <c r="K911" s="1">
        <v>28.0698642730713</v>
      </c>
      <c r="L911" s="1">
        <v>27.998374938964801</v>
      </c>
      <c r="M911" s="1">
        <v>27.356107711791999</v>
      </c>
      <c r="N911" s="1" t="s">
        <v>9</v>
      </c>
      <c r="O911" s="1">
        <v>26.986589431762699</v>
      </c>
      <c r="P911" s="1">
        <v>26.652860641479499</v>
      </c>
      <c r="Q911" s="1">
        <v>27.1285076141357</v>
      </c>
      <c r="R911" s="1">
        <v>27.348350524902301</v>
      </c>
      <c r="S911" s="1">
        <v>27.639513015747099</v>
      </c>
      <c r="T911" s="1">
        <v>27.131944656372099</v>
      </c>
      <c r="U911" s="1">
        <v>27.112392425537099</v>
      </c>
      <c r="V911" s="1">
        <v>26.793371200561499</v>
      </c>
      <c r="W911" s="1">
        <v>27.040849685668899</v>
      </c>
      <c r="X911" s="1">
        <v>26.961708068847699</v>
      </c>
      <c r="Y911" s="4">
        <v>16</v>
      </c>
      <c r="Z911" s="4">
        <v>16</v>
      </c>
      <c r="AA911" s="4">
        <v>34.799999999999997</v>
      </c>
      <c r="AB911" s="4">
        <v>3</v>
      </c>
      <c r="AC911" s="4">
        <v>54.177</v>
      </c>
    </row>
    <row r="912" spans="1:29" x14ac:dyDescent="0.35">
      <c r="A912" s="4">
        <v>361</v>
      </c>
      <c r="B912" s="2" t="s">
        <v>335</v>
      </c>
      <c r="C912" s="2" t="s">
        <v>336</v>
      </c>
      <c r="D912" s="3" t="s">
        <v>337</v>
      </c>
      <c r="E912" s="1">
        <v>0.14888992309570201</v>
      </c>
      <c r="F912" s="1">
        <v>0.35642242431640597</v>
      </c>
      <c r="G912" s="1">
        <v>0.152935965319557</v>
      </c>
      <c r="H912" s="1">
        <v>0.47595069651864103</v>
      </c>
      <c r="I912" s="1"/>
      <c r="J912" s="1">
        <v>28.543949127197301</v>
      </c>
      <c r="K912" s="1">
        <v>28.819572448730501</v>
      </c>
      <c r="L912" s="1">
        <v>28.74045753479</v>
      </c>
      <c r="M912" s="1">
        <v>28.360105514526399</v>
      </c>
      <c r="N912" s="1" t="s">
        <v>9</v>
      </c>
      <c r="O912" s="1">
        <v>27.893383026123001</v>
      </c>
      <c r="P912" s="1">
        <v>27.797042846679702</v>
      </c>
      <c r="Q912" s="1">
        <v>28.689315795898398</v>
      </c>
      <c r="R912" s="1">
        <v>27.9665412902832</v>
      </c>
      <c r="S912" s="1">
        <v>28.345554351806602</v>
      </c>
      <c r="T912" s="1">
        <v>27.838689804077099</v>
      </c>
      <c r="U912" s="1">
        <v>28.089891433715799</v>
      </c>
      <c r="V912" s="1">
        <v>28.000553131103501</v>
      </c>
      <c r="W912" s="1">
        <v>27.676630020141602</v>
      </c>
      <c r="X912" s="1">
        <v>28.0484104156494</v>
      </c>
      <c r="Y912" s="4">
        <v>12</v>
      </c>
      <c r="Z912" s="4">
        <v>12</v>
      </c>
      <c r="AA912" s="4">
        <v>58.5</v>
      </c>
      <c r="AB912" s="4">
        <v>1</v>
      </c>
      <c r="AC912" s="4">
        <v>29.634</v>
      </c>
    </row>
    <row r="913" spans="1:29" x14ac:dyDescent="0.35">
      <c r="A913" s="4">
        <v>1243</v>
      </c>
      <c r="B913" s="2" t="s">
        <v>1454</v>
      </c>
      <c r="C913" s="2" t="s">
        <v>1455</v>
      </c>
      <c r="D913" s="3" t="s">
        <v>1456</v>
      </c>
      <c r="E913" s="1">
        <v>0.147301864624023</v>
      </c>
      <c r="F913" s="1">
        <v>0.88325042724609304</v>
      </c>
      <c r="G913" s="1">
        <v>0.15548342432274101</v>
      </c>
      <c r="H913" s="1">
        <v>1.4888141071918</v>
      </c>
      <c r="I913" s="1"/>
      <c r="J913" s="1">
        <v>28.377273559570298</v>
      </c>
      <c r="K913" s="1">
        <v>28.399305343627901</v>
      </c>
      <c r="L913" s="1">
        <v>28.502147674560501</v>
      </c>
      <c r="M913" s="1">
        <v>28.511747360229499</v>
      </c>
      <c r="N913" s="1" t="s">
        <v>9</v>
      </c>
      <c r="O913" s="1">
        <v>27.6672554016113</v>
      </c>
      <c r="P913" s="1">
        <v>27.7097568511963</v>
      </c>
      <c r="Q913" s="1">
        <v>28.067653656005898</v>
      </c>
      <c r="R913" s="1">
        <v>27.9394855499268</v>
      </c>
      <c r="S913" s="1">
        <v>28.414360046386701</v>
      </c>
      <c r="T913" s="1">
        <v>27.217678070068398</v>
      </c>
      <c r="U913" s="1">
        <v>27.240829467773398</v>
      </c>
      <c r="V913" s="1">
        <v>27.242792129516602</v>
      </c>
      <c r="W913" s="1">
        <v>27.176399230956999</v>
      </c>
      <c r="X913" s="1">
        <v>27.2410697937012</v>
      </c>
      <c r="Y913" s="4">
        <v>20</v>
      </c>
      <c r="Z913" s="4">
        <v>20</v>
      </c>
      <c r="AA913" s="4">
        <v>14.8</v>
      </c>
      <c r="AB913" s="4">
        <v>7</v>
      </c>
      <c r="AC913" s="4">
        <v>179.28</v>
      </c>
    </row>
    <row r="914" spans="1:29" x14ac:dyDescent="0.35">
      <c r="A914" s="4">
        <v>2034</v>
      </c>
      <c r="B914" s="2" t="s">
        <v>2544</v>
      </c>
      <c r="C914" s="2" t="s">
        <v>2545</v>
      </c>
      <c r="D914" s="3" t="s">
        <v>2546</v>
      </c>
      <c r="E914" s="1">
        <v>0.147284317016599</v>
      </c>
      <c r="F914" s="1">
        <v>0.44350814819335899</v>
      </c>
      <c r="G914" s="1">
        <v>0.246567640262185</v>
      </c>
      <c r="H914" s="1">
        <v>1.0943770593748201</v>
      </c>
      <c r="I914" s="1"/>
      <c r="J914" s="1">
        <v>27.927709579467798</v>
      </c>
      <c r="K914" s="1">
        <v>28.272689819335898</v>
      </c>
      <c r="L914" s="1">
        <v>28.076276779174801</v>
      </c>
      <c r="M914" s="1">
        <v>28.0237827301025</v>
      </c>
      <c r="N914" s="1" t="s">
        <v>9</v>
      </c>
      <c r="O914" s="1">
        <v>27.706750869751001</v>
      </c>
      <c r="P914" s="1">
        <v>27.289710998535199</v>
      </c>
      <c r="Q914" s="1">
        <v>27.998224258422901</v>
      </c>
      <c r="R914" s="1">
        <v>27.6772060394287</v>
      </c>
      <c r="S914" s="1">
        <v>27.9438381195068</v>
      </c>
      <c r="T914" s="1">
        <v>27.3935852050781</v>
      </c>
      <c r="U914" s="1">
        <v>27.223310470581101</v>
      </c>
      <c r="V914" s="1">
        <v>27.3894233703613</v>
      </c>
      <c r="W914" s="1">
        <v>27.573268890380898</v>
      </c>
      <c r="X914" s="1">
        <v>27.5550231933594</v>
      </c>
      <c r="Y914" s="4">
        <v>13</v>
      </c>
      <c r="Z914" s="4">
        <v>14</v>
      </c>
      <c r="AA914" s="4">
        <v>30.2</v>
      </c>
      <c r="AB914" s="4">
        <v>1</v>
      </c>
      <c r="AC914" s="4">
        <v>48.704999999999998</v>
      </c>
    </row>
    <row r="915" spans="1:29" x14ac:dyDescent="0.35">
      <c r="A915" s="4">
        <v>3630</v>
      </c>
      <c r="B915" s="2" t="s">
        <v>4238</v>
      </c>
      <c r="C915" s="2" t="s">
        <v>4239</v>
      </c>
      <c r="D915" s="3" t="s">
        <v>4240</v>
      </c>
      <c r="E915" s="1">
        <v>0.146530151367188</v>
      </c>
      <c r="F915" s="1">
        <v>0.24936752319336</v>
      </c>
      <c r="G915" s="1">
        <v>0.47492939566400499</v>
      </c>
      <c r="H915" s="1">
        <v>0.74066875817351097</v>
      </c>
      <c r="I915" s="1"/>
      <c r="J915" s="1">
        <v>30.222965240478501</v>
      </c>
      <c r="K915" s="1">
        <v>30.175958633422901</v>
      </c>
      <c r="L915" s="1">
        <v>30.137025833129901</v>
      </c>
      <c r="M915" s="1">
        <v>29.639379501342798</v>
      </c>
      <c r="N915" s="1">
        <v>29.820217132568398</v>
      </c>
      <c r="O915" s="1">
        <v>29.796033859252901</v>
      </c>
      <c r="P915" s="1">
        <v>29.871404647827099</v>
      </c>
      <c r="Q915" s="1">
        <v>29.848344802856399</v>
      </c>
      <c r="R915" s="1">
        <v>29.607227325439499</v>
      </c>
      <c r="S915" s="1">
        <v>30.139884948730501</v>
      </c>
      <c r="T915" s="1">
        <v>29.915735244751001</v>
      </c>
      <c r="U915" s="1">
        <v>29.894729614257798</v>
      </c>
      <c r="V915" s="1">
        <v>29.708049774169901</v>
      </c>
      <c r="W915" s="1">
        <v>29.273853302001999</v>
      </c>
      <c r="X915" s="1">
        <v>29.956340789794901</v>
      </c>
      <c r="Y915" s="4">
        <v>30</v>
      </c>
      <c r="Z915" s="4">
        <v>30</v>
      </c>
      <c r="AA915" s="4">
        <v>67.099999999999994</v>
      </c>
      <c r="AB915" s="4">
        <v>1</v>
      </c>
      <c r="AC915" s="4">
        <v>56.881999999999998</v>
      </c>
    </row>
    <row r="916" spans="1:29" x14ac:dyDescent="0.35">
      <c r="A916" s="4">
        <v>1933</v>
      </c>
      <c r="B916" s="2" t="s">
        <v>2427</v>
      </c>
      <c r="C916" s="2" t="s">
        <v>2428</v>
      </c>
      <c r="D916" s="3" t="s">
        <v>2429</v>
      </c>
      <c r="E916" s="1">
        <v>0.14628753662109201</v>
      </c>
      <c r="F916" s="1">
        <v>0.16162681579589799</v>
      </c>
      <c r="G916" s="1">
        <v>0.103718699572151</v>
      </c>
      <c r="H916" s="1">
        <v>0.13377526594449601</v>
      </c>
      <c r="I916" s="1"/>
      <c r="J916" s="1" t="s">
        <v>9</v>
      </c>
      <c r="K916" s="1">
        <v>27.330345153808601</v>
      </c>
      <c r="L916" s="1">
        <v>26.827472686767599</v>
      </c>
      <c r="M916" s="1">
        <v>26.767318725585898</v>
      </c>
      <c r="N916" s="1" t="s">
        <v>9</v>
      </c>
      <c r="O916" s="1">
        <v>25.8868007659912</v>
      </c>
      <c r="P916" s="1">
        <v>26.574302673339801</v>
      </c>
      <c r="Q916" s="1">
        <v>26.44362449646</v>
      </c>
      <c r="R916" s="1">
        <v>26.7585639953613</v>
      </c>
      <c r="S916" s="1" t="s">
        <v>9</v>
      </c>
      <c r="T916" s="1">
        <v>26.0673637390137</v>
      </c>
      <c r="U916" s="1">
        <v>26.6598224639893</v>
      </c>
      <c r="V916" s="1">
        <v>26.254207611083999</v>
      </c>
      <c r="W916" s="1">
        <v>26.012468338012699</v>
      </c>
      <c r="X916" s="1">
        <v>25.726840972900401</v>
      </c>
      <c r="Y916" s="4">
        <v>10</v>
      </c>
      <c r="Z916" s="4">
        <v>10</v>
      </c>
      <c r="AA916" s="4">
        <v>29.8</v>
      </c>
      <c r="AB916" s="4">
        <v>1</v>
      </c>
      <c r="AC916" s="4">
        <v>40.259</v>
      </c>
    </row>
    <row r="917" spans="1:29" x14ac:dyDescent="0.35">
      <c r="A917" s="4">
        <v>1396</v>
      </c>
      <c r="B917" s="2" t="s">
        <v>1664</v>
      </c>
      <c r="C917" s="2" t="s">
        <v>1665</v>
      </c>
      <c r="D917" s="3" t="s">
        <v>1666</v>
      </c>
      <c r="E917" s="1">
        <v>0.143835449218749</v>
      </c>
      <c r="F917" s="1">
        <v>0.31267013549804501</v>
      </c>
      <c r="G917" s="1">
        <v>0.14730849949129601</v>
      </c>
      <c r="H917" s="1">
        <v>0.36162708557668799</v>
      </c>
      <c r="I917" s="1"/>
      <c r="J917" s="1">
        <v>27.109333038330099</v>
      </c>
      <c r="K917" s="1">
        <v>27.2849235534668</v>
      </c>
      <c r="L917" s="1">
        <v>26.955141067504901</v>
      </c>
      <c r="M917" s="1">
        <v>27.440711975097699</v>
      </c>
      <c r="N917" s="1" t="s">
        <v>9</v>
      </c>
      <c r="O917" s="1">
        <v>26.495059967041001</v>
      </c>
      <c r="P917" s="1">
        <v>26.621244430541999</v>
      </c>
      <c r="Q917" s="1">
        <v>26.427873611450199</v>
      </c>
      <c r="R917" s="1">
        <v>27.066123962402301</v>
      </c>
      <c r="S917" s="1">
        <v>26.928777694702099</v>
      </c>
      <c r="T917" s="1">
        <v>26.25461769104</v>
      </c>
      <c r="U917" s="1">
        <v>26.952711105346701</v>
      </c>
      <c r="V917" s="1">
        <v>26.366052627563501</v>
      </c>
      <c r="W917" s="1">
        <v>26.766746520996101</v>
      </c>
      <c r="X917" s="1">
        <v>26.354778289794901</v>
      </c>
      <c r="Y917" s="4">
        <v>4</v>
      </c>
      <c r="Z917" s="4">
        <v>16</v>
      </c>
      <c r="AA917" s="4">
        <v>51.4</v>
      </c>
      <c r="AB917" s="4">
        <v>1</v>
      </c>
      <c r="AC917" s="4">
        <v>37.186</v>
      </c>
    </row>
    <row r="918" spans="1:29" x14ac:dyDescent="0.35">
      <c r="A918" s="4">
        <v>1978</v>
      </c>
      <c r="B918" s="2" t="s">
        <v>2487</v>
      </c>
      <c r="C918" s="2" t="s">
        <v>2488</v>
      </c>
      <c r="D918" s="3" t="s">
        <v>2489</v>
      </c>
      <c r="E918" s="1">
        <v>0.14311370849609201</v>
      </c>
      <c r="F918" s="1">
        <v>0.54108924865722596</v>
      </c>
      <c r="G918" s="1">
        <v>4.76894809447359E-2</v>
      </c>
      <c r="H918" s="1">
        <v>0.21655908742563501</v>
      </c>
      <c r="I918" s="1"/>
      <c r="J918" s="1">
        <v>29.4491863250732</v>
      </c>
      <c r="K918" s="1">
        <v>29.7864093780518</v>
      </c>
      <c r="L918" s="1">
        <v>32.026840209960902</v>
      </c>
      <c r="M918" s="1">
        <v>29.107521057128899</v>
      </c>
      <c r="N918" s="1" t="s">
        <v>9</v>
      </c>
      <c r="O918" s="1">
        <v>28.9836120605469</v>
      </c>
      <c r="P918" s="1">
        <v>28.6255702972412</v>
      </c>
      <c r="Q918" s="1">
        <v>30.6819038391113</v>
      </c>
      <c r="R918" s="1">
        <v>29.469223022460898</v>
      </c>
      <c r="S918" s="1">
        <v>27.943649291992202</v>
      </c>
      <c r="T918" s="1">
        <v>28.484504699706999</v>
      </c>
      <c r="U918" s="1">
        <v>27.942726135253899</v>
      </c>
      <c r="V918" s="1">
        <v>29.569482803344702</v>
      </c>
      <c r="W918" s="1">
        <v>28.2408752441406</v>
      </c>
      <c r="X918" s="1">
        <v>29.4764919281006</v>
      </c>
      <c r="Y918" s="4">
        <v>29</v>
      </c>
      <c r="Z918" s="4">
        <v>29</v>
      </c>
      <c r="AA918" s="4">
        <v>46.5</v>
      </c>
      <c r="AB918" s="4">
        <v>3</v>
      </c>
      <c r="AC918" s="4">
        <v>71.427999999999997</v>
      </c>
    </row>
    <row r="919" spans="1:29" x14ac:dyDescent="0.35">
      <c r="A919" s="4">
        <v>3325</v>
      </c>
      <c r="B919" s="2" t="s">
        <v>3913</v>
      </c>
      <c r="C919" s="2" t="s">
        <v>3914</v>
      </c>
      <c r="D919" s="3" t="s">
        <v>3915</v>
      </c>
      <c r="E919" s="1">
        <v>0.138451385498048</v>
      </c>
      <c r="F919" s="1">
        <v>-0.363267517089845</v>
      </c>
      <c r="G919" s="1">
        <v>0.14092748597024199</v>
      </c>
      <c r="H919" s="1">
        <v>0.895625035167954</v>
      </c>
      <c r="I919" s="1"/>
      <c r="J919" s="1" t="s">
        <v>9</v>
      </c>
      <c r="K919" s="1" t="s">
        <v>9</v>
      </c>
      <c r="L919" s="1" t="s">
        <v>9</v>
      </c>
      <c r="M919" s="1" t="s">
        <v>9</v>
      </c>
      <c r="N919" s="1" t="s">
        <v>9</v>
      </c>
      <c r="O919" s="1">
        <v>25.650276184081999</v>
      </c>
      <c r="P919" s="1" t="s">
        <v>9</v>
      </c>
      <c r="Q919" s="1" t="s">
        <v>9</v>
      </c>
      <c r="R919" s="1" t="s">
        <v>9</v>
      </c>
      <c r="S919" s="1">
        <v>26.248476028442401</v>
      </c>
      <c r="T919" s="1">
        <v>25.400039672851602</v>
      </c>
      <c r="U919" s="1">
        <v>25.818077087402301</v>
      </c>
      <c r="V919" s="1">
        <v>25.6587028503418</v>
      </c>
      <c r="W919" s="1">
        <v>25.8285026550293</v>
      </c>
      <c r="X919" s="1">
        <v>25.874607086181602</v>
      </c>
      <c r="Y919" s="4">
        <v>4</v>
      </c>
      <c r="Z919" s="4">
        <v>4</v>
      </c>
      <c r="AA919" s="4">
        <v>19.7</v>
      </c>
      <c r="AB919" s="4">
        <v>3</v>
      </c>
      <c r="AC919" s="4">
        <v>26.21</v>
      </c>
    </row>
    <row r="920" spans="1:29" x14ac:dyDescent="0.35">
      <c r="A920" s="4">
        <v>1405</v>
      </c>
      <c r="B920" s="2" t="s">
        <v>1691</v>
      </c>
      <c r="C920" s="2" t="s">
        <v>1692</v>
      </c>
      <c r="D920" s="3" t="s">
        <v>1693</v>
      </c>
      <c r="E920" s="1">
        <v>0.13781890869140401</v>
      </c>
      <c r="F920" s="1">
        <v>0.22389755249023199</v>
      </c>
      <c r="G920" s="1">
        <v>0.25609397977535098</v>
      </c>
      <c r="H920" s="1">
        <v>0.234729071590357</v>
      </c>
      <c r="I920" s="1"/>
      <c r="J920" s="1">
        <v>26.9540119171143</v>
      </c>
      <c r="K920" s="1">
        <v>27.217981338501001</v>
      </c>
      <c r="L920" s="1">
        <v>27.401872634887699</v>
      </c>
      <c r="M920" s="1">
        <v>27.284460067748999</v>
      </c>
      <c r="N920" s="1" t="s">
        <v>9</v>
      </c>
      <c r="O920" s="1">
        <v>26.389280319213899</v>
      </c>
      <c r="P920" s="1">
        <v>27.0435981750488</v>
      </c>
      <c r="Q920" s="1">
        <v>27.395921707153299</v>
      </c>
      <c r="R920" s="1">
        <v>26.7702751159668</v>
      </c>
      <c r="S920" s="1">
        <v>27.1983242034912</v>
      </c>
      <c r="T920" s="1">
        <v>26.4114379882813</v>
      </c>
      <c r="U920" s="1">
        <v>28.262100219726602</v>
      </c>
      <c r="V920" s="1">
        <v>26.781995773315401</v>
      </c>
      <c r="W920" s="1">
        <v>26.1617622375488</v>
      </c>
      <c r="X920" s="1">
        <v>26.749710083007798</v>
      </c>
      <c r="Y920" s="4">
        <v>12</v>
      </c>
      <c r="Z920" s="4">
        <v>12</v>
      </c>
      <c r="AA920" s="4">
        <v>57.9</v>
      </c>
      <c r="AB920" s="4">
        <v>1</v>
      </c>
      <c r="AC920" s="4">
        <v>17.718</v>
      </c>
    </row>
    <row r="921" spans="1:29" x14ac:dyDescent="0.35">
      <c r="A921" s="4">
        <v>523</v>
      </c>
      <c r="B921" s="2" t="s">
        <v>533</v>
      </c>
      <c r="C921" s="2" t="s">
        <v>534</v>
      </c>
      <c r="D921" s="3" t="s">
        <v>535</v>
      </c>
      <c r="E921" s="1">
        <v>0.13496284484863399</v>
      </c>
      <c r="F921" s="1">
        <v>0.15952835083007999</v>
      </c>
      <c r="G921" s="1">
        <v>0.15367127059178201</v>
      </c>
      <c r="H921" s="1">
        <v>0.187203020790153</v>
      </c>
      <c r="I921" s="1"/>
      <c r="J921" s="1">
        <v>29.210077285766602</v>
      </c>
      <c r="K921" s="1">
        <v>29.6587028503418</v>
      </c>
      <c r="L921" s="1">
        <v>29.361383438110401</v>
      </c>
      <c r="M921" s="1">
        <v>29.0552062988281</v>
      </c>
      <c r="N921" s="1" t="s">
        <v>9</v>
      </c>
      <c r="O921" s="1">
        <v>28.588487625122099</v>
      </c>
      <c r="P921" s="1">
        <v>29.1471271514893</v>
      </c>
      <c r="Q921" s="1">
        <v>29.025119781494102</v>
      </c>
      <c r="R921" s="1">
        <v>28.904647827148398</v>
      </c>
      <c r="S921" s="1">
        <v>28.720079421997099</v>
      </c>
      <c r="T921" s="1">
        <v>28.92014503479</v>
      </c>
      <c r="U921" s="1">
        <v>29.134788513183601</v>
      </c>
      <c r="V921" s="1">
        <v>28.917739868164102</v>
      </c>
      <c r="W921" s="1">
        <v>28.679397583007798</v>
      </c>
      <c r="X921" s="1">
        <v>28.6105632781982</v>
      </c>
      <c r="Y921" s="4">
        <v>7</v>
      </c>
      <c r="Z921" s="4">
        <v>7</v>
      </c>
      <c r="AA921" s="4">
        <v>37.700000000000003</v>
      </c>
      <c r="AB921" s="4">
        <v>1</v>
      </c>
      <c r="AC921" s="4">
        <v>24.736999999999998</v>
      </c>
    </row>
    <row r="922" spans="1:29" x14ac:dyDescent="0.35">
      <c r="A922" s="4">
        <v>3794</v>
      </c>
      <c r="B922" s="2" t="s">
        <v>4436</v>
      </c>
      <c r="C922" s="2" t="s">
        <v>4437</v>
      </c>
      <c r="D922" s="3" t="s">
        <v>4438</v>
      </c>
      <c r="E922" s="1">
        <v>0.13175811767578</v>
      </c>
      <c r="F922" s="1">
        <v>0.50085678100585795</v>
      </c>
      <c r="G922" s="1">
        <v>0.13442118457330199</v>
      </c>
      <c r="H922" s="1">
        <v>0.62551134553186805</v>
      </c>
      <c r="I922" s="1"/>
      <c r="J922" s="1">
        <v>27.848800659179702</v>
      </c>
      <c r="K922" s="1">
        <v>28.4684963226318</v>
      </c>
      <c r="L922" s="1">
        <v>28.453712463378899</v>
      </c>
      <c r="M922" s="1">
        <v>28.068056106567401</v>
      </c>
      <c r="N922" s="1" t="s">
        <v>9</v>
      </c>
      <c r="O922" s="1">
        <v>27.562503814697301</v>
      </c>
      <c r="P922" s="1">
        <v>27.4718723297119</v>
      </c>
      <c r="Q922" s="1">
        <v>27.910224914550799</v>
      </c>
      <c r="R922" s="1">
        <v>27.6977939605713</v>
      </c>
      <c r="S922" s="1">
        <v>28.056390762329102</v>
      </c>
      <c r="T922" s="1">
        <v>27.140741348266602</v>
      </c>
      <c r="U922" s="1">
        <v>27.6749362945557</v>
      </c>
      <c r="V922" s="1">
        <v>27.191492080688501</v>
      </c>
      <c r="W922" s="1">
        <v>27.022769927978501</v>
      </c>
      <c r="X922" s="1">
        <v>27.8233528137207</v>
      </c>
      <c r="Y922" s="4">
        <v>6</v>
      </c>
      <c r="Z922" s="4">
        <v>6</v>
      </c>
      <c r="AA922" s="4">
        <v>62.3</v>
      </c>
      <c r="AB922" s="4">
        <v>1</v>
      </c>
      <c r="AC922" s="4">
        <v>14.502000000000001</v>
      </c>
    </row>
    <row r="923" spans="1:29" x14ac:dyDescent="0.35">
      <c r="A923" s="4">
        <v>1449</v>
      </c>
      <c r="B923" s="2" t="s">
        <v>1787</v>
      </c>
      <c r="C923" s="2" t="s">
        <v>1788</v>
      </c>
      <c r="D923" s="3" t="s">
        <v>1789</v>
      </c>
      <c r="E923" s="1">
        <v>0.12951164245605501</v>
      </c>
      <c r="F923" s="1">
        <v>0.36731986999511801</v>
      </c>
      <c r="G923" s="1">
        <v>0.19810990764984901</v>
      </c>
      <c r="H923" s="1">
        <v>0.74845546306872501</v>
      </c>
      <c r="I923" s="1"/>
      <c r="J923" s="1">
        <v>27.6222534179688</v>
      </c>
      <c r="K923" s="1">
        <v>27.908777236938501</v>
      </c>
      <c r="L923" s="1">
        <v>27.999605178833001</v>
      </c>
      <c r="M923" s="1">
        <v>27.8615322113037</v>
      </c>
      <c r="N923" s="1" t="s">
        <v>9</v>
      </c>
      <c r="O923" s="1">
        <v>27.5182495117188</v>
      </c>
      <c r="P923" s="1">
        <v>27.077356338501001</v>
      </c>
      <c r="Q923" s="1">
        <v>27.599626541137699</v>
      </c>
      <c r="R923" s="1">
        <v>27.570438385009801</v>
      </c>
      <c r="S923" s="1">
        <v>27.672121047973601</v>
      </c>
      <c r="T923" s="1">
        <v>27.2020263671875</v>
      </c>
      <c r="U923" s="1">
        <v>27.478509902954102</v>
      </c>
      <c r="V923" s="1">
        <v>27.128313064575199</v>
      </c>
      <c r="W923" s="1">
        <v>27.109270095825199</v>
      </c>
      <c r="X923" s="1">
        <v>27.330631256103501</v>
      </c>
      <c r="Y923" s="4">
        <v>9</v>
      </c>
      <c r="Z923" s="4">
        <v>10</v>
      </c>
      <c r="AA923" s="4">
        <v>47.4</v>
      </c>
      <c r="AB923" s="4">
        <v>4</v>
      </c>
      <c r="AC923" s="4">
        <v>21.45</v>
      </c>
    </row>
    <row r="924" spans="1:29" x14ac:dyDescent="0.35">
      <c r="A924" s="4">
        <v>2304</v>
      </c>
      <c r="B924" s="2" t="s">
        <v>2834</v>
      </c>
      <c r="C924" s="2" t="s">
        <v>2835</v>
      </c>
      <c r="D924" s="3" t="s">
        <v>2836</v>
      </c>
      <c r="E924" s="1">
        <v>0.12933692932129001</v>
      </c>
      <c r="F924" s="1">
        <v>0.55822448730468799</v>
      </c>
      <c r="G924" s="1">
        <v>8.51060153227816E-2</v>
      </c>
      <c r="H924" s="1">
        <v>0.467703331462761</v>
      </c>
      <c r="I924" s="1"/>
      <c r="J924" s="1">
        <v>29.0737400054932</v>
      </c>
      <c r="K924" s="1">
        <v>29.2303276062012</v>
      </c>
      <c r="L924" s="1">
        <v>29.166648864746101</v>
      </c>
      <c r="M924" s="1">
        <v>29.1205158233643</v>
      </c>
      <c r="N924" s="1" t="s">
        <v>9</v>
      </c>
      <c r="O924" s="1">
        <v>28.203031539916999</v>
      </c>
      <c r="P924" s="1">
        <v>28.4041442871094</v>
      </c>
      <c r="Q924" s="1">
        <v>28.694118499755898</v>
      </c>
      <c r="R924" s="1">
        <v>28.626085281372099</v>
      </c>
      <c r="S924" s="1">
        <v>28.420225143432599</v>
      </c>
      <c r="T924" s="1">
        <v>28.068130493164102</v>
      </c>
      <c r="U924" s="1">
        <v>28.092243194580099</v>
      </c>
      <c r="V924" s="1">
        <v>27.927932739257798</v>
      </c>
      <c r="W924" s="1">
        <v>27.9725952148438</v>
      </c>
      <c r="X924" s="1">
        <v>28.142265319824201</v>
      </c>
      <c r="Y924" s="4">
        <v>19</v>
      </c>
      <c r="Z924" s="4">
        <v>19</v>
      </c>
      <c r="AA924" s="4">
        <v>55.1</v>
      </c>
      <c r="AB924" s="4">
        <v>1</v>
      </c>
      <c r="AC924" s="4">
        <v>47.345999999999997</v>
      </c>
    </row>
    <row r="925" spans="1:29" x14ac:dyDescent="0.35">
      <c r="A925" s="4">
        <v>176</v>
      </c>
      <c r="B925" s="2" t="s">
        <v>124</v>
      </c>
      <c r="C925" s="2" t="s">
        <v>125</v>
      </c>
      <c r="D925" s="3" t="s">
        <v>126</v>
      </c>
      <c r="E925" s="1">
        <v>0.12604370117187699</v>
      </c>
      <c r="F925" s="1">
        <v>1.0287147521972699</v>
      </c>
      <c r="G925" s="1">
        <v>0.35349247381100601</v>
      </c>
      <c r="H925" s="1">
        <v>4.5547474075212104</v>
      </c>
      <c r="I925" s="1"/>
      <c r="J925" s="1">
        <v>28.871875762939499</v>
      </c>
      <c r="K925" s="1">
        <v>28.941307067871101</v>
      </c>
      <c r="L925" s="1">
        <v>28.842918395996101</v>
      </c>
      <c r="M925" s="1">
        <v>29.25417137146</v>
      </c>
      <c r="N925" s="1">
        <v>29.3426113128662</v>
      </c>
      <c r="O925" s="1">
        <v>28.833234786987301</v>
      </c>
      <c r="P925" s="1">
        <v>28.642398834228501</v>
      </c>
      <c r="Q925" s="1">
        <v>29.0320930480957</v>
      </c>
      <c r="R925" s="1">
        <v>28.793310165405298</v>
      </c>
      <c r="S925" s="1">
        <v>29.321628570556602</v>
      </c>
      <c r="T925" s="1">
        <v>28.1289386749268</v>
      </c>
      <c r="U925" s="1">
        <v>28.109277725219702</v>
      </c>
      <c r="V925" s="1">
        <v>27.9501438140869</v>
      </c>
      <c r="W925" s="1">
        <v>27.8077793121338</v>
      </c>
      <c r="X925" s="1">
        <v>28.1131706237793</v>
      </c>
      <c r="Y925" s="4">
        <v>5</v>
      </c>
      <c r="Z925" s="4">
        <v>6</v>
      </c>
      <c r="AA925" s="4">
        <v>24.4</v>
      </c>
      <c r="AB925" s="4">
        <v>1</v>
      </c>
      <c r="AC925" s="4">
        <v>30.664000000000001</v>
      </c>
    </row>
    <row r="926" spans="1:29" x14ac:dyDescent="0.35">
      <c r="A926" s="4">
        <v>342</v>
      </c>
      <c r="B926" s="2" t="s">
        <v>308</v>
      </c>
      <c r="C926" s="2" t="s">
        <v>309</v>
      </c>
      <c r="D926" s="3" t="s">
        <v>310</v>
      </c>
      <c r="E926" s="1">
        <v>0.12562294006347599</v>
      </c>
      <c r="F926" s="1">
        <v>0.36952438354492401</v>
      </c>
      <c r="G926" s="1">
        <v>0.178700844844915</v>
      </c>
      <c r="H926" s="1">
        <v>0.63240574189980803</v>
      </c>
      <c r="I926" s="1"/>
      <c r="J926" s="1">
        <v>28.366552352905298</v>
      </c>
      <c r="K926" s="1">
        <v>29.138738632202099</v>
      </c>
      <c r="L926" s="1">
        <v>29.081218719482401</v>
      </c>
      <c r="M926" s="1">
        <v>28.761913299560501</v>
      </c>
      <c r="N926" s="1">
        <v>28.1629238128662</v>
      </c>
      <c r="O926" s="1">
        <v>28.3818359375</v>
      </c>
      <c r="P926" s="1">
        <v>28.162837982177699</v>
      </c>
      <c r="Q926" s="1">
        <v>28.433750152587901</v>
      </c>
      <c r="R926" s="1">
        <v>28.574459075927699</v>
      </c>
      <c r="S926" s="1">
        <v>29.330348968505898</v>
      </c>
      <c r="T926" s="1">
        <v>28.015321731567401</v>
      </c>
      <c r="U926" s="1">
        <v>28.6327304840088</v>
      </c>
      <c r="V926" s="1">
        <v>27.9077472686768</v>
      </c>
      <c r="W926" s="1">
        <v>28.089796066284201</v>
      </c>
      <c r="X926" s="1">
        <v>29.018129348754901</v>
      </c>
      <c r="Y926" s="4">
        <v>20</v>
      </c>
      <c r="Z926" s="4">
        <v>23</v>
      </c>
      <c r="AA926" s="4">
        <v>43.6</v>
      </c>
      <c r="AB926" s="4">
        <v>2</v>
      </c>
      <c r="AC926" s="4">
        <v>74.435000000000002</v>
      </c>
    </row>
    <row r="927" spans="1:29" x14ac:dyDescent="0.35">
      <c r="A927" s="4">
        <v>115</v>
      </c>
      <c r="B927" s="2" t="s">
        <v>46</v>
      </c>
      <c r="C927" s="2" t="s">
        <v>47</v>
      </c>
      <c r="D927" s="3" t="s">
        <v>48</v>
      </c>
      <c r="E927" s="1">
        <v>0.124359130859375</v>
      </c>
      <c r="F927" s="1">
        <v>0.181029891967771</v>
      </c>
      <c r="G927" s="1">
        <v>9.6199822421643502E-2</v>
      </c>
      <c r="H927" s="1">
        <v>0.14713301364402701</v>
      </c>
      <c r="I927" s="1"/>
      <c r="J927" s="1">
        <v>28.547723770141602</v>
      </c>
      <c r="K927" s="1">
        <v>28.3959636688232</v>
      </c>
      <c r="L927" s="1">
        <v>28.442531585693398</v>
      </c>
      <c r="M927" s="1">
        <v>28.836717605590799</v>
      </c>
      <c r="N927" s="1" t="s">
        <v>9</v>
      </c>
      <c r="O927" s="1">
        <v>27.727001190185501</v>
      </c>
      <c r="P927" s="1">
        <v>27.5607299804688</v>
      </c>
      <c r="Q927" s="1">
        <v>28.235761642456101</v>
      </c>
      <c r="R927" s="1">
        <v>28.175880432128899</v>
      </c>
      <c r="S927" s="1">
        <v>28.205245971679702</v>
      </c>
      <c r="T927" s="1">
        <v>28.125453948974599</v>
      </c>
      <c r="U927" s="1">
        <v>27.447799682617202</v>
      </c>
      <c r="V927" s="1">
        <v>28.009874343872099</v>
      </c>
      <c r="W927" s="1">
        <v>28.143180847168001</v>
      </c>
      <c r="X927" s="1">
        <v>27.894956588745099</v>
      </c>
      <c r="Y927" s="4">
        <v>12</v>
      </c>
      <c r="Z927" s="4">
        <v>25</v>
      </c>
      <c r="AA927" s="4">
        <v>68.400000000000006</v>
      </c>
      <c r="AB927" s="4">
        <v>3</v>
      </c>
      <c r="AC927" s="4">
        <v>49.128999999999998</v>
      </c>
    </row>
    <row r="928" spans="1:29" x14ac:dyDescent="0.35">
      <c r="A928" s="4">
        <v>1328</v>
      </c>
      <c r="B928" s="2" t="s">
        <v>1559</v>
      </c>
      <c r="C928" s="2" t="s">
        <v>1560</v>
      </c>
      <c r="D928" s="3" t="s">
        <v>1561</v>
      </c>
      <c r="E928" s="1">
        <v>0.12412452697753899</v>
      </c>
      <c r="F928" s="1">
        <v>0.53730773925781306</v>
      </c>
      <c r="G928" s="1">
        <v>0.25935397750974898</v>
      </c>
      <c r="H928" s="1">
        <v>1.84023111174063</v>
      </c>
      <c r="I928" s="1"/>
      <c r="J928" s="1">
        <v>30.483432769775401</v>
      </c>
      <c r="K928" s="1">
        <v>31.147167205810501</v>
      </c>
      <c r="L928" s="1">
        <v>31.0549507141113</v>
      </c>
      <c r="M928" s="1">
        <v>30.9847202301025</v>
      </c>
      <c r="N928" s="1">
        <v>30.578954696655298</v>
      </c>
      <c r="O928" s="1">
        <v>30.255937576293899</v>
      </c>
      <c r="P928" s="1">
        <v>30.5199069976807</v>
      </c>
      <c r="Q928" s="1">
        <v>31.040956497192401</v>
      </c>
      <c r="R928" s="1">
        <v>30.838249206543001</v>
      </c>
      <c r="S928" s="1">
        <v>30.973552703857401</v>
      </c>
      <c r="T928" s="1">
        <v>29.945014953613299</v>
      </c>
      <c r="U928" s="1">
        <v>30.592800140380898</v>
      </c>
      <c r="V928" s="1">
        <v>30.361820220947301</v>
      </c>
      <c r="W928" s="1">
        <v>30.222150802612301</v>
      </c>
      <c r="X928" s="1">
        <v>30.440900802612301</v>
      </c>
      <c r="Y928" s="4">
        <v>36</v>
      </c>
      <c r="Z928" s="4">
        <v>36</v>
      </c>
      <c r="AA928" s="4">
        <v>49.6</v>
      </c>
      <c r="AB928" s="4">
        <v>2</v>
      </c>
      <c r="AC928" s="4">
        <v>101.11</v>
      </c>
    </row>
    <row r="929" spans="1:29" x14ac:dyDescent="0.35">
      <c r="A929" s="4">
        <v>2893</v>
      </c>
      <c r="B929" s="2" t="s">
        <v>3462</v>
      </c>
      <c r="C929" s="2" t="s">
        <v>3463</v>
      </c>
      <c r="D929" s="3" t="s">
        <v>3464</v>
      </c>
      <c r="E929" s="1">
        <v>0.12034492492675899</v>
      </c>
      <c r="F929" s="1">
        <v>0.59403762817382999</v>
      </c>
      <c r="G929" s="1">
        <v>0.22778531491466</v>
      </c>
      <c r="H929" s="1">
        <v>2.1405290485798401</v>
      </c>
      <c r="I929" s="1"/>
      <c r="J929" s="1">
        <v>26.8981018066406</v>
      </c>
      <c r="K929" s="1">
        <v>27.190534591674801</v>
      </c>
      <c r="L929" s="1">
        <v>27.2231769561768</v>
      </c>
      <c r="M929" s="1">
        <v>26.4355068206787</v>
      </c>
      <c r="N929" s="1" t="s">
        <v>9</v>
      </c>
      <c r="O929" s="1">
        <v>26.8815517425537</v>
      </c>
      <c r="P929" s="1">
        <v>27.322732925415</v>
      </c>
      <c r="Q929" s="1">
        <v>26.710874557495099</v>
      </c>
      <c r="R929" s="1">
        <v>26.4486904144287</v>
      </c>
      <c r="S929" s="1">
        <v>27.052759170532202</v>
      </c>
      <c r="T929" s="1">
        <v>26.557783126831101</v>
      </c>
      <c r="U929" s="1">
        <v>26.536563873291001</v>
      </c>
      <c r="V929" s="1">
        <v>26.330049514770501</v>
      </c>
      <c r="W929" s="1">
        <v>26.315311431884801</v>
      </c>
      <c r="X929" s="1">
        <v>26.308437347412099</v>
      </c>
      <c r="Y929" s="4">
        <v>15</v>
      </c>
      <c r="Z929" s="4">
        <v>19</v>
      </c>
      <c r="AA929" s="4">
        <v>26.8</v>
      </c>
      <c r="AB929" s="4">
        <v>3</v>
      </c>
      <c r="AC929" s="4">
        <v>102.8</v>
      </c>
    </row>
    <row r="930" spans="1:29" x14ac:dyDescent="0.35">
      <c r="A930" s="4">
        <v>1146</v>
      </c>
      <c r="B930" s="2" t="s">
        <v>1316</v>
      </c>
      <c r="C930" s="2" t="s">
        <v>1317</v>
      </c>
      <c r="D930" s="3" t="s">
        <v>1318</v>
      </c>
      <c r="E930" s="1">
        <v>0.119839477539063</v>
      </c>
      <c r="F930" s="1">
        <v>0.44164161682129</v>
      </c>
      <c r="G930" s="1">
        <v>0.142390435747869</v>
      </c>
      <c r="H930" s="1">
        <v>0.71055714347708498</v>
      </c>
      <c r="I930" s="1"/>
      <c r="J930" s="1" t="s">
        <v>9</v>
      </c>
      <c r="K930" s="1" t="s">
        <v>9</v>
      </c>
      <c r="L930" s="1">
        <v>26.835088729858398</v>
      </c>
      <c r="M930" s="1">
        <v>26.768852233886701</v>
      </c>
      <c r="N930" s="1" t="s">
        <v>9</v>
      </c>
      <c r="O930" s="1">
        <v>25.992094039916999</v>
      </c>
      <c r="P930" s="1">
        <v>26.4789924621582</v>
      </c>
      <c r="Q930" s="1">
        <v>26.417236328125</v>
      </c>
      <c r="R930" s="1">
        <v>26.407985687255898</v>
      </c>
      <c r="S930" s="1" t="s">
        <v>9</v>
      </c>
      <c r="T930" s="1">
        <v>25.7664680480957</v>
      </c>
      <c r="U930" s="1">
        <v>26.015485763549801</v>
      </c>
      <c r="V930" s="1">
        <v>26.175621032714801</v>
      </c>
      <c r="W930" s="1">
        <v>25.991819381713899</v>
      </c>
      <c r="X930" s="1">
        <v>25.378423690795898</v>
      </c>
      <c r="Y930" s="4">
        <v>8</v>
      </c>
      <c r="Z930" s="4">
        <v>8</v>
      </c>
      <c r="AA930" s="4">
        <v>31.6</v>
      </c>
      <c r="AB930" s="4">
        <v>5</v>
      </c>
      <c r="AC930" s="4">
        <v>33.149000000000001</v>
      </c>
    </row>
    <row r="931" spans="1:29" x14ac:dyDescent="0.35">
      <c r="A931" s="4">
        <v>930</v>
      </c>
      <c r="B931" s="2" t="s">
        <v>1029</v>
      </c>
      <c r="C931" s="2" t="s">
        <v>1030</v>
      </c>
      <c r="D931" s="3" t="s">
        <v>1031</v>
      </c>
      <c r="E931" s="1">
        <v>0.11957130432129</v>
      </c>
      <c r="F931" s="1">
        <v>0.57762527465820301</v>
      </c>
      <c r="G931" s="1">
        <v>0.18487726727245399</v>
      </c>
      <c r="H931" s="1">
        <v>0.91287315708703498</v>
      </c>
      <c r="I931" s="1"/>
      <c r="J931" s="1">
        <v>27.606288909912099</v>
      </c>
      <c r="K931" s="1">
        <v>28.8190727233887</v>
      </c>
      <c r="L931" s="1">
        <v>28.140651702880898</v>
      </c>
      <c r="M931" s="1">
        <v>28.216711044311499</v>
      </c>
      <c r="N931" s="1">
        <v>28.679084777831999</v>
      </c>
      <c r="O931" s="1">
        <v>27.832798004150401</v>
      </c>
      <c r="P931" s="1">
        <v>27.9794807434082</v>
      </c>
      <c r="Q931" s="1">
        <v>28.196098327636701</v>
      </c>
      <c r="R931" s="1">
        <v>28.199607849121101</v>
      </c>
      <c r="S931" s="1">
        <v>28.655967712402301</v>
      </c>
      <c r="T931" s="1">
        <v>27.595100402831999</v>
      </c>
      <c r="U931" s="1">
        <v>28.703483581543001</v>
      </c>
      <c r="V931" s="1">
        <v>27.218481063842798</v>
      </c>
      <c r="W931" s="1">
        <v>27.5366535186768</v>
      </c>
      <c r="X931" s="1">
        <v>27.519964218139599</v>
      </c>
      <c r="Y931" s="4">
        <v>29</v>
      </c>
      <c r="Z931" s="4">
        <v>43</v>
      </c>
      <c r="AA931" s="4">
        <v>63.4</v>
      </c>
      <c r="AB931" s="4">
        <v>1</v>
      </c>
      <c r="AC931" s="4">
        <v>67.819000000000003</v>
      </c>
    </row>
    <row r="932" spans="1:29" x14ac:dyDescent="0.35">
      <c r="A932" s="4">
        <v>2189</v>
      </c>
      <c r="B932" s="2" t="s">
        <v>2703</v>
      </c>
      <c r="C932" s="2" t="s">
        <v>2704</v>
      </c>
      <c r="D932" s="3" t="s">
        <v>2705</v>
      </c>
      <c r="E932" s="1">
        <v>0.116721725463865</v>
      </c>
      <c r="F932" s="1">
        <v>-2.1245193481444598E-2</v>
      </c>
      <c r="G932" s="1">
        <v>9.9018496039475504E-2</v>
      </c>
      <c r="H932" s="1">
        <v>2.1781080930361501E-2</v>
      </c>
      <c r="I932" s="1"/>
      <c r="J932" s="1">
        <v>26.8858642578125</v>
      </c>
      <c r="K932" s="1" t="s">
        <v>9</v>
      </c>
      <c r="L932" s="1" t="s">
        <v>9</v>
      </c>
      <c r="M932" s="1" t="s">
        <v>9</v>
      </c>
      <c r="N932" s="1" t="s">
        <v>9</v>
      </c>
      <c r="O932" s="1">
        <v>26.133485794067401</v>
      </c>
      <c r="P932" s="1" t="s">
        <v>9</v>
      </c>
      <c r="Q932" s="1">
        <v>26.0222492218018</v>
      </c>
      <c r="R932" s="1" t="s">
        <v>9</v>
      </c>
      <c r="S932" s="1" t="s">
        <v>9</v>
      </c>
      <c r="T932" s="1">
        <v>26.012132644653299</v>
      </c>
      <c r="U932" s="1">
        <v>26.164628982543899</v>
      </c>
      <c r="V932" s="1">
        <v>25.977075576782202</v>
      </c>
      <c r="W932" s="1">
        <v>26.3336296081543</v>
      </c>
      <c r="X932" s="1">
        <v>25.605136871337901</v>
      </c>
      <c r="Y932" s="4">
        <v>6</v>
      </c>
      <c r="Z932" s="4">
        <v>6</v>
      </c>
      <c r="AA932" s="4">
        <v>20.5</v>
      </c>
      <c r="AB932" s="4">
        <v>3</v>
      </c>
      <c r="AC932" s="4">
        <v>43.798000000000002</v>
      </c>
    </row>
    <row r="933" spans="1:29" x14ac:dyDescent="0.35">
      <c r="A933" s="4">
        <v>2513</v>
      </c>
      <c r="B933" s="2" t="s">
        <v>3063</v>
      </c>
      <c r="C933" s="2" t="s">
        <v>3064</v>
      </c>
      <c r="D933" s="3" t="s">
        <v>3065</v>
      </c>
      <c r="E933" s="1">
        <v>0.116291046142578</v>
      </c>
      <c r="F933" s="1">
        <v>0.41101951599121</v>
      </c>
      <c r="G933" s="1">
        <v>0.17234429998544801</v>
      </c>
      <c r="H933" s="1">
        <v>0.91686960577476295</v>
      </c>
      <c r="I933" s="1"/>
      <c r="J933" s="1">
        <v>28.108242034912099</v>
      </c>
      <c r="K933" s="1">
        <v>28.125930786132798</v>
      </c>
      <c r="L933" s="1">
        <v>28.5027980804443</v>
      </c>
      <c r="M933" s="1">
        <v>28.117324829101602</v>
      </c>
      <c r="N933" s="1">
        <v>27.215152740478501</v>
      </c>
      <c r="O933" s="1">
        <v>27.8915004730225</v>
      </c>
      <c r="P933" s="1">
        <v>27.300529479980501</v>
      </c>
      <c r="Q933" s="1">
        <v>28.095832824706999</v>
      </c>
      <c r="R933" s="1">
        <v>28.194919586181602</v>
      </c>
      <c r="S933" s="1">
        <v>28.005210876464801</v>
      </c>
      <c r="T933" s="1">
        <v>27.3215007781982</v>
      </c>
      <c r="U933" s="1">
        <v>27.6947917938232</v>
      </c>
      <c r="V933" s="1">
        <v>27.549036026001001</v>
      </c>
      <c r="W933" s="1">
        <v>27.507595062255898</v>
      </c>
      <c r="X933" s="1">
        <v>27.941427230835</v>
      </c>
      <c r="Y933" s="4">
        <v>14</v>
      </c>
      <c r="Z933" s="4">
        <v>14</v>
      </c>
      <c r="AA933" s="4">
        <v>23.6</v>
      </c>
      <c r="AB933" s="4">
        <v>1</v>
      </c>
      <c r="AC933" s="4">
        <v>74.326999999999998</v>
      </c>
    </row>
    <row r="934" spans="1:29" x14ac:dyDescent="0.35">
      <c r="A934" s="4">
        <v>3033</v>
      </c>
      <c r="B934" s="2" t="s">
        <v>3625</v>
      </c>
      <c r="C934" s="2" t="s">
        <v>3626</v>
      </c>
      <c r="D934" s="3" t="s">
        <v>3627</v>
      </c>
      <c r="E934" s="1">
        <v>0.11443099975585699</v>
      </c>
      <c r="F934" s="1">
        <v>0.31383094787597399</v>
      </c>
      <c r="G934" s="1">
        <v>0.102833071243655</v>
      </c>
      <c r="H934" s="1">
        <v>0.31800791918112797</v>
      </c>
      <c r="I934" s="1"/>
      <c r="J934" s="1">
        <v>27.743867874145501</v>
      </c>
      <c r="K934" s="1">
        <v>27.6979885101318</v>
      </c>
      <c r="L934" s="1">
        <v>27.7982883453369</v>
      </c>
      <c r="M934" s="1">
        <v>27.892707824706999</v>
      </c>
      <c r="N934" s="1" t="s">
        <v>9</v>
      </c>
      <c r="O934" s="1">
        <v>27.3817844390869</v>
      </c>
      <c r="P934" s="1">
        <v>26.957626342773398</v>
      </c>
      <c r="Q934" s="1">
        <v>27.3251762390137</v>
      </c>
      <c r="R934" s="1">
        <v>27.4298419952393</v>
      </c>
      <c r="S934" s="1">
        <v>27.229579925537099</v>
      </c>
      <c r="T934" s="1">
        <v>27.0833549499512</v>
      </c>
      <c r="U934" s="1">
        <v>26.6527099609375</v>
      </c>
      <c r="V934" s="1">
        <v>27.3392448425293</v>
      </c>
      <c r="W934" s="1">
        <v>27.307001113891602</v>
      </c>
      <c r="X934" s="1">
        <v>26.944698333740199</v>
      </c>
      <c r="Y934" s="4">
        <v>16</v>
      </c>
      <c r="Z934" s="4">
        <v>19</v>
      </c>
      <c r="AA934" s="4">
        <v>46.4</v>
      </c>
      <c r="AB934" s="4">
        <v>8</v>
      </c>
      <c r="AC934" s="4">
        <v>61.186</v>
      </c>
    </row>
    <row r="935" spans="1:29" x14ac:dyDescent="0.35">
      <c r="A935" s="4">
        <v>1466</v>
      </c>
      <c r="B935" s="2" t="s">
        <v>1805</v>
      </c>
      <c r="C935" s="2" t="s">
        <v>1806</v>
      </c>
      <c r="D935" s="3" t="s">
        <v>1807</v>
      </c>
      <c r="E935" s="1">
        <v>0.112952423095702</v>
      </c>
      <c r="F935" s="1">
        <v>-0.99384765625000104</v>
      </c>
      <c r="G935" s="1">
        <v>2.9048357249456501E-2</v>
      </c>
      <c r="H935" s="1">
        <v>0.36349287249555701</v>
      </c>
      <c r="I935" s="1"/>
      <c r="J935" s="1" t="s">
        <v>9</v>
      </c>
      <c r="K935" s="1">
        <v>28.546333312988299</v>
      </c>
      <c r="L935" s="1">
        <v>30.8689079284668</v>
      </c>
      <c r="M935" s="1" t="s">
        <v>9</v>
      </c>
      <c r="N935" s="1" t="s">
        <v>9</v>
      </c>
      <c r="O935" s="1">
        <v>27.0581169128418</v>
      </c>
      <c r="P935" s="1" t="s">
        <v>9</v>
      </c>
      <c r="Q935" s="1">
        <v>29.281293869018601</v>
      </c>
      <c r="R935" s="1">
        <v>28.201847076416001</v>
      </c>
      <c r="S935" s="1" t="s">
        <v>9</v>
      </c>
      <c r="T935" s="1">
        <v>27.578182220458999</v>
      </c>
      <c r="U935" s="1">
        <v>28.9251918792725</v>
      </c>
      <c r="V935" s="1">
        <v>29.1436443328857</v>
      </c>
      <c r="W935" s="1">
        <v>26.6717529296875</v>
      </c>
      <c r="X935" s="1">
        <v>28.588525772094702</v>
      </c>
      <c r="Y935" s="4">
        <v>2</v>
      </c>
      <c r="Z935" s="4">
        <v>24</v>
      </c>
      <c r="AA935" s="4">
        <v>37.1</v>
      </c>
      <c r="AB935" s="4">
        <v>4</v>
      </c>
      <c r="AC935" s="4">
        <v>42.051000000000002</v>
      </c>
    </row>
    <row r="936" spans="1:29" x14ac:dyDescent="0.35">
      <c r="A936" s="4">
        <v>2676</v>
      </c>
      <c r="B936" s="2" t="s">
        <v>3210</v>
      </c>
      <c r="C936" s="2" t="s">
        <v>3211</v>
      </c>
      <c r="D936" s="3" t="s">
        <v>3212</v>
      </c>
      <c r="E936" s="1">
        <v>0.111224746704099</v>
      </c>
      <c r="F936" s="1">
        <v>0.86887855529785096</v>
      </c>
      <c r="G936" s="1">
        <v>0.33021067472673399</v>
      </c>
      <c r="H936" s="1">
        <v>2.8891671692861598</v>
      </c>
      <c r="I936" s="1"/>
      <c r="J936" s="1">
        <v>29.810653686523398</v>
      </c>
      <c r="K936" s="1">
        <v>29.807826995849599</v>
      </c>
      <c r="L936" s="1">
        <v>29.688014984130898</v>
      </c>
      <c r="M936" s="1">
        <v>30.262485504150401</v>
      </c>
      <c r="N936" s="1">
        <v>30.238334655761701</v>
      </c>
      <c r="O936" s="1">
        <v>29.846870422363299</v>
      </c>
      <c r="P936" s="1">
        <v>29.564002990722699</v>
      </c>
      <c r="Q936" s="1">
        <v>30.080875396728501</v>
      </c>
      <c r="R936" s="1">
        <v>29.882257461547901</v>
      </c>
      <c r="S936" s="1">
        <v>29.8771858215332</v>
      </c>
      <c r="T936" s="1">
        <v>29.324029922485401</v>
      </c>
      <c r="U936" s="1">
        <v>29.484531402587901</v>
      </c>
      <c r="V936" s="1">
        <v>28.992317199706999</v>
      </c>
      <c r="W936" s="1">
        <v>28.866420745849599</v>
      </c>
      <c r="X936" s="1">
        <v>28.7956237792969</v>
      </c>
      <c r="Y936" s="4">
        <v>14</v>
      </c>
      <c r="Z936" s="4">
        <v>15</v>
      </c>
      <c r="AA936" s="4">
        <v>19.600000000000001</v>
      </c>
      <c r="AB936" s="4">
        <v>1</v>
      </c>
      <c r="AC936" s="4">
        <v>73.698999999999998</v>
      </c>
    </row>
    <row r="937" spans="1:29" x14ac:dyDescent="0.35">
      <c r="A937" s="4">
        <v>2538</v>
      </c>
      <c r="B937" s="2" t="s">
        <v>3090</v>
      </c>
      <c r="C937" s="2" t="s">
        <v>3091</v>
      </c>
      <c r="D937" s="3" t="s">
        <v>3092</v>
      </c>
      <c r="E937" s="1">
        <v>0.110824203491212</v>
      </c>
      <c r="F937" s="1">
        <v>0.17869415283203</v>
      </c>
      <c r="G937" s="1">
        <v>8.5914444266714005E-2</v>
      </c>
      <c r="H937" s="1">
        <v>0.18135885962842799</v>
      </c>
      <c r="I937" s="1"/>
      <c r="J937" s="1" t="s">
        <v>9</v>
      </c>
      <c r="K937" s="1" t="s">
        <v>9</v>
      </c>
      <c r="L937" s="1" t="s">
        <v>9</v>
      </c>
      <c r="M937" s="1" t="s">
        <v>9</v>
      </c>
      <c r="N937" s="1" t="s">
        <v>9</v>
      </c>
      <c r="O937" s="1">
        <v>25.8547058105469</v>
      </c>
      <c r="P937" s="1">
        <v>25.561571121215799</v>
      </c>
      <c r="Q937" s="1" t="s">
        <v>9</v>
      </c>
      <c r="R937" s="1" t="s">
        <v>9</v>
      </c>
      <c r="S937" s="1">
        <v>26.087741851806602</v>
      </c>
      <c r="T937" s="1">
        <v>25.030517578125</v>
      </c>
      <c r="U937" s="1">
        <v>25.537290573120099</v>
      </c>
      <c r="V937" s="1">
        <v>25.0559692382813</v>
      </c>
      <c r="W937" s="1">
        <v>25.430801391601602</v>
      </c>
      <c r="X937" s="1">
        <v>25.558101654052699</v>
      </c>
      <c r="Y937" s="4">
        <v>4</v>
      </c>
      <c r="Z937" s="4">
        <v>4</v>
      </c>
      <c r="AA937" s="4">
        <v>13.1</v>
      </c>
      <c r="AB937" s="4">
        <v>3</v>
      </c>
      <c r="AC937" s="4">
        <v>33.451999999999998</v>
      </c>
    </row>
    <row r="938" spans="1:29" x14ac:dyDescent="0.35">
      <c r="A938" s="4">
        <v>2068</v>
      </c>
      <c r="B938" s="2" t="s">
        <v>2571</v>
      </c>
      <c r="C938" s="2" t="s">
        <v>2572</v>
      </c>
      <c r="D938" s="3" t="s">
        <v>2573</v>
      </c>
      <c r="E938" s="1">
        <v>0.110630416870119</v>
      </c>
      <c r="F938" s="1">
        <v>-1.06277465820313E-2</v>
      </c>
      <c r="G938" s="1">
        <v>0.15082083774944</v>
      </c>
      <c r="H938" s="1">
        <v>1.3630855715615099E-2</v>
      </c>
      <c r="I938" s="1"/>
      <c r="J938" s="1" t="s">
        <v>9</v>
      </c>
      <c r="K938" s="1" t="s">
        <v>9</v>
      </c>
      <c r="L938" s="1" t="s">
        <v>9</v>
      </c>
      <c r="M938" s="1" t="s">
        <v>9</v>
      </c>
      <c r="N938" s="1" t="s">
        <v>9</v>
      </c>
      <c r="O938" s="1">
        <v>26.6270847320557</v>
      </c>
      <c r="P938" s="1">
        <v>26.3574733734131</v>
      </c>
      <c r="Q938" s="1">
        <v>26.614948272705099</v>
      </c>
      <c r="R938" s="1">
        <v>26.245704650878899</v>
      </c>
      <c r="S938" s="1" t="s">
        <v>9</v>
      </c>
      <c r="T938" s="1">
        <v>26.8202819824219</v>
      </c>
      <c r="U938" s="1">
        <v>26.845947265625</v>
      </c>
      <c r="V938" s="1">
        <v>25.911796569824201</v>
      </c>
      <c r="W938" s="1">
        <v>26.172676086425799</v>
      </c>
      <c r="X938" s="1">
        <v>26.156965255737301</v>
      </c>
      <c r="Y938" s="4">
        <v>8</v>
      </c>
      <c r="Z938" s="4">
        <v>8</v>
      </c>
      <c r="AA938" s="4">
        <v>13.7</v>
      </c>
      <c r="AB938" s="4">
        <v>5</v>
      </c>
      <c r="AC938" s="4">
        <v>84.135000000000005</v>
      </c>
    </row>
    <row r="939" spans="1:29" x14ac:dyDescent="0.35">
      <c r="A939" s="4">
        <v>2909</v>
      </c>
      <c r="B939" s="2" t="s">
        <v>3474</v>
      </c>
      <c r="C939" s="2" t="s">
        <v>3475</v>
      </c>
      <c r="D939" s="3" t="s">
        <v>3476</v>
      </c>
      <c r="E939" s="1">
        <v>0.108281707763673</v>
      </c>
      <c r="F939" s="1">
        <v>0.91107101440429605</v>
      </c>
      <c r="G939" s="1">
        <v>0.26543749665319</v>
      </c>
      <c r="H939" s="1">
        <v>1.45538239888541</v>
      </c>
      <c r="I939" s="1"/>
      <c r="J939" s="1">
        <v>26.734203338623001</v>
      </c>
      <c r="K939" s="1">
        <v>26.821254730224599</v>
      </c>
      <c r="L939" s="1">
        <v>26.885433197021499</v>
      </c>
      <c r="M939" s="1">
        <v>26.791547775268601</v>
      </c>
      <c r="N939" s="1" t="s">
        <v>9</v>
      </c>
      <c r="O939" s="1">
        <v>26.662174224853501</v>
      </c>
      <c r="P939" s="1">
        <v>26.443487167358398</v>
      </c>
      <c r="Q939" s="1">
        <v>26.770061492919901</v>
      </c>
      <c r="R939" s="1">
        <v>26.342250823974599</v>
      </c>
      <c r="S939" s="1">
        <v>26.5291862487793</v>
      </c>
      <c r="T939" s="1">
        <v>25.917455673217798</v>
      </c>
      <c r="U939" s="1">
        <v>26.244529724121101</v>
      </c>
      <c r="V939" s="1" t="s">
        <v>9</v>
      </c>
      <c r="W939" s="1">
        <v>25.883508682251001</v>
      </c>
      <c r="X939" s="1">
        <v>26.210206985473601</v>
      </c>
      <c r="Y939" s="4">
        <v>3</v>
      </c>
      <c r="Z939" s="4">
        <v>3</v>
      </c>
      <c r="AA939" s="4">
        <v>12.2</v>
      </c>
      <c r="AB939" s="4">
        <v>2</v>
      </c>
      <c r="AC939" s="4">
        <v>44.771999999999998</v>
      </c>
    </row>
    <row r="940" spans="1:29" x14ac:dyDescent="0.35">
      <c r="A940" s="4">
        <v>1374</v>
      </c>
      <c r="B940" s="2" t="s">
        <v>1628</v>
      </c>
      <c r="C940" s="2" t="s">
        <v>1629</v>
      </c>
      <c r="D940" s="3" t="s">
        <v>1630</v>
      </c>
      <c r="E940" s="1">
        <v>0.107936096191406</v>
      </c>
      <c r="F940" s="1">
        <v>0.79021453857421897</v>
      </c>
      <c r="G940" s="1">
        <v>0.15038933642717101</v>
      </c>
      <c r="H940" s="1">
        <v>2.2990761513745102</v>
      </c>
      <c r="I940" s="1"/>
      <c r="J940" s="1">
        <v>31.196611404418899</v>
      </c>
      <c r="K940" s="1">
        <v>32.215908050537102</v>
      </c>
      <c r="L940" s="1">
        <v>31.7442817687988</v>
      </c>
      <c r="M940" s="1">
        <v>31.7796936035156</v>
      </c>
      <c r="N940" s="1">
        <v>31.428529739379901</v>
      </c>
      <c r="O940" s="1">
        <v>31.188856124877901</v>
      </c>
      <c r="P940" s="1">
        <v>31.414384841918899</v>
      </c>
      <c r="Q940" s="1">
        <v>31.353031158447301</v>
      </c>
      <c r="R940" s="1">
        <v>31.4557914733887</v>
      </c>
      <c r="S940" s="1">
        <v>32.413280487060497</v>
      </c>
      <c r="T940" s="1">
        <v>30.491947174072301</v>
      </c>
      <c r="U940" s="1">
        <v>31.088869094848601</v>
      </c>
      <c r="V940" s="1">
        <v>30.911090850830099</v>
      </c>
      <c r="W940" s="1">
        <v>30.810235977172901</v>
      </c>
      <c r="X940" s="1">
        <v>31.111808776855501</v>
      </c>
      <c r="Y940" s="4">
        <v>8</v>
      </c>
      <c r="Z940" s="4">
        <v>24</v>
      </c>
      <c r="AA940" s="4">
        <v>74.5</v>
      </c>
      <c r="AB940" s="4">
        <v>4</v>
      </c>
      <c r="AC940" s="4">
        <v>17.257999999999999</v>
      </c>
    </row>
    <row r="941" spans="1:29" x14ac:dyDescent="0.35">
      <c r="A941" s="4">
        <v>449</v>
      </c>
      <c r="B941" s="2" t="s">
        <v>431</v>
      </c>
      <c r="C941" s="2" t="s">
        <v>432</v>
      </c>
      <c r="D941" s="3" t="s">
        <v>433</v>
      </c>
      <c r="E941" s="1">
        <v>0.106484985351564</v>
      </c>
      <c r="F941" s="1">
        <v>0.53434715270996203</v>
      </c>
      <c r="G941" s="1">
        <v>0.141671304973015</v>
      </c>
      <c r="H941" s="1">
        <v>1.1563086050548099</v>
      </c>
      <c r="I941" s="1"/>
      <c r="J941" s="1">
        <v>29.2376098632813</v>
      </c>
      <c r="K941" s="1">
        <v>30.286792755126999</v>
      </c>
      <c r="L941" s="1">
        <v>29.664470672607401</v>
      </c>
      <c r="M941" s="1">
        <v>29.4308185577393</v>
      </c>
      <c r="N941" s="1">
        <v>28.9851779937744</v>
      </c>
      <c r="O941" s="1">
        <v>28.767274856567401</v>
      </c>
      <c r="P941" s="1">
        <v>29.297538757324201</v>
      </c>
      <c r="Q941" s="1">
        <v>29.756731033325199</v>
      </c>
      <c r="R941" s="1">
        <v>29.477727890014599</v>
      </c>
      <c r="S941" s="1">
        <v>29.77317237854</v>
      </c>
      <c r="T941" s="1">
        <v>28.871667861938501</v>
      </c>
      <c r="U941" s="1">
        <v>29.4000244140625</v>
      </c>
      <c r="V941" s="1">
        <v>29.080339431762699</v>
      </c>
      <c r="W941" s="1">
        <v>28.629055023193398</v>
      </c>
      <c r="X941" s="1">
        <v>28.9520473480225</v>
      </c>
      <c r="Y941" s="4">
        <v>18</v>
      </c>
      <c r="Z941" s="4">
        <v>18</v>
      </c>
      <c r="AA941" s="4">
        <v>58.4</v>
      </c>
      <c r="AB941" s="4">
        <v>1</v>
      </c>
      <c r="AC941" s="4">
        <v>35.610999999999997</v>
      </c>
    </row>
    <row r="942" spans="1:29" x14ac:dyDescent="0.35">
      <c r="A942" s="4">
        <v>121</v>
      </c>
      <c r="B942" s="2" t="s">
        <v>52</v>
      </c>
      <c r="C942" s="2" t="s">
        <v>53</v>
      </c>
      <c r="D942" s="3" t="s">
        <v>54</v>
      </c>
      <c r="E942" s="1">
        <v>0.10538940429687201</v>
      </c>
      <c r="F942" s="1">
        <v>0.527069091796875</v>
      </c>
      <c r="G942" s="1">
        <v>0.392411748395393</v>
      </c>
      <c r="H942" s="1">
        <v>4.10153896561817</v>
      </c>
      <c r="I942" s="1"/>
      <c r="J942" s="1">
        <v>33.369327545166001</v>
      </c>
      <c r="K942" s="1">
        <v>33.279769897460902</v>
      </c>
      <c r="L942" s="1">
        <v>33.134536743164098</v>
      </c>
      <c r="M942" s="1">
        <v>33.395484924316399</v>
      </c>
      <c r="N942" s="1">
        <v>33.282447814941399</v>
      </c>
      <c r="O942" s="1">
        <v>33.199222564697301</v>
      </c>
      <c r="P942" s="1">
        <v>32.758522033691399</v>
      </c>
      <c r="Q942" s="1">
        <v>33.298137664794901</v>
      </c>
      <c r="R942" s="1">
        <v>33.298274993896499</v>
      </c>
      <c r="S942" s="1">
        <v>33.380462646484403</v>
      </c>
      <c r="T942" s="1">
        <v>32.943546295166001</v>
      </c>
      <c r="U942" s="1">
        <v>32.665515899658203</v>
      </c>
      <c r="V942" s="1">
        <v>32.724742889404297</v>
      </c>
      <c r="W942" s="1">
        <v>32.837677001953097</v>
      </c>
      <c r="X942" s="1">
        <v>32.654739379882798</v>
      </c>
      <c r="Y942" s="4">
        <v>33</v>
      </c>
      <c r="Z942" s="4">
        <v>33</v>
      </c>
      <c r="AA942" s="4">
        <v>96.7</v>
      </c>
      <c r="AB942" s="4">
        <v>2</v>
      </c>
      <c r="AC942" s="4">
        <v>23.353999999999999</v>
      </c>
    </row>
    <row r="943" spans="1:29" x14ac:dyDescent="0.35">
      <c r="A943" s="4">
        <v>3165</v>
      </c>
      <c r="B943" s="2" t="s">
        <v>3745</v>
      </c>
      <c r="C943" s="2" t="s">
        <v>3746</v>
      </c>
      <c r="D943" s="3" t="s">
        <v>3747</v>
      </c>
      <c r="E943" s="1">
        <v>0.105012512207033</v>
      </c>
      <c r="F943" s="1">
        <v>0.32761306762695203</v>
      </c>
      <c r="G943" s="1">
        <v>0.36686128870583301</v>
      </c>
      <c r="H943" s="1">
        <v>1.3126419373768301</v>
      </c>
      <c r="I943" s="1"/>
      <c r="J943" s="1">
        <v>31.809526443481399</v>
      </c>
      <c r="K943" s="1">
        <v>32.224296569824197</v>
      </c>
      <c r="L943" s="1">
        <v>31.846309661865199</v>
      </c>
      <c r="M943" s="1">
        <v>31.784440994262699</v>
      </c>
      <c r="N943" s="1">
        <v>31.828395843505898</v>
      </c>
      <c r="O943" s="1">
        <v>31.5383415222168</v>
      </c>
      <c r="P943" s="1">
        <v>32.0020942687988</v>
      </c>
      <c r="Q943" s="1">
        <v>31.665756225585898</v>
      </c>
      <c r="R943" s="1">
        <v>31.732707977294901</v>
      </c>
      <c r="S943" s="1">
        <v>32.029006958007798</v>
      </c>
      <c r="T943" s="1">
        <v>31.457435607910199</v>
      </c>
      <c r="U943" s="1">
        <v>31.990074157714801</v>
      </c>
      <c r="V943" s="1">
        <v>31.453453063964801</v>
      </c>
      <c r="W943" s="1">
        <v>31.3303127288818</v>
      </c>
      <c r="X943" s="1">
        <v>31.623628616333001</v>
      </c>
      <c r="Y943" s="4">
        <v>105</v>
      </c>
      <c r="Z943" s="4">
        <v>105</v>
      </c>
      <c r="AA943" s="4">
        <v>67.900000000000006</v>
      </c>
      <c r="AB943" s="4">
        <v>2</v>
      </c>
      <c r="AC943" s="4">
        <v>162.5</v>
      </c>
    </row>
    <row r="944" spans="1:29" x14ac:dyDescent="0.35">
      <c r="A944" s="4">
        <v>2950</v>
      </c>
      <c r="B944" s="2" t="s">
        <v>3516</v>
      </c>
      <c r="C944" s="2" t="s">
        <v>3517</v>
      </c>
      <c r="D944" s="3" t="s">
        <v>3518</v>
      </c>
      <c r="E944" s="1">
        <v>0.10433807373047101</v>
      </c>
      <c r="F944" s="1">
        <v>0.51691131591796902</v>
      </c>
      <c r="G944" s="1">
        <v>0.20054490258912699</v>
      </c>
      <c r="H944" s="1">
        <v>1.6610841024907801</v>
      </c>
      <c r="I944" s="1"/>
      <c r="J944" s="1">
        <v>28.3051948547363</v>
      </c>
      <c r="K944" s="1">
        <v>28.3309211730957</v>
      </c>
      <c r="L944" s="1">
        <v>28.411464691162099</v>
      </c>
      <c r="M944" s="1">
        <v>28.021013259887699</v>
      </c>
      <c r="N944" s="1">
        <v>27.439832687377901</v>
      </c>
      <c r="O944" s="1">
        <v>28.030931472778299</v>
      </c>
      <c r="P944" s="1">
        <v>27.7999458312988</v>
      </c>
      <c r="Q944" s="1">
        <v>28.025794982910199</v>
      </c>
      <c r="R944" s="1">
        <v>28.368719100952099</v>
      </c>
      <c r="S944" s="1">
        <v>27.761344909668001</v>
      </c>
      <c r="T944" s="1">
        <v>27.590873718261701</v>
      </c>
      <c r="U944" s="1">
        <v>27.555191040039102</v>
      </c>
      <c r="V944" s="1">
        <v>27.661973953247099</v>
      </c>
      <c r="W944" s="1">
        <v>27.657701492309599</v>
      </c>
      <c r="X944" s="1">
        <v>27.4581298828125</v>
      </c>
      <c r="Y944" s="4">
        <v>26</v>
      </c>
      <c r="Z944" s="4">
        <v>35</v>
      </c>
      <c r="AA944" s="4">
        <v>31.3</v>
      </c>
      <c r="AB944" s="4">
        <v>5</v>
      </c>
      <c r="AC944" s="4">
        <v>123.32</v>
      </c>
    </row>
    <row r="945" spans="1:29" x14ac:dyDescent="0.35">
      <c r="A945" s="4">
        <v>534</v>
      </c>
      <c r="B945" s="2" t="s">
        <v>551</v>
      </c>
      <c r="C945" s="2" t="s">
        <v>552</v>
      </c>
      <c r="D945" s="3" t="s">
        <v>553</v>
      </c>
      <c r="E945" s="1">
        <v>0.103733825683594</v>
      </c>
      <c r="F945" s="1">
        <v>-0.51463775634765696</v>
      </c>
      <c r="G945" s="1">
        <v>9.1440279332639998E-2</v>
      </c>
      <c r="H945" s="1">
        <v>0.96428927994563096</v>
      </c>
      <c r="I945" s="1"/>
      <c r="J945" s="1" t="s">
        <v>9</v>
      </c>
      <c r="K945" s="1">
        <v>26.369735717773398</v>
      </c>
      <c r="L945" s="1" t="s">
        <v>9</v>
      </c>
      <c r="M945" s="1" t="s">
        <v>9</v>
      </c>
      <c r="N945" s="1" t="s">
        <v>9</v>
      </c>
      <c r="O945" s="1">
        <v>25.828691482543899</v>
      </c>
      <c r="P945" s="1" t="s">
        <v>9</v>
      </c>
      <c r="Q945" s="1">
        <v>26.445262908935501</v>
      </c>
      <c r="R945" s="1" t="s">
        <v>9</v>
      </c>
      <c r="S945" s="1" t="s">
        <v>9</v>
      </c>
      <c r="T945" s="1">
        <v>25.762447357177699</v>
      </c>
      <c r="U945" s="1">
        <v>26.503137588501001</v>
      </c>
      <c r="V945" s="1">
        <v>25.865667343139599</v>
      </c>
      <c r="W945" s="1">
        <v>26.2336120605469</v>
      </c>
      <c r="X945" s="1">
        <v>26.316209793090799</v>
      </c>
      <c r="Y945" s="4">
        <v>5</v>
      </c>
      <c r="Z945" s="4">
        <v>6</v>
      </c>
      <c r="AA945" s="4">
        <v>7.1</v>
      </c>
      <c r="AB945" s="4">
        <v>2</v>
      </c>
      <c r="AC945" s="4">
        <v>119.75</v>
      </c>
    </row>
    <row r="946" spans="1:29" x14ac:dyDescent="0.35">
      <c r="A946" s="4">
        <v>3422</v>
      </c>
      <c r="B946" s="2" t="s">
        <v>4016</v>
      </c>
      <c r="C946" s="2" t="s">
        <v>4017</v>
      </c>
      <c r="D946" s="3" t="s">
        <v>4018</v>
      </c>
      <c r="E946" s="1">
        <v>0.1007381439209</v>
      </c>
      <c r="F946" s="1">
        <v>-0.58164443969726398</v>
      </c>
      <c r="G946" s="1">
        <v>9.4352333311506401E-2</v>
      </c>
      <c r="H946" s="1">
        <v>1.0400656926176799</v>
      </c>
      <c r="I946" s="1"/>
      <c r="J946" s="1" t="s">
        <v>9</v>
      </c>
      <c r="K946" s="1" t="s">
        <v>9</v>
      </c>
      <c r="L946" s="1" t="s">
        <v>9</v>
      </c>
      <c r="M946" s="1" t="s">
        <v>9</v>
      </c>
      <c r="N946" s="1" t="s">
        <v>9</v>
      </c>
      <c r="O946" s="1">
        <v>25.7668647766113</v>
      </c>
      <c r="P946" s="1" t="s">
        <v>9</v>
      </c>
      <c r="Q946" s="1">
        <v>25.922624588012699</v>
      </c>
      <c r="R946" s="1">
        <v>25.375350952148398</v>
      </c>
      <c r="S946" s="1" t="s">
        <v>9</v>
      </c>
      <c r="T946" s="1">
        <v>25.463062286376999</v>
      </c>
      <c r="U946" s="1">
        <v>26.386445999145501</v>
      </c>
      <c r="V946" s="1">
        <v>26.377458572387699</v>
      </c>
      <c r="W946" s="1">
        <v>25.601509094238299</v>
      </c>
      <c r="X946" s="1">
        <v>25.471948623657202</v>
      </c>
      <c r="Y946" s="4">
        <v>16</v>
      </c>
      <c r="Z946" s="4">
        <v>16</v>
      </c>
      <c r="AA946" s="4">
        <v>19.2</v>
      </c>
      <c r="AB946" s="4">
        <v>7</v>
      </c>
      <c r="AC946" s="4">
        <v>131.49</v>
      </c>
    </row>
    <row r="947" spans="1:29" x14ac:dyDescent="0.35">
      <c r="A947" s="4">
        <v>202</v>
      </c>
      <c r="B947" s="2" t="s">
        <v>151</v>
      </c>
      <c r="C947" s="2" t="s">
        <v>152</v>
      </c>
      <c r="D947" s="3" t="s">
        <v>153</v>
      </c>
      <c r="E947" s="1">
        <v>9.9967575073243595E-2</v>
      </c>
      <c r="F947" s="1">
        <v>0.47718048095703097</v>
      </c>
      <c r="G947" s="1">
        <v>7.5964673652581499E-2</v>
      </c>
      <c r="H947" s="1">
        <v>0.51808223813599696</v>
      </c>
      <c r="I947" s="1"/>
      <c r="J947" s="1" t="s">
        <v>9</v>
      </c>
      <c r="K947" s="1" t="s">
        <v>9</v>
      </c>
      <c r="L947" s="1" t="s">
        <v>9</v>
      </c>
      <c r="M947" s="1" t="s">
        <v>9</v>
      </c>
      <c r="N947" s="1" t="s">
        <v>9</v>
      </c>
      <c r="O947" s="1">
        <v>25.445196151733398</v>
      </c>
      <c r="P947" s="1">
        <v>25.708415985107401</v>
      </c>
      <c r="Q947" s="1">
        <v>26.1275024414063</v>
      </c>
      <c r="R947" s="1" t="s">
        <v>9</v>
      </c>
      <c r="S947" s="1">
        <v>26.036474227905298</v>
      </c>
      <c r="T947" s="1">
        <v>25.082811355590799</v>
      </c>
      <c r="U947" s="1">
        <v>25.910673141479499</v>
      </c>
      <c r="V947" s="1">
        <v>24.968206405639599</v>
      </c>
      <c r="W947" s="1">
        <v>24.830078125</v>
      </c>
      <c r="X947" s="1">
        <v>25.2342224121094</v>
      </c>
      <c r="Y947" s="4">
        <v>2</v>
      </c>
      <c r="Z947" s="4">
        <v>2</v>
      </c>
      <c r="AA947" s="4">
        <v>14</v>
      </c>
      <c r="AB947" s="4">
        <v>2</v>
      </c>
      <c r="AC947" s="4">
        <v>26.071000000000002</v>
      </c>
    </row>
    <row r="948" spans="1:29" x14ac:dyDescent="0.35">
      <c r="A948" s="4">
        <v>725</v>
      </c>
      <c r="B948" s="2" t="s">
        <v>747</v>
      </c>
      <c r="C948" s="2" t="s">
        <v>748</v>
      </c>
      <c r="D948" s="3" t="s">
        <v>749</v>
      </c>
      <c r="E948" s="1">
        <v>9.8394775390623607E-2</v>
      </c>
      <c r="F948" s="1">
        <v>0.64087448120116997</v>
      </c>
      <c r="G948" s="1">
        <v>9.9734467716471001E-2</v>
      </c>
      <c r="H948" s="1">
        <v>0.96290263340082105</v>
      </c>
      <c r="I948" s="1"/>
      <c r="J948" s="1">
        <v>27.014417648315401</v>
      </c>
      <c r="K948" s="1">
        <v>27.443405151367202</v>
      </c>
      <c r="L948" s="1">
        <v>27.233331680297901</v>
      </c>
      <c r="M948" s="1">
        <v>27.469480514526399</v>
      </c>
      <c r="N948" s="1" t="s">
        <v>9</v>
      </c>
      <c r="O948" s="1">
        <v>26.4949131011963</v>
      </c>
      <c r="P948" s="1">
        <v>26.6695747375488</v>
      </c>
      <c r="Q948" s="1">
        <v>26.876392364501999</v>
      </c>
      <c r="R948" s="1">
        <v>26.959894180297901</v>
      </c>
      <c r="S948" s="1">
        <v>27.316970825195298</v>
      </c>
      <c r="T948" s="1">
        <v>26.008762359619102</v>
      </c>
      <c r="U948" s="1">
        <v>26.552442550659201</v>
      </c>
      <c r="V948" s="1">
        <v>26.4715766906738</v>
      </c>
      <c r="W948" s="1">
        <v>26.114418029785199</v>
      </c>
      <c r="X948" s="1">
        <v>26.458147048950199</v>
      </c>
      <c r="Y948" s="4">
        <v>9</v>
      </c>
      <c r="Z948" s="4">
        <v>9</v>
      </c>
      <c r="AA948" s="4">
        <v>19</v>
      </c>
      <c r="AB948" s="4">
        <v>1</v>
      </c>
      <c r="AC948" s="4">
        <v>68.995999999999995</v>
      </c>
    </row>
    <row r="949" spans="1:29" x14ac:dyDescent="0.35">
      <c r="A949" s="4">
        <v>2887</v>
      </c>
      <c r="B949" s="2" t="s">
        <v>3459</v>
      </c>
      <c r="C949" s="2" t="s">
        <v>3460</v>
      </c>
      <c r="D949" s="3" t="s">
        <v>3461</v>
      </c>
      <c r="E949" s="1">
        <v>9.7779083251953794E-2</v>
      </c>
      <c r="F949" s="1">
        <v>0.45872535705566603</v>
      </c>
      <c r="G949" s="1">
        <v>0.105196060105056</v>
      </c>
      <c r="H949" s="1">
        <v>0.640413504220819</v>
      </c>
      <c r="I949" s="1"/>
      <c r="J949" s="1">
        <v>27.896957397460898</v>
      </c>
      <c r="K949" s="1">
        <v>27.614007949829102</v>
      </c>
      <c r="L949" s="1">
        <v>27.673677444458001</v>
      </c>
      <c r="M949" s="1">
        <v>27.616367340087901</v>
      </c>
      <c r="N949" s="1" t="s">
        <v>9</v>
      </c>
      <c r="O949" s="1">
        <v>27.111356735229499</v>
      </c>
      <c r="P949" s="1">
        <v>27.302169799804702</v>
      </c>
      <c r="Q949" s="1">
        <v>27.065477371215799</v>
      </c>
      <c r="R949" s="1">
        <v>27.243938446044901</v>
      </c>
      <c r="S949" s="1">
        <v>27.659488677978501</v>
      </c>
      <c r="T949" s="1">
        <v>26.684024810791001</v>
      </c>
      <c r="U949" s="1">
        <v>27.041631698608398</v>
      </c>
      <c r="V949" s="1">
        <v>26.569168090820298</v>
      </c>
      <c r="W949" s="1">
        <v>27.075973510742202</v>
      </c>
      <c r="X949" s="1">
        <v>27.206901550293001</v>
      </c>
      <c r="Y949" s="4">
        <v>13</v>
      </c>
      <c r="Z949" s="4">
        <v>13</v>
      </c>
      <c r="AA949" s="4">
        <v>43.8</v>
      </c>
      <c r="AB949" s="4">
        <v>1</v>
      </c>
      <c r="AC949" s="4">
        <v>57.811</v>
      </c>
    </row>
    <row r="950" spans="1:29" x14ac:dyDescent="0.35">
      <c r="A950" s="4">
        <v>3512</v>
      </c>
      <c r="B950" s="2" t="s">
        <v>4106</v>
      </c>
      <c r="C950" s="2" t="s">
        <v>4107</v>
      </c>
      <c r="D950" s="3" t="s">
        <v>4108</v>
      </c>
      <c r="E950" s="1">
        <v>9.5149612426759206E-2</v>
      </c>
      <c r="F950" s="1">
        <v>0.11087608337402299</v>
      </c>
      <c r="G950" s="1">
        <v>0.136389145011794</v>
      </c>
      <c r="H950" s="1">
        <v>0.22285691456751899</v>
      </c>
      <c r="I950" s="1"/>
      <c r="J950" s="1" t="s">
        <v>9</v>
      </c>
      <c r="K950" s="1" t="s">
        <v>9</v>
      </c>
      <c r="L950" s="1" t="s">
        <v>9</v>
      </c>
      <c r="M950" s="1" t="s">
        <v>9</v>
      </c>
      <c r="N950" s="1" t="s">
        <v>9</v>
      </c>
      <c r="O950" s="1">
        <v>25.7006130218506</v>
      </c>
      <c r="P950" s="1" t="s">
        <v>9</v>
      </c>
      <c r="Q950" s="1">
        <v>25.875087738037099</v>
      </c>
      <c r="R950" s="1">
        <v>26.1224765777588</v>
      </c>
      <c r="S950" s="1" t="s">
        <v>9</v>
      </c>
      <c r="T950" s="1">
        <v>25.373256683349599</v>
      </c>
      <c r="U950" s="1">
        <v>25.873607635498001</v>
      </c>
      <c r="V950" s="1">
        <v>25.613510131835898</v>
      </c>
      <c r="W950" s="1">
        <v>25.773408889770501</v>
      </c>
      <c r="X950" s="1">
        <v>25.600076675415</v>
      </c>
      <c r="Y950" s="4">
        <v>8</v>
      </c>
      <c r="Z950" s="4">
        <v>8</v>
      </c>
      <c r="AA950" s="4">
        <v>11.7</v>
      </c>
      <c r="AB950" s="4">
        <v>2</v>
      </c>
      <c r="AC950" s="4">
        <v>107.23</v>
      </c>
    </row>
    <row r="951" spans="1:29" x14ac:dyDescent="0.35">
      <c r="A951" s="4">
        <v>3882</v>
      </c>
      <c r="B951" s="2" t="s">
        <v>4574</v>
      </c>
      <c r="C951" s="2" t="s">
        <v>4575</v>
      </c>
      <c r="D951" s="3" t="s">
        <v>4576</v>
      </c>
      <c r="E951" s="1">
        <v>9.3822479248046903E-2</v>
      </c>
      <c r="F951" s="1">
        <v>0.82480773925781403</v>
      </c>
      <c r="G951" s="1">
        <v>0.31601429456060398</v>
      </c>
      <c r="H951" s="1">
        <v>5.8896670812223597</v>
      </c>
      <c r="I951" s="1"/>
      <c r="J951" s="1">
        <v>29.2242240905762</v>
      </c>
      <c r="K951" s="1">
        <v>29.3179531097412</v>
      </c>
      <c r="L951" s="1">
        <v>29.269510269165</v>
      </c>
      <c r="M951" s="1">
        <v>29.472791671752901</v>
      </c>
      <c r="N951" s="1">
        <v>29.489263534545898</v>
      </c>
      <c r="O951" s="1">
        <v>29.210857391357401</v>
      </c>
      <c r="P951" s="1">
        <v>28.905849456787099</v>
      </c>
      <c r="Q951" s="1">
        <v>29.320978164672901</v>
      </c>
      <c r="R951" s="1">
        <v>29.238496780395501</v>
      </c>
      <c r="S951" s="1">
        <v>29.6284484863281</v>
      </c>
      <c r="T951" s="1">
        <v>28.469873428344702</v>
      </c>
      <c r="U951" s="1">
        <v>28.520259857177699</v>
      </c>
      <c r="V951" s="1">
        <v>28.6254577636719</v>
      </c>
      <c r="W951" s="1">
        <v>28.440008163452099</v>
      </c>
      <c r="X951" s="1">
        <v>28.5941047668457</v>
      </c>
      <c r="Y951" s="4">
        <v>18</v>
      </c>
      <c r="Z951" s="4">
        <v>18</v>
      </c>
      <c r="AA951" s="4">
        <v>54.6</v>
      </c>
      <c r="AB951" s="4">
        <v>2</v>
      </c>
      <c r="AC951" s="4">
        <v>45.786000000000001</v>
      </c>
    </row>
    <row r="952" spans="1:29" x14ac:dyDescent="0.35">
      <c r="A952" s="4">
        <v>2590</v>
      </c>
      <c r="B952" s="2" t="s">
        <v>3120</v>
      </c>
      <c r="C952" s="2" t="s">
        <v>3121</v>
      </c>
      <c r="D952" s="3" t="s">
        <v>3122</v>
      </c>
      <c r="E952" s="1">
        <v>9.0327072143555398E-2</v>
      </c>
      <c r="F952" s="1">
        <v>0.72729301452636697</v>
      </c>
      <c r="G952" s="1">
        <v>0.297545410263646</v>
      </c>
      <c r="H952" s="1">
        <v>2.9119921324622098</v>
      </c>
      <c r="I952" s="1"/>
      <c r="J952" s="1">
        <v>27.229719161987301</v>
      </c>
      <c r="K952" s="1">
        <v>27.537725448608398</v>
      </c>
      <c r="L952" s="1">
        <v>27.5643920898438</v>
      </c>
      <c r="M952" s="1">
        <v>27.279304504394499</v>
      </c>
      <c r="N952" s="1">
        <v>27.4760131835938</v>
      </c>
      <c r="O952" s="1">
        <v>27.140668869018601</v>
      </c>
      <c r="P952" s="1">
        <v>27.064306259155298</v>
      </c>
      <c r="Q952" s="1">
        <v>27.566392898559599</v>
      </c>
      <c r="R952" s="1">
        <v>27.2639980316162</v>
      </c>
      <c r="S952" s="1">
        <v>27.600152969360401</v>
      </c>
      <c r="T952" s="1">
        <v>26.513074874877901</v>
      </c>
      <c r="U952" s="1">
        <v>26.714857101440401</v>
      </c>
      <c r="V952" s="1">
        <v>26.7402858734131</v>
      </c>
      <c r="W952" s="1">
        <v>26.347059249877901</v>
      </c>
      <c r="X952" s="1">
        <v>27.135412216186499</v>
      </c>
      <c r="Y952" s="4">
        <v>8</v>
      </c>
      <c r="Z952" s="4">
        <v>8</v>
      </c>
      <c r="AA952" s="4">
        <v>18.2</v>
      </c>
      <c r="AB952" s="4">
        <v>1</v>
      </c>
      <c r="AC952" s="4">
        <v>59.151000000000003</v>
      </c>
    </row>
    <row r="953" spans="1:29" x14ac:dyDescent="0.35">
      <c r="A953" s="4">
        <v>1284</v>
      </c>
      <c r="B953" s="2" t="s">
        <v>1517</v>
      </c>
      <c r="C953" s="2" t="s">
        <v>1518</v>
      </c>
      <c r="D953" s="3" t="s">
        <v>1519</v>
      </c>
      <c r="E953" s="1">
        <v>8.8352203369140597E-2</v>
      </c>
      <c r="F953" s="1">
        <v>0.64635124206542804</v>
      </c>
      <c r="G953" s="1">
        <v>0.16676044576778401</v>
      </c>
      <c r="H953" s="1">
        <v>1.5915140726346</v>
      </c>
      <c r="I953" s="1"/>
      <c r="J953" s="1">
        <v>29.2804470062256</v>
      </c>
      <c r="K953" s="1">
        <v>30.2019653320313</v>
      </c>
      <c r="L953" s="1">
        <v>29.853551864623999</v>
      </c>
      <c r="M953" s="1">
        <v>29.8905143737793</v>
      </c>
      <c r="N953" s="1">
        <v>29.557826995849599</v>
      </c>
      <c r="O953" s="1">
        <v>29.152019500732401</v>
      </c>
      <c r="P953" s="1">
        <v>29.782878875732401</v>
      </c>
      <c r="Q953" s="1">
        <v>29.6631164550781</v>
      </c>
      <c r="R953" s="1">
        <v>29.825576782226602</v>
      </c>
      <c r="S953" s="1">
        <v>29.918952941894499</v>
      </c>
      <c r="T953" s="1">
        <v>28.605920791626001</v>
      </c>
      <c r="U953" s="1">
        <v>29.702287673950199</v>
      </c>
      <c r="V953" s="1">
        <v>29.083122253418001</v>
      </c>
      <c r="W953" s="1">
        <v>28.988224029541001</v>
      </c>
      <c r="X953" s="1">
        <v>29.1729946136475</v>
      </c>
      <c r="Y953" s="4">
        <v>42</v>
      </c>
      <c r="Z953" s="4">
        <v>42</v>
      </c>
      <c r="AA953" s="4">
        <v>43.5</v>
      </c>
      <c r="AB953" s="4">
        <v>2</v>
      </c>
      <c r="AC953" s="4">
        <v>138.34</v>
      </c>
    </row>
    <row r="954" spans="1:29" x14ac:dyDescent="0.35">
      <c r="A954" s="4">
        <v>3014</v>
      </c>
      <c r="B954" s="2" t="s">
        <v>3589</v>
      </c>
      <c r="C954" s="2" t="s">
        <v>3590</v>
      </c>
      <c r="D954" s="3" t="s">
        <v>3591</v>
      </c>
      <c r="E954" s="1">
        <v>8.6550140380857996E-2</v>
      </c>
      <c r="F954" s="1">
        <v>0.55256805419921695</v>
      </c>
      <c r="G954" s="1">
        <v>0.18532543049662001</v>
      </c>
      <c r="H954" s="1">
        <v>1.6327648291241199</v>
      </c>
      <c r="I954" s="1"/>
      <c r="J954" s="1">
        <v>31.558212280273398</v>
      </c>
      <c r="K954" s="1">
        <v>31.4504795074463</v>
      </c>
      <c r="L954" s="1">
        <v>31.4131755828857</v>
      </c>
      <c r="M954" s="1">
        <v>31.4797058105469</v>
      </c>
      <c r="N954" s="1">
        <v>30.561059951782202</v>
      </c>
      <c r="O954" s="1">
        <v>31.218097686767599</v>
      </c>
      <c r="P954" s="1">
        <v>31.1529445648193</v>
      </c>
      <c r="Q954" s="1">
        <v>31.188673019409201</v>
      </c>
      <c r="R954" s="1">
        <v>31.2194423675537</v>
      </c>
      <c r="S954" s="1">
        <v>31.250724792480501</v>
      </c>
      <c r="T954" s="1">
        <v>30.82444190979</v>
      </c>
      <c r="U954" s="1">
        <v>30.971950531005898</v>
      </c>
      <c r="V954" s="1">
        <v>30.683063507080099</v>
      </c>
      <c r="W954" s="1">
        <v>30.644336700439499</v>
      </c>
      <c r="X954" s="1">
        <v>30.576000213623001</v>
      </c>
      <c r="Y954" s="4">
        <v>62</v>
      </c>
      <c r="Z954" s="4">
        <v>63</v>
      </c>
      <c r="AA954" s="4">
        <v>68</v>
      </c>
      <c r="AB954" s="4">
        <v>4</v>
      </c>
      <c r="AC954" s="4">
        <v>131.87</v>
      </c>
    </row>
    <row r="955" spans="1:29" x14ac:dyDescent="0.35">
      <c r="A955" s="4">
        <v>1988</v>
      </c>
      <c r="B955" s="2" t="s">
        <v>2493</v>
      </c>
      <c r="C955" s="2" t="s">
        <v>2494</v>
      </c>
      <c r="D955" s="3" t="s">
        <v>2495</v>
      </c>
      <c r="E955" s="1">
        <v>8.2139587402341604E-2</v>
      </c>
      <c r="F955" s="1">
        <v>8.9435195922849403E-2</v>
      </c>
      <c r="G955" s="1">
        <v>4.3344039795130997E-2</v>
      </c>
      <c r="H955" s="1">
        <v>4.8138463553129902E-2</v>
      </c>
      <c r="I955" s="1"/>
      <c r="J955" s="1">
        <v>29.4525470733643</v>
      </c>
      <c r="K955" s="1">
        <v>29.445232391357401</v>
      </c>
      <c r="L955" s="1">
        <v>29.790645599365199</v>
      </c>
      <c r="M955" s="1">
        <v>29.332328796386701</v>
      </c>
      <c r="N955" s="1">
        <v>26.302782058715799</v>
      </c>
      <c r="O955" s="1">
        <v>28.647136688232401</v>
      </c>
      <c r="P955" s="1">
        <v>28.336738586425799</v>
      </c>
      <c r="Q955" s="1">
        <v>29.3492622375488</v>
      </c>
      <c r="R955" s="1">
        <v>28.657474517822301</v>
      </c>
      <c r="S955" s="1">
        <v>28.922225952148398</v>
      </c>
      <c r="T955" s="1">
        <v>28.7422790527344</v>
      </c>
      <c r="U955" s="1">
        <v>28.637020111083999</v>
      </c>
      <c r="V955" s="1">
        <v>29.126255035400401</v>
      </c>
      <c r="W955" s="1">
        <v>28.411037445068398</v>
      </c>
      <c r="X955" s="1">
        <v>28.9597682952881</v>
      </c>
      <c r="Y955" s="4">
        <v>38</v>
      </c>
      <c r="Z955" s="4">
        <v>38</v>
      </c>
      <c r="AA955" s="4">
        <v>49.8</v>
      </c>
      <c r="AB955" s="4">
        <v>4</v>
      </c>
      <c r="AC955" s="4">
        <v>82.623999999999995</v>
      </c>
    </row>
    <row r="956" spans="1:29" x14ac:dyDescent="0.35">
      <c r="A956" s="4">
        <v>3472</v>
      </c>
      <c r="B956" s="2" t="s">
        <v>4061</v>
      </c>
      <c r="C956" s="2" t="s">
        <v>4062</v>
      </c>
      <c r="D956" s="3" t="s">
        <v>4063</v>
      </c>
      <c r="E956" s="1">
        <v>8.0691528320311803E-2</v>
      </c>
      <c r="F956" s="1">
        <v>0.33457832336425503</v>
      </c>
      <c r="G956" s="1">
        <v>0.119852291551239</v>
      </c>
      <c r="H956" s="1">
        <v>0.72361901410605101</v>
      </c>
      <c r="I956" s="1"/>
      <c r="J956" s="1">
        <v>28.6918125152588</v>
      </c>
      <c r="K956" s="1">
        <v>28.871288299560501</v>
      </c>
      <c r="L956" s="1">
        <v>28.913150787353501</v>
      </c>
      <c r="M956" s="1">
        <v>28.7136631011963</v>
      </c>
      <c r="N956" s="1">
        <v>27.697879791259801</v>
      </c>
      <c r="O956" s="1">
        <v>28.2161350250244</v>
      </c>
      <c r="P956" s="1">
        <v>28.277681350708001</v>
      </c>
      <c r="Q956" s="1">
        <v>28.881690979003899</v>
      </c>
      <c r="R956" s="1">
        <v>28.600152969360401</v>
      </c>
      <c r="S956" s="1">
        <v>28.5086765289307</v>
      </c>
      <c r="T956" s="1">
        <v>28.278347015380898</v>
      </c>
      <c r="U956" s="1">
        <v>28.349317550659201</v>
      </c>
      <c r="V956" s="1">
        <v>28.090858459472699</v>
      </c>
      <c r="W956" s="1">
        <v>28.0967712402344</v>
      </c>
      <c r="X956" s="1">
        <v>28.399608612060501</v>
      </c>
      <c r="Y956" s="4">
        <v>11</v>
      </c>
      <c r="Z956" s="4">
        <v>11</v>
      </c>
      <c r="AA956" s="4">
        <v>42.6</v>
      </c>
      <c r="AB956" s="4">
        <v>1</v>
      </c>
      <c r="AC956" s="4">
        <v>28.449000000000002</v>
      </c>
    </row>
    <row r="957" spans="1:29" x14ac:dyDescent="0.35">
      <c r="A957" s="4">
        <v>1830</v>
      </c>
      <c r="B957" s="2" t="s">
        <v>2291</v>
      </c>
      <c r="C957" s="2" t="s">
        <v>2292</v>
      </c>
      <c r="D957" s="3" t="s">
        <v>2293</v>
      </c>
      <c r="E957" s="1">
        <v>8.0068969726561107E-2</v>
      </c>
      <c r="F957" s="1">
        <v>0.150117111206054</v>
      </c>
      <c r="G957" s="1">
        <v>0.15927238972059499</v>
      </c>
      <c r="H957" s="1">
        <v>0.409815247330026</v>
      </c>
      <c r="I957" s="1"/>
      <c r="J957" s="1">
        <v>28.3341255187988</v>
      </c>
      <c r="K957" s="1">
        <v>28.752660751342798</v>
      </c>
      <c r="L957" s="1">
        <v>27.984369277954102</v>
      </c>
      <c r="M957" s="1">
        <v>28.111757278442401</v>
      </c>
      <c r="N957" s="1">
        <v>28.388694763183601</v>
      </c>
      <c r="O957" s="1">
        <v>27.850143432617202</v>
      </c>
      <c r="P957" s="1">
        <v>28.634660720825199</v>
      </c>
      <c r="Q957" s="1">
        <v>28.0383625030518</v>
      </c>
      <c r="R957" s="1">
        <v>28.15869140625</v>
      </c>
      <c r="S957" s="1">
        <v>28.489404678344702</v>
      </c>
      <c r="T957" s="1">
        <v>28.028240203857401</v>
      </c>
      <c r="U957" s="1">
        <v>28.447704315185501</v>
      </c>
      <c r="V957" s="1">
        <v>28.021732330322301</v>
      </c>
      <c r="W957" s="1">
        <v>28.357416152954102</v>
      </c>
      <c r="X957" s="1">
        <v>27.965929031372099</v>
      </c>
      <c r="Y957" s="4">
        <v>1</v>
      </c>
      <c r="Z957" s="4">
        <v>40</v>
      </c>
      <c r="AA957" s="4">
        <v>40.6</v>
      </c>
      <c r="AB957" s="4">
        <v>3</v>
      </c>
      <c r="AC957" s="4">
        <v>68.259</v>
      </c>
    </row>
    <row r="958" spans="1:29" x14ac:dyDescent="0.35">
      <c r="A958" s="4">
        <v>2801</v>
      </c>
      <c r="B958" s="2" t="s">
        <v>3369</v>
      </c>
      <c r="C958" s="2" t="s">
        <v>3370</v>
      </c>
      <c r="D958" s="3" t="s">
        <v>3371</v>
      </c>
      <c r="E958" s="1">
        <v>7.9066848754884206E-2</v>
      </c>
      <c r="F958" s="1">
        <v>0.553177642822266</v>
      </c>
      <c r="G958" s="1">
        <v>0.129316606672157</v>
      </c>
      <c r="H958" s="1">
        <v>1.30193207974259</v>
      </c>
      <c r="I958" s="1"/>
      <c r="J958" s="1">
        <v>27.0914402008057</v>
      </c>
      <c r="K958" s="1">
        <v>27.459924697876001</v>
      </c>
      <c r="L958" s="1">
        <v>27.3696403503418</v>
      </c>
      <c r="M958" s="1">
        <v>27.399616241455099</v>
      </c>
      <c r="N958" s="1" t="s">
        <v>9</v>
      </c>
      <c r="O958" s="1">
        <v>26.671833038330099</v>
      </c>
      <c r="P958" s="1">
        <v>26.961366653442401</v>
      </c>
      <c r="Q958" s="1">
        <v>27.221136093139599</v>
      </c>
      <c r="R958" s="1">
        <v>27.237403869628899</v>
      </c>
      <c r="S958" s="1">
        <v>27.1845703125</v>
      </c>
      <c r="T958" s="1">
        <v>26.285495758056602</v>
      </c>
      <c r="U958" s="1">
        <v>27.030698776245099</v>
      </c>
      <c r="V958" s="1">
        <v>26.474451065063501</v>
      </c>
      <c r="W958" s="1">
        <v>26.571763992309599</v>
      </c>
      <c r="X958" s="1">
        <v>26.5433464050293</v>
      </c>
      <c r="Y958" s="4">
        <v>17</v>
      </c>
      <c r="Z958" s="4">
        <v>17</v>
      </c>
      <c r="AA958" s="4">
        <v>21.7</v>
      </c>
      <c r="AB958" s="4">
        <v>2</v>
      </c>
      <c r="AC958" s="4">
        <v>110.5</v>
      </c>
    </row>
    <row r="959" spans="1:29" x14ac:dyDescent="0.35">
      <c r="A959" s="4">
        <v>2415</v>
      </c>
      <c r="B959" s="2" t="s">
        <v>2940</v>
      </c>
      <c r="C959" s="2" t="s">
        <v>2941</v>
      </c>
      <c r="D959" s="3" t="s">
        <v>2942</v>
      </c>
      <c r="E959" s="1">
        <v>7.6529312133789801E-2</v>
      </c>
      <c r="F959" s="1">
        <v>-0.31657028198242199</v>
      </c>
      <c r="G959" s="1">
        <v>7.2400792106927098E-2</v>
      </c>
      <c r="H959" s="1">
        <v>0.76054210646790499</v>
      </c>
      <c r="I959" s="1"/>
      <c r="J959" s="1">
        <v>25.843381881713899</v>
      </c>
      <c r="K959" s="1" t="s">
        <v>9</v>
      </c>
      <c r="L959" s="1" t="s">
        <v>9</v>
      </c>
      <c r="M959" s="1" t="s">
        <v>9</v>
      </c>
      <c r="N959" s="1" t="s">
        <v>9</v>
      </c>
      <c r="O959" s="1">
        <v>26.997657775878899</v>
      </c>
      <c r="P959" s="1">
        <v>26.504520416259801</v>
      </c>
      <c r="Q959" s="1" t="s">
        <v>9</v>
      </c>
      <c r="R959" s="1" t="s">
        <v>9</v>
      </c>
      <c r="S959" s="1" t="s">
        <v>9</v>
      </c>
      <c r="T959" s="1">
        <v>26.419458389282202</v>
      </c>
      <c r="U959" s="1">
        <v>26.755392074585</v>
      </c>
      <c r="V959" s="1">
        <v>25.963699340820298</v>
      </c>
      <c r="W959" s="1">
        <v>26.008354187011701</v>
      </c>
      <c r="X959" s="1">
        <v>26.7900791168213</v>
      </c>
      <c r="Y959" s="4">
        <v>13</v>
      </c>
      <c r="Z959" s="4">
        <v>13</v>
      </c>
      <c r="AA959" s="4">
        <v>18.600000000000001</v>
      </c>
      <c r="AB959" s="4">
        <v>9</v>
      </c>
      <c r="AC959" s="4">
        <v>108.79</v>
      </c>
    </row>
    <row r="960" spans="1:29" x14ac:dyDescent="0.35">
      <c r="A960" s="4">
        <v>1759</v>
      </c>
      <c r="B960" s="2" t="s">
        <v>2192</v>
      </c>
      <c r="C960" s="2" t="s">
        <v>2193</v>
      </c>
      <c r="D960" s="3" t="s">
        <v>2194</v>
      </c>
      <c r="E960" s="1">
        <v>7.2009277343749303E-2</v>
      </c>
      <c r="F960" s="1">
        <v>0.57293243408203098</v>
      </c>
      <c r="G960" s="1">
        <v>0.15831771321098501</v>
      </c>
      <c r="H960" s="1">
        <v>1.8687966543715799</v>
      </c>
      <c r="I960" s="1"/>
      <c r="J960" s="1">
        <v>28.692777633666999</v>
      </c>
      <c r="K960" s="1">
        <v>27.942052841186499</v>
      </c>
      <c r="L960" s="1">
        <v>28.490171432495099</v>
      </c>
      <c r="M960" s="1">
        <v>28.473985671997099</v>
      </c>
      <c r="N960" s="1">
        <v>28.013898849487301</v>
      </c>
      <c r="O960" s="1">
        <v>28.2231960296631</v>
      </c>
      <c r="P960" s="1">
        <v>28.069334030151399</v>
      </c>
      <c r="Q960" s="1">
        <v>28.207973480224599</v>
      </c>
      <c r="R960" s="1">
        <v>28.120975494384801</v>
      </c>
      <c r="S960" s="1">
        <v>28.631361007690401</v>
      </c>
      <c r="T960" s="1">
        <v>27.774715423583999</v>
      </c>
      <c r="U960" s="1">
        <v>28.109828948974599</v>
      </c>
      <c r="V960" s="1">
        <v>27.4347820281982</v>
      </c>
      <c r="W960" s="1">
        <v>27.719322204589801</v>
      </c>
      <c r="X960" s="1">
        <v>27.7095756530762</v>
      </c>
      <c r="Y960" s="4">
        <v>6</v>
      </c>
      <c r="Z960" s="4">
        <v>223</v>
      </c>
      <c r="AA960" s="4">
        <v>78.599999999999994</v>
      </c>
      <c r="AB960" s="4">
        <v>2</v>
      </c>
      <c r="AC960" s="4">
        <v>284.54000000000002</v>
      </c>
    </row>
    <row r="961" spans="1:29" x14ac:dyDescent="0.35">
      <c r="A961" s="4">
        <v>2992</v>
      </c>
      <c r="B961" s="2" t="s">
        <v>3568</v>
      </c>
      <c r="C961" s="2" t="s">
        <v>3569</v>
      </c>
      <c r="D961" s="3" t="s">
        <v>3570</v>
      </c>
      <c r="E961" s="1">
        <v>7.1756362915039104E-2</v>
      </c>
      <c r="F961" s="1">
        <v>0.43299522399902202</v>
      </c>
      <c r="G961" s="1">
        <v>5.4629638828583002E-2</v>
      </c>
      <c r="H961" s="1">
        <v>0.58695085004247605</v>
      </c>
      <c r="I961" s="1"/>
      <c r="J961" s="1" t="s">
        <v>9</v>
      </c>
      <c r="K961" s="1" t="s">
        <v>9</v>
      </c>
      <c r="L961" s="1">
        <v>25.737648010253899</v>
      </c>
      <c r="M961" s="1">
        <v>26.473566055297901</v>
      </c>
      <c r="N961" s="1" t="s">
        <v>9</v>
      </c>
      <c r="O961" s="1">
        <v>25.9404487609863</v>
      </c>
      <c r="P961" s="1">
        <v>26.410888671875</v>
      </c>
      <c r="Q961" s="1">
        <v>26.384180068969702</v>
      </c>
      <c r="R961" s="1" t="s">
        <v>9</v>
      </c>
      <c r="S961" s="1">
        <v>26.242296218872099</v>
      </c>
      <c r="T961" s="1">
        <v>25.393163681030298</v>
      </c>
      <c r="U961" s="1">
        <v>25.513910293579102</v>
      </c>
      <c r="V961" s="1">
        <v>25.505420684814499</v>
      </c>
      <c r="W961" s="1">
        <v>25.674755096435501</v>
      </c>
      <c r="X961" s="1">
        <v>25.826076507568398</v>
      </c>
      <c r="Y961" s="4">
        <v>6</v>
      </c>
      <c r="Z961" s="4">
        <v>6</v>
      </c>
      <c r="AA961" s="4">
        <v>12.1</v>
      </c>
      <c r="AB961" s="4">
        <v>7</v>
      </c>
      <c r="AC961" s="4">
        <v>70.236000000000004</v>
      </c>
    </row>
    <row r="962" spans="1:29" x14ac:dyDescent="0.35">
      <c r="A962" s="4">
        <v>1926</v>
      </c>
      <c r="B962" s="2" t="s">
        <v>2415</v>
      </c>
      <c r="C962" s="2" t="s">
        <v>2416</v>
      </c>
      <c r="D962" s="3" t="s">
        <v>2417</v>
      </c>
      <c r="E962" s="1">
        <v>6.9372558593748607E-2</v>
      </c>
      <c r="F962" s="1">
        <v>-0.73808097839355502</v>
      </c>
      <c r="G962" s="1">
        <v>4.3259203894513501E-2</v>
      </c>
      <c r="H962" s="1">
        <v>0.77913870425152199</v>
      </c>
      <c r="I962" s="1"/>
      <c r="J962" s="1" t="s">
        <v>9</v>
      </c>
      <c r="K962" s="1">
        <v>27.063766479492202</v>
      </c>
      <c r="L962" s="1">
        <v>26.715574264526399</v>
      </c>
      <c r="M962" s="1">
        <v>27.394580841064499</v>
      </c>
      <c r="N962" s="1" t="s">
        <v>9</v>
      </c>
      <c r="O962" s="1">
        <v>26.403429031372099</v>
      </c>
      <c r="P962" s="1">
        <v>26.8655891418457</v>
      </c>
      <c r="Q962" s="1">
        <v>26.870550155639599</v>
      </c>
      <c r="R962" s="1">
        <v>26.2033882141113</v>
      </c>
      <c r="S962" s="1" t="s">
        <v>9</v>
      </c>
      <c r="T962" s="1">
        <v>27.1316623687744</v>
      </c>
      <c r="U962" s="1">
        <v>27.394817352294901</v>
      </c>
      <c r="V962" s="1">
        <v>27.064315795898398</v>
      </c>
      <c r="W962" s="1">
        <v>27.2822570800781</v>
      </c>
      <c r="X962" s="1">
        <v>26.656169891357401</v>
      </c>
      <c r="Y962" s="4">
        <v>10</v>
      </c>
      <c r="Z962" s="4">
        <v>11</v>
      </c>
      <c r="AA962" s="4">
        <v>22.1</v>
      </c>
      <c r="AB962" s="4">
        <v>2</v>
      </c>
      <c r="AC962" s="4">
        <v>86.16</v>
      </c>
    </row>
    <row r="963" spans="1:29" x14ac:dyDescent="0.35">
      <c r="A963" s="4">
        <v>3077</v>
      </c>
      <c r="B963" s="2" t="s">
        <v>3673</v>
      </c>
      <c r="C963" s="2" t="s">
        <v>3674</v>
      </c>
      <c r="D963" s="3" t="s">
        <v>3675</v>
      </c>
      <c r="E963" s="1">
        <v>6.8982696533200993E-2</v>
      </c>
      <c r="F963" s="1">
        <v>-0.28234443664550901</v>
      </c>
      <c r="G963" s="1">
        <v>5.6660188042929202E-2</v>
      </c>
      <c r="H963" s="1">
        <v>0.34699360999867301</v>
      </c>
      <c r="I963" s="1"/>
      <c r="J963" s="1" t="s">
        <v>9</v>
      </c>
      <c r="K963" s="1">
        <v>26.729274749755898</v>
      </c>
      <c r="L963" s="1">
        <v>26.133913040161101</v>
      </c>
      <c r="M963" s="1" t="s">
        <v>9</v>
      </c>
      <c r="N963" s="1" t="s">
        <v>9</v>
      </c>
      <c r="O963" s="1">
        <v>25.650903701782202</v>
      </c>
      <c r="P963" s="1" t="s">
        <v>9</v>
      </c>
      <c r="Q963" s="1">
        <v>26.2531433105469</v>
      </c>
      <c r="R963" s="1">
        <v>26.2058811187744</v>
      </c>
      <c r="S963" s="1" t="s">
        <v>9</v>
      </c>
      <c r="T963" s="1">
        <v>25.886676788330099</v>
      </c>
      <c r="U963" s="1">
        <v>26.125534057617202</v>
      </c>
      <c r="V963" s="1">
        <v>26.505245208740199</v>
      </c>
      <c r="W963" s="1">
        <v>25.574510574340799</v>
      </c>
      <c r="X963" s="1">
        <v>25.8246059417725</v>
      </c>
      <c r="Y963" s="4">
        <v>8</v>
      </c>
      <c r="Z963" s="4">
        <v>8</v>
      </c>
      <c r="AA963" s="4">
        <v>32.299999999999997</v>
      </c>
      <c r="AB963" s="4">
        <v>2</v>
      </c>
      <c r="AC963" s="4">
        <v>37.235999999999997</v>
      </c>
    </row>
    <row r="964" spans="1:29" x14ac:dyDescent="0.35">
      <c r="A964" s="4">
        <v>1181</v>
      </c>
      <c r="B964" s="2" t="s">
        <v>1379</v>
      </c>
      <c r="C964" s="2" t="s">
        <v>1380</v>
      </c>
      <c r="D964" s="3" t="s">
        <v>1381</v>
      </c>
      <c r="E964" s="1">
        <v>6.8718338012693905E-2</v>
      </c>
      <c r="F964" s="1">
        <v>0.76430778503417995</v>
      </c>
      <c r="G964" s="1">
        <v>9.0562036555817502E-2</v>
      </c>
      <c r="H964" s="1">
        <v>1.9472947946670001</v>
      </c>
      <c r="I964" s="1"/>
      <c r="J964" s="1">
        <v>28.1957092285156</v>
      </c>
      <c r="K964" s="1">
        <v>29.247264862060501</v>
      </c>
      <c r="L964" s="1">
        <v>28.656114578247099</v>
      </c>
      <c r="M964" s="1">
        <v>28.079130172729499</v>
      </c>
      <c r="N964" s="1">
        <v>28.915897369384801</v>
      </c>
      <c r="O964" s="1">
        <v>28.057245254516602</v>
      </c>
      <c r="P964" s="1">
        <v>28.8947944641113</v>
      </c>
      <c r="Q964" s="1">
        <v>28.606544494628899</v>
      </c>
      <c r="R964" s="1">
        <v>28.253177642822301</v>
      </c>
      <c r="S964" s="1">
        <v>28.938762664794901</v>
      </c>
      <c r="T964" s="1">
        <v>27.550357818603501</v>
      </c>
      <c r="U964" s="1">
        <v>27.903499603271499</v>
      </c>
      <c r="V964" s="1">
        <v>28.019287109375</v>
      </c>
      <c r="W964" s="1">
        <v>27.832626342773398</v>
      </c>
      <c r="X964" s="1">
        <v>27.9668064117432</v>
      </c>
      <c r="Y964" s="4">
        <v>19</v>
      </c>
      <c r="Z964" s="4">
        <v>19</v>
      </c>
      <c r="AA964" s="4">
        <v>54.6</v>
      </c>
      <c r="AB964" s="4">
        <v>4</v>
      </c>
      <c r="AC964" s="4">
        <v>60.966000000000001</v>
      </c>
    </row>
    <row r="965" spans="1:29" x14ac:dyDescent="0.35">
      <c r="A965" s="4">
        <v>1100</v>
      </c>
      <c r="B965" s="2" t="s">
        <v>1242</v>
      </c>
      <c r="C965" s="2" t="s">
        <v>1243</v>
      </c>
      <c r="D965" s="3" t="s">
        <v>1244</v>
      </c>
      <c r="E965" s="1">
        <v>6.7346572875976604E-2</v>
      </c>
      <c r="F965" s="1">
        <v>0.45375404357910298</v>
      </c>
      <c r="G965" s="1">
        <v>0.106642572273139</v>
      </c>
      <c r="H965" s="1">
        <v>1.1960732604895601</v>
      </c>
      <c r="I965" s="1"/>
      <c r="J965" s="1">
        <v>30.6053981781006</v>
      </c>
      <c r="K965" s="1">
        <v>31.294038772583001</v>
      </c>
      <c r="L965" s="1">
        <v>31.201808929443398</v>
      </c>
      <c r="M965" s="1">
        <v>30.9261875152588</v>
      </c>
      <c r="N965" s="1">
        <v>30.249843597412099</v>
      </c>
      <c r="O965" s="1">
        <v>30.404954910278299</v>
      </c>
      <c r="P965" s="1">
        <v>30.541627883911101</v>
      </c>
      <c r="Q965" s="1">
        <v>30.956748962402301</v>
      </c>
      <c r="R965" s="1">
        <v>30.915023803710898</v>
      </c>
      <c r="S965" s="1">
        <v>31.122188568115199</v>
      </c>
      <c r="T965" s="1">
        <v>30.135086059570298</v>
      </c>
      <c r="U965" s="1">
        <v>30.605100631713899</v>
      </c>
      <c r="V965" s="1">
        <v>30.439039230346701</v>
      </c>
      <c r="W965" s="1">
        <v>30.293928146362301</v>
      </c>
      <c r="X965" s="1">
        <v>30.535352706909201</v>
      </c>
      <c r="Y965" s="4">
        <v>56</v>
      </c>
      <c r="Z965" s="4">
        <v>56</v>
      </c>
      <c r="AA965" s="4">
        <v>43.9</v>
      </c>
      <c r="AB965" s="4">
        <v>1</v>
      </c>
      <c r="AC965" s="4">
        <v>144.5</v>
      </c>
    </row>
    <row r="966" spans="1:29" x14ac:dyDescent="0.35">
      <c r="A966" s="4">
        <v>2168</v>
      </c>
      <c r="B966" s="2" t="s">
        <v>2685</v>
      </c>
      <c r="C966" s="2" t="s">
        <v>2686</v>
      </c>
      <c r="D966" s="3" t="s">
        <v>2687</v>
      </c>
      <c r="E966" s="1">
        <v>6.52919769287124E-2</v>
      </c>
      <c r="F966" s="1">
        <v>0.40298805236816498</v>
      </c>
      <c r="G966" s="1">
        <v>9.5731200576348E-2</v>
      </c>
      <c r="H966" s="1">
        <v>1.0721282764574001</v>
      </c>
      <c r="I966" s="1"/>
      <c r="J966" s="1">
        <v>28.286787033081101</v>
      </c>
      <c r="K966" s="1">
        <v>28.404970169067401</v>
      </c>
      <c r="L966" s="1">
        <v>28.86376953125</v>
      </c>
      <c r="M966" s="1">
        <v>28.247077941894499</v>
      </c>
      <c r="N966" s="1">
        <v>27.853706359863299</v>
      </c>
      <c r="O966" s="1">
        <v>28.128517150878899</v>
      </c>
      <c r="P966" s="1">
        <v>27.8491516113281</v>
      </c>
      <c r="Q966" s="1">
        <v>28.982070922851602</v>
      </c>
      <c r="R966" s="1">
        <v>28.299858093261701</v>
      </c>
      <c r="S966" s="1">
        <v>28.070253372192401</v>
      </c>
      <c r="T966" s="1">
        <v>28.161766052246101</v>
      </c>
      <c r="U966" s="1">
        <v>28.1493110656738</v>
      </c>
      <c r="V966" s="1">
        <v>28.024173736572301</v>
      </c>
      <c r="W966" s="1">
        <v>27.496467590331999</v>
      </c>
      <c r="X966" s="1">
        <v>27.8096523284912</v>
      </c>
      <c r="Y966" s="4">
        <v>15</v>
      </c>
      <c r="Z966" s="4">
        <v>15</v>
      </c>
      <c r="AA966" s="4">
        <v>43.3</v>
      </c>
      <c r="AB966" s="4">
        <v>1</v>
      </c>
      <c r="AC966" s="4">
        <v>60.540999999999997</v>
      </c>
    </row>
    <row r="967" spans="1:29" x14ac:dyDescent="0.35">
      <c r="A967" s="4">
        <v>2436</v>
      </c>
      <c r="B967" s="2" t="s">
        <v>2961</v>
      </c>
      <c r="C967" s="2" t="s">
        <v>2962</v>
      </c>
      <c r="D967" s="3" t="s">
        <v>2963</v>
      </c>
      <c r="E967" s="1">
        <v>6.5130996704102301E-2</v>
      </c>
      <c r="F967" s="1">
        <v>0.72766876220703103</v>
      </c>
      <c r="G967" s="1">
        <v>7.85435508829192E-2</v>
      </c>
      <c r="H967" s="1">
        <v>1.0524070651356201</v>
      </c>
      <c r="I967" s="1"/>
      <c r="J967" s="1">
        <v>26.731948852539102</v>
      </c>
      <c r="K967" s="1">
        <v>27.122495651245099</v>
      </c>
      <c r="L967" s="1" t="s">
        <v>9</v>
      </c>
      <c r="M967" s="1">
        <v>26.809656143188501</v>
      </c>
      <c r="N967" s="1">
        <v>26.128749847412099</v>
      </c>
      <c r="O967" s="1">
        <v>26.638710021972699</v>
      </c>
      <c r="P967" s="1">
        <v>26.700250625610401</v>
      </c>
      <c r="Q967" s="1">
        <v>26.1941223144531</v>
      </c>
      <c r="R967" s="1" t="s">
        <v>9</v>
      </c>
      <c r="S967" s="1">
        <v>26.774354934692401</v>
      </c>
      <c r="T967" s="1" t="s">
        <v>9</v>
      </c>
      <c r="U967" s="1">
        <v>26.473009109497099</v>
      </c>
      <c r="V967" s="1">
        <v>25.8959770202637</v>
      </c>
      <c r="W967" s="1">
        <v>25.599197387695298</v>
      </c>
      <c r="X967" s="1">
        <v>26.112176895141602</v>
      </c>
      <c r="Y967" s="4">
        <v>12</v>
      </c>
      <c r="Z967" s="4">
        <v>12</v>
      </c>
      <c r="AA967" s="4">
        <v>15.6</v>
      </c>
      <c r="AB967" s="4">
        <v>4</v>
      </c>
      <c r="AC967" s="4">
        <v>93.784000000000006</v>
      </c>
    </row>
    <row r="968" spans="1:29" x14ac:dyDescent="0.35">
      <c r="A968" s="4">
        <v>1266</v>
      </c>
      <c r="B968" s="2" t="s">
        <v>1481</v>
      </c>
      <c r="C968" s="2" t="s">
        <v>1482</v>
      </c>
      <c r="D968" s="3" t="s">
        <v>1483</v>
      </c>
      <c r="E968" s="1">
        <v>6.4996719360351604E-2</v>
      </c>
      <c r="F968" s="1">
        <v>2.5791549682619298E-2</v>
      </c>
      <c r="G968" s="1">
        <v>0.108765664939117</v>
      </c>
      <c r="H968" s="1">
        <v>5.3749178395554903E-2</v>
      </c>
      <c r="I968" s="1"/>
      <c r="J968" s="1">
        <v>26.027023315429702</v>
      </c>
      <c r="K968" s="1" t="s">
        <v>9</v>
      </c>
      <c r="L968" s="1">
        <v>26.244745254516602</v>
      </c>
      <c r="M968" s="1" t="s">
        <v>9</v>
      </c>
      <c r="N968" s="1" t="s">
        <v>9</v>
      </c>
      <c r="O968" s="1">
        <v>26.529920578002901</v>
      </c>
      <c r="P968" s="1">
        <v>25.681463241577099</v>
      </c>
      <c r="Q968" s="1">
        <v>26.670152664184599</v>
      </c>
      <c r="R968" s="1">
        <v>26.315271377563501</v>
      </c>
      <c r="S968" s="1">
        <v>26.233583450317401</v>
      </c>
      <c r="T968" s="1">
        <v>26.5533046722412</v>
      </c>
      <c r="U968" s="1">
        <v>26.173637390136701</v>
      </c>
      <c r="V968" s="1">
        <v>26.2771606445313</v>
      </c>
      <c r="W968" s="1">
        <v>26.107591629028299</v>
      </c>
      <c r="X968" s="1">
        <v>26.514722824096701</v>
      </c>
      <c r="Y968" s="4">
        <v>5</v>
      </c>
      <c r="Z968" s="4">
        <v>5</v>
      </c>
      <c r="AA968" s="4">
        <v>7.6</v>
      </c>
      <c r="AB968" s="4">
        <v>3</v>
      </c>
      <c r="AC968" s="4">
        <v>71.671999999999997</v>
      </c>
    </row>
    <row r="969" spans="1:29" x14ac:dyDescent="0.35">
      <c r="A969" s="4">
        <v>3097</v>
      </c>
      <c r="B969" s="2" t="s">
        <v>3691</v>
      </c>
      <c r="C969" s="2" t="s">
        <v>3692</v>
      </c>
      <c r="D969" s="3" t="s">
        <v>3693</v>
      </c>
      <c r="E969" s="1">
        <v>6.3335418701171903E-2</v>
      </c>
      <c r="F969" s="1">
        <v>1.10709342956543</v>
      </c>
      <c r="G969" s="1">
        <v>3.4617314077301203E-2</v>
      </c>
      <c r="H969" s="1">
        <v>0.65893554320566305</v>
      </c>
      <c r="I969" s="1"/>
      <c r="J969" s="1">
        <v>28.847728729248001</v>
      </c>
      <c r="K969" s="1">
        <v>29.0414218902588</v>
      </c>
      <c r="L969" s="1">
        <v>28.857456207275401</v>
      </c>
      <c r="M969" s="1">
        <v>29.1209316253662</v>
      </c>
      <c r="N969" s="1" t="s">
        <v>9</v>
      </c>
      <c r="O969" s="1">
        <v>28.292984008789102</v>
      </c>
      <c r="P969" s="1">
        <v>28.073591232299801</v>
      </c>
      <c r="Q969" s="1">
        <v>27.897525787353501</v>
      </c>
      <c r="R969" s="1">
        <v>28.486751556396499</v>
      </c>
      <c r="S969" s="1">
        <v>28.662082672119102</v>
      </c>
      <c r="T969" s="1">
        <v>27.585124969482401</v>
      </c>
      <c r="U969" s="1">
        <v>27.988845825195298</v>
      </c>
      <c r="V969" s="1">
        <v>27.649641036987301</v>
      </c>
      <c r="W969" s="1" t="s">
        <v>9</v>
      </c>
      <c r="X969" s="1">
        <v>27.907569885253899</v>
      </c>
      <c r="Y969" s="4">
        <v>4</v>
      </c>
      <c r="Z969" s="4">
        <v>4</v>
      </c>
      <c r="AA969" s="4">
        <v>17.7</v>
      </c>
      <c r="AB969" s="4">
        <v>2</v>
      </c>
      <c r="AC969" s="4">
        <v>26.422999999999998</v>
      </c>
    </row>
    <row r="970" spans="1:29" x14ac:dyDescent="0.35">
      <c r="A970" s="4">
        <v>3596</v>
      </c>
      <c r="B970" s="2" t="s">
        <v>4199</v>
      </c>
      <c r="C970" s="2" t="s">
        <v>4200</v>
      </c>
      <c r="D970" s="3" t="s">
        <v>4201</v>
      </c>
      <c r="E970" s="1">
        <v>6.3129425048828097E-2</v>
      </c>
      <c r="F970" s="1">
        <v>0.105781173706053</v>
      </c>
      <c r="G970" s="1">
        <v>7.3387118093508799E-2</v>
      </c>
      <c r="H970" s="1">
        <v>0.162470635076952</v>
      </c>
      <c r="I970" s="1"/>
      <c r="J970" s="1">
        <v>28.299608230590799</v>
      </c>
      <c r="K970" s="1">
        <v>28.144081115722699</v>
      </c>
      <c r="L970" s="1">
        <v>28.416996002197301</v>
      </c>
      <c r="M970" s="1">
        <v>27.913549423217798</v>
      </c>
      <c r="N970" s="1">
        <v>27.049064636230501</v>
      </c>
      <c r="O970" s="1">
        <v>27.9812202453613</v>
      </c>
      <c r="P970" s="1">
        <v>27.198104858398398</v>
      </c>
      <c r="Q970" s="1">
        <v>28.133747100830099</v>
      </c>
      <c r="R970" s="1">
        <v>27.851608276367202</v>
      </c>
      <c r="S970" s="1">
        <v>28.342971801757798</v>
      </c>
      <c r="T970" s="1">
        <v>27.799806594848601</v>
      </c>
      <c r="U970" s="1">
        <v>27.883335113525401</v>
      </c>
      <c r="V970" s="1">
        <v>27.741460800170898</v>
      </c>
      <c r="W970" s="1">
        <v>27.747871398925799</v>
      </c>
      <c r="X970" s="1">
        <v>28.121919631958001</v>
      </c>
      <c r="Y970" s="4">
        <v>23</v>
      </c>
      <c r="Z970" s="4">
        <v>23</v>
      </c>
      <c r="AA970" s="4">
        <v>34.4</v>
      </c>
      <c r="AB970" s="4">
        <v>1</v>
      </c>
      <c r="AC970" s="4">
        <v>102.13</v>
      </c>
    </row>
    <row r="971" spans="1:29" x14ac:dyDescent="0.35">
      <c r="A971" s="4">
        <v>456</v>
      </c>
      <c r="B971" s="2" t="s">
        <v>437</v>
      </c>
      <c r="C971" s="2" t="s">
        <v>438</v>
      </c>
      <c r="D971" s="3" t="s">
        <v>439</v>
      </c>
      <c r="E971" s="1">
        <v>6.3119888305664104E-2</v>
      </c>
      <c r="F971" s="1">
        <v>0.10142402648925899</v>
      </c>
      <c r="G971" s="1">
        <v>3.7754305426980703E-2</v>
      </c>
      <c r="H971" s="1">
        <v>8.2700741716650303E-2</v>
      </c>
      <c r="I971" s="1"/>
      <c r="J971" s="1">
        <v>26.3036918640137</v>
      </c>
      <c r="K971" s="1">
        <v>27.1030082702637</v>
      </c>
      <c r="L971" s="1" t="s">
        <v>9</v>
      </c>
      <c r="M971" s="1" t="s">
        <v>9</v>
      </c>
      <c r="N971" s="1" t="s">
        <v>9</v>
      </c>
      <c r="O971" s="1">
        <v>26.455810546875</v>
      </c>
      <c r="P971" s="1">
        <v>26.542421340942401</v>
      </c>
      <c r="Q971" s="1">
        <v>26.544063568115199</v>
      </c>
      <c r="R971" s="1">
        <v>26.437150955200199</v>
      </c>
      <c r="S971" s="1" t="s">
        <v>9</v>
      </c>
      <c r="T971" s="1">
        <v>26.394119262695298</v>
      </c>
      <c r="U971" s="1">
        <v>26.172163009643601</v>
      </c>
      <c r="V971" s="1">
        <v>25.9759635925293</v>
      </c>
      <c r="W971" s="1">
        <v>25.6237487792969</v>
      </c>
      <c r="X971" s="1">
        <v>26.1334114074707</v>
      </c>
      <c r="Y971" s="4">
        <v>3</v>
      </c>
      <c r="Z971" s="4">
        <v>3</v>
      </c>
      <c r="AA971" s="4">
        <v>20.7</v>
      </c>
      <c r="AB971" s="4">
        <v>1</v>
      </c>
      <c r="AC971" s="4">
        <v>21.614000000000001</v>
      </c>
    </row>
    <row r="972" spans="1:29" x14ac:dyDescent="0.35">
      <c r="A972" s="4">
        <v>1997</v>
      </c>
      <c r="B972" s="2" t="s">
        <v>2508</v>
      </c>
      <c r="C972" s="2" t="s">
        <v>2509</v>
      </c>
      <c r="D972" s="3" t="s">
        <v>2510</v>
      </c>
      <c r="E972" s="1">
        <v>6.0566329956053301E-2</v>
      </c>
      <c r="F972" s="1">
        <v>0.38286972045898399</v>
      </c>
      <c r="G972" s="1">
        <v>0.13016244240488301</v>
      </c>
      <c r="H972" s="1">
        <v>1.56151190539661</v>
      </c>
      <c r="I972" s="1"/>
      <c r="J972" s="1">
        <v>28.030590057373001</v>
      </c>
      <c r="K972" s="1">
        <v>28.344947814941399</v>
      </c>
      <c r="L972" s="1">
        <v>28.178321838378899</v>
      </c>
      <c r="M972" s="1">
        <v>27.930620193481399</v>
      </c>
      <c r="N972" s="1">
        <v>27.7537956237793</v>
      </c>
      <c r="O972" s="1">
        <v>27.595190048217798</v>
      </c>
      <c r="P972" s="1">
        <v>27.993824005126999</v>
      </c>
      <c r="Q972" s="1">
        <v>28.2009582519531</v>
      </c>
      <c r="R972" s="1">
        <v>27.7512092590332</v>
      </c>
      <c r="S972" s="1">
        <v>28.394262313842798</v>
      </c>
      <c r="T972" s="1">
        <v>27.490118026733398</v>
      </c>
      <c r="U972" s="1">
        <v>28.0164909362793</v>
      </c>
      <c r="V972" s="1">
        <v>27.753280639648398</v>
      </c>
      <c r="W972" s="1">
        <v>27.561321258544901</v>
      </c>
      <c r="X972" s="1">
        <v>27.5027160644531</v>
      </c>
      <c r="Y972" s="4">
        <v>14</v>
      </c>
      <c r="Z972" s="4">
        <v>15</v>
      </c>
      <c r="AA972" s="4">
        <v>28.5</v>
      </c>
      <c r="AB972" s="4">
        <v>2</v>
      </c>
      <c r="AC972" s="4">
        <v>93.576999999999998</v>
      </c>
    </row>
    <row r="973" spans="1:29" x14ac:dyDescent="0.35">
      <c r="A973" s="4">
        <v>1260</v>
      </c>
      <c r="B973" s="2" t="s">
        <v>1478</v>
      </c>
      <c r="C973" s="2" t="s">
        <v>1479</v>
      </c>
      <c r="D973" s="3" t="s">
        <v>1480</v>
      </c>
      <c r="E973" s="1">
        <v>5.8962631225586599E-2</v>
      </c>
      <c r="F973" s="1">
        <v>0.50545120239257801</v>
      </c>
      <c r="G973" s="1">
        <v>4.11583604892043E-2</v>
      </c>
      <c r="H973" s="1">
        <v>0.45468605935548001</v>
      </c>
      <c r="I973" s="1"/>
      <c r="J973" s="1" t="s">
        <v>9</v>
      </c>
      <c r="K973" s="1">
        <v>26.585762023925799</v>
      </c>
      <c r="L973" s="1" t="s">
        <v>9</v>
      </c>
      <c r="M973" s="1" t="s">
        <v>9</v>
      </c>
      <c r="N973" s="1" t="s">
        <v>9</v>
      </c>
      <c r="O973" s="1" t="s">
        <v>9</v>
      </c>
      <c r="P973" s="1" t="s">
        <v>9</v>
      </c>
      <c r="Q973" s="1" t="s">
        <v>9</v>
      </c>
      <c r="R973" s="1" t="s">
        <v>9</v>
      </c>
      <c r="S973" s="1">
        <v>26.959156036376999</v>
      </c>
      <c r="T973" s="1" t="s">
        <v>9</v>
      </c>
      <c r="U973" s="1">
        <v>26.262144088745099</v>
      </c>
      <c r="V973" s="1">
        <v>25.8893852233887</v>
      </c>
      <c r="W973" s="1" t="s">
        <v>9</v>
      </c>
      <c r="X973" s="1" t="s">
        <v>9</v>
      </c>
      <c r="Y973" s="4">
        <v>5</v>
      </c>
      <c r="Z973" s="4">
        <v>9</v>
      </c>
      <c r="AA973" s="4">
        <v>19.5</v>
      </c>
      <c r="AB973" s="4">
        <v>1</v>
      </c>
      <c r="AC973" s="4">
        <v>60.220999999999997</v>
      </c>
    </row>
    <row r="974" spans="1:29" x14ac:dyDescent="0.35">
      <c r="A974" s="4">
        <v>3434</v>
      </c>
      <c r="B974" s="2" t="s">
        <v>4037</v>
      </c>
      <c r="C974" s="2" t="s">
        <v>4038</v>
      </c>
      <c r="D974" s="3" t="s">
        <v>4039</v>
      </c>
      <c r="E974" s="1">
        <v>5.7854843139647699E-2</v>
      </c>
      <c r="F974" s="1">
        <v>0.613846588134763</v>
      </c>
      <c r="G974" s="1">
        <v>4.1165436427497398E-2</v>
      </c>
      <c r="H974" s="1">
        <v>0.63098329585941004</v>
      </c>
      <c r="I974" s="1"/>
      <c r="J974" s="1">
        <v>27.8907279968262</v>
      </c>
      <c r="K974" s="1">
        <v>28.517778396606399</v>
      </c>
      <c r="L974" s="1">
        <v>28.381444931030298</v>
      </c>
      <c r="M974" s="1">
        <v>28.4710903167725</v>
      </c>
      <c r="N974" s="1" t="s">
        <v>9</v>
      </c>
      <c r="O974" s="1">
        <v>27.3675022125244</v>
      </c>
      <c r="P974" s="1">
        <v>27.763185501098601</v>
      </c>
      <c r="Q974" s="1">
        <v>27.9046230316162</v>
      </c>
      <c r="R974" s="1">
        <v>27.574205398559599</v>
      </c>
      <c r="S974" s="1">
        <v>28.458978652954102</v>
      </c>
      <c r="T974" s="1">
        <v>26.977321624755898</v>
      </c>
      <c r="U974" s="1">
        <v>27.6537990570068</v>
      </c>
      <c r="V974" s="1">
        <v>27.2130527496338</v>
      </c>
      <c r="W974" s="1">
        <v>26.978925704956101</v>
      </c>
      <c r="X974" s="1">
        <v>27.465436935424801</v>
      </c>
      <c r="Y974" s="4">
        <v>17</v>
      </c>
      <c r="Z974" s="4">
        <v>17</v>
      </c>
      <c r="AA974" s="4">
        <v>35.700000000000003</v>
      </c>
      <c r="AB974" s="4">
        <v>4</v>
      </c>
      <c r="AC974" s="4">
        <v>61.728000000000002</v>
      </c>
    </row>
    <row r="975" spans="1:29" x14ac:dyDescent="0.35">
      <c r="A975" s="4">
        <v>1293</v>
      </c>
      <c r="B975" s="2" t="s">
        <v>1526</v>
      </c>
      <c r="C975" s="2" t="s">
        <v>1527</v>
      </c>
      <c r="D975" s="3" t="s">
        <v>1528</v>
      </c>
      <c r="E975" s="1">
        <v>5.4845046997073203E-2</v>
      </c>
      <c r="F975" s="1">
        <v>0.48234138488769701</v>
      </c>
      <c r="G975" s="1">
        <v>8.68361551400441E-2</v>
      </c>
      <c r="H975" s="1">
        <v>1.41081053424653</v>
      </c>
      <c r="I975" s="1"/>
      <c r="J975" s="1">
        <v>30.0131931304932</v>
      </c>
      <c r="K975" s="1">
        <v>30.785354614257798</v>
      </c>
      <c r="L975" s="1">
        <v>30.866945266723601</v>
      </c>
      <c r="M975" s="1">
        <v>30.6062717437744</v>
      </c>
      <c r="N975" s="1">
        <v>30.293359756469702</v>
      </c>
      <c r="O975" s="1">
        <v>29.950271606445298</v>
      </c>
      <c r="P975" s="1">
        <v>30.217918395996101</v>
      </c>
      <c r="Q975" s="1">
        <v>30.799636840820298</v>
      </c>
      <c r="R975" s="1">
        <v>30.5006217956543</v>
      </c>
      <c r="S975" s="1">
        <v>30.822450637817401</v>
      </c>
      <c r="T975" s="1">
        <v>29.6746311187744</v>
      </c>
      <c r="U975" s="1">
        <v>30.267808914184599</v>
      </c>
      <c r="V975" s="1">
        <v>30.090274810791001</v>
      </c>
      <c r="W975" s="1">
        <v>29.8740558624268</v>
      </c>
      <c r="X975" s="1">
        <v>30.246646881103501</v>
      </c>
      <c r="Y975" s="4">
        <v>49</v>
      </c>
      <c r="Z975" s="4">
        <v>49</v>
      </c>
      <c r="AA975" s="4">
        <v>64.5</v>
      </c>
      <c r="AB975" s="4">
        <v>2</v>
      </c>
      <c r="AC975" s="4">
        <v>75.378</v>
      </c>
    </row>
    <row r="976" spans="1:29" x14ac:dyDescent="0.35">
      <c r="A976" s="4">
        <v>2977</v>
      </c>
      <c r="B976" s="2" t="s">
        <v>3549</v>
      </c>
      <c r="C976" s="2" t="s">
        <v>3550</v>
      </c>
      <c r="D976" s="3" t="s">
        <v>3551</v>
      </c>
      <c r="E976" s="1">
        <v>5.4827880859377801E-2</v>
      </c>
      <c r="F976" s="1">
        <v>0.54102630615234704</v>
      </c>
      <c r="G976" s="1">
        <v>0.10592678267601401</v>
      </c>
      <c r="H976" s="1">
        <v>3.0758175213627199</v>
      </c>
      <c r="I976" s="1"/>
      <c r="J976" s="1">
        <v>29.0357971191406</v>
      </c>
      <c r="K976" s="1">
        <v>28.608963012695298</v>
      </c>
      <c r="L976" s="1">
        <v>28.664213180541999</v>
      </c>
      <c r="M976" s="1">
        <v>29.006034851074201</v>
      </c>
      <c r="N976" s="1">
        <v>29.005687713623001</v>
      </c>
      <c r="O976" s="1">
        <v>28.927249908447301</v>
      </c>
      <c r="P976" s="1">
        <v>28.696151733398398</v>
      </c>
      <c r="Q976" s="1">
        <v>28.9158039093018</v>
      </c>
      <c r="R976" s="1">
        <v>29.266517639160199</v>
      </c>
      <c r="S976" s="1">
        <v>28.2408332824707</v>
      </c>
      <c r="T976" s="1">
        <v>28.477022171020501</v>
      </c>
      <c r="U976" s="1">
        <v>28.366554260253899</v>
      </c>
      <c r="V976" s="1">
        <v>28.309822082519499</v>
      </c>
      <c r="W976" s="1">
        <v>28.214918136596701</v>
      </c>
      <c r="X976" s="1">
        <v>28.247247695922901</v>
      </c>
      <c r="Y976" s="4">
        <v>4</v>
      </c>
      <c r="Z976" s="4">
        <v>132</v>
      </c>
      <c r="AA976" s="4">
        <v>85.9</v>
      </c>
      <c r="AB976" s="4">
        <v>1</v>
      </c>
      <c r="AC976" s="4">
        <v>159.02000000000001</v>
      </c>
    </row>
    <row r="977" spans="1:29" x14ac:dyDescent="0.35">
      <c r="A977" s="4">
        <v>460</v>
      </c>
      <c r="B977" s="2" t="s">
        <v>443</v>
      </c>
      <c r="C977" s="2" t="s">
        <v>444</v>
      </c>
      <c r="D977" s="3" t="s">
        <v>445</v>
      </c>
      <c r="E977" s="1">
        <v>5.3257751464840901E-2</v>
      </c>
      <c r="F977" s="1">
        <v>0.60864067077636697</v>
      </c>
      <c r="G977" s="1">
        <v>9.5817644510289304E-2</v>
      </c>
      <c r="H977" s="1">
        <v>2.0924498057385699</v>
      </c>
      <c r="I977" s="1"/>
      <c r="J977" s="1">
        <v>26.011613845825199</v>
      </c>
      <c r="K977" s="1">
        <v>26.709506988525401</v>
      </c>
      <c r="L977" s="1">
        <v>26.1120281219482</v>
      </c>
      <c r="M977" s="1" t="s">
        <v>9</v>
      </c>
      <c r="N977" s="1" t="s">
        <v>9</v>
      </c>
      <c r="O977" s="1">
        <v>26.012626647949201</v>
      </c>
      <c r="P977" s="1">
        <v>26.429347991943398</v>
      </c>
      <c r="Q977" s="1">
        <v>26.1139736175537</v>
      </c>
      <c r="R977" s="1">
        <v>26.182300567626999</v>
      </c>
      <c r="S977" s="1">
        <v>26.661218643188501</v>
      </c>
      <c r="T977" s="1">
        <v>25.674491882324201</v>
      </c>
      <c r="U977" s="1">
        <v>25.705377578735401</v>
      </c>
      <c r="V977" s="1">
        <v>25.814964294433601</v>
      </c>
      <c r="W977" s="1">
        <v>25.600713729858398</v>
      </c>
      <c r="X977" s="1">
        <v>25.8270053863525</v>
      </c>
      <c r="Y977" s="4">
        <v>13</v>
      </c>
      <c r="Z977" s="4">
        <v>13</v>
      </c>
      <c r="AA977" s="4">
        <v>5.5</v>
      </c>
      <c r="AB977" s="4">
        <v>8</v>
      </c>
      <c r="AC977" s="4">
        <v>329.39</v>
      </c>
    </row>
    <row r="978" spans="1:29" x14ac:dyDescent="0.35">
      <c r="A978" s="4">
        <v>188</v>
      </c>
      <c r="B978" s="2" t="s">
        <v>139</v>
      </c>
      <c r="C978" s="2" t="s">
        <v>140</v>
      </c>
      <c r="D978" s="3" t="s">
        <v>141</v>
      </c>
      <c r="E978" s="1">
        <v>5.3244781494139901E-2</v>
      </c>
      <c r="F978" s="1">
        <v>6.00131988525376E-2</v>
      </c>
      <c r="G978" s="1">
        <v>5.8944605147333302E-2</v>
      </c>
      <c r="H978" s="1">
        <v>6.5289489506437703E-2</v>
      </c>
      <c r="I978" s="1"/>
      <c r="J978" s="1">
        <v>28.002893447876001</v>
      </c>
      <c r="K978" s="1">
        <v>27.518745422363299</v>
      </c>
      <c r="L978" s="1">
        <v>28.0882663726807</v>
      </c>
      <c r="M978" s="1">
        <v>26.916915893554702</v>
      </c>
      <c r="N978" s="1" t="s">
        <v>9</v>
      </c>
      <c r="O978" s="1">
        <v>27.534255981445298</v>
      </c>
      <c r="P978" s="1">
        <v>27.6250095367432</v>
      </c>
      <c r="Q978" s="1">
        <v>27.677791595458999</v>
      </c>
      <c r="R978" s="1">
        <v>27.5992031097412</v>
      </c>
      <c r="S978" s="1">
        <v>26.6686191558838</v>
      </c>
      <c r="T978" s="1">
        <v>27.714370727539102</v>
      </c>
      <c r="U978" s="1">
        <v>26.6202507019043</v>
      </c>
      <c r="V978" s="1">
        <v>27.489768981933601</v>
      </c>
      <c r="W978" s="1">
        <v>27.574184417724599</v>
      </c>
      <c r="X978" s="1">
        <v>27.672462463378899</v>
      </c>
      <c r="Y978" s="4">
        <v>10</v>
      </c>
      <c r="Z978" s="4">
        <v>10</v>
      </c>
      <c r="AA978" s="4">
        <v>46.4</v>
      </c>
      <c r="AB978" s="4">
        <v>1</v>
      </c>
      <c r="AC978" s="4">
        <v>35.914000000000001</v>
      </c>
    </row>
    <row r="979" spans="1:29" x14ac:dyDescent="0.35">
      <c r="A979" s="4">
        <v>2957</v>
      </c>
      <c r="B979" s="2" t="s">
        <v>3525</v>
      </c>
      <c r="C979" s="2" t="s">
        <v>3526</v>
      </c>
      <c r="D979" s="3" t="s">
        <v>3527</v>
      </c>
      <c r="E979" s="1">
        <v>4.98813629150376E-2</v>
      </c>
      <c r="F979" s="1">
        <v>0.75054244995116903</v>
      </c>
      <c r="G979" s="1">
        <v>0.19631006379390001</v>
      </c>
      <c r="H979" s="1">
        <v>4.2691645942894896</v>
      </c>
      <c r="I979" s="1"/>
      <c r="J979" s="1">
        <v>29.200634002685501</v>
      </c>
      <c r="K979" s="1">
        <v>28.867673873901399</v>
      </c>
      <c r="L979" s="1">
        <v>28.885377883911101</v>
      </c>
      <c r="M979" s="1">
        <v>28.8840236663818</v>
      </c>
      <c r="N979" s="1">
        <v>28.685064315795898</v>
      </c>
      <c r="O979" s="1">
        <v>28.779586791992202</v>
      </c>
      <c r="P979" s="1">
        <v>28.936817169189499</v>
      </c>
      <c r="Q979" s="1">
        <v>28.992425918579102</v>
      </c>
      <c r="R979" s="1">
        <v>28.896823883056602</v>
      </c>
      <c r="S979" s="1">
        <v>28.6677131652832</v>
      </c>
      <c r="T979" s="1">
        <v>28.0541801452637</v>
      </c>
      <c r="U979" s="1">
        <v>28.1555995941162</v>
      </c>
      <c r="V979" s="1">
        <v>28.340061187744102</v>
      </c>
      <c r="W979" s="1">
        <v>28.1188869476318</v>
      </c>
      <c r="X979" s="1">
        <v>28.101333618164102</v>
      </c>
      <c r="Y979" s="4">
        <v>18</v>
      </c>
      <c r="Z979" s="4">
        <v>18</v>
      </c>
      <c r="AA979" s="4">
        <v>40.200000000000003</v>
      </c>
      <c r="AB979" s="4">
        <v>2</v>
      </c>
      <c r="AC979" s="4">
        <v>57.704999999999998</v>
      </c>
    </row>
    <row r="980" spans="1:29" x14ac:dyDescent="0.35">
      <c r="A980" s="4">
        <v>1966</v>
      </c>
      <c r="B980" s="2" t="s">
        <v>2469</v>
      </c>
      <c r="C980" s="2" t="s">
        <v>2470</v>
      </c>
      <c r="D980" s="3" t="s">
        <v>2471</v>
      </c>
      <c r="E980" s="1">
        <v>4.7373580932617898E-2</v>
      </c>
      <c r="F980" s="1">
        <v>0.67202415466308496</v>
      </c>
      <c r="G980" s="1">
        <v>5.8439606817075898E-2</v>
      </c>
      <c r="H980" s="1">
        <v>1.37148846053804</v>
      </c>
      <c r="I980" s="1"/>
      <c r="J980" s="1">
        <v>25.816967010498001</v>
      </c>
      <c r="K980" s="1">
        <v>26.379043579101602</v>
      </c>
      <c r="L980" s="1" t="s">
        <v>9</v>
      </c>
      <c r="M980" s="1">
        <v>26.2657146453857</v>
      </c>
      <c r="N980" s="1" t="s">
        <v>9</v>
      </c>
      <c r="O980" s="1">
        <v>25.404172897338899</v>
      </c>
      <c r="P980" s="1">
        <v>26.7169189453125</v>
      </c>
      <c r="Q980" s="1">
        <v>26.043170928955099</v>
      </c>
      <c r="R980" s="1">
        <v>26.171909332275401</v>
      </c>
      <c r="S980" s="1">
        <v>26.038709640502901</v>
      </c>
      <c r="T980" s="1">
        <v>25.025876998901399</v>
      </c>
      <c r="U980" s="1">
        <v>25.982572555541999</v>
      </c>
      <c r="V980" s="1">
        <v>25.804895401001001</v>
      </c>
      <c r="W980" s="1">
        <v>25.051719665527301</v>
      </c>
      <c r="X980" s="1">
        <v>25.3865642547607</v>
      </c>
      <c r="Y980" s="4">
        <v>12</v>
      </c>
      <c r="Z980" s="4">
        <v>12</v>
      </c>
      <c r="AA980" s="4">
        <v>14.3</v>
      </c>
      <c r="AB980" s="4">
        <v>3</v>
      </c>
      <c r="AC980" s="4">
        <v>104.67</v>
      </c>
    </row>
    <row r="981" spans="1:29" x14ac:dyDescent="0.35">
      <c r="A981" s="4">
        <v>3571</v>
      </c>
      <c r="B981" s="2" t="s">
        <v>4166</v>
      </c>
      <c r="C981" s="2" t="s">
        <v>4167</v>
      </c>
      <c r="D981" s="3" t="s">
        <v>4168</v>
      </c>
      <c r="E981" s="1">
        <v>4.2884445190431102E-2</v>
      </c>
      <c r="F981" s="1">
        <v>0.44730949401855502</v>
      </c>
      <c r="G981" s="1">
        <v>5.91475588052877E-2</v>
      </c>
      <c r="H981" s="1">
        <v>1.0801569131111299</v>
      </c>
      <c r="I981" s="1"/>
      <c r="J981" s="1">
        <v>29.768293380737301</v>
      </c>
      <c r="K981" s="1">
        <v>30.685138702392599</v>
      </c>
      <c r="L981" s="1">
        <v>30.575098037719702</v>
      </c>
      <c r="M981" s="1">
        <v>30.233150482177699</v>
      </c>
      <c r="N981" s="1">
        <v>29.8080158233643</v>
      </c>
      <c r="O981" s="1">
        <v>29.628494262695298</v>
      </c>
      <c r="P981" s="1">
        <v>29.882717132568398</v>
      </c>
      <c r="Q981" s="1">
        <v>30.4462890625</v>
      </c>
      <c r="R981" s="1">
        <v>30.3503723144531</v>
      </c>
      <c r="S981" s="1">
        <v>30.547401428222699</v>
      </c>
      <c r="T981" s="1">
        <v>29.4610271453857</v>
      </c>
      <c r="U981" s="1">
        <v>29.976934432983398</v>
      </c>
      <c r="V981" s="1">
        <v>29.8416347503662</v>
      </c>
      <c r="W981" s="1">
        <v>29.4922904968262</v>
      </c>
      <c r="X981" s="1">
        <v>30.061262130737301</v>
      </c>
      <c r="Y981" s="4">
        <v>53</v>
      </c>
      <c r="Z981" s="4">
        <v>53</v>
      </c>
      <c r="AA981" s="4">
        <v>49.5</v>
      </c>
      <c r="AB981" s="4">
        <v>3</v>
      </c>
      <c r="AC981" s="4">
        <v>134.46</v>
      </c>
    </row>
    <row r="982" spans="1:29" x14ac:dyDescent="0.35">
      <c r="A982" s="4">
        <v>1089</v>
      </c>
      <c r="B982" s="2" t="s">
        <v>1230</v>
      </c>
      <c r="C982" s="2" t="s">
        <v>1231</v>
      </c>
      <c r="D982" s="3" t="s">
        <v>1232</v>
      </c>
      <c r="E982" s="1">
        <v>4.0827560424801797E-2</v>
      </c>
      <c r="F982" s="1">
        <v>0.45945777893066297</v>
      </c>
      <c r="G982" s="1">
        <v>6.6751233812738606E-2</v>
      </c>
      <c r="H982" s="1">
        <v>1.0968171667234601</v>
      </c>
      <c r="I982" s="1"/>
      <c r="J982" s="1" t="s">
        <v>9</v>
      </c>
      <c r="K982" s="1" t="s">
        <v>9</v>
      </c>
      <c r="L982" s="1" t="s">
        <v>9</v>
      </c>
      <c r="M982" s="1" t="s">
        <v>9</v>
      </c>
      <c r="N982" s="1" t="s">
        <v>9</v>
      </c>
      <c r="O982" s="1">
        <v>25.1776638031006</v>
      </c>
      <c r="P982" s="1">
        <v>25.789115905761701</v>
      </c>
      <c r="Q982" s="1">
        <v>25.650701522827099</v>
      </c>
      <c r="R982" s="1">
        <v>25.481653213501001</v>
      </c>
      <c r="S982" s="1" t="s">
        <v>9</v>
      </c>
      <c r="T982" s="1">
        <v>24.6970024108887</v>
      </c>
      <c r="U982" s="1">
        <v>25.369926452636701</v>
      </c>
      <c r="V982" s="1">
        <v>25.068363189697301</v>
      </c>
      <c r="W982" s="1">
        <v>25.0931282043457</v>
      </c>
      <c r="X982" s="1">
        <v>25.334009170532202</v>
      </c>
      <c r="Y982" s="4">
        <v>7</v>
      </c>
      <c r="Z982" s="4">
        <v>7</v>
      </c>
      <c r="AA982" s="4">
        <v>8.8000000000000007</v>
      </c>
      <c r="AB982" s="4">
        <v>2</v>
      </c>
      <c r="AC982" s="4">
        <v>115.08</v>
      </c>
    </row>
    <row r="983" spans="1:29" x14ac:dyDescent="0.35">
      <c r="A983" s="4">
        <v>682</v>
      </c>
      <c r="B983" s="2" t="s">
        <v>698</v>
      </c>
      <c r="C983" s="2" t="s">
        <v>699</v>
      </c>
      <c r="D983" s="3" t="s">
        <v>700</v>
      </c>
      <c r="E983" s="1">
        <v>3.9821624755859403E-2</v>
      </c>
      <c r="F983" s="1">
        <v>0.23429336547851401</v>
      </c>
      <c r="G983" s="1">
        <v>0.10813539562576401</v>
      </c>
      <c r="H983" s="1">
        <v>0.97627072247039204</v>
      </c>
      <c r="I983" s="1"/>
      <c r="J983" s="1">
        <v>33.060741424560497</v>
      </c>
      <c r="K983" s="1">
        <v>33.070667266845703</v>
      </c>
      <c r="L983" s="1">
        <v>32.89697265625</v>
      </c>
      <c r="M983" s="1">
        <v>33.020351409912102</v>
      </c>
      <c r="N983" s="1">
        <v>32.462127685546903</v>
      </c>
      <c r="O983" s="1">
        <v>33.022876739502003</v>
      </c>
      <c r="P983" s="1">
        <v>32.698329925537102</v>
      </c>
      <c r="Q983" s="1">
        <v>32.902900695800803</v>
      </c>
      <c r="R983" s="1">
        <v>33.020378112792997</v>
      </c>
      <c r="S983" s="1">
        <v>32.667266845703097</v>
      </c>
      <c r="T983" s="1">
        <v>32.781272888183601</v>
      </c>
      <c r="U983" s="1">
        <v>32.631626129150398</v>
      </c>
      <c r="V983" s="1">
        <v>32.503383636474602</v>
      </c>
      <c r="W983" s="1">
        <v>32.820652008056598</v>
      </c>
      <c r="X983" s="1">
        <v>32.602458953857401</v>
      </c>
      <c r="Y983" s="4">
        <v>31</v>
      </c>
      <c r="Z983" s="4">
        <v>31</v>
      </c>
      <c r="AA983" s="4">
        <v>47.2</v>
      </c>
      <c r="AB983" s="4">
        <v>4</v>
      </c>
      <c r="AC983" s="4">
        <v>61.814999999999998</v>
      </c>
    </row>
    <row r="984" spans="1:29" x14ac:dyDescent="0.35">
      <c r="A984" s="4">
        <v>1093</v>
      </c>
      <c r="B984" s="2" t="s">
        <v>1236</v>
      </c>
      <c r="C984" s="2" t="s">
        <v>1237</v>
      </c>
      <c r="D984" s="3" t="s">
        <v>1238</v>
      </c>
      <c r="E984" s="1">
        <v>3.8529586791991498E-2</v>
      </c>
      <c r="F984" s="1">
        <v>0.132651138305665</v>
      </c>
      <c r="G984" s="1">
        <v>3.4702965999742201E-2</v>
      </c>
      <c r="H984" s="1">
        <v>0.16321816850736101</v>
      </c>
      <c r="I984" s="1"/>
      <c r="J984" s="1" t="s">
        <v>9</v>
      </c>
      <c r="K984" s="1">
        <v>26.787691116333001</v>
      </c>
      <c r="L984" s="1">
        <v>26.283042907714801</v>
      </c>
      <c r="M984" s="1" t="s">
        <v>9</v>
      </c>
      <c r="N984" s="1" t="s">
        <v>9</v>
      </c>
      <c r="O984" s="1">
        <v>26.142194747924801</v>
      </c>
      <c r="P984" s="1" t="s">
        <v>9</v>
      </c>
      <c r="Q984" s="1">
        <v>26.329633712768601</v>
      </c>
      <c r="R984" s="1">
        <v>26.108196258544901</v>
      </c>
      <c r="S984" s="1" t="s">
        <v>9</v>
      </c>
      <c r="T984" s="1">
        <v>25.6364345550537</v>
      </c>
      <c r="U984" s="1">
        <v>26.014650344848601</v>
      </c>
      <c r="V984" s="1">
        <v>25.921693801879901</v>
      </c>
      <c r="W984" s="1">
        <v>25.552446365356399</v>
      </c>
      <c r="X984" s="1">
        <v>25.6196174621582</v>
      </c>
      <c r="Y984" s="4">
        <v>9</v>
      </c>
      <c r="Z984" s="4">
        <v>9</v>
      </c>
      <c r="AA984" s="4">
        <v>36.4</v>
      </c>
      <c r="AB984" s="4">
        <v>2</v>
      </c>
      <c r="AC984" s="4">
        <v>34.756</v>
      </c>
    </row>
    <row r="985" spans="1:29" x14ac:dyDescent="0.35">
      <c r="A985" s="4">
        <v>572</v>
      </c>
      <c r="B985" s="2" t="s">
        <v>581</v>
      </c>
      <c r="C985" s="2" t="s">
        <v>582</v>
      </c>
      <c r="D985" s="3" t="s">
        <v>583</v>
      </c>
      <c r="E985" s="1">
        <v>3.8249588012696699E-2</v>
      </c>
      <c r="F985" s="1">
        <v>-4.5857620239257102E-2</v>
      </c>
      <c r="G985" s="1">
        <v>3.4956086916305799E-2</v>
      </c>
      <c r="H985" s="1">
        <v>5.3470565376829801E-2</v>
      </c>
      <c r="I985" s="1"/>
      <c r="J985" s="1">
        <v>28.074264526367202</v>
      </c>
      <c r="K985" s="1">
        <v>28.0621852874756</v>
      </c>
      <c r="L985" s="1">
        <v>28.372299194335898</v>
      </c>
      <c r="M985" s="1">
        <v>26.957790374755898</v>
      </c>
      <c r="N985" s="1" t="s">
        <v>9</v>
      </c>
      <c r="O985" s="1">
        <v>27.777133941650401</v>
      </c>
      <c r="P985" s="1">
        <v>27.797706604003899</v>
      </c>
      <c r="Q985" s="1">
        <v>28.2719535827637</v>
      </c>
      <c r="R985" s="1">
        <v>27.682121276855501</v>
      </c>
      <c r="S985" s="1">
        <v>26.775100708007798</v>
      </c>
      <c r="T985" s="1">
        <v>27.546630859375</v>
      </c>
      <c r="U985" s="1">
        <v>27.874874114990199</v>
      </c>
      <c r="V985" s="1">
        <v>27.870243072509801</v>
      </c>
      <c r="W985" s="1">
        <v>27.542343139648398</v>
      </c>
      <c r="X985" s="1">
        <v>27.890460968017599</v>
      </c>
      <c r="Y985" s="4">
        <v>20</v>
      </c>
      <c r="Z985" s="4">
        <v>20</v>
      </c>
      <c r="AA985" s="4">
        <v>53.1</v>
      </c>
      <c r="AB985" s="4">
        <v>5</v>
      </c>
      <c r="AC985" s="4">
        <v>64.070999999999998</v>
      </c>
    </row>
    <row r="986" spans="1:29" x14ac:dyDescent="0.35">
      <c r="A986" s="4">
        <v>1159</v>
      </c>
      <c r="B986" s="2" t="s">
        <v>1349</v>
      </c>
      <c r="C986" s="2" t="s">
        <v>1350</v>
      </c>
      <c r="D986" s="3" t="s">
        <v>1351</v>
      </c>
      <c r="E986" s="1">
        <v>3.6979675292968799E-2</v>
      </c>
      <c r="F986" s="1">
        <v>0.46902999877929802</v>
      </c>
      <c r="G986" s="1">
        <v>3.3898701603214003E-2</v>
      </c>
      <c r="H986" s="1">
        <v>0.68700436360580297</v>
      </c>
      <c r="I986" s="1"/>
      <c r="J986" s="1">
        <v>28.8772869110107</v>
      </c>
      <c r="K986" s="1">
        <v>29.427537918090799</v>
      </c>
      <c r="L986" s="1">
        <v>29.3214721679688</v>
      </c>
      <c r="M986" s="1">
        <v>29.325771331787099</v>
      </c>
      <c r="N986" s="1">
        <v>27.6704998016357</v>
      </c>
      <c r="O986" s="1">
        <v>28.5589485168457</v>
      </c>
      <c r="P986" s="1">
        <v>28.4053440093994</v>
      </c>
      <c r="Q986" s="1">
        <v>28.993564605712901</v>
      </c>
      <c r="R986" s="1">
        <v>28.970718383789102</v>
      </c>
      <c r="S986" s="1">
        <v>29.5090942382813</v>
      </c>
      <c r="T986" s="1">
        <v>28.238012313842798</v>
      </c>
      <c r="U986" s="1">
        <v>28.431707382202099</v>
      </c>
      <c r="V986" s="1">
        <v>28.3915920257568</v>
      </c>
      <c r="W986" s="1">
        <v>28.417060852050799</v>
      </c>
      <c r="X986" s="1">
        <v>28.799045562744102</v>
      </c>
      <c r="Y986" s="4">
        <v>17</v>
      </c>
      <c r="Z986" s="4">
        <v>18</v>
      </c>
      <c r="AA986" s="4">
        <v>24</v>
      </c>
      <c r="AB986" s="4">
        <v>2</v>
      </c>
      <c r="AC986" s="4">
        <v>80.528999999999996</v>
      </c>
    </row>
    <row r="987" spans="1:29" x14ac:dyDescent="0.35">
      <c r="A987" s="4">
        <v>484</v>
      </c>
      <c r="B987" s="2" t="s">
        <v>470</v>
      </c>
      <c r="C987" s="2" t="s">
        <v>471</v>
      </c>
      <c r="D987" s="3" t="s">
        <v>472</v>
      </c>
      <c r="E987" s="1">
        <v>3.2697296142579498E-2</v>
      </c>
      <c r="F987" s="1">
        <v>-5.8517074584958799E-2</v>
      </c>
      <c r="G987" s="1">
        <v>1.7947659286962001E-2</v>
      </c>
      <c r="H987" s="1">
        <v>5.7666975823169903E-2</v>
      </c>
      <c r="I987" s="1"/>
      <c r="J987" s="1">
        <v>26.695583343505898</v>
      </c>
      <c r="K987" s="1" t="s">
        <v>9</v>
      </c>
      <c r="L987" s="1">
        <v>26.969640731811499</v>
      </c>
      <c r="M987" s="1">
        <v>26.9737548828125</v>
      </c>
      <c r="N987" s="1" t="s">
        <v>9</v>
      </c>
      <c r="O987" s="1">
        <v>27.151435852050799</v>
      </c>
      <c r="P987" s="1">
        <v>26.868831634521499</v>
      </c>
      <c r="Q987" s="1">
        <v>27.0386772155762</v>
      </c>
      <c r="R987" s="1">
        <v>26.8923530578613</v>
      </c>
      <c r="S987" s="1" t="s">
        <v>9</v>
      </c>
      <c r="T987" s="1">
        <v>26.852312088012699</v>
      </c>
      <c r="U987" s="1">
        <v>26.765203475952099</v>
      </c>
      <c r="V987" s="1">
        <v>26.237665176391602</v>
      </c>
      <c r="W987" s="1">
        <v>26.558351516723601</v>
      </c>
      <c r="X987" s="1">
        <v>26.388330459594702</v>
      </c>
      <c r="Y987" s="4">
        <v>9</v>
      </c>
      <c r="Z987" s="4">
        <v>9</v>
      </c>
      <c r="AA987" s="4">
        <v>21.8</v>
      </c>
      <c r="AB987" s="4">
        <v>3</v>
      </c>
      <c r="AC987" s="4">
        <v>72.262</v>
      </c>
    </row>
    <row r="988" spans="1:29" x14ac:dyDescent="0.35">
      <c r="A988" s="4">
        <v>3213</v>
      </c>
      <c r="B988" s="2" t="s">
        <v>3808</v>
      </c>
      <c r="C988" s="2" t="s">
        <v>3809</v>
      </c>
      <c r="D988" s="3" t="s">
        <v>3810</v>
      </c>
      <c r="E988" s="1">
        <v>3.1300735473635703E-2</v>
      </c>
      <c r="F988" s="1">
        <v>0.63756790161133003</v>
      </c>
      <c r="G988" s="1">
        <v>4.3853430252585299E-2</v>
      </c>
      <c r="H988" s="1">
        <v>1.50171898067137</v>
      </c>
      <c r="I988" s="1"/>
      <c r="J988" s="1">
        <v>27.108736038208001</v>
      </c>
      <c r="K988" s="1">
        <v>27.219455718994102</v>
      </c>
      <c r="L988" s="1">
        <v>26.607868194580099</v>
      </c>
      <c r="M988" s="1">
        <v>27.073451995849599</v>
      </c>
      <c r="N988" s="1" t="s">
        <v>9</v>
      </c>
      <c r="O988" s="1">
        <v>26.510560989379901</v>
      </c>
      <c r="P988" s="1">
        <v>26.912410736083999</v>
      </c>
      <c r="Q988" s="1">
        <v>26.4948539733887</v>
      </c>
      <c r="R988" s="1">
        <v>26.893201828002901</v>
      </c>
      <c r="S988" s="1">
        <v>27.053672790527301</v>
      </c>
      <c r="T988" s="1">
        <v>26.2554626464844</v>
      </c>
      <c r="U988" s="1">
        <v>26.478263854980501</v>
      </c>
      <c r="V988" s="1">
        <v>26.075696945190401</v>
      </c>
      <c r="W988" s="1">
        <v>25.8797283172607</v>
      </c>
      <c r="X988" s="1">
        <v>26.144212722778299</v>
      </c>
      <c r="Y988" s="4">
        <v>6</v>
      </c>
      <c r="Z988" s="4">
        <v>6</v>
      </c>
      <c r="AA988" s="4">
        <v>21.7</v>
      </c>
      <c r="AB988" s="4">
        <v>1</v>
      </c>
      <c r="AC988" s="4">
        <v>59.374000000000002</v>
      </c>
    </row>
    <row r="989" spans="1:29" x14ac:dyDescent="0.35">
      <c r="A989" s="4">
        <v>2874</v>
      </c>
      <c r="B989" s="2" t="s">
        <v>3441</v>
      </c>
      <c r="C989" s="2" t="s">
        <v>3442</v>
      </c>
      <c r="D989" s="3" t="s">
        <v>3443</v>
      </c>
      <c r="E989" s="1">
        <v>3.1251525878904098E-2</v>
      </c>
      <c r="F989" s="1">
        <v>1.1833980560302699</v>
      </c>
      <c r="G989" s="1">
        <v>4.4061382900557798E-2</v>
      </c>
      <c r="H989" s="1">
        <v>2.4361891018802599</v>
      </c>
      <c r="I989" s="1"/>
      <c r="J989" s="1">
        <v>27.580471038818398</v>
      </c>
      <c r="K989" s="1">
        <v>27.127403259277301</v>
      </c>
      <c r="L989" s="1">
        <v>27.481693267822301</v>
      </c>
      <c r="M989" s="1">
        <v>27.9161071777344</v>
      </c>
      <c r="N989" s="1" t="s">
        <v>9</v>
      </c>
      <c r="O989" s="1">
        <v>27.4258327484131</v>
      </c>
      <c r="P989" s="1">
        <v>28.0958347320557</v>
      </c>
      <c r="Q989" s="1">
        <v>27.04248046875</v>
      </c>
      <c r="R989" s="1">
        <v>27.073566436767599</v>
      </c>
      <c r="S989" s="1">
        <v>27.328493118286101</v>
      </c>
      <c r="T989" s="1">
        <v>26.360719680786101</v>
      </c>
      <c r="U989" s="1">
        <v>27.017469406127901</v>
      </c>
      <c r="V989" s="1">
        <v>25.9934482574463</v>
      </c>
      <c r="W989" s="1">
        <v>25.535017013549801</v>
      </c>
      <c r="X989" s="1">
        <v>26.298820495605501</v>
      </c>
      <c r="Y989" s="4">
        <v>9</v>
      </c>
      <c r="Z989" s="4">
        <v>30</v>
      </c>
      <c r="AA989" s="4">
        <v>30.7</v>
      </c>
      <c r="AB989" s="4">
        <v>3</v>
      </c>
      <c r="AC989" s="4">
        <v>127.72</v>
      </c>
    </row>
    <row r="990" spans="1:29" x14ac:dyDescent="0.35">
      <c r="A990" s="4">
        <v>1513</v>
      </c>
      <c r="B990" s="2" t="s">
        <v>1871</v>
      </c>
      <c r="C990" s="2" t="s">
        <v>1872</v>
      </c>
      <c r="D990" s="3" t="s">
        <v>1873</v>
      </c>
      <c r="E990" s="1">
        <v>3.0214691162107999E-2</v>
      </c>
      <c r="F990" s="1">
        <v>7.6427459716796903E-2</v>
      </c>
      <c r="G990" s="1">
        <v>1.2465599750909899E-2</v>
      </c>
      <c r="H990" s="1">
        <v>4.2029956277289698E-2</v>
      </c>
      <c r="I990" s="1"/>
      <c r="J990" s="1">
        <v>28.061115264892599</v>
      </c>
      <c r="K990" s="1" t="s">
        <v>9</v>
      </c>
      <c r="L990" s="1">
        <v>28.065065383911101</v>
      </c>
      <c r="M990" s="1" t="s">
        <v>9</v>
      </c>
      <c r="N990" s="1">
        <v>28.448459625244102</v>
      </c>
      <c r="O990" s="1">
        <v>27.504165649414102</v>
      </c>
      <c r="P990" s="1" t="s">
        <v>9</v>
      </c>
      <c r="Q990" s="1">
        <v>27.438886642456101</v>
      </c>
      <c r="R990" s="1">
        <v>27.759191513061499</v>
      </c>
      <c r="S990" s="1">
        <v>27.971788406372099</v>
      </c>
      <c r="T990" s="1">
        <v>27.267919540405298</v>
      </c>
      <c r="U990" s="1">
        <v>27.155540466308601</v>
      </c>
      <c r="V990" s="1">
        <v>26.789430618286101</v>
      </c>
      <c r="W990" s="1">
        <v>26.909366607666001</v>
      </c>
      <c r="X990" s="1">
        <v>27.362733840942401</v>
      </c>
      <c r="Y990" s="4">
        <v>7</v>
      </c>
      <c r="Z990" s="4">
        <v>8</v>
      </c>
      <c r="AA990" s="4">
        <v>56</v>
      </c>
      <c r="AB990" s="4">
        <v>2</v>
      </c>
      <c r="AC990" s="4">
        <v>21.308</v>
      </c>
    </row>
    <row r="991" spans="1:29" x14ac:dyDescent="0.35">
      <c r="A991" s="4">
        <v>3647</v>
      </c>
      <c r="B991" s="2" t="s">
        <v>4253</v>
      </c>
      <c r="C991" s="2" t="s">
        <v>4254</v>
      </c>
      <c r="D991" s="3" t="s">
        <v>4255</v>
      </c>
      <c r="E991" s="1">
        <v>2.6786041259764901E-2</v>
      </c>
      <c r="F991" s="1">
        <v>-0.219605636596679</v>
      </c>
      <c r="G991" s="1">
        <v>2.40663475148967E-2</v>
      </c>
      <c r="H991" s="1">
        <v>0.34429482406989798</v>
      </c>
      <c r="I991" s="1"/>
      <c r="J991" s="1">
        <v>26.733009338378899</v>
      </c>
      <c r="K991" s="1">
        <v>26.598850250244102</v>
      </c>
      <c r="L991" s="1">
        <v>26.6573886871338</v>
      </c>
      <c r="M991" s="1" t="s">
        <v>9</v>
      </c>
      <c r="N991" s="1" t="s">
        <v>9</v>
      </c>
      <c r="O991" s="1">
        <v>26.514755249023398</v>
      </c>
      <c r="P991" s="1">
        <v>26.952610015869102</v>
      </c>
      <c r="Q991" s="1">
        <v>26.838657379150401</v>
      </c>
      <c r="R991" s="1">
        <v>26.4141139984131</v>
      </c>
      <c r="S991" s="1" t="s">
        <v>9</v>
      </c>
      <c r="T991" s="1">
        <v>26.7682075500488</v>
      </c>
      <c r="U991" s="1">
        <v>26.5863933563232</v>
      </c>
      <c r="V991" s="1">
        <v>27.020561218261701</v>
      </c>
      <c r="W991" s="1">
        <v>26.511489868164102</v>
      </c>
      <c r="X991" s="1">
        <v>26.405023574829102</v>
      </c>
      <c r="Y991" s="4">
        <v>15</v>
      </c>
      <c r="Z991" s="4">
        <v>15</v>
      </c>
      <c r="AA991" s="4">
        <v>35.4</v>
      </c>
      <c r="AB991" s="4">
        <v>4</v>
      </c>
      <c r="AC991" s="4">
        <v>56.89</v>
      </c>
    </row>
    <row r="992" spans="1:29" x14ac:dyDescent="0.35">
      <c r="A992" s="4">
        <v>639</v>
      </c>
      <c r="B992" s="2" t="s">
        <v>644</v>
      </c>
      <c r="C992" s="2" t="s">
        <v>645</v>
      </c>
      <c r="D992" s="3" t="s">
        <v>646</v>
      </c>
      <c r="E992" s="1">
        <v>2.62908935546875E-2</v>
      </c>
      <c r="F992" s="1">
        <v>0.89749565124511599</v>
      </c>
      <c r="G992" s="1">
        <v>3.9596157651786298E-2</v>
      </c>
      <c r="H992" s="1">
        <v>0.88069710129275502</v>
      </c>
      <c r="I992" s="1"/>
      <c r="J992" s="1">
        <v>27.589168548583999</v>
      </c>
      <c r="K992" s="1">
        <v>28.109899520873999</v>
      </c>
      <c r="L992" s="1">
        <v>27.722267150878899</v>
      </c>
      <c r="M992" s="1">
        <v>27.63796043396</v>
      </c>
      <c r="N992" s="1" t="s">
        <v>9</v>
      </c>
      <c r="O992" s="1">
        <v>27.382978439331101</v>
      </c>
      <c r="P992" s="1">
        <v>27.599906921386701</v>
      </c>
      <c r="Q992" s="1">
        <v>27.341342926025401</v>
      </c>
      <c r="R992" s="1">
        <v>27.453693389892599</v>
      </c>
      <c r="S992" s="1">
        <v>28.090927124023398</v>
      </c>
      <c r="T992" s="1" t="s">
        <v>9</v>
      </c>
      <c r="U992" s="1">
        <v>27.655223846435501</v>
      </c>
      <c r="V992" s="1">
        <v>26.9411811828613</v>
      </c>
      <c r="W992" s="1">
        <v>26.773704528808601</v>
      </c>
      <c r="X992" s="1">
        <v>27.343305587768601</v>
      </c>
      <c r="Y992" s="4">
        <v>14</v>
      </c>
      <c r="Z992" s="4">
        <v>14</v>
      </c>
      <c r="AA992" s="4">
        <v>55.2</v>
      </c>
      <c r="AB992" s="4">
        <v>1</v>
      </c>
      <c r="AC992" s="4">
        <v>36.112000000000002</v>
      </c>
    </row>
    <row r="993" spans="1:29" x14ac:dyDescent="0.35">
      <c r="A993" s="4">
        <v>296</v>
      </c>
      <c r="B993" s="2" t="s">
        <v>248</v>
      </c>
      <c r="C993" s="2" t="s">
        <v>249</v>
      </c>
      <c r="D993" s="3" t="s">
        <v>250</v>
      </c>
      <c r="E993" s="1">
        <v>2.6081848144531999E-2</v>
      </c>
      <c r="F993" s="1">
        <v>0.27752990722656201</v>
      </c>
      <c r="G993" s="1">
        <v>4.7892535355982799E-2</v>
      </c>
      <c r="H993" s="1">
        <v>0.95326485452283904</v>
      </c>
      <c r="I993" s="1"/>
      <c r="J993" s="1" t="s">
        <v>9</v>
      </c>
      <c r="K993" s="1" t="s">
        <v>9</v>
      </c>
      <c r="L993" s="1" t="s">
        <v>9</v>
      </c>
      <c r="M993" s="1" t="s">
        <v>9</v>
      </c>
      <c r="N993" s="1" t="s">
        <v>9</v>
      </c>
      <c r="O993" s="1">
        <v>25.827436447143601</v>
      </c>
      <c r="P993" s="1" t="s">
        <v>9</v>
      </c>
      <c r="Q993" s="1">
        <v>25.428810119628899</v>
      </c>
      <c r="R993" s="1">
        <v>25.740556716918899</v>
      </c>
      <c r="S993" s="1" t="s">
        <v>9</v>
      </c>
      <c r="T993" s="1">
        <v>25.4256591796875</v>
      </c>
      <c r="U993" s="1">
        <v>25.478378295898398</v>
      </c>
      <c r="V993" s="1">
        <v>25.426500320434599</v>
      </c>
      <c r="W993" s="1">
        <v>25.6474914550781</v>
      </c>
      <c r="X993" s="1">
        <v>25.327754974365199</v>
      </c>
      <c r="Y993" s="4">
        <v>5</v>
      </c>
      <c r="Z993" s="4">
        <v>5</v>
      </c>
      <c r="AA993" s="4">
        <v>21.3</v>
      </c>
      <c r="AB993" s="4">
        <v>1</v>
      </c>
      <c r="AC993" s="4">
        <v>34.688000000000002</v>
      </c>
    </row>
    <row r="994" spans="1:29" x14ac:dyDescent="0.35">
      <c r="A994" s="4">
        <v>522</v>
      </c>
      <c r="B994" s="2" t="s">
        <v>530</v>
      </c>
      <c r="C994" s="2" t="s">
        <v>531</v>
      </c>
      <c r="D994" s="3" t="s">
        <v>532</v>
      </c>
      <c r="E994" s="1">
        <v>2.2233581542970199E-2</v>
      </c>
      <c r="F994" s="1">
        <v>1.02722702026367</v>
      </c>
      <c r="G994" s="1">
        <v>5.4926345384067501E-2</v>
      </c>
      <c r="H994" s="1">
        <v>3.35859969654947</v>
      </c>
      <c r="I994" s="1"/>
      <c r="J994" s="1">
        <v>28.3745822906494</v>
      </c>
      <c r="K994" s="1">
        <v>28.947999954223601</v>
      </c>
      <c r="L994" s="1">
        <v>28.673999786376999</v>
      </c>
      <c r="M994" s="1">
        <v>28.5633754730225</v>
      </c>
      <c r="N994" s="1">
        <v>28.809888839721701</v>
      </c>
      <c r="O994" s="1">
        <v>28.401576995849599</v>
      </c>
      <c r="P994" s="1">
        <v>28.636516571044901</v>
      </c>
      <c r="Q994" s="1">
        <v>28.9334316253662</v>
      </c>
      <c r="R994" s="1">
        <v>28.446657180786101</v>
      </c>
      <c r="S994" s="1">
        <v>28.840496063232401</v>
      </c>
      <c r="T994" s="1">
        <v>27.380924224853501</v>
      </c>
      <c r="U994" s="1">
        <v>28.113185882568398</v>
      </c>
      <c r="V994" s="1">
        <v>27.623847961425799</v>
      </c>
      <c r="W994" s="1">
        <v>27.291109085083001</v>
      </c>
      <c r="X994" s="1">
        <v>27.824644088745099</v>
      </c>
      <c r="Y994" s="4">
        <v>16</v>
      </c>
      <c r="Z994" s="4">
        <v>19</v>
      </c>
      <c r="AA994" s="4">
        <v>8.1999999999999993</v>
      </c>
      <c r="AB994" s="4">
        <v>6</v>
      </c>
      <c r="AC994" s="4">
        <v>301.05</v>
      </c>
    </row>
    <row r="995" spans="1:29" x14ac:dyDescent="0.35">
      <c r="A995" s="4">
        <v>875</v>
      </c>
      <c r="B995" s="2" t="s">
        <v>957</v>
      </c>
      <c r="C995" s="2" t="s">
        <v>958</v>
      </c>
      <c r="D995" s="3" t="s">
        <v>959</v>
      </c>
      <c r="E995" s="1">
        <v>2.1561813354494998E-2</v>
      </c>
      <c r="F995" s="1">
        <v>-8.8388442993164104E-2</v>
      </c>
      <c r="G995" s="1">
        <v>2.2398065248226001E-2</v>
      </c>
      <c r="H995" s="1">
        <v>8.7012767176328595E-2</v>
      </c>
      <c r="I995" s="1"/>
      <c r="J995" s="1" t="s">
        <v>9</v>
      </c>
      <c r="K995" s="1">
        <v>26.877140045166001</v>
      </c>
      <c r="L995" s="1">
        <v>25.6909275054932</v>
      </c>
      <c r="M995" s="1">
        <v>26.607374191284201</v>
      </c>
      <c r="N995" s="1" t="s">
        <v>9</v>
      </c>
      <c r="O995" s="1">
        <v>26.126478195190401</v>
      </c>
      <c r="P995" s="1">
        <v>26.5849609375</v>
      </c>
      <c r="Q995" s="1">
        <v>26.193754196166999</v>
      </c>
      <c r="R995" s="1">
        <v>26.8022975921631</v>
      </c>
      <c r="S995" s="1" t="s">
        <v>9</v>
      </c>
      <c r="T995" s="1">
        <v>26.300907135009801</v>
      </c>
      <c r="U995" s="1">
        <v>26.4619445800781</v>
      </c>
      <c r="V995" s="1">
        <v>26.4504489898682</v>
      </c>
      <c r="W995" s="1">
        <v>27.1428737640381</v>
      </c>
      <c r="X995" s="1">
        <v>25.3475532531738</v>
      </c>
      <c r="Y995" s="4">
        <v>26</v>
      </c>
      <c r="Z995" s="4">
        <v>26</v>
      </c>
      <c r="AA995" s="4">
        <v>11.4</v>
      </c>
      <c r="AB995" s="4">
        <v>6</v>
      </c>
      <c r="AC995" s="4">
        <v>317.02999999999997</v>
      </c>
    </row>
    <row r="996" spans="1:29" x14ac:dyDescent="0.35">
      <c r="A996" s="4">
        <v>146</v>
      </c>
      <c r="B996" s="2" t="s">
        <v>88</v>
      </c>
      <c r="C996" s="2" t="s">
        <v>89</v>
      </c>
      <c r="D996" s="3" t="s">
        <v>90</v>
      </c>
      <c r="E996" s="1">
        <v>2.1324157714843799E-2</v>
      </c>
      <c r="F996" s="1">
        <v>0.45836715698242297</v>
      </c>
      <c r="G996" s="1">
        <v>2.6121628777258099E-2</v>
      </c>
      <c r="H996" s="1">
        <v>0.93659732616717495</v>
      </c>
      <c r="I996" s="1"/>
      <c r="J996" s="1">
        <v>28.739748001098601</v>
      </c>
      <c r="K996" s="1">
        <v>29.3445148468018</v>
      </c>
      <c r="L996" s="1">
        <v>29.193439483642599</v>
      </c>
      <c r="M996" s="1">
        <v>28.794075012206999</v>
      </c>
      <c r="N996" s="1">
        <v>28.0525016784668</v>
      </c>
      <c r="O996" s="1">
        <v>28.334657669067401</v>
      </c>
      <c r="P996" s="1">
        <v>28.563417434692401</v>
      </c>
      <c r="Q996" s="1">
        <v>29.030826568603501</v>
      </c>
      <c r="R996" s="1">
        <v>28.7824802398682</v>
      </c>
      <c r="S996" s="1">
        <v>29.306276321411101</v>
      </c>
      <c r="T996" s="1">
        <v>28.043989181518601</v>
      </c>
      <c r="U996" s="1">
        <v>28.776096343994102</v>
      </c>
      <c r="V996" s="1">
        <v>28.288570404052699</v>
      </c>
      <c r="W996" s="1">
        <v>28.186265945434599</v>
      </c>
      <c r="X996" s="1">
        <v>28.537521362304702</v>
      </c>
      <c r="Y996" s="4">
        <v>17</v>
      </c>
      <c r="Z996" s="4">
        <v>21</v>
      </c>
      <c r="AA996" s="4">
        <v>40.6</v>
      </c>
      <c r="AB996" s="4">
        <v>2</v>
      </c>
      <c r="AC996" s="4">
        <v>63.704000000000001</v>
      </c>
    </row>
    <row r="997" spans="1:29" x14ac:dyDescent="0.35">
      <c r="A997" s="4">
        <v>1418</v>
      </c>
      <c r="B997" s="2" t="s">
        <v>1721</v>
      </c>
      <c r="C997" s="2" t="s">
        <v>1722</v>
      </c>
      <c r="D997" s="3" t="s">
        <v>1723</v>
      </c>
      <c r="E997" s="1">
        <v>1.9194412231445999E-2</v>
      </c>
      <c r="F997" s="1">
        <v>0.67428855895996198</v>
      </c>
      <c r="G997" s="1">
        <v>2.9672320753245301E-2</v>
      </c>
      <c r="H997" s="1">
        <v>1.8625322930411601</v>
      </c>
      <c r="I997" s="1"/>
      <c r="J997" s="1">
        <v>26.7378444671631</v>
      </c>
      <c r="K997" s="1">
        <v>27.484106063842798</v>
      </c>
      <c r="L997" s="1">
        <v>27.354282379150401</v>
      </c>
      <c r="M997" s="1">
        <v>27.1173419952393</v>
      </c>
      <c r="N997" s="1">
        <v>26.8183288574219</v>
      </c>
      <c r="O997" s="1">
        <v>26.5356140136719</v>
      </c>
      <c r="P997" s="1">
        <v>26.994764328002901</v>
      </c>
      <c r="Q997" s="1">
        <v>27.4234218597412</v>
      </c>
      <c r="R997" s="1">
        <v>26.9885139465332</v>
      </c>
      <c r="S997" s="1">
        <v>27.473617553710898</v>
      </c>
      <c r="T997" s="1">
        <v>26.006305694580099</v>
      </c>
      <c r="U997" s="1">
        <v>26.667549133300799</v>
      </c>
      <c r="V997" s="1">
        <v>26.757505416870099</v>
      </c>
      <c r="W997" s="1">
        <v>26.087682723998999</v>
      </c>
      <c r="X997" s="1">
        <v>26.621417999267599</v>
      </c>
      <c r="Y997" s="4">
        <v>7</v>
      </c>
      <c r="Z997" s="4">
        <v>7</v>
      </c>
      <c r="AA997" s="4">
        <v>23.8</v>
      </c>
      <c r="AB997" s="4">
        <v>2</v>
      </c>
      <c r="AC997" s="4">
        <v>49.03</v>
      </c>
    </row>
    <row r="998" spans="1:29" x14ac:dyDescent="0.35">
      <c r="A998" s="4">
        <v>1467</v>
      </c>
      <c r="B998" s="2" t="s">
        <v>1808</v>
      </c>
      <c r="C998" s="2" t="s">
        <v>1809</v>
      </c>
      <c r="D998" s="3" t="s">
        <v>1810</v>
      </c>
      <c r="E998" s="1">
        <v>1.8175125122070299E-2</v>
      </c>
      <c r="F998" s="1">
        <v>0.20275611877440999</v>
      </c>
      <c r="G998" s="1">
        <v>3.1086142311112602E-2</v>
      </c>
      <c r="H998" s="1">
        <v>0.37357278805364003</v>
      </c>
      <c r="I998" s="1"/>
      <c r="J998" s="1">
        <v>31.8884468078613</v>
      </c>
      <c r="K998" s="1">
        <v>32.564453125</v>
      </c>
      <c r="L998" s="1">
        <v>32.420936584472699</v>
      </c>
      <c r="M998" s="1">
        <v>32.122016906738303</v>
      </c>
      <c r="N998" s="1">
        <v>32.649581909179702</v>
      </c>
      <c r="O998" s="1">
        <v>31.770429611206101</v>
      </c>
      <c r="P998" s="1">
        <v>32.277576446533203</v>
      </c>
      <c r="Q998" s="1">
        <v>32.491828918457003</v>
      </c>
      <c r="R998" s="1">
        <v>32.409988403320298</v>
      </c>
      <c r="S998" s="1">
        <v>32.604736328125</v>
      </c>
      <c r="T998" s="1">
        <v>31.857316970825199</v>
      </c>
      <c r="U998" s="1">
        <v>32.887939453125</v>
      </c>
      <c r="V998" s="1">
        <v>31.990287780761701</v>
      </c>
      <c r="W998" s="1">
        <v>31.859687805175799</v>
      </c>
      <c r="X998" s="1">
        <v>32.036422729492202</v>
      </c>
      <c r="Y998" s="4">
        <v>19</v>
      </c>
      <c r="Z998" s="4">
        <v>33</v>
      </c>
      <c r="AA998" s="4">
        <v>64.3</v>
      </c>
      <c r="AB998" s="4">
        <v>3</v>
      </c>
      <c r="AC998" s="4">
        <v>50.14</v>
      </c>
    </row>
    <row r="999" spans="1:29" x14ac:dyDescent="0.35">
      <c r="A999" s="4">
        <v>139</v>
      </c>
      <c r="B999" s="2" t="s">
        <v>76</v>
      </c>
      <c r="C999" s="2" t="s">
        <v>77</v>
      </c>
      <c r="D999" s="3" t="s">
        <v>78</v>
      </c>
      <c r="E999" s="1">
        <v>1.6408157348632098E-2</v>
      </c>
      <c r="F999" s="1">
        <v>0.30552368164062599</v>
      </c>
      <c r="G999" s="1">
        <v>1.58536298646181E-2</v>
      </c>
      <c r="H999" s="1">
        <v>0.37961562876362298</v>
      </c>
      <c r="I999" s="1"/>
      <c r="J999" s="1">
        <v>29.016445159912099</v>
      </c>
      <c r="K999" s="1">
        <v>29.574958801269499</v>
      </c>
      <c r="L999" s="1">
        <v>29.771583557128899</v>
      </c>
      <c r="M999" s="1">
        <v>28.954765319824201</v>
      </c>
      <c r="N999" s="1">
        <v>27.871475219726602</v>
      </c>
      <c r="O999" s="1">
        <v>28.6047172546387</v>
      </c>
      <c r="P999" s="1">
        <v>28.907234191894499</v>
      </c>
      <c r="Q999" s="1">
        <v>29.333217620849599</v>
      </c>
      <c r="R999" s="1">
        <v>29.099798202514599</v>
      </c>
      <c r="S999" s="1">
        <v>29.1622200012207</v>
      </c>
      <c r="T999" s="1">
        <v>28.3608798980713</v>
      </c>
      <c r="U999" s="1">
        <v>29.121665954589801</v>
      </c>
      <c r="V999" s="1">
        <v>28.781785964965799</v>
      </c>
      <c r="W999" s="1">
        <v>28.521417617797901</v>
      </c>
      <c r="X999" s="1">
        <v>28.875860214233398</v>
      </c>
      <c r="Y999" s="4">
        <v>14</v>
      </c>
      <c r="Z999" s="4">
        <v>14</v>
      </c>
      <c r="AA999" s="4">
        <v>40.1</v>
      </c>
      <c r="AB999" s="4">
        <v>1</v>
      </c>
      <c r="AC999" s="4">
        <v>37.563000000000002</v>
      </c>
    </row>
    <row r="1000" spans="1:29" x14ac:dyDescent="0.35">
      <c r="A1000" s="4">
        <v>3787</v>
      </c>
      <c r="B1000" s="2" t="s">
        <v>4424</v>
      </c>
      <c r="C1000" s="2" t="s">
        <v>4425</v>
      </c>
      <c r="D1000" s="3" t="s">
        <v>4426</v>
      </c>
      <c r="E1000" s="1">
        <v>1.5782165527344499E-2</v>
      </c>
      <c r="F1000" s="1">
        <v>0.333726501464845</v>
      </c>
      <c r="G1000" s="1">
        <v>1.51214957588881E-2</v>
      </c>
      <c r="H1000" s="1">
        <v>0.417805996679733</v>
      </c>
      <c r="I1000" s="1"/>
      <c r="J1000" s="1">
        <v>28.051395416259801</v>
      </c>
      <c r="K1000" s="1">
        <v>28.9942226409912</v>
      </c>
      <c r="L1000" s="1">
        <v>28.857173919677699</v>
      </c>
      <c r="M1000" s="1">
        <v>28.472682952880898</v>
      </c>
      <c r="N1000" s="1">
        <v>27.269496917724599</v>
      </c>
      <c r="O1000" s="1">
        <v>27.681861877441399</v>
      </c>
      <c r="P1000" s="1">
        <v>28.31103515625</v>
      </c>
      <c r="Q1000" s="1">
        <v>28.365381240844702</v>
      </c>
      <c r="R1000" s="1">
        <v>28.479982376098601</v>
      </c>
      <c r="S1000" s="1">
        <v>28.727800369262699</v>
      </c>
      <c r="T1000" s="1">
        <v>27.521268844604499</v>
      </c>
      <c r="U1000" s="1">
        <v>28.430141448974599</v>
      </c>
      <c r="V1000" s="1">
        <v>27.9018955230713</v>
      </c>
      <c r="W1000" s="1">
        <v>27.721389770507798</v>
      </c>
      <c r="X1000" s="1">
        <v>28.4016437530518</v>
      </c>
      <c r="Y1000" s="4">
        <v>22</v>
      </c>
      <c r="Z1000" s="4">
        <v>22</v>
      </c>
      <c r="AA1000" s="4">
        <v>32.200000000000003</v>
      </c>
      <c r="AB1000" s="4">
        <v>2</v>
      </c>
      <c r="AC1000" s="4">
        <v>109</v>
      </c>
    </row>
    <row r="1001" spans="1:29" x14ac:dyDescent="0.35">
      <c r="A1001" s="4">
        <v>2044</v>
      </c>
      <c r="B1001" s="2" t="s">
        <v>2553</v>
      </c>
      <c r="C1001" s="2" t="s">
        <v>2554</v>
      </c>
      <c r="D1001" s="3" t="s">
        <v>2555</v>
      </c>
      <c r="E1001" s="1">
        <v>1.1120986938475901E-2</v>
      </c>
      <c r="F1001" s="1">
        <v>-2.2411346435546901E-3</v>
      </c>
      <c r="G1001" s="1">
        <v>5.8781377768371001E-3</v>
      </c>
      <c r="H1001" s="1">
        <v>1.8770891012297401E-3</v>
      </c>
      <c r="I1001" s="1"/>
      <c r="J1001" s="1">
        <v>27.8408203125</v>
      </c>
      <c r="K1001" s="1">
        <v>26.264408111572301</v>
      </c>
      <c r="L1001" s="1">
        <v>27.532331466674801</v>
      </c>
      <c r="M1001" s="1">
        <v>27.983095169067401</v>
      </c>
      <c r="N1001" s="1" t="s">
        <v>9</v>
      </c>
      <c r="O1001" s="1">
        <v>27.9426593780518</v>
      </c>
      <c r="P1001" s="1">
        <v>27.005153656005898</v>
      </c>
      <c r="Q1001" s="1">
        <v>27.908676147460898</v>
      </c>
      <c r="R1001" s="1">
        <v>27.947904586791999</v>
      </c>
      <c r="S1001" s="1" t="s">
        <v>9</v>
      </c>
      <c r="T1001" s="1">
        <v>27.858453750610401</v>
      </c>
      <c r="U1001" s="1">
        <v>26.914737701416001</v>
      </c>
      <c r="V1001" s="1">
        <v>27.348123550415</v>
      </c>
      <c r="W1001" s="1">
        <v>27.091575622558601</v>
      </c>
      <c r="X1001" s="1">
        <v>26.867956161498999</v>
      </c>
      <c r="Y1001" s="4">
        <v>18</v>
      </c>
      <c r="Z1001" s="4">
        <v>18</v>
      </c>
      <c r="AA1001" s="4">
        <v>23</v>
      </c>
      <c r="AB1001" s="4">
        <v>5</v>
      </c>
      <c r="AC1001" s="4">
        <v>123.87</v>
      </c>
    </row>
    <row r="1002" spans="1:29" x14ac:dyDescent="0.35">
      <c r="A1002" s="4">
        <v>796</v>
      </c>
      <c r="B1002" s="2" t="s">
        <v>855</v>
      </c>
      <c r="C1002" s="2" t="s">
        <v>856</v>
      </c>
      <c r="D1002" s="3" t="s">
        <v>857</v>
      </c>
      <c r="E1002" s="1">
        <v>8.1344604492201694E-3</v>
      </c>
      <c r="F1002" s="1">
        <v>0.38031616210937402</v>
      </c>
      <c r="G1002" s="1">
        <v>1.7763007770479702E-2</v>
      </c>
      <c r="H1002" s="1">
        <v>1.3806914232771099</v>
      </c>
      <c r="I1002" s="1"/>
      <c r="J1002" s="1">
        <v>32.903564453125</v>
      </c>
      <c r="K1002" s="1">
        <v>33.290077209472699</v>
      </c>
      <c r="L1002" s="1">
        <v>33.164646148681598</v>
      </c>
      <c r="M1002" s="1">
        <v>32.873630523681598</v>
      </c>
      <c r="N1002" s="1">
        <v>32.5597534179688</v>
      </c>
      <c r="O1002" s="1">
        <v>32.719211578369098</v>
      </c>
      <c r="P1002" s="1">
        <v>32.799018859863303</v>
      </c>
      <c r="Q1002" s="1">
        <v>33.152206420898402</v>
      </c>
      <c r="R1002" s="1">
        <v>32.903411865234403</v>
      </c>
      <c r="S1002" s="1">
        <v>33.177150726318402</v>
      </c>
      <c r="T1002" s="1">
        <v>32.400470733642599</v>
      </c>
      <c r="U1002" s="1">
        <v>32.8328247070313</v>
      </c>
      <c r="V1002" s="1">
        <v>32.699962615966797</v>
      </c>
      <c r="W1002" s="1">
        <v>32.3375244140625</v>
      </c>
      <c r="X1002" s="1">
        <v>32.619308471679702</v>
      </c>
      <c r="Y1002" s="4">
        <v>22</v>
      </c>
      <c r="Z1002" s="4">
        <v>22</v>
      </c>
      <c r="AA1002" s="4">
        <v>63.8</v>
      </c>
      <c r="AB1002" s="4">
        <v>1</v>
      </c>
      <c r="AC1002" s="4">
        <v>31.324000000000002</v>
      </c>
    </row>
    <row r="1003" spans="1:29" x14ac:dyDescent="0.35">
      <c r="A1003" s="4">
        <v>3799</v>
      </c>
      <c r="B1003" s="2" t="s">
        <v>4448</v>
      </c>
      <c r="C1003" s="2" t="s">
        <v>4449</v>
      </c>
      <c r="D1003" s="3" t="s">
        <v>4450</v>
      </c>
      <c r="E1003" s="1">
        <v>5.7830810546875E-3</v>
      </c>
      <c r="F1003" s="1">
        <v>0.32963142395019701</v>
      </c>
      <c r="G1003" s="1">
        <v>7.1558046439526698E-3</v>
      </c>
      <c r="H1003" s="1">
        <v>0.69304240245479798</v>
      </c>
      <c r="I1003" s="1"/>
      <c r="J1003" s="1">
        <v>26.207612991333001</v>
      </c>
      <c r="K1003" s="1" t="s">
        <v>9</v>
      </c>
      <c r="L1003" s="1" t="s">
        <v>9</v>
      </c>
      <c r="M1003" s="1" t="s">
        <v>9</v>
      </c>
      <c r="N1003" s="1" t="s">
        <v>9</v>
      </c>
      <c r="O1003" s="1">
        <v>25.686679840087901</v>
      </c>
      <c r="P1003" s="1" t="s">
        <v>9</v>
      </c>
      <c r="Q1003" s="1">
        <v>25.830955505371101</v>
      </c>
      <c r="R1003" s="1">
        <v>26.207639694213899</v>
      </c>
      <c r="S1003" s="1" t="s">
        <v>9</v>
      </c>
      <c r="T1003" s="1">
        <v>25.247962951660199</v>
      </c>
      <c r="U1003" s="1">
        <v>25.452318191528299</v>
      </c>
      <c r="V1003" s="1">
        <v>25.1722507476807</v>
      </c>
      <c r="W1003" s="1">
        <v>25.721920013427699</v>
      </c>
      <c r="X1003" s="1">
        <v>25.534011840820298</v>
      </c>
      <c r="Y1003" s="4">
        <v>7</v>
      </c>
      <c r="Z1003" s="4">
        <v>7</v>
      </c>
      <c r="AA1003" s="4">
        <v>11.2</v>
      </c>
      <c r="AB1003" s="4">
        <v>5</v>
      </c>
      <c r="AC1003" s="4">
        <v>93.028000000000006</v>
      </c>
    </row>
    <row r="1004" spans="1:29" x14ac:dyDescent="0.35">
      <c r="A1004" s="4">
        <v>1245</v>
      </c>
      <c r="B1004" s="2" t="s">
        <v>1457</v>
      </c>
      <c r="C1004" s="2" t="s">
        <v>1458</v>
      </c>
      <c r="D1004" s="3" t="s">
        <v>1459</v>
      </c>
      <c r="E1004" s="1">
        <v>5.0903320312478701E-3</v>
      </c>
      <c r="F1004" s="1">
        <v>0.621133041381835</v>
      </c>
      <c r="G1004" s="1">
        <v>2.7523242036281898E-3</v>
      </c>
      <c r="H1004" s="1">
        <v>0.48103765771531298</v>
      </c>
      <c r="I1004" s="1"/>
      <c r="J1004" s="1">
        <v>28.0093879699707</v>
      </c>
      <c r="K1004" s="1">
        <v>28.2952060699463</v>
      </c>
      <c r="L1004" s="1">
        <v>28.418146133422901</v>
      </c>
      <c r="M1004" s="1">
        <v>28.246147155761701</v>
      </c>
      <c r="N1004" s="1" t="s">
        <v>9</v>
      </c>
      <c r="O1004" s="1">
        <v>27.210941314697301</v>
      </c>
      <c r="P1004" s="1">
        <v>27.371280670166001</v>
      </c>
      <c r="Q1004" s="1">
        <v>27.7886142730713</v>
      </c>
      <c r="R1004" s="1">
        <v>27.613622665405298</v>
      </c>
      <c r="S1004" s="1">
        <v>28.233026504516602</v>
      </c>
      <c r="T1004" s="1">
        <v>26.926490783691399</v>
      </c>
      <c r="U1004" s="1">
        <v>27.097923278808601</v>
      </c>
      <c r="V1004" s="1">
        <v>27.0197448730469</v>
      </c>
      <c r="W1004" s="1">
        <v>26.9196872711182</v>
      </c>
      <c r="X1004" s="1">
        <v>27.173425674438501</v>
      </c>
      <c r="Y1004" s="4">
        <v>6</v>
      </c>
      <c r="Z1004" s="4">
        <v>6</v>
      </c>
      <c r="AA1004" s="4">
        <v>37</v>
      </c>
      <c r="AB1004" s="4">
        <v>1</v>
      </c>
      <c r="AC1004" s="4">
        <v>18.998000000000001</v>
      </c>
    </row>
    <row r="1005" spans="1:29" x14ac:dyDescent="0.35">
      <c r="A1005" s="4">
        <v>1534</v>
      </c>
      <c r="B1005" s="2" t="s">
        <v>1895</v>
      </c>
      <c r="C1005" s="2" t="s">
        <v>1896</v>
      </c>
      <c r="D1005" s="3" t="s">
        <v>1897</v>
      </c>
      <c r="E1005" s="1">
        <v>7.3318481445028305E-4</v>
      </c>
      <c r="F1005" s="1">
        <v>0.41195983886718701</v>
      </c>
      <c r="G1005" s="1">
        <v>1.04940079397213E-3</v>
      </c>
      <c r="H1005" s="1">
        <v>0.98989054710290703</v>
      </c>
      <c r="I1005" s="1"/>
      <c r="J1005" s="1">
        <v>26.446769714355501</v>
      </c>
      <c r="K1005" s="1">
        <v>26.736059188842798</v>
      </c>
      <c r="L1005" s="1">
        <v>26.516044616699201</v>
      </c>
      <c r="M1005" s="1" t="s">
        <v>9</v>
      </c>
      <c r="N1005" s="1" t="s">
        <v>9</v>
      </c>
      <c r="O1005" s="1">
        <v>26.241737365722699</v>
      </c>
      <c r="P1005" s="1">
        <v>26.273330688476602</v>
      </c>
      <c r="Q1005" s="1">
        <v>26.726413726806602</v>
      </c>
      <c r="R1005" s="1">
        <v>26.6569004058838</v>
      </c>
      <c r="S1005" s="1">
        <v>26.711927413940401</v>
      </c>
      <c r="T1005" s="1">
        <v>25.938819885253899</v>
      </c>
      <c r="U1005" s="1">
        <v>26.356906890869102</v>
      </c>
      <c r="V1005" s="1">
        <v>26.059484481811499</v>
      </c>
      <c r="W1005" s="1">
        <v>25.9632453918457</v>
      </c>
      <c r="X1005" s="1">
        <v>26.235719680786101</v>
      </c>
      <c r="Y1005" s="4">
        <v>7</v>
      </c>
      <c r="Z1005" s="4">
        <v>8</v>
      </c>
      <c r="AA1005" s="4">
        <v>31.4</v>
      </c>
      <c r="AB1005" s="4">
        <v>1</v>
      </c>
      <c r="AC1005" s="4">
        <v>34.909999999999997</v>
      </c>
    </row>
    <row r="1006" spans="1:29" x14ac:dyDescent="0.35">
      <c r="A1006" s="7">
        <v>964</v>
      </c>
      <c r="B1006" s="8" t="s">
        <v>1074</v>
      </c>
      <c r="C1006" s="8" t="s">
        <v>1075</v>
      </c>
      <c r="D1006" s="9" t="s">
        <v>1076</v>
      </c>
      <c r="E1006" s="10">
        <v>-3.8909912106532802E-5</v>
      </c>
      <c r="F1006" s="10">
        <v>-1.10626220703125E-4</v>
      </c>
      <c r="G1006" s="10">
        <v>7.9877879587187395E-3</v>
      </c>
      <c r="H1006" s="10">
        <v>2.8703129931396801E-2</v>
      </c>
      <c r="I1006" s="10"/>
      <c r="J1006" s="10">
        <v>37.538864135742202</v>
      </c>
      <c r="K1006" s="10">
        <v>37.541210174560497</v>
      </c>
      <c r="L1006" s="10">
        <v>37.538047790527301</v>
      </c>
      <c r="M1006" s="10">
        <v>37.541614532470703</v>
      </c>
      <c r="N1006" s="10">
        <v>37.541210174560497</v>
      </c>
      <c r="O1006" s="10">
        <v>37.536857604980497</v>
      </c>
      <c r="P1006" s="10">
        <v>37.543724060058601</v>
      </c>
      <c r="Q1006" s="10">
        <v>37.543159484863303</v>
      </c>
      <c r="R1006" s="10">
        <v>37.540599822997997</v>
      </c>
      <c r="S1006" s="10">
        <v>37.536800384521499</v>
      </c>
      <c r="T1006" s="10">
        <v>37.543209075927699</v>
      </c>
      <c r="U1006" s="10">
        <v>37.537841796875</v>
      </c>
      <c r="V1006" s="10">
        <v>37.540168762207003</v>
      </c>
      <c r="W1006" s="10">
        <v>37.542449951171903</v>
      </c>
      <c r="X1006" s="10">
        <v>37.537830352783203</v>
      </c>
      <c r="Y1006" s="7">
        <v>104</v>
      </c>
      <c r="Z1006" s="7">
        <v>107</v>
      </c>
      <c r="AA1006" s="7">
        <v>84.5</v>
      </c>
      <c r="AB1006" s="7">
        <v>15</v>
      </c>
      <c r="AC1006" s="7">
        <v>108.27</v>
      </c>
    </row>
    <row r="1007" spans="1:29" x14ac:dyDescent="0.35">
      <c r="A1007" s="4">
        <v>739</v>
      </c>
      <c r="B1007" s="2" t="s">
        <v>774</v>
      </c>
      <c r="C1007" s="2" t="s">
        <v>775</v>
      </c>
      <c r="D1007" s="3" t="s">
        <v>776</v>
      </c>
      <c r="E1007" s="1">
        <v>-1.53465270996023E-3</v>
      </c>
      <c r="F1007" s="1">
        <v>-0.424720382690431</v>
      </c>
      <c r="G1007" s="1">
        <v>9.2829482645219702E-4</v>
      </c>
      <c r="H1007" s="1">
        <v>0.58646113187177895</v>
      </c>
      <c r="I1007" s="1"/>
      <c r="J1007" s="1">
        <v>26.699232101440401</v>
      </c>
      <c r="K1007" s="1" t="s">
        <v>9</v>
      </c>
      <c r="L1007" s="1" t="s">
        <v>9</v>
      </c>
      <c r="M1007" s="1" t="s">
        <v>9</v>
      </c>
      <c r="N1007" s="1" t="s">
        <v>9</v>
      </c>
      <c r="O1007" s="1">
        <v>26.3174152374268</v>
      </c>
      <c r="P1007" s="1" t="s">
        <v>9</v>
      </c>
      <c r="Q1007" s="1">
        <v>26.585994720458999</v>
      </c>
      <c r="R1007" s="1">
        <v>26.666582107543899</v>
      </c>
      <c r="S1007" s="1" t="s">
        <v>9</v>
      </c>
      <c r="T1007" s="1">
        <v>26.1514682769775</v>
      </c>
      <c r="U1007" s="1">
        <v>26.5999965667725</v>
      </c>
      <c r="V1007" s="1">
        <v>26.304082870483398</v>
      </c>
      <c r="W1007" s="1">
        <v>26.281377792358398</v>
      </c>
      <c r="X1007" s="1">
        <v>25.973192214965799</v>
      </c>
      <c r="Y1007" s="4">
        <v>16</v>
      </c>
      <c r="Z1007" s="4">
        <v>17</v>
      </c>
      <c r="AA1007" s="4">
        <v>20.6</v>
      </c>
      <c r="AB1007" s="4">
        <v>2</v>
      </c>
      <c r="AC1007" s="4">
        <v>137.72999999999999</v>
      </c>
    </row>
    <row r="1008" spans="1:29" x14ac:dyDescent="0.35">
      <c r="A1008" s="4">
        <v>3210</v>
      </c>
      <c r="B1008" s="2" t="s">
        <v>3802</v>
      </c>
      <c r="C1008" s="2" t="s">
        <v>3803</v>
      </c>
      <c r="D1008" s="3" t="s">
        <v>3804</v>
      </c>
      <c r="E1008" s="1">
        <v>-2.3731231689438901E-3</v>
      </c>
      <c r="F1008" s="1">
        <v>6.0525894165039097E-2</v>
      </c>
      <c r="G1008" s="1">
        <v>2.5307950182392202E-3</v>
      </c>
      <c r="H1008" s="1">
        <v>7.7732004902343194E-2</v>
      </c>
      <c r="I1008" s="1"/>
      <c r="J1008" s="1" t="s">
        <v>9</v>
      </c>
      <c r="K1008" s="1" t="s">
        <v>9</v>
      </c>
      <c r="L1008" s="1" t="s">
        <v>9</v>
      </c>
      <c r="M1008" s="1" t="s">
        <v>9</v>
      </c>
      <c r="N1008" s="1" t="s">
        <v>9</v>
      </c>
      <c r="O1008" s="1">
        <v>26.285406112670898</v>
      </c>
      <c r="P1008" s="1">
        <v>26.359769821166999</v>
      </c>
      <c r="Q1008" s="1" t="s">
        <v>9</v>
      </c>
      <c r="R1008" s="1" t="s">
        <v>9</v>
      </c>
      <c r="S1008" s="1" t="s">
        <v>9</v>
      </c>
      <c r="T1008" s="1">
        <v>25.349655151367202</v>
      </c>
      <c r="U1008" s="1">
        <v>25.983798980712901</v>
      </c>
      <c r="V1008" s="1">
        <v>25.753833770751999</v>
      </c>
      <c r="W1008" s="1">
        <v>25.6797904968262</v>
      </c>
      <c r="X1008" s="1">
        <v>26.317531585693398</v>
      </c>
      <c r="Y1008" s="4">
        <v>4</v>
      </c>
      <c r="Z1008" s="4">
        <v>4</v>
      </c>
      <c r="AA1008" s="4">
        <v>10.4</v>
      </c>
      <c r="AB1008" s="4">
        <v>2</v>
      </c>
      <c r="AC1008" s="4">
        <v>38.036000000000001</v>
      </c>
    </row>
    <row r="1009" spans="1:29" x14ac:dyDescent="0.35">
      <c r="A1009" s="4">
        <v>3793</v>
      </c>
      <c r="B1009" s="2" t="s">
        <v>4433</v>
      </c>
      <c r="C1009" s="2" t="s">
        <v>4434</v>
      </c>
      <c r="D1009" s="3" t="s">
        <v>4435</v>
      </c>
      <c r="E1009" s="1">
        <v>-4.9217224121100899E-3</v>
      </c>
      <c r="F1009" s="1">
        <v>-0.274010086059569</v>
      </c>
      <c r="G1009" s="1">
        <v>2.42131268115797E-3</v>
      </c>
      <c r="H1009" s="1">
        <v>0.192439850645544</v>
      </c>
      <c r="I1009" s="1"/>
      <c r="J1009" s="1">
        <v>28.076269149780298</v>
      </c>
      <c r="K1009" s="1">
        <v>28.423233032226602</v>
      </c>
      <c r="L1009" s="1">
        <v>28.9545707702637</v>
      </c>
      <c r="M1009" s="1">
        <v>28.0631618499756</v>
      </c>
      <c r="N1009" s="1" t="s">
        <v>9</v>
      </c>
      <c r="O1009" s="1">
        <v>27.949382781982401</v>
      </c>
      <c r="P1009" s="1">
        <v>26.314914703369102</v>
      </c>
      <c r="Q1009" s="1">
        <v>28.326530456543001</v>
      </c>
      <c r="R1009" s="1">
        <v>28.368719100952099</v>
      </c>
      <c r="S1009" s="1">
        <v>28.265596389770501</v>
      </c>
      <c r="T1009" s="1">
        <v>28.114189147949201</v>
      </c>
      <c r="U1009" s="1">
        <v>27.981250762939499</v>
      </c>
      <c r="V1009" s="1">
        <v>28.2181701660156</v>
      </c>
      <c r="W1009" s="1">
        <v>27.943403244018601</v>
      </c>
      <c r="X1009" s="1">
        <v>28.313571929931602</v>
      </c>
      <c r="Y1009" s="4">
        <v>23</v>
      </c>
      <c r="Z1009" s="4">
        <v>23</v>
      </c>
      <c r="AA1009" s="4">
        <v>45.6</v>
      </c>
      <c r="AB1009" s="4">
        <v>1</v>
      </c>
      <c r="AC1009" s="4">
        <v>67.497</v>
      </c>
    </row>
    <row r="1010" spans="1:29" x14ac:dyDescent="0.35">
      <c r="A1010" s="4">
        <v>2311</v>
      </c>
      <c r="B1010" s="2" t="s">
        <v>2843</v>
      </c>
      <c r="C1010" s="2" t="s">
        <v>2844</v>
      </c>
      <c r="D1010" s="3" t="s">
        <v>2845</v>
      </c>
      <c r="E1010" s="1">
        <v>-5.53550720215057E-3</v>
      </c>
      <c r="F1010" s="1">
        <v>0.55883560180663805</v>
      </c>
      <c r="G1010" s="1">
        <v>8.6780086544238095E-3</v>
      </c>
      <c r="H1010" s="1">
        <v>1.46966760148654</v>
      </c>
      <c r="I1010" s="1"/>
      <c r="J1010" s="1" t="s">
        <v>9</v>
      </c>
      <c r="K1010" s="1" t="s">
        <v>9</v>
      </c>
      <c r="L1010" s="1">
        <v>26.348312377929702</v>
      </c>
      <c r="M1010" s="1">
        <v>26.274013519287099</v>
      </c>
      <c r="N1010" s="1" t="s">
        <v>9</v>
      </c>
      <c r="O1010" s="1">
        <v>25.800535202026399</v>
      </c>
      <c r="P1010" s="1">
        <v>25.928327560424801</v>
      </c>
      <c r="Q1010" s="1">
        <v>26.243045806884801</v>
      </c>
      <c r="R1010" s="1">
        <v>25.9591178894043</v>
      </c>
      <c r="S1010" s="1">
        <v>26.6438808441162</v>
      </c>
      <c r="T1010" s="1">
        <v>25.100419998168899</v>
      </c>
      <c r="U1010" s="1">
        <v>26.042322158813501</v>
      </c>
      <c r="V1010" s="1">
        <v>25.548881530761701</v>
      </c>
      <c r="W1010" s="1">
        <v>25.409574508666999</v>
      </c>
      <c r="X1010" s="1">
        <v>25.651853561401399</v>
      </c>
      <c r="Y1010" s="4">
        <v>10</v>
      </c>
      <c r="Z1010" s="4">
        <v>10</v>
      </c>
      <c r="AA1010" s="4">
        <v>8.6999999999999993</v>
      </c>
      <c r="AB1010" s="4">
        <v>5</v>
      </c>
      <c r="AC1010" s="4">
        <v>145.18</v>
      </c>
    </row>
    <row r="1011" spans="1:29" x14ac:dyDescent="0.35">
      <c r="A1011" s="4">
        <v>2747</v>
      </c>
      <c r="B1011" s="2" t="s">
        <v>3306</v>
      </c>
      <c r="C1011" s="2" t="s">
        <v>3307</v>
      </c>
      <c r="D1011" s="3" t="s">
        <v>3308</v>
      </c>
      <c r="E1011" s="1">
        <v>-6.1641693115248603E-3</v>
      </c>
      <c r="F1011" s="1">
        <v>6.76120758056626E-2</v>
      </c>
      <c r="G1011" s="1">
        <v>1.6338009882927398E-2</v>
      </c>
      <c r="H1011" s="1">
        <v>0.41806438488071901</v>
      </c>
      <c r="I1011" s="1"/>
      <c r="J1011" s="1">
        <v>30.878486633300799</v>
      </c>
      <c r="K1011" s="1">
        <v>30.616867065429702</v>
      </c>
      <c r="L1011" s="1">
        <v>30.721164703369102</v>
      </c>
      <c r="M1011" s="1">
        <v>30.685348510742202</v>
      </c>
      <c r="N1011" s="1">
        <v>30.5930366516113</v>
      </c>
      <c r="O1011" s="1">
        <v>30.775260925293001</v>
      </c>
      <c r="P1011" s="1">
        <v>30.395175933837901</v>
      </c>
      <c r="Q1011" s="1">
        <v>31.0450763702393</v>
      </c>
      <c r="R1011" s="1">
        <v>30.4808235168457</v>
      </c>
      <c r="S1011" s="1">
        <v>30.829387664794901</v>
      </c>
      <c r="T1011" s="1">
        <v>30.774053573608398</v>
      </c>
      <c r="U1011" s="1">
        <v>30.619979858398398</v>
      </c>
      <c r="V1011" s="1">
        <v>30.473690032958999</v>
      </c>
      <c r="W1011" s="1">
        <v>30.573055267333999</v>
      </c>
      <c r="X1011" s="1">
        <v>30.716064453125</v>
      </c>
      <c r="Y1011" s="4">
        <v>19</v>
      </c>
      <c r="Z1011" s="4">
        <v>19</v>
      </c>
      <c r="AA1011" s="4">
        <v>39.6</v>
      </c>
      <c r="AB1011" s="4">
        <v>2</v>
      </c>
      <c r="AC1011" s="4">
        <v>57.741</v>
      </c>
    </row>
    <row r="1012" spans="1:29" x14ac:dyDescent="0.35">
      <c r="A1012" s="4">
        <v>1573</v>
      </c>
      <c r="B1012" s="2" t="s">
        <v>1958</v>
      </c>
      <c r="C1012" s="2" t="s">
        <v>1959</v>
      </c>
      <c r="D1012" s="3" t="s">
        <v>1960</v>
      </c>
      <c r="E1012" s="1">
        <v>-7.77091979980682E-3</v>
      </c>
      <c r="F1012" s="1">
        <v>1.11155166625976</v>
      </c>
      <c r="G1012" s="1">
        <v>2.3383520983520201E-2</v>
      </c>
      <c r="H1012" s="1">
        <v>4.7517851820455901</v>
      </c>
      <c r="I1012" s="1"/>
      <c r="J1012" s="1">
        <v>27.5707302093506</v>
      </c>
      <c r="K1012" s="1">
        <v>27.767419815063501</v>
      </c>
      <c r="L1012" s="1">
        <v>27.5953483581543</v>
      </c>
      <c r="M1012" s="1">
        <v>27.8958415985107</v>
      </c>
      <c r="N1012" s="1">
        <v>27.877670288085898</v>
      </c>
      <c r="O1012" s="1">
        <v>27.968105316162099</v>
      </c>
      <c r="P1012" s="1">
        <v>27.470415115356399</v>
      </c>
      <c r="Q1012" s="1">
        <v>27.736597061157202</v>
      </c>
      <c r="R1012" s="1">
        <v>27.643100738525401</v>
      </c>
      <c r="S1012" s="1">
        <v>27.927646636962901</v>
      </c>
      <c r="T1012" s="1">
        <v>26.416517257690401</v>
      </c>
      <c r="U1012" s="1">
        <v>26.8958644866943</v>
      </c>
      <c r="V1012" s="1">
        <v>26.3887119293213</v>
      </c>
      <c r="W1012" s="1">
        <v>26.635768890380898</v>
      </c>
      <c r="X1012" s="1">
        <v>26.8123893737793</v>
      </c>
      <c r="Y1012" s="4">
        <v>18</v>
      </c>
      <c r="Z1012" s="4">
        <v>24</v>
      </c>
      <c r="AA1012" s="4">
        <v>33.1</v>
      </c>
      <c r="AB1012" s="4">
        <v>1</v>
      </c>
      <c r="AC1012" s="4">
        <v>69.947999999999993</v>
      </c>
    </row>
    <row r="1013" spans="1:29" x14ac:dyDescent="0.35">
      <c r="A1013" s="4">
        <v>3773</v>
      </c>
      <c r="B1013" s="2" t="s">
        <v>4406</v>
      </c>
      <c r="C1013" s="2" t="s">
        <v>4407</v>
      </c>
      <c r="D1013" s="3" t="s">
        <v>4408</v>
      </c>
      <c r="E1013" s="1">
        <v>-1.16981506347678E-2</v>
      </c>
      <c r="F1013" s="1">
        <v>0.43958015441894499</v>
      </c>
      <c r="G1013" s="1">
        <v>1.0977511601694001E-2</v>
      </c>
      <c r="H1013" s="1">
        <v>0.54973267185584596</v>
      </c>
      <c r="I1013" s="1"/>
      <c r="J1013" s="1">
        <v>27.6264247894287</v>
      </c>
      <c r="K1013" s="1">
        <v>28.548139572143601</v>
      </c>
      <c r="L1013" s="1">
        <v>28.134229660034201</v>
      </c>
      <c r="M1013" s="1">
        <v>27.091722488403299</v>
      </c>
      <c r="N1013" s="1" t="s">
        <v>9</v>
      </c>
      <c r="O1013" s="1">
        <v>27.4385986328125</v>
      </c>
      <c r="P1013" s="1">
        <v>27.590259552001999</v>
      </c>
      <c r="Q1013" s="1">
        <v>27.532039642333999</v>
      </c>
      <c r="R1013" s="1">
        <v>27.6887111663818</v>
      </c>
      <c r="S1013" s="1">
        <v>27.749691009521499</v>
      </c>
      <c r="T1013" s="1">
        <v>26.92551612854</v>
      </c>
      <c r="U1013" s="1">
        <v>27.4942321777344</v>
      </c>
      <c r="V1013" s="1">
        <v>27.149061203002901</v>
      </c>
      <c r="W1013" s="1">
        <v>26.802324295043899</v>
      </c>
      <c r="X1013" s="1">
        <v>27.3717746734619</v>
      </c>
      <c r="Y1013" s="4">
        <v>12</v>
      </c>
      <c r="Z1013" s="4">
        <v>12</v>
      </c>
      <c r="AA1013" s="4">
        <v>40.1</v>
      </c>
      <c r="AB1013" s="4">
        <v>1</v>
      </c>
      <c r="AC1013" s="4">
        <v>40.542000000000002</v>
      </c>
    </row>
    <row r="1014" spans="1:29" x14ac:dyDescent="0.35">
      <c r="A1014" s="4">
        <v>862</v>
      </c>
      <c r="B1014" s="2" t="s">
        <v>942</v>
      </c>
      <c r="C1014" s="2" t="s">
        <v>943</v>
      </c>
      <c r="D1014" s="3" t="s">
        <v>944</v>
      </c>
      <c r="E1014" s="1">
        <v>-1.3774490356446701E-2</v>
      </c>
      <c r="F1014" s="1">
        <v>0.29109306335449098</v>
      </c>
      <c r="G1014" s="1">
        <v>8.2801118679489E-3</v>
      </c>
      <c r="H1014" s="1">
        <v>0.21640050410615499</v>
      </c>
      <c r="I1014" s="1"/>
      <c r="J1014" s="1">
        <v>26.821882247924801</v>
      </c>
      <c r="K1014" s="1">
        <v>27.4961452484131</v>
      </c>
      <c r="L1014" s="1">
        <v>27.258863449096701</v>
      </c>
      <c r="M1014" s="1">
        <v>27.6716499328613</v>
      </c>
      <c r="N1014" s="1" t="s">
        <v>9</v>
      </c>
      <c r="O1014" s="1">
        <v>26.241737365722699</v>
      </c>
      <c r="P1014" s="1">
        <v>26.574224472045898</v>
      </c>
      <c r="Q1014" s="1">
        <v>27.2306728363037</v>
      </c>
      <c r="R1014" s="1">
        <v>26.802314758300799</v>
      </c>
      <c r="S1014" s="1">
        <v>27.223758697509801</v>
      </c>
      <c r="T1014" s="1">
        <v>26.2316570281982</v>
      </c>
      <c r="U1014" s="1">
        <v>26.822677612304702</v>
      </c>
      <c r="V1014" s="1">
        <v>26.520570755004901</v>
      </c>
      <c r="W1014" s="1">
        <v>26.240858078002901</v>
      </c>
      <c r="X1014" s="1">
        <v>26.732606887817401</v>
      </c>
      <c r="Y1014" s="4">
        <v>11</v>
      </c>
      <c r="Z1014" s="4">
        <v>11</v>
      </c>
      <c r="AA1014" s="4">
        <v>13.5</v>
      </c>
      <c r="AB1014" s="4">
        <v>1</v>
      </c>
      <c r="AC1014" s="4">
        <v>127.41</v>
      </c>
    </row>
    <row r="1015" spans="1:29" x14ac:dyDescent="0.35">
      <c r="A1015" s="4">
        <v>265</v>
      </c>
      <c r="B1015" s="2" t="s">
        <v>211</v>
      </c>
      <c r="C1015" s="2" t="s">
        <v>212</v>
      </c>
      <c r="D1015" s="3" t="s">
        <v>213</v>
      </c>
      <c r="E1015" s="1">
        <v>-1.6583633422850901E-2</v>
      </c>
      <c r="F1015" s="1">
        <v>-0.206557846069334</v>
      </c>
      <c r="G1015" s="1">
        <v>1.73829154177359E-2</v>
      </c>
      <c r="H1015" s="1">
        <v>0.305035913988703</v>
      </c>
      <c r="I1015" s="1"/>
      <c r="J1015" s="1" t="s">
        <v>9</v>
      </c>
      <c r="K1015" s="1">
        <v>25.616336822509801</v>
      </c>
      <c r="L1015" s="1" t="s">
        <v>9</v>
      </c>
      <c r="M1015" s="1" t="s">
        <v>9</v>
      </c>
      <c r="N1015" s="1" t="s">
        <v>9</v>
      </c>
      <c r="O1015" s="1">
        <v>25.258050918579102</v>
      </c>
      <c r="P1015" s="1" t="s">
        <v>9</v>
      </c>
      <c r="Q1015" s="1">
        <v>26.081193923950199</v>
      </c>
      <c r="R1015" s="1">
        <v>25.804916381835898</v>
      </c>
      <c r="S1015" s="1" t="s">
        <v>9</v>
      </c>
      <c r="T1015" s="1">
        <v>25.309648513793899</v>
      </c>
      <c r="U1015" s="1">
        <v>26.068443298339801</v>
      </c>
      <c r="V1015" s="1">
        <v>25.7842311859131</v>
      </c>
      <c r="W1015" s="1">
        <v>25.369234085083001</v>
      </c>
      <c r="X1015" s="1">
        <v>25.715995788574201</v>
      </c>
      <c r="Y1015" s="4">
        <v>7</v>
      </c>
      <c r="Z1015" s="4">
        <v>7</v>
      </c>
      <c r="AA1015" s="4">
        <v>10.7</v>
      </c>
      <c r="AB1015" s="4">
        <v>1</v>
      </c>
      <c r="AC1015" s="4">
        <v>122.07</v>
      </c>
    </row>
    <row r="1016" spans="1:29" x14ac:dyDescent="0.35">
      <c r="A1016" s="4">
        <v>786</v>
      </c>
      <c r="B1016" s="2" t="s">
        <v>837</v>
      </c>
      <c r="C1016" s="2" t="s">
        <v>838</v>
      </c>
      <c r="D1016" s="3" t="s">
        <v>839</v>
      </c>
      <c r="E1016" s="1">
        <v>-1.7965316772460899E-2</v>
      </c>
      <c r="F1016" s="1">
        <v>0.61204795837402404</v>
      </c>
      <c r="G1016" s="1">
        <v>1.5782003383047801E-2</v>
      </c>
      <c r="H1016" s="1">
        <v>0.84103022857078502</v>
      </c>
      <c r="I1016" s="1"/>
      <c r="J1016" s="1">
        <v>27.341625213623001</v>
      </c>
      <c r="K1016" s="1">
        <v>27.9093627929688</v>
      </c>
      <c r="L1016" s="1">
        <v>28.083927154541001</v>
      </c>
      <c r="M1016" s="1">
        <v>27.700000762939499</v>
      </c>
      <c r="N1016" s="1" t="s">
        <v>9</v>
      </c>
      <c r="O1016" s="1">
        <v>26.8521537780762</v>
      </c>
      <c r="P1016" s="1">
        <v>27.518445968627901</v>
      </c>
      <c r="Q1016" s="1">
        <v>27.947748184204102</v>
      </c>
      <c r="R1016" s="1">
        <v>27.477918624877901</v>
      </c>
      <c r="S1016" s="1">
        <v>27.462156295776399</v>
      </c>
      <c r="T1016" s="1">
        <v>26.580524444580099</v>
      </c>
      <c r="U1016" s="1">
        <v>27.347192764282202</v>
      </c>
      <c r="V1016" s="1">
        <v>26.956174850463899</v>
      </c>
      <c r="W1016" s="1">
        <v>26.636646270751999</v>
      </c>
      <c r="X1016" s="1">
        <v>26.587818145751999</v>
      </c>
      <c r="Y1016" s="4">
        <v>17</v>
      </c>
      <c r="Z1016" s="4">
        <v>17</v>
      </c>
      <c r="AA1016" s="4">
        <v>38.700000000000003</v>
      </c>
      <c r="AB1016" s="4">
        <v>2</v>
      </c>
      <c r="AC1016" s="4">
        <v>57.136000000000003</v>
      </c>
    </row>
    <row r="1017" spans="1:29" x14ac:dyDescent="0.35">
      <c r="A1017" s="4">
        <v>301</v>
      </c>
      <c r="B1017" s="2" t="s">
        <v>254</v>
      </c>
      <c r="C1017" s="2" t="s">
        <v>255</v>
      </c>
      <c r="D1017" s="3" t="s">
        <v>256</v>
      </c>
      <c r="E1017" s="1">
        <v>-1.9960784912107999E-2</v>
      </c>
      <c r="F1017" s="1">
        <v>0.38577041625976699</v>
      </c>
      <c r="G1017" s="1">
        <v>3.1306015640740599E-2</v>
      </c>
      <c r="H1017" s="1">
        <v>0.76833684211348197</v>
      </c>
      <c r="I1017" s="1"/>
      <c r="J1017" s="1">
        <v>28.391279220581101</v>
      </c>
      <c r="K1017" s="1">
        <v>28.610334396362301</v>
      </c>
      <c r="L1017" s="1">
        <v>28.2727756500244</v>
      </c>
      <c r="M1017" s="1">
        <v>27.687829971313501</v>
      </c>
      <c r="N1017" s="1">
        <v>28.889368057251001</v>
      </c>
      <c r="O1017" s="1">
        <v>28.048444747924801</v>
      </c>
      <c r="P1017" s="1">
        <v>28.5627346038818</v>
      </c>
      <c r="Q1017" s="1">
        <v>28.571840286254901</v>
      </c>
      <c r="R1017" s="1">
        <v>28.3798732757568</v>
      </c>
      <c r="S1017" s="1">
        <v>28.3884983062744</v>
      </c>
      <c r="T1017" s="1">
        <v>27.999305725097699</v>
      </c>
      <c r="U1017" s="1">
        <v>28.105789184570298</v>
      </c>
      <c r="V1017" s="1">
        <v>28.338672637939499</v>
      </c>
      <c r="W1017" s="1">
        <v>27.3866157531738</v>
      </c>
      <c r="X1017" s="1">
        <v>28.092351913452099</v>
      </c>
      <c r="Y1017" s="4">
        <v>30</v>
      </c>
      <c r="Z1017" s="4">
        <v>30</v>
      </c>
      <c r="AA1017" s="4">
        <v>38</v>
      </c>
      <c r="AB1017" s="4">
        <v>3</v>
      </c>
      <c r="AC1017" s="4">
        <v>115.84</v>
      </c>
    </row>
    <row r="1018" spans="1:29" x14ac:dyDescent="0.35">
      <c r="A1018" s="4">
        <v>1348</v>
      </c>
      <c r="B1018" s="2" t="s">
        <v>1580</v>
      </c>
      <c r="C1018" s="2" t="s">
        <v>1581</v>
      </c>
      <c r="D1018" s="3" t="s">
        <v>1582</v>
      </c>
      <c r="E1018" s="1">
        <v>-2.2650909423827401E-2</v>
      </c>
      <c r="F1018" s="1">
        <v>0.63219146728515696</v>
      </c>
      <c r="G1018" s="1">
        <v>1.63508119002914E-2</v>
      </c>
      <c r="H1018" s="1">
        <v>0.69318307178358796</v>
      </c>
      <c r="I1018" s="1"/>
      <c r="J1018" s="1" t="s">
        <v>9</v>
      </c>
      <c r="K1018" s="1" t="s">
        <v>9</v>
      </c>
      <c r="L1018" s="1">
        <v>27.134229660034201</v>
      </c>
      <c r="M1018" s="1">
        <v>27.130838394165</v>
      </c>
      <c r="N1018" s="1" t="s">
        <v>9</v>
      </c>
      <c r="O1018" s="1">
        <v>26.046525955200199</v>
      </c>
      <c r="P1018" s="1">
        <v>26.057777404785199</v>
      </c>
      <c r="Q1018" s="1">
        <v>26.8232097625732</v>
      </c>
      <c r="R1018" s="1">
        <v>26.549777984619102</v>
      </c>
      <c r="S1018" s="1">
        <v>26.768293380737301</v>
      </c>
      <c r="T1018" s="1">
        <v>25.467323303222699</v>
      </c>
      <c r="U1018" s="1">
        <v>26.001905441284201</v>
      </c>
      <c r="V1018" s="1">
        <v>25.845079421997099</v>
      </c>
      <c r="W1018" s="1">
        <v>25.6390705108643</v>
      </c>
      <c r="X1018" s="1">
        <v>26.017993927001999</v>
      </c>
      <c r="Y1018" s="4">
        <v>11</v>
      </c>
      <c r="Z1018" s="4">
        <v>11</v>
      </c>
      <c r="AA1018" s="4">
        <v>27.6</v>
      </c>
      <c r="AB1018" s="4">
        <v>1</v>
      </c>
      <c r="AC1018" s="4">
        <v>52.22</v>
      </c>
    </row>
    <row r="1019" spans="1:29" x14ac:dyDescent="0.35">
      <c r="A1019" s="4">
        <v>1877</v>
      </c>
      <c r="B1019" s="2" t="s">
        <v>2361</v>
      </c>
      <c r="C1019" s="2" t="s">
        <v>2362</v>
      </c>
      <c r="D1019" s="3" t="s">
        <v>2363</v>
      </c>
      <c r="E1019" s="1">
        <v>-2.4071121215818898E-2</v>
      </c>
      <c r="F1019" s="1">
        <v>0.426169967651369</v>
      </c>
      <c r="G1019" s="1">
        <v>6.6621576594887003E-2</v>
      </c>
      <c r="H1019" s="1">
        <v>1.89424389447101</v>
      </c>
      <c r="I1019" s="1"/>
      <c r="J1019" s="1">
        <v>30.061159133911101</v>
      </c>
      <c r="K1019" s="1">
        <v>29.830696105956999</v>
      </c>
      <c r="L1019" s="1">
        <v>29.8773193359375</v>
      </c>
      <c r="M1019" s="1">
        <v>29.8668022155762</v>
      </c>
      <c r="N1019" s="1">
        <v>29.306226730346701</v>
      </c>
      <c r="O1019" s="1">
        <v>29.9150085449219</v>
      </c>
      <c r="P1019" s="1">
        <v>29.8023891448975</v>
      </c>
      <c r="Q1019" s="1">
        <v>29.768663406372099</v>
      </c>
      <c r="R1019" s="1">
        <v>29.757244110107401</v>
      </c>
      <c r="S1019" s="1">
        <v>29.8192539215088</v>
      </c>
      <c r="T1019" s="1">
        <v>29.5120658874512</v>
      </c>
      <c r="U1019" s="1">
        <v>29.377103805541999</v>
      </c>
      <c r="V1019" s="1">
        <v>29.294965744018601</v>
      </c>
      <c r="W1019" s="1">
        <v>29.343299865722699</v>
      </c>
      <c r="X1019" s="1">
        <v>29.283918380737301</v>
      </c>
      <c r="Y1019" s="4">
        <v>5</v>
      </c>
      <c r="Z1019" s="4">
        <v>5</v>
      </c>
      <c r="AA1019" s="4">
        <v>11.4</v>
      </c>
      <c r="AB1019" s="4">
        <v>3</v>
      </c>
      <c r="AC1019" s="4">
        <v>52.838000000000001</v>
      </c>
    </row>
    <row r="1020" spans="1:29" x14ac:dyDescent="0.35">
      <c r="A1020" s="4">
        <v>3336</v>
      </c>
      <c r="B1020" s="2" t="s">
        <v>3931</v>
      </c>
      <c r="C1020" s="2" t="s">
        <v>3932</v>
      </c>
      <c r="D1020" s="3" t="s">
        <v>3933</v>
      </c>
      <c r="E1020" s="1">
        <v>-2.50392913818374E-2</v>
      </c>
      <c r="F1020" s="1">
        <v>0.80795173645019602</v>
      </c>
      <c r="G1020" s="1">
        <v>2.7263489040245399E-2</v>
      </c>
      <c r="H1020" s="1">
        <v>1.1389747516550099</v>
      </c>
      <c r="I1020" s="1"/>
      <c r="J1020" s="1">
        <v>26.259525299072301</v>
      </c>
      <c r="K1020" s="1" t="s">
        <v>9</v>
      </c>
      <c r="L1020" s="1" t="s">
        <v>9</v>
      </c>
      <c r="M1020" s="1" t="s">
        <v>9</v>
      </c>
      <c r="N1020" s="1" t="s">
        <v>9</v>
      </c>
      <c r="O1020" s="1">
        <v>26.061100006103501</v>
      </c>
      <c r="P1020" s="1">
        <v>25.923742294311499</v>
      </c>
      <c r="Q1020" s="1">
        <v>25.607732772827099</v>
      </c>
      <c r="R1020" s="1">
        <v>25.6722011566162</v>
      </c>
      <c r="S1020" s="1">
        <v>26.0493488311768</v>
      </c>
      <c r="T1020" s="1">
        <v>25.5140266418457</v>
      </c>
      <c r="U1020" s="1">
        <v>25.432674407958999</v>
      </c>
      <c r="V1020" s="1">
        <v>24.775707244873001</v>
      </c>
      <c r="W1020" s="1" t="s">
        <v>9</v>
      </c>
      <c r="X1020" s="1" t="s">
        <v>9</v>
      </c>
      <c r="Y1020" s="4">
        <v>11</v>
      </c>
      <c r="Z1020" s="4">
        <v>11</v>
      </c>
      <c r="AA1020" s="4">
        <v>6.8</v>
      </c>
      <c r="AB1020" s="4">
        <v>4</v>
      </c>
      <c r="AC1020" s="4">
        <v>219.65</v>
      </c>
    </row>
    <row r="1021" spans="1:29" x14ac:dyDescent="0.35">
      <c r="A1021" s="4">
        <v>134</v>
      </c>
      <c r="B1021" s="2" t="s">
        <v>70</v>
      </c>
      <c r="C1021" s="2" t="s">
        <v>71</v>
      </c>
      <c r="D1021" s="3" t="s">
        <v>72</v>
      </c>
      <c r="E1021" s="1">
        <v>-2.75608062744119E-2</v>
      </c>
      <c r="F1021" s="1">
        <v>0.20521354675292999</v>
      </c>
      <c r="G1021" s="1">
        <v>1.9713656501913701E-2</v>
      </c>
      <c r="H1021" s="1">
        <v>0.17147335173089301</v>
      </c>
      <c r="I1021" s="1"/>
      <c r="J1021" s="1">
        <v>28.1090087890625</v>
      </c>
      <c r="K1021" s="1">
        <v>28.575366973876999</v>
      </c>
      <c r="L1021" s="1">
        <v>28.669500350952099</v>
      </c>
      <c r="M1021" s="1">
        <v>28.189132690429702</v>
      </c>
      <c r="N1021" s="1" t="s">
        <v>9</v>
      </c>
      <c r="O1021" s="1">
        <v>27.697597503662099</v>
      </c>
      <c r="P1021" s="1">
        <v>27.583438873291001</v>
      </c>
      <c r="Q1021" s="1">
        <v>28.300451278686499</v>
      </c>
      <c r="R1021" s="1">
        <v>28.000156402587901</v>
      </c>
      <c r="S1021" s="1">
        <v>28.260433197021499</v>
      </c>
      <c r="T1021" s="1">
        <v>27.557014465331999</v>
      </c>
      <c r="U1021" s="1">
        <v>27.970993041992202</v>
      </c>
      <c r="V1021" s="1">
        <v>27.694206237793001</v>
      </c>
      <c r="W1021" s="1">
        <v>27.468620300293001</v>
      </c>
      <c r="X1021" s="1">
        <v>27.987371444702099</v>
      </c>
      <c r="Y1021" s="4">
        <v>28</v>
      </c>
      <c r="Z1021" s="4">
        <v>28</v>
      </c>
      <c r="AA1021" s="4">
        <v>35.1</v>
      </c>
      <c r="AB1021" s="4">
        <v>2</v>
      </c>
      <c r="AC1021" s="4">
        <v>120.5</v>
      </c>
    </row>
    <row r="1022" spans="1:29" x14ac:dyDescent="0.35">
      <c r="A1022" s="4">
        <v>642</v>
      </c>
      <c r="B1022" s="2" t="s">
        <v>650</v>
      </c>
      <c r="C1022" s="2" t="s">
        <v>651</v>
      </c>
      <c r="D1022" s="3" t="s">
        <v>652</v>
      </c>
      <c r="E1022" s="1">
        <v>-2.7762603759764901E-2</v>
      </c>
      <c r="F1022" s="1">
        <v>0.34536399841308502</v>
      </c>
      <c r="G1022" s="1">
        <v>1.9873563637588101E-2</v>
      </c>
      <c r="H1022" s="1">
        <v>0.26876343759364002</v>
      </c>
      <c r="I1022" s="1"/>
      <c r="J1022" s="1" t="s">
        <v>9</v>
      </c>
      <c r="K1022" s="1">
        <v>27.976484298706101</v>
      </c>
      <c r="L1022" s="1">
        <v>27.349855422973601</v>
      </c>
      <c r="M1022" s="1">
        <v>27.9468669891357</v>
      </c>
      <c r="N1022" s="1" t="s">
        <v>9</v>
      </c>
      <c r="O1022" s="1">
        <v>26.674690246581999</v>
      </c>
      <c r="P1022" s="1">
        <v>26.922508239746101</v>
      </c>
      <c r="Q1022" s="1">
        <v>27.3487224578857</v>
      </c>
      <c r="R1022" s="1">
        <v>27.319282531738299</v>
      </c>
      <c r="S1022" s="1">
        <v>27.209995269775401</v>
      </c>
      <c r="T1022" s="1">
        <v>26.241956710815401</v>
      </c>
      <c r="U1022" s="1">
        <v>27.768102645873999</v>
      </c>
      <c r="V1022" s="1">
        <v>26.560083389282202</v>
      </c>
      <c r="W1022" s="1">
        <v>26.718023300170898</v>
      </c>
      <c r="X1022" s="1">
        <v>26.3213996887207</v>
      </c>
      <c r="Y1022" s="4">
        <v>6</v>
      </c>
      <c r="Z1022" s="4">
        <v>6</v>
      </c>
      <c r="AA1022" s="4">
        <v>73.900000000000006</v>
      </c>
      <c r="AB1022" s="4">
        <v>1</v>
      </c>
      <c r="AC1022" s="4">
        <v>11.664999999999999</v>
      </c>
    </row>
    <row r="1023" spans="1:29" x14ac:dyDescent="0.35">
      <c r="A1023" s="4">
        <v>1530</v>
      </c>
      <c r="B1023" s="2" t="s">
        <v>1892</v>
      </c>
      <c r="C1023" s="2" t="s">
        <v>1893</v>
      </c>
      <c r="D1023" s="3" t="s">
        <v>1894</v>
      </c>
      <c r="E1023" s="1">
        <v>-2.93766021728494E-2</v>
      </c>
      <c r="F1023" s="1">
        <v>0.35395469665527601</v>
      </c>
      <c r="G1023" s="1">
        <v>1.5733119964928401E-2</v>
      </c>
      <c r="H1023" s="1">
        <v>0.22547203404614199</v>
      </c>
      <c r="I1023" s="1"/>
      <c r="J1023" s="1">
        <v>30.388036727905298</v>
      </c>
      <c r="K1023" s="1">
        <v>30.70139503479</v>
      </c>
      <c r="L1023" s="1">
        <v>30.6336269378662</v>
      </c>
      <c r="M1023" s="1">
        <v>30.416664123535199</v>
      </c>
      <c r="N1023" s="1">
        <v>27.424680709838899</v>
      </c>
      <c r="O1023" s="1">
        <v>29.590919494628899</v>
      </c>
      <c r="P1023" s="1">
        <v>29.7169284820557</v>
      </c>
      <c r="Q1023" s="1">
        <v>30.273475646972699</v>
      </c>
      <c r="R1023" s="1">
        <v>29.957057952880898</v>
      </c>
      <c r="S1023" s="1">
        <v>30.172904968261701</v>
      </c>
      <c r="T1023" s="1">
        <v>29.166746139526399</v>
      </c>
      <c r="U1023" s="1">
        <v>29.805446624755898</v>
      </c>
      <c r="V1023" s="1">
        <v>29.587253570556602</v>
      </c>
      <c r="W1023" s="1">
        <v>29.350069046020501</v>
      </c>
      <c r="X1023" s="1">
        <v>29.885114669799801</v>
      </c>
      <c r="Y1023" s="4">
        <v>51</v>
      </c>
      <c r="Z1023" s="4">
        <v>51</v>
      </c>
      <c r="AA1023" s="4">
        <v>47.5</v>
      </c>
      <c r="AB1023" s="4">
        <v>2</v>
      </c>
      <c r="AC1023" s="4">
        <v>141.44999999999999</v>
      </c>
    </row>
    <row r="1024" spans="1:29" x14ac:dyDescent="0.35">
      <c r="A1024" s="4">
        <v>3899</v>
      </c>
      <c r="B1024" s="2" t="s">
        <v>4592</v>
      </c>
      <c r="C1024" s="2" t="s">
        <v>4593</v>
      </c>
      <c r="D1024" s="3" t="s">
        <v>4594</v>
      </c>
      <c r="E1024" s="1">
        <v>-2.9606628417969499E-2</v>
      </c>
      <c r="F1024" s="1">
        <v>0.16285820007324101</v>
      </c>
      <c r="G1024" s="1">
        <v>0.17680218180837201</v>
      </c>
      <c r="H1024" s="1">
        <v>0.96208888570120299</v>
      </c>
      <c r="I1024" s="1"/>
      <c r="J1024" s="1">
        <v>30.1010646820068</v>
      </c>
      <c r="K1024" s="1">
        <v>30.095260620117202</v>
      </c>
      <c r="L1024" s="1">
        <v>29.9344367980957</v>
      </c>
      <c r="M1024" s="1">
        <v>30.173852920532202</v>
      </c>
      <c r="N1024" s="1">
        <v>29.916633605956999</v>
      </c>
      <c r="O1024" s="1">
        <v>30.1049289703369</v>
      </c>
      <c r="P1024" s="1">
        <v>30.132656097412099</v>
      </c>
      <c r="Q1024" s="1">
        <v>29.9448757171631</v>
      </c>
      <c r="R1024" s="1">
        <v>30.008872985839801</v>
      </c>
      <c r="S1024" s="1">
        <v>30.1779479980469</v>
      </c>
      <c r="T1024" s="1">
        <v>29.913688659668001</v>
      </c>
      <c r="U1024" s="1">
        <v>30.0915641784668</v>
      </c>
      <c r="V1024" s="1">
        <v>29.942419052123999</v>
      </c>
      <c r="W1024" s="1">
        <v>29.636676788330099</v>
      </c>
      <c r="X1024" s="1">
        <v>29.822608947753899</v>
      </c>
      <c r="Y1024" s="4">
        <v>14</v>
      </c>
      <c r="Z1024" s="4">
        <v>14</v>
      </c>
      <c r="AA1024" s="4">
        <v>29.2</v>
      </c>
      <c r="AB1024" s="4">
        <v>1</v>
      </c>
      <c r="AC1024" s="4">
        <v>55.298999999999999</v>
      </c>
    </row>
    <row r="1025" spans="1:29" x14ac:dyDescent="0.35">
      <c r="A1025" s="4">
        <v>321</v>
      </c>
      <c r="B1025" s="2" t="s">
        <v>275</v>
      </c>
      <c r="C1025" s="2" t="s">
        <v>276</v>
      </c>
      <c r="D1025" s="3" t="s">
        <v>277</v>
      </c>
      <c r="E1025" s="1">
        <v>-3.2335281372070299E-2</v>
      </c>
      <c r="F1025" s="1">
        <v>0.119334411621093</v>
      </c>
      <c r="G1025" s="1">
        <v>2.8821582174202699E-2</v>
      </c>
      <c r="H1025" s="1">
        <v>0.12104627722429399</v>
      </c>
      <c r="I1025" s="1"/>
      <c r="J1025" s="1">
        <v>27.703254699706999</v>
      </c>
      <c r="K1025" s="1">
        <v>27.899835586547901</v>
      </c>
      <c r="L1025" s="1">
        <v>28.2953910827637</v>
      </c>
      <c r="M1025" s="1">
        <v>28.094831466674801</v>
      </c>
      <c r="N1025" s="1" t="s">
        <v>9</v>
      </c>
      <c r="O1025" s="1">
        <v>27.3909015655518</v>
      </c>
      <c r="P1025" s="1">
        <v>27.643230438232401</v>
      </c>
      <c r="Q1025" s="1">
        <v>27.993442535400401</v>
      </c>
      <c r="R1025" s="1">
        <v>27.418897628784201</v>
      </c>
      <c r="S1025" s="1">
        <v>27.9333820343018</v>
      </c>
      <c r="T1025" s="1">
        <v>27.471542358398398</v>
      </c>
      <c r="U1025" s="1">
        <v>27.365736007690401</v>
      </c>
      <c r="V1025" s="1">
        <v>27.6107788085938</v>
      </c>
      <c r="W1025" s="1">
        <v>27.4921169281006</v>
      </c>
      <c r="X1025" s="1">
        <v>27.681331634521499</v>
      </c>
      <c r="Y1025" s="4">
        <v>15</v>
      </c>
      <c r="Z1025" s="4">
        <v>15</v>
      </c>
      <c r="AA1025" s="4">
        <v>28.8</v>
      </c>
      <c r="AB1025" s="4">
        <v>3</v>
      </c>
      <c r="AC1025" s="4">
        <v>71.688999999999993</v>
      </c>
    </row>
    <row r="1026" spans="1:29" x14ac:dyDescent="0.35">
      <c r="A1026" s="4">
        <v>117</v>
      </c>
      <c r="B1026" s="2" t="s">
        <v>49</v>
      </c>
      <c r="C1026" s="2" t="s">
        <v>50</v>
      </c>
      <c r="D1026" s="3" t="s">
        <v>51</v>
      </c>
      <c r="E1026" s="1">
        <v>-3.2345581054688197E-2</v>
      </c>
      <c r="F1026" s="1">
        <v>0.37200813293457102</v>
      </c>
      <c r="G1026" s="1">
        <v>4.0953453953880503E-2</v>
      </c>
      <c r="H1026" s="1">
        <v>0.73267304403859002</v>
      </c>
      <c r="I1026" s="1"/>
      <c r="J1026" s="1">
        <v>28.829076766967798</v>
      </c>
      <c r="K1026" s="1">
        <v>29.6234035491943</v>
      </c>
      <c r="L1026" s="1">
        <v>29.322904586791999</v>
      </c>
      <c r="M1026" s="1">
        <v>29.355009078979499</v>
      </c>
      <c r="N1026" s="1">
        <v>28.339971542358398</v>
      </c>
      <c r="O1026" s="1">
        <v>28.6901531219482</v>
      </c>
      <c r="P1026" s="1">
        <v>29.140434265136701</v>
      </c>
      <c r="Q1026" s="1">
        <v>28.8635063171387</v>
      </c>
      <c r="R1026" s="1">
        <v>29.425422668456999</v>
      </c>
      <c r="S1026" s="1">
        <v>29.512577056884801</v>
      </c>
      <c r="T1026" s="1">
        <v>28.4998970031738</v>
      </c>
      <c r="U1026" s="1">
        <v>29.145023345947301</v>
      </c>
      <c r="V1026" s="1">
        <v>28.565647125244102</v>
      </c>
      <c r="W1026" s="1">
        <v>28.5927829742432</v>
      </c>
      <c r="X1026" s="1">
        <v>28.8069744110107</v>
      </c>
      <c r="Y1026" s="4">
        <v>20</v>
      </c>
      <c r="Z1026" s="4">
        <v>20</v>
      </c>
      <c r="AA1026" s="4">
        <v>58</v>
      </c>
      <c r="AB1026" s="4">
        <v>8</v>
      </c>
      <c r="AC1026" s="4">
        <v>37.418999999999997</v>
      </c>
    </row>
    <row r="1027" spans="1:29" x14ac:dyDescent="0.35">
      <c r="A1027" s="4">
        <v>3445</v>
      </c>
      <c r="B1027" s="2" t="s">
        <v>4046</v>
      </c>
      <c r="C1027" s="2" t="s">
        <v>4047</v>
      </c>
      <c r="D1027" s="3" t="s">
        <v>4048</v>
      </c>
      <c r="E1027" s="1">
        <v>-3.3573913574215901E-2</v>
      </c>
      <c r="F1027" s="1">
        <v>0.27705535888672</v>
      </c>
      <c r="G1027" s="1">
        <v>2.6548407994883401E-2</v>
      </c>
      <c r="H1027" s="1">
        <v>0.26474318757148402</v>
      </c>
      <c r="I1027" s="1"/>
      <c r="J1027" s="1">
        <v>28.905418395996101</v>
      </c>
      <c r="K1027" s="1">
        <v>28.9647407531738</v>
      </c>
      <c r="L1027" s="1">
        <v>29.009452819824201</v>
      </c>
      <c r="M1027" s="1">
        <v>28.622318267822301</v>
      </c>
      <c r="N1027" s="1" t="s">
        <v>9</v>
      </c>
      <c r="O1027" s="1">
        <v>28.346570968627901</v>
      </c>
      <c r="P1027" s="1">
        <v>28.332563400268601</v>
      </c>
      <c r="Q1027" s="1">
        <v>28.752180099487301</v>
      </c>
      <c r="R1027" s="1">
        <v>28.37082862854</v>
      </c>
      <c r="S1027" s="1">
        <v>28.625055313110401</v>
      </c>
      <c r="T1027" s="1">
        <v>28.1635131835938</v>
      </c>
      <c r="U1027" s="1">
        <v>28.094223022460898</v>
      </c>
      <c r="V1027" s="1">
        <v>28.0953159332275</v>
      </c>
      <c r="W1027" s="1">
        <v>28.028408050537099</v>
      </c>
      <c r="X1027" s="1">
        <v>28.492591857910199</v>
      </c>
      <c r="Y1027" s="4">
        <v>18</v>
      </c>
      <c r="Z1027" s="4">
        <v>18</v>
      </c>
      <c r="AA1027" s="4">
        <v>46</v>
      </c>
      <c r="AB1027" s="4">
        <v>3</v>
      </c>
      <c r="AC1027" s="4">
        <v>57.195999999999998</v>
      </c>
    </row>
    <row r="1028" spans="1:29" x14ac:dyDescent="0.35">
      <c r="A1028" s="4">
        <v>527</v>
      </c>
      <c r="B1028" s="2" t="s">
        <v>539</v>
      </c>
      <c r="C1028" s="2" t="s">
        <v>540</v>
      </c>
      <c r="D1028" s="3" t="s">
        <v>541</v>
      </c>
      <c r="E1028" s="1">
        <v>-3.8088226318358002E-2</v>
      </c>
      <c r="F1028" s="1">
        <v>-1.4275146484375001</v>
      </c>
      <c r="G1028" s="1">
        <v>2.9789247121862001E-2</v>
      </c>
      <c r="H1028" s="1">
        <v>3.4298439573858399</v>
      </c>
      <c r="I1028" s="1"/>
      <c r="J1028" s="1" t="s">
        <v>9</v>
      </c>
      <c r="K1028" s="1" t="s">
        <v>9</v>
      </c>
      <c r="L1028" s="1" t="s">
        <v>9</v>
      </c>
      <c r="M1028" s="1" t="s">
        <v>9</v>
      </c>
      <c r="N1028" s="1" t="s">
        <v>9</v>
      </c>
      <c r="O1028" s="1">
        <v>26.564641952514599</v>
      </c>
      <c r="P1028" s="1">
        <v>26.546594619751001</v>
      </c>
      <c r="Q1028" s="1" t="s">
        <v>9</v>
      </c>
      <c r="R1028" s="1" t="s">
        <v>9</v>
      </c>
      <c r="S1028" s="1" t="s">
        <v>9</v>
      </c>
      <c r="T1028" s="1">
        <v>27.152172088623001</v>
      </c>
      <c r="U1028" s="1">
        <v>27.2323207855225</v>
      </c>
      <c r="V1028" s="1">
        <v>27.0982151031494</v>
      </c>
      <c r="W1028" s="1">
        <v>27.2117729187012</v>
      </c>
      <c r="X1028" s="1">
        <v>26.716274261474599</v>
      </c>
      <c r="Y1028" s="4">
        <v>17</v>
      </c>
      <c r="Z1028" s="4">
        <v>17</v>
      </c>
      <c r="AA1028" s="4">
        <v>15</v>
      </c>
      <c r="AB1028" s="4">
        <v>3</v>
      </c>
      <c r="AC1028" s="4">
        <v>156.4</v>
      </c>
    </row>
    <row r="1029" spans="1:29" x14ac:dyDescent="0.35">
      <c r="A1029" s="4">
        <v>2258</v>
      </c>
      <c r="B1029" s="2" t="s">
        <v>2796</v>
      </c>
      <c r="C1029" s="2" t="s">
        <v>2797</v>
      </c>
      <c r="D1029" s="3" t="s">
        <v>2798</v>
      </c>
      <c r="E1029" s="1">
        <v>-4.0551757812497903E-2</v>
      </c>
      <c r="F1029" s="1">
        <v>0.12571487426757999</v>
      </c>
      <c r="G1029" s="1">
        <v>3.9363938046016997E-2</v>
      </c>
      <c r="H1029" s="1">
        <v>0.13659908862289599</v>
      </c>
      <c r="I1029" s="1"/>
      <c r="J1029" s="1">
        <v>26.617063522338899</v>
      </c>
      <c r="K1029" s="1">
        <v>27.4849853515625</v>
      </c>
      <c r="L1029" s="1">
        <v>27.0384407043457</v>
      </c>
      <c r="M1029" s="1">
        <v>27.271486282348601</v>
      </c>
      <c r="N1029" s="1" t="s">
        <v>9</v>
      </c>
      <c r="O1029" s="1">
        <v>26.174798965454102</v>
      </c>
      <c r="P1029" s="1">
        <v>27.150022506713899</v>
      </c>
      <c r="Q1029" s="1">
        <v>26.807466506958001</v>
      </c>
      <c r="R1029" s="1">
        <v>26.863023757934599</v>
      </c>
      <c r="S1029" s="1">
        <v>27.452735900878899</v>
      </c>
      <c r="T1029" s="1">
        <v>26.147518157958999</v>
      </c>
      <c r="U1029" s="1">
        <v>27.1756477355957</v>
      </c>
      <c r="V1029" s="1">
        <v>27.1274604797363</v>
      </c>
      <c r="W1029" s="1">
        <v>26.454135894775401</v>
      </c>
      <c r="X1029" s="1">
        <v>26.711952209472699</v>
      </c>
      <c r="Y1029" s="4">
        <v>20</v>
      </c>
      <c r="Z1029" s="4">
        <v>20</v>
      </c>
      <c r="AA1029" s="4">
        <v>17.8</v>
      </c>
      <c r="AB1029" s="4">
        <v>2</v>
      </c>
      <c r="AC1029" s="4">
        <v>177.35</v>
      </c>
    </row>
    <row r="1030" spans="1:29" x14ac:dyDescent="0.35">
      <c r="A1030" s="4">
        <v>1016</v>
      </c>
      <c r="B1030" s="2" t="s">
        <v>1122</v>
      </c>
      <c r="C1030" s="2" t="s">
        <v>1123</v>
      </c>
      <c r="D1030" s="3" t="s">
        <v>1124</v>
      </c>
      <c r="E1030" s="1">
        <v>-4.1166687011717301E-2</v>
      </c>
      <c r="F1030" s="1">
        <v>0.30520019531250098</v>
      </c>
      <c r="G1030" s="1">
        <v>4.86273074094008E-2</v>
      </c>
      <c r="H1030" s="1">
        <v>0.52589493953686695</v>
      </c>
      <c r="I1030" s="1"/>
      <c r="J1030" s="1">
        <v>26.799970626831101</v>
      </c>
      <c r="K1030" s="1">
        <v>27.270534515380898</v>
      </c>
      <c r="L1030" s="1">
        <v>27.220647811889599</v>
      </c>
      <c r="M1030" s="1">
        <v>27.026882171630898</v>
      </c>
      <c r="N1030" s="1" t="s">
        <v>9</v>
      </c>
      <c r="O1030" s="1">
        <v>26.656681060791001</v>
      </c>
      <c r="P1030" s="1">
        <v>27.0183200836182</v>
      </c>
      <c r="Q1030" s="1">
        <v>27.316764831543001</v>
      </c>
      <c r="R1030" s="1">
        <v>26.235092163085898</v>
      </c>
      <c r="S1030" s="1">
        <v>27.489015579223601</v>
      </c>
      <c r="T1030" s="1">
        <v>26.722558975219702</v>
      </c>
      <c r="U1030" s="1">
        <v>27.107013702392599</v>
      </c>
      <c r="V1030" s="1">
        <v>26.727357864379901</v>
      </c>
      <c r="W1030" s="1">
        <v>25.940820693969702</v>
      </c>
      <c r="X1030" s="1">
        <v>26.4862880706787</v>
      </c>
      <c r="Y1030" s="4">
        <v>19</v>
      </c>
      <c r="Z1030" s="4">
        <v>27</v>
      </c>
      <c r="AA1030" s="4">
        <v>37</v>
      </c>
      <c r="AB1030" s="4">
        <v>3</v>
      </c>
      <c r="AC1030" s="4">
        <v>109.68</v>
      </c>
    </row>
    <row r="1031" spans="1:29" x14ac:dyDescent="0.35">
      <c r="A1031" s="4">
        <v>657</v>
      </c>
      <c r="B1031" s="2" t="s">
        <v>674</v>
      </c>
      <c r="C1031" s="2" t="s">
        <v>675</v>
      </c>
      <c r="D1031" s="3" t="s">
        <v>676</v>
      </c>
      <c r="E1031" s="1">
        <v>-4.11834716796875E-2</v>
      </c>
      <c r="F1031" s="1">
        <v>-0.13804321289062199</v>
      </c>
      <c r="G1031" s="1">
        <v>2.6957093404379601E-2</v>
      </c>
      <c r="H1031" s="1">
        <v>4.1952754651608103E-2</v>
      </c>
      <c r="I1031" s="1"/>
      <c r="J1031" s="1">
        <v>27.325000762939499</v>
      </c>
      <c r="K1031" s="1">
        <v>28.250738143920898</v>
      </c>
      <c r="L1031" s="1">
        <v>27.332984924316399</v>
      </c>
      <c r="M1031" s="1">
        <v>25.326259613037099</v>
      </c>
      <c r="N1031" s="1" t="s">
        <v>9</v>
      </c>
      <c r="O1031" s="1">
        <v>26.6864223480225</v>
      </c>
      <c r="P1031" s="1">
        <v>27.335939407348601</v>
      </c>
      <c r="Q1031" s="1">
        <v>27.219610214233398</v>
      </c>
      <c r="R1031" s="1">
        <v>26.363185882568398</v>
      </c>
      <c r="S1031" s="1">
        <v>27.397100448608398</v>
      </c>
      <c r="T1031" s="1">
        <v>25.263778686523398</v>
      </c>
      <c r="U1031" s="1">
        <v>31.192192077636701</v>
      </c>
      <c r="V1031" s="1">
        <v>26.101974487304702</v>
      </c>
      <c r="W1031" s="1">
        <v>26.2988471984863</v>
      </c>
      <c r="X1031" s="1">
        <v>26.629764556884801</v>
      </c>
      <c r="Y1031" s="4">
        <v>25</v>
      </c>
      <c r="Z1031" s="4">
        <v>25</v>
      </c>
      <c r="AA1031" s="4">
        <v>70.7</v>
      </c>
      <c r="AB1031" s="4">
        <v>7</v>
      </c>
      <c r="AC1031" s="4">
        <v>47.167999999999999</v>
      </c>
    </row>
    <row r="1032" spans="1:29" x14ac:dyDescent="0.35">
      <c r="A1032" s="4">
        <v>3883</v>
      </c>
      <c r="B1032" s="2" t="s">
        <v>4577</v>
      </c>
      <c r="C1032" s="2" t="s">
        <v>4578</v>
      </c>
      <c r="D1032" s="3" t="s">
        <v>4579</v>
      </c>
      <c r="E1032" s="1">
        <v>-4.4236755371091598E-2</v>
      </c>
      <c r="F1032" s="1">
        <v>0.58814506530761801</v>
      </c>
      <c r="G1032" s="1">
        <v>3.4876629359714001E-2</v>
      </c>
      <c r="H1032" s="1">
        <v>0.59636166053584105</v>
      </c>
      <c r="I1032" s="1"/>
      <c r="J1032" s="1">
        <v>25.6225395202637</v>
      </c>
      <c r="K1032" s="1" t="s">
        <v>9</v>
      </c>
      <c r="L1032" s="1">
        <v>26.405757904052699</v>
      </c>
      <c r="M1032" s="1" t="s">
        <v>9</v>
      </c>
      <c r="N1032" s="1">
        <v>26.636188507080099</v>
      </c>
      <c r="O1032" s="1">
        <v>24.891639709472699</v>
      </c>
      <c r="P1032" s="1">
        <v>25.7349758148193</v>
      </c>
      <c r="Q1032" s="1">
        <v>25.896745681762699</v>
      </c>
      <c r="R1032" s="1">
        <v>25.7432346343994</v>
      </c>
      <c r="S1032" s="1">
        <v>26.741540908813501</v>
      </c>
      <c r="T1032" s="1" t="s">
        <v>9</v>
      </c>
      <c r="U1032" s="1">
        <v>25.969457626342798</v>
      </c>
      <c r="V1032" s="1">
        <v>25.179277420043899</v>
      </c>
      <c r="W1032" s="1">
        <v>24.837892532348601</v>
      </c>
      <c r="X1032" s="1">
        <v>25.799465179443398</v>
      </c>
      <c r="Y1032" s="4">
        <v>5</v>
      </c>
      <c r="Z1032" s="4">
        <v>5</v>
      </c>
      <c r="AA1032" s="4">
        <v>29.2</v>
      </c>
      <c r="AB1032" s="4">
        <v>1</v>
      </c>
      <c r="AC1032" s="4">
        <v>28.771999999999998</v>
      </c>
    </row>
    <row r="1033" spans="1:29" x14ac:dyDescent="0.35">
      <c r="A1033" s="4">
        <v>1742</v>
      </c>
      <c r="B1033" s="2" t="s">
        <v>2180</v>
      </c>
      <c r="C1033" s="2" t="s">
        <v>2181</v>
      </c>
      <c r="D1033" s="3" t="s">
        <v>2182</v>
      </c>
      <c r="E1033" s="1">
        <v>-4.65789794921889E-2</v>
      </c>
      <c r="F1033" s="1">
        <v>0.82004699707031403</v>
      </c>
      <c r="G1033" s="1">
        <v>0.143972023080886</v>
      </c>
      <c r="H1033" s="1">
        <v>3.7208664647651699</v>
      </c>
      <c r="I1033" s="1"/>
      <c r="J1033" s="1">
        <v>33.620040893554702</v>
      </c>
      <c r="K1033" s="1">
        <v>33.624965667724602</v>
      </c>
      <c r="L1033" s="1">
        <v>33.455924987792997</v>
      </c>
      <c r="M1033" s="1">
        <v>33.440502166747997</v>
      </c>
      <c r="N1033" s="1">
        <v>33.908130645752003</v>
      </c>
      <c r="O1033" s="1">
        <v>33.522594451904297</v>
      </c>
      <c r="P1033" s="1">
        <v>33.530899047851598</v>
      </c>
      <c r="Q1033" s="1">
        <v>33.635494232177699</v>
      </c>
      <c r="R1033" s="1">
        <v>33.5794677734375</v>
      </c>
      <c r="S1033" s="1">
        <v>34.014003753662102</v>
      </c>
      <c r="T1033" s="1">
        <v>32.9690551757813</v>
      </c>
      <c r="U1033" s="1">
        <v>32.906990051269503</v>
      </c>
      <c r="V1033" s="1">
        <v>32.579341888427699</v>
      </c>
      <c r="W1033" s="1">
        <v>32.542221069335902</v>
      </c>
      <c r="X1033" s="1">
        <v>32.9517211914063</v>
      </c>
      <c r="Y1033" s="4">
        <v>59</v>
      </c>
      <c r="Z1033" s="4">
        <v>59</v>
      </c>
      <c r="AA1033" s="4">
        <v>64.2</v>
      </c>
      <c r="AB1033" s="4">
        <v>2</v>
      </c>
      <c r="AC1033" s="4">
        <v>77.421999999999997</v>
      </c>
    </row>
    <row r="1034" spans="1:29" x14ac:dyDescent="0.35">
      <c r="A1034" s="4">
        <v>2054</v>
      </c>
      <c r="B1034" s="2" t="s">
        <v>2559</v>
      </c>
      <c r="C1034" s="2" t="s">
        <v>2560</v>
      </c>
      <c r="D1034" s="3" t="s">
        <v>2561</v>
      </c>
      <c r="E1034" s="1">
        <v>-4.7130203247071699E-2</v>
      </c>
      <c r="F1034" s="1">
        <v>0.216520690917967</v>
      </c>
      <c r="G1034" s="1">
        <v>3.5565079846838002E-2</v>
      </c>
      <c r="H1034" s="1">
        <v>0.20162157951779699</v>
      </c>
      <c r="I1034" s="1"/>
      <c r="J1034" s="1">
        <v>27.3159370422363</v>
      </c>
      <c r="K1034" s="1">
        <v>28.643629074096701</v>
      </c>
      <c r="L1034" s="1">
        <v>28.943967819213899</v>
      </c>
      <c r="M1034" s="1">
        <v>27.994838714599599</v>
      </c>
      <c r="N1034" s="1" t="s">
        <v>9</v>
      </c>
      <c r="O1034" s="1">
        <v>27.353277206420898</v>
      </c>
      <c r="P1034" s="1">
        <v>27.8922328948975</v>
      </c>
      <c r="Q1034" s="1">
        <v>27.655799865722699</v>
      </c>
      <c r="R1034" s="1">
        <v>28.690870285034201</v>
      </c>
      <c r="S1034" s="1">
        <v>28.378440856933601</v>
      </c>
      <c r="T1034" s="1">
        <v>27.519332885742202</v>
      </c>
      <c r="U1034" s="1">
        <v>28.3755798339844</v>
      </c>
      <c r="V1034" s="1">
        <v>27.753526687622099</v>
      </c>
      <c r="W1034" s="1">
        <v>27.380800247192401</v>
      </c>
      <c r="X1034" s="1">
        <v>27.623126983642599</v>
      </c>
      <c r="Y1034" s="4">
        <v>2</v>
      </c>
      <c r="Z1034" s="4">
        <v>16</v>
      </c>
      <c r="AA1034" s="4">
        <v>23.9</v>
      </c>
      <c r="AB1034" s="4">
        <v>1</v>
      </c>
      <c r="AC1034" s="4">
        <v>44.347999999999999</v>
      </c>
    </row>
    <row r="1035" spans="1:29" x14ac:dyDescent="0.35">
      <c r="A1035" s="4">
        <v>3355</v>
      </c>
      <c r="B1035" s="2" t="s">
        <v>3952</v>
      </c>
      <c r="C1035" s="2" t="s">
        <v>3953</v>
      </c>
      <c r="D1035" s="3" t="s">
        <v>3954</v>
      </c>
      <c r="E1035" s="1">
        <v>-4.72412109375E-2</v>
      </c>
      <c r="F1035" s="1">
        <v>0.207611083984375</v>
      </c>
      <c r="G1035" s="1">
        <v>6.0949049023281902E-2</v>
      </c>
      <c r="H1035" s="1">
        <v>0.370287774450825</v>
      </c>
      <c r="I1035" s="1"/>
      <c r="J1035" s="1">
        <v>26.629539489746101</v>
      </c>
      <c r="K1035" s="1">
        <v>27.007505416870099</v>
      </c>
      <c r="L1035" s="1">
        <v>27.298807144165</v>
      </c>
      <c r="M1035" s="1">
        <v>27.231246948242202</v>
      </c>
      <c r="N1035" s="1" t="s">
        <v>9</v>
      </c>
      <c r="O1035" s="1">
        <v>26.4305305480957</v>
      </c>
      <c r="P1035" s="1">
        <v>26.61692237854</v>
      </c>
      <c r="Q1035" s="1">
        <v>27.3203945159912</v>
      </c>
      <c r="R1035" s="1">
        <v>27.016847610473601</v>
      </c>
      <c r="S1035" s="1">
        <v>27.101221084594702</v>
      </c>
      <c r="T1035" s="1">
        <v>26.509799957275401</v>
      </c>
      <c r="U1035" s="1">
        <v>26.910814285278299</v>
      </c>
      <c r="V1035" s="1">
        <v>26.517961502075199</v>
      </c>
      <c r="W1035" s="1">
        <v>26.398870468139599</v>
      </c>
      <c r="X1035" s="1">
        <v>26.874208450317401</v>
      </c>
      <c r="Y1035" s="4">
        <v>7</v>
      </c>
      <c r="Z1035" s="4">
        <v>7</v>
      </c>
      <c r="AA1035" s="4">
        <v>14.6</v>
      </c>
      <c r="AB1035" s="4">
        <v>1</v>
      </c>
      <c r="AC1035" s="4">
        <v>67.887</v>
      </c>
    </row>
    <row r="1036" spans="1:29" x14ac:dyDescent="0.35">
      <c r="A1036" s="4">
        <v>2240</v>
      </c>
      <c r="B1036" s="2" t="s">
        <v>2778</v>
      </c>
      <c r="C1036" s="2" t="s">
        <v>2779</v>
      </c>
      <c r="D1036" s="3" t="s">
        <v>2780</v>
      </c>
      <c r="E1036" s="1">
        <v>-4.7778320312499303E-2</v>
      </c>
      <c r="F1036" s="1">
        <v>-0.41664962768554797</v>
      </c>
      <c r="G1036" s="1">
        <v>3.5804108875005097E-2</v>
      </c>
      <c r="H1036" s="1">
        <v>0.59657712748686298</v>
      </c>
      <c r="I1036" s="1"/>
      <c r="J1036" s="1" t="s">
        <v>9</v>
      </c>
      <c r="K1036" s="1" t="s">
        <v>9</v>
      </c>
      <c r="L1036" s="1" t="s">
        <v>9</v>
      </c>
      <c r="M1036" s="1">
        <v>26.688451766967798</v>
      </c>
      <c r="N1036" s="1" t="s">
        <v>9</v>
      </c>
      <c r="O1036" s="1">
        <v>26.402488708496101</v>
      </c>
      <c r="P1036" s="1">
        <v>26.283584594726602</v>
      </c>
      <c r="Q1036" s="1" t="s">
        <v>9</v>
      </c>
      <c r="R1036" s="1">
        <v>26.489610671997099</v>
      </c>
      <c r="S1036" s="1" t="s">
        <v>9</v>
      </c>
      <c r="T1036" s="1">
        <v>25.9759826660156</v>
      </c>
      <c r="U1036" s="1">
        <v>26.675102233886701</v>
      </c>
      <c r="V1036" s="1">
        <v>26.479026794433601</v>
      </c>
      <c r="W1036" s="1">
        <v>25.706457138061499</v>
      </c>
      <c r="X1036" s="1">
        <v>25.994310379028299</v>
      </c>
      <c r="Y1036" s="4">
        <v>15</v>
      </c>
      <c r="Z1036" s="4">
        <v>15</v>
      </c>
      <c r="AA1036" s="4">
        <v>26.1</v>
      </c>
      <c r="AB1036" s="4">
        <v>5</v>
      </c>
      <c r="AC1036" s="4">
        <v>99.37</v>
      </c>
    </row>
    <row r="1037" spans="1:29" x14ac:dyDescent="0.35">
      <c r="A1037" s="4">
        <v>780</v>
      </c>
      <c r="B1037" s="2" t="s">
        <v>822</v>
      </c>
      <c r="C1037" s="2" t="s">
        <v>823</v>
      </c>
      <c r="D1037" s="3" t="s">
        <v>824</v>
      </c>
      <c r="E1037" s="1">
        <v>-4.7893524169921903E-2</v>
      </c>
      <c r="F1037" s="1">
        <v>0.57860221862792804</v>
      </c>
      <c r="G1037" s="1">
        <v>6.1173385332383798E-2</v>
      </c>
      <c r="H1037" s="1">
        <v>0.96649725664643504</v>
      </c>
      <c r="I1037" s="1"/>
      <c r="J1037" s="1">
        <v>31.163465499877901</v>
      </c>
      <c r="K1037" s="1">
        <v>32.089412689208999</v>
      </c>
      <c r="L1037" s="1">
        <v>31.7713718414307</v>
      </c>
      <c r="M1037" s="1">
        <v>31.655492782592798</v>
      </c>
      <c r="N1037" s="1">
        <v>32.449825286865199</v>
      </c>
      <c r="O1037" s="1">
        <v>31.196928024291999</v>
      </c>
      <c r="P1037" s="1">
        <v>32.0898628234863</v>
      </c>
      <c r="Q1037" s="1">
        <v>31.987442016601602</v>
      </c>
      <c r="R1037" s="1">
        <v>31.867427825927699</v>
      </c>
      <c r="S1037" s="1">
        <v>32.227375030517599</v>
      </c>
      <c r="T1037" s="1">
        <v>30.684328079223601</v>
      </c>
      <c r="U1037" s="1">
        <v>32.110065460205099</v>
      </c>
      <c r="V1037" s="1">
        <v>31.200965881347699</v>
      </c>
      <c r="W1037" s="1">
        <v>31.019523620605501</v>
      </c>
      <c r="X1037" s="1">
        <v>31.221673965454102</v>
      </c>
      <c r="Y1037" s="4">
        <v>45</v>
      </c>
      <c r="Z1037" s="4">
        <v>45</v>
      </c>
      <c r="AA1037" s="4">
        <v>86.3</v>
      </c>
      <c r="AB1037" s="4">
        <v>5</v>
      </c>
      <c r="AC1037" s="4">
        <v>57.936</v>
      </c>
    </row>
    <row r="1038" spans="1:29" x14ac:dyDescent="0.35">
      <c r="A1038" s="4">
        <v>1340</v>
      </c>
      <c r="B1038" s="2" t="s">
        <v>1571</v>
      </c>
      <c r="C1038" s="2" t="s">
        <v>1572</v>
      </c>
      <c r="D1038" s="3" t="s">
        <v>1573</v>
      </c>
      <c r="E1038" s="1">
        <v>-4.86122131347635E-2</v>
      </c>
      <c r="F1038" s="1">
        <v>0.25295677185058801</v>
      </c>
      <c r="G1038" s="1">
        <v>4.9397819683003802E-2</v>
      </c>
      <c r="H1038" s="1">
        <v>0.27614703525614898</v>
      </c>
      <c r="I1038" s="1"/>
      <c r="J1038" s="1" t="s">
        <v>9</v>
      </c>
      <c r="K1038" s="1">
        <v>27.587257385253899</v>
      </c>
      <c r="L1038" s="1">
        <v>26.6010551452637</v>
      </c>
      <c r="M1038" s="1">
        <v>26.589300155639599</v>
      </c>
      <c r="N1038" s="1" t="s">
        <v>9</v>
      </c>
      <c r="O1038" s="1">
        <v>26.194761276245099</v>
      </c>
      <c r="P1038" s="1">
        <v>26.778608322143601</v>
      </c>
      <c r="Q1038" s="1">
        <v>26.794254302978501</v>
      </c>
      <c r="R1038" s="1">
        <v>26.346185684204102</v>
      </c>
      <c r="S1038" s="1">
        <v>26.528226852416999</v>
      </c>
      <c r="T1038" s="1">
        <v>25.6724548339844</v>
      </c>
      <c r="U1038" s="1">
        <v>26.870841979980501</v>
      </c>
      <c r="V1038" s="1">
        <v>26.334335327148398</v>
      </c>
      <c r="W1038" s="1">
        <v>25.9558620452881</v>
      </c>
      <c r="X1038" s="1">
        <v>26.300697326660199</v>
      </c>
      <c r="Y1038" s="4">
        <v>12</v>
      </c>
      <c r="Z1038" s="4">
        <v>12</v>
      </c>
      <c r="AA1038" s="4">
        <v>23.4</v>
      </c>
      <c r="AB1038" s="4">
        <v>5</v>
      </c>
      <c r="AC1038" s="4">
        <v>114.16</v>
      </c>
    </row>
    <row r="1039" spans="1:29" x14ac:dyDescent="0.35">
      <c r="A1039" s="4">
        <v>33</v>
      </c>
      <c r="B1039" s="2" t="s">
        <v>37</v>
      </c>
      <c r="C1039" s="2" t="s">
        <v>38</v>
      </c>
      <c r="D1039" s="3" t="s">
        <v>39</v>
      </c>
      <c r="E1039" s="1">
        <v>0.20569725036621</v>
      </c>
      <c r="F1039" s="1">
        <v>1.50889320373535</v>
      </c>
      <c r="G1039" s="1">
        <v>1.00031535758234</v>
      </c>
      <c r="H1039" s="1">
        <v>5.5880471806143399</v>
      </c>
      <c r="I1039" s="1"/>
      <c r="J1039" s="1">
        <v>28.7331867218018</v>
      </c>
      <c r="K1039" s="1">
        <v>28.961633682251001</v>
      </c>
      <c r="L1039" s="1">
        <v>28.5074138641357</v>
      </c>
      <c r="M1039" s="1">
        <v>28.8040065765381</v>
      </c>
      <c r="N1039" s="1">
        <v>28.727298736572301</v>
      </c>
      <c r="O1039" s="1">
        <v>28.7355041503906</v>
      </c>
      <c r="P1039" s="1">
        <v>28.2884712219238</v>
      </c>
      <c r="Q1039" s="1">
        <v>28.6922702789307</v>
      </c>
      <c r="R1039" s="1">
        <v>28.5594882965088</v>
      </c>
      <c r="S1039" s="1">
        <v>28.429319381713899</v>
      </c>
      <c r="T1039" s="1">
        <v>27.558341979980501</v>
      </c>
      <c r="U1039" s="1">
        <v>27.4000244140625</v>
      </c>
      <c r="V1039" s="1">
        <v>27.185871124267599</v>
      </c>
      <c r="W1039" s="1">
        <v>27.012102127075199</v>
      </c>
      <c r="X1039" s="1">
        <v>27.0327339172363</v>
      </c>
      <c r="Y1039" s="4">
        <v>9</v>
      </c>
      <c r="Z1039" s="4">
        <v>30</v>
      </c>
      <c r="AA1039" s="4">
        <v>32.1</v>
      </c>
      <c r="AB1039" s="4">
        <v>5</v>
      </c>
      <c r="AC1039" s="4">
        <v>125.09</v>
      </c>
    </row>
    <row r="1040" spans="1:29" x14ac:dyDescent="0.35">
      <c r="A1040" s="4">
        <v>3480</v>
      </c>
      <c r="B1040" s="2" t="s">
        <v>4067</v>
      </c>
      <c r="C1040" s="2" t="s">
        <v>4068</v>
      </c>
      <c r="D1040" s="3" t="s">
        <v>4069</v>
      </c>
      <c r="E1040" s="1">
        <v>-5.3311157226563197E-2</v>
      </c>
      <c r="F1040" s="1">
        <v>0.14082832336425699</v>
      </c>
      <c r="G1040" s="1">
        <v>3.84198103435213E-2</v>
      </c>
      <c r="H1040" s="1">
        <v>0.108884715121648</v>
      </c>
      <c r="I1040" s="1"/>
      <c r="J1040" s="1">
        <v>28.383695602416999</v>
      </c>
      <c r="K1040" s="1">
        <v>28.322582244873001</v>
      </c>
      <c r="L1040" s="1">
        <v>28.416305541992202</v>
      </c>
      <c r="M1040" s="1">
        <v>28.172204971313501</v>
      </c>
      <c r="N1040" s="1" t="s">
        <v>9</v>
      </c>
      <c r="O1040" s="1">
        <v>27.981285095214801</v>
      </c>
      <c r="P1040" s="1">
        <v>27.688695907592798</v>
      </c>
      <c r="Q1040" s="1">
        <v>28.055883407592798</v>
      </c>
      <c r="R1040" s="1">
        <v>27.930852890014599</v>
      </c>
      <c r="S1040" s="1">
        <v>27.829055786132798</v>
      </c>
      <c r="T1040" s="1">
        <v>27.662935256958001</v>
      </c>
      <c r="U1040" s="1">
        <v>27.722471237182599</v>
      </c>
      <c r="V1040" s="1">
        <v>27.777481079101602</v>
      </c>
      <c r="W1040" s="1">
        <v>27.562902450561499</v>
      </c>
      <c r="X1040" s="1">
        <v>27.78928565979</v>
      </c>
      <c r="Y1040" s="4">
        <v>24</v>
      </c>
      <c r="Z1040" s="4">
        <v>24</v>
      </c>
      <c r="AA1040" s="4">
        <v>36.799999999999997</v>
      </c>
      <c r="AB1040" s="4">
        <v>10</v>
      </c>
      <c r="AC1040" s="4">
        <v>94.584000000000003</v>
      </c>
    </row>
    <row r="1041" spans="1:29" x14ac:dyDescent="0.35">
      <c r="A1041" s="4">
        <v>2025</v>
      </c>
      <c r="B1041" s="2" t="s">
        <v>2532</v>
      </c>
      <c r="C1041" s="2" t="s">
        <v>2533</v>
      </c>
      <c r="D1041" s="3" t="s">
        <v>2534</v>
      </c>
      <c r="E1041" s="1">
        <v>-5.5430221557614297E-2</v>
      </c>
      <c r="F1041" s="1">
        <v>0.13240394592285301</v>
      </c>
      <c r="G1041" s="1">
        <v>5.2521353445630199E-2</v>
      </c>
      <c r="H1041" s="1">
        <v>0.12862690648337399</v>
      </c>
      <c r="I1041" s="1"/>
      <c r="J1041" s="1">
        <v>26.645601272583001</v>
      </c>
      <c r="K1041" s="1">
        <v>27.0601596832275</v>
      </c>
      <c r="L1041" s="1">
        <v>26.891384124755898</v>
      </c>
      <c r="M1041" s="1" t="s">
        <v>9</v>
      </c>
      <c r="N1041" s="1" t="s">
        <v>9</v>
      </c>
      <c r="O1041" s="1">
        <v>25.967271804809599</v>
      </c>
      <c r="P1041" s="1">
        <v>26.167573928833001</v>
      </c>
      <c r="Q1041" s="1">
        <v>26.457862854003899</v>
      </c>
      <c r="R1041" s="1">
        <v>26.407117843627901</v>
      </c>
      <c r="S1041" s="1">
        <v>26.8677272796631</v>
      </c>
      <c r="T1041" s="1">
        <v>25.877412796020501</v>
      </c>
      <c r="U1041" s="1">
        <v>26.403657913208001</v>
      </c>
      <c r="V1041" s="1">
        <v>25.8965759277344</v>
      </c>
      <c r="W1041" s="1">
        <v>25.9220294952393</v>
      </c>
      <c r="X1041" s="1">
        <v>26.828706741333001</v>
      </c>
      <c r="Y1041" s="4">
        <v>12</v>
      </c>
      <c r="Z1041" s="4">
        <v>12</v>
      </c>
      <c r="AA1041" s="4">
        <v>26.9</v>
      </c>
      <c r="AB1041" s="4">
        <v>1</v>
      </c>
      <c r="AC1041" s="4">
        <v>64.129000000000005</v>
      </c>
    </row>
    <row r="1042" spans="1:29" x14ac:dyDescent="0.35">
      <c r="A1042" s="4">
        <v>1791</v>
      </c>
      <c r="B1042" s="2" t="s">
        <v>2237</v>
      </c>
      <c r="C1042" s="2" t="s">
        <v>2238</v>
      </c>
      <c r="D1042" s="3" t="s">
        <v>2239</v>
      </c>
      <c r="E1042" s="1">
        <v>-5.5431365966796903E-2</v>
      </c>
      <c r="F1042" s="1">
        <v>0.57091522216796897</v>
      </c>
      <c r="G1042" s="1">
        <v>0.20250443355735401</v>
      </c>
      <c r="H1042" s="1">
        <v>3.0116012215597698</v>
      </c>
      <c r="I1042" s="1"/>
      <c r="J1042" s="1">
        <v>30.901292800903299</v>
      </c>
      <c r="K1042" s="1">
        <v>30.652990341186499</v>
      </c>
      <c r="L1042" s="1">
        <v>30.726371765136701</v>
      </c>
      <c r="M1042" s="1">
        <v>30.747581481933601</v>
      </c>
      <c r="N1042" s="1">
        <v>30.275146484375</v>
      </c>
      <c r="O1042" s="1">
        <v>30.780736923217798</v>
      </c>
      <c r="P1042" s="1">
        <v>30.735094070434599</v>
      </c>
      <c r="Q1042" s="1">
        <v>30.717113494873001</v>
      </c>
      <c r="R1042" s="1">
        <v>30.588319778442401</v>
      </c>
      <c r="S1042" s="1">
        <v>30.759275436401399</v>
      </c>
      <c r="T1042" s="1">
        <v>30.156007766723601</v>
      </c>
      <c r="U1042" s="1">
        <v>30.207979202270501</v>
      </c>
      <c r="V1042" s="1">
        <v>30.048162460327099</v>
      </c>
      <c r="W1042" s="1">
        <v>29.9655647277832</v>
      </c>
      <c r="X1042" s="1">
        <v>30.071092605590799</v>
      </c>
      <c r="Y1042" s="4">
        <v>34</v>
      </c>
      <c r="Z1042" s="4">
        <v>35</v>
      </c>
      <c r="AA1042" s="4">
        <v>43.7</v>
      </c>
      <c r="AB1042" s="4">
        <v>3</v>
      </c>
      <c r="AC1042" s="4">
        <v>92.923000000000002</v>
      </c>
    </row>
    <row r="1043" spans="1:29" x14ac:dyDescent="0.35">
      <c r="A1043" s="4">
        <v>2685</v>
      </c>
      <c r="B1043" s="2" t="s">
        <v>3213</v>
      </c>
      <c r="C1043" s="2" t="s">
        <v>3214</v>
      </c>
      <c r="D1043" s="3" t="s">
        <v>3215</v>
      </c>
      <c r="E1043" s="1">
        <v>-5.9987640380860803E-2</v>
      </c>
      <c r="F1043" s="1">
        <v>0.416953659057615</v>
      </c>
      <c r="G1043" s="1">
        <v>4.1451423859175301E-2</v>
      </c>
      <c r="H1043" s="1">
        <v>0.37334585978679402</v>
      </c>
      <c r="I1043" s="1"/>
      <c r="J1043" s="1">
        <v>28.333978652954102</v>
      </c>
      <c r="K1043" s="1" t="s">
        <v>9</v>
      </c>
      <c r="L1043" s="1">
        <v>28.316095352172901</v>
      </c>
      <c r="M1043" s="1">
        <v>28.114356994628899</v>
      </c>
      <c r="N1043" s="1">
        <v>27.972049713134801</v>
      </c>
      <c r="O1043" s="1">
        <v>27.489204406738299</v>
      </c>
      <c r="P1043" s="1">
        <v>27.5015258789063</v>
      </c>
      <c r="Q1043" s="1">
        <v>27.9552707672119</v>
      </c>
      <c r="R1043" s="1">
        <v>27.681461334228501</v>
      </c>
      <c r="S1043" s="1">
        <v>28.160713195800799</v>
      </c>
      <c r="T1043" s="1">
        <v>27.282709121704102</v>
      </c>
      <c r="U1043" s="1">
        <v>27.109460830688501</v>
      </c>
      <c r="V1043" s="1">
        <v>27.4571647644043</v>
      </c>
      <c r="W1043" s="1">
        <v>27.262769699096701</v>
      </c>
      <c r="X1043" s="1">
        <v>27.291364669799801</v>
      </c>
      <c r="Y1043" s="4">
        <v>14</v>
      </c>
      <c r="Z1043" s="4">
        <v>14</v>
      </c>
      <c r="AA1043" s="4">
        <v>51.2</v>
      </c>
      <c r="AB1043" s="4">
        <v>1</v>
      </c>
      <c r="AC1043" s="4">
        <v>39.542000000000002</v>
      </c>
    </row>
    <row r="1044" spans="1:29" x14ac:dyDescent="0.35">
      <c r="A1044" s="4">
        <v>2572</v>
      </c>
      <c r="B1044" s="2" t="s">
        <v>3105</v>
      </c>
      <c r="C1044" s="2" t="s">
        <v>3106</v>
      </c>
      <c r="D1044" s="3" t="s">
        <v>3107</v>
      </c>
      <c r="E1044" s="1">
        <v>-6.0889434814452401E-2</v>
      </c>
      <c r="F1044" s="1">
        <v>0.15265045166015401</v>
      </c>
      <c r="G1044" s="1">
        <v>9.1872671833023098E-2</v>
      </c>
      <c r="H1044" s="1">
        <v>0.223764105289148</v>
      </c>
      <c r="I1044" s="1"/>
      <c r="J1044" s="1">
        <v>26.555383682251001</v>
      </c>
      <c r="K1044" s="1">
        <v>26.088935852050799</v>
      </c>
      <c r="L1044" s="1">
        <v>26.371982574462901</v>
      </c>
      <c r="M1044" s="1">
        <v>25.438325881958001</v>
      </c>
      <c r="N1044" s="1" t="s">
        <v>9</v>
      </c>
      <c r="O1044" s="1">
        <v>26.212797164916999</v>
      </c>
      <c r="P1044" s="1">
        <v>26.449478149414102</v>
      </c>
      <c r="Q1044" s="1">
        <v>26.422431945800799</v>
      </c>
      <c r="R1044" s="1">
        <v>26.0800266265869</v>
      </c>
      <c r="S1044" s="1">
        <v>26.390501022338899</v>
      </c>
      <c r="T1044" s="1">
        <v>26.002101898193398</v>
      </c>
      <c r="U1044" s="1">
        <v>26.641626358032202</v>
      </c>
      <c r="V1044" s="1">
        <v>25.909927368164102</v>
      </c>
      <c r="W1044" s="1">
        <v>25.773021697998001</v>
      </c>
      <c r="X1044" s="1">
        <v>26.1608581542969</v>
      </c>
      <c r="Y1044" s="4">
        <v>14</v>
      </c>
      <c r="Z1044" s="4">
        <v>15</v>
      </c>
      <c r="AA1044" s="4">
        <v>16.100000000000001</v>
      </c>
      <c r="AB1044" s="4">
        <v>3</v>
      </c>
      <c r="AC1044" s="4">
        <v>132.32</v>
      </c>
    </row>
    <row r="1045" spans="1:29" x14ac:dyDescent="0.35">
      <c r="A1045" s="4">
        <v>1122</v>
      </c>
      <c r="B1045" s="2" t="s">
        <v>1283</v>
      </c>
      <c r="C1045" s="2" t="s">
        <v>1284</v>
      </c>
      <c r="D1045" s="3" t="s">
        <v>1285</v>
      </c>
      <c r="E1045" s="1">
        <v>-6.0919570922852301E-2</v>
      </c>
      <c r="F1045" s="1">
        <v>-4.4596862792967998E-2</v>
      </c>
      <c r="G1045" s="1">
        <v>3.8919489985674099E-2</v>
      </c>
      <c r="H1045" s="1">
        <v>2.8753868775954101E-2</v>
      </c>
      <c r="I1045" s="1"/>
      <c r="J1045" s="1">
        <v>29.2532253265381</v>
      </c>
      <c r="K1045" s="1">
        <v>29.881841659545898</v>
      </c>
      <c r="L1045" s="1">
        <v>30.202032089233398</v>
      </c>
      <c r="M1045" s="1">
        <v>29.589879989623999</v>
      </c>
      <c r="N1045" s="1">
        <v>27.223628997802699</v>
      </c>
      <c r="O1045" s="1">
        <v>28.884046554565401</v>
      </c>
      <c r="P1045" s="1">
        <v>29.0841770172119</v>
      </c>
      <c r="Q1045" s="1">
        <v>29.694917678833001</v>
      </c>
      <c r="R1045" s="1">
        <v>29.177322387695298</v>
      </c>
      <c r="S1045" s="1">
        <v>29.614742279052699</v>
      </c>
      <c r="T1045" s="1">
        <v>29.046903610229499</v>
      </c>
      <c r="U1045" s="1">
        <v>29.2189540863037</v>
      </c>
      <c r="V1045" s="1">
        <v>29.420490264892599</v>
      </c>
      <c r="W1045" s="1">
        <v>29.051073074340799</v>
      </c>
      <c r="X1045" s="1">
        <v>29.636171340942401</v>
      </c>
      <c r="Y1045" s="4">
        <v>38</v>
      </c>
      <c r="Z1045" s="4">
        <v>38</v>
      </c>
      <c r="AA1045" s="4">
        <v>47.4</v>
      </c>
      <c r="AB1045" s="4">
        <v>2</v>
      </c>
      <c r="AC1045" s="4">
        <v>104.74</v>
      </c>
    </row>
    <row r="1046" spans="1:29" x14ac:dyDescent="0.35">
      <c r="A1046" s="4">
        <v>7</v>
      </c>
      <c r="B1046" s="2" t="s">
        <v>16</v>
      </c>
      <c r="C1046" s="2" t="s">
        <v>17</v>
      </c>
      <c r="D1046" s="3" t="s">
        <v>18</v>
      </c>
      <c r="E1046" s="1">
        <v>-6.0937118530272699E-2</v>
      </c>
      <c r="F1046" s="1">
        <v>0.21677780151367201</v>
      </c>
      <c r="G1046" s="1">
        <v>5.4949125897037002E-2</v>
      </c>
      <c r="H1046" s="1">
        <v>0.228160032017167</v>
      </c>
      <c r="I1046" s="1"/>
      <c r="J1046" s="1">
        <v>27.362699508666999</v>
      </c>
      <c r="K1046" s="1">
        <v>27.157606124877901</v>
      </c>
      <c r="L1046" s="1">
        <v>27.480005264282202</v>
      </c>
      <c r="M1046" s="1">
        <v>27.995140075683601</v>
      </c>
      <c r="N1046" s="1" t="s">
        <v>9</v>
      </c>
      <c r="O1046" s="1">
        <v>27.052507400512699</v>
      </c>
      <c r="P1046" s="1">
        <v>27.057945251464801</v>
      </c>
      <c r="Q1046" s="1">
        <v>27.093818664550799</v>
      </c>
      <c r="R1046" s="1">
        <v>27.393651962280298</v>
      </c>
      <c r="S1046" s="1">
        <v>27.396131515502901</v>
      </c>
      <c r="T1046" s="1">
        <v>26.857545852661101</v>
      </c>
      <c r="U1046" s="1">
        <v>27.019941329956101</v>
      </c>
      <c r="V1046" s="1">
        <v>26.912807464599599</v>
      </c>
      <c r="W1046" s="1">
        <v>26.950115203857401</v>
      </c>
      <c r="X1046" s="1">
        <v>26.865070343017599</v>
      </c>
      <c r="Y1046" s="4">
        <v>12</v>
      </c>
      <c r="Z1046" s="4">
        <v>12</v>
      </c>
      <c r="AA1046" s="4">
        <v>32.6</v>
      </c>
      <c r="AB1046" s="4">
        <v>1</v>
      </c>
      <c r="AC1046" s="4">
        <v>67.867000000000004</v>
      </c>
    </row>
    <row r="1047" spans="1:29" x14ac:dyDescent="0.35">
      <c r="A1047" s="4">
        <v>344</v>
      </c>
      <c r="B1047" s="2" t="s">
        <v>314</v>
      </c>
      <c r="C1047" s="2" t="s">
        <v>315</v>
      </c>
      <c r="D1047" s="3" t="s">
        <v>316</v>
      </c>
      <c r="E1047" s="1">
        <v>-6.3311767578124303E-2</v>
      </c>
      <c r="F1047" s="1">
        <v>-0.170096588134765</v>
      </c>
      <c r="G1047" s="1">
        <v>7.9310961822429402E-2</v>
      </c>
      <c r="H1047" s="1">
        <v>0.23896295413628599</v>
      </c>
      <c r="I1047" s="1"/>
      <c r="J1047" s="1">
        <v>26.743846893310501</v>
      </c>
      <c r="K1047" s="1">
        <v>26.5967826843262</v>
      </c>
      <c r="L1047" s="1">
        <v>26.4437351226807</v>
      </c>
      <c r="M1047" s="1">
        <v>26.587562561035199</v>
      </c>
      <c r="N1047" s="1">
        <v>28.013399124145501</v>
      </c>
      <c r="O1047" s="1">
        <v>26.893314361572301</v>
      </c>
      <c r="P1047" s="1">
        <v>26.890926361083999</v>
      </c>
      <c r="Q1047" s="1">
        <v>26.8659992218018</v>
      </c>
      <c r="R1047" s="1">
        <v>27.085029602050799</v>
      </c>
      <c r="S1047" s="1">
        <v>26.966615676879901</v>
      </c>
      <c r="T1047" s="1">
        <v>27.083646774291999</v>
      </c>
      <c r="U1047" s="1">
        <v>26.877174377441399</v>
      </c>
      <c r="V1047" s="1">
        <v>27.005813598632798</v>
      </c>
      <c r="W1047" s="1">
        <v>27.179237365722699</v>
      </c>
      <c r="X1047" s="1">
        <v>27.089937210083001</v>
      </c>
      <c r="Y1047" s="4">
        <v>7</v>
      </c>
      <c r="Z1047" s="4">
        <v>7</v>
      </c>
      <c r="AA1047" s="4">
        <v>40.200000000000003</v>
      </c>
      <c r="AB1047" s="4">
        <v>2</v>
      </c>
      <c r="AC1047" s="4">
        <v>28.114000000000001</v>
      </c>
    </row>
    <row r="1048" spans="1:29" x14ac:dyDescent="0.35">
      <c r="A1048" s="4">
        <v>2353</v>
      </c>
      <c r="B1048" s="2" t="s">
        <v>2879</v>
      </c>
      <c r="C1048" s="2" t="s">
        <v>2880</v>
      </c>
      <c r="D1048" s="3" t="s">
        <v>2881</v>
      </c>
      <c r="E1048" s="1">
        <v>-6.5193557739259902E-2</v>
      </c>
      <c r="F1048" s="1">
        <v>0.41674385070800601</v>
      </c>
      <c r="G1048" s="1">
        <v>3.7365475798647102E-2</v>
      </c>
      <c r="H1048" s="1">
        <v>0.27706363867023698</v>
      </c>
      <c r="I1048" s="1"/>
      <c r="J1048" s="1">
        <v>27.1712131500244</v>
      </c>
      <c r="K1048" s="1">
        <v>28.366289138793899</v>
      </c>
      <c r="L1048" s="1">
        <v>28.086145401001001</v>
      </c>
      <c r="M1048" s="1">
        <v>27.891191482543899</v>
      </c>
      <c r="N1048" s="1" t="s">
        <v>9</v>
      </c>
      <c r="O1048" s="1">
        <v>26.5873508453369</v>
      </c>
      <c r="P1048" s="1">
        <v>27.355129241943398</v>
      </c>
      <c r="Q1048" s="1">
        <v>27.419317245483398</v>
      </c>
      <c r="R1048" s="1">
        <v>27.628290176391602</v>
      </c>
      <c r="S1048" s="1">
        <v>28.123735427856399</v>
      </c>
      <c r="T1048" s="1">
        <v>26.207843780517599</v>
      </c>
      <c r="U1048" s="1">
        <v>27.798448562622099</v>
      </c>
      <c r="V1048" s="1">
        <v>26.874984741210898</v>
      </c>
      <c r="W1048" s="1">
        <v>26.4090175628662</v>
      </c>
      <c r="X1048" s="1">
        <v>27.413841247558601</v>
      </c>
      <c r="Y1048" s="4">
        <v>8</v>
      </c>
      <c r="Z1048" s="4">
        <v>17</v>
      </c>
      <c r="AA1048" s="4">
        <v>29.4</v>
      </c>
      <c r="AB1048" s="4">
        <v>1</v>
      </c>
      <c r="AC1048" s="4">
        <v>63.86</v>
      </c>
    </row>
    <row r="1049" spans="1:29" x14ac:dyDescent="0.35">
      <c r="A1049" s="4">
        <v>2821</v>
      </c>
      <c r="B1049" s="2" t="s">
        <v>3390</v>
      </c>
      <c r="C1049" s="2" t="s">
        <v>3391</v>
      </c>
      <c r="D1049" s="3" t="s">
        <v>3392</v>
      </c>
      <c r="E1049" s="1">
        <v>-6.5928268432617898E-2</v>
      </c>
      <c r="F1049" s="1">
        <v>0.689011383056641</v>
      </c>
      <c r="G1049" s="1">
        <v>0.15282975221800801</v>
      </c>
      <c r="H1049" s="1">
        <v>2.0951343824168398</v>
      </c>
      <c r="I1049" s="1"/>
      <c r="J1049" s="1">
        <v>28.539466857910199</v>
      </c>
      <c r="K1049" s="1">
        <v>29.256742477416999</v>
      </c>
      <c r="L1049" s="1">
        <v>28.7860507965088</v>
      </c>
      <c r="M1049" s="1">
        <v>28.659870147705099</v>
      </c>
      <c r="N1049" s="1">
        <v>28.844316482543899</v>
      </c>
      <c r="O1049" s="1">
        <v>28.716991424560501</v>
      </c>
      <c r="P1049" s="1">
        <v>28.748960494995099</v>
      </c>
      <c r="Q1049" s="1">
        <v>28.706504821777301</v>
      </c>
      <c r="R1049" s="1">
        <v>28.934263229370099</v>
      </c>
      <c r="S1049" s="1">
        <v>29.309368133544901</v>
      </c>
      <c r="T1049" s="1">
        <v>27.733983993530298</v>
      </c>
      <c r="U1049" s="1">
        <v>28.455034255981399</v>
      </c>
      <c r="V1049" s="1">
        <v>27.948484420776399</v>
      </c>
      <c r="W1049" s="1">
        <v>27.976802825927699</v>
      </c>
      <c r="X1049" s="1">
        <v>28.527084350585898</v>
      </c>
      <c r="Y1049" s="4">
        <v>19</v>
      </c>
      <c r="Z1049" s="4">
        <v>19</v>
      </c>
      <c r="AA1049" s="4">
        <v>53.3</v>
      </c>
      <c r="AB1049" s="4">
        <v>1</v>
      </c>
      <c r="AC1049" s="4">
        <v>52.622999999999998</v>
      </c>
    </row>
    <row r="1050" spans="1:29" x14ac:dyDescent="0.35">
      <c r="A1050" s="4">
        <v>1350</v>
      </c>
      <c r="B1050" s="2" t="s">
        <v>1583</v>
      </c>
      <c r="C1050" s="2" t="s">
        <v>1584</v>
      </c>
      <c r="D1050" s="3" t="s">
        <v>1585</v>
      </c>
      <c r="E1050" s="1">
        <v>-6.6707992553713097E-2</v>
      </c>
      <c r="F1050" s="1">
        <v>-0.44822540283203299</v>
      </c>
      <c r="G1050" s="1">
        <v>2.0095458725783701E-2</v>
      </c>
      <c r="H1050" s="1">
        <v>0.144994250459685</v>
      </c>
      <c r="I1050" s="1"/>
      <c r="J1050" s="1">
        <v>28.541488647460898</v>
      </c>
      <c r="K1050" s="1">
        <v>29.819757461547901</v>
      </c>
      <c r="L1050" s="1">
        <v>31.103757858276399</v>
      </c>
      <c r="M1050" s="1">
        <v>29.141750335693398</v>
      </c>
      <c r="N1050" s="1" t="s">
        <v>9</v>
      </c>
      <c r="O1050" s="1">
        <v>27.992002487182599</v>
      </c>
      <c r="P1050" s="1">
        <v>28.723670959472699</v>
      </c>
      <c r="Q1050" s="1">
        <v>29.100814819335898</v>
      </c>
      <c r="R1050" s="1">
        <v>29.704566955566399</v>
      </c>
      <c r="S1050" s="1">
        <v>28.037965774536101</v>
      </c>
      <c r="T1050" s="1">
        <v>27.9593410491943</v>
      </c>
      <c r="U1050" s="1">
        <v>29.4302883148193</v>
      </c>
      <c r="V1050" s="1">
        <v>30.296628952026399</v>
      </c>
      <c r="W1050" s="1">
        <v>28.0287895202637</v>
      </c>
      <c r="X1050" s="1">
        <v>29.751560211181602</v>
      </c>
      <c r="Y1050" s="4">
        <v>10</v>
      </c>
      <c r="Z1050" s="4">
        <v>10</v>
      </c>
      <c r="AA1050" s="4">
        <v>64.2</v>
      </c>
      <c r="AB1050" s="4">
        <v>3</v>
      </c>
      <c r="AC1050" s="4">
        <v>16.93</v>
      </c>
    </row>
    <row r="1051" spans="1:29" x14ac:dyDescent="0.35">
      <c r="A1051" s="4">
        <v>3069</v>
      </c>
      <c r="B1051" s="2" t="s">
        <v>3664</v>
      </c>
      <c r="C1051" s="2" t="s">
        <v>3665</v>
      </c>
      <c r="D1051" s="3" t="s">
        <v>3666</v>
      </c>
      <c r="E1051" s="1">
        <v>-6.7650222778318905E-2</v>
      </c>
      <c r="F1051" s="1">
        <v>0.73911552429199301</v>
      </c>
      <c r="G1051" s="1">
        <v>0.10814481028364201</v>
      </c>
      <c r="H1051" s="1">
        <v>2.0772135898950101</v>
      </c>
      <c r="I1051" s="1"/>
      <c r="J1051" s="1" t="s">
        <v>9</v>
      </c>
      <c r="K1051" s="1">
        <v>26.061765670776399</v>
      </c>
      <c r="L1051" s="1">
        <v>25.5037651062012</v>
      </c>
      <c r="M1051" s="1" t="s">
        <v>9</v>
      </c>
      <c r="N1051" s="1" t="s">
        <v>9</v>
      </c>
      <c r="O1051" s="1">
        <v>25.211656570434599</v>
      </c>
      <c r="P1051" s="1">
        <v>25.498792648315401</v>
      </c>
      <c r="Q1051" s="1">
        <v>25.840915679931602</v>
      </c>
      <c r="R1051" s="1">
        <v>25.816963195800799</v>
      </c>
      <c r="S1051" s="1">
        <v>26.438987731933601</v>
      </c>
      <c r="T1051" s="1">
        <v>24.3241481781006</v>
      </c>
      <c r="U1051" s="1">
        <v>25.227958679199201</v>
      </c>
      <c r="V1051" s="1">
        <v>25.138433456420898</v>
      </c>
      <c r="W1051" s="1">
        <v>24.785762786865199</v>
      </c>
      <c r="X1051" s="1">
        <v>25.297183990478501</v>
      </c>
      <c r="Y1051" s="4">
        <v>8</v>
      </c>
      <c r="Z1051" s="4">
        <v>8</v>
      </c>
      <c r="AA1051" s="4">
        <v>23.4</v>
      </c>
      <c r="AB1051" s="4">
        <v>1</v>
      </c>
      <c r="AC1051" s="4">
        <v>43.359000000000002</v>
      </c>
    </row>
    <row r="1052" spans="1:29" x14ac:dyDescent="0.35">
      <c r="A1052" s="4">
        <v>2362</v>
      </c>
      <c r="B1052" s="2" t="s">
        <v>2891</v>
      </c>
      <c r="C1052" s="2" t="s">
        <v>2892</v>
      </c>
      <c r="D1052" s="3" t="s">
        <v>2893</v>
      </c>
      <c r="E1052" s="1">
        <v>-6.8163299560549007E-2</v>
      </c>
      <c r="F1052" s="1">
        <v>0.14282798767089799</v>
      </c>
      <c r="G1052" s="1">
        <v>0.224545025279522</v>
      </c>
      <c r="H1052" s="1">
        <v>0.52978177372694002</v>
      </c>
      <c r="I1052" s="1"/>
      <c r="J1052" s="1">
        <v>28.786249160766602</v>
      </c>
      <c r="K1052" s="1">
        <v>28.461957931518601</v>
      </c>
      <c r="L1052" s="1">
        <v>28.527793884277301</v>
      </c>
      <c r="M1052" s="1">
        <v>28.874301910400401</v>
      </c>
      <c r="N1052" s="1">
        <v>28.359972000122099</v>
      </c>
      <c r="O1052" s="1">
        <v>28.554590225219702</v>
      </c>
      <c r="P1052" s="1">
        <v>28.5013732910156</v>
      </c>
      <c r="Q1052" s="1">
        <v>28.635238647460898</v>
      </c>
      <c r="R1052" s="1">
        <v>28.731237411498999</v>
      </c>
      <c r="S1052" s="1">
        <v>28.928651809692401</v>
      </c>
      <c r="T1052" s="1">
        <v>28.780145645141602</v>
      </c>
      <c r="U1052" s="1">
        <v>28.3280944824219</v>
      </c>
      <c r="V1052" s="1">
        <v>28.376146316528299</v>
      </c>
      <c r="W1052" s="1">
        <v>28.3862819671631</v>
      </c>
      <c r="X1052" s="1">
        <v>28.4254665374756</v>
      </c>
      <c r="Y1052" s="4">
        <v>16</v>
      </c>
      <c r="Z1052" s="4">
        <v>16</v>
      </c>
      <c r="AA1052" s="4">
        <v>14.5</v>
      </c>
      <c r="AB1052" s="4">
        <v>4</v>
      </c>
      <c r="AC1052" s="4">
        <v>133.66999999999999</v>
      </c>
    </row>
    <row r="1053" spans="1:29" x14ac:dyDescent="0.35">
      <c r="A1053" s="4">
        <v>1015</v>
      </c>
      <c r="B1053" s="2" t="s">
        <v>1119</v>
      </c>
      <c r="C1053" s="2" t="s">
        <v>1120</v>
      </c>
      <c r="D1053" s="3" t="s">
        <v>1121</v>
      </c>
      <c r="E1053" s="1">
        <v>-7.0409393310541205E-2</v>
      </c>
      <c r="F1053" s="1">
        <v>0.18288764953613401</v>
      </c>
      <c r="G1053" s="1">
        <v>0.193132571735987</v>
      </c>
      <c r="H1053" s="1">
        <v>0.61869303681203303</v>
      </c>
      <c r="I1053" s="1"/>
      <c r="J1053" s="1">
        <v>32.056331634521499</v>
      </c>
      <c r="K1053" s="1">
        <v>32.304553985595703</v>
      </c>
      <c r="L1053" s="1">
        <v>32.651813507080099</v>
      </c>
      <c r="M1053" s="1">
        <v>32.0241508483887</v>
      </c>
      <c r="N1053" s="1">
        <v>32.090408325195298</v>
      </c>
      <c r="O1053" s="1">
        <v>32.009109497070298</v>
      </c>
      <c r="P1053" s="1">
        <v>32.457408905029297</v>
      </c>
      <c r="Q1053" s="1">
        <v>32.407363891601598</v>
      </c>
      <c r="R1053" s="1">
        <v>32.416988372802699</v>
      </c>
      <c r="S1053" s="1">
        <v>32.188434600830099</v>
      </c>
      <c r="T1053" s="1">
        <v>31.880689620971701</v>
      </c>
      <c r="U1053" s="1">
        <v>32.280929565429702</v>
      </c>
      <c r="V1053" s="1">
        <v>32.128623962402301</v>
      </c>
      <c r="W1053" s="1">
        <v>31.824691772460898</v>
      </c>
      <c r="X1053" s="1">
        <v>32.097885131835902</v>
      </c>
      <c r="Y1053" s="4">
        <v>21</v>
      </c>
      <c r="Z1053" s="4">
        <v>21</v>
      </c>
      <c r="AA1053" s="4">
        <v>82.3</v>
      </c>
      <c r="AB1053" s="4">
        <v>1</v>
      </c>
      <c r="AC1053" s="4">
        <v>21.863</v>
      </c>
    </row>
    <row r="1054" spans="1:29" x14ac:dyDescent="0.35">
      <c r="A1054" s="4">
        <v>2290</v>
      </c>
      <c r="B1054" s="2" t="s">
        <v>2816</v>
      </c>
      <c r="C1054" s="2" t="s">
        <v>2817</v>
      </c>
      <c r="D1054" s="3" t="s">
        <v>2818</v>
      </c>
      <c r="E1054" s="1">
        <v>-7.1477127075194602E-2</v>
      </c>
      <c r="F1054" s="1">
        <v>-0.73713111877441395</v>
      </c>
      <c r="G1054" s="1">
        <v>3.9236234862490199E-2</v>
      </c>
      <c r="H1054" s="1">
        <v>1.1003246114947001</v>
      </c>
      <c r="I1054" s="1"/>
      <c r="J1054" s="1" t="s">
        <v>9</v>
      </c>
      <c r="K1054" s="1" t="s">
        <v>9</v>
      </c>
      <c r="L1054" s="1">
        <v>26.826410293579102</v>
      </c>
      <c r="M1054" s="1" t="s">
        <v>9</v>
      </c>
      <c r="N1054" s="1" t="s">
        <v>9</v>
      </c>
      <c r="O1054" s="1">
        <v>27.166976928710898</v>
      </c>
      <c r="P1054" s="1" t="s">
        <v>9</v>
      </c>
      <c r="Q1054" s="1">
        <v>26.875370025634801</v>
      </c>
      <c r="R1054" s="1">
        <v>26.8075141906738</v>
      </c>
      <c r="S1054" s="1" t="s">
        <v>9</v>
      </c>
      <c r="T1054" s="1">
        <v>27.049962997436499</v>
      </c>
      <c r="U1054" s="1">
        <v>26.854448318481399</v>
      </c>
      <c r="V1054" s="1">
        <v>26.6823406219482</v>
      </c>
      <c r="W1054" s="1">
        <v>26.787183761596701</v>
      </c>
      <c r="X1054" s="1">
        <v>26.6581707000732</v>
      </c>
      <c r="Y1054" s="4">
        <v>15</v>
      </c>
      <c r="Z1054" s="4">
        <v>15</v>
      </c>
      <c r="AA1054" s="4">
        <v>12.6</v>
      </c>
      <c r="AB1054" s="4">
        <v>6</v>
      </c>
      <c r="AC1054" s="4">
        <v>170.58</v>
      </c>
    </row>
    <row r="1055" spans="1:29" x14ac:dyDescent="0.35">
      <c r="A1055" s="4">
        <v>2388</v>
      </c>
      <c r="B1055" s="2" t="s">
        <v>2921</v>
      </c>
      <c r="C1055" s="2" t="s">
        <v>2919</v>
      </c>
      <c r="D1055" s="3" t="s">
        <v>2920</v>
      </c>
      <c r="E1055" s="1">
        <v>-7.2034072875975894E-2</v>
      </c>
      <c r="F1055" s="1">
        <v>0.54503936767578098</v>
      </c>
      <c r="G1055" s="1">
        <v>0.13478884859658</v>
      </c>
      <c r="H1055" s="1">
        <v>1.4148391908657101</v>
      </c>
      <c r="I1055" s="1"/>
      <c r="J1055" s="1">
        <v>30.222276687622099</v>
      </c>
      <c r="K1055" s="1">
        <v>30.205528259277301</v>
      </c>
      <c r="L1055" s="1">
        <v>30.638139724731399</v>
      </c>
      <c r="M1055" s="1">
        <v>30.224857330322301</v>
      </c>
      <c r="N1055" s="1">
        <v>30.732986450195298</v>
      </c>
      <c r="O1055" s="1">
        <v>30.269027709960898</v>
      </c>
      <c r="P1055" s="1">
        <v>30.432806015014599</v>
      </c>
      <c r="Q1055" s="1">
        <v>30.4428596496582</v>
      </c>
      <c r="R1055" s="1">
        <v>30.130741119384801</v>
      </c>
      <c r="S1055" s="1">
        <v>31.108524322509801</v>
      </c>
      <c r="T1055" s="1">
        <v>29.412778854370099</v>
      </c>
      <c r="U1055" s="1">
        <v>29.855943679809599</v>
      </c>
      <c r="V1055" s="1">
        <v>30.2418537139893</v>
      </c>
      <c r="W1055" s="1">
        <v>29.472673416137699</v>
      </c>
      <c r="X1055" s="1">
        <v>30.315341949462901</v>
      </c>
      <c r="Y1055" s="4">
        <v>5</v>
      </c>
      <c r="Z1055" s="4">
        <v>87</v>
      </c>
      <c r="AA1055" s="4">
        <v>79.2</v>
      </c>
      <c r="AB1055" s="4">
        <v>3</v>
      </c>
      <c r="AC1055" s="4">
        <v>110.3</v>
      </c>
    </row>
    <row r="1056" spans="1:29" x14ac:dyDescent="0.35">
      <c r="A1056" s="4">
        <v>2561</v>
      </c>
      <c r="B1056" s="2" t="s">
        <v>3096</v>
      </c>
      <c r="C1056" s="2" t="s">
        <v>3097</v>
      </c>
      <c r="D1056" s="3" t="s">
        <v>3098</v>
      </c>
      <c r="E1056" s="1">
        <v>-7.3305892944333095E-2</v>
      </c>
      <c r="F1056" s="1">
        <v>0.83278121948242401</v>
      </c>
      <c r="G1056" s="1">
        <v>0.14737355015206999</v>
      </c>
      <c r="H1056" s="1">
        <v>2.5784517513658201</v>
      </c>
      <c r="I1056" s="1"/>
      <c r="J1056" s="1">
        <v>26.864366531372099</v>
      </c>
      <c r="K1056" s="1">
        <v>27.254436492919901</v>
      </c>
      <c r="L1056" s="1">
        <v>27.080327987670898</v>
      </c>
      <c r="M1056" s="1">
        <v>27.231573104858398</v>
      </c>
      <c r="N1056" s="1" t="s">
        <v>9</v>
      </c>
      <c r="O1056" s="1">
        <v>27.1718139648438</v>
      </c>
      <c r="P1056" s="1">
        <v>27.245609283447301</v>
      </c>
      <c r="Q1056" s="1">
        <v>26.672365188598601</v>
      </c>
      <c r="R1056" s="1">
        <v>27.072128295898398</v>
      </c>
      <c r="S1056" s="1">
        <v>27.0000095367432</v>
      </c>
      <c r="T1056" s="1">
        <v>26.2721347808838</v>
      </c>
      <c r="U1056" s="1">
        <v>26.256591796875</v>
      </c>
      <c r="V1056" s="1">
        <v>25.722831726074201</v>
      </c>
      <c r="W1056" s="1">
        <v>26.239574432373001</v>
      </c>
      <c r="X1056" s="1">
        <v>26.140357971191399</v>
      </c>
      <c r="Y1056" s="4">
        <v>9</v>
      </c>
      <c r="Z1056" s="4">
        <v>9</v>
      </c>
      <c r="AA1056" s="4">
        <v>25</v>
      </c>
      <c r="AB1056" s="4">
        <v>1</v>
      </c>
      <c r="AC1056" s="4">
        <v>43.164000000000001</v>
      </c>
    </row>
    <row r="1057" spans="1:29" x14ac:dyDescent="0.35">
      <c r="A1057" s="4">
        <v>1267</v>
      </c>
      <c r="B1057" s="2" t="s">
        <v>1484</v>
      </c>
      <c r="C1057" s="2" t="s">
        <v>1485</v>
      </c>
      <c r="D1057" s="3" t="s">
        <v>1486</v>
      </c>
      <c r="E1057" s="1">
        <v>-7.4166107177731505E-2</v>
      </c>
      <c r="F1057" s="1">
        <v>-7.9620361328096596E-3</v>
      </c>
      <c r="G1057" s="1">
        <v>0.37699687101104901</v>
      </c>
      <c r="H1057" s="1">
        <v>3.09011540391111E-2</v>
      </c>
      <c r="I1057" s="1"/>
      <c r="J1057" s="1">
        <v>31.985713958740199</v>
      </c>
      <c r="K1057" s="1">
        <v>32.168632507324197</v>
      </c>
      <c r="L1057" s="1">
        <v>32.098030090332003</v>
      </c>
      <c r="M1057" s="1">
        <v>31.8882236480713</v>
      </c>
      <c r="N1057" s="1">
        <v>31.851749420166001</v>
      </c>
      <c r="O1057" s="1">
        <v>31.9166469573975</v>
      </c>
      <c r="P1057" s="1">
        <v>32.077312469482401</v>
      </c>
      <c r="Q1057" s="1">
        <v>32.300804138183601</v>
      </c>
      <c r="R1057" s="1">
        <v>32.0341186523438</v>
      </c>
      <c r="S1057" s="1">
        <v>32.034297943115199</v>
      </c>
      <c r="T1057" s="1">
        <v>31.8469543457031</v>
      </c>
      <c r="U1057" s="1">
        <v>32.239601135253899</v>
      </c>
      <c r="V1057" s="1">
        <v>32.032363891601598</v>
      </c>
      <c r="W1057" s="1">
        <v>31.9238090515137</v>
      </c>
      <c r="X1057" s="1">
        <v>31.9894313812256</v>
      </c>
      <c r="Y1057" s="4">
        <v>19</v>
      </c>
      <c r="Z1057" s="4">
        <v>23</v>
      </c>
      <c r="AA1057" s="4">
        <v>46.4</v>
      </c>
      <c r="AB1057" s="4">
        <v>4</v>
      </c>
      <c r="AC1057" s="4">
        <v>54.180999999999997</v>
      </c>
    </row>
    <row r="1058" spans="1:29" x14ac:dyDescent="0.35">
      <c r="A1058" s="4">
        <v>200</v>
      </c>
      <c r="B1058" s="2" t="s">
        <v>148</v>
      </c>
      <c r="C1058" s="2" t="s">
        <v>149</v>
      </c>
      <c r="D1058" s="3" t="s">
        <v>150</v>
      </c>
      <c r="E1058" s="1">
        <v>-7.43255615234375E-2</v>
      </c>
      <c r="F1058" s="1">
        <v>0.221245956420898</v>
      </c>
      <c r="G1058" s="1">
        <v>9.7306156621457293E-2</v>
      </c>
      <c r="H1058" s="1">
        <v>0.38120183253901502</v>
      </c>
      <c r="I1058" s="1"/>
      <c r="J1058" s="1">
        <v>27.703029632568398</v>
      </c>
      <c r="K1058" s="1">
        <v>28.134080886840799</v>
      </c>
      <c r="L1058" s="1">
        <v>28.024276733398398</v>
      </c>
      <c r="M1058" s="1">
        <v>28.156967163085898</v>
      </c>
      <c r="N1058" s="1" t="s">
        <v>9</v>
      </c>
      <c r="O1058" s="1">
        <v>27.594161987304702</v>
      </c>
      <c r="P1058" s="1">
        <v>27.422561645507798</v>
      </c>
      <c r="Q1058" s="1">
        <v>28.175779342651399</v>
      </c>
      <c r="R1058" s="1">
        <v>27.896863937377901</v>
      </c>
      <c r="S1058" s="1">
        <v>28.18967628479</v>
      </c>
      <c r="T1058" s="1">
        <v>27.456480026245099</v>
      </c>
      <c r="U1058" s="1">
        <v>27.834766387939499</v>
      </c>
      <c r="V1058" s="1">
        <v>27.6157112121582</v>
      </c>
      <c r="W1058" s="1">
        <v>27.238073348998999</v>
      </c>
      <c r="X1058" s="1">
        <v>27.656154632568398</v>
      </c>
      <c r="Y1058" s="4">
        <v>10</v>
      </c>
      <c r="Z1058" s="4">
        <v>10</v>
      </c>
      <c r="AA1058" s="4">
        <v>34.6</v>
      </c>
      <c r="AB1058" s="4">
        <v>2</v>
      </c>
      <c r="AC1058" s="4">
        <v>38.286999999999999</v>
      </c>
    </row>
    <row r="1059" spans="1:29" x14ac:dyDescent="0.35">
      <c r="A1059" s="4">
        <v>832</v>
      </c>
      <c r="B1059" s="2" t="s">
        <v>903</v>
      </c>
      <c r="C1059" s="2" t="s">
        <v>904</v>
      </c>
      <c r="D1059" s="3" t="s">
        <v>905</v>
      </c>
      <c r="E1059" s="1">
        <v>-7.5002288818360796E-2</v>
      </c>
      <c r="F1059" s="1">
        <v>0.121283340454102</v>
      </c>
      <c r="G1059" s="1">
        <v>5.8252305776693401E-2</v>
      </c>
      <c r="H1059" s="1">
        <v>9.9434775937082706E-2</v>
      </c>
      <c r="I1059" s="1"/>
      <c r="J1059" s="1">
        <v>27.354387283325199</v>
      </c>
      <c r="K1059" s="1">
        <v>27.688043594360401</v>
      </c>
      <c r="L1059" s="1">
        <v>27.652473449706999</v>
      </c>
      <c r="M1059" s="1">
        <v>27.335412979126001</v>
      </c>
      <c r="N1059" s="1" t="s">
        <v>9</v>
      </c>
      <c r="O1059" s="1">
        <v>26.624231338501001</v>
      </c>
      <c r="P1059" s="1">
        <v>27.0094604492188</v>
      </c>
      <c r="Q1059" s="1">
        <v>27.410589218139599</v>
      </c>
      <c r="R1059" s="1">
        <v>27.2202243804932</v>
      </c>
      <c r="S1059" s="1">
        <v>27.522884368896499</v>
      </c>
      <c r="T1059" s="1">
        <v>26.544303894043001</v>
      </c>
      <c r="U1059" s="1">
        <v>27.167921066284201</v>
      </c>
      <c r="V1059" s="1">
        <v>27.073478698730501</v>
      </c>
      <c r="W1059" s="1">
        <v>26.749029159545898</v>
      </c>
      <c r="X1059" s="1">
        <v>27.2712287902832</v>
      </c>
      <c r="Y1059" s="4">
        <v>3</v>
      </c>
      <c r="Z1059" s="4">
        <v>8</v>
      </c>
      <c r="AA1059" s="4">
        <v>45</v>
      </c>
      <c r="AB1059" s="4">
        <v>1</v>
      </c>
      <c r="AC1059" s="4">
        <v>20.510999999999999</v>
      </c>
    </row>
    <row r="1060" spans="1:29" x14ac:dyDescent="0.35">
      <c r="A1060" s="4">
        <v>903</v>
      </c>
      <c r="B1060" s="2" t="s">
        <v>993</v>
      </c>
      <c r="C1060" s="2" t="s">
        <v>994</v>
      </c>
      <c r="D1060" s="3" t="s">
        <v>995</v>
      </c>
      <c r="E1060" s="1">
        <v>-7.7507781982419005E-2</v>
      </c>
      <c r="F1060" s="1">
        <v>0.670891189575197</v>
      </c>
      <c r="G1060" s="1">
        <v>7.1417764823337199E-2</v>
      </c>
      <c r="H1060" s="1">
        <v>0.837061096600624</v>
      </c>
      <c r="I1060" s="1"/>
      <c r="J1060" s="1" t="s">
        <v>9</v>
      </c>
      <c r="K1060" s="1">
        <v>26.041965484619102</v>
      </c>
      <c r="L1060" s="1" t="s">
        <v>9</v>
      </c>
      <c r="M1060" s="1">
        <v>25.748378753662099</v>
      </c>
      <c r="N1060" s="1" t="s">
        <v>9</v>
      </c>
      <c r="O1060" s="1">
        <v>24.975645065307599</v>
      </c>
      <c r="P1060" s="1">
        <v>25.365156173706101</v>
      </c>
      <c r="Q1060" s="1">
        <v>25.855890274047901</v>
      </c>
      <c r="R1060" s="1">
        <v>25.973251342773398</v>
      </c>
      <c r="S1060" s="1">
        <v>26.101629257202099</v>
      </c>
      <c r="T1060" s="1">
        <v>25.080205917358398</v>
      </c>
      <c r="U1060" s="1">
        <v>25.1952934265137</v>
      </c>
      <c r="V1060" s="1" t="s">
        <v>9</v>
      </c>
      <c r="W1060" s="1">
        <v>24.911064147949201</v>
      </c>
      <c r="X1060" s="1">
        <v>25.394170761108398</v>
      </c>
      <c r="Y1060" s="4">
        <v>11</v>
      </c>
      <c r="Z1060" s="4">
        <v>12</v>
      </c>
      <c r="AA1060" s="4">
        <v>15.7</v>
      </c>
      <c r="AB1060" s="4">
        <v>1</v>
      </c>
      <c r="AC1060" s="4">
        <v>133.28</v>
      </c>
    </row>
    <row r="1061" spans="1:29" x14ac:dyDescent="0.35">
      <c r="A1061" s="4">
        <v>713</v>
      </c>
      <c r="B1061" s="2" t="s">
        <v>734</v>
      </c>
      <c r="C1061" s="2" t="s">
        <v>735</v>
      </c>
      <c r="D1061" s="3" t="s">
        <v>736</v>
      </c>
      <c r="E1061" s="1">
        <v>-7.7779006958010696E-2</v>
      </c>
      <c r="F1061" s="1">
        <v>0.502768325805661</v>
      </c>
      <c r="G1061" s="1">
        <v>0.28463570742154198</v>
      </c>
      <c r="H1061" s="1">
        <v>3.2665551431762299</v>
      </c>
      <c r="I1061" s="1"/>
      <c r="J1061" s="1">
        <v>32.181148529052699</v>
      </c>
      <c r="K1061" s="1">
        <v>31.974269866943398</v>
      </c>
      <c r="L1061" s="1">
        <v>32.061893463134801</v>
      </c>
      <c r="M1061" s="1">
        <v>32.0477905273438</v>
      </c>
      <c r="N1061" s="1">
        <v>31.681999206543001</v>
      </c>
      <c r="O1061" s="1">
        <v>32.014888763427699</v>
      </c>
      <c r="P1061" s="1">
        <v>31.7967624664307</v>
      </c>
      <c r="Q1061" s="1">
        <v>32.184902191162102</v>
      </c>
      <c r="R1061" s="1">
        <v>32.257301330566399</v>
      </c>
      <c r="S1061" s="1">
        <v>32.082141876220703</v>
      </c>
      <c r="T1061" s="1">
        <v>31.5455207824707</v>
      </c>
      <c r="U1061" s="1">
        <v>31.448041915893601</v>
      </c>
      <c r="V1061" s="1">
        <v>31.376771926879901</v>
      </c>
      <c r="W1061" s="1">
        <v>31.5699062347412</v>
      </c>
      <c r="X1061" s="1">
        <v>31.493019104003899</v>
      </c>
      <c r="Y1061" s="4">
        <v>40</v>
      </c>
      <c r="Z1061" s="4">
        <v>43</v>
      </c>
      <c r="AA1061" s="4">
        <v>55.2</v>
      </c>
      <c r="AB1061" s="4">
        <v>1</v>
      </c>
      <c r="AC1061" s="4">
        <v>90.475999999999999</v>
      </c>
    </row>
    <row r="1062" spans="1:29" x14ac:dyDescent="0.35">
      <c r="A1062" s="4">
        <v>251</v>
      </c>
      <c r="B1062" s="2" t="s">
        <v>196</v>
      </c>
      <c r="C1062" s="2" t="s">
        <v>197</v>
      </c>
      <c r="D1062" s="3" t="s">
        <v>198</v>
      </c>
      <c r="E1062" s="1">
        <v>-7.8615951538086606E-2</v>
      </c>
      <c r="F1062" s="1">
        <v>0.45682258605956999</v>
      </c>
      <c r="G1062" s="1">
        <v>7.9662843635826E-2</v>
      </c>
      <c r="H1062" s="1">
        <v>0.41007971218775002</v>
      </c>
      <c r="I1062" s="1"/>
      <c r="J1062" s="1">
        <v>27.596235275268601</v>
      </c>
      <c r="K1062" s="1">
        <v>28.622327804565401</v>
      </c>
      <c r="L1062" s="1">
        <v>28.880882263183601</v>
      </c>
      <c r="M1062" s="1">
        <v>29.011825561523398</v>
      </c>
      <c r="N1062" s="1">
        <v>29.000020980835</v>
      </c>
      <c r="O1062" s="1">
        <v>27.9576740264893</v>
      </c>
      <c r="P1062" s="1">
        <v>28.545438766479499</v>
      </c>
      <c r="Q1062" s="1">
        <v>28.715440750122099</v>
      </c>
      <c r="R1062" s="1">
        <v>28.823265075683601</v>
      </c>
      <c r="S1062" s="1">
        <v>29.462553024291999</v>
      </c>
      <c r="T1062" s="1">
        <v>27.946537017822301</v>
      </c>
      <c r="U1062" s="1">
        <v>29.111812591552699</v>
      </c>
      <c r="V1062" s="1">
        <v>28.5052165985107</v>
      </c>
      <c r="W1062" s="1">
        <v>26.634891510009801</v>
      </c>
      <c r="X1062" s="1">
        <v>28.628721237182599</v>
      </c>
      <c r="Y1062" s="4">
        <v>19</v>
      </c>
      <c r="Z1062" s="4">
        <v>19</v>
      </c>
      <c r="AA1062" s="4">
        <v>51.1</v>
      </c>
      <c r="AB1062" s="4">
        <v>3</v>
      </c>
      <c r="AC1062" s="4">
        <v>58.14</v>
      </c>
    </row>
    <row r="1063" spans="1:29" x14ac:dyDescent="0.35">
      <c r="A1063" s="4">
        <v>3091</v>
      </c>
      <c r="B1063" s="2" t="s">
        <v>3682</v>
      </c>
      <c r="C1063" s="2" t="s">
        <v>3683</v>
      </c>
      <c r="D1063" s="3" t="s">
        <v>3684</v>
      </c>
      <c r="E1063" s="1">
        <v>-7.8792953491213097E-2</v>
      </c>
      <c r="F1063" s="1">
        <v>0.59971504211425897</v>
      </c>
      <c r="G1063" s="1">
        <v>0.17169455811388201</v>
      </c>
      <c r="H1063" s="1">
        <v>1.6892703469903001</v>
      </c>
      <c r="I1063" s="1"/>
      <c r="J1063" s="1">
        <v>30.680191040039102</v>
      </c>
      <c r="K1063" s="1">
        <v>31.306892395019499</v>
      </c>
      <c r="L1063" s="1">
        <v>31.215208053588899</v>
      </c>
      <c r="M1063" s="1">
        <v>30.9430046081543</v>
      </c>
      <c r="N1063" s="1">
        <v>31.056755065918001</v>
      </c>
      <c r="O1063" s="1">
        <v>30.5917358398438</v>
      </c>
      <c r="P1063" s="1">
        <v>31.161758422851602</v>
      </c>
      <c r="Q1063" s="1">
        <v>31.462949752807599</v>
      </c>
      <c r="R1063" s="1">
        <v>31.1861476898193</v>
      </c>
      <c r="S1063" s="1">
        <v>31.193424224853501</v>
      </c>
      <c r="T1063" s="1">
        <v>30.1639499664307</v>
      </c>
      <c r="U1063" s="1">
        <v>31.0018119812012</v>
      </c>
      <c r="V1063" s="1">
        <v>30.668262481689499</v>
      </c>
      <c r="W1063" s="1">
        <v>30.025447845458999</v>
      </c>
      <c r="X1063" s="1">
        <v>30.3440036773682</v>
      </c>
      <c r="Y1063" s="4">
        <v>16</v>
      </c>
      <c r="Z1063" s="4">
        <v>31</v>
      </c>
      <c r="AA1063" s="4">
        <v>82.7</v>
      </c>
      <c r="AB1063" s="4">
        <v>1</v>
      </c>
      <c r="AC1063" s="4">
        <v>49.856999999999999</v>
      </c>
    </row>
    <row r="1064" spans="1:29" x14ac:dyDescent="0.35">
      <c r="A1064" s="4">
        <v>1278</v>
      </c>
      <c r="B1064" s="2" t="s">
        <v>1508</v>
      </c>
      <c r="C1064" s="2" t="s">
        <v>1509</v>
      </c>
      <c r="D1064" s="3" t="s">
        <v>1510</v>
      </c>
      <c r="E1064" s="1">
        <v>-8.0635070800781306E-2</v>
      </c>
      <c r="F1064" s="1">
        <v>0.13345870971679799</v>
      </c>
      <c r="G1064" s="1">
        <v>6.8016532358000703E-2</v>
      </c>
      <c r="H1064" s="1">
        <v>0.11984387131968199</v>
      </c>
      <c r="I1064" s="1"/>
      <c r="J1064" s="1">
        <v>27.8478813171387</v>
      </c>
      <c r="K1064" s="1">
        <v>28.020133972168001</v>
      </c>
      <c r="L1064" s="1">
        <v>28.099298477172901</v>
      </c>
      <c r="M1064" s="1">
        <v>28.093135833740199</v>
      </c>
      <c r="N1064" s="1" t="s">
        <v>9</v>
      </c>
      <c r="O1064" s="1">
        <v>27.429395675659201</v>
      </c>
      <c r="P1064" s="1">
        <v>27.644985198974599</v>
      </c>
      <c r="Q1064" s="1">
        <v>27.8398132324219</v>
      </c>
      <c r="R1064" s="1">
        <v>27.469196319580099</v>
      </c>
      <c r="S1064" s="1">
        <v>28.052444458007798</v>
      </c>
      <c r="T1064" s="1">
        <v>27.376415252685501</v>
      </c>
      <c r="U1064" s="1">
        <v>27.653631210327099</v>
      </c>
      <c r="V1064" s="1">
        <v>27.3469848632813</v>
      </c>
      <c r="W1064" s="1">
        <v>27.2811374664307</v>
      </c>
      <c r="X1064" s="1">
        <v>27.707197189331101</v>
      </c>
      <c r="Y1064" s="4">
        <v>10</v>
      </c>
      <c r="Z1064" s="4">
        <v>10</v>
      </c>
      <c r="AA1064" s="4">
        <v>36.700000000000003</v>
      </c>
      <c r="AB1064" s="4">
        <v>1</v>
      </c>
      <c r="AC1064" s="4">
        <v>34.012</v>
      </c>
    </row>
    <row r="1065" spans="1:29" x14ac:dyDescent="0.35">
      <c r="A1065" s="4">
        <v>1682</v>
      </c>
      <c r="B1065" s="2" t="s">
        <v>2087</v>
      </c>
      <c r="C1065" s="2" t="s">
        <v>2088</v>
      </c>
      <c r="D1065" s="3" t="s">
        <v>2089</v>
      </c>
      <c r="E1065" s="1">
        <v>-8.2997894287110796E-2</v>
      </c>
      <c r="F1065" s="1">
        <v>0.13696823120117299</v>
      </c>
      <c r="G1065" s="1">
        <v>4.7649335176208098E-2</v>
      </c>
      <c r="H1065" s="1">
        <v>9.8205130670260807E-2</v>
      </c>
      <c r="I1065" s="1"/>
      <c r="J1065" s="1" t="s">
        <v>9</v>
      </c>
      <c r="K1065" s="1" t="s">
        <v>9</v>
      </c>
      <c r="L1065" s="1">
        <v>27.037483215331999</v>
      </c>
      <c r="M1065" s="1">
        <v>26.625095367431602</v>
      </c>
      <c r="N1065" s="1" t="s">
        <v>9</v>
      </c>
      <c r="O1065" s="1">
        <v>25.968463897705099</v>
      </c>
      <c r="P1065" s="1">
        <v>26.489574432373001</v>
      </c>
      <c r="Q1065" s="1" t="s">
        <v>9</v>
      </c>
      <c r="R1065" s="1">
        <v>26.508506774902301</v>
      </c>
      <c r="S1065" s="1">
        <v>26.511377334594702</v>
      </c>
      <c r="T1065" s="1">
        <v>25.523445129394499</v>
      </c>
      <c r="U1065" s="1">
        <v>26.047590255737301</v>
      </c>
      <c r="V1065" s="1">
        <v>25.9054985046387</v>
      </c>
      <c r="W1065" s="1">
        <v>25.888542175293001</v>
      </c>
      <c r="X1065" s="1">
        <v>25.7288303375244</v>
      </c>
      <c r="Y1065" s="4">
        <v>9</v>
      </c>
      <c r="Z1065" s="4">
        <v>9</v>
      </c>
      <c r="AA1065" s="4">
        <v>20.6</v>
      </c>
      <c r="AB1065" s="4">
        <v>3</v>
      </c>
      <c r="AC1065" s="4">
        <v>65.522000000000006</v>
      </c>
    </row>
    <row r="1066" spans="1:29" x14ac:dyDescent="0.35">
      <c r="A1066" s="4">
        <v>535</v>
      </c>
      <c r="B1066" s="2" t="s">
        <v>554</v>
      </c>
      <c r="C1066" s="2" t="s">
        <v>555</v>
      </c>
      <c r="D1066" s="3" t="s">
        <v>556</v>
      </c>
      <c r="E1066" s="1">
        <v>-8.6675643920898396E-2</v>
      </c>
      <c r="F1066" s="1">
        <v>-1.56055526733399</v>
      </c>
      <c r="G1066" s="1">
        <v>6.5126831598862497E-2</v>
      </c>
      <c r="H1066" s="1">
        <v>2.4242532010781601</v>
      </c>
      <c r="I1066" s="1"/>
      <c r="J1066" s="1">
        <v>27.0871906280518</v>
      </c>
      <c r="K1066" s="1">
        <v>27.789373397827099</v>
      </c>
      <c r="L1066" s="1">
        <v>27.044507980346701</v>
      </c>
      <c r="M1066" s="1">
        <v>27.761142730712901</v>
      </c>
      <c r="N1066" s="1" t="s">
        <v>9</v>
      </c>
      <c r="O1066" s="1">
        <v>27.497575759887699</v>
      </c>
      <c r="P1066" s="1">
        <v>27.301935195922901</v>
      </c>
      <c r="Q1066" s="1">
        <v>27.845941543579102</v>
      </c>
      <c r="R1066" s="1">
        <v>27.422630310058601</v>
      </c>
      <c r="S1066" s="1" t="s">
        <v>9</v>
      </c>
      <c r="T1066" s="1">
        <v>28.740739822387699</v>
      </c>
      <c r="U1066" s="1">
        <v>28.992362976074201</v>
      </c>
      <c r="V1066" s="1">
        <v>28.903720855712901</v>
      </c>
      <c r="W1066" s="1">
        <v>28.715032577514599</v>
      </c>
      <c r="X1066" s="1">
        <v>28.015190124511701</v>
      </c>
      <c r="Y1066" s="4">
        <v>28</v>
      </c>
      <c r="Z1066" s="4">
        <v>29</v>
      </c>
      <c r="AA1066" s="4">
        <v>29.9</v>
      </c>
      <c r="AB1066" s="4">
        <v>3</v>
      </c>
      <c r="AC1066" s="4">
        <v>133.63</v>
      </c>
    </row>
    <row r="1067" spans="1:29" x14ac:dyDescent="0.35">
      <c r="A1067" s="4">
        <v>2491</v>
      </c>
      <c r="B1067" s="2" t="s">
        <v>3033</v>
      </c>
      <c r="C1067" s="2" t="s">
        <v>3034</v>
      </c>
      <c r="D1067" s="3" t="s">
        <v>3035</v>
      </c>
      <c r="E1067" s="1">
        <v>-8.7273406982422599E-2</v>
      </c>
      <c r="F1067" s="1">
        <v>0.65993270874023202</v>
      </c>
      <c r="G1067" s="1">
        <v>0.121060447382851</v>
      </c>
      <c r="H1067" s="1">
        <v>1.44477971158758</v>
      </c>
      <c r="I1067" s="1"/>
      <c r="J1067" s="1">
        <v>26.537012100219702</v>
      </c>
      <c r="K1067" s="1" t="s">
        <v>9</v>
      </c>
      <c r="L1067" s="1">
        <v>26.6275634765625</v>
      </c>
      <c r="M1067" s="1">
        <v>27.179248809814499</v>
      </c>
      <c r="N1067" s="1" t="s">
        <v>9</v>
      </c>
      <c r="O1067" s="1">
        <v>26.105928421020501</v>
      </c>
      <c r="P1067" s="1">
        <v>26.990966796875</v>
      </c>
      <c r="Q1067" s="1">
        <v>26.7779445648193</v>
      </c>
      <c r="R1067" s="1">
        <v>26.704404830932599</v>
      </c>
      <c r="S1067" s="1">
        <v>27.071016311645501</v>
      </c>
      <c r="T1067" s="1">
        <v>25.590940475463899</v>
      </c>
      <c r="U1067" s="1">
        <v>26.460239410400401</v>
      </c>
      <c r="V1067" s="1">
        <v>26.183942794799801</v>
      </c>
      <c r="W1067" s="1">
        <v>25.7878818511963</v>
      </c>
      <c r="X1067" s="1">
        <v>25.8912258148193</v>
      </c>
      <c r="Y1067" s="4">
        <v>12</v>
      </c>
      <c r="Z1067" s="4">
        <v>12</v>
      </c>
      <c r="AA1067" s="4">
        <v>23.6</v>
      </c>
      <c r="AB1067" s="4">
        <v>1</v>
      </c>
      <c r="AC1067" s="4">
        <v>72.831999999999994</v>
      </c>
    </row>
    <row r="1068" spans="1:29" x14ac:dyDescent="0.35">
      <c r="A1068" s="4">
        <v>667</v>
      </c>
      <c r="B1068" s="2" t="s">
        <v>686</v>
      </c>
      <c r="C1068" s="2" t="s">
        <v>687</v>
      </c>
      <c r="D1068" s="3" t="s">
        <v>688</v>
      </c>
      <c r="E1068" s="1">
        <v>-9.2697906494141294E-2</v>
      </c>
      <c r="F1068" s="1">
        <v>0.35928535461425798</v>
      </c>
      <c r="G1068" s="1">
        <v>0.19673617129895599</v>
      </c>
      <c r="H1068" s="1">
        <v>1.2126199638458199</v>
      </c>
      <c r="I1068" s="1"/>
      <c r="J1068" s="1">
        <v>31.428634643554702</v>
      </c>
      <c r="K1068" s="1">
        <v>31.9399604797363</v>
      </c>
      <c r="L1068" s="1">
        <v>31.8859043121338</v>
      </c>
      <c r="M1068" s="1">
        <v>31.791423797607401</v>
      </c>
      <c r="N1068" s="1">
        <v>31.737554550170898</v>
      </c>
      <c r="O1068" s="1">
        <v>31.262498855590799</v>
      </c>
      <c r="P1068" s="1">
        <v>31.797021865844702</v>
      </c>
      <c r="Q1068" s="1">
        <v>32.2510795593262</v>
      </c>
      <c r="R1068" s="1">
        <v>31.888179779052699</v>
      </c>
      <c r="S1068" s="1">
        <v>32.048187255859403</v>
      </c>
      <c r="T1068" s="1">
        <v>30.970762252807599</v>
      </c>
      <c r="U1068" s="1">
        <v>31.813442230224599</v>
      </c>
      <c r="V1068" s="1">
        <v>31.537431716918899</v>
      </c>
      <c r="W1068" s="1">
        <v>31.2945232391357</v>
      </c>
      <c r="X1068" s="1">
        <v>31.370891571044901</v>
      </c>
      <c r="Y1068" s="4">
        <v>6</v>
      </c>
      <c r="Z1068" s="4">
        <v>34</v>
      </c>
      <c r="AA1068" s="4">
        <v>73.400000000000006</v>
      </c>
      <c r="AB1068" s="4">
        <v>2</v>
      </c>
      <c r="AC1068" s="4">
        <v>49.67</v>
      </c>
    </row>
    <row r="1069" spans="1:29" x14ac:dyDescent="0.35">
      <c r="A1069" s="4">
        <v>1817</v>
      </c>
      <c r="B1069" s="2" t="s">
        <v>2276</v>
      </c>
      <c r="C1069" s="2" t="s">
        <v>2277</v>
      </c>
      <c r="D1069" s="3" t="s">
        <v>2278</v>
      </c>
      <c r="E1069" s="1">
        <v>-9.3141555786132799E-2</v>
      </c>
      <c r="F1069" s="1">
        <v>0.33270568847656501</v>
      </c>
      <c r="G1069" s="1">
        <v>0.112362422080747</v>
      </c>
      <c r="H1069" s="1">
        <v>0.50120727505818097</v>
      </c>
      <c r="I1069" s="1"/>
      <c r="J1069" s="1">
        <v>26.402250289916999</v>
      </c>
      <c r="K1069" s="1">
        <v>27.2633972167969</v>
      </c>
      <c r="L1069" s="1">
        <v>27.5020751953125</v>
      </c>
      <c r="M1069" s="1" t="s">
        <v>9</v>
      </c>
      <c r="N1069" s="1" t="s">
        <v>9</v>
      </c>
      <c r="O1069" s="1">
        <v>26.4978332519531</v>
      </c>
      <c r="P1069" s="1">
        <v>26.729000091552699</v>
      </c>
      <c r="Q1069" s="1">
        <v>26.933973312377901</v>
      </c>
      <c r="R1069" s="1">
        <v>26.6123352050781</v>
      </c>
      <c r="S1069" s="1">
        <v>27.190393447876001</v>
      </c>
      <c r="T1069" s="1">
        <v>26.149318695068398</v>
      </c>
      <c r="U1069" s="1">
        <v>26.674787521362301</v>
      </c>
      <c r="V1069" s="1">
        <v>26.486732482910199</v>
      </c>
      <c r="W1069" s="1">
        <v>26.015764236450199</v>
      </c>
      <c r="X1069" s="1">
        <v>26.507696151733398</v>
      </c>
      <c r="Y1069" s="4">
        <v>20</v>
      </c>
      <c r="Z1069" s="4">
        <v>20</v>
      </c>
      <c r="AA1069" s="4">
        <v>22.6</v>
      </c>
      <c r="AB1069" s="4">
        <v>2</v>
      </c>
      <c r="AC1069" s="4">
        <v>113.93</v>
      </c>
    </row>
    <row r="1070" spans="1:29" x14ac:dyDescent="0.35">
      <c r="A1070" s="4">
        <v>2422</v>
      </c>
      <c r="B1070" s="2" t="s">
        <v>2949</v>
      </c>
      <c r="C1070" s="2" t="s">
        <v>2950</v>
      </c>
      <c r="D1070" s="3" t="s">
        <v>2951</v>
      </c>
      <c r="E1070" s="1">
        <v>-9.5106887817383495E-2</v>
      </c>
      <c r="F1070" s="1">
        <v>0.28624725341796903</v>
      </c>
      <c r="G1070" s="1">
        <v>0.16344265167959099</v>
      </c>
      <c r="H1070" s="1">
        <v>0.61958654523469603</v>
      </c>
      <c r="I1070" s="1"/>
      <c r="J1070" s="1">
        <v>28.8580532073975</v>
      </c>
      <c r="K1070" s="1">
        <v>28.6086025238037</v>
      </c>
      <c r="L1070" s="1">
        <v>28.807559967041001</v>
      </c>
      <c r="M1070" s="1">
        <v>28.465425491333001</v>
      </c>
      <c r="N1070" s="1">
        <v>27.664667129516602</v>
      </c>
      <c r="O1070" s="1">
        <v>28.557188034057599</v>
      </c>
      <c r="P1070" s="1">
        <v>28.361433029174801</v>
      </c>
      <c r="Q1070" s="1">
        <v>28.736112594604499</v>
      </c>
      <c r="R1070" s="1">
        <v>28.500942230224599</v>
      </c>
      <c r="S1070" s="1">
        <v>28.724166870117202</v>
      </c>
      <c r="T1070" s="1">
        <v>28.217943191528299</v>
      </c>
      <c r="U1070" s="1">
        <v>28.412960052490199</v>
      </c>
      <c r="V1070" s="1">
        <v>28.0517063140869</v>
      </c>
      <c r="W1070" s="1">
        <v>28.066621780395501</v>
      </c>
      <c r="X1070" s="1">
        <v>28.223840713501001</v>
      </c>
      <c r="Y1070" s="4">
        <v>22</v>
      </c>
      <c r="Z1070" s="4">
        <v>31</v>
      </c>
      <c r="AA1070" s="4">
        <v>31.2</v>
      </c>
      <c r="AB1070" s="4">
        <v>3</v>
      </c>
      <c r="AC1070" s="4">
        <v>117.21</v>
      </c>
    </row>
    <row r="1071" spans="1:29" x14ac:dyDescent="0.35">
      <c r="A1071" s="4">
        <v>2847</v>
      </c>
      <c r="B1071" s="2" t="s">
        <v>3414</v>
      </c>
      <c r="C1071" s="2" t="s">
        <v>3415</v>
      </c>
      <c r="D1071" s="3" t="s">
        <v>3416</v>
      </c>
      <c r="E1071" s="1">
        <v>-9.6582031250001393E-2</v>
      </c>
      <c r="F1071" s="1">
        <v>-2.2040939331056102E-2</v>
      </c>
      <c r="G1071" s="1">
        <v>6.1204463882209702E-2</v>
      </c>
      <c r="H1071" s="1">
        <v>1.66803593729105E-2</v>
      </c>
      <c r="I1071" s="1"/>
      <c r="J1071" s="1">
        <v>26.693334579467798</v>
      </c>
      <c r="K1071" s="1">
        <v>26.334123611450199</v>
      </c>
      <c r="L1071" s="1">
        <v>26.235836029052699</v>
      </c>
      <c r="M1071" s="1" t="s">
        <v>9</v>
      </c>
      <c r="N1071" s="1" t="s">
        <v>9</v>
      </c>
      <c r="O1071" s="1">
        <v>26.536024093627901</v>
      </c>
      <c r="P1071" s="1">
        <v>26.386592864990199</v>
      </c>
      <c r="Q1071" s="1">
        <v>26.4872646331787</v>
      </c>
      <c r="R1071" s="1">
        <v>26.894325256347699</v>
      </c>
      <c r="S1071" s="1" t="s">
        <v>9</v>
      </c>
      <c r="T1071" s="1">
        <v>26.324903488159201</v>
      </c>
      <c r="U1071" s="1">
        <v>26.361370086669901</v>
      </c>
      <c r="V1071" s="1">
        <v>26.165796279907202</v>
      </c>
      <c r="W1071" s="1">
        <v>26.161865234375</v>
      </c>
      <c r="X1071" s="1">
        <v>25.772567749023398</v>
      </c>
      <c r="Y1071" s="4">
        <v>9</v>
      </c>
      <c r="Z1071" s="4">
        <v>9</v>
      </c>
      <c r="AA1071" s="4">
        <v>17.5</v>
      </c>
      <c r="AB1071" s="4">
        <v>2</v>
      </c>
      <c r="AC1071" s="4">
        <v>92.152000000000001</v>
      </c>
    </row>
    <row r="1072" spans="1:29" x14ac:dyDescent="0.35">
      <c r="A1072" s="4">
        <v>2417</v>
      </c>
      <c r="B1072" s="2" t="s">
        <v>2943</v>
      </c>
      <c r="C1072" s="2" t="s">
        <v>2944</v>
      </c>
      <c r="D1072" s="3" t="s">
        <v>2945</v>
      </c>
      <c r="E1072" s="1">
        <v>-9.8437118530274106E-2</v>
      </c>
      <c r="F1072" s="1">
        <v>0.298860168457033</v>
      </c>
      <c r="G1072" s="1">
        <v>0.39763050473193501</v>
      </c>
      <c r="H1072" s="1">
        <v>1.84354135569996</v>
      </c>
      <c r="I1072" s="1"/>
      <c r="J1072" s="1">
        <v>30.796892166137699</v>
      </c>
      <c r="K1072" s="1">
        <v>30.647535324096701</v>
      </c>
      <c r="L1072" s="1">
        <v>30.564702987670898</v>
      </c>
      <c r="M1072" s="1">
        <v>30.966587066650401</v>
      </c>
      <c r="N1072" s="1">
        <v>31.0088901519775</v>
      </c>
      <c r="O1072" s="1">
        <v>30.851615905761701</v>
      </c>
      <c r="P1072" s="1">
        <v>30.726509094238299</v>
      </c>
      <c r="Q1072" s="1">
        <v>30.872848510742202</v>
      </c>
      <c r="R1072" s="1">
        <v>30.876785278320298</v>
      </c>
      <c r="S1072" s="1">
        <v>31.149034500122099</v>
      </c>
      <c r="T1072" s="1">
        <v>30.4584655761719</v>
      </c>
      <c r="U1072" s="1">
        <v>30.547721862793001</v>
      </c>
      <c r="V1072" s="1">
        <v>30.421878814697301</v>
      </c>
      <c r="W1072" s="1">
        <v>30.425958633422901</v>
      </c>
      <c r="X1072" s="1">
        <v>30.6362819671631</v>
      </c>
      <c r="Y1072" s="4">
        <v>11</v>
      </c>
      <c r="Z1072" s="4">
        <v>11</v>
      </c>
      <c r="AA1072" s="4">
        <v>57.2</v>
      </c>
      <c r="AB1072" s="4">
        <v>1</v>
      </c>
      <c r="AC1072" s="4">
        <v>29.34</v>
      </c>
    </row>
    <row r="1073" spans="1:29" x14ac:dyDescent="0.35">
      <c r="A1073" s="4">
        <v>1660</v>
      </c>
      <c r="B1073" s="2" t="s">
        <v>2075</v>
      </c>
      <c r="C1073" s="2" t="s">
        <v>2076</v>
      </c>
      <c r="D1073" s="3" t="s">
        <v>2077</v>
      </c>
      <c r="E1073" s="1">
        <v>-9.9667739868166905E-2</v>
      </c>
      <c r="F1073" s="1">
        <v>0.29165191650390598</v>
      </c>
      <c r="G1073" s="1">
        <v>0.32003645340401499</v>
      </c>
      <c r="H1073" s="1">
        <v>1.3066313907475799</v>
      </c>
      <c r="I1073" s="1"/>
      <c r="J1073" s="1">
        <v>31.837108612060501</v>
      </c>
      <c r="K1073" s="1">
        <v>31.6109294891357</v>
      </c>
      <c r="L1073" s="1">
        <v>31.5815944671631</v>
      </c>
      <c r="M1073" s="1">
        <v>31.579044342041001</v>
      </c>
      <c r="N1073" s="1">
        <v>31.1207885742188</v>
      </c>
      <c r="O1073" s="1">
        <v>31.700130462646499</v>
      </c>
      <c r="P1073" s="1">
        <v>31.472600936889599</v>
      </c>
      <c r="Q1073" s="1">
        <v>31.747817993164102</v>
      </c>
      <c r="R1073" s="1">
        <v>31.5052299499512</v>
      </c>
      <c r="S1073" s="1">
        <v>31.802024841308601</v>
      </c>
      <c r="T1073" s="1">
        <v>31.3824348449707</v>
      </c>
      <c r="U1073" s="1">
        <v>31.271909713745099</v>
      </c>
      <c r="V1073" s="1">
        <v>31.105606079101602</v>
      </c>
      <c r="W1073" s="1">
        <v>31.1978664398193</v>
      </c>
      <c r="X1073" s="1">
        <v>31.313388824462901</v>
      </c>
      <c r="Y1073" s="4">
        <v>48</v>
      </c>
      <c r="Z1073" s="4">
        <v>48</v>
      </c>
      <c r="AA1073" s="4">
        <v>62.9</v>
      </c>
      <c r="AB1073" s="4">
        <v>20</v>
      </c>
      <c r="AC1073" s="4">
        <v>103.32</v>
      </c>
    </row>
    <row r="1074" spans="1:29" x14ac:dyDescent="0.35">
      <c r="A1074" s="4">
        <v>1570</v>
      </c>
      <c r="B1074" s="2" t="s">
        <v>1952</v>
      </c>
      <c r="C1074" s="2" t="s">
        <v>1953</v>
      </c>
      <c r="D1074" s="3" t="s">
        <v>1954</v>
      </c>
      <c r="E1074" s="1">
        <v>-0.100311660766604</v>
      </c>
      <c r="F1074" s="1">
        <v>0.52258224487304605</v>
      </c>
      <c r="G1074" s="1">
        <v>0.21353980221027899</v>
      </c>
      <c r="H1074" s="1">
        <v>2.0286130192258098</v>
      </c>
      <c r="I1074" s="1"/>
      <c r="J1074" s="1">
        <v>31.822313308715799</v>
      </c>
      <c r="K1074" s="1">
        <v>31.754491806030298</v>
      </c>
      <c r="L1074" s="1">
        <v>31.7701721191406</v>
      </c>
      <c r="M1074" s="1">
        <v>31.2104091644287</v>
      </c>
      <c r="N1074" s="1">
        <v>31.6178588867188</v>
      </c>
      <c r="O1074" s="1">
        <v>31.488731384277301</v>
      </c>
      <c r="P1074" s="1">
        <v>31.837652206420898</v>
      </c>
      <c r="Q1074" s="1">
        <v>31.8439846038818</v>
      </c>
      <c r="R1074" s="1">
        <v>31.312213897705099</v>
      </c>
      <c r="S1074" s="1">
        <v>32.194221496582003</v>
      </c>
      <c r="T1074" s="1">
        <v>31.084508895873999</v>
      </c>
      <c r="U1074" s="1">
        <v>31.415470123291001</v>
      </c>
      <c r="V1074" s="1">
        <v>30.893533706665</v>
      </c>
      <c r="W1074" s="1">
        <v>30.881666183471701</v>
      </c>
      <c r="X1074" s="1">
        <v>31.287155151367202</v>
      </c>
      <c r="Y1074" s="4">
        <v>7</v>
      </c>
      <c r="Z1074" s="4">
        <v>14</v>
      </c>
      <c r="AA1074" s="4">
        <v>51.7</v>
      </c>
      <c r="AB1074" s="4">
        <v>2</v>
      </c>
      <c r="AC1074" s="4">
        <v>20.471</v>
      </c>
    </row>
    <row r="1075" spans="1:29" x14ac:dyDescent="0.35">
      <c r="A1075" s="4">
        <v>2470</v>
      </c>
      <c r="B1075" s="2" t="s">
        <v>3009</v>
      </c>
      <c r="C1075" s="2" t="s">
        <v>3010</v>
      </c>
      <c r="D1075" s="3" t="s">
        <v>3011</v>
      </c>
      <c r="E1075" s="1">
        <v>-0.102236938476562</v>
      </c>
      <c r="F1075" s="1">
        <v>0.50427207946777497</v>
      </c>
      <c r="G1075" s="1">
        <v>0.21080713767592801</v>
      </c>
      <c r="H1075" s="1">
        <v>2.4589970794139702</v>
      </c>
      <c r="I1075" s="1"/>
      <c r="J1075" s="1">
        <v>29.2697048187256</v>
      </c>
      <c r="K1075" s="1">
        <v>29.221952438354499</v>
      </c>
      <c r="L1075" s="1">
        <v>29.1710205078125</v>
      </c>
      <c r="M1075" s="1">
        <v>29.179185867309599</v>
      </c>
      <c r="N1075" s="1">
        <v>29.5766506195068</v>
      </c>
      <c r="O1075" s="1">
        <v>29.091804504394499</v>
      </c>
      <c r="P1075" s="1">
        <v>29.174776077270501</v>
      </c>
      <c r="Q1075" s="1">
        <v>29.7606716156006</v>
      </c>
      <c r="R1075" s="1">
        <v>29.019889831543001</v>
      </c>
      <c r="S1075" s="1">
        <v>29.8825569152832</v>
      </c>
      <c r="T1075" s="1">
        <v>28.5761833190918</v>
      </c>
      <c r="U1075" s="1">
        <v>29.031538009643601</v>
      </c>
      <c r="V1075" s="1">
        <v>28.814416885376001</v>
      </c>
      <c r="W1075" s="1">
        <v>28.536687850952099</v>
      </c>
      <c r="X1075" s="1">
        <v>28.938327789306602</v>
      </c>
      <c r="Y1075" s="4">
        <v>37</v>
      </c>
      <c r="Z1075" s="4">
        <v>42</v>
      </c>
      <c r="AA1075" s="4">
        <v>43.5</v>
      </c>
      <c r="AB1075" s="4">
        <v>3</v>
      </c>
      <c r="AC1075" s="4">
        <v>106.57</v>
      </c>
    </row>
    <row r="1076" spans="1:29" x14ac:dyDescent="0.35">
      <c r="A1076" s="4">
        <v>294</v>
      </c>
      <c r="B1076" s="2" t="s">
        <v>245</v>
      </c>
      <c r="C1076" s="2" t="s">
        <v>246</v>
      </c>
      <c r="D1076" s="3" t="s">
        <v>247</v>
      </c>
      <c r="E1076" s="1">
        <v>-0.106095123291016</v>
      </c>
      <c r="F1076" s="1">
        <v>0.327215957641602</v>
      </c>
      <c r="G1076" s="1">
        <v>0.281112636846997</v>
      </c>
      <c r="H1076" s="1">
        <v>1.47064557652274</v>
      </c>
      <c r="I1076" s="1"/>
      <c r="J1076" s="1">
        <v>26.728580474853501</v>
      </c>
      <c r="K1076" s="1">
        <v>26.405818939208999</v>
      </c>
      <c r="L1076" s="1">
        <v>26.643823623657202</v>
      </c>
      <c r="M1076" s="1">
        <v>26.728265762329102</v>
      </c>
      <c r="N1076" s="1" t="s">
        <v>9</v>
      </c>
      <c r="O1076" s="1">
        <v>26.637163162231399</v>
      </c>
      <c r="P1076" s="1">
        <v>26.674827575683601</v>
      </c>
      <c r="Q1076" s="1">
        <v>26.991329193115199</v>
      </c>
      <c r="R1076" s="1">
        <v>26.436500549316399</v>
      </c>
      <c r="S1076" s="1">
        <v>26.4049377441406</v>
      </c>
      <c r="T1076" s="1">
        <v>26.325380325317401</v>
      </c>
      <c r="U1076" s="1">
        <v>26.1267414093018</v>
      </c>
      <c r="V1076" s="1">
        <v>26.082605361938501</v>
      </c>
      <c r="W1076" s="1">
        <v>26.280143737793001</v>
      </c>
      <c r="X1076" s="1">
        <v>26.163331985473601</v>
      </c>
      <c r="Y1076" s="4">
        <v>6</v>
      </c>
      <c r="Z1076" s="4">
        <v>6</v>
      </c>
      <c r="AA1076" s="4">
        <v>26.3</v>
      </c>
      <c r="AB1076" s="4">
        <v>3</v>
      </c>
      <c r="AC1076" s="4">
        <v>49.85</v>
      </c>
    </row>
    <row r="1077" spans="1:29" x14ac:dyDescent="0.35">
      <c r="A1077" s="4">
        <v>1484</v>
      </c>
      <c r="B1077" s="2" t="s">
        <v>1829</v>
      </c>
      <c r="C1077" s="2" t="s">
        <v>1830</v>
      </c>
      <c r="D1077" s="3" t="s">
        <v>1831</v>
      </c>
      <c r="E1077" s="1">
        <v>-0.107262039184572</v>
      </c>
      <c r="F1077" s="1">
        <v>0.89018898010254</v>
      </c>
      <c r="G1077" s="1">
        <v>0.118708079524039</v>
      </c>
      <c r="H1077" s="1">
        <v>0.58237522149181198</v>
      </c>
      <c r="I1077" s="1"/>
      <c r="J1077" s="1">
        <v>27.472713470458999</v>
      </c>
      <c r="K1077" s="1">
        <v>27.761976242065401</v>
      </c>
      <c r="L1077" s="1">
        <v>28.093168258666999</v>
      </c>
      <c r="M1077" s="1" t="s">
        <v>9</v>
      </c>
      <c r="N1077" s="1" t="s">
        <v>9</v>
      </c>
      <c r="O1077" s="1">
        <v>27.254148483276399</v>
      </c>
      <c r="P1077" s="1">
        <v>27.229824066162099</v>
      </c>
      <c r="Q1077" s="1">
        <v>27.504388809204102</v>
      </c>
      <c r="R1077" s="1">
        <v>27.227481842041001</v>
      </c>
      <c r="S1077" s="1">
        <v>28.0745849609375</v>
      </c>
      <c r="T1077" s="1" t="s">
        <v>9</v>
      </c>
      <c r="U1077" s="1">
        <v>27.465578079223601</v>
      </c>
      <c r="V1077" s="1">
        <v>27.0648097991943</v>
      </c>
      <c r="W1077" s="1">
        <v>26.665388107299801</v>
      </c>
      <c r="X1077" s="1">
        <v>27.2873420715332</v>
      </c>
      <c r="Y1077" s="4">
        <v>7</v>
      </c>
      <c r="Z1077" s="4">
        <v>7</v>
      </c>
      <c r="AA1077" s="4">
        <v>61.3</v>
      </c>
      <c r="AB1077" s="4">
        <v>4</v>
      </c>
      <c r="AC1077" s="4">
        <v>16.192</v>
      </c>
    </row>
    <row r="1078" spans="1:29" x14ac:dyDescent="0.35">
      <c r="A1078" s="4">
        <v>3831</v>
      </c>
      <c r="B1078" s="2" t="s">
        <v>4490</v>
      </c>
      <c r="C1078" s="2" t="s">
        <v>4491</v>
      </c>
      <c r="D1078" s="3" t="s">
        <v>4492</v>
      </c>
      <c r="E1078" s="1">
        <v>-0.10737838745117</v>
      </c>
      <c r="F1078" s="1">
        <v>0.41242256164551</v>
      </c>
      <c r="G1078" s="1">
        <v>0.16555558916187699</v>
      </c>
      <c r="H1078" s="1">
        <v>0.84889904631125201</v>
      </c>
      <c r="I1078" s="1"/>
      <c r="J1078" s="1">
        <v>30.607192993164102</v>
      </c>
      <c r="K1078" s="1">
        <v>30.904312133789102</v>
      </c>
      <c r="L1078" s="1">
        <v>30.840747833251999</v>
      </c>
      <c r="M1078" s="1">
        <v>30.415082931518601</v>
      </c>
      <c r="N1078" s="1">
        <v>29.611017227172901</v>
      </c>
      <c r="O1078" s="1">
        <v>30.3419799804688</v>
      </c>
      <c r="P1078" s="1">
        <v>30.500278472900401</v>
      </c>
      <c r="Q1078" s="1">
        <v>30.779649734497099</v>
      </c>
      <c r="R1078" s="1">
        <v>30.436904907226602</v>
      </c>
      <c r="S1078" s="1">
        <v>30.856431961059599</v>
      </c>
      <c r="T1078" s="1">
        <v>29.8851528167725</v>
      </c>
      <c r="U1078" s="1">
        <v>30.3115043640137</v>
      </c>
      <c r="V1078" s="1">
        <v>30.127887725830099</v>
      </c>
      <c r="W1078" s="1">
        <v>29.7870998382568</v>
      </c>
      <c r="X1078" s="1">
        <v>30.204595565795898</v>
      </c>
      <c r="Y1078" s="4">
        <v>96</v>
      </c>
      <c r="Z1078" s="4">
        <v>109</v>
      </c>
      <c r="AA1078" s="4">
        <v>62</v>
      </c>
      <c r="AB1078" s="4">
        <v>1</v>
      </c>
      <c r="AC1078" s="4">
        <v>269.76</v>
      </c>
    </row>
    <row r="1079" spans="1:29" x14ac:dyDescent="0.35">
      <c r="A1079" s="4">
        <v>693</v>
      </c>
      <c r="B1079" s="2" t="s">
        <v>710</v>
      </c>
      <c r="C1079" s="2" t="s">
        <v>711</v>
      </c>
      <c r="D1079" s="3" t="s">
        <v>712</v>
      </c>
      <c r="E1079" s="1">
        <v>-0.110469055175781</v>
      </c>
      <c r="F1079" s="1">
        <v>0.48726425170898602</v>
      </c>
      <c r="G1079" s="1">
        <v>7.0525363685093503E-2</v>
      </c>
      <c r="H1079" s="1">
        <v>0.376569318696307</v>
      </c>
      <c r="I1079" s="1"/>
      <c r="J1079" s="1" t="s">
        <v>9</v>
      </c>
      <c r="K1079" s="1" t="s">
        <v>9</v>
      </c>
      <c r="L1079" s="1" t="s">
        <v>9</v>
      </c>
      <c r="M1079" s="1" t="s">
        <v>9</v>
      </c>
      <c r="N1079" s="1" t="s">
        <v>9</v>
      </c>
      <c r="O1079" s="1">
        <v>25.619552612304702</v>
      </c>
      <c r="P1079" s="1">
        <v>25.686887741088899</v>
      </c>
      <c r="Q1079" s="1">
        <v>26.082139968872099</v>
      </c>
      <c r="R1079" s="1">
        <v>26.160659790039102</v>
      </c>
      <c r="S1079" s="1">
        <v>27.0479030609131</v>
      </c>
      <c r="T1079" s="1" t="s">
        <v>9</v>
      </c>
      <c r="U1079" s="1">
        <v>26.1234035491943</v>
      </c>
      <c r="V1079" s="1">
        <v>25.361152648925799</v>
      </c>
      <c r="W1079" s="1" t="s">
        <v>9</v>
      </c>
      <c r="X1079" s="1">
        <v>26.18505859375</v>
      </c>
      <c r="Y1079" s="4">
        <v>7</v>
      </c>
      <c r="Z1079" s="4">
        <v>12</v>
      </c>
      <c r="AA1079" s="4">
        <v>41.2</v>
      </c>
      <c r="AB1079" s="4">
        <v>1</v>
      </c>
      <c r="AC1079" s="4">
        <v>40.531999999999996</v>
      </c>
    </row>
    <row r="1080" spans="1:29" x14ac:dyDescent="0.35">
      <c r="A1080" s="4">
        <v>2095</v>
      </c>
      <c r="B1080" s="2" t="s">
        <v>2613</v>
      </c>
      <c r="C1080" s="2" t="s">
        <v>2614</v>
      </c>
      <c r="D1080" s="3" t="s">
        <v>2615</v>
      </c>
      <c r="E1080" s="1">
        <v>-0.11089515686035201</v>
      </c>
      <c r="F1080" s="1">
        <v>-0.22350883483886699</v>
      </c>
      <c r="G1080" s="1">
        <v>0.108825573563196</v>
      </c>
      <c r="H1080" s="1">
        <v>0.249874295483939</v>
      </c>
      <c r="I1080" s="1"/>
      <c r="J1080" s="1">
        <v>27.610145568847699</v>
      </c>
      <c r="K1080" s="1">
        <v>27.318683624267599</v>
      </c>
      <c r="L1080" s="1">
        <v>27.229179382324201</v>
      </c>
      <c r="M1080" s="1">
        <v>26.639972686767599</v>
      </c>
      <c r="N1080" s="1" t="s">
        <v>9</v>
      </c>
      <c r="O1080" s="1">
        <v>26.870119094848601</v>
      </c>
      <c r="P1080" s="1">
        <v>26.638103485107401</v>
      </c>
      <c r="Q1080" s="1">
        <v>27.0925617218018</v>
      </c>
      <c r="R1080" s="1">
        <v>26.857751846313501</v>
      </c>
      <c r="S1080" s="1">
        <v>27.5356349945068</v>
      </c>
      <c r="T1080" s="1">
        <v>27.149208068847699</v>
      </c>
      <c r="U1080" s="1">
        <v>26.899827957153299</v>
      </c>
      <c r="V1080" s="1">
        <v>27.3604927062988</v>
      </c>
      <c r="W1080" s="1">
        <v>26.766860961914102</v>
      </c>
      <c r="X1080" s="1">
        <v>27.3808498382568</v>
      </c>
      <c r="Y1080" s="4">
        <v>19</v>
      </c>
      <c r="Z1080" s="4">
        <v>19</v>
      </c>
      <c r="AA1080" s="4">
        <v>19.2</v>
      </c>
      <c r="AB1080" s="4">
        <v>3</v>
      </c>
      <c r="AC1080" s="4">
        <v>133.63</v>
      </c>
    </row>
    <row r="1081" spans="1:29" x14ac:dyDescent="0.35">
      <c r="A1081" s="4">
        <v>610</v>
      </c>
      <c r="B1081" s="2" t="s">
        <v>596</v>
      </c>
      <c r="C1081" s="2" t="s">
        <v>597</v>
      </c>
      <c r="D1081" s="3" t="s">
        <v>598</v>
      </c>
      <c r="E1081" s="1">
        <v>-0.11148986816405999</v>
      </c>
      <c r="F1081" s="1">
        <v>0.103507614135744</v>
      </c>
      <c r="G1081" s="1">
        <v>0.128035182653679</v>
      </c>
      <c r="H1081" s="1">
        <v>0.113404803694704</v>
      </c>
      <c r="I1081" s="1"/>
      <c r="J1081" s="1">
        <v>27.562294006347699</v>
      </c>
      <c r="K1081" s="1">
        <v>27.387334823608398</v>
      </c>
      <c r="L1081" s="1">
        <v>27.3645915985107</v>
      </c>
      <c r="M1081" s="1">
        <v>27.3426399230957</v>
      </c>
      <c r="N1081" s="1" t="s">
        <v>9</v>
      </c>
      <c r="O1081" s="1">
        <v>27.230831146240199</v>
      </c>
      <c r="P1081" s="1">
        <v>27.1548252105713</v>
      </c>
      <c r="Q1081" s="1">
        <v>27.239873886108398</v>
      </c>
      <c r="R1081" s="1">
        <v>27.199541091918899</v>
      </c>
      <c r="S1081" s="1">
        <v>27.163789749145501</v>
      </c>
      <c r="T1081" s="1">
        <v>27.213869094848601</v>
      </c>
      <c r="U1081" s="1">
        <v>27.122968673706101</v>
      </c>
      <c r="V1081" s="1">
        <v>27.006019592285199</v>
      </c>
      <c r="W1081" s="1">
        <v>26.867326736450199</v>
      </c>
      <c r="X1081" s="1">
        <v>26.703689575195298</v>
      </c>
      <c r="Y1081" s="4">
        <v>13</v>
      </c>
      <c r="Z1081" s="4">
        <v>13</v>
      </c>
      <c r="AA1081" s="4">
        <v>23.4</v>
      </c>
      <c r="AB1081" s="4">
        <v>1</v>
      </c>
      <c r="AC1081" s="4">
        <v>84.87</v>
      </c>
    </row>
    <row r="1082" spans="1:29" x14ac:dyDescent="0.35">
      <c r="A1082" s="4">
        <v>646</v>
      </c>
      <c r="B1082" s="2" t="s">
        <v>656</v>
      </c>
      <c r="C1082" s="2" t="s">
        <v>657</v>
      </c>
      <c r="D1082" s="3" t="s">
        <v>658</v>
      </c>
      <c r="E1082" s="1">
        <v>-0.112014770507813</v>
      </c>
      <c r="F1082" s="1">
        <v>0.50547332763671404</v>
      </c>
      <c r="G1082" s="1">
        <v>0.55963639517437302</v>
      </c>
      <c r="H1082" s="1">
        <v>3.9246665629789299</v>
      </c>
      <c r="I1082" s="1"/>
      <c r="J1082" s="1">
        <v>33.303997039794901</v>
      </c>
      <c r="K1082" s="1">
        <v>33.233226776122997</v>
      </c>
      <c r="L1082" s="1">
        <v>33.069202423095703</v>
      </c>
      <c r="M1082" s="1">
        <v>33.3931694030762</v>
      </c>
      <c r="N1082" s="1">
        <v>33.109397888183601</v>
      </c>
      <c r="O1082" s="1">
        <v>33.345077514648402</v>
      </c>
      <c r="P1082" s="1">
        <v>33.130569458007798</v>
      </c>
      <c r="Q1082" s="1">
        <v>33.493247985839801</v>
      </c>
      <c r="R1082" s="1">
        <v>33.202194213867202</v>
      </c>
      <c r="S1082" s="1">
        <v>33.497978210449197</v>
      </c>
      <c r="T1082" s="1">
        <v>32.667507171630902</v>
      </c>
      <c r="U1082" s="1">
        <v>32.762580871582003</v>
      </c>
      <c r="V1082" s="1">
        <v>32.579299926757798</v>
      </c>
      <c r="W1082" s="1">
        <v>32.804973602294901</v>
      </c>
      <c r="X1082" s="1">
        <v>32.767265319824197</v>
      </c>
      <c r="Y1082" s="4">
        <v>41</v>
      </c>
      <c r="Z1082" s="4">
        <v>41</v>
      </c>
      <c r="AA1082" s="4">
        <v>48.6</v>
      </c>
      <c r="AB1082" s="4">
        <v>5</v>
      </c>
      <c r="AC1082" s="4">
        <v>88.414000000000001</v>
      </c>
    </row>
    <row r="1083" spans="1:29" x14ac:dyDescent="0.35">
      <c r="A1083" s="4">
        <v>622</v>
      </c>
      <c r="B1083" s="2" t="s">
        <v>608</v>
      </c>
      <c r="C1083" s="2" t="s">
        <v>609</v>
      </c>
      <c r="D1083" s="3" t="s">
        <v>610</v>
      </c>
      <c r="E1083" s="1">
        <v>-0.115291595458984</v>
      </c>
      <c r="F1083" s="1">
        <v>3.2886123657227997E-2</v>
      </c>
      <c r="G1083" s="1">
        <v>0.25132988130736</v>
      </c>
      <c r="H1083" s="1">
        <v>7.2854196094879003E-2</v>
      </c>
      <c r="I1083" s="1"/>
      <c r="J1083" s="1">
        <v>28.6362113952637</v>
      </c>
      <c r="K1083" s="1">
        <v>28.235013961791999</v>
      </c>
      <c r="L1083" s="1">
        <v>28.793157577514599</v>
      </c>
      <c r="M1083" s="1">
        <v>28.564802169799801</v>
      </c>
      <c r="N1083" s="1">
        <v>28.006755828857401</v>
      </c>
      <c r="O1083" s="1">
        <v>28.467453002929702</v>
      </c>
      <c r="P1083" s="1">
        <v>28.3266506195068</v>
      </c>
      <c r="Q1083" s="1">
        <v>28.676073074340799</v>
      </c>
      <c r="R1083" s="1">
        <v>28.3456134796143</v>
      </c>
      <c r="S1083" s="1">
        <v>28.996608734130898</v>
      </c>
      <c r="T1083" s="1">
        <v>28.686935424804702</v>
      </c>
      <c r="U1083" s="1">
        <v>28.457342147827099</v>
      </c>
      <c r="V1083" s="1">
        <v>28.257825851440401</v>
      </c>
      <c r="W1083" s="1">
        <v>28.2549648284912</v>
      </c>
      <c r="X1083" s="1">
        <v>28.414442062377901</v>
      </c>
      <c r="Y1083" s="4">
        <v>24</v>
      </c>
      <c r="Z1083" s="4">
        <v>27</v>
      </c>
      <c r="AA1083" s="4">
        <v>26.5</v>
      </c>
      <c r="AB1083" s="4">
        <v>15</v>
      </c>
      <c r="AC1083" s="4">
        <v>134.85</v>
      </c>
    </row>
    <row r="1084" spans="1:29" x14ac:dyDescent="0.35">
      <c r="A1084" s="4">
        <v>155</v>
      </c>
      <c r="B1084" s="2" t="s">
        <v>97</v>
      </c>
      <c r="C1084" s="2" t="s">
        <v>98</v>
      </c>
      <c r="D1084" s="3" t="s">
        <v>99</v>
      </c>
      <c r="E1084" s="1">
        <v>-0.118056869506837</v>
      </c>
      <c r="F1084" s="1">
        <v>0.35910949707030998</v>
      </c>
      <c r="G1084" s="1">
        <v>7.5897818574372403E-2</v>
      </c>
      <c r="H1084" s="1">
        <v>0.26505241414803099</v>
      </c>
      <c r="I1084" s="1"/>
      <c r="J1084" s="1">
        <v>30.315677642822301</v>
      </c>
      <c r="K1084" s="1">
        <v>30.219448089599599</v>
      </c>
      <c r="L1084" s="1">
        <v>30.1014709472656</v>
      </c>
      <c r="M1084" s="1">
        <v>30.167762756347699</v>
      </c>
      <c r="N1084" s="1">
        <v>27.405961990356399</v>
      </c>
      <c r="O1084" s="1">
        <v>30.027250289916999</v>
      </c>
      <c r="P1084" s="1">
        <v>29.6723117828369</v>
      </c>
      <c r="Q1084" s="1">
        <v>29.7984294891357</v>
      </c>
      <c r="R1084" s="1">
        <v>29.624958038330099</v>
      </c>
      <c r="S1084" s="1">
        <v>29.677656173706101</v>
      </c>
      <c r="T1084" s="1">
        <v>29.469520568847699</v>
      </c>
      <c r="U1084" s="1">
        <v>29.3747653961182</v>
      </c>
      <c r="V1084" s="1">
        <v>29.072471618652301</v>
      </c>
      <c r="W1084" s="1">
        <v>29.121101379394499</v>
      </c>
      <c r="X1084" s="1">
        <v>29.376914978027301</v>
      </c>
      <c r="Y1084" s="4">
        <v>30</v>
      </c>
      <c r="Z1084" s="4">
        <v>30</v>
      </c>
      <c r="AA1084" s="4">
        <v>47.7</v>
      </c>
      <c r="AB1084" s="4">
        <v>3</v>
      </c>
      <c r="AC1084" s="4">
        <v>84.346999999999994</v>
      </c>
    </row>
    <row r="1085" spans="1:29" x14ac:dyDescent="0.35">
      <c r="A1085" s="4">
        <v>3415</v>
      </c>
      <c r="B1085" s="2" t="s">
        <v>4007</v>
      </c>
      <c r="C1085" s="2" t="s">
        <v>4008</v>
      </c>
      <c r="D1085" s="3" t="s">
        <v>4009</v>
      </c>
      <c r="E1085" s="1">
        <v>-0.119182586669922</v>
      </c>
      <c r="F1085" s="1">
        <v>0.44376106262206999</v>
      </c>
      <c r="G1085" s="1">
        <v>9.1482452194854694E-2</v>
      </c>
      <c r="H1085" s="1">
        <v>0.43636128059329798</v>
      </c>
      <c r="I1085" s="1"/>
      <c r="J1085" s="1">
        <v>28.6816520690918</v>
      </c>
      <c r="K1085" s="1">
        <v>28.633304595947301</v>
      </c>
      <c r="L1085" s="1">
        <v>28.856155395507798</v>
      </c>
      <c r="M1085" s="1">
        <v>28.319948196411101</v>
      </c>
      <c r="N1085" s="1" t="s">
        <v>9</v>
      </c>
      <c r="O1085" s="1">
        <v>28.070503234863299</v>
      </c>
      <c r="P1085" s="1">
        <v>28.120996475219702</v>
      </c>
      <c r="Q1085" s="1">
        <v>28.4762573242188</v>
      </c>
      <c r="R1085" s="1">
        <v>27.9787292480469</v>
      </c>
      <c r="S1085" s="1">
        <v>28.844661712646499</v>
      </c>
      <c r="T1085" s="1">
        <v>27.840642929077099</v>
      </c>
      <c r="U1085" s="1">
        <v>27.922899246215799</v>
      </c>
      <c r="V1085" s="1">
        <v>27.7306003570557</v>
      </c>
      <c r="W1085" s="1">
        <v>27.349916458129901</v>
      </c>
      <c r="X1085" s="1">
        <v>27.832370758056602</v>
      </c>
      <c r="Y1085" s="4">
        <v>21</v>
      </c>
      <c r="Z1085" s="4">
        <v>21</v>
      </c>
      <c r="AA1085" s="4">
        <v>27.2</v>
      </c>
      <c r="AB1085" s="4">
        <v>3</v>
      </c>
      <c r="AC1085" s="4">
        <v>94.582999999999998</v>
      </c>
    </row>
    <row r="1086" spans="1:29" x14ac:dyDescent="0.35">
      <c r="A1086" s="4">
        <v>2146</v>
      </c>
      <c r="B1086" s="2" t="s">
        <v>2658</v>
      </c>
      <c r="C1086" s="2" t="s">
        <v>2659</v>
      </c>
      <c r="D1086" s="3" t="s">
        <v>2660</v>
      </c>
      <c r="E1086" s="1">
        <v>-0.12155418395996199</v>
      </c>
      <c r="F1086" s="1">
        <v>-0.55131072998046804</v>
      </c>
      <c r="G1086" s="1">
        <v>0.12904376674541401</v>
      </c>
      <c r="H1086" s="1">
        <v>1.5136942876872801</v>
      </c>
      <c r="I1086" s="1"/>
      <c r="J1086" s="1" t="s">
        <v>9</v>
      </c>
      <c r="K1086" s="1" t="s">
        <v>9</v>
      </c>
      <c r="L1086" s="1" t="s">
        <v>9</v>
      </c>
      <c r="M1086" s="1" t="s">
        <v>9</v>
      </c>
      <c r="N1086" s="1" t="s">
        <v>9</v>
      </c>
      <c r="O1086" s="1">
        <v>25.792333602905298</v>
      </c>
      <c r="P1086" s="1" t="s">
        <v>9</v>
      </c>
      <c r="Q1086" s="1" t="s">
        <v>9</v>
      </c>
      <c r="R1086" s="1">
        <v>26.407232284545898</v>
      </c>
      <c r="S1086" s="1" t="s">
        <v>9</v>
      </c>
      <c r="T1086" s="1">
        <v>26.294347763061499</v>
      </c>
      <c r="U1086" s="1">
        <v>26.119379043579102</v>
      </c>
      <c r="V1086" s="1">
        <v>25.459796905517599</v>
      </c>
      <c r="W1086" s="1">
        <v>26.204496383666999</v>
      </c>
      <c r="X1086" s="1">
        <v>26.1280422210693</v>
      </c>
      <c r="Y1086" s="4">
        <v>6</v>
      </c>
      <c r="Z1086" s="4">
        <v>6</v>
      </c>
      <c r="AA1086" s="4">
        <v>22.2</v>
      </c>
      <c r="AB1086" s="4">
        <v>3</v>
      </c>
      <c r="AC1086" s="4">
        <v>34.28</v>
      </c>
    </row>
    <row r="1087" spans="1:29" x14ac:dyDescent="0.35">
      <c r="A1087" s="4">
        <v>1157</v>
      </c>
      <c r="B1087" s="2" t="s">
        <v>1343</v>
      </c>
      <c r="C1087" s="2" t="s">
        <v>1344</v>
      </c>
      <c r="D1087" s="3" t="s">
        <v>1345</v>
      </c>
      <c r="E1087" s="1">
        <v>-0.12191162109374799</v>
      </c>
      <c r="F1087" s="1">
        <v>-4.1222763061522699E-2</v>
      </c>
      <c r="G1087" s="1">
        <v>0.188030916129797</v>
      </c>
      <c r="H1087" s="1">
        <v>5.6332330978669298E-2</v>
      </c>
      <c r="I1087" s="1"/>
      <c r="J1087" s="1">
        <v>31.809461593627901</v>
      </c>
      <c r="K1087" s="1">
        <v>31.835470199585</v>
      </c>
      <c r="L1087" s="1">
        <v>31.766191482543899</v>
      </c>
      <c r="M1087" s="1">
        <v>31.625446319580099</v>
      </c>
      <c r="N1087" s="1">
        <v>30.5309352874756</v>
      </c>
      <c r="O1087" s="1">
        <v>31.542903900146499</v>
      </c>
      <c r="P1087" s="1">
        <v>31.552244186401399</v>
      </c>
      <c r="Q1087" s="1">
        <v>31.683792114257798</v>
      </c>
      <c r="R1087" s="1">
        <v>31.5153923034668</v>
      </c>
      <c r="S1087" s="1">
        <v>31.8827304840088</v>
      </c>
      <c r="T1087" s="1">
        <v>31.625747680664102</v>
      </c>
      <c r="U1087" s="1">
        <v>31.7522163391113</v>
      </c>
      <c r="V1087" s="1">
        <v>31.382581710815401</v>
      </c>
      <c r="W1087" s="1">
        <v>31.3491916656494</v>
      </c>
      <c r="X1087" s="1">
        <v>31.663881301879901</v>
      </c>
      <c r="Y1087" s="4">
        <v>140</v>
      </c>
      <c r="Z1087" s="4">
        <v>144</v>
      </c>
      <c r="AA1087" s="4">
        <v>47.2</v>
      </c>
      <c r="AB1087" s="4">
        <v>12</v>
      </c>
      <c r="AC1087" s="4">
        <v>394.46</v>
      </c>
    </row>
    <row r="1088" spans="1:29" x14ac:dyDescent="0.35">
      <c r="A1088" s="4">
        <v>3519</v>
      </c>
      <c r="B1088" s="2" t="s">
        <v>4109</v>
      </c>
      <c r="C1088" s="2" t="s">
        <v>4110</v>
      </c>
      <c r="D1088" s="3" t="s">
        <v>4111</v>
      </c>
      <c r="E1088" s="1">
        <v>-0.123040771484376</v>
      </c>
      <c r="F1088" s="1">
        <v>0.54353141784668002</v>
      </c>
      <c r="G1088" s="1">
        <v>0.16345935370248499</v>
      </c>
      <c r="H1088" s="1">
        <v>0.98766116406637094</v>
      </c>
      <c r="I1088" s="1"/>
      <c r="J1088" s="1">
        <v>28.061468124389599</v>
      </c>
      <c r="K1088" s="1">
        <v>28.909130096435501</v>
      </c>
      <c r="L1088" s="1">
        <v>28.768491744995099</v>
      </c>
      <c r="M1088" s="1">
        <v>27.716722488403299</v>
      </c>
      <c r="N1088" s="1">
        <v>27.952487945556602</v>
      </c>
      <c r="O1088" s="1">
        <v>27.954669952392599</v>
      </c>
      <c r="P1088" s="1">
        <v>28.528434753418001</v>
      </c>
      <c r="Q1088" s="1">
        <v>28.462833404541001</v>
      </c>
      <c r="R1088" s="1">
        <v>28.113367080688501</v>
      </c>
      <c r="S1088" s="1">
        <v>28.964199066162099</v>
      </c>
      <c r="T1088" s="1">
        <v>27.270481109619102</v>
      </c>
      <c r="U1088" s="1">
        <v>28.240270614623999</v>
      </c>
      <c r="V1088" s="1">
        <v>27.600658416748001</v>
      </c>
      <c r="W1088" s="1">
        <v>27.523653030395501</v>
      </c>
      <c r="X1088" s="1">
        <v>28.055580139160199</v>
      </c>
      <c r="Y1088" s="4">
        <v>25</v>
      </c>
      <c r="Z1088" s="4">
        <v>25</v>
      </c>
      <c r="AA1088" s="4">
        <v>28.9</v>
      </c>
      <c r="AB1088" s="4">
        <v>6</v>
      </c>
      <c r="AC1088" s="4">
        <v>121.89</v>
      </c>
    </row>
    <row r="1089" spans="1:29" x14ac:dyDescent="0.35">
      <c r="A1089" s="4">
        <v>512</v>
      </c>
      <c r="B1089" s="2" t="s">
        <v>506</v>
      </c>
      <c r="C1089" s="2" t="s">
        <v>507</v>
      </c>
      <c r="D1089" s="3" t="s">
        <v>508</v>
      </c>
      <c r="E1089" s="1">
        <v>-0.123378753662109</v>
      </c>
      <c r="F1089" s="1">
        <v>0.61346015930175601</v>
      </c>
      <c r="G1089" s="1">
        <v>8.4838770347863204E-2</v>
      </c>
      <c r="H1089" s="1">
        <v>0.33032834468210198</v>
      </c>
      <c r="I1089" s="1"/>
      <c r="J1089" s="1">
        <v>27.605684280395501</v>
      </c>
      <c r="K1089" s="1">
        <v>28.1849479675293</v>
      </c>
      <c r="L1089" s="1">
        <v>27.9693908691406</v>
      </c>
      <c r="M1089" s="1" t="s">
        <v>9</v>
      </c>
      <c r="N1089" s="1" t="s">
        <v>9</v>
      </c>
      <c r="O1089" s="1">
        <v>27.286361694335898</v>
      </c>
      <c r="P1089" s="1">
        <v>27.078449249267599</v>
      </c>
      <c r="Q1089" s="1">
        <v>27.340448379516602</v>
      </c>
      <c r="R1089" s="1">
        <v>27.0473327636719</v>
      </c>
      <c r="S1089" s="1">
        <v>27.489274978637699</v>
      </c>
      <c r="T1089" s="1">
        <v>26.8240051269531</v>
      </c>
      <c r="U1089" s="1">
        <v>27.132143020629901</v>
      </c>
      <c r="V1089" s="1">
        <v>27.082098007202099</v>
      </c>
      <c r="W1089" s="1" t="s">
        <v>9</v>
      </c>
      <c r="X1089" s="1">
        <v>27.411951065063501</v>
      </c>
      <c r="Y1089" s="4">
        <v>20</v>
      </c>
      <c r="Z1089" s="4">
        <v>20</v>
      </c>
      <c r="AA1089" s="4">
        <v>33.1</v>
      </c>
      <c r="AB1089" s="4">
        <v>2</v>
      </c>
      <c r="AC1089" s="4">
        <v>100.28</v>
      </c>
    </row>
    <row r="1090" spans="1:29" x14ac:dyDescent="0.35">
      <c r="A1090" s="4">
        <v>3211</v>
      </c>
      <c r="B1090" s="2" t="s">
        <v>3805</v>
      </c>
      <c r="C1090" s="2" t="s">
        <v>3806</v>
      </c>
      <c r="D1090" s="3" t="s">
        <v>3807</v>
      </c>
      <c r="E1090" s="1">
        <v>-0.124614334106443</v>
      </c>
      <c r="F1090" s="1">
        <v>0.103729248046875</v>
      </c>
      <c r="G1090" s="1">
        <v>6.9211166137526703E-2</v>
      </c>
      <c r="H1090" s="1">
        <v>5.6714423290377701E-2</v>
      </c>
      <c r="I1090" s="1"/>
      <c r="J1090" s="1">
        <v>28.211982727050799</v>
      </c>
      <c r="K1090" s="1">
        <v>28.400390625</v>
      </c>
      <c r="L1090" s="1">
        <v>28.0838298797607</v>
      </c>
      <c r="M1090" s="1">
        <v>28.105421066284201</v>
      </c>
      <c r="N1090" s="1" t="s">
        <v>9</v>
      </c>
      <c r="O1090" s="1">
        <v>27.444320678710898</v>
      </c>
      <c r="P1090" s="1">
        <v>27.661771774291999</v>
      </c>
      <c r="Q1090" s="1">
        <v>27.649219512939499</v>
      </c>
      <c r="R1090" s="1">
        <v>27.597805023193398</v>
      </c>
      <c r="S1090" s="1">
        <v>28.078557968139599</v>
      </c>
      <c r="T1090" s="1">
        <v>27.313493728637699</v>
      </c>
      <c r="U1090" s="1">
        <v>27.780748367309599</v>
      </c>
      <c r="V1090" s="1">
        <v>27.246456146240199</v>
      </c>
      <c r="W1090" s="1">
        <v>27.2336120605469</v>
      </c>
      <c r="X1090" s="1">
        <v>27.7156467437744</v>
      </c>
      <c r="Y1090" s="4">
        <v>7</v>
      </c>
      <c r="Z1090" s="4">
        <v>15</v>
      </c>
      <c r="AA1090" s="4">
        <v>69.7</v>
      </c>
      <c r="AB1090" s="4">
        <v>5</v>
      </c>
      <c r="AC1090" s="4">
        <v>22.170999999999999</v>
      </c>
    </row>
    <row r="1091" spans="1:29" x14ac:dyDescent="0.35">
      <c r="A1091" s="4">
        <v>3153</v>
      </c>
      <c r="B1091" s="2" t="s">
        <v>3730</v>
      </c>
      <c r="C1091" s="2" t="s">
        <v>3731</v>
      </c>
      <c r="D1091" s="3" t="s">
        <v>3732</v>
      </c>
      <c r="E1091" s="1">
        <v>-0.12591896057128699</v>
      </c>
      <c r="F1091" s="1">
        <v>0.69285125732421804</v>
      </c>
      <c r="G1091" s="1">
        <v>0.17065492563291401</v>
      </c>
      <c r="H1091" s="1">
        <v>1.45109554668855</v>
      </c>
      <c r="I1091" s="1"/>
      <c r="J1091" s="1">
        <v>26.831661224365199</v>
      </c>
      <c r="K1091" s="1">
        <v>26.988430023193398</v>
      </c>
      <c r="L1091" s="1" t="s">
        <v>9</v>
      </c>
      <c r="M1091" s="1">
        <v>27.063064575195298</v>
      </c>
      <c r="N1091" s="1" t="s">
        <v>9</v>
      </c>
      <c r="O1091" s="1">
        <v>26.260583877563501</v>
      </c>
      <c r="P1091" s="1">
        <v>26.717218399047901</v>
      </c>
      <c r="Q1091" s="1">
        <v>26.6960258483887</v>
      </c>
      <c r="R1091" s="1">
        <v>27.004074096679702</v>
      </c>
      <c r="S1091" s="1">
        <v>26.968235015869102</v>
      </c>
      <c r="T1091" s="1">
        <v>25.704469680786101</v>
      </c>
      <c r="U1091" s="1">
        <v>26.125606536865199</v>
      </c>
      <c r="V1091" s="1">
        <v>25.770433425903299</v>
      </c>
      <c r="W1091" s="1">
        <v>25.797540664672901</v>
      </c>
      <c r="X1091" s="1">
        <v>26.1542358398438</v>
      </c>
      <c r="Y1091" s="4">
        <v>5</v>
      </c>
      <c r="Z1091" s="4">
        <v>12</v>
      </c>
      <c r="AA1091" s="4">
        <v>22.9</v>
      </c>
      <c r="AB1091" s="4">
        <v>2</v>
      </c>
      <c r="AC1091" s="4">
        <v>60.872999999999998</v>
      </c>
    </row>
    <row r="1092" spans="1:29" x14ac:dyDescent="0.35">
      <c r="A1092" s="4">
        <v>2320</v>
      </c>
      <c r="B1092" s="2" t="s">
        <v>2852</v>
      </c>
      <c r="C1092" s="2" t="s">
        <v>2853</v>
      </c>
      <c r="D1092" s="3" t="s">
        <v>2854</v>
      </c>
      <c r="E1092" s="1">
        <v>-0.126190185546875</v>
      </c>
      <c r="F1092" s="1">
        <v>0.24479522705078</v>
      </c>
      <c r="G1092" s="1">
        <v>0.30255854457598103</v>
      </c>
      <c r="H1092" s="1">
        <v>0.800727274541565</v>
      </c>
      <c r="I1092" s="1"/>
      <c r="J1092" s="1">
        <v>32.365367889404297</v>
      </c>
      <c r="K1092" s="1">
        <v>32.148719787597699</v>
      </c>
      <c r="L1092" s="1">
        <v>32.206974029541001</v>
      </c>
      <c r="M1092" s="1">
        <v>32.313735961914098</v>
      </c>
      <c r="N1092" s="1">
        <v>31.566162109375</v>
      </c>
      <c r="O1092" s="1">
        <v>32.200210571289098</v>
      </c>
      <c r="P1092" s="1">
        <v>31.967788696289102</v>
      </c>
      <c r="Q1092" s="1">
        <v>32.390159606933601</v>
      </c>
      <c r="R1092" s="1">
        <v>32.1096801757813</v>
      </c>
      <c r="S1092" s="1">
        <v>32.564071655273402</v>
      </c>
      <c r="T1092" s="1">
        <v>31.920362472534201</v>
      </c>
      <c r="U1092" s="1">
        <v>31.870326995849599</v>
      </c>
      <c r="V1092" s="1">
        <v>31.764337539672901</v>
      </c>
      <c r="W1092" s="1">
        <v>31.7307319641113</v>
      </c>
      <c r="X1092" s="1">
        <v>32.091224670410199</v>
      </c>
      <c r="Y1092" s="4">
        <v>77</v>
      </c>
      <c r="Z1092" s="4">
        <v>77</v>
      </c>
      <c r="AA1092" s="4">
        <v>72.8</v>
      </c>
      <c r="AB1092" s="4">
        <v>2</v>
      </c>
      <c r="AC1092" s="4">
        <v>102.4</v>
      </c>
    </row>
    <row r="1093" spans="1:29" x14ac:dyDescent="0.35">
      <c r="A1093" s="4">
        <v>1219</v>
      </c>
      <c r="B1093" s="2" t="s">
        <v>1421</v>
      </c>
      <c r="C1093" s="2" t="s">
        <v>1422</v>
      </c>
      <c r="D1093" s="3" t="s">
        <v>1423</v>
      </c>
      <c r="E1093" s="1">
        <v>-0.12710342407226699</v>
      </c>
      <c r="F1093" s="1">
        <v>0.36896438598632703</v>
      </c>
      <c r="G1093" s="1">
        <v>8.1580312121759105E-2</v>
      </c>
      <c r="H1093" s="1">
        <v>0.26061649709245299</v>
      </c>
      <c r="I1093" s="1"/>
      <c r="J1093" s="1">
        <v>27.9691257476807</v>
      </c>
      <c r="K1093" s="1">
        <v>28.322141647338899</v>
      </c>
      <c r="L1093" s="1">
        <v>28.382936477661101</v>
      </c>
      <c r="M1093" s="1">
        <v>28.0474033355713</v>
      </c>
      <c r="N1093" s="1" t="s">
        <v>9</v>
      </c>
      <c r="O1093" s="1">
        <v>27.417905807495099</v>
      </c>
      <c r="P1093" s="1">
        <v>27.4728088378906</v>
      </c>
      <c r="Q1093" s="1">
        <v>27.970445632934599</v>
      </c>
      <c r="R1093" s="1">
        <v>27.740282058715799</v>
      </c>
      <c r="S1093" s="1">
        <v>28.2237739562988</v>
      </c>
      <c r="T1093" s="1">
        <v>26.7068901062012</v>
      </c>
      <c r="U1093" s="1">
        <v>27.7180690765381</v>
      </c>
      <c r="V1093" s="1">
        <v>27.0384845733643</v>
      </c>
      <c r="W1093" s="1">
        <v>27.047264099121101</v>
      </c>
      <c r="X1093" s="1">
        <v>27.834169387817401</v>
      </c>
      <c r="Y1093" s="4">
        <v>15</v>
      </c>
      <c r="Z1093" s="4">
        <v>15</v>
      </c>
      <c r="AA1093" s="4">
        <v>23</v>
      </c>
      <c r="AB1093" s="4">
        <v>2</v>
      </c>
      <c r="AC1093" s="4">
        <v>88.367000000000004</v>
      </c>
    </row>
    <row r="1094" spans="1:29" x14ac:dyDescent="0.35">
      <c r="A1094" s="4">
        <v>3132</v>
      </c>
      <c r="B1094" s="2" t="s">
        <v>3712</v>
      </c>
      <c r="C1094" s="2" t="s">
        <v>3713</v>
      </c>
      <c r="D1094" s="3" t="s">
        <v>3714</v>
      </c>
      <c r="E1094" s="1">
        <v>-0.12987899780273399</v>
      </c>
      <c r="F1094" s="1">
        <v>0.86324081420898602</v>
      </c>
      <c r="G1094" s="1">
        <v>0.10649695927156</v>
      </c>
      <c r="H1094" s="1">
        <v>0.877782809531921</v>
      </c>
      <c r="I1094" s="1"/>
      <c r="J1094" s="1" t="s">
        <v>9</v>
      </c>
      <c r="K1094" s="1">
        <v>26.361255645751999</v>
      </c>
      <c r="L1094" s="1">
        <v>26.7088012695313</v>
      </c>
      <c r="M1094" s="1" t="s">
        <v>9</v>
      </c>
      <c r="N1094" s="1" t="s">
        <v>9</v>
      </c>
      <c r="O1094" s="1">
        <v>26.325271606445298</v>
      </c>
      <c r="P1094" s="1">
        <v>26.452222824096701</v>
      </c>
      <c r="Q1094" s="1">
        <v>26.561079025268601</v>
      </c>
      <c r="R1094" s="1">
        <v>26.3332405090332</v>
      </c>
      <c r="S1094" s="1">
        <v>26.666002273559599</v>
      </c>
      <c r="T1094" s="1">
        <v>25.4962272644043</v>
      </c>
      <c r="U1094" s="1">
        <v>26.0726127624512</v>
      </c>
      <c r="V1094" s="1">
        <v>25.6972560882568</v>
      </c>
      <c r="W1094" s="1" t="s">
        <v>9</v>
      </c>
      <c r="X1094" s="1">
        <v>25.551563262939499</v>
      </c>
      <c r="Y1094" s="4">
        <v>10</v>
      </c>
      <c r="Z1094" s="4">
        <v>12</v>
      </c>
      <c r="AA1094" s="4">
        <v>23.8</v>
      </c>
      <c r="AB1094" s="4">
        <v>1</v>
      </c>
      <c r="AC1094" s="4">
        <v>83.641999999999996</v>
      </c>
    </row>
    <row r="1095" spans="1:29" x14ac:dyDescent="0.35">
      <c r="A1095" s="4">
        <v>2784</v>
      </c>
      <c r="B1095" s="2" t="s">
        <v>3342</v>
      </c>
      <c r="C1095" s="2" t="s">
        <v>3343</v>
      </c>
      <c r="D1095" s="3" t="s">
        <v>3344</v>
      </c>
      <c r="E1095" s="1">
        <v>-0.13200035095215101</v>
      </c>
      <c r="F1095" s="1">
        <v>0.151985549926756</v>
      </c>
      <c r="G1095" s="1">
        <v>0.13739764058246501</v>
      </c>
      <c r="H1095" s="1">
        <v>0.17965869374886601</v>
      </c>
      <c r="I1095" s="1"/>
      <c r="J1095" s="1">
        <v>26.758670806884801</v>
      </c>
      <c r="K1095" s="1">
        <v>27.300474166870099</v>
      </c>
      <c r="L1095" s="1">
        <v>26.741645812988299</v>
      </c>
      <c r="M1095" s="1" t="s">
        <v>9</v>
      </c>
      <c r="N1095" s="1" t="s">
        <v>9</v>
      </c>
      <c r="O1095" s="1">
        <v>26.497594833373999</v>
      </c>
      <c r="P1095" s="1">
        <v>27.394079208373999</v>
      </c>
      <c r="Q1095" s="1">
        <v>26.769777297973601</v>
      </c>
      <c r="R1095" s="1">
        <v>26.4697875976563</v>
      </c>
      <c r="S1095" s="1" t="s">
        <v>9</v>
      </c>
      <c r="T1095" s="1">
        <v>25.932453155517599</v>
      </c>
      <c r="U1095" s="1">
        <v>26.8009338378906</v>
      </c>
      <c r="V1095" s="1">
        <v>26.468025207519499</v>
      </c>
      <c r="W1095" s="1">
        <v>26.035638809204102</v>
      </c>
      <c r="X1095" s="1">
        <v>26.518848419189499</v>
      </c>
      <c r="Y1095" s="4">
        <v>10</v>
      </c>
      <c r="Z1095" s="4">
        <v>10</v>
      </c>
      <c r="AA1095" s="4">
        <v>23.5</v>
      </c>
      <c r="AB1095" s="4">
        <v>1</v>
      </c>
      <c r="AC1095" s="4">
        <v>65.745999999999995</v>
      </c>
    </row>
    <row r="1096" spans="1:29" x14ac:dyDescent="0.35">
      <c r="A1096" s="4">
        <v>179</v>
      </c>
      <c r="B1096" s="2" t="s">
        <v>130</v>
      </c>
      <c r="C1096" s="2" t="s">
        <v>131</v>
      </c>
      <c r="D1096" s="3" t="s">
        <v>132</v>
      </c>
      <c r="E1096" s="1">
        <v>-0.13217124938965</v>
      </c>
      <c r="F1096" s="1">
        <v>0.34152565002441199</v>
      </c>
      <c r="G1096" s="1">
        <v>0.26090010646562201</v>
      </c>
      <c r="H1096" s="1">
        <v>0.79059555389798097</v>
      </c>
      <c r="I1096" s="1"/>
      <c r="J1096" s="1">
        <v>28.584764480590799</v>
      </c>
      <c r="K1096" s="1">
        <v>28.979108810424801</v>
      </c>
      <c r="L1096" s="1">
        <v>29.046699523925799</v>
      </c>
      <c r="M1096" s="1">
        <v>28.164247512817401</v>
      </c>
      <c r="N1096" s="1">
        <v>28.814128875732401</v>
      </c>
      <c r="O1096" s="1">
        <v>28.3549995422363</v>
      </c>
      <c r="P1096" s="1">
        <v>28.993679046630898</v>
      </c>
      <c r="Q1096" s="1">
        <v>29.080131530761701</v>
      </c>
      <c r="R1096" s="1">
        <v>28.745935440063501</v>
      </c>
      <c r="S1096" s="1">
        <v>29.075059890747099</v>
      </c>
      <c r="T1096" s="1">
        <v>27.952342987060501</v>
      </c>
      <c r="U1096" s="1">
        <v>28.825120925903299</v>
      </c>
      <c r="V1096" s="1">
        <v>28.605760574340799</v>
      </c>
      <c r="W1096" s="1">
        <v>28.191257476806602</v>
      </c>
      <c r="X1096" s="1">
        <v>28.306838989257798</v>
      </c>
      <c r="Y1096" s="4">
        <v>20</v>
      </c>
      <c r="Z1096" s="4">
        <v>20</v>
      </c>
      <c r="AA1096" s="4">
        <v>23.5</v>
      </c>
      <c r="AB1096" s="4">
        <v>5</v>
      </c>
      <c r="AC1096" s="4">
        <v>130.16</v>
      </c>
    </row>
    <row r="1097" spans="1:29" x14ac:dyDescent="0.35">
      <c r="A1097" s="4">
        <v>3502</v>
      </c>
      <c r="B1097" s="2" t="s">
        <v>4091</v>
      </c>
      <c r="C1097" s="2" t="s">
        <v>4092</v>
      </c>
      <c r="D1097" s="3" t="s">
        <v>4093</v>
      </c>
      <c r="E1097" s="1">
        <v>-0.133398818969724</v>
      </c>
      <c r="F1097" s="1">
        <v>0.17803535461425901</v>
      </c>
      <c r="G1097" s="1">
        <v>7.9933292693084995E-2</v>
      </c>
      <c r="H1097" s="1">
        <v>0.109510508897303</v>
      </c>
      <c r="I1097" s="1"/>
      <c r="J1097" s="1">
        <v>28.4460544586182</v>
      </c>
      <c r="K1097" s="1">
        <v>28.759119033813501</v>
      </c>
      <c r="L1097" s="1">
        <v>28.589168548583999</v>
      </c>
      <c r="M1097" s="1">
        <v>28.6417636871338</v>
      </c>
      <c r="N1097" s="1" t="s">
        <v>9</v>
      </c>
      <c r="O1097" s="1">
        <v>27.918540954589801</v>
      </c>
      <c r="P1097" s="1">
        <v>28.4644680023193</v>
      </c>
      <c r="Q1097" s="1">
        <v>28.326917648315401</v>
      </c>
      <c r="R1097" s="1">
        <v>28.341556549072301</v>
      </c>
      <c r="S1097" s="1">
        <v>27.715482711791999</v>
      </c>
      <c r="T1097" s="1">
        <v>27.970775604248001</v>
      </c>
      <c r="U1097" s="1">
        <v>28.161272048950199</v>
      </c>
      <c r="V1097" s="1">
        <v>28.0694465637207</v>
      </c>
      <c r="W1097" s="1">
        <v>27.4500122070313</v>
      </c>
      <c r="X1097" s="1">
        <v>27.5582885742188</v>
      </c>
      <c r="Y1097" s="4">
        <v>5</v>
      </c>
      <c r="Z1097" s="4">
        <v>5</v>
      </c>
      <c r="AA1097" s="4">
        <v>47.7</v>
      </c>
      <c r="AB1097" s="4">
        <v>1</v>
      </c>
      <c r="AC1097" s="4">
        <v>12.388</v>
      </c>
    </row>
    <row r="1098" spans="1:29" x14ac:dyDescent="0.35">
      <c r="A1098" s="4">
        <v>1986</v>
      </c>
      <c r="B1098" s="2" t="s">
        <v>2490</v>
      </c>
      <c r="C1098" s="2" t="s">
        <v>2491</v>
      </c>
      <c r="D1098" s="3" t="s">
        <v>2492</v>
      </c>
      <c r="E1098" s="1">
        <v>-0.13906936645507501</v>
      </c>
      <c r="F1098" s="1">
        <v>-1.5613937377928299E-2</v>
      </c>
      <c r="G1098" s="1">
        <v>7.5599251533866804E-2</v>
      </c>
      <c r="H1098" s="1">
        <v>7.8902560915783196E-3</v>
      </c>
      <c r="I1098" s="1"/>
      <c r="J1098" s="1">
        <v>29.478693008422901</v>
      </c>
      <c r="K1098" s="1">
        <v>29.419162750244102</v>
      </c>
      <c r="L1098" s="1">
        <v>29.122898101806602</v>
      </c>
      <c r="M1098" s="1">
        <v>29.053174972534201</v>
      </c>
      <c r="N1098" s="1">
        <v>25.968080520629901</v>
      </c>
      <c r="O1098" s="1">
        <v>28.655136108398398</v>
      </c>
      <c r="P1098" s="1">
        <v>28.559261322021499</v>
      </c>
      <c r="Q1098" s="1">
        <v>28.844322204589801</v>
      </c>
      <c r="R1098" s="1">
        <v>28.834939956665</v>
      </c>
      <c r="S1098" s="1">
        <v>28.843696594238299</v>
      </c>
      <c r="T1098" s="1">
        <v>28.8127765655518</v>
      </c>
      <c r="U1098" s="1">
        <v>28.737302780151399</v>
      </c>
      <c r="V1098" s="1">
        <v>28.592557907104499</v>
      </c>
      <c r="W1098" s="1">
        <v>28.3139038085938</v>
      </c>
      <c r="X1098" s="1">
        <v>28.663537979126001</v>
      </c>
      <c r="Y1098" s="4">
        <v>18</v>
      </c>
      <c r="Z1098" s="4">
        <v>18</v>
      </c>
      <c r="AA1098" s="4">
        <v>52</v>
      </c>
      <c r="AB1098" s="4">
        <v>1</v>
      </c>
      <c r="AC1098" s="4">
        <v>42.509</v>
      </c>
    </row>
    <row r="1099" spans="1:29" x14ac:dyDescent="0.35">
      <c r="A1099" s="4">
        <v>178</v>
      </c>
      <c r="B1099" s="2" t="s">
        <v>127</v>
      </c>
      <c r="C1099" s="2" t="s">
        <v>128</v>
      </c>
      <c r="D1099" s="3" t="s">
        <v>129</v>
      </c>
      <c r="E1099" s="1">
        <v>-0.14231185913086</v>
      </c>
      <c r="F1099" s="1">
        <v>-0.15888366699218501</v>
      </c>
      <c r="G1099" s="1">
        <v>0.38432825810383803</v>
      </c>
      <c r="H1099" s="1">
        <v>0.63392747124591697</v>
      </c>
      <c r="I1099" s="1"/>
      <c r="J1099" s="1">
        <v>27.882080078125</v>
      </c>
      <c r="K1099" s="1">
        <v>27.960840225219702</v>
      </c>
      <c r="L1099" s="1">
        <v>27.907539367675799</v>
      </c>
      <c r="M1099" s="1">
        <v>28.221372604370099</v>
      </c>
      <c r="N1099" s="1">
        <v>27.572353363037099</v>
      </c>
      <c r="O1099" s="1">
        <v>27.779701232910199</v>
      </c>
      <c r="P1099" s="1">
        <v>27.921092987060501</v>
      </c>
      <c r="Q1099" s="1">
        <v>28.308958053588899</v>
      </c>
      <c r="R1099" s="1">
        <v>28.4066162109375</v>
      </c>
      <c r="S1099" s="1">
        <v>27.839376449585</v>
      </c>
      <c r="T1099" s="1">
        <v>28.112810134887699</v>
      </c>
      <c r="U1099" s="1">
        <v>28.090696334838899</v>
      </c>
      <c r="V1099" s="1">
        <v>28.0166320800781</v>
      </c>
      <c r="W1099" s="1">
        <v>28.262525558471701</v>
      </c>
      <c r="X1099" s="1">
        <v>27.855939865112301</v>
      </c>
      <c r="Y1099" s="4">
        <v>9</v>
      </c>
      <c r="Z1099" s="4">
        <v>9</v>
      </c>
      <c r="AA1099" s="4">
        <v>56.7</v>
      </c>
      <c r="AB1099" s="4">
        <v>1</v>
      </c>
      <c r="AC1099" s="4">
        <v>22.483000000000001</v>
      </c>
    </row>
    <row r="1100" spans="1:29" x14ac:dyDescent="0.35">
      <c r="A1100" s="4">
        <v>749</v>
      </c>
      <c r="B1100" s="2" t="s">
        <v>792</v>
      </c>
      <c r="C1100" s="2" t="s">
        <v>793</v>
      </c>
      <c r="D1100" s="3" t="s">
        <v>794</v>
      </c>
      <c r="E1100" s="1">
        <v>-0.15291404724121099</v>
      </c>
      <c r="F1100" s="1">
        <v>4.8852920532226597E-2</v>
      </c>
      <c r="G1100" s="1">
        <v>0.12064390355096399</v>
      </c>
      <c r="H1100" s="1">
        <v>3.6142455849719202E-2</v>
      </c>
      <c r="I1100" s="1"/>
      <c r="J1100" s="1">
        <v>27.1700534820557</v>
      </c>
      <c r="K1100" s="1" t="s">
        <v>9</v>
      </c>
      <c r="L1100" s="1">
        <v>27.3933715820313</v>
      </c>
      <c r="M1100" s="1">
        <v>27.242568969726602</v>
      </c>
      <c r="N1100" s="1" t="s">
        <v>9</v>
      </c>
      <c r="O1100" s="1">
        <v>26.4946384429932</v>
      </c>
      <c r="P1100" s="1">
        <v>26.561454772949201</v>
      </c>
      <c r="Q1100" s="1">
        <v>27.124376296997099</v>
      </c>
      <c r="R1100" s="1">
        <v>26.912439346313501</v>
      </c>
      <c r="S1100" s="1">
        <v>26.7545356750488</v>
      </c>
      <c r="T1100" s="1">
        <v>26.405113220214801</v>
      </c>
      <c r="U1100" s="1">
        <v>26.633165359497099</v>
      </c>
      <c r="V1100" s="1">
        <v>26.763484954833999</v>
      </c>
      <c r="W1100" s="1">
        <v>26.327409744262699</v>
      </c>
      <c r="X1100" s="1">
        <v>26.709436416626001</v>
      </c>
      <c r="Y1100" s="4">
        <v>7</v>
      </c>
      <c r="Z1100" s="4">
        <v>7</v>
      </c>
      <c r="AA1100" s="4">
        <v>42.9</v>
      </c>
      <c r="AB1100" s="4">
        <v>1</v>
      </c>
      <c r="AC1100" s="4">
        <v>28.768000000000001</v>
      </c>
    </row>
    <row r="1101" spans="1:29" x14ac:dyDescent="0.35">
      <c r="A1101" s="4">
        <v>1936</v>
      </c>
      <c r="B1101" s="2" t="s">
        <v>2430</v>
      </c>
      <c r="C1101" s="2" t="s">
        <v>2431</v>
      </c>
      <c r="D1101" s="3" t="s">
        <v>2432</v>
      </c>
      <c r="E1101" s="1">
        <v>-0.15385093688964699</v>
      </c>
      <c r="F1101" s="1">
        <v>1.38171157836914</v>
      </c>
      <c r="G1101" s="1">
        <v>0.14920381418181</v>
      </c>
      <c r="H1101" s="1">
        <v>1.06684346365633</v>
      </c>
      <c r="I1101" s="1"/>
      <c r="J1101" s="1" t="s">
        <v>9</v>
      </c>
      <c r="K1101" s="1">
        <v>27.199823379516602</v>
      </c>
      <c r="L1101" s="1">
        <v>26.9125080108643</v>
      </c>
      <c r="M1101" s="1" t="s">
        <v>9</v>
      </c>
      <c r="N1101" s="1">
        <v>27.632694244384801</v>
      </c>
      <c r="O1101" s="1">
        <v>26.473340988159201</v>
      </c>
      <c r="P1101" s="1">
        <v>26.7752571105957</v>
      </c>
      <c r="Q1101" s="1">
        <v>26.993637084960898</v>
      </c>
      <c r="R1101" s="1">
        <v>26.6847229003906</v>
      </c>
      <c r="S1101" s="1">
        <v>27.267927169799801</v>
      </c>
      <c r="T1101" s="1" t="s">
        <v>9</v>
      </c>
      <c r="U1101" s="1" t="s">
        <v>9</v>
      </c>
      <c r="V1101" s="1">
        <v>26.160036087036101</v>
      </c>
      <c r="W1101" s="1">
        <v>26.190959930419901</v>
      </c>
      <c r="X1101" s="1">
        <v>26.451055526733398</v>
      </c>
      <c r="Y1101" s="4">
        <v>6</v>
      </c>
      <c r="Z1101" s="4">
        <v>6</v>
      </c>
      <c r="AA1101" s="4">
        <v>20.5</v>
      </c>
      <c r="AB1101" s="4">
        <v>3</v>
      </c>
      <c r="AC1101" s="4">
        <v>37.412999999999997</v>
      </c>
    </row>
    <row r="1102" spans="1:29" x14ac:dyDescent="0.35">
      <c r="A1102" s="4">
        <v>661</v>
      </c>
      <c r="B1102" s="2" t="s">
        <v>680</v>
      </c>
      <c r="C1102" s="2" t="s">
        <v>681</v>
      </c>
      <c r="D1102" s="3" t="s">
        <v>682</v>
      </c>
      <c r="E1102" s="1">
        <v>-0.15391845703124901</v>
      </c>
      <c r="F1102" s="1">
        <v>0.43973617553710997</v>
      </c>
      <c r="G1102" s="1">
        <v>0.175680597345204</v>
      </c>
      <c r="H1102" s="1">
        <v>0.57191377906173602</v>
      </c>
      <c r="I1102" s="1"/>
      <c r="J1102" s="1">
        <v>27.697828292846701</v>
      </c>
      <c r="K1102" s="1">
        <v>26.71413230896</v>
      </c>
      <c r="L1102" s="1">
        <v>27.8216457366943</v>
      </c>
      <c r="M1102" s="1">
        <v>27.835760116577099</v>
      </c>
      <c r="N1102" s="1" t="s">
        <v>9</v>
      </c>
      <c r="O1102" s="1">
        <v>27.510179519653299</v>
      </c>
      <c r="P1102" s="1">
        <v>27.276311874389599</v>
      </c>
      <c r="Q1102" s="1">
        <v>27.61279296875</v>
      </c>
      <c r="R1102" s="1">
        <v>27.833454132080099</v>
      </c>
      <c r="S1102" s="1">
        <v>26.967658996581999</v>
      </c>
      <c r="T1102" s="1">
        <v>26.7257976531982</v>
      </c>
      <c r="U1102" s="1">
        <v>26.680608749389599</v>
      </c>
      <c r="V1102" s="1">
        <v>26.737808227539102</v>
      </c>
      <c r="W1102" s="1">
        <v>27.616737365722699</v>
      </c>
      <c r="X1102" s="1">
        <v>26.4711723327637</v>
      </c>
      <c r="Y1102" s="4">
        <v>20</v>
      </c>
      <c r="Z1102" s="4">
        <v>20</v>
      </c>
      <c r="AA1102" s="4">
        <v>25.4</v>
      </c>
      <c r="AB1102" s="4">
        <v>3</v>
      </c>
      <c r="AC1102" s="4">
        <v>111.13</v>
      </c>
    </row>
    <row r="1103" spans="1:29" x14ac:dyDescent="0.35">
      <c r="A1103" s="4">
        <v>831</v>
      </c>
      <c r="B1103" s="2" t="s">
        <v>900</v>
      </c>
      <c r="C1103" s="2" t="s">
        <v>901</v>
      </c>
      <c r="D1103" s="3" t="s">
        <v>902</v>
      </c>
      <c r="E1103" s="1">
        <v>-0.15603332519530999</v>
      </c>
      <c r="F1103" s="1">
        <v>0.74435043334960904</v>
      </c>
      <c r="G1103" s="1">
        <v>0.20648167170249099</v>
      </c>
      <c r="H1103" s="1">
        <v>1.2310757556908001</v>
      </c>
      <c r="I1103" s="1"/>
      <c r="J1103" s="1">
        <v>27.904535293579102</v>
      </c>
      <c r="K1103" s="1">
        <v>27.769618988037099</v>
      </c>
      <c r="L1103" s="1">
        <v>28.051103591918899</v>
      </c>
      <c r="M1103" s="1">
        <v>27.935461044311499</v>
      </c>
      <c r="N1103" s="1" t="s">
        <v>9</v>
      </c>
      <c r="O1103" s="1">
        <v>27.754053115844702</v>
      </c>
      <c r="P1103" s="1">
        <v>27.585748672485401</v>
      </c>
      <c r="Q1103" s="1">
        <v>28.4166564941406</v>
      </c>
      <c r="R1103" s="1">
        <v>27.576438903808601</v>
      </c>
      <c r="S1103" s="1">
        <v>27.735536575317401</v>
      </c>
      <c r="T1103" s="1">
        <v>27.054031372070298</v>
      </c>
      <c r="U1103" s="1">
        <v>26.092664718627901</v>
      </c>
      <c r="V1103" s="1">
        <v>26.977117538452099</v>
      </c>
      <c r="W1103" s="1">
        <v>27.343873977661101</v>
      </c>
      <c r="X1103" s="1">
        <v>27.098827362060501</v>
      </c>
      <c r="Y1103" s="4">
        <v>13</v>
      </c>
      <c r="Z1103" s="4">
        <v>13</v>
      </c>
      <c r="AA1103" s="4">
        <v>21.9</v>
      </c>
      <c r="AB1103" s="4">
        <v>1</v>
      </c>
      <c r="AC1103" s="4">
        <v>88.052999999999997</v>
      </c>
    </row>
    <row r="1104" spans="1:29" x14ac:dyDescent="0.35">
      <c r="A1104" s="4">
        <v>3778</v>
      </c>
      <c r="B1104" s="2" t="s">
        <v>4415</v>
      </c>
      <c r="C1104" s="2" t="s">
        <v>4416</v>
      </c>
      <c r="D1104" s="3" t="s">
        <v>4417</v>
      </c>
      <c r="E1104" s="1">
        <v>-0.15627098083496099</v>
      </c>
      <c r="F1104" s="1">
        <v>0.93555831909179699</v>
      </c>
      <c r="G1104" s="1">
        <v>0.18928375097835601</v>
      </c>
      <c r="H1104" s="1">
        <v>1.2817790668384601</v>
      </c>
      <c r="I1104" s="1"/>
      <c r="J1104" s="1">
        <v>26.409267425537099</v>
      </c>
      <c r="K1104" s="1">
        <v>26.831537246704102</v>
      </c>
      <c r="L1104" s="1" t="s">
        <v>9</v>
      </c>
      <c r="M1104" s="1">
        <v>26.25022315979</v>
      </c>
      <c r="N1104" s="1" t="s">
        <v>9</v>
      </c>
      <c r="O1104" s="1">
        <v>26.128139495849599</v>
      </c>
      <c r="P1104" s="1">
        <v>26.062097549438501</v>
      </c>
      <c r="Q1104" s="1">
        <v>26.244327545166001</v>
      </c>
      <c r="R1104" s="1">
        <v>26.313737869262699</v>
      </c>
      <c r="S1104" s="1">
        <v>26.998552322387699</v>
      </c>
      <c r="T1104" s="1">
        <v>25.542158126831101</v>
      </c>
      <c r="U1104" s="1">
        <v>25.802009582519499</v>
      </c>
      <c r="V1104" s="1" t="s">
        <v>9</v>
      </c>
      <c r="W1104" s="1">
        <v>25.334199905395501</v>
      </c>
      <c r="X1104" s="1">
        <v>25.508836746215799</v>
      </c>
      <c r="Y1104" s="4">
        <v>6</v>
      </c>
      <c r="Z1104" s="4">
        <v>6</v>
      </c>
      <c r="AA1104" s="4">
        <v>19.899999999999999</v>
      </c>
      <c r="AB1104" s="4">
        <v>3</v>
      </c>
      <c r="AC1104" s="4">
        <v>49.478000000000002</v>
      </c>
    </row>
    <row r="1105" spans="1:29" x14ac:dyDescent="0.35">
      <c r="A1105" s="4">
        <v>990</v>
      </c>
      <c r="B1105" s="2" t="s">
        <v>1104</v>
      </c>
      <c r="C1105" s="2" t="s">
        <v>1105</v>
      </c>
      <c r="D1105" s="3" t="s">
        <v>1106</v>
      </c>
      <c r="E1105" s="1">
        <v>-0.15871810913085899</v>
      </c>
      <c r="F1105" s="1">
        <v>-1.25885009765625E-4</v>
      </c>
      <c r="G1105" s="1">
        <v>0.15702336968990699</v>
      </c>
      <c r="H1105" s="1">
        <v>9.8420537442669507E-5</v>
      </c>
      <c r="I1105" s="1"/>
      <c r="J1105" s="1">
        <v>27.2315349578857</v>
      </c>
      <c r="K1105" s="1">
        <v>27.454666137695298</v>
      </c>
      <c r="L1105" s="1">
        <v>27.3685302734375</v>
      </c>
      <c r="M1105" s="1">
        <v>27.085525512695298</v>
      </c>
      <c r="N1105" s="1" t="s">
        <v>9</v>
      </c>
      <c r="O1105" s="1">
        <v>27.050258636474599</v>
      </c>
      <c r="P1105" s="1">
        <v>26.8204345703125</v>
      </c>
      <c r="Q1105" s="1">
        <v>27.101222991943398</v>
      </c>
      <c r="R1105" s="1">
        <v>26.980665206909201</v>
      </c>
      <c r="S1105" s="1">
        <v>27.384315490722699</v>
      </c>
      <c r="T1105" s="1">
        <v>26.589302062988299</v>
      </c>
      <c r="U1105" s="1">
        <v>27.6090183258057</v>
      </c>
      <c r="V1105" s="1">
        <v>26.8717136383057</v>
      </c>
      <c r="W1105" s="1">
        <v>26.4846286773682</v>
      </c>
      <c r="X1105" s="1">
        <v>26.989273071289102</v>
      </c>
      <c r="Y1105" s="4">
        <v>2</v>
      </c>
      <c r="Z1105" s="4">
        <v>2</v>
      </c>
      <c r="AA1105" s="4">
        <v>18.3</v>
      </c>
      <c r="AB1105" s="4">
        <v>1</v>
      </c>
      <c r="AC1105" s="4">
        <v>18.827999999999999</v>
      </c>
    </row>
    <row r="1106" spans="1:29" x14ac:dyDescent="0.35">
      <c r="A1106" s="4">
        <v>766</v>
      </c>
      <c r="B1106" s="2" t="s">
        <v>816</v>
      </c>
      <c r="C1106" s="2" t="s">
        <v>817</v>
      </c>
      <c r="D1106" s="3" t="s">
        <v>818</v>
      </c>
      <c r="E1106" s="1">
        <v>-0.160987472534178</v>
      </c>
      <c r="F1106" s="1">
        <v>0.37369842529296798</v>
      </c>
      <c r="G1106" s="1">
        <v>0.14231926615414101</v>
      </c>
      <c r="H1106" s="1">
        <v>0.38720610279270601</v>
      </c>
      <c r="I1106" s="1"/>
      <c r="J1106" s="1">
        <v>27.799190521240199</v>
      </c>
      <c r="K1106" s="1">
        <v>28.074892044067401</v>
      </c>
      <c r="L1106" s="1">
        <v>28.231082916259801</v>
      </c>
      <c r="M1106" s="1">
        <v>28.175054550170898</v>
      </c>
      <c r="N1106" s="1" t="s">
        <v>9</v>
      </c>
      <c r="O1106" s="1">
        <v>28.023178100585898</v>
      </c>
      <c r="P1106" s="1">
        <v>27.454919815063501</v>
      </c>
      <c r="Q1106" s="1">
        <v>27.999195098876999</v>
      </c>
      <c r="R1106" s="1">
        <v>27.840997695922901</v>
      </c>
      <c r="S1106" s="1">
        <v>27.759193420410199</v>
      </c>
      <c r="T1106" s="1">
        <v>27.0255126953125</v>
      </c>
      <c r="U1106" s="1">
        <v>27.384447097778299</v>
      </c>
      <c r="V1106" s="1">
        <v>27.183778762817401</v>
      </c>
      <c r="W1106" s="1">
        <v>27.3159370422363</v>
      </c>
      <c r="X1106" s="1">
        <v>27.494379043579102</v>
      </c>
      <c r="Y1106" s="4">
        <v>3</v>
      </c>
      <c r="Z1106" s="4">
        <v>3</v>
      </c>
      <c r="AA1106" s="4">
        <v>28.7</v>
      </c>
      <c r="AB1106" s="4">
        <v>1</v>
      </c>
      <c r="AC1106" s="4">
        <v>21.012</v>
      </c>
    </row>
    <row r="1107" spans="1:29" x14ac:dyDescent="0.35">
      <c r="A1107" s="4">
        <v>1967</v>
      </c>
      <c r="B1107" s="2" t="s">
        <v>2472</v>
      </c>
      <c r="C1107" s="2" t="s">
        <v>2473</v>
      </c>
      <c r="D1107" s="3" t="s">
        <v>2474</v>
      </c>
      <c r="E1107" s="1">
        <v>-0.16168212890625</v>
      </c>
      <c r="F1107" s="1">
        <v>0.24866142272949099</v>
      </c>
      <c r="G1107" s="1">
        <v>0.88846991065174896</v>
      </c>
      <c r="H1107" s="1">
        <v>1.4340393455243201</v>
      </c>
      <c r="I1107" s="1"/>
      <c r="J1107" s="1">
        <v>30.0097980499268</v>
      </c>
      <c r="K1107" s="1">
        <v>29.967557907104499</v>
      </c>
      <c r="L1107" s="1">
        <v>30.282802581787099</v>
      </c>
      <c r="M1107" s="1">
        <v>30.281227111816399</v>
      </c>
      <c r="N1107" s="1">
        <v>29.978467941284201</v>
      </c>
      <c r="O1107" s="1">
        <v>30.066226959228501</v>
      </c>
      <c r="P1107" s="1">
        <v>30.388715744018601</v>
      </c>
      <c r="Q1107" s="1">
        <v>30.398361206054702</v>
      </c>
      <c r="R1107" s="1">
        <v>30.205297470092798</v>
      </c>
      <c r="S1107" s="1">
        <v>30.2696628570557</v>
      </c>
      <c r="T1107" s="1">
        <v>29.660106658935501</v>
      </c>
      <c r="U1107" s="1">
        <v>30.0580348968506</v>
      </c>
      <c r="V1107" s="1">
        <v>29.834783554077099</v>
      </c>
      <c r="W1107" s="1">
        <v>29.7870998382568</v>
      </c>
      <c r="X1107" s="1">
        <v>29.936521530151399</v>
      </c>
      <c r="Y1107" s="4">
        <v>45</v>
      </c>
      <c r="Z1107" s="4">
        <v>45</v>
      </c>
      <c r="AA1107" s="4">
        <v>52</v>
      </c>
      <c r="AB1107" s="4">
        <v>5</v>
      </c>
      <c r="AC1107" s="4">
        <v>112.03</v>
      </c>
    </row>
    <row r="1108" spans="1:29" x14ac:dyDescent="0.35">
      <c r="A1108" s="4">
        <v>2358</v>
      </c>
      <c r="B1108" s="2" t="s">
        <v>2888</v>
      </c>
      <c r="C1108" s="2" t="s">
        <v>2889</v>
      </c>
      <c r="D1108" s="3" t="s">
        <v>2890</v>
      </c>
      <c r="E1108" s="1">
        <v>-0.162161254882811</v>
      </c>
      <c r="F1108" s="1">
        <v>0.29233741760253901</v>
      </c>
      <c r="G1108" s="1">
        <v>0.34218827665456802</v>
      </c>
      <c r="H1108" s="1">
        <v>0.72344046166272302</v>
      </c>
      <c r="I1108" s="1"/>
      <c r="J1108" s="1">
        <v>27.477472305297901</v>
      </c>
      <c r="K1108" s="1">
        <v>26.8230495452881</v>
      </c>
      <c r="L1108" s="1">
        <v>27.3673400878906</v>
      </c>
      <c r="M1108" s="1">
        <v>27.530229568481399</v>
      </c>
      <c r="N1108" s="1">
        <v>27.880687713623001</v>
      </c>
      <c r="O1108" s="1">
        <v>27.722770690918001</v>
      </c>
      <c r="P1108" s="1">
        <v>27.122852325439499</v>
      </c>
      <c r="Q1108" s="1">
        <v>27.7411499023438</v>
      </c>
      <c r="R1108" s="1">
        <v>27.6596794128418</v>
      </c>
      <c r="S1108" s="1">
        <v>27.643133163452099</v>
      </c>
      <c r="T1108" s="1">
        <v>27.402717590331999</v>
      </c>
      <c r="U1108" s="1">
        <v>26.899122238159201</v>
      </c>
      <c r="V1108" s="1">
        <v>27.2527160644531</v>
      </c>
      <c r="W1108" s="1">
        <v>26.830493927001999</v>
      </c>
      <c r="X1108" s="1">
        <v>27.232042312622099</v>
      </c>
      <c r="Y1108" s="4">
        <v>8</v>
      </c>
      <c r="Z1108" s="4">
        <v>8</v>
      </c>
      <c r="AA1108" s="4">
        <v>19.5</v>
      </c>
      <c r="AB1108" s="4">
        <v>1</v>
      </c>
      <c r="AC1108" s="4">
        <v>57.933</v>
      </c>
    </row>
    <row r="1109" spans="1:29" x14ac:dyDescent="0.35">
      <c r="A1109" s="4">
        <v>882</v>
      </c>
      <c r="B1109" s="2" t="s">
        <v>969</v>
      </c>
      <c r="C1109" s="2" t="s">
        <v>970</v>
      </c>
      <c r="D1109" s="3" t="s">
        <v>971</v>
      </c>
      <c r="E1109" s="1">
        <v>-0.162498855590819</v>
      </c>
      <c r="F1109" s="1">
        <v>0.23904876708984399</v>
      </c>
      <c r="G1109" s="1">
        <v>0.14795392589533499</v>
      </c>
      <c r="H1109" s="1">
        <v>0.224789168351712</v>
      </c>
      <c r="I1109" s="1"/>
      <c r="J1109" s="1">
        <v>28.023736953735401</v>
      </c>
      <c r="K1109" s="1">
        <v>28.732856750488299</v>
      </c>
      <c r="L1109" s="1">
        <v>28.596431732177699</v>
      </c>
      <c r="M1109" s="1">
        <v>28.234153747558601</v>
      </c>
      <c r="N1109" s="1" t="s">
        <v>9</v>
      </c>
      <c r="O1109" s="1">
        <v>27.6866970062256</v>
      </c>
      <c r="P1109" s="1">
        <v>28.206506729126001</v>
      </c>
      <c r="Q1109" s="1">
        <v>28.468042373657202</v>
      </c>
      <c r="R1109" s="1">
        <v>28.4349460601807</v>
      </c>
      <c r="S1109" s="1">
        <v>28.105054855346701</v>
      </c>
      <c r="T1109" s="1">
        <v>27.3655185699463</v>
      </c>
      <c r="U1109" s="1">
        <v>28.1756477355957</v>
      </c>
      <c r="V1109" s="1">
        <v>28.053451538085898</v>
      </c>
      <c r="W1109" s="1">
        <v>27.404365539550799</v>
      </c>
      <c r="X1109" s="1">
        <v>27.894525527954102</v>
      </c>
      <c r="Y1109" s="4">
        <v>17</v>
      </c>
      <c r="Z1109" s="4">
        <v>17</v>
      </c>
      <c r="AA1109" s="4">
        <v>26.2</v>
      </c>
      <c r="AB1109" s="4">
        <v>2</v>
      </c>
      <c r="AC1109" s="4">
        <v>107.77</v>
      </c>
    </row>
    <row r="1110" spans="1:29" x14ac:dyDescent="0.35">
      <c r="A1110" s="4">
        <v>2051</v>
      </c>
      <c r="B1110" s="2" t="s">
        <v>2556</v>
      </c>
      <c r="C1110" s="2" t="s">
        <v>2557</v>
      </c>
      <c r="D1110" s="3" t="s">
        <v>2558</v>
      </c>
      <c r="E1110" s="1">
        <v>-0.16337203979492201</v>
      </c>
      <c r="F1110" s="1">
        <v>-0.20349540710449099</v>
      </c>
      <c r="G1110" s="1">
        <v>0.102830708191621</v>
      </c>
      <c r="H1110" s="1">
        <v>0.135141140219705</v>
      </c>
      <c r="I1110" s="1"/>
      <c r="J1110" s="1" t="s">
        <v>9</v>
      </c>
      <c r="K1110" s="1">
        <v>27.197732925415</v>
      </c>
      <c r="L1110" s="1">
        <v>27.295658111572301</v>
      </c>
      <c r="M1110" s="1">
        <v>26.501226425170898</v>
      </c>
      <c r="N1110" s="1" t="s">
        <v>9</v>
      </c>
      <c r="O1110" s="1">
        <v>26.4467163085938</v>
      </c>
      <c r="P1110" s="1">
        <v>26.828321456909201</v>
      </c>
      <c r="Q1110" s="1">
        <v>26.618110656738299</v>
      </c>
      <c r="R1110" s="1">
        <v>26.235759735107401</v>
      </c>
      <c r="S1110" s="1" t="s">
        <v>9</v>
      </c>
      <c r="T1110" s="1">
        <v>26.030336380004901</v>
      </c>
      <c r="U1110" s="1">
        <v>27.012378692626999</v>
      </c>
      <c r="V1110" s="1">
        <v>26.3630180358887</v>
      </c>
      <c r="W1110" s="1">
        <v>26.173936843872099</v>
      </c>
      <c r="X1110" s="1">
        <v>26.316062927246101</v>
      </c>
      <c r="Y1110" s="4">
        <v>16</v>
      </c>
      <c r="Z1110" s="4">
        <v>16</v>
      </c>
      <c r="AA1110" s="4">
        <v>15.1</v>
      </c>
      <c r="AB1110" s="4">
        <v>2</v>
      </c>
      <c r="AC1110" s="4">
        <v>132.58000000000001</v>
      </c>
    </row>
    <row r="1111" spans="1:29" x14ac:dyDescent="0.35">
      <c r="A1111" s="4">
        <v>1772</v>
      </c>
      <c r="B1111" s="2" t="s">
        <v>2201</v>
      </c>
      <c r="C1111" s="2" t="s">
        <v>2202</v>
      </c>
      <c r="D1111" s="3" t="s">
        <v>2203</v>
      </c>
      <c r="E1111" s="1">
        <v>-0.16435394287109201</v>
      </c>
      <c r="F1111" s="1">
        <v>-0.68861236572265505</v>
      </c>
      <c r="G1111" s="1">
        <v>0.15407666275024501</v>
      </c>
      <c r="H1111" s="1">
        <v>1.0078809996226801</v>
      </c>
      <c r="I1111" s="1"/>
      <c r="J1111" s="1" t="s">
        <v>9</v>
      </c>
      <c r="K1111" s="1" t="s">
        <v>9</v>
      </c>
      <c r="L1111" s="1" t="s">
        <v>9</v>
      </c>
      <c r="M1111" s="1" t="s">
        <v>9</v>
      </c>
      <c r="N1111" s="1" t="s">
        <v>9</v>
      </c>
      <c r="O1111" s="1">
        <v>25.944492340087901</v>
      </c>
      <c r="P1111" s="1" t="s">
        <v>9</v>
      </c>
      <c r="Q1111" s="1">
        <v>26.248987197876001</v>
      </c>
      <c r="R1111" s="1" t="s">
        <v>9</v>
      </c>
      <c r="S1111" s="1" t="s">
        <v>9</v>
      </c>
      <c r="T1111" s="1">
        <v>26.3116054534912</v>
      </c>
      <c r="U1111" s="1">
        <v>26.106378555297901</v>
      </c>
      <c r="V1111" s="1">
        <v>26.205095291137699</v>
      </c>
      <c r="W1111" s="1">
        <v>26.041416168212901</v>
      </c>
      <c r="X1111" s="1">
        <v>26.446849822998001</v>
      </c>
      <c r="Y1111" s="4">
        <v>10</v>
      </c>
      <c r="Z1111" s="4">
        <v>40</v>
      </c>
      <c r="AA1111" s="4">
        <v>69.5</v>
      </c>
      <c r="AB1111" s="4">
        <v>6</v>
      </c>
      <c r="AC1111" s="4">
        <v>77.453999999999994</v>
      </c>
    </row>
    <row r="1112" spans="1:29" x14ac:dyDescent="0.35">
      <c r="A1112" s="4">
        <v>244</v>
      </c>
      <c r="B1112" s="2" t="s">
        <v>188</v>
      </c>
      <c r="C1112" s="2" t="s">
        <v>189</v>
      </c>
      <c r="D1112" s="3" t="s">
        <v>187</v>
      </c>
      <c r="E1112" s="1">
        <v>-0.16494483947753799</v>
      </c>
      <c r="F1112" s="1">
        <v>2.9222106933595199E-2</v>
      </c>
      <c r="G1112" s="1">
        <v>0.34942511254096997</v>
      </c>
      <c r="H1112" s="1">
        <v>5.4624036149311703E-2</v>
      </c>
      <c r="I1112" s="1"/>
      <c r="J1112" s="1">
        <v>27.7144966125488</v>
      </c>
      <c r="K1112" s="1">
        <v>28.0015544891357</v>
      </c>
      <c r="L1112" s="1">
        <v>27.945350646972699</v>
      </c>
      <c r="M1112" s="1">
        <v>28.192916870117202</v>
      </c>
      <c r="N1112" s="1" t="s">
        <v>9</v>
      </c>
      <c r="O1112" s="1">
        <v>27.876411437988299</v>
      </c>
      <c r="P1112" s="1">
        <v>27.574457168579102</v>
      </c>
      <c r="Q1112" s="1">
        <v>28.1634216308594</v>
      </c>
      <c r="R1112" s="1">
        <v>28.178760528564499</v>
      </c>
      <c r="S1112" s="1">
        <v>28.0764865875244</v>
      </c>
      <c r="T1112" s="1">
        <v>27.9947185516357</v>
      </c>
      <c r="U1112" s="1">
        <v>27.923942565918001</v>
      </c>
      <c r="V1112" s="1">
        <v>27.758056640625</v>
      </c>
      <c r="W1112" s="1">
        <v>27.5564994812012</v>
      </c>
      <c r="X1112" s="1">
        <v>27.665485382080099</v>
      </c>
      <c r="Y1112" s="4">
        <v>4</v>
      </c>
      <c r="Z1112" s="4">
        <v>4</v>
      </c>
      <c r="AA1112" s="4">
        <v>21.2</v>
      </c>
      <c r="AB1112" s="4">
        <v>3</v>
      </c>
      <c r="AC1112" s="4">
        <v>30.393999999999998</v>
      </c>
    </row>
    <row r="1113" spans="1:29" x14ac:dyDescent="0.35">
      <c r="A1113" s="4">
        <v>1970</v>
      </c>
      <c r="B1113" s="2" t="s">
        <v>2478</v>
      </c>
      <c r="C1113" s="2" t="s">
        <v>2479</v>
      </c>
      <c r="D1113" s="3" t="s">
        <v>2480</v>
      </c>
      <c r="E1113" s="1">
        <v>-0.165900421142577</v>
      </c>
      <c r="F1113" s="1">
        <v>-6.6798400878905498E-2</v>
      </c>
      <c r="G1113" s="1">
        <v>0.247493279958995</v>
      </c>
      <c r="H1113" s="1">
        <v>8.8299428026304305E-2</v>
      </c>
      <c r="I1113" s="1"/>
      <c r="J1113" s="1">
        <v>27.208789825439499</v>
      </c>
      <c r="K1113" s="1">
        <v>28.223554611206101</v>
      </c>
      <c r="L1113" s="1">
        <v>28.194871902465799</v>
      </c>
      <c r="M1113" s="1">
        <v>27.851434707641602</v>
      </c>
      <c r="N1113" s="1">
        <v>28.290988922119102</v>
      </c>
      <c r="O1113" s="1">
        <v>27.489295959472699</v>
      </c>
      <c r="P1113" s="1">
        <v>27.9776496887207</v>
      </c>
      <c r="Q1113" s="1">
        <v>28.176637649536101</v>
      </c>
      <c r="R1113" s="1">
        <v>28.326786041259801</v>
      </c>
      <c r="S1113" s="1">
        <v>28.6287727355957</v>
      </c>
      <c r="T1113" s="1">
        <v>27.4615688323975</v>
      </c>
      <c r="U1113" s="1">
        <v>28.597209930419901</v>
      </c>
      <c r="V1113" s="1">
        <v>28.127887725830099</v>
      </c>
      <c r="W1113" s="1">
        <v>27.772680282592798</v>
      </c>
      <c r="X1113" s="1">
        <v>28.144285202026399</v>
      </c>
      <c r="Y1113" s="4">
        <v>12</v>
      </c>
      <c r="Z1113" s="4">
        <v>12</v>
      </c>
      <c r="AA1113" s="4">
        <v>36.200000000000003</v>
      </c>
      <c r="AB1113" s="4">
        <v>1</v>
      </c>
      <c r="AC1113" s="4">
        <v>44.468000000000004</v>
      </c>
    </row>
    <row r="1114" spans="1:29" x14ac:dyDescent="0.35">
      <c r="A1114" s="4">
        <v>3407</v>
      </c>
      <c r="B1114" s="2" t="s">
        <v>4001</v>
      </c>
      <c r="C1114" s="2" t="s">
        <v>4002</v>
      </c>
      <c r="D1114" s="3" t="s">
        <v>4003</v>
      </c>
      <c r="E1114" s="1">
        <v>-0.167244720458982</v>
      </c>
      <c r="F1114" s="1">
        <v>-0.50635070800781201</v>
      </c>
      <c r="G1114" s="1">
        <v>1.2161051355880601</v>
      </c>
      <c r="H1114" s="1">
        <v>3.3845808008891902</v>
      </c>
      <c r="I1114" s="1"/>
      <c r="J1114" s="1">
        <v>28.364271163940401</v>
      </c>
      <c r="K1114" s="1">
        <v>28.443374633789102</v>
      </c>
      <c r="L1114" s="1">
        <v>28.664083480835</v>
      </c>
      <c r="M1114" s="1">
        <v>28.5186367034912</v>
      </c>
      <c r="N1114" s="1">
        <v>28.498807907104499</v>
      </c>
      <c r="O1114" s="1">
        <v>28.591112136840799</v>
      </c>
      <c r="P1114" s="1">
        <v>28.551113128662099</v>
      </c>
      <c r="Q1114" s="1">
        <v>28.808454513549801</v>
      </c>
      <c r="R1114" s="1">
        <v>28.8072624206543</v>
      </c>
      <c r="S1114" s="1">
        <v>28.567455291748001</v>
      </c>
      <c r="T1114" s="1">
        <v>29.173784255981399</v>
      </c>
      <c r="U1114" s="1">
        <v>28.953834533691399</v>
      </c>
      <c r="V1114" s="1">
        <v>29.087091445922901</v>
      </c>
      <c r="W1114" s="1">
        <v>29.054401397705099</v>
      </c>
      <c r="X1114" s="1">
        <v>28.751815795898398</v>
      </c>
      <c r="Y1114" s="4">
        <v>26</v>
      </c>
      <c r="Z1114" s="4">
        <v>26</v>
      </c>
      <c r="AA1114" s="4">
        <v>41.6</v>
      </c>
      <c r="AB1114" s="4">
        <v>2</v>
      </c>
      <c r="AC1114" s="4">
        <v>65.075999999999993</v>
      </c>
    </row>
    <row r="1115" spans="1:29" x14ac:dyDescent="0.35">
      <c r="A1115" s="4">
        <v>3646</v>
      </c>
      <c r="B1115" s="2" t="s">
        <v>4250</v>
      </c>
      <c r="C1115" s="2" t="s">
        <v>4251</v>
      </c>
      <c r="D1115" s="3" t="s">
        <v>4252</v>
      </c>
      <c r="E1115" s="1">
        <v>-0.16943969726562699</v>
      </c>
      <c r="F1115" s="1">
        <v>0.34608268737793002</v>
      </c>
      <c r="G1115" s="1">
        <v>1.29913344276644</v>
      </c>
      <c r="H1115" s="1">
        <v>3.60037342862103</v>
      </c>
      <c r="I1115" s="1"/>
      <c r="J1115" s="1">
        <v>31.79225730896</v>
      </c>
      <c r="K1115" s="1">
        <v>31.717973709106399</v>
      </c>
      <c r="L1115" s="1">
        <v>31.7283039093018</v>
      </c>
      <c r="M1115" s="1">
        <v>31.670875549316399</v>
      </c>
      <c r="N1115" s="1">
        <v>31.482934951782202</v>
      </c>
      <c r="O1115" s="1">
        <v>31.822071075439499</v>
      </c>
      <c r="P1115" s="1">
        <v>31.747123718261701</v>
      </c>
      <c r="Q1115" s="1">
        <v>32.0416450500488</v>
      </c>
      <c r="R1115" s="1">
        <v>31.780092239379901</v>
      </c>
      <c r="S1115" s="1">
        <v>31.848611831665</v>
      </c>
      <c r="T1115" s="1">
        <v>31.386816024780298</v>
      </c>
      <c r="U1115" s="1">
        <v>31.294197082519499</v>
      </c>
      <c r="V1115" s="1">
        <v>31.353349685668899</v>
      </c>
      <c r="W1115" s="1">
        <v>31.2928867340088</v>
      </c>
      <c r="X1115" s="1">
        <v>31.334682464599599</v>
      </c>
      <c r="Y1115" s="4">
        <v>72</v>
      </c>
      <c r="Z1115" s="4">
        <v>78</v>
      </c>
      <c r="AA1115" s="4">
        <v>46.3</v>
      </c>
      <c r="AB1115" s="4">
        <v>4</v>
      </c>
      <c r="AC1115" s="4">
        <v>211.06</v>
      </c>
    </row>
    <row r="1116" spans="1:29" x14ac:dyDescent="0.35">
      <c r="A1116" s="4">
        <v>354</v>
      </c>
      <c r="B1116" s="2" t="s">
        <v>320</v>
      </c>
      <c r="C1116" s="2" t="s">
        <v>321</v>
      </c>
      <c r="D1116" s="3" t="s">
        <v>322</v>
      </c>
      <c r="E1116" s="1">
        <v>-0.17119903564453401</v>
      </c>
      <c r="F1116" s="1">
        <v>0.16104469299316199</v>
      </c>
      <c r="G1116" s="1">
        <v>0.27646053493754502</v>
      </c>
      <c r="H1116" s="1">
        <v>0.23623028233433599</v>
      </c>
      <c r="I1116" s="1"/>
      <c r="J1116" s="1">
        <v>26.8891410827637</v>
      </c>
      <c r="K1116" s="1">
        <v>27.591779708862301</v>
      </c>
      <c r="L1116" s="1">
        <v>26.738653182983398</v>
      </c>
      <c r="M1116" s="1">
        <v>27.589246749877901</v>
      </c>
      <c r="N1116" s="1" t="s">
        <v>9</v>
      </c>
      <c r="O1116" s="1">
        <v>26.896238327026399</v>
      </c>
      <c r="P1116" s="1">
        <v>27.5443019866943</v>
      </c>
      <c r="Q1116" s="1">
        <v>27.502222061157202</v>
      </c>
      <c r="R1116" s="1">
        <v>27.268531799316399</v>
      </c>
      <c r="S1116" s="1">
        <v>26.963497161865199</v>
      </c>
      <c r="T1116" s="1">
        <v>26.370681762695298</v>
      </c>
      <c r="U1116" s="1">
        <v>27.313522338867202</v>
      </c>
      <c r="V1116" s="1">
        <v>27.205184936523398</v>
      </c>
      <c r="W1116" s="1">
        <v>26.866472244262699</v>
      </c>
      <c r="X1116" s="1">
        <v>26.7577114105225</v>
      </c>
      <c r="Y1116" s="4">
        <v>27</v>
      </c>
      <c r="Z1116" s="4">
        <v>27</v>
      </c>
      <c r="AA1116" s="4">
        <v>25.5</v>
      </c>
      <c r="AB1116" s="4">
        <v>3</v>
      </c>
      <c r="AC1116" s="4">
        <v>141.35</v>
      </c>
    </row>
    <row r="1117" spans="1:29" x14ac:dyDescent="0.35">
      <c r="A1117" s="4">
        <v>3021</v>
      </c>
      <c r="B1117" s="2" t="s">
        <v>3604</v>
      </c>
      <c r="C1117" s="2" t="s">
        <v>3605</v>
      </c>
      <c r="D1117" s="3" t="s">
        <v>3606</v>
      </c>
      <c r="E1117" s="1">
        <v>-0.17229728698730201</v>
      </c>
      <c r="F1117" s="1">
        <v>0.26587753295898497</v>
      </c>
      <c r="G1117" s="1">
        <v>0.78038293213771504</v>
      </c>
      <c r="H1117" s="1">
        <v>1.0220996133887501</v>
      </c>
      <c r="I1117" s="1"/>
      <c r="J1117" s="1">
        <v>31.550235748291001</v>
      </c>
      <c r="K1117" s="1">
        <v>31.570724487304702</v>
      </c>
      <c r="L1117" s="1">
        <v>31.603153228759801</v>
      </c>
      <c r="M1117" s="1">
        <v>31.288257598876999</v>
      </c>
      <c r="N1117" s="1">
        <v>31.6438388824463</v>
      </c>
      <c r="O1117" s="1">
        <v>31.5764560699463</v>
      </c>
      <c r="P1117" s="1">
        <v>31.843141555786101</v>
      </c>
      <c r="Q1117" s="1">
        <v>31.632776260376001</v>
      </c>
      <c r="R1117" s="1">
        <v>31.473619461059599</v>
      </c>
      <c r="S1117" s="1">
        <v>31.991703033447301</v>
      </c>
      <c r="T1117" s="1">
        <v>31.389175415039102</v>
      </c>
      <c r="U1117" s="1">
        <v>31.532472610473601</v>
      </c>
      <c r="V1117" s="1">
        <v>31.213108062744102</v>
      </c>
      <c r="W1117" s="1">
        <v>30.805234909057599</v>
      </c>
      <c r="X1117" s="1">
        <v>31.3868312835693</v>
      </c>
      <c r="Y1117" s="4">
        <v>20</v>
      </c>
      <c r="Z1117" s="4">
        <v>20</v>
      </c>
      <c r="AA1117" s="4">
        <v>69.8</v>
      </c>
      <c r="AB1117" s="4">
        <v>1</v>
      </c>
      <c r="AC1117" s="4">
        <v>28.998000000000001</v>
      </c>
    </row>
    <row r="1118" spans="1:29" x14ac:dyDescent="0.35">
      <c r="A1118" s="4">
        <v>989</v>
      </c>
      <c r="B1118" s="2" t="s">
        <v>1101</v>
      </c>
      <c r="C1118" s="2" t="s">
        <v>1102</v>
      </c>
      <c r="D1118" s="3" t="s">
        <v>1103</v>
      </c>
      <c r="E1118" s="1">
        <v>-0.17505836486816401</v>
      </c>
      <c r="F1118" s="1">
        <v>0.37772064208984402</v>
      </c>
      <c r="G1118" s="1">
        <v>0.61010220935056203</v>
      </c>
      <c r="H1118" s="1">
        <v>1.50457121255792</v>
      </c>
      <c r="I1118" s="1"/>
      <c r="J1118" s="1">
        <v>28.9209804534912</v>
      </c>
      <c r="K1118" s="1">
        <v>28.837244033813501</v>
      </c>
      <c r="L1118" s="1">
        <v>29.108821868896499</v>
      </c>
      <c r="M1118" s="1">
        <v>28.6739807128906</v>
      </c>
      <c r="N1118" s="1">
        <v>28.524829864501999</v>
      </c>
      <c r="O1118" s="1">
        <v>28.894464492797901</v>
      </c>
      <c r="P1118" s="1">
        <v>28.905309677123999</v>
      </c>
      <c r="Q1118" s="1">
        <v>29.090110778808601</v>
      </c>
      <c r="R1118" s="1">
        <v>28.743587493896499</v>
      </c>
      <c r="S1118" s="1">
        <v>29.307676315307599</v>
      </c>
      <c r="T1118" s="1">
        <v>28.5057773590088</v>
      </c>
      <c r="U1118" s="1">
        <v>28.706315994262699</v>
      </c>
      <c r="V1118" s="1">
        <v>28.3730373382568</v>
      </c>
      <c r="W1118" s="1">
        <v>28.0761108398438</v>
      </c>
      <c r="X1118" s="1">
        <v>28.5160121917725</v>
      </c>
      <c r="Y1118" s="4">
        <v>18</v>
      </c>
      <c r="Z1118" s="4">
        <v>19</v>
      </c>
      <c r="AA1118" s="4">
        <v>29.5</v>
      </c>
      <c r="AB1118" s="4">
        <v>2</v>
      </c>
      <c r="AC1118" s="4">
        <v>97.376999999999995</v>
      </c>
    </row>
    <row r="1119" spans="1:29" x14ac:dyDescent="0.35">
      <c r="A1119" s="4">
        <v>289</v>
      </c>
      <c r="B1119" s="2" t="s">
        <v>238</v>
      </c>
      <c r="C1119" s="2" t="s">
        <v>239</v>
      </c>
      <c r="D1119" s="3" t="s">
        <v>240</v>
      </c>
      <c r="E1119" s="1">
        <v>-0.17846221923827699</v>
      </c>
      <c r="F1119" s="1">
        <v>0.41057815551758398</v>
      </c>
      <c r="G1119" s="1">
        <v>0.91629795142057102</v>
      </c>
      <c r="H1119" s="1">
        <v>2.3940960676438201</v>
      </c>
      <c r="I1119" s="1"/>
      <c r="J1119" s="1">
        <v>33.9848022460938</v>
      </c>
      <c r="K1119" s="1">
        <v>33.448413848877003</v>
      </c>
      <c r="L1119" s="1">
        <v>33.7057495117188</v>
      </c>
      <c r="M1119" s="1">
        <v>33.690929412841797</v>
      </c>
      <c r="N1119" s="1">
        <v>33.833297729492202</v>
      </c>
      <c r="O1119" s="1">
        <v>33.892673492431598</v>
      </c>
      <c r="P1119" s="1">
        <v>33.737525939941399</v>
      </c>
      <c r="Q1119" s="1">
        <v>33.939182281494098</v>
      </c>
      <c r="R1119" s="1">
        <v>33.921157836914098</v>
      </c>
      <c r="S1119" s="1">
        <v>34.064964294433601</v>
      </c>
      <c r="T1119" s="1">
        <v>33.456661224365199</v>
      </c>
      <c r="U1119" s="1">
        <v>33.245662689208999</v>
      </c>
      <c r="V1119" s="1">
        <v>33.190277099609403</v>
      </c>
      <c r="W1119" s="1">
        <v>33.283500671386697</v>
      </c>
      <c r="X1119" s="1">
        <v>33.434200286865199</v>
      </c>
      <c r="Y1119" s="4">
        <v>23</v>
      </c>
      <c r="Z1119" s="4">
        <v>132</v>
      </c>
      <c r="AA1119" s="4">
        <v>88.2</v>
      </c>
      <c r="AB1119" s="4">
        <v>4</v>
      </c>
      <c r="AC1119" s="4">
        <v>112.59</v>
      </c>
    </row>
    <row r="1120" spans="1:29" x14ac:dyDescent="0.35">
      <c r="A1120" s="4">
        <v>736</v>
      </c>
      <c r="B1120" s="2" t="s">
        <v>771</v>
      </c>
      <c r="C1120" s="2" t="s">
        <v>772</v>
      </c>
      <c r="D1120" s="3" t="s">
        <v>773</v>
      </c>
      <c r="E1120" s="1">
        <v>-0.180640411376952</v>
      </c>
      <c r="F1120" s="1">
        <v>0.28356666564941302</v>
      </c>
      <c r="G1120" s="1">
        <v>9.13285544486616E-2</v>
      </c>
      <c r="H1120" s="1">
        <v>0.14068488998839601</v>
      </c>
      <c r="I1120" s="1"/>
      <c r="J1120" s="1" t="s">
        <v>9</v>
      </c>
      <c r="K1120" s="1">
        <v>27.2537727355957</v>
      </c>
      <c r="L1120" s="1" t="s">
        <v>9</v>
      </c>
      <c r="M1120" s="1">
        <v>27.197391510009801</v>
      </c>
      <c r="N1120" s="1">
        <v>27.797365188598601</v>
      </c>
      <c r="O1120" s="1">
        <v>25.409721374511701</v>
      </c>
      <c r="P1120" s="1">
        <v>27.6512451171875</v>
      </c>
      <c r="Q1120" s="1">
        <v>26.541265487670898</v>
      </c>
      <c r="R1120" s="1">
        <v>26.507228851318398</v>
      </c>
      <c r="S1120" s="1">
        <v>26.766473770141602</v>
      </c>
      <c r="T1120" s="1" t="s">
        <v>9</v>
      </c>
      <c r="U1120" s="1">
        <v>27.364507675170898</v>
      </c>
      <c r="V1120" s="1">
        <v>26.353956222534201</v>
      </c>
      <c r="W1120" s="1">
        <v>25.834667205810501</v>
      </c>
      <c r="X1120" s="1">
        <v>26.353723526001001</v>
      </c>
      <c r="Y1120" s="4">
        <v>17</v>
      </c>
      <c r="Z1120" s="4">
        <v>17</v>
      </c>
      <c r="AA1120" s="4">
        <v>20.3</v>
      </c>
      <c r="AB1120" s="4">
        <v>5</v>
      </c>
      <c r="AC1120" s="4">
        <v>96.694999999999993</v>
      </c>
    </row>
    <row r="1121" spans="1:29" x14ac:dyDescent="0.35">
      <c r="A1121" s="4">
        <v>966</v>
      </c>
      <c r="B1121" s="2" t="s">
        <v>1080</v>
      </c>
      <c r="C1121" s="2" t="s">
        <v>1081</v>
      </c>
      <c r="D1121" s="3" t="s">
        <v>1082</v>
      </c>
      <c r="E1121" s="1">
        <v>-0.181801223754885</v>
      </c>
      <c r="F1121" s="1">
        <v>-0.41743087768554699</v>
      </c>
      <c r="G1121" s="1">
        <v>0.13734526388975901</v>
      </c>
      <c r="H1121" s="1">
        <v>0.367564835584961</v>
      </c>
      <c r="I1121" s="1"/>
      <c r="J1121" s="1">
        <v>28.176408767700199</v>
      </c>
      <c r="K1121" s="1">
        <v>28.842901229858398</v>
      </c>
      <c r="L1121" s="1">
        <v>28.706544876098601</v>
      </c>
      <c r="M1121" s="1">
        <v>28.059406280517599</v>
      </c>
      <c r="N1121" s="1" t="s">
        <v>9</v>
      </c>
      <c r="O1121" s="1">
        <v>28.047191619873001</v>
      </c>
      <c r="P1121" s="1">
        <v>28.5925102233887</v>
      </c>
      <c r="Q1121" s="1">
        <v>28.497421264648398</v>
      </c>
      <c r="R1121" s="1">
        <v>28.131999969482401</v>
      </c>
      <c r="S1121" s="1">
        <v>27.615455627441399</v>
      </c>
      <c r="T1121" s="1">
        <v>28.689233779907202</v>
      </c>
      <c r="U1121" s="1">
        <v>28.702226638793899</v>
      </c>
      <c r="V1121" s="1">
        <v>28.610744476318398</v>
      </c>
      <c r="W1121" s="1">
        <v>28.102399826049801</v>
      </c>
      <c r="X1121" s="1">
        <v>27.958122253418001</v>
      </c>
      <c r="Y1121" s="4">
        <v>20</v>
      </c>
      <c r="Z1121" s="4">
        <v>21</v>
      </c>
      <c r="AA1121" s="4">
        <v>52.6</v>
      </c>
      <c r="AB1121" s="4">
        <v>7</v>
      </c>
      <c r="AC1121" s="4">
        <v>51.61</v>
      </c>
    </row>
    <row r="1122" spans="1:29" x14ac:dyDescent="0.35">
      <c r="A1122" s="4">
        <v>3426</v>
      </c>
      <c r="B1122" s="2" t="s">
        <v>4025</v>
      </c>
      <c r="C1122" s="2" t="s">
        <v>4026</v>
      </c>
      <c r="D1122" s="3" t="s">
        <v>4027</v>
      </c>
      <c r="E1122" s="1">
        <v>-0.183815002441406</v>
      </c>
      <c r="F1122" s="1">
        <v>0.39786224365234402</v>
      </c>
      <c r="G1122" s="1">
        <v>0.139056268269627</v>
      </c>
      <c r="H1122" s="1">
        <v>0.34563141994066898</v>
      </c>
      <c r="I1122" s="1"/>
      <c r="J1122" s="1">
        <v>30.412574768066399</v>
      </c>
      <c r="K1122" s="1">
        <v>30.926277160644499</v>
      </c>
      <c r="L1122" s="1">
        <v>31.0630588531494</v>
      </c>
      <c r="M1122" s="1">
        <v>31.0179653167725</v>
      </c>
      <c r="N1122" s="1">
        <v>28.5063800811768</v>
      </c>
      <c r="O1122" s="1">
        <v>30.1740818023682</v>
      </c>
      <c r="P1122" s="1">
        <v>30.3628635406494</v>
      </c>
      <c r="Q1122" s="1">
        <v>31.033868789672901</v>
      </c>
      <c r="R1122" s="1">
        <v>30.534202575683601</v>
      </c>
      <c r="S1122" s="1">
        <v>30.740314483642599</v>
      </c>
      <c r="T1122" s="1">
        <v>29.680467605590799</v>
      </c>
      <c r="U1122" s="1">
        <v>30.136259078979499</v>
      </c>
      <c r="V1122" s="1">
        <v>30.198940277099599</v>
      </c>
      <c r="W1122" s="1">
        <v>29.643526077270501</v>
      </c>
      <c r="X1122" s="1">
        <v>30.277751922607401</v>
      </c>
      <c r="Y1122" s="4">
        <v>71</v>
      </c>
      <c r="Z1122" s="4">
        <v>71</v>
      </c>
      <c r="AA1122" s="4">
        <v>54.9</v>
      </c>
      <c r="AB1122" s="4">
        <v>2</v>
      </c>
      <c r="AC1122" s="4">
        <v>147.18</v>
      </c>
    </row>
    <row r="1123" spans="1:29" x14ac:dyDescent="0.35">
      <c r="A1123" s="4">
        <v>1657</v>
      </c>
      <c r="B1123" s="2" t="s">
        <v>2066</v>
      </c>
      <c r="C1123" s="2" t="s">
        <v>2067</v>
      </c>
      <c r="D1123" s="3" t="s">
        <v>2068</v>
      </c>
      <c r="E1123" s="1">
        <v>-0.18392448425293001</v>
      </c>
      <c r="F1123" s="1">
        <v>0.18180465698242201</v>
      </c>
      <c r="G1123" s="1">
        <v>0.39033963943909999</v>
      </c>
      <c r="H1123" s="1">
        <v>0.37871125740483302</v>
      </c>
      <c r="I1123" s="1"/>
      <c r="J1123" s="1">
        <v>32.0849800109863</v>
      </c>
      <c r="K1123" s="1">
        <v>31.942039489746101</v>
      </c>
      <c r="L1123" s="1">
        <v>31.970096588134801</v>
      </c>
      <c r="M1123" s="1">
        <v>32.0338134765625</v>
      </c>
      <c r="N1123" s="1">
        <v>30.9907932281494</v>
      </c>
      <c r="O1123" s="1">
        <v>31.960355758666999</v>
      </c>
      <c r="P1123" s="1">
        <v>31.8248805999756</v>
      </c>
      <c r="Q1123" s="1">
        <v>32.096298217773402</v>
      </c>
      <c r="R1123" s="1">
        <v>32.004428863525398</v>
      </c>
      <c r="S1123" s="1">
        <v>32.055381774902301</v>
      </c>
      <c r="T1123" s="1">
        <v>31.804004669189499</v>
      </c>
      <c r="U1123" s="1">
        <v>31.668706893920898</v>
      </c>
      <c r="V1123" s="1">
        <v>31.449247360229499</v>
      </c>
      <c r="W1123" s="1">
        <v>31.6154594421387</v>
      </c>
      <c r="X1123" s="1">
        <v>31.575281143188501</v>
      </c>
      <c r="Y1123" s="4">
        <v>98</v>
      </c>
      <c r="Z1123" s="4">
        <v>98</v>
      </c>
      <c r="AA1123" s="4">
        <v>50.4</v>
      </c>
      <c r="AB1123" s="4">
        <v>4</v>
      </c>
      <c r="AC1123" s="4">
        <v>274.93</v>
      </c>
    </row>
    <row r="1124" spans="1:29" x14ac:dyDescent="0.35">
      <c r="A1124" s="4">
        <v>1929</v>
      </c>
      <c r="B1124" s="2" t="s">
        <v>2424</v>
      </c>
      <c r="C1124" s="2" t="s">
        <v>2425</v>
      </c>
      <c r="D1124" s="3" t="s">
        <v>2426</v>
      </c>
      <c r="E1124" s="1">
        <v>-0.18458366394042999</v>
      </c>
      <c r="F1124" s="1">
        <v>0.50922393798828103</v>
      </c>
      <c r="G1124" s="1">
        <v>0.84190687597756597</v>
      </c>
      <c r="H1124" s="1">
        <v>2.3006938805050599</v>
      </c>
      <c r="I1124" s="1"/>
      <c r="J1124" s="1">
        <v>29.492210388183601</v>
      </c>
      <c r="K1124" s="1">
        <v>29.574407577514599</v>
      </c>
      <c r="L1124" s="1">
        <v>29.672971725463899</v>
      </c>
      <c r="M1124" s="1">
        <v>29.285623550415</v>
      </c>
      <c r="N1124" s="1">
        <v>29.168268203735401</v>
      </c>
      <c r="O1124" s="1">
        <v>29.595361709594702</v>
      </c>
      <c r="P1124" s="1">
        <v>29.471143722534201</v>
      </c>
      <c r="Q1124" s="1">
        <v>29.742912292480501</v>
      </c>
      <c r="R1124" s="1">
        <v>29.500379562377901</v>
      </c>
      <c r="S1124" s="1">
        <v>29.806602478027301</v>
      </c>
      <c r="T1124" s="1">
        <v>29.0542297363281</v>
      </c>
      <c r="U1124" s="1">
        <v>28.9757270812988</v>
      </c>
      <c r="V1124" s="1">
        <v>29.075099945068398</v>
      </c>
      <c r="W1124" s="1">
        <v>28.557359695434599</v>
      </c>
      <c r="X1124" s="1">
        <v>28.9849452972412</v>
      </c>
      <c r="Y1124" s="4">
        <v>32</v>
      </c>
      <c r="Z1124" s="4">
        <v>32</v>
      </c>
      <c r="AA1124" s="4">
        <v>68.2</v>
      </c>
      <c r="AB1124" s="4">
        <v>2</v>
      </c>
      <c r="AC1124" s="4">
        <v>55.042000000000002</v>
      </c>
    </row>
    <row r="1125" spans="1:29" x14ac:dyDescent="0.35">
      <c r="A1125" s="4">
        <v>3177</v>
      </c>
      <c r="B1125" s="2" t="s">
        <v>3763</v>
      </c>
      <c r="C1125" s="2" t="s">
        <v>3764</v>
      </c>
      <c r="D1125" s="3" t="s">
        <v>3765</v>
      </c>
      <c r="E1125" s="1">
        <v>-0.18526992797851299</v>
      </c>
      <c r="F1125" s="1">
        <v>0.30527839660644701</v>
      </c>
      <c r="G1125" s="1">
        <v>0.92519606491879502</v>
      </c>
      <c r="H1125" s="1">
        <v>2.1412786195125002</v>
      </c>
      <c r="I1125" s="1"/>
      <c r="J1125" s="1">
        <v>30.874107360839801</v>
      </c>
      <c r="K1125" s="1">
        <v>30.723918914794901</v>
      </c>
      <c r="L1125" s="1">
        <v>30.7686862945557</v>
      </c>
      <c r="M1125" s="1">
        <v>30.805789947509801</v>
      </c>
      <c r="N1125" s="1">
        <v>30.4089870452881</v>
      </c>
      <c r="O1125" s="1">
        <v>30.707683563232401</v>
      </c>
      <c r="P1125" s="1">
        <v>30.811172485351602</v>
      </c>
      <c r="Q1125" s="1">
        <v>31.061529159545898</v>
      </c>
      <c r="R1125" s="1">
        <v>30.8750324249268</v>
      </c>
      <c r="S1125" s="1">
        <v>31.052421569824201</v>
      </c>
      <c r="T1125" s="1">
        <v>30.4863586425781</v>
      </c>
      <c r="U1125" s="1">
        <v>30.372501373291001</v>
      </c>
      <c r="V1125" s="1">
        <v>30.458631515502901</v>
      </c>
      <c r="W1125" s="1">
        <v>30.333065032958999</v>
      </c>
      <c r="X1125" s="1">
        <v>30.404541015625</v>
      </c>
      <c r="Y1125" s="4">
        <v>37</v>
      </c>
      <c r="Z1125" s="4">
        <v>37</v>
      </c>
      <c r="AA1125" s="4">
        <v>44.2</v>
      </c>
      <c r="AB1125" s="4">
        <v>3</v>
      </c>
      <c r="AC1125" s="4">
        <v>92.622</v>
      </c>
    </row>
    <row r="1126" spans="1:29" x14ac:dyDescent="0.35">
      <c r="A1126" s="4">
        <v>3860</v>
      </c>
      <c r="B1126" s="2" t="s">
        <v>4532</v>
      </c>
      <c r="C1126" s="2" t="s">
        <v>4533</v>
      </c>
      <c r="D1126" s="3" t="s">
        <v>4534</v>
      </c>
      <c r="E1126" s="1">
        <v>-0.18568267822265799</v>
      </c>
      <c r="F1126" s="1">
        <v>-0.73327369689941302</v>
      </c>
      <c r="G1126" s="1">
        <v>8.9954908689248395E-2</v>
      </c>
      <c r="H1126" s="1">
        <v>0.66964163772993601</v>
      </c>
      <c r="I1126" s="1"/>
      <c r="J1126" s="1">
        <v>29.010847091674801</v>
      </c>
      <c r="K1126" s="1">
        <v>27.316440582275401</v>
      </c>
      <c r="L1126" s="1">
        <v>28.778133392333999</v>
      </c>
      <c r="M1126" s="1">
        <v>28.180383682251001</v>
      </c>
      <c r="N1126" s="1" t="s">
        <v>9</v>
      </c>
      <c r="O1126" s="1">
        <v>28.758153915405298</v>
      </c>
      <c r="P1126" s="1">
        <v>28.076124191284201</v>
      </c>
      <c r="Q1126" s="1">
        <v>28.784114837646499</v>
      </c>
      <c r="R1126" s="1">
        <v>28.7625408172607</v>
      </c>
      <c r="S1126" s="1">
        <v>25.954576492309599</v>
      </c>
      <c r="T1126" s="1">
        <v>28.854505538940401</v>
      </c>
      <c r="U1126" s="1">
        <v>28.170089721679702</v>
      </c>
      <c r="V1126" s="1">
        <v>28.732810974121101</v>
      </c>
      <c r="W1126" s="1">
        <v>28.802127838134801</v>
      </c>
      <c r="X1126" s="1">
        <v>28.513931274414102</v>
      </c>
      <c r="Y1126" s="4">
        <v>19</v>
      </c>
      <c r="Z1126" s="4">
        <v>25</v>
      </c>
      <c r="AA1126" s="4">
        <v>37</v>
      </c>
      <c r="AB1126" s="4">
        <v>33</v>
      </c>
      <c r="AC1126" s="4">
        <v>100.97</v>
      </c>
    </row>
    <row r="1127" spans="1:29" x14ac:dyDescent="0.35">
      <c r="A1127" s="4">
        <v>2223</v>
      </c>
      <c r="B1127" s="2" t="s">
        <v>2757</v>
      </c>
      <c r="C1127" s="2" t="s">
        <v>2758</v>
      </c>
      <c r="D1127" s="3" t="s">
        <v>2759</v>
      </c>
      <c r="E1127" s="1">
        <v>-0.18626747131347399</v>
      </c>
      <c r="F1127" s="1">
        <v>-4.9184799194335903E-2</v>
      </c>
      <c r="G1127" s="1">
        <v>0.126403657770185</v>
      </c>
      <c r="H1127" s="1">
        <v>3.1544864730717402E-2</v>
      </c>
      <c r="I1127" s="1"/>
      <c r="J1127" s="1" t="s">
        <v>9</v>
      </c>
      <c r="K1127" s="1">
        <v>26.736190795898398</v>
      </c>
      <c r="L1127" s="1">
        <v>26.521417617797901</v>
      </c>
      <c r="M1127" s="1" t="s">
        <v>9</v>
      </c>
      <c r="N1127" s="1" t="s">
        <v>9</v>
      </c>
      <c r="O1127" s="1">
        <v>25.7658596038818</v>
      </c>
      <c r="P1127" s="1">
        <v>25.239536285400401</v>
      </c>
      <c r="Q1127" s="1">
        <v>26.039148330688501</v>
      </c>
      <c r="R1127" s="1">
        <v>25.667058944702099</v>
      </c>
      <c r="S1127" s="1" t="s">
        <v>9</v>
      </c>
      <c r="T1127" s="1">
        <v>25.4305515289307</v>
      </c>
      <c r="U1127" s="1">
        <v>25.839225769043001</v>
      </c>
      <c r="V1127" s="1">
        <v>25.900856018066399</v>
      </c>
      <c r="W1127" s="1">
        <v>25.706886291503899</v>
      </c>
      <c r="X1127" s="1">
        <v>25.3911743164063</v>
      </c>
      <c r="Y1127" s="4">
        <v>8</v>
      </c>
      <c r="Z1127" s="4">
        <v>8</v>
      </c>
      <c r="AA1127" s="4">
        <v>18.399999999999999</v>
      </c>
      <c r="AB1127" s="4">
        <v>1</v>
      </c>
      <c r="AC1127" s="4">
        <v>73.561999999999998</v>
      </c>
    </row>
    <row r="1128" spans="1:29" x14ac:dyDescent="0.35">
      <c r="A1128" s="4">
        <v>3599</v>
      </c>
      <c r="B1128" s="2" t="s">
        <v>4202</v>
      </c>
      <c r="C1128" s="2" t="s">
        <v>4203</v>
      </c>
      <c r="D1128" s="3" t="s">
        <v>4204</v>
      </c>
      <c r="E1128" s="1">
        <v>-0.192550277709962</v>
      </c>
      <c r="F1128" s="1">
        <v>-1.2570907592773399</v>
      </c>
      <c r="G1128" s="1">
        <v>0.196026572732867</v>
      </c>
      <c r="H1128" s="1">
        <v>2.1329994831437902</v>
      </c>
      <c r="I1128" s="1"/>
      <c r="J1128" s="1">
        <v>29.525079727172901</v>
      </c>
      <c r="K1128" s="1">
        <v>28.084478378295898</v>
      </c>
      <c r="L1128" s="1">
        <v>28.830364227294901</v>
      </c>
      <c r="M1128" s="1">
        <v>28.229963302612301</v>
      </c>
      <c r="N1128" s="1">
        <v>27.755203247070298</v>
      </c>
      <c r="O1128" s="1">
        <v>29.076656341552699</v>
      </c>
      <c r="P1128" s="1">
        <v>28.481927871704102</v>
      </c>
      <c r="Q1128" s="1">
        <v>29.368452072143601</v>
      </c>
      <c r="R1128" s="1">
        <v>28.081102371215799</v>
      </c>
      <c r="S1128" s="1">
        <v>28.379701614379901</v>
      </c>
      <c r="T1128" s="1">
        <v>30.011447906494102</v>
      </c>
      <c r="U1128" s="1">
        <v>30.128664016723601</v>
      </c>
      <c r="V1128" s="1">
        <v>29.701072692871101</v>
      </c>
      <c r="W1128" s="1">
        <v>29.192811965942401</v>
      </c>
      <c r="X1128" s="1">
        <v>29.6765460968018</v>
      </c>
      <c r="Y1128" s="4">
        <v>44</v>
      </c>
      <c r="Z1128" s="4">
        <v>45</v>
      </c>
      <c r="AA1128" s="4">
        <v>43.4</v>
      </c>
      <c r="AB1128" s="4">
        <v>7</v>
      </c>
      <c r="AC1128" s="4">
        <v>131.37</v>
      </c>
    </row>
    <row r="1129" spans="1:29" x14ac:dyDescent="0.35">
      <c r="A1129" s="4">
        <v>130</v>
      </c>
      <c r="B1129" s="2" t="s">
        <v>67</v>
      </c>
      <c r="C1129" s="2" t="s">
        <v>68</v>
      </c>
      <c r="D1129" s="3" t="s">
        <v>69</v>
      </c>
      <c r="E1129" s="1">
        <v>-0.19390449523925901</v>
      </c>
      <c r="F1129" s="1">
        <v>0.36270332336425798</v>
      </c>
      <c r="G1129" s="1">
        <v>0.14601642377104401</v>
      </c>
      <c r="H1129" s="1">
        <v>0.33936767426659697</v>
      </c>
      <c r="I1129" s="1"/>
      <c r="J1129" s="1">
        <v>26.386339187622099</v>
      </c>
      <c r="K1129" s="1" t="s">
        <v>9</v>
      </c>
      <c r="L1129" s="1">
        <v>27.963312149047901</v>
      </c>
      <c r="M1129" s="1">
        <v>26.206212997436499</v>
      </c>
      <c r="N1129" s="1" t="s">
        <v>9</v>
      </c>
      <c r="O1129" s="1">
        <v>26.572483062744102</v>
      </c>
      <c r="P1129" s="1">
        <v>26.756727218627901</v>
      </c>
      <c r="Q1129" s="1" t="s">
        <v>9</v>
      </c>
      <c r="R1129" s="1">
        <v>26.722995758056602</v>
      </c>
      <c r="S1129" s="1">
        <v>26.921293258666999</v>
      </c>
      <c r="T1129" s="1">
        <v>25.7861423492432</v>
      </c>
      <c r="U1129" s="1">
        <v>26.019290924072301</v>
      </c>
      <c r="V1129" s="1">
        <v>25.672334671020501</v>
      </c>
      <c r="W1129" s="1">
        <v>26.163326263427699</v>
      </c>
      <c r="X1129" s="1">
        <v>26.1513347625732</v>
      </c>
      <c r="Y1129" s="4">
        <v>7</v>
      </c>
      <c r="Z1129" s="4">
        <v>7</v>
      </c>
      <c r="AA1129" s="4">
        <v>18.399999999999999</v>
      </c>
      <c r="AB1129" s="4">
        <v>1</v>
      </c>
      <c r="AC1129" s="4">
        <v>50.088999999999999</v>
      </c>
    </row>
    <row r="1130" spans="1:29" x14ac:dyDescent="0.35">
      <c r="A1130" s="4">
        <v>3889</v>
      </c>
      <c r="B1130" s="2" t="s">
        <v>4580</v>
      </c>
      <c r="C1130" s="2" t="s">
        <v>4581</v>
      </c>
      <c r="D1130" s="3" t="s">
        <v>4582</v>
      </c>
      <c r="E1130" s="1">
        <v>-0.19539222717284899</v>
      </c>
      <c r="F1130" s="1">
        <v>0.30558662414550902</v>
      </c>
      <c r="G1130" s="1">
        <v>0.1697981730326</v>
      </c>
      <c r="H1130" s="1">
        <v>0.26484951244166599</v>
      </c>
      <c r="I1130" s="1"/>
      <c r="J1130" s="1" t="s">
        <v>9</v>
      </c>
      <c r="K1130" s="1" t="s">
        <v>9</v>
      </c>
      <c r="L1130" s="1">
        <v>26.249885559081999</v>
      </c>
      <c r="M1130" s="1">
        <v>27.013727188110401</v>
      </c>
      <c r="N1130" s="1" t="s">
        <v>9</v>
      </c>
      <c r="O1130" s="1">
        <v>26.094352722168001</v>
      </c>
      <c r="P1130" s="1">
        <v>26.425443649291999</v>
      </c>
      <c r="Q1130" s="1">
        <v>26.692930221557599</v>
      </c>
      <c r="R1130" s="1">
        <v>26.456607818603501</v>
      </c>
      <c r="S1130" s="1">
        <v>26.816820144653299</v>
      </c>
      <c r="T1130" s="1">
        <v>25.536893844604499</v>
      </c>
      <c r="U1130" s="1">
        <v>26.686538696289102</v>
      </c>
      <c r="V1130" s="1">
        <v>26.195127487182599</v>
      </c>
      <c r="W1130" s="1">
        <v>25.611883163452099</v>
      </c>
      <c r="X1130" s="1">
        <v>25.9508171081543</v>
      </c>
      <c r="Y1130" s="4">
        <v>11</v>
      </c>
      <c r="Z1130" s="4">
        <v>14</v>
      </c>
      <c r="AA1130" s="4">
        <v>9.6</v>
      </c>
      <c r="AB1130" s="4">
        <v>1</v>
      </c>
      <c r="AC1130" s="4">
        <v>208.76</v>
      </c>
    </row>
    <row r="1131" spans="1:29" x14ac:dyDescent="0.35">
      <c r="A1131" s="4">
        <v>1869</v>
      </c>
      <c r="B1131" s="2" t="s">
        <v>2349</v>
      </c>
      <c r="C1131" s="2" t="s">
        <v>2350</v>
      </c>
      <c r="D1131" s="3" t="s">
        <v>2351</v>
      </c>
      <c r="E1131" s="1">
        <v>-0.19797210693359399</v>
      </c>
      <c r="F1131" s="1">
        <v>0.69963607788085702</v>
      </c>
      <c r="G1131" s="1">
        <v>0.30728679385653102</v>
      </c>
      <c r="H1131" s="1">
        <v>0.59671472659578095</v>
      </c>
      <c r="I1131" s="1"/>
      <c r="J1131" s="1" t="s">
        <v>9</v>
      </c>
      <c r="K1131" s="1">
        <v>26.119663238525401</v>
      </c>
      <c r="L1131" s="1">
        <v>26.907627105712901</v>
      </c>
      <c r="M1131" s="1">
        <v>26.363498687744102</v>
      </c>
      <c r="N1131" s="1" t="s">
        <v>9</v>
      </c>
      <c r="O1131" s="1">
        <v>26.218328475952099</v>
      </c>
      <c r="P1131" s="1">
        <v>26.125076293945298</v>
      </c>
      <c r="Q1131" s="1">
        <v>26.347986221313501</v>
      </c>
      <c r="R1131" s="1">
        <v>26.297126770019499</v>
      </c>
      <c r="S1131" s="1">
        <v>26.843076705932599</v>
      </c>
      <c r="T1131" s="1">
        <v>25.605617523193398</v>
      </c>
      <c r="U1131" s="1">
        <v>24.807022094726602</v>
      </c>
      <c r="V1131" s="1">
        <v>26.6165866851807</v>
      </c>
      <c r="W1131" s="1" t="s">
        <v>9</v>
      </c>
      <c r="X1131" s="1">
        <v>26.437980651855501</v>
      </c>
      <c r="Y1131" s="4">
        <v>17</v>
      </c>
      <c r="Z1131" s="4">
        <v>17</v>
      </c>
      <c r="AA1131" s="4">
        <v>17.2</v>
      </c>
      <c r="AB1131" s="4">
        <v>1</v>
      </c>
      <c r="AC1131" s="4">
        <v>157.18</v>
      </c>
    </row>
    <row r="1132" spans="1:29" x14ac:dyDescent="0.35">
      <c r="A1132" s="4">
        <v>414</v>
      </c>
      <c r="B1132" s="2" t="s">
        <v>377</v>
      </c>
      <c r="C1132" s="2" t="s">
        <v>378</v>
      </c>
      <c r="D1132" s="3" t="s">
        <v>379</v>
      </c>
      <c r="E1132" s="1">
        <v>-0.19830894470214799</v>
      </c>
      <c r="F1132" s="1">
        <v>-0.10090522766113399</v>
      </c>
      <c r="G1132" s="1">
        <v>0.194627846121571</v>
      </c>
      <c r="H1132" s="1">
        <v>8.7918003418551494E-2</v>
      </c>
      <c r="I1132" s="1"/>
      <c r="J1132" s="1">
        <v>28.985923767089801</v>
      </c>
      <c r="K1132" s="1">
        <v>28.926033020019499</v>
      </c>
      <c r="L1132" s="1">
        <v>28.832780838012699</v>
      </c>
      <c r="M1132" s="1">
        <v>28.5857028961182</v>
      </c>
      <c r="N1132" s="1" t="s">
        <v>9</v>
      </c>
      <c r="O1132" s="1">
        <v>28.555162429809599</v>
      </c>
      <c r="P1132" s="1">
        <v>28.66455078125</v>
      </c>
      <c r="Q1132" s="1">
        <v>28.628196716308601</v>
      </c>
      <c r="R1132" s="1">
        <v>28.604341506958001</v>
      </c>
      <c r="S1132" s="1">
        <v>28.702274322509801</v>
      </c>
      <c r="T1132" s="1">
        <v>28.634162902831999</v>
      </c>
      <c r="U1132" s="1">
        <v>28.871778488159201</v>
      </c>
      <c r="V1132" s="1">
        <v>28.4866733551025</v>
      </c>
      <c r="W1132" s="1">
        <v>28.174720764160199</v>
      </c>
      <c r="X1132" s="1">
        <v>28.500171661376999</v>
      </c>
      <c r="Y1132" s="4">
        <v>22</v>
      </c>
      <c r="Z1132" s="4">
        <v>22</v>
      </c>
      <c r="AA1132" s="4">
        <v>51.6</v>
      </c>
      <c r="AB1132" s="4">
        <v>7</v>
      </c>
      <c r="AC1132" s="4">
        <v>49.642000000000003</v>
      </c>
    </row>
    <row r="1133" spans="1:29" x14ac:dyDescent="0.35">
      <c r="A1133" s="4">
        <v>2765</v>
      </c>
      <c r="B1133" s="2" t="s">
        <v>3321</v>
      </c>
      <c r="C1133" s="2" t="s">
        <v>3322</v>
      </c>
      <c r="D1133" s="3" t="s">
        <v>3323</v>
      </c>
      <c r="E1133" s="1">
        <v>-0.20048637390136601</v>
      </c>
      <c r="F1133" s="1">
        <v>0.97100410461425901</v>
      </c>
      <c r="G1133" s="1">
        <v>0.19871957036080101</v>
      </c>
      <c r="H1133" s="1">
        <v>0.93534553883111904</v>
      </c>
      <c r="I1133" s="1"/>
      <c r="J1133" s="1" t="s">
        <v>9</v>
      </c>
      <c r="K1133" s="1" t="s">
        <v>9</v>
      </c>
      <c r="L1133" s="1" t="s">
        <v>9</v>
      </c>
      <c r="M1133" s="1" t="s">
        <v>9</v>
      </c>
      <c r="N1133" s="1" t="s">
        <v>9</v>
      </c>
      <c r="O1133" s="1">
        <v>25.924516677856399</v>
      </c>
      <c r="P1133" s="1">
        <v>25.5735263824463</v>
      </c>
      <c r="Q1133" s="1">
        <v>26.409397125244102</v>
      </c>
      <c r="R1133" s="1">
        <v>25.564573287963899</v>
      </c>
      <c r="S1133" s="1">
        <v>25.887931823730501</v>
      </c>
      <c r="T1133" s="1">
        <v>25.371160507202099</v>
      </c>
      <c r="U1133" s="1" t="s">
        <v>9</v>
      </c>
      <c r="V1133" s="1">
        <v>25.220453262329102</v>
      </c>
      <c r="W1133" s="1">
        <v>24.895837783813501</v>
      </c>
      <c r="X1133" s="1">
        <v>24.8933200836182</v>
      </c>
      <c r="Y1133" s="4">
        <v>12</v>
      </c>
      <c r="Z1133" s="4">
        <v>12</v>
      </c>
      <c r="AA1133" s="4">
        <v>11.6</v>
      </c>
      <c r="AB1133" s="4">
        <v>4</v>
      </c>
      <c r="AC1133" s="4">
        <v>154.30000000000001</v>
      </c>
    </row>
    <row r="1134" spans="1:29" x14ac:dyDescent="0.35">
      <c r="A1134" s="4">
        <v>1283</v>
      </c>
      <c r="B1134" s="2" t="s">
        <v>1514</v>
      </c>
      <c r="C1134" s="2" t="s">
        <v>1515</v>
      </c>
      <c r="D1134" s="3" t="s">
        <v>1516</v>
      </c>
      <c r="E1134" s="1">
        <v>-0.20364608764648701</v>
      </c>
      <c r="F1134" s="1">
        <v>3.28369140625E-2</v>
      </c>
      <c r="G1134" s="1">
        <v>0.30227741296265798</v>
      </c>
      <c r="H1134" s="1">
        <v>3.8512031373960497E-2</v>
      </c>
      <c r="I1134" s="1"/>
      <c r="J1134" s="1">
        <v>28.3312072753906</v>
      </c>
      <c r="K1134" s="1">
        <v>29.3451633453369</v>
      </c>
      <c r="L1134" s="1">
        <v>29.241336822509801</v>
      </c>
      <c r="M1134" s="1">
        <v>28.6339511871338</v>
      </c>
      <c r="N1134" s="1">
        <v>28.261285781860401</v>
      </c>
      <c r="O1134" s="1">
        <v>28.332189559936499</v>
      </c>
      <c r="P1134" s="1">
        <v>28.9477424621582</v>
      </c>
      <c r="Q1134" s="1">
        <v>29.411226272583001</v>
      </c>
      <c r="R1134" s="1">
        <v>29.126569747924801</v>
      </c>
      <c r="S1134" s="1">
        <v>29.0134468078613</v>
      </c>
      <c r="T1134" s="1">
        <v>28.2628288269043</v>
      </c>
      <c r="U1134" s="1">
        <v>29.2564811706543</v>
      </c>
      <c r="V1134" s="1">
        <v>29.027549743652301</v>
      </c>
      <c r="W1134" s="1">
        <v>28.313707351684599</v>
      </c>
      <c r="X1134" s="1">
        <v>28.788192749023398</v>
      </c>
      <c r="Y1134" s="4">
        <v>17</v>
      </c>
      <c r="Z1134" s="4">
        <v>17</v>
      </c>
      <c r="AA1134" s="4">
        <v>23.1</v>
      </c>
      <c r="AB1134" s="4">
        <v>1</v>
      </c>
      <c r="AC1134" s="4">
        <v>107.14</v>
      </c>
    </row>
    <row r="1135" spans="1:29" x14ac:dyDescent="0.35">
      <c r="A1135" s="4">
        <v>1961</v>
      </c>
      <c r="B1135" s="2" t="s">
        <v>2460</v>
      </c>
      <c r="C1135" s="2" t="s">
        <v>2461</v>
      </c>
      <c r="D1135" s="3" t="s">
        <v>2462</v>
      </c>
      <c r="E1135" s="1">
        <v>-0.20398292541503699</v>
      </c>
      <c r="F1135" s="1">
        <v>0.98180122375488199</v>
      </c>
      <c r="G1135" s="1">
        <v>0.23538151479362701</v>
      </c>
      <c r="H1135" s="1">
        <v>1.30360351788205</v>
      </c>
      <c r="I1135" s="1"/>
      <c r="J1135" s="1" t="s">
        <v>9</v>
      </c>
      <c r="K1135" s="1">
        <v>25.471073150634801</v>
      </c>
      <c r="L1135" s="1" t="s">
        <v>9</v>
      </c>
      <c r="M1135" s="1" t="s">
        <v>9</v>
      </c>
      <c r="N1135" s="1" t="s">
        <v>9</v>
      </c>
      <c r="O1135" s="1">
        <v>25.633176803588899</v>
      </c>
      <c r="P1135" s="1">
        <v>26.2482585906982</v>
      </c>
      <c r="Q1135" s="1">
        <v>25.986768722534201</v>
      </c>
      <c r="R1135" s="1">
        <v>26.175264358520501</v>
      </c>
      <c r="S1135" s="1">
        <v>26.326387405395501</v>
      </c>
      <c r="T1135" s="1">
        <v>24.865900039672901</v>
      </c>
      <c r="U1135" s="1">
        <v>25.617845535278299</v>
      </c>
      <c r="V1135" s="1" t="s">
        <v>9</v>
      </c>
      <c r="W1135" s="1">
        <v>24.989429473876999</v>
      </c>
      <c r="X1135" s="1">
        <v>24.996696472168001</v>
      </c>
      <c r="Y1135" s="4">
        <v>1</v>
      </c>
      <c r="Z1135" s="4">
        <v>43</v>
      </c>
      <c r="AA1135" s="4">
        <v>72.8</v>
      </c>
      <c r="AB1135" s="4">
        <v>7</v>
      </c>
      <c r="AC1135" s="4">
        <v>50.679000000000002</v>
      </c>
    </row>
    <row r="1136" spans="1:29" x14ac:dyDescent="0.35">
      <c r="A1136" s="4">
        <v>174</v>
      </c>
      <c r="B1136" s="2" t="s">
        <v>121</v>
      </c>
      <c r="C1136" s="2" t="s">
        <v>122</v>
      </c>
      <c r="D1136" s="3" t="s">
        <v>123</v>
      </c>
      <c r="E1136" s="1">
        <v>-0.204483413696288</v>
      </c>
      <c r="F1136" s="1">
        <v>8.3020401000975894E-2</v>
      </c>
      <c r="G1136" s="1">
        <v>0.22162933003334501</v>
      </c>
      <c r="H1136" s="1">
        <v>7.5418252899639798E-2</v>
      </c>
      <c r="I1136" s="1"/>
      <c r="J1136" s="1">
        <v>27.2290134429932</v>
      </c>
      <c r="K1136" s="1">
        <v>26.97536277771</v>
      </c>
      <c r="L1136" s="1">
        <v>27.3551635742188</v>
      </c>
      <c r="M1136" s="1">
        <v>26.3169345855713</v>
      </c>
      <c r="N1136" s="1" t="s">
        <v>9</v>
      </c>
      <c r="O1136" s="1">
        <v>26.6479797363281</v>
      </c>
      <c r="P1136" s="1">
        <v>26.730304718017599</v>
      </c>
      <c r="Q1136" s="1">
        <v>26.796043395996101</v>
      </c>
      <c r="R1136" s="1">
        <v>26.997095108032202</v>
      </c>
      <c r="S1136" s="1">
        <v>27.1061897277832</v>
      </c>
      <c r="T1136" s="1">
        <v>26.3581218719482</v>
      </c>
      <c r="U1136" s="1">
        <v>26.866970062255898</v>
      </c>
      <c r="V1136" s="1">
        <v>26.773073196411101</v>
      </c>
      <c r="W1136" s="1">
        <v>26.028236389160199</v>
      </c>
      <c r="X1136" s="1">
        <v>26.813692092895501</v>
      </c>
      <c r="Y1136" s="4">
        <v>26</v>
      </c>
      <c r="Z1136" s="4">
        <v>27</v>
      </c>
      <c r="AA1136" s="4">
        <v>16.100000000000001</v>
      </c>
      <c r="AB1136" s="4">
        <v>4</v>
      </c>
      <c r="AC1136" s="4">
        <v>236.6</v>
      </c>
    </row>
    <row r="1137" spans="1:29" x14ac:dyDescent="0.35">
      <c r="A1137" s="4">
        <v>752</v>
      </c>
      <c r="B1137" s="2" t="s">
        <v>795</v>
      </c>
      <c r="C1137" s="2" t="s">
        <v>796</v>
      </c>
      <c r="D1137" s="3" t="s">
        <v>797</v>
      </c>
      <c r="E1137" s="1">
        <v>-0.20632362365722701</v>
      </c>
      <c r="F1137" s="1">
        <v>-0.10969734191894499</v>
      </c>
      <c r="G1137" s="1">
        <v>0.16996302010216499</v>
      </c>
      <c r="H1137" s="1">
        <v>8.3999674698504001E-2</v>
      </c>
      <c r="I1137" s="1"/>
      <c r="J1137" s="1">
        <v>27.042467117309599</v>
      </c>
      <c r="K1137" s="1">
        <v>27.097417831420898</v>
      </c>
      <c r="L1137" s="1">
        <v>27.446832656860401</v>
      </c>
      <c r="M1137" s="1" t="s">
        <v>9</v>
      </c>
      <c r="N1137" s="1" t="s">
        <v>9</v>
      </c>
      <c r="O1137" s="1">
        <v>26.6451511383057</v>
      </c>
      <c r="P1137" s="1">
        <v>26.528623580932599</v>
      </c>
      <c r="Q1137" s="1">
        <v>27.082597732543899</v>
      </c>
      <c r="R1137" s="1">
        <v>26.753921508789102</v>
      </c>
      <c r="S1137" s="1">
        <v>26.6852111816406</v>
      </c>
      <c r="T1137" s="1">
        <v>26.462375640869102</v>
      </c>
      <c r="U1137" s="1">
        <v>26.9480686187744</v>
      </c>
      <c r="V1137" s="1">
        <v>26.7114143371582</v>
      </c>
      <c r="W1137" s="1">
        <v>26.376192092895501</v>
      </c>
      <c r="X1137" s="1">
        <v>26.7143230438232</v>
      </c>
      <c r="Y1137" s="4">
        <v>7</v>
      </c>
      <c r="Z1137" s="4">
        <v>23</v>
      </c>
      <c r="AA1137" s="4">
        <v>60.4</v>
      </c>
      <c r="AB1137" s="4">
        <v>1</v>
      </c>
      <c r="AC1137" s="4">
        <v>33.064</v>
      </c>
    </row>
    <row r="1138" spans="1:29" x14ac:dyDescent="0.35">
      <c r="A1138" s="4">
        <v>1688</v>
      </c>
      <c r="B1138" s="2" t="s">
        <v>2102</v>
      </c>
      <c r="C1138" s="2" t="s">
        <v>2103</v>
      </c>
      <c r="D1138" s="3" t="s">
        <v>2104</v>
      </c>
      <c r="E1138" s="1">
        <v>-0.20685691833496</v>
      </c>
      <c r="F1138" s="1">
        <v>1.4368831634521499</v>
      </c>
      <c r="G1138" s="1">
        <v>0.21232164506585599</v>
      </c>
      <c r="H1138" s="1">
        <v>1.0572712660247301</v>
      </c>
      <c r="I1138" s="1"/>
      <c r="J1138" s="1">
        <v>27.8208827972412</v>
      </c>
      <c r="K1138" s="1">
        <v>27.838474273681602</v>
      </c>
      <c r="L1138" s="1">
        <v>27.542770385742202</v>
      </c>
      <c r="M1138" s="1">
        <v>27.643115997314499</v>
      </c>
      <c r="N1138" s="1" t="s">
        <v>9</v>
      </c>
      <c r="O1138" s="1">
        <v>27.6328430175781</v>
      </c>
      <c r="P1138" s="1">
        <v>27.384162902831999</v>
      </c>
      <c r="Q1138" s="1">
        <v>27.311565399169901</v>
      </c>
      <c r="R1138" s="1">
        <v>27.660255432128899</v>
      </c>
      <c r="S1138" s="1">
        <v>27.694358825683601</v>
      </c>
      <c r="T1138" s="1">
        <v>26.618537902831999</v>
      </c>
      <c r="U1138" s="1" t="s">
        <v>9</v>
      </c>
      <c r="V1138" s="1">
        <v>26.4868354797363</v>
      </c>
      <c r="W1138" s="1">
        <v>26.5492057800293</v>
      </c>
      <c r="X1138" s="1">
        <v>26.434463500976602</v>
      </c>
      <c r="Y1138" s="4">
        <v>9</v>
      </c>
      <c r="Z1138" s="4">
        <v>12</v>
      </c>
      <c r="AA1138" s="4">
        <v>61.6</v>
      </c>
      <c r="AB1138" s="4">
        <v>1</v>
      </c>
      <c r="AC1138" s="4">
        <v>30.54</v>
      </c>
    </row>
    <row r="1139" spans="1:29" x14ac:dyDescent="0.35">
      <c r="A1139" s="4">
        <v>3726</v>
      </c>
      <c r="B1139" s="2" t="s">
        <v>4355</v>
      </c>
      <c r="C1139" s="2" t="s">
        <v>4356</v>
      </c>
      <c r="D1139" s="3" t="s">
        <v>4357</v>
      </c>
      <c r="E1139" s="1">
        <v>-0.212325668334962</v>
      </c>
      <c r="F1139" s="1">
        <v>-0.48588180541992199</v>
      </c>
      <c r="G1139" s="1">
        <v>0.28164897530928201</v>
      </c>
      <c r="H1139" s="1">
        <v>0.78339325768762702</v>
      </c>
      <c r="I1139" s="1"/>
      <c r="J1139" s="1">
        <v>27.1955966949463</v>
      </c>
      <c r="K1139" s="1">
        <v>27.384048461914102</v>
      </c>
      <c r="L1139" s="1" t="s">
        <v>9</v>
      </c>
      <c r="M1139" s="1" t="s">
        <v>9</v>
      </c>
      <c r="N1139" s="1" t="s">
        <v>9</v>
      </c>
      <c r="O1139" s="1">
        <v>26.763603210449201</v>
      </c>
      <c r="P1139" s="1">
        <v>26.482093811035199</v>
      </c>
      <c r="Q1139" s="1">
        <v>27.2492866516113</v>
      </c>
      <c r="R1139" s="1">
        <v>27.108390808105501</v>
      </c>
      <c r="S1139" s="1">
        <v>26.8999137878418</v>
      </c>
      <c r="T1139" s="1">
        <v>27.567741394043001</v>
      </c>
      <c r="U1139" s="1">
        <v>27.381008148193398</v>
      </c>
      <c r="V1139" s="1">
        <v>27.060256958007798</v>
      </c>
      <c r="W1139" s="1">
        <v>26.8113307952881</v>
      </c>
      <c r="X1139" s="1">
        <v>27.050731658935501</v>
      </c>
      <c r="Y1139" s="4">
        <v>7</v>
      </c>
      <c r="Z1139" s="4">
        <v>7</v>
      </c>
      <c r="AA1139" s="4">
        <v>14.2</v>
      </c>
      <c r="AB1139" s="4">
        <v>1</v>
      </c>
      <c r="AC1139" s="4">
        <v>75.275000000000006</v>
      </c>
    </row>
    <row r="1140" spans="1:29" x14ac:dyDescent="0.35">
      <c r="A1140" s="4">
        <v>3198</v>
      </c>
      <c r="B1140" s="2" t="s">
        <v>3787</v>
      </c>
      <c r="C1140" s="2" t="s">
        <v>3788</v>
      </c>
      <c r="D1140" s="3" t="s">
        <v>3789</v>
      </c>
      <c r="E1140" s="1">
        <v>-0.21439895629882599</v>
      </c>
      <c r="F1140" s="1">
        <v>1.18128356933594</v>
      </c>
      <c r="G1140" s="1">
        <v>0.91887175418975497</v>
      </c>
      <c r="H1140" s="1">
        <v>4.64352149417393</v>
      </c>
      <c r="I1140" s="1"/>
      <c r="J1140" s="1">
        <v>29.9372882843018</v>
      </c>
      <c r="K1140" s="1">
        <v>30.3911838531494</v>
      </c>
      <c r="L1140" s="1">
        <v>30.004077911376999</v>
      </c>
      <c r="M1140" s="1">
        <v>30.088325500488299</v>
      </c>
      <c r="N1140" s="1">
        <v>30.4916896820068</v>
      </c>
      <c r="O1140" s="1">
        <v>30.357479095458999</v>
      </c>
      <c r="P1140" s="1">
        <v>30.474807739257798</v>
      </c>
      <c r="Q1140" s="1">
        <v>30.4064331054688</v>
      </c>
      <c r="R1140" s="1">
        <v>30.2059535980225</v>
      </c>
      <c r="S1140" s="1">
        <v>30.5398864746094</v>
      </c>
      <c r="T1140" s="1">
        <v>29.0287189483643</v>
      </c>
      <c r="U1140" s="1">
        <v>29.227344512939499</v>
      </c>
      <c r="V1140" s="1">
        <v>28.941343307495099</v>
      </c>
      <c r="W1140" s="1">
        <v>28.746191024780298</v>
      </c>
      <c r="X1140" s="1">
        <v>29.062549591064499</v>
      </c>
      <c r="Y1140" s="4">
        <v>35</v>
      </c>
      <c r="Z1140" s="4">
        <v>35</v>
      </c>
      <c r="AA1140" s="4">
        <v>66.7</v>
      </c>
      <c r="AB1140" s="4">
        <v>1</v>
      </c>
      <c r="AC1140" s="4">
        <v>75.224999999999994</v>
      </c>
    </row>
    <row r="1141" spans="1:29" x14ac:dyDescent="0.35">
      <c r="A1141" s="4">
        <v>3285</v>
      </c>
      <c r="B1141" s="2" t="s">
        <v>3880</v>
      </c>
      <c r="C1141" s="2" t="s">
        <v>3881</v>
      </c>
      <c r="D1141" s="3" t="s">
        <v>3882</v>
      </c>
      <c r="E1141" s="1">
        <v>-0.21474075317382799</v>
      </c>
      <c r="F1141" s="1">
        <v>0.120106124877928</v>
      </c>
      <c r="G1141" s="1">
        <v>0.50697045164322396</v>
      </c>
      <c r="H1141" s="1">
        <v>0.24500707507351899</v>
      </c>
      <c r="I1141" s="1"/>
      <c r="J1141" s="1">
        <v>27.7324123382568</v>
      </c>
      <c r="K1141" s="1">
        <v>27.1729640960693</v>
      </c>
      <c r="L1141" s="1">
        <v>27.536148071289102</v>
      </c>
      <c r="M1141" s="1">
        <v>27.261280059814499</v>
      </c>
      <c r="N1141" s="1" t="s">
        <v>9</v>
      </c>
      <c r="O1141" s="1">
        <v>27.692237854003899</v>
      </c>
      <c r="P1141" s="1">
        <v>27.174135208129901</v>
      </c>
      <c r="Q1141" s="1">
        <v>27.554336547851602</v>
      </c>
      <c r="R1141" s="1">
        <v>27.513881683349599</v>
      </c>
      <c r="S1141" s="1">
        <v>27.521236419677699</v>
      </c>
      <c r="T1141" s="1">
        <v>27.505487442016602</v>
      </c>
      <c r="U1141" s="1">
        <v>27.0880317687988</v>
      </c>
      <c r="V1141" s="1">
        <v>27.1826877593994</v>
      </c>
      <c r="W1141" s="1">
        <v>27.000188827514599</v>
      </c>
      <c r="X1141" s="1">
        <v>27.0051975250244</v>
      </c>
      <c r="Y1141" s="4">
        <v>15</v>
      </c>
      <c r="Z1141" s="4">
        <v>15</v>
      </c>
      <c r="AA1141" s="4">
        <v>16.5</v>
      </c>
      <c r="AB1141" s="4">
        <v>2</v>
      </c>
      <c r="AC1141" s="4">
        <v>138.04</v>
      </c>
    </row>
    <row r="1142" spans="1:29" x14ac:dyDescent="0.35">
      <c r="A1142" s="4">
        <v>2962</v>
      </c>
      <c r="B1142" s="2" t="s">
        <v>3534</v>
      </c>
      <c r="C1142" s="2" t="s">
        <v>3535</v>
      </c>
      <c r="D1142" s="3" t="s">
        <v>3536</v>
      </c>
      <c r="E1142" s="1">
        <v>-0.21518516540527299</v>
      </c>
      <c r="F1142" s="1">
        <v>0.34290466308593898</v>
      </c>
      <c r="G1142" s="1">
        <v>0.37641686901038002</v>
      </c>
      <c r="H1142" s="1">
        <v>0.441529575890102</v>
      </c>
      <c r="I1142" s="1"/>
      <c r="J1142" s="1" t="s">
        <v>9</v>
      </c>
      <c r="K1142" s="1" t="s">
        <v>9</v>
      </c>
      <c r="L1142" s="1" t="s">
        <v>9</v>
      </c>
      <c r="M1142" s="1" t="s">
        <v>9</v>
      </c>
      <c r="N1142" s="1" t="s">
        <v>9</v>
      </c>
      <c r="O1142" s="1">
        <v>25.584400177001999</v>
      </c>
      <c r="P1142" s="1">
        <v>25.591831207275401</v>
      </c>
      <c r="Q1142" s="1">
        <v>25.961692810058601</v>
      </c>
      <c r="R1142" s="1">
        <v>25.8451824188232</v>
      </c>
      <c r="S1142" s="1">
        <v>26.3860187530518</v>
      </c>
      <c r="T1142" s="1">
        <v>25.250524520873999</v>
      </c>
      <c r="U1142" s="1">
        <v>25.917560577392599</v>
      </c>
      <c r="V1142" s="1">
        <v>25.340991973876999</v>
      </c>
      <c r="W1142" s="1" t="s">
        <v>9</v>
      </c>
      <c r="X1142" s="1">
        <v>25.789787292480501</v>
      </c>
      <c r="Y1142" s="4">
        <v>5</v>
      </c>
      <c r="Z1142" s="4">
        <v>6</v>
      </c>
      <c r="AA1142" s="4">
        <v>24.7</v>
      </c>
      <c r="AB1142" s="4">
        <v>1</v>
      </c>
      <c r="AC1142" s="4">
        <v>33.24</v>
      </c>
    </row>
    <row r="1143" spans="1:29" x14ac:dyDescent="0.35">
      <c r="A1143" s="4">
        <v>330</v>
      </c>
      <c r="B1143" s="2" t="s">
        <v>293</v>
      </c>
      <c r="C1143" s="2" t="s">
        <v>294</v>
      </c>
      <c r="D1143" s="3" t="s">
        <v>295</v>
      </c>
      <c r="E1143" s="1">
        <v>-0.21542739868164101</v>
      </c>
      <c r="F1143" s="1">
        <v>0.22356109619140299</v>
      </c>
      <c r="G1143" s="1">
        <v>0.51946469242690996</v>
      </c>
      <c r="H1143" s="1">
        <v>0.49485399473327102</v>
      </c>
      <c r="I1143" s="1"/>
      <c r="J1143" s="1">
        <v>31.316822052001999</v>
      </c>
      <c r="K1143" s="1">
        <v>31.2295322418213</v>
      </c>
      <c r="L1143" s="1">
        <v>31.146234512329102</v>
      </c>
      <c r="M1143" s="1">
        <v>31.120632171630898</v>
      </c>
      <c r="N1143" s="1">
        <v>30.2597846984863</v>
      </c>
      <c r="O1143" s="1">
        <v>31.324764251708999</v>
      </c>
      <c r="P1143" s="1">
        <v>31.171079635620099</v>
      </c>
      <c r="Q1143" s="1">
        <v>31.288326263427699</v>
      </c>
      <c r="R1143" s="1">
        <v>31.120904922485401</v>
      </c>
      <c r="S1143" s="1">
        <v>31.245067596435501</v>
      </c>
      <c r="T1143" s="1">
        <v>31.050397872924801</v>
      </c>
      <c r="U1143" s="1">
        <v>30.9488201141357</v>
      </c>
      <c r="V1143" s="1">
        <v>30.646556854248001</v>
      </c>
      <c r="W1143" s="1">
        <v>30.694637298583999</v>
      </c>
      <c r="X1143" s="1">
        <v>30.614788055419901</v>
      </c>
      <c r="Y1143" s="4">
        <v>85</v>
      </c>
      <c r="Z1143" s="4">
        <v>86</v>
      </c>
      <c r="AA1143" s="4">
        <v>61.8</v>
      </c>
      <c r="AB1143" s="4">
        <v>1</v>
      </c>
      <c r="AC1143" s="4">
        <v>194.61</v>
      </c>
    </row>
    <row r="1144" spans="1:29" x14ac:dyDescent="0.35">
      <c r="A1144" s="4">
        <v>530</v>
      </c>
      <c r="B1144" s="2" t="s">
        <v>545</v>
      </c>
      <c r="C1144" s="2" t="s">
        <v>546</v>
      </c>
      <c r="D1144" s="3" t="s">
        <v>547</v>
      </c>
      <c r="E1144" s="1">
        <v>-0.22043190002441199</v>
      </c>
      <c r="F1144" s="1">
        <v>0.116025161743167</v>
      </c>
      <c r="G1144" s="1">
        <v>0.20979184407966001</v>
      </c>
      <c r="H1144" s="1">
        <v>0.10827052078539</v>
      </c>
      <c r="I1144" s="1"/>
      <c r="J1144" s="1">
        <v>26.5609741210938</v>
      </c>
      <c r="K1144" s="1">
        <v>27.457969665527301</v>
      </c>
      <c r="L1144" s="1" t="s">
        <v>9</v>
      </c>
      <c r="M1144" s="1">
        <v>26.724063873291001</v>
      </c>
      <c r="N1144" s="1">
        <v>27.0288696289063</v>
      </c>
      <c r="O1144" s="1">
        <v>26.222152709960898</v>
      </c>
      <c r="P1144" s="1">
        <v>26.817213058471701</v>
      </c>
      <c r="Q1144" s="1">
        <v>27.297298431396499</v>
      </c>
      <c r="R1144" s="1">
        <v>26.744356155395501</v>
      </c>
      <c r="S1144" s="1">
        <v>26.964300155639599</v>
      </c>
      <c r="T1144" s="1">
        <v>26.206489562988299</v>
      </c>
      <c r="U1144" s="1">
        <v>26.7980556488037</v>
      </c>
      <c r="V1144" s="1">
        <v>26.6334743499756</v>
      </c>
      <c r="W1144" s="1">
        <v>26.334293365478501</v>
      </c>
      <c r="X1144" s="1">
        <v>26.390722274780298</v>
      </c>
      <c r="Y1144" s="4">
        <v>11</v>
      </c>
      <c r="Z1144" s="4">
        <v>11</v>
      </c>
      <c r="AA1144" s="4">
        <v>33.700000000000003</v>
      </c>
      <c r="AB1144" s="4">
        <v>2</v>
      </c>
      <c r="AC1144" s="4">
        <v>38.274000000000001</v>
      </c>
    </row>
    <row r="1145" spans="1:29" x14ac:dyDescent="0.35">
      <c r="A1145" s="4">
        <v>1204</v>
      </c>
      <c r="B1145" s="2" t="s">
        <v>1403</v>
      </c>
      <c r="C1145" s="2" t="s">
        <v>1404</v>
      </c>
      <c r="D1145" s="3" t="s">
        <v>1405</v>
      </c>
      <c r="E1145" s="1">
        <v>-0.22340545654297</v>
      </c>
      <c r="F1145" s="1">
        <v>0.19090576171874901</v>
      </c>
      <c r="G1145" s="1">
        <v>1.6564796667955299</v>
      </c>
      <c r="H1145" s="1">
        <v>1.0033383570566401</v>
      </c>
      <c r="I1145" s="1"/>
      <c r="J1145" s="1">
        <v>30.892536163330099</v>
      </c>
      <c r="K1145" s="1">
        <v>30.898668289184599</v>
      </c>
      <c r="L1145" s="1">
        <v>30.852134704589801</v>
      </c>
      <c r="M1145" s="1">
        <v>30.918235778808601</v>
      </c>
      <c r="N1145" s="1">
        <v>30.6239128112793</v>
      </c>
      <c r="O1145" s="1">
        <v>31.1491889953613</v>
      </c>
      <c r="P1145" s="1">
        <v>31.0576496124268</v>
      </c>
      <c r="Q1145" s="1">
        <v>31.134483337402301</v>
      </c>
      <c r="R1145" s="1">
        <v>30.8406791687012</v>
      </c>
      <c r="S1145" s="1">
        <v>31.1205139160156</v>
      </c>
      <c r="T1145" s="1">
        <v>30.868558883666999</v>
      </c>
      <c r="U1145" s="1">
        <v>30.7781162261963</v>
      </c>
      <c r="V1145" s="1">
        <v>30.557014465331999</v>
      </c>
      <c r="W1145" s="1">
        <v>30.371168136596701</v>
      </c>
      <c r="X1145" s="1">
        <v>30.656101226806602</v>
      </c>
      <c r="Y1145" s="4">
        <v>23</v>
      </c>
      <c r="Z1145" s="4">
        <v>27</v>
      </c>
      <c r="AA1145" s="4">
        <v>46.4</v>
      </c>
      <c r="AB1145" s="4">
        <v>9</v>
      </c>
      <c r="AC1145" s="4">
        <v>69.430000000000007</v>
      </c>
    </row>
    <row r="1146" spans="1:29" x14ac:dyDescent="0.35">
      <c r="A1146" s="4">
        <v>1726</v>
      </c>
      <c r="B1146" s="2" t="s">
        <v>2162</v>
      </c>
      <c r="C1146" s="2" t="s">
        <v>2163</v>
      </c>
      <c r="D1146" s="3" t="s">
        <v>2164</v>
      </c>
      <c r="E1146" s="1">
        <v>-0.22793312072753799</v>
      </c>
      <c r="F1146" s="1">
        <v>-0.388761901855467</v>
      </c>
      <c r="G1146" s="1">
        <v>0.11742688567543801</v>
      </c>
      <c r="H1146" s="1">
        <v>0.34101860176446103</v>
      </c>
      <c r="I1146" s="1"/>
      <c r="J1146" s="1" t="s">
        <v>9</v>
      </c>
      <c r="K1146" s="1" t="s">
        <v>9</v>
      </c>
      <c r="L1146" s="1">
        <v>27.094530105590799</v>
      </c>
      <c r="M1146" s="1">
        <v>27.055719375610401</v>
      </c>
      <c r="N1146" s="1" t="s">
        <v>9</v>
      </c>
      <c r="O1146" s="1">
        <v>26.183378219604499</v>
      </c>
      <c r="P1146" s="1">
        <v>26.8047275543213</v>
      </c>
      <c r="Q1146" s="1">
        <v>27.212652206420898</v>
      </c>
      <c r="R1146" s="1">
        <v>26.933376312255898</v>
      </c>
      <c r="S1146" s="1" t="s">
        <v>9</v>
      </c>
      <c r="T1146" s="1">
        <v>25.987462997436499</v>
      </c>
      <c r="U1146" s="1">
        <v>26.742948532104499</v>
      </c>
      <c r="V1146" s="1">
        <v>26.6983528137207</v>
      </c>
      <c r="W1146" s="1">
        <v>26.629745483398398</v>
      </c>
      <c r="X1146" s="1">
        <v>25.970603942871101</v>
      </c>
      <c r="Y1146" s="4">
        <v>9</v>
      </c>
      <c r="Z1146" s="4">
        <v>9</v>
      </c>
      <c r="AA1146" s="4">
        <v>20.6</v>
      </c>
      <c r="AB1146" s="4">
        <v>2</v>
      </c>
      <c r="AC1146" s="4">
        <v>76.614999999999995</v>
      </c>
    </row>
    <row r="1147" spans="1:29" x14ac:dyDescent="0.35">
      <c r="A1147" s="4">
        <v>290</v>
      </c>
      <c r="B1147" s="2" t="s">
        <v>241</v>
      </c>
      <c r="C1147" s="2" t="s">
        <v>239</v>
      </c>
      <c r="D1147" s="3" t="s">
        <v>240</v>
      </c>
      <c r="E1147" s="1">
        <v>-0.229790115356444</v>
      </c>
      <c r="F1147" s="1">
        <v>0.34364662170410298</v>
      </c>
      <c r="G1147" s="1">
        <v>0.76266399449031097</v>
      </c>
      <c r="H1147" s="1">
        <v>1.5765525107717899</v>
      </c>
      <c r="I1147" s="1"/>
      <c r="J1147" s="1">
        <v>30.954647064208999</v>
      </c>
      <c r="K1147" s="1">
        <v>30.5730381011963</v>
      </c>
      <c r="L1147" s="1">
        <v>30.7076740264893</v>
      </c>
      <c r="M1147" s="1">
        <v>30.745185852050799</v>
      </c>
      <c r="N1147" s="1">
        <v>30.476509094238299</v>
      </c>
      <c r="O1147" s="1">
        <v>30.8423461914063</v>
      </c>
      <c r="P1147" s="1">
        <v>30.5395202636719</v>
      </c>
      <c r="Q1147" s="1">
        <v>31.096153259277301</v>
      </c>
      <c r="R1147" s="1">
        <v>30.8239936828613</v>
      </c>
      <c r="S1147" s="1">
        <v>31.303991317748999</v>
      </c>
      <c r="T1147" s="1">
        <v>30.655805587768601</v>
      </c>
      <c r="U1147" s="1">
        <v>30.084304809570298</v>
      </c>
      <c r="V1147" s="1">
        <v>30.313777923583999</v>
      </c>
      <c r="W1147" s="1">
        <v>30.2361545562744</v>
      </c>
      <c r="X1147" s="1">
        <v>30.448778152465799</v>
      </c>
      <c r="Y1147" s="4">
        <v>3</v>
      </c>
      <c r="Z1147" s="4">
        <v>112</v>
      </c>
      <c r="AA1147" s="4">
        <v>86.2</v>
      </c>
      <c r="AB1147" s="4">
        <v>1</v>
      </c>
      <c r="AC1147" s="4">
        <v>95.540999999999997</v>
      </c>
    </row>
    <row r="1148" spans="1:29" x14ac:dyDescent="0.35">
      <c r="A1148" s="4">
        <v>35</v>
      </c>
      <c r="B1148" s="2" t="s">
        <v>40</v>
      </c>
      <c r="C1148" s="2" t="s">
        <v>41</v>
      </c>
      <c r="D1148" s="3" t="s">
        <v>42</v>
      </c>
      <c r="E1148" s="1">
        <v>-0.23451614379882799</v>
      </c>
      <c r="F1148" s="1">
        <v>3.8926696777345199E-2</v>
      </c>
      <c r="G1148" s="1">
        <v>0.25879507095072002</v>
      </c>
      <c r="H1148" s="1">
        <v>3.7943133591530898E-2</v>
      </c>
      <c r="I1148" s="1"/>
      <c r="J1148" s="1">
        <v>26.338111877441399</v>
      </c>
      <c r="K1148" s="1">
        <v>27.944686889648398</v>
      </c>
      <c r="L1148" s="1">
        <v>27.805101394653299</v>
      </c>
      <c r="M1148" s="1">
        <v>28.184543609619102</v>
      </c>
      <c r="N1148" s="1">
        <v>27.849369049072301</v>
      </c>
      <c r="O1148" s="1">
        <v>28.057245254516602</v>
      </c>
      <c r="P1148" s="1">
        <v>27.686815261840799</v>
      </c>
      <c r="Q1148" s="1">
        <v>28.344528198242202</v>
      </c>
      <c r="R1148" s="1">
        <v>27.9567470550537</v>
      </c>
      <c r="S1148" s="1">
        <v>27.249057769775401</v>
      </c>
      <c r="T1148" s="1">
        <v>27.744888305664102</v>
      </c>
      <c r="U1148" s="1">
        <v>27.032117843627901</v>
      </c>
      <c r="V1148" s="1">
        <v>27.567844390869102</v>
      </c>
      <c r="W1148" s="1">
        <v>27.7281589508057</v>
      </c>
      <c r="X1148" s="1">
        <v>27.854169845581101</v>
      </c>
      <c r="Y1148" s="4">
        <v>17</v>
      </c>
      <c r="Z1148" s="4">
        <v>18</v>
      </c>
      <c r="AA1148" s="4">
        <v>30.4</v>
      </c>
      <c r="AB1148" s="4">
        <v>1</v>
      </c>
      <c r="AC1148" s="4">
        <v>87.433999999999997</v>
      </c>
    </row>
    <row r="1149" spans="1:29" x14ac:dyDescent="0.35">
      <c r="A1149" s="4">
        <v>2347</v>
      </c>
      <c r="B1149" s="2" t="s">
        <v>2873</v>
      </c>
      <c r="C1149" s="2" t="s">
        <v>2874</v>
      </c>
      <c r="D1149" s="3" t="s">
        <v>2875</v>
      </c>
      <c r="E1149" s="1">
        <v>-0.23621482849121</v>
      </c>
      <c r="F1149" s="1">
        <v>0.25112648010253802</v>
      </c>
      <c r="G1149" s="1">
        <v>0.27659897944816297</v>
      </c>
      <c r="H1149" s="1">
        <v>0.25007550185168198</v>
      </c>
      <c r="I1149" s="1"/>
      <c r="J1149" s="1">
        <v>28.438819885253899</v>
      </c>
      <c r="K1149" s="1">
        <v>27.577817916870099</v>
      </c>
      <c r="L1149" s="1">
        <v>27.747852325439499</v>
      </c>
      <c r="M1149" s="1">
        <v>27.447341918945298</v>
      </c>
      <c r="N1149" s="1" t="s">
        <v>9</v>
      </c>
      <c r="O1149" s="1">
        <v>28.050947189331101</v>
      </c>
      <c r="P1149" s="1">
        <v>27.497137069702099</v>
      </c>
      <c r="Q1149" s="1">
        <v>27.797103881835898</v>
      </c>
      <c r="R1149" s="1">
        <v>27.557020187377901</v>
      </c>
      <c r="S1149" s="1">
        <v>27.7951259613037</v>
      </c>
      <c r="T1149" s="1">
        <v>28.072196960449201</v>
      </c>
      <c r="U1149" s="1">
        <v>27.184959411621101</v>
      </c>
      <c r="V1149" s="1">
        <v>26.832435607910199</v>
      </c>
      <c r="W1149" s="1">
        <v>26.801206588745099</v>
      </c>
      <c r="X1149" s="1">
        <v>27.369829177856399</v>
      </c>
      <c r="Y1149" s="4">
        <v>12</v>
      </c>
      <c r="Z1149" s="4">
        <v>15</v>
      </c>
      <c r="AA1149" s="4">
        <v>38</v>
      </c>
      <c r="AB1149" s="4">
        <v>2</v>
      </c>
      <c r="AC1149" s="4">
        <v>47.558</v>
      </c>
    </row>
    <row r="1150" spans="1:29" x14ac:dyDescent="0.35">
      <c r="A1150" s="4">
        <v>2238</v>
      </c>
      <c r="B1150" s="2" t="s">
        <v>2773</v>
      </c>
      <c r="C1150" s="2" t="s">
        <v>2774</v>
      </c>
      <c r="D1150" s="3" t="s">
        <v>2772</v>
      </c>
      <c r="E1150" s="1">
        <v>-0.23828811645508099</v>
      </c>
      <c r="F1150" s="1">
        <v>1.08091773986816</v>
      </c>
      <c r="G1150" s="1">
        <v>0.56057082662702795</v>
      </c>
      <c r="H1150" s="1">
        <v>1.95647640998649</v>
      </c>
      <c r="I1150" s="1"/>
      <c r="J1150" s="1" t="s">
        <v>9</v>
      </c>
      <c r="K1150" s="1" t="s">
        <v>9</v>
      </c>
      <c r="L1150" s="1" t="s">
        <v>9</v>
      </c>
      <c r="M1150" s="1" t="s">
        <v>9</v>
      </c>
      <c r="N1150" s="1" t="s">
        <v>9</v>
      </c>
      <c r="O1150" s="1">
        <v>26.029294967651399</v>
      </c>
      <c r="P1150" s="1">
        <v>25.935466766357401</v>
      </c>
      <c r="Q1150" s="1">
        <v>26.353538513183601</v>
      </c>
      <c r="R1150" s="1">
        <v>26.069215774536101</v>
      </c>
      <c r="S1150" s="1">
        <v>26.501707077026399</v>
      </c>
      <c r="T1150" s="1" t="s">
        <v>9</v>
      </c>
      <c r="U1150" s="1">
        <v>25.713474273681602</v>
      </c>
      <c r="V1150" s="1" t="s">
        <v>9</v>
      </c>
      <c r="W1150" s="1">
        <v>25.079309463501001</v>
      </c>
      <c r="X1150" s="1" t="s">
        <v>9</v>
      </c>
      <c r="Y1150" s="4">
        <v>11</v>
      </c>
      <c r="Z1150" s="4">
        <v>11</v>
      </c>
      <c r="AA1150" s="4">
        <v>10.1</v>
      </c>
      <c r="AB1150" s="4">
        <v>4</v>
      </c>
      <c r="AC1150" s="4">
        <v>176.7</v>
      </c>
    </row>
    <row r="1151" spans="1:29" x14ac:dyDescent="0.35">
      <c r="A1151" s="4">
        <v>3827</v>
      </c>
      <c r="B1151" s="2" t="s">
        <v>4484</v>
      </c>
      <c r="C1151" s="2" t="s">
        <v>4485</v>
      </c>
      <c r="D1151" s="3" t="s">
        <v>4486</v>
      </c>
      <c r="E1151" s="1">
        <v>-0.238526535034179</v>
      </c>
      <c r="F1151" s="1">
        <v>-0.18414611816406201</v>
      </c>
      <c r="G1151" s="1">
        <v>0.53536655499480901</v>
      </c>
      <c r="H1151" s="1">
        <v>0.19791248642815501</v>
      </c>
      <c r="I1151" s="1"/>
      <c r="J1151" s="1">
        <v>27.111171722412099</v>
      </c>
      <c r="K1151" s="1">
        <v>27.5515842437744</v>
      </c>
      <c r="L1151" s="1">
        <v>27.3485221862793</v>
      </c>
      <c r="M1151" s="1">
        <v>27.235895156860401</v>
      </c>
      <c r="N1151" s="1" t="s">
        <v>9</v>
      </c>
      <c r="O1151" s="1">
        <v>27.436206817626999</v>
      </c>
      <c r="P1151" s="1">
        <v>27.355016708373999</v>
      </c>
      <c r="Q1151" s="1">
        <v>27.048807144165</v>
      </c>
      <c r="R1151" s="1">
        <v>27.501529693603501</v>
      </c>
      <c r="S1151" s="1">
        <v>27.514619827270501</v>
      </c>
      <c r="T1151" s="1">
        <v>26.827487945556602</v>
      </c>
      <c r="U1151" s="1">
        <v>28.5353088378906</v>
      </c>
      <c r="V1151" s="1">
        <v>27.340633392333999</v>
      </c>
      <c r="W1151" s="1">
        <v>26.853826522827099</v>
      </c>
      <c r="X1151" s="1">
        <v>27.027021408081101</v>
      </c>
      <c r="Y1151" s="4">
        <v>22</v>
      </c>
      <c r="Z1151" s="4">
        <v>22</v>
      </c>
      <c r="AA1151" s="4">
        <v>39.4</v>
      </c>
      <c r="AB1151" s="4">
        <v>2</v>
      </c>
      <c r="AC1151" s="4">
        <v>87.081000000000003</v>
      </c>
    </row>
    <row r="1152" spans="1:29" x14ac:dyDescent="0.35">
      <c r="A1152" s="4">
        <v>496</v>
      </c>
      <c r="B1152" s="2" t="s">
        <v>491</v>
      </c>
      <c r="C1152" s="2" t="s">
        <v>492</v>
      </c>
      <c r="D1152" s="3" t="s">
        <v>493</v>
      </c>
      <c r="E1152" s="1">
        <v>-0.23932914733886401</v>
      </c>
      <c r="F1152" s="1">
        <v>-0.79575042724609102</v>
      </c>
      <c r="G1152" s="1">
        <v>0.147824018847135</v>
      </c>
      <c r="H1152" s="1">
        <v>0.90196561389789798</v>
      </c>
      <c r="I1152" s="1"/>
      <c r="J1152" s="1">
        <v>26.4252834320068</v>
      </c>
      <c r="K1152" s="1" t="s">
        <v>9</v>
      </c>
      <c r="L1152" s="1" t="s">
        <v>9</v>
      </c>
      <c r="M1152" s="1" t="s">
        <v>9</v>
      </c>
      <c r="N1152" s="1" t="s">
        <v>9</v>
      </c>
      <c r="O1152" s="1">
        <v>26.2371520996094</v>
      </c>
      <c r="P1152" s="1">
        <v>26.2627143859863</v>
      </c>
      <c r="Q1152" s="1">
        <v>26.245611190795898</v>
      </c>
      <c r="R1152" s="1" t="s">
        <v>9</v>
      </c>
      <c r="S1152" s="1">
        <v>26.895219802856399</v>
      </c>
      <c r="T1152" s="1">
        <v>26.499198913574201</v>
      </c>
      <c r="U1152" s="1">
        <v>26.669706344604499</v>
      </c>
      <c r="V1152" s="1">
        <v>26.504692077636701</v>
      </c>
      <c r="W1152" s="1">
        <v>26.213903427123999</v>
      </c>
      <c r="X1152" s="1">
        <v>26.882667541503899</v>
      </c>
      <c r="Y1152" s="4">
        <v>11</v>
      </c>
      <c r="Z1152" s="4">
        <v>22</v>
      </c>
      <c r="AA1152" s="4">
        <v>31.2</v>
      </c>
      <c r="AB1152" s="4">
        <v>3</v>
      </c>
      <c r="AC1152" s="4">
        <v>103.96</v>
      </c>
    </row>
    <row r="1153" spans="1:29" x14ac:dyDescent="0.35">
      <c r="A1153" s="4">
        <v>478</v>
      </c>
      <c r="B1153" s="2" t="s">
        <v>461</v>
      </c>
      <c r="C1153" s="2" t="s">
        <v>462</v>
      </c>
      <c r="D1153" s="3" t="s">
        <v>463</v>
      </c>
      <c r="E1153" s="1">
        <v>-0.24051094055175801</v>
      </c>
      <c r="F1153" s="1">
        <v>-0.110985183715819</v>
      </c>
      <c r="G1153" s="1">
        <v>0.47123364090627501</v>
      </c>
      <c r="H1153" s="1">
        <v>0.18691781717306799</v>
      </c>
      <c r="I1153" s="1"/>
      <c r="J1153" s="1">
        <v>32.082054138183601</v>
      </c>
      <c r="K1153" s="1">
        <v>31.764652252197301</v>
      </c>
      <c r="L1153" s="1">
        <v>31.830997467041001</v>
      </c>
      <c r="M1153" s="1">
        <v>31.769048690795898</v>
      </c>
      <c r="N1153" s="1">
        <v>30.775760650634801</v>
      </c>
      <c r="O1153" s="1">
        <v>31.915016174316399</v>
      </c>
      <c r="P1153" s="1">
        <v>31.653001785278299</v>
      </c>
      <c r="Q1153" s="1">
        <v>32.100967407226598</v>
      </c>
      <c r="R1153" s="1">
        <v>31.854455947876001</v>
      </c>
      <c r="S1153" s="1">
        <v>31.901626586914102</v>
      </c>
      <c r="T1153" s="1">
        <v>31.9463500976563</v>
      </c>
      <c r="U1153" s="1">
        <v>31.751630783081101</v>
      </c>
      <c r="V1153" s="1">
        <v>31.6654968261719</v>
      </c>
      <c r="W1153" s="1">
        <v>31.547908782958999</v>
      </c>
      <c r="X1153" s="1">
        <v>31.866052627563501</v>
      </c>
      <c r="Y1153" s="4">
        <v>41</v>
      </c>
      <c r="Z1153" s="4">
        <v>41</v>
      </c>
      <c r="AA1153" s="4">
        <v>38.1</v>
      </c>
      <c r="AB1153" s="4">
        <v>2</v>
      </c>
      <c r="AC1153" s="4">
        <v>135.15</v>
      </c>
    </row>
    <row r="1154" spans="1:29" x14ac:dyDescent="0.35">
      <c r="A1154" s="4">
        <v>3162</v>
      </c>
      <c r="B1154" s="2" t="s">
        <v>3739</v>
      </c>
      <c r="C1154" s="2" t="s">
        <v>3740</v>
      </c>
      <c r="D1154" s="3" t="s">
        <v>3741</v>
      </c>
      <c r="E1154" s="1">
        <v>-0.24100418090820599</v>
      </c>
      <c r="F1154" s="1">
        <v>0.38739280700683298</v>
      </c>
      <c r="G1154" s="1">
        <v>0.58861477198312895</v>
      </c>
      <c r="H1154" s="1">
        <v>1.1792679767913601</v>
      </c>
      <c r="I1154" s="1"/>
      <c r="J1154" s="1">
        <v>29.276660919189499</v>
      </c>
      <c r="K1154" s="1">
        <v>29.185235977172901</v>
      </c>
      <c r="L1154" s="1">
        <v>29.414424896240199</v>
      </c>
      <c r="M1154" s="1">
        <v>29.391765594482401</v>
      </c>
      <c r="N1154" s="1">
        <v>28.479204177856399</v>
      </c>
      <c r="O1154" s="1">
        <v>29.492338180541999</v>
      </c>
      <c r="P1154" s="1">
        <v>29.056106567382798</v>
      </c>
      <c r="Q1154" s="1">
        <v>29.473640441894499</v>
      </c>
      <c r="R1154" s="1">
        <v>29.311891555786101</v>
      </c>
      <c r="S1154" s="1">
        <v>29.618335723876999</v>
      </c>
      <c r="T1154" s="1">
        <v>28.985889434814499</v>
      </c>
      <c r="U1154" s="1">
        <v>28.7682189941406</v>
      </c>
      <c r="V1154" s="1">
        <v>28.667678833007798</v>
      </c>
      <c r="W1154" s="1">
        <v>28.6887512207031</v>
      </c>
      <c r="X1154" s="1">
        <v>28.6997890472412</v>
      </c>
      <c r="Y1154" s="4">
        <v>26</v>
      </c>
      <c r="Z1154" s="4">
        <v>26</v>
      </c>
      <c r="AA1154" s="4">
        <v>37.4</v>
      </c>
      <c r="AB1154" s="4">
        <v>6</v>
      </c>
      <c r="AC1154" s="4">
        <v>96.954999999999998</v>
      </c>
    </row>
    <row r="1155" spans="1:29" x14ac:dyDescent="0.35">
      <c r="A1155" s="4">
        <v>519</v>
      </c>
      <c r="B1155" s="2" t="s">
        <v>521</v>
      </c>
      <c r="C1155" s="2" t="s">
        <v>522</v>
      </c>
      <c r="D1155" s="3" t="s">
        <v>523</v>
      </c>
      <c r="E1155" s="1">
        <v>-0.24124679565429799</v>
      </c>
      <c r="F1155" s="1">
        <v>-5.1634979248049703E-2</v>
      </c>
      <c r="G1155" s="1">
        <v>0.29642028048483698</v>
      </c>
      <c r="H1155" s="1">
        <v>5.2741788424285597E-2</v>
      </c>
      <c r="I1155" s="1"/>
      <c r="J1155" s="1">
        <v>27.582557678222699</v>
      </c>
      <c r="K1155" s="1">
        <v>27.6020908355713</v>
      </c>
      <c r="L1155" s="1">
        <v>27.533464431762699</v>
      </c>
      <c r="M1155" s="1">
        <v>27.6230354309082</v>
      </c>
      <c r="N1155" s="1" t="s">
        <v>9</v>
      </c>
      <c r="O1155" s="1">
        <v>27.706354141235401</v>
      </c>
      <c r="P1155" s="1">
        <v>27.207006454467798</v>
      </c>
      <c r="Q1155" s="1">
        <v>27.604312896728501</v>
      </c>
      <c r="R1155" s="1">
        <v>27.48291015625</v>
      </c>
      <c r="S1155" s="1">
        <v>27.455795288085898</v>
      </c>
      <c r="T1155" s="1">
        <v>27.413494110107401</v>
      </c>
      <c r="U1155" s="1">
        <v>26.9842529296875</v>
      </c>
      <c r="V1155" s="1">
        <v>27.303764343261701</v>
      </c>
      <c r="W1155" s="1">
        <v>27.530942916870099</v>
      </c>
      <c r="X1155" s="1">
        <v>27.275865554809599</v>
      </c>
      <c r="Y1155" s="4">
        <v>4</v>
      </c>
      <c r="Z1155" s="4">
        <v>4</v>
      </c>
      <c r="AA1155" s="4">
        <v>18.3</v>
      </c>
      <c r="AB1155" s="4">
        <v>4</v>
      </c>
      <c r="AC1155" s="4">
        <v>28.981000000000002</v>
      </c>
    </row>
    <row r="1156" spans="1:29" x14ac:dyDescent="0.35">
      <c r="A1156" s="4">
        <v>2487</v>
      </c>
      <c r="B1156" s="2" t="s">
        <v>3030</v>
      </c>
      <c r="C1156" s="2" t="s">
        <v>3031</v>
      </c>
      <c r="D1156" s="3" t="s">
        <v>3032</v>
      </c>
      <c r="E1156" s="1">
        <v>-0.242522048950196</v>
      </c>
      <c r="F1156" s="1">
        <v>0.294761276245119</v>
      </c>
      <c r="G1156" s="1">
        <v>0.284818879056567</v>
      </c>
      <c r="H1156" s="1">
        <v>0.36022240924094301</v>
      </c>
      <c r="I1156" s="1"/>
      <c r="J1156" s="1">
        <v>27.949470520019499</v>
      </c>
      <c r="K1156" s="1">
        <v>27.4188423156738</v>
      </c>
      <c r="L1156" s="1">
        <v>27.627641677856399</v>
      </c>
      <c r="M1156" s="1">
        <v>27.8417148590088</v>
      </c>
      <c r="N1156" s="1" t="s">
        <v>9</v>
      </c>
      <c r="O1156" s="1">
        <v>27.577421188354499</v>
      </c>
      <c r="P1156" s="1">
        <v>27.421808242797901</v>
      </c>
      <c r="Q1156" s="1">
        <v>27.399847030639599</v>
      </c>
      <c r="R1156" s="1">
        <v>27.629562377929702</v>
      </c>
      <c r="S1156" s="1">
        <v>28.117536544799801</v>
      </c>
      <c r="T1156" s="1">
        <v>27.328233718872099</v>
      </c>
      <c r="U1156" s="1">
        <v>27.112514495849599</v>
      </c>
      <c r="V1156" s="1">
        <v>26.8758869171143</v>
      </c>
      <c r="W1156" s="1">
        <v>26.728509902954102</v>
      </c>
      <c r="X1156" s="1">
        <v>27.414613723754901</v>
      </c>
      <c r="Y1156" s="4">
        <v>4</v>
      </c>
      <c r="Z1156" s="4">
        <v>4</v>
      </c>
      <c r="AA1156" s="4">
        <v>13.1</v>
      </c>
      <c r="AB1156" s="4">
        <v>2</v>
      </c>
      <c r="AC1156" s="4">
        <v>51.65</v>
      </c>
    </row>
    <row r="1157" spans="1:29" x14ac:dyDescent="0.35">
      <c r="A1157" s="4">
        <v>3228</v>
      </c>
      <c r="B1157" s="2" t="s">
        <v>3817</v>
      </c>
      <c r="C1157" s="2" t="s">
        <v>3818</v>
      </c>
      <c r="D1157" s="3" t="s">
        <v>3819</v>
      </c>
      <c r="E1157" s="1">
        <v>-0.24297637939453101</v>
      </c>
      <c r="F1157" s="1">
        <v>-0.32547378540039101</v>
      </c>
      <c r="G1157" s="1">
        <v>0.61342822353995496</v>
      </c>
      <c r="H1157" s="1">
        <v>1.06222439618522</v>
      </c>
      <c r="I1157" s="1"/>
      <c r="J1157" s="1">
        <v>30.412349700927699</v>
      </c>
      <c r="K1157" s="1">
        <v>29.829675674438501</v>
      </c>
      <c r="L1157" s="1">
        <v>30.0991306304932</v>
      </c>
      <c r="M1157" s="1">
        <v>30.6283569335938</v>
      </c>
      <c r="N1157" s="1">
        <v>30.193458557128899</v>
      </c>
      <c r="O1157" s="1">
        <v>30.743320465087901</v>
      </c>
      <c r="P1157" s="1">
        <v>30.049516677856399</v>
      </c>
      <c r="Q1157" s="1">
        <v>30.7473964691162</v>
      </c>
      <c r="R1157" s="1">
        <v>30.561641693115199</v>
      </c>
      <c r="S1157" s="1">
        <v>30.275978088378899</v>
      </c>
      <c r="T1157" s="1">
        <v>30.782375335693398</v>
      </c>
      <c r="U1157" s="1">
        <v>30.391729354858398</v>
      </c>
      <c r="V1157" s="1">
        <v>30.527381896972699</v>
      </c>
      <c r="W1157" s="1">
        <v>30.774431228637699</v>
      </c>
      <c r="X1157" s="1">
        <v>30.3144226074219</v>
      </c>
      <c r="Y1157" s="4">
        <v>16</v>
      </c>
      <c r="Z1157" s="4">
        <v>16</v>
      </c>
      <c r="AA1157" s="4">
        <v>20.9</v>
      </c>
      <c r="AB1157" s="4">
        <v>1</v>
      </c>
      <c r="AC1157" s="4">
        <v>54.046999999999997</v>
      </c>
    </row>
    <row r="1158" spans="1:29" x14ac:dyDescent="0.35">
      <c r="A1158" s="4">
        <v>343</v>
      </c>
      <c r="B1158" s="2" t="s">
        <v>311</v>
      </c>
      <c r="C1158" s="2" t="s">
        <v>312</v>
      </c>
      <c r="D1158" s="3" t="s">
        <v>313</v>
      </c>
      <c r="E1158" s="1">
        <v>-0.24662361145019701</v>
      </c>
      <c r="F1158" s="1">
        <v>-0.156447982788087</v>
      </c>
      <c r="G1158" s="1">
        <v>0.826917303034992</v>
      </c>
      <c r="H1158" s="1">
        <v>0.47295943710127403</v>
      </c>
      <c r="I1158" s="1"/>
      <c r="J1158" s="1">
        <v>29.561983108520501</v>
      </c>
      <c r="K1158" s="1">
        <v>29.773941040039102</v>
      </c>
      <c r="L1158" s="1">
        <v>29.875368118286101</v>
      </c>
      <c r="M1158" s="1">
        <v>29.950717926025401</v>
      </c>
      <c r="N1158" s="1">
        <v>30.310302734375</v>
      </c>
      <c r="O1158" s="1">
        <v>29.8453769683838</v>
      </c>
      <c r="P1158" s="1">
        <v>30.304010391235401</v>
      </c>
      <c r="Q1158" s="1">
        <v>30.2533779144287</v>
      </c>
      <c r="R1158" s="1">
        <v>29.995246887206999</v>
      </c>
      <c r="S1158" s="1">
        <v>30.307418823242202</v>
      </c>
      <c r="T1158" s="1">
        <v>30.072513580322301</v>
      </c>
      <c r="U1158" s="1">
        <v>30.347192764282202</v>
      </c>
      <c r="V1158" s="1">
        <v>30.0829753875732</v>
      </c>
      <c r="W1158" s="1">
        <v>29.785547256469702</v>
      </c>
      <c r="X1158" s="1">
        <v>29.966323852539102</v>
      </c>
      <c r="Y1158" s="4">
        <v>15</v>
      </c>
      <c r="Z1158" s="4">
        <v>15</v>
      </c>
      <c r="AA1158" s="4">
        <v>69.099999999999994</v>
      </c>
      <c r="AB1158" s="4">
        <v>7</v>
      </c>
      <c r="AC1158" s="4">
        <v>18.762</v>
      </c>
    </row>
    <row r="1159" spans="1:29" x14ac:dyDescent="0.35">
      <c r="A1159" s="4">
        <v>907</v>
      </c>
      <c r="B1159" s="2" t="s">
        <v>999</v>
      </c>
      <c r="C1159" s="2" t="s">
        <v>1000</v>
      </c>
      <c r="D1159" s="3" t="s">
        <v>1001</v>
      </c>
      <c r="E1159" s="1">
        <v>-0.24987297058105201</v>
      </c>
      <c r="F1159" s="1">
        <v>5.22548675537138E-2</v>
      </c>
      <c r="G1159" s="1">
        <v>0.20879745111529199</v>
      </c>
      <c r="H1159" s="1">
        <v>3.19218203979083E-2</v>
      </c>
      <c r="I1159" s="1"/>
      <c r="J1159" s="1">
        <v>28.493940353393601</v>
      </c>
      <c r="K1159" s="1">
        <v>28.8269138336182</v>
      </c>
      <c r="L1159" s="1">
        <v>28.582962036132798</v>
      </c>
      <c r="M1159" s="1">
        <v>28.900854110717798</v>
      </c>
      <c r="N1159" s="1" t="s">
        <v>9</v>
      </c>
      <c r="O1159" s="1">
        <v>28.127214431762699</v>
      </c>
      <c r="P1159" s="1">
        <v>28.480068206787099</v>
      </c>
      <c r="Q1159" s="1">
        <v>28.5756950378418</v>
      </c>
      <c r="R1159" s="1">
        <v>28.8735446929932</v>
      </c>
      <c r="S1159" s="1">
        <v>28.396062850952099</v>
      </c>
      <c r="T1159" s="1">
        <v>27.681718826293899</v>
      </c>
      <c r="U1159" s="1">
        <v>29.470727920532202</v>
      </c>
      <c r="V1159" s="1">
        <v>27.793729782104499</v>
      </c>
      <c r="W1159" s="1">
        <v>27.9867038726807</v>
      </c>
      <c r="X1159" s="1">
        <v>28.0090656280518</v>
      </c>
      <c r="Y1159" s="4">
        <v>10</v>
      </c>
      <c r="Z1159" s="4">
        <v>11</v>
      </c>
      <c r="AA1159" s="4">
        <v>73.5</v>
      </c>
      <c r="AB1159" s="4">
        <v>3</v>
      </c>
      <c r="AC1159" s="4">
        <v>18.501999999999999</v>
      </c>
    </row>
    <row r="1160" spans="1:29" x14ac:dyDescent="0.35">
      <c r="A1160" s="4">
        <v>3892</v>
      </c>
      <c r="B1160" s="2" t="s">
        <v>4586</v>
      </c>
      <c r="C1160" s="2" t="s">
        <v>4587</v>
      </c>
      <c r="D1160" s="3" t="s">
        <v>4588</v>
      </c>
      <c r="E1160" s="1">
        <v>-0.25311737060546602</v>
      </c>
      <c r="F1160" s="1">
        <v>-0.74165496826171695</v>
      </c>
      <c r="G1160" s="1">
        <v>0.45171754481523602</v>
      </c>
      <c r="H1160" s="1">
        <v>1.78298512252519</v>
      </c>
      <c r="I1160" s="1"/>
      <c r="J1160" s="1">
        <v>27.6038722991943</v>
      </c>
      <c r="K1160" s="1">
        <v>27.729804992675799</v>
      </c>
      <c r="L1160" s="1">
        <v>27.8621940612793</v>
      </c>
      <c r="M1160" s="1">
        <v>27.2679347991943</v>
      </c>
      <c r="N1160" s="1" t="s">
        <v>9</v>
      </c>
      <c r="O1160" s="1">
        <v>27.917650222778299</v>
      </c>
      <c r="P1160" s="1">
        <v>27.519956588745099</v>
      </c>
      <c r="Q1160" s="1">
        <v>28.005729675293001</v>
      </c>
      <c r="R1160" s="1">
        <v>27.775201797485401</v>
      </c>
      <c r="S1160" s="1">
        <v>27.195636749267599</v>
      </c>
      <c r="T1160" s="1">
        <v>28.6118564605713</v>
      </c>
      <c r="U1160" s="1">
        <v>28.1414394378662</v>
      </c>
      <c r="V1160" s="1">
        <v>28.208005905151399</v>
      </c>
      <c r="W1160" s="1">
        <v>28.045192718505898</v>
      </c>
      <c r="X1160" s="1">
        <v>27.850368499755898</v>
      </c>
      <c r="Y1160" s="4">
        <v>12</v>
      </c>
      <c r="Z1160" s="4">
        <v>15</v>
      </c>
      <c r="AA1160" s="4">
        <v>29.5</v>
      </c>
      <c r="AB1160" s="4">
        <v>3</v>
      </c>
      <c r="AC1160" s="4">
        <v>60.292999999999999</v>
      </c>
    </row>
    <row r="1161" spans="1:29" x14ac:dyDescent="0.35">
      <c r="A1161" s="4">
        <v>3670</v>
      </c>
      <c r="B1161" s="2" t="s">
        <v>4286</v>
      </c>
      <c r="C1161" s="2" t="s">
        <v>4287</v>
      </c>
      <c r="D1161" s="3" t="s">
        <v>4288</v>
      </c>
      <c r="E1161" s="1">
        <v>-0.25377006530761598</v>
      </c>
      <c r="F1161" s="1">
        <v>-0.14967193603515799</v>
      </c>
      <c r="G1161" s="1">
        <v>0.52930894608309498</v>
      </c>
      <c r="H1161" s="1">
        <v>0.23681879428775299</v>
      </c>
      <c r="I1161" s="1"/>
      <c r="J1161" s="1">
        <v>28.020208358764599</v>
      </c>
      <c r="K1161" s="1">
        <v>28.038475036621101</v>
      </c>
      <c r="L1161" s="1">
        <v>27.779924392700199</v>
      </c>
      <c r="M1161" s="1">
        <v>27.494167327880898</v>
      </c>
      <c r="N1161" s="1">
        <v>28.663234710693398</v>
      </c>
      <c r="O1161" s="1">
        <v>28.1584148406982</v>
      </c>
      <c r="P1161" s="1">
        <v>28.1979160308838</v>
      </c>
      <c r="Q1161" s="1">
        <v>28.654979705810501</v>
      </c>
      <c r="R1161" s="1">
        <v>27.930536270141602</v>
      </c>
      <c r="S1161" s="1">
        <v>28.323013305664102</v>
      </c>
      <c r="T1161" s="1">
        <v>28.451412200927699</v>
      </c>
      <c r="U1161" s="1">
        <v>28.3543815612793</v>
      </c>
      <c r="V1161" s="1">
        <v>28.1615886688232</v>
      </c>
      <c r="W1161" s="1">
        <v>27.4828205108643</v>
      </c>
      <c r="X1161" s="1">
        <v>28.294166564941399</v>
      </c>
      <c r="Y1161" s="4">
        <v>6</v>
      </c>
      <c r="Z1161" s="4">
        <v>6</v>
      </c>
      <c r="AA1161" s="4">
        <v>40.6</v>
      </c>
      <c r="AB1161" s="4">
        <v>1</v>
      </c>
      <c r="AC1161" s="4">
        <v>27.678000000000001</v>
      </c>
    </row>
    <row r="1162" spans="1:29" x14ac:dyDescent="0.35">
      <c r="A1162" s="4">
        <v>898</v>
      </c>
      <c r="B1162" s="2" t="s">
        <v>987</v>
      </c>
      <c r="C1162" s="2" t="s">
        <v>988</v>
      </c>
      <c r="D1162" s="3" t="s">
        <v>989</v>
      </c>
      <c r="E1162" s="1">
        <v>-0.25566940307617297</v>
      </c>
      <c r="F1162" s="1">
        <v>-0.111287689208986</v>
      </c>
      <c r="G1162" s="1">
        <v>0.17949349793540401</v>
      </c>
      <c r="H1162" s="1">
        <v>7.5368145129813602E-2</v>
      </c>
      <c r="I1162" s="1"/>
      <c r="J1162" s="1" t="s">
        <v>9</v>
      </c>
      <c r="K1162" s="1">
        <v>27.0806694030762</v>
      </c>
      <c r="L1162" s="1">
        <v>27.111080169677699</v>
      </c>
      <c r="M1162" s="1" t="s">
        <v>9</v>
      </c>
      <c r="N1162" s="1" t="s">
        <v>9</v>
      </c>
      <c r="O1162" s="1">
        <v>26.022375106811499</v>
      </c>
      <c r="P1162" s="1">
        <v>26.2159538269043</v>
      </c>
      <c r="Q1162" s="1">
        <v>26.5597629547119</v>
      </c>
      <c r="R1162" s="1" t="s">
        <v>9</v>
      </c>
      <c r="S1162" s="1" t="s">
        <v>9</v>
      </c>
      <c r="T1162" s="1">
        <v>25.7673854827881</v>
      </c>
      <c r="U1162" s="1">
        <v>26.399723052978501</v>
      </c>
      <c r="V1162" s="1">
        <v>26.183742523193398</v>
      </c>
      <c r="W1162" s="1">
        <v>25.787229537963899</v>
      </c>
      <c r="X1162" s="1">
        <v>26.188295364379901</v>
      </c>
      <c r="Y1162" s="4">
        <v>13</v>
      </c>
      <c r="Z1162" s="4">
        <v>13</v>
      </c>
      <c r="AA1162" s="4">
        <v>39.200000000000003</v>
      </c>
      <c r="AB1162" s="4">
        <v>2</v>
      </c>
      <c r="AC1162" s="4">
        <v>51.168999999999997</v>
      </c>
    </row>
    <row r="1163" spans="1:29" x14ac:dyDescent="0.35">
      <c r="A1163" s="4">
        <v>128</v>
      </c>
      <c r="B1163" s="2" t="s">
        <v>64</v>
      </c>
      <c r="C1163" s="2" t="s">
        <v>65</v>
      </c>
      <c r="D1163" s="3" t="s">
        <v>66</v>
      </c>
      <c r="E1163" s="1">
        <v>-0.25618171691894498</v>
      </c>
      <c r="F1163" s="1">
        <v>7.8173828124999303E-2</v>
      </c>
      <c r="G1163" s="1">
        <v>0.32841902507134701</v>
      </c>
      <c r="H1163" s="1">
        <v>7.9851008826311104E-2</v>
      </c>
      <c r="I1163" s="1"/>
      <c r="J1163" s="1">
        <v>26.8263645172119</v>
      </c>
      <c r="K1163" s="1">
        <v>26.987363815307599</v>
      </c>
      <c r="L1163" s="1">
        <v>27.116472244262699</v>
      </c>
      <c r="M1163" s="1">
        <v>26.8572807312012</v>
      </c>
      <c r="N1163" s="1" t="s">
        <v>9</v>
      </c>
      <c r="O1163" s="1">
        <v>26.6649875640869</v>
      </c>
      <c r="P1163" s="1">
        <v>27.0045776367188</v>
      </c>
      <c r="Q1163" s="1">
        <v>27.3444004058838</v>
      </c>
      <c r="R1163" s="1">
        <v>26.870841979980501</v>
      </c>
      <c r="S1163" s="1">
        <v>26.601547241210898</v>
      </c>
      <c r="T1163" s="1">
        <v>26.5584831237793</v>
      </c>
      <c r="U1163" s="1">
        <v>27.108116149902301</v>
      </c>
      <c r="V1163" s="1">
        <v>26.763607025146499</v>
      </c>
      <c r="W1163" s="1">
        <v>26.120265960693398</v>
      </c>
      <c r="X1163" s="1">
        <v>26.264104843139599</v>
      </c>
      <c r="Y1163" s="4">
        <v>10</v>
      </c>
      <c r="Z1163" s="4">
        <v>12</v>
      </c>
      <c r="AA1163" s="4">
        <v>28.1</v>
      </c>
      <c r="AB1163" s="4">
        <v>6</v>
      </c>
      <c r="AC1163" s="4">
        <v>76.957999999999998</v>
      </c>
    </row>
    <row r="1164" spans="1:29" x14ac:dyDescent="0.35">
      <c r="A1164" s="4">
        <v>965</v>
      </c>
      <c r="B1164" s="2" t="s">
        <v>1077</v>
      </c>
      <c r="C1164" s="2" t="s">
        <v>1078</v>
      </c>
      <c r="D1164" s="3" t="s">
        <v>1079</v>
      </c>
      <c r="E1164" s="1">
        <v>-0.25809669494628901</v>
      </c>
      <c r="F1164" s="1">
        <v>-0.37378425598144499</v>
      </c>
      <c r="G1164" s="1">
        <v>0.241410735578314</v>
      </c>
      <c r="H1164" s="1">
        <v>0.37105532456266699</v>
      </c>
      <c r="I1164" s="1"/>
      <c r="J1164" s="1">
        <v>27.4529838562012</v>
      </c>
      <c r="K1164" s="1">
        <v>27.3503818511963</v>
      </c>
      <c r="L1164" s="1">
        <v>27.75514793396</v>
      </c>
      <c r="M1164" s="1">
        <v>27.402978897094702</v>
      </c>
      <c r="N1164" s="1" t="s">
        <v>9</v>
      </c>
      <c r="O1164" s="1">
        <v>27.3951416015625</v>
      </c>
      <c r="P1164" s="1">
        <v>27.283205032348601</v>
      </c>
      <c r="Q1164" s="1">
        <v>27.399971008300799</v>
      </c>
      <c r="R1164" s="1">
        <v>27.466789245605501</v>
      </c>
      <c r="S1164" s="1">
        <v>27.056268692016602</v>
      </c>
      <c r="T1164" s="1">
        <v>27.3047771453857</v>
      </c>
      <c r="U1164" s="1">
        <v>27.787105560302699</v>
      </c>
      <c r="V1164" s="1">
        <v>27.405899047851602</v>
      </c>
      <c r="W1164" s="1">
        <v>27.481287002563501</v>
      </c>
      <c r="X1164" s="1">
        <v>27.2007446289063</v>
      </c>
      <c r="Y1164" s="4">
        <v>1</v>
      </c>
      <c r="Z1164" s="4">
        <v>4</v>
      </c>
      <c r="AA1164" s="4">
        <v>3.7</v>
      </c>
      <c r="AB1164" s="4">
        <v>3</v>
      </c>
      <c r="AC1164" s="4">
        <v>109.87</v>
      </c>
    </row>
    <row r="1165" spans="1:29" x14ac:dyDescent="0.35">
      <c r="A1165" s="4">
        <v>653</v>
      </c>
      <c r="B1165" s="2" t="s">
        <v>662</v>
      </c>
      <c r="C1165" s="2" t="s">
        <v>663</v>
      </c>
      <c r="D1165" s="3" t="s">
        <v>664</v>
      </c>
      <c r="E1165" s="1">
        <v>-0.25953712463378797</v>
      </c>
      <c r="F1165" s="1">
        <v>0.375581359863283</v>
      </c>
      <c r="G1165" s="1">
        <v>0.315639349188095</v>
      </c>
      <c r="H1165" s="1">
        <v>0.52853952952709204</v>
      </c>
      <c r="I1165" s="1"/>
      <c r="J1165" s="1">
        <v>29.091352462768601</v>
      </c>
      <c r="K1165" s="1">
        <v>29.6632976531982</v>
      </c>
      <c r="L1165" s="1">
        <v>29.698776245117202</v>
      </c>
      <c r="M1165" s="1">
        <v>29.316402435302699</v>
      </c>
      <c r="N1165" s="1">
        <v>28.003108978271499</v>
      </c>
      <c r="O1165" s="1">
        <v>28.776075363159201</v>
      </c>
      <c r="P1165" s="1">
        <v>29.385211944580099</v>
      </c>
      <c r="Q1165" s="1">
        <v>29.5936679840088</v>
      </c>
      <c r="R1165" s="1">
        <v>29.545242309570298</v>
      </c>
      <c r="S1165" s="1">
        <v>29.7704257965088</v>
      </c>
      <c r="T1165" s="1">
        <v>28.399486541748001</v>
      </c>
      <c r="U1165" s="1">
        <v>29.184930801391602</v>
      </c>
      <c r="V1165" s="1">
        <v>28.843593597412099</v>
      </c>
      <c r="W1165" s="1">
        <v>28.611017227172901</v>
      </c>
      <c r="X1165" s="1">
        <v>28.856002807617202</v>
      </c>
      <c r="Y1165" s="4">
        <v>17</v>
      </c>
      <c r="Z1165" s="4">
        <v>19</v>
      </c>
      <c r="AA1165" s="4">
        <v>60.6</v>
      </c>
      <c r="AB1165" s="4">
        <v>14</v>
      </c>
      <c r="AC1165" s="4">
        <v>34.094999999999999</v>
      </c>
    </row>
    <row r="1166" spans="1:29" x14ac:dyDescent="0.35">
      <c r="A1166" s="4">
        <v>865</v>
      </c>
      <c r="B1166" s="2" t="s">
        <v>945</v>
      </c>
      <c r="C1166" s="2" t="s">
        <v>946</v>
      </c>
      <c r="D1166" s="3" t="s">
        <v>947</v>
      </c>
      <c r="E1166" s="1">
        <v>-0.26041030883789101</v>
      </c>
      <c r="F1166" s="1">
        <v>0.81558570861816504</v>
      </c>
      <c r="G1166" s="1">
        <v>0.32196860397570498</v>
      </c>
      <c r="H1166" s="1">
        <v>1.4850402674407399</v>
      </c>
      <c r="I1166" s="1"/>
      <c r="J1166" s="1">
        <v>28.959520339965799</v>
      </c>
      <c r="K1166" s="1">
        <v>29.238893508911101</v>
      </c>
      <c r="L1166" s="1">
        <v>29.364767074585</v>
      </c>
      <c r="M1166" s="1">
        <v>29.549783706665</v>
      </c>
      <c r="N1166" s="1">
        <v>27.832035064697301</v>
      </c>
      <c r="O1166" s="1">
        <v>29.2664470672607</v>
      </c>
      <c r="P1166" s="1">
        <v>28.5909309387207</v>
      </c>
      <c r="Q1166" s="1">
        <v>29.5013103485107</v>
      </c>
      <c r="R1166" s="1">
        <v>29.448932647705099</v>
      </c>
      <c r="S1166" s="1">
        <v>29.439430236816399</v>
      </c>
      <c r="T1166" s="1">
        <v>28.40065574646</v>
      </c>
      <c r="U1166" s="1">
        <v>28.012834548950199</v>
      </c>
      <c r="V1166" s="1">
        <v>27.945428848266602</v>
      </c>
      <c r="W1166" s="1">
        <v>28.286809921264599</v>
      </c>
      <c r="X1166" s="1">
        <v>28.221342086791999</v>
      </c>
      <c r="Y1166" s="4">
        <v>26</v>
      </c>
      <c r="Z1166" s="4">
        <v>32</v>
      </c>
      <c r="AA1166" s="4">
        <v>45.7</v>
      </c>
      <c r="AB1166" s="4">
        <v>1</v>
      </c>
      <c r="AC1166" s="4">
        <v>66.408000000000001</v>
      </c>
    </row>
    <row r="1167" spans="1:29" x14ac:dyDescent="0.35">
      <c r="A1167" s="4">
        <v>1974</v>
      </c>
      <c r="B1167" s="2" t="s">
        <v>2481</v>
      </c>
      <c r="C1167" s="2" t="s">
        <v>2482</v>
      </c>
      <c r="D1167" s="3" t="s">
        <v>2483</v>
      </c>
      <c r="E1167" s="1">
        <v>-0.261826324462891</v>
      </c>
      <c r="F1167" s="1">
        <v>0.15965538024902401</v>
      </c>
      <c r="G1167" s="1">
        <v>0.37143499320839002</v>
      </c>
      <c r="H1167" s="1">
        <v>0.210904293964295</v>
      </c>
      <c r="I1167" s="1"/>
      <c r="J1167" s="1">
        <v>30.529302597045898</v>
      </c>
      <c r="K1167" s="1">
        <v>30.244989395141602</v>
      </c>
      <c r="L1167" s="1">
        <v>30.208070755004901</v>
      </c>
      <c r="M1167" s="1">
        <v>30.3017272949219</v>
      </c>
      <c r="N1167" s="1">
        <v>28.853706359863299</v>
      </c>
      <c r="O1167" s="1">
        <v>30.407154083251999</v>
      </c>
      <c r="P1167" s="1">
        <v>30.015111923217798</v>
      </c>
      <c r="Q1167" s="1">
        <v>30.390182495117202</v>
      </c>
      <c r="R1167" s="1">
        <v>30.149168014526399</v>
      </c>
      <c r="S1167" s="1">
        <v>30.4853115081787</v>
      </c>
      <c r="T1167" s="1">
        <v>30.1199035644531</v>
      </c>
      <c r="U1167" s="1">
        <v>29.796836853027301</v>
      </c>
      <c r="V1167" s="1">
        <v>29.792760848998999</v>
      </c>
      <c r="W1167" s="1">
        <v>29.7920227050781</v>
      </c>
      <c r="X1167" s="1">
        <v>29.837995529174801</v>
      </c>
      <c r="Y1167" s="4">
        <v>16</v>
      </c>
      <c r="Z1167" s="4">
        <v>16</v>
      </c>
      <c r="AA1167" s="4">
        <v>66.400000000000006</v>
      </c>
      <c r="AB1167" s="4">
        <v>5</v>
      </c>
      <c r="AC1167" s="4">
        <v>31.602</v>
      </c>
    </row>
    <row r="1168" spans="1:29" x14ac:dyDescent="0.35">
      <c r="A1168" s="4">
        <v>2133</v>
      </c>
      <c r="B1168" s="2" t="s">
        <v>2637</v>
      </c>
      <c r="C1168" s="2" t="s">
        <v>2638</v>
      </c>
      <c r="D1168" s="3" t="s">
        <v>2639</v>
      </c>
      <c r="E1168" s="1">
        <v>-0.26291847229003901</v>
      </c>
      <c r="F1168" s="1">
        <v>7.6600646972657699E-2</v>
      </c>
      <c r="G1168" s="1">
        <v>0.972930765554199</v>
      </c>
      <c r="H1168" s="1">
        <v>0.20426668354534999</v>
      </c>
      <c r="I1168" s="1"/>
      <c r="J1168" s="1">
        <v>31.2196750640869</v>
      </c>
      <c r="K1168" s="1">
        <v>31.101200103759801</v>
      </c>
      <c r="L1168" s="1">
        <v>31.1388149261475</v>
      </c>
      <c r="M1168" s="1">
        <v>30.843086242675799</v>
      </c>
      <c r="N1168" s="1">
        <v>30.599714279174801</v>
      </c>
      <c r="O1168" s="1">
        <v>31.2127990722656</v>
      </c>
      <c r="P1168" s="1">
        <v>30.998218536376999</v>
      </c>
      <c r="Q1168" s="1">
        <v>31.364690780639599</v>
      </c>
      <c r="R1168" s="1">
        <v>31.134330749511701</v>
      </c>
      <c r="S1168" s="1">
        <v>31.507043838501001</v>
      </c>
      <c r="T1168" s="1">
        <v>31.151557922363299</v>
      </c>
      <c r="U1168" s="1">
        <v>30.953426361083999</v>
      </c>
      <c r="V1168" s="1">
        <v>30.9622497558594</v>
      </c>
      <c r="W1168" s="1">
        <v>30.549156188964801</v>
      </c>
      <c r="X1168" s="1">
        <v>30.90309715271</v>
      </c>
      <c r="Y1168" s="4">
        <v>41</v>
      </c>
      <c r="Z1168" s="4">
        <v>42</v>
      </c>
      <c r="AA1168" s="4">
        <v>67.5</v>
      </c>
      <c r="AB1168" s="4">
        <v>1</v>
      </c>
      <c r="AC1168" s="4">
        <v>97.852999999999994</v>
      </c>
    </row>
    <row r="1169" spans="1:29" x14ac:dyDescent="0.35">
      <c r="A1169" s="4">
        <v>2829</v>
      </c>
      <c r="B1169" s="2" t="s">
        <v>3399</v>
      </c>
      <c r="C1169" s="2" t="s">
        <v>3400</v>
      </c>
      <c r="D1169" s="3" t="s">
        <v>3401</v>
      </c>
      <c r="E1169" s="1">
        <v>-0.26493797302246203</v>
      </c>
      <c r="F1169" s="1">
        <v>1.6643905639646999E-2</v>
      </c>
      <c r="G1169" s="1">
        <v>0.437358482611727</v>
      </c>
      <c r="H1169" s="1">
        <v>2.1246415030499299E-2</v>
      </c>
      <c r="I1169" s="1"/>
      <c r="J1169" s="1">
        <v>29.799005508422901</v>
      </c>
      <c r="K1169" s="1">
        <v>29.628787994384801</v>
      </c>
      <c r="L1169" s="1">
        <v>29.623428344726602</v>
      </c>
      <c r="M1169" s="1">
        <v>29.4999694824219</v>
      </c>
      <c r="N1169" s="1">
        <v>28.342262268066399</v>
      </c>
      <c r="O1169" s="1">
        <v>29.6111965179443</v>
      </c>
      <c r="P1169" s="1">
        <v>29.709182739257798</v>
      </c>
      <c r="Q1169" s="1">
        <v>29.612106323242202</v>
      </c>
      <c r="R1169" s="1">
        <v>29.388109207153299</v>
      </c>
      <c r="S1169" s="1">
        <v>29.897548675537099</v>
      </c>
      <c r="T1169" s="1">
        <v>29.360540390014599</v>
      </c>
      <c r="U1169" s="1">
        <v>29.569971084594702</v>
      </c>
      <c r="V1169" s="1">
        <v>29.229499816894499</v>
      </c>
      <c r="W1169" s="1">
        <v>29.315505981445298</v>
      </c>
      <c r="X1169" s="1">
        <v>29.334716796875</v>
      </c>
      <c r="Y1169" s="4">
        <v>24</v>
      </c>
      <c r="Z1169" s="4">
        <v>24</v>
      </c>
      <c r="AA1169" s="4">
        <v>43.3</v>
      </c>
      <c r="AB1169" s="4">
        <v>8</v>
      </c>
      <c r="AC1169" s="4">
        <v>86.59</v>
      </c>
    </row>
    <row r="1170" spans="1:29" x14ac:dyDescent="0.35">
      <c r="A1170" s="4">
        <v>3175</v>
      </c>
      <c r="B1170" s="2" t="s">
        <v>3757</v>
      </c>
      <c r="C1170" s="2" t="s">
        <v>3758</v>
      </c>
      <c r="D1170" s="3" t="s">
        <v>3759</v>
      </c>
      <c r="E1170" s="1">
        <v>-0.26673355102538898</v>
      </c>
      <c r="F1170" s="1">
        <v>0.42939071655273198</v>
      </c>
      <c r="G1170" s="1">
        <v>1.1919164969963101</v>
      </c>
      <c r="H1170" s="1">
        <v>2.52367610037965</v>
      </c>
      <c r="I1170" s="1"/>
      <c r="J1170" s="1">
        <v>33.131717681884801</v>
      </c>
      <c r="K1170" s="1">
        <v>32.791656494140597</v>
      </c>
      <c r="L1170" s="1">
        <v>32.900920867919901</v>
      </c>
      <c r="M1170" s="1">
        <v>32.998958587646499</v>
      </c>
      <c r="N1170" s="1">
        <v>33.166141510009801</v>
      </c>
      <c r="O1170" s="1">
        <v>33.358066558837898</v>
      </c>
      <c r="P1170" s="1">
        <v>32.990772247314503</v>
      </c>
      <c r="Q1170" s="1">
        <v>33.326934814453097</v>
      </c>
      <c r="R1170" s="1">
        <v>33.082237243652301</v>
      </c>
      <c r="S1170" s="1">
        <v>33.565052032470703</v>
      </c>
      <c r="T1170" s="1">
        <v>32.818130493164098</v>
      </c>
      <c r="U1170" s="1">
        <v>32.538246154785199</v>
      </c>
      <c r="V1170" s="1">
        <v>32.516380310058601</v>
      </c>
      <c r="W1170" s="1">
        <v>32.360553741455099</v>
      </c>
      <c r="X1170" s="1">
        <v>32.609130859375</v>
      </c>
      <c r="Y1170" s="4">
        <v>40</v>
      </c>
      <c r="Z1170" s="4">
        <v>45</v>
      </c>
      <c r="AA1170" s="4">
        <v>66.599999999999994</v>
      </c>
      <c r="AB1170" s="4">
        <v>2</v>
      </c>
      <c r="AC1170" s="4">
        <v>77.543999999999997</v>
      </c>
    </row>
    <row r="1171" spans="1:29" x14ac:dyDescent="0.35">
      <c r="A1171" s="4">
        <v>548</v>
      </c>
      <c r="B1171" s="2" t="s">
        <v>563</v>
      </c>
      <c r="C1171" s="2" t="s">
        <v>564</v>
      </c>
      <c r="D1171" s="3" t="s">
        <v>565</v>
      </c>
      <c r="E1171" s="1">
        <v>-0.26889305114745798</v>
      </c>
      <c r="F1171" s="1">
        <v>0.204368209838869</v>
      </c>
      <c r="G1171" s="1">
        <v>0.42955459983435301</v>
      </c>
      <c r="H1171" s="1">
        <v>0.37597598868353499</v>
      </c>
      <c r="I1171" s="1"/>
      <c r="J1171" s="1">
        <v>28.70285987854</v>
      </c>
      <c r="K1171" s="1">
        <v>29.457151412963899</v>
      </c>
      <c r="L1171" s="1">
        <v>28.682380676269499</v>
      </c>
      <c r="M1171" s="1">
        <v>28.393068313598601</v>
      </c>
      <c r="N1171" s="1">
        <v>29.464645385742202</v>
      </c>
      <c r="O1171" s="1">
        <v>28.7484741210938</v>
      </c>
      <c r="P1171" s="1">
        <v>29.5106201171875</v>
      </c>
      <c r="Q1171" s="1">
        <v>29.151100158691399</v>
      </c>
      <c r="R1171" s="1">
        <v>28.915845870971701</v>
      </c>
      <c r="S1171" s="1">
        <v>29.718530654907202</v>
      </c>
      <c r="T1171" s="1">
        <v>28.5873508453369</v>
      </c>
      <c r="U1171" s="1">
        <v>29.089302062988299</v>
      </c>
      <c r="V1171" s="1">
        <v>28.6418781280518</v>
      </c>
      <c r="W1171" s="1">
        <v>28.550701141357401</v>
      </c>
      <c r="X1171" s="1">
        <v>28.809032440185501</v>
      </c>
      <c r="Y1171" s="4">
        <v>18</v>
      </c>
      <c r="Z1171" s="4">
        <v>18</v>
      </c>
      <c r="AA1171" s="4">
        <v>79.5</v>
      </c>
      <c r="AB1171" s="4">
        <v>1</v>
      </c>
      <c r="AC1171" s="4">
        <v>28.97</v>
      </c>
    </row>
    <row r="1172" spans="1:29" x14ac:dyDescent="0.35">
      <c r="A1172" s="4">
        <v>3181</v>
      </c>
      <c r="B1172" s="2" t="s">
        <v>3769</v>
      </c>
      <c r="C1172" s="2" t="s">
        <v>3770</v>
      </c>
      <c r="D1172" s="3" t="s">
        <v>3771</v>
      </c>
      <c r="E1172" s="1">
        <v>-0.27340583801269602</v>
      </c>
      <c r="F1172" s="1">
        <v>0.65857315063476596</v>
      </c>
      <c r="G1172" s="1">
        <v>1.47676005228162</v>
      </c>
      <c r="H1172" s="1">
        <v>3.09295314221013</v>
      </c>
      <c r="I1172" s="1"/>
      <c r="J1172" s="1">
        <v>31.721797943115199</v>
      </c>
      <c r="K1172" s="1">
        <v>31.654161453247099</v>
      </c>
      <c r="L1172" s="1">
        <v>31.766717910766602</v>
      </c>
      <c r="M1172" s="1">
        <v>31.394100189208999</v>
      </c>
      <c r="N1172" s="1">
        <v>31.544908523559599</v>
      </c>
      <c r="O1172" s="1">
        <v>31.8285102844238</v>
      </c>
      <c r="P1172" s="1">
        <v>31.687789916992202</v>
      </c>
      <c r="Q1172" s="1">
        <v>32.074394226074197</v>
      </c>
      <c r="R1172" s="1">
        <v>31.762016296386701</v>
      </c>
      <c r="S1172" s="1">
        <v>32.096004486083999</v>
      </c>
      <c r="T1172" s="1">
        <v>31.069147109985401</v>
      </c>
      <c r="U1172" s="1">
        <v>31.1523246765137</v>
      </c>
      <c r="V1172" s="1">
        <v>31.0359916687012</v>
      </c>
      <c r="W1172" s="1">
        <v>30.543077468872099</v>
      </c>
      <c r="X1172" s="1">
        <v>30.988279342651399</v>
      </c>
      <c r="Y1172" s="4">
        <v>60</v>
      </c>
      <c r="Z1172" s="4">
        <v>60</v>
      </c>
      <c r="AA1172" s="4">
        <v>62.7</v>
      </c>
      <c r="AB1172" s="4">
        <v>2</v>
      </c>
      <c r="AC1172" s="4">
        <v>125.03</v>
      </c>
    </row>
    <row r="1173" spans="1:29" x14ac:dyDescent="0.35">
      <c r="A1173" s="4">
        <v>3483</v>
      </c>
      <c r="B1173" s="2" t="s">
        <v>4073</v>
      </c>
      <c r="C1173" s="2" t="s">
        <v>4074</v>
      </c>
      <c r="D1173" s="3" t="s">
        <v>4075</v>
      </c>
      <c r="E1173" s="1">
        <v>-0.27509498596191401</v>
      </c>
      <c r="F1173" s="1">
        <v>0.223945617675781</v>
      </c>
      <c r="G1173" s="1">
        <v>0.38507393505260001</v>
      </c>
      <c r="H1173" s="1">
        <v>0.29418958335690498</v>
      </c>
      <c r="I1173" s="1"/>
      <c r="J1173" s="1">
        <v>26.888545989990199</v>
      </c>
      <c r="K1173" s="1">
        <v>26.610204696655298</v>
      </c>
      <c r="L1173" s="1">
        <v>27.479314804077099</v>
      </c>
      <c r="M1173" s="1">
        <v>27.650558471679702</v>
      </c>
      <c r="N1173" s="1" t="s">
        <v>9</v>
      </c>
      <c r="O1173" s="1">
        <v>26.938611984252901</v>
      </c>
      <c r="P1173" s="1">
        <v>27.421592712402301</v>
      </c>
      <c r="Q1173" s="1">
        <v>27.427272796630898</v>
      </c>
      <c r="R1173" s="1">
        <v>27.0094089508057</v>
      </c>
      <c r="S1173" s="1">
        <v>27.193313598632798</v>
      </c>
      <c r="T1173" s="1">
        <v>26.5590419769287</v>
      </c>
      <c r="U1173" s="1">
        <v>26.8706970214844</v>
      </c>
      <c r="V1173" s="1">
        <v>26.8078498840332</v>
      </c>
      <c r="W1173" s="1">
        <v>26.310691833496101</v>
      </c>
      <c r="X1173" s="1">
        <v>26.9467163085938</v>
      </c>
      <c r="Y1173" s="4">
        <v>12</v>
      </c>
      <c r="Z1173" s="4">
        <v>12</v>
      </c>
      <c r="AA1173" s="4">
        <v>40</v>
      </c>
      <c r="AB1173" s="4">
        <v>1</v>
      </c>
      <c r="AC1173" s="4">
        <v>46.914000000000001</v>
      </c>
    </row>
    <row r="1174" spans="1:29" x14ac:dyDescent="0.35">
      <c r="A1174" s="4">
        <v>3583</v>
      </c>
      <c r="B1174" s="2" t="s">
        <v>4178</v>
      </c>
      <c r="C1174" s="2" t="s">
        <v>4179</v>
      </c>
      <c r="D1174" s="3" t="s">
        <v>4180</v>
      </c>
      <c r="E1174" s="1">
        <v>-0.28235397338867302</v>
      </c>
      <c r="F1174" s="1">
        <v>-0.92245788574219001</v>
      </c>
      <c r="G1174" s="1">
        <v>0.62618757689486504</v>
      </c>
      <c r="H1174" s="1">
        <v>2.4819426067730599</v>
      </c>
      <c r="I1174" s="1"/>
      <c r="J1174" s="1">
        <v>31.026649475097699</v>
      </c>
      <c r="K1174" s="1">
        <v>30.991815567016602</v>
      </c>
      <c r="L1174" s="1">
        <v>31.0795001983643</v>
      </c>
      <c r="M1174" s="1">
        <v>30.648027420043899</v>
      </c>
      <c r="N1174" s="1">
        <v>29.9439182281494</v>
      </c>
      <c r="O1174" s="1">
        <v>30.9900817871094</v>
      </c>
      <c r="P1174" s="1">
        <v>30.904596328735401</v>
      </c>
      <c r="Q1174" s="1">
        <v>31.228536605835</v>
      </c>
      <c r="R1174" s="1">
        <v>30.9153232574463</v>
      </c>
      <c r="S1174" s="1">
        <v>31.0631427764893</v>
      </c>
      <c r="T1174" s="1">
        <v>31.7789707183838</v>
      </c>
      <c r="U1174" s="1">
        <v>31.823398590087901</v>
      </c>
      <c r="V1174" s="1">
        <v>31.7016925811768</v>
      </c>
      <c r="W1174" s="1">
        <v>31.490819931030298</v>
      </c>
      <c r="X1174" s="1">
        <v>31.507318496704102</v>
      </c>
      <c r="Y1174" s="4">
        <v>61</v>
      </c>
      <c r="Z1174" s="4">
        <v>61</v>
      </c>
      <c r="AA1174" s="4">
        <v>74.900000000000006</v>
      </c>
      <c r="AB1174" s="4">
        <v>4</v>
      </c>
      <c r="AC1174" s="4">
        <v>99.605000000000004</v>
      </c>
    </row>
    <row r="1175" spans="1:29" x14ac:dyDescent="0.35">
      <c r="A1175" s="4">
        <v>1272</v>
      </c>
      <c r="B1175" s="2" t="s">
        <v>1493</v>
      </c>
      <c r="C1175" s="2" t="s">
        <v>1494</v>
      </c>
      <c r="D1175" s="3" t="s">
        <v>1495</v>
      </c>
      <c r="E1175" s="1">
        <v>-0.28960952758789199</v>
      </c>
      <c r="F1175" s="1">
        <v>6.3507080078125E-2</v>
      </c>
      <c r="G1175" s="1">
        <v>0.26230507522137902</v>
      </c>
      <c r="H1175" s="1">
        <v>5.0691603464295E-2</v>
      </c>
      <c r="I1175" s="1"/>
      <c r="J1175" s="1">
        <v>27.8387660980225</v>
      </c>
      <c r="K1175" s="1">
        <v>28.225254058837901</v>
      </c>
      <c r="L1175" s="1">
        <v>28.908521652221701</v>
      </c>
      <c r="M1175" s="1">
        <v>28.63796043396</v>
      </c>
      <c r="N1175" s="1" t="s">
        <v>9</v>
      </c>
      <c r="O1175" s="1">
        <v>27.972995758056602</v>
      </c>
      <c r="P1175" s="1">
        <v>27.7125759124756</v>
      </c>
      <c r="Q1175" s="1">
        <v>28.780309677123999</v>
      </c>
      <c r="R1175" s="1">
        <v>28.553207397460898</v>
      </c>
      <c r="S1175" s="1">
        <v>28.589597702026399</v>
      </c>
      <c r="T1175" s="1">
        <v>27.361761093139599</v>
      </c>
      <c r="U1175" s="1">
        <v>28.037845611572301</v>
      </c>
      <c r="V1175" s="1">
        <v>28.1145839691162</v>
      </c>
      <c r="W1175" s="1">
        <v>27.980209350585898</v>
      </c>
      <c r="X1175" s="1">
        <v>28.3487033843994</v>
      </c>
      <c r="Y1175" s="4">
        <v>22</v>
      </c>
      <c r="Z1175" s="4">
        <v>24</v>
      </c>
      <c r="AA1175" s="4">
        <v>30.3</v>
      </c>
      <c r="AB1175" s="4">
        <v>5</v>
      </c>
      <c r="AC1175" s="4">
        <v>102.38</v>
      </c>
    </row>
    <row r="1176" spans="1:29" x14ac:dyDescent="0.35">
      <c r="A1176" s="4">
        <v>3905</v>
      </c>
      <c r="B1176" s="2" t="s">
        <v>4598</v>
      </c>
      <c r="C1176" s="2" t="s">
        <v>4599</v>
      </c>
      <c r="D1176" s="3" t="s">
        <v>4600</v>
      </c>
      <c r="E1176" s="1">
        <v>-0.29707145690918002</v>
      </c>
      <c r="F1176" s="1">
        <v>-1.3018836975097701</v>
      </c>
      <c r="G1176" s="1">
        <v>0.16271310260551999</v>
      </c>
      <c r="H1176" s="1">
        <v>2.3782207653470699</v>
      </c>
      <c r="I1176" s="1"/>
      <c r="J1176" s="1">
        <v>27.211204528808601</v>
      </c>
      <c r="K1176" s="1" t="s">
        <v>9</v>
      </c>
      <c r="L1176" s="1" t="s">
        <v>9</v>
      </c>
      <c r="M1176" s="1" t="s">
        <v>9</v>
      </c>
      <c r="N1176" s="1" t="s">
        <v>9</v>
      </c>
      <c r="O1176" s="1">
        <v>27.7962760925293</v>
      </c>
      <c r="P1176" s="1" t="s">
        <v>9</v>
      </c>
      <c r="Q1176" s="1">
        <v>28.0469150543213</v>
      </c>
      <c r="R1176" s="1" t="s">
        <v>9</v>
      </c>
      <c r="S1176" s="1" t="s">
        <v>9</v>
      </c>
      <c r="T1176" s="1">
        <v>27.2110290527344</v>
      </c>
      <c r="U1176" s="1">
        <v>27.342208862304702</v>
      </c>
      <c r="V1176" s="1">
        <v>27.219814300537099</v>
      </c>
      <c r="W1176" s="1">
        <v>27.425306320190401</v>
      </c>
      <c r="X1176" s="1">
        <v>27.7079677581787</v>
      </c>
      <c r="Y1176" s="4">
        <v>4</v>
      </c>
      <c r="Z1176" s="4">
        <v>8</v>
      </c>
      <c r="AA1176" s="4">
        <v>11.5</v>
      </c>
      <c r="AB1176" s="4">
        <v>1</v>
      </c>
      <c r="AC1176" s="4">
        <v>64.891000000000005</v>
      </c>
    </row>
    <row r="1177" spans="1:29" x14ac:dyDescent="0.35">
      <c r="A1177" s="4">
        <v>2737</v>
      </c>
      <c r="B1177" s="2" t="s">
        <v>3294</v>
      </c>
      <c r="C1177" s="2" t="s">
        <v>3295</v>
      </c>
      <c r="D1177" s="3" t="s">
        <v>3296</v>
      </c>
      <c r="E1177" s="1">
        <v>-0.297377014160155</v>
      </c>
      <c r="F1177" s="1">
        <v>1.98673248291001E-2</v>
      </c>
      <c r="G1177" s="1">
        <v>0.40453036635836997</v>
      </c>
      <c r="H1177" s="1">
        <v>2.09332877834357E-2</v>
      </c>
      <c r="I1177" s="1"/>
      <c r="J1177" s="1">
        <v>27.841947555541999</v>
      </c>
      <c r="K1177" s="1">
        <v>28.9050197601318</v>
      </c>
      <c r="L1177" s="1">
        <v>28.977626800537099</v>
      </c>
      <c r="M1177" s="1">
        <v>28.4267883300781</v>
      </c>
      <c r="N1177" s="1">
        <v>27.7409553527832</v>
      </c>
      <c r="O1177" s="1">
        <v>28.006708145141602</v>
      </c>
      <c r="P1177" s="1">
        <v>28.7105503082275</v>
      </c>
      <c r="Q1177" s="1">
        <v>29.305528640747099</v>
      </c>
      <c r="R1177" s="1">
        <v>28.701335906982401</v>
      </c>
      <c r="S1177" s="1">
        <v>28.6550998687744</v>
      </c>
      <c r="T1177" s="1">
        <v>27.946483612060501</v>
      </c>
      <c r="U1177" s="1">
        <v>29.048469543456999</v>
      </c>
      <c r="V1177" s="1">
        <v>28.523126602172901</v>
      </c>
      <c r="W1177" s="1">
        <v>28.023679733276399</v>
      </c>
      <c r="X1177" s="1">
        <v>28.25124168396</v>
      </c>
      <c r="Y1177" s="4">
        <v>58</v>
      </c>
      <c r="Z1177" s="4">
        <v>58</v>
      </c>
      <c r="AA1177" s="4">
        <v>28.6</v>
      </c>
      <c r="AB1177" s="4">
        <v>1</v>
      </c>
      <c r="AC1177" s="4">
        <v>292.75</v>
      </c>
    </row>
    <row r="1178" spans="1:29" x14ac:dyDescent="0.35">
      <c r="A1178" s="4">
        <v>980</v>
      </c>
      <c r="B1178" s="2" t="s">
        <v>1098</v>
      </c>
      <c r="C1178" s="2" t="s">
        <v>1099</v>
      </c>
      <c r="D1178" s="3" t="s">
        <v>1100</v>
      </c>
      <c r="E1178" s="1">
        <v>-0.30108337402343799</v>
      </c>
      <c r="F1178" s="1">
        <v>-0.27129440307617297</v>
      </c>
      <c r="G1178" s="1">
        <v>0.44192812277417198</v>
      </c>
      <c r="H1178" s="1">
        <v>0.41804985774502801</v>
      </c>
      <c r="I1178" s="1"/>
      <c r="J1178" s="1">
        <v>27.293758392333999</v>
      </c>
      <c r="K1178" s="1">
        <v>26.957170486450199</v>
      </c>
      <c r="L1178" s="1">
        <v>26.959548950195298</v>
      </c>
      <c r="M1178" s="1">
        <v>26.682004928588899</v>
      </c>
      <c r="N1178" s="1" t="s">
        <v>9</v>
      </c>
      <c r="O1178" s="1">
        <v>27.235458374023398</v>
      </c>
      <c r="P1178" s="1">
        <v>27.012466430664102</v>
      </c>
      <c r="Q1178" s="1">
        <v>27.161615371704102</v>
      </c>
      <c r="R1178" s="1">
        <v>27.095695495605501</v>
      </c>
      <c r="S1178" s="1">
        <v>26.5272407531738</v>
      </c>
      <c r="T1178" s="1">
        <v>27.071657180786101</v>
      </c>
      <c r="U1178" s="1">
        <v>27.108360290527301</v>
      </c>
      <c r="V1178" s="1">
        <v>27.029802322387699</v>
      </c>
      <c r="W1178" s="1">
        <v>26.714706420898398</v>
      </c>
      <c r="X1178" s="1">
        <v>26.959005355835</v>
      </c>
      <c r="Y1178" s="4">
        <v>8</v>
      </c>
      <c r="Z1178" s="4">
        <v>8</v>
      </c>
      <c r="AA1178" s="4">
        <v>35.200000000000003</v>
      </c>
      <c r="AB1178" s="4">
        <v>1</v>
      </c>
      <c r="AC1178" s="4">
        <v>31.387</v>
      </c>
    </row>
    <row r="1179" spans="1:29" x14ac:dyDescent="0.35">
      <c r="A1179" s="4">
        <v>3714</v>
      </c>
      <c r="B1179" s="2" t="s">
        <v>4337</v>
      </c>
      <c r="C1179" s="2" t="s">
        <v>4338</v>
      </c>
      <c r="D1179" s="3" t="s">
        <v>4339</v>
      </c>
      <c r="E1179" s="1">
        <v>-0.30750503540039298</v>
      </c>
      <c r="F1179" s="1">
        <v>-3.3749771118166898E-2</v>
      </c>
      <c r="G1179" s="1">
        <v>0.53357861989825695</v>
      </c>
      <c r="H1179" s="1">
        <v>4.8310142207644902E-2</v>
      </c>
      <c r="I1179" s="1"/>
      <c r="J1179" s="1">
        <v>27.9712829589844</v>
      </c>
      <c r="K1179" s="1">
        <v>28.298343658447301</v>
      </c>
      <c r="L1179" s="1">
        <v>27.9030570983887</v>
      </c>
      <c r="M1179" s="1">
        <v>28.071119308471701</v>
      </c>
      <c r="N1179" s="1" t="s">
        <v>9</v>
      </c>
      <c r="O1179" s="1">
        <v>28.134016036987301</v>
      </c>
      <c r="P1179" s="1">
        <v>28.040725708007798</v>
      </c>
      <c r="Q1179" s="1">
        <v>28.574394226074201</v>
      </c>
      <c r="R1179" s="1">
        <v>28.1979579925537</v>
      </c>
      <c r="S1179" s="1">
        <v>27.750665664672901</v>
      </c>
      <c r="T1179" s="1">
        <v>27.997657775878899</v>
      </c>
      <c r="U1179" s="1">
        <v>28.036497116088899</v>
      </c>
      <c r="V1179" s="1">
        <v>27.820838928222699</v>
      </c>
      <c r="W1179" s="1">
        <v>27.706504821777301</v>
      </c>
      <c r="X1179" s="1">
        <v>27.767484664916999</v>
      </c>
      <c r="Y1179" s="4">
        <v>12</v>
      </c>
      <c r="Z1179" s="4">
        <v>14</v>
      </c>
      <c r="AA1179" s="4">
        <v>7.4</v>
      </c>
      <c r="AB1179" s="4">
        <v>1</v>
      </c>
      <c r="AC1179" s="4">
        <v>243.63</v>
      </c>
    </row>
    <row r="1180" spans="1:29" x14ac:dyDescent="0.35">
      <c r="A1180" s="4">
        <v>3419</v>
      </c>
      <c r="B1180" s="2" t="s">
        <v>4013</v>
      </c>
      <c r="C1180" s="2" t="s">
        <v>4014</v>
      </c>
      <c r="D1180" s="3" t="s">
        <v>4015</v>
      </c>
      <c r="E1180" s="1">
        <v>-0.31137580871582299</v>
      </c>
      <c r="F1180" s="1">
        <v>0.17243385314941401</v>
      </c>
      <c r="G1180" s="1">
        <v>0.33988237812410699</v>
      </c>
      <c r="H1180" s="1">
        <v>0.15942049539504999</v>
      </c>
      <c r="I1180" s="1"/>
      <c r="J1180" s="1">
        <v>27.985273361206101</v>
      </c>
      <c r="K1180" s="1">
        <v>27.5121059417725</v>
      </c>
      <c r="L1180" s="1">
        <v>28.299222946166999</v>
      </c>
      <c r="M1180" s="1">
        <v>27.8200283050537</v>
      </c>
      <c r="N1180" s="1" t="s">
        <v>9</v>
      </c>
      <c r="O1180" s="1">
        <v>27.633176803588899</v>
      </c>
      <c r="P1180" s="1">
        <v>27.719253540039102</v>
      </c>
      <c r="Q1180" s="1">
        <v>27.995389938354499</v>
      </c>
      <c r="R1180" s="1">
        <v>27.967237472534201</v>
      </c>
      <c r="S1180" s="1">
        <v>27.907781600952099</v>
      </c>
      <c r="T1180" s="1">
        <v>26.916498184204102</v>
      </c>
      <c r="U1180" s="1">
        <v>27.253053665161101</v>
      </c>
      <c r="V1180" s="1">
        <v>27.544862747192401</v>
      </c>
      <c r="W1180" s="1">
        <v>27.2654418945313</v>
      </c>
      <c r="X1180" s="1">
        <v>27.8239345550537</v>
      </c>
      <c r="Y1180" s="4">
        <v>14</v>
      </c>
      <c r="Z1180" s="4">
        <v>14</v>
      </c>
      <c r="AA1180" s="4">
        <v>20</v>
      </c>
      <c r="AB1180" s="4">
        <v>1</v>
      </c>
      <c r="AC1180" s="4">
        <v>113.79</v>
      </c>
    </row>
    <row r="1181" spans="1:29" x14ac:dyDescent="0.35">
      <c r="A1181" s="4">
        <v>3692</v>
      </c>
      <c r="B1181" s="2" t="s">
        <v>4316</v>
      </c>
      <c r="C1181" s="2" t="s">
        <v>4317</v>
      </c>
      <c r="D1181" s="3" t="s">
        <v>4318</v>
      </c>
      <c r="E1181" s="1">
        <v>-0.31197280883789003</v>
      </c>
      <c r="F1181" s="1">
        <v>5.3291702270509902E-2</v>
      </c>
      <c r="G1181" s="1">
        <v>1.6441260337500101</v>
      </c>
      <c r="H1181" s="1">
        <v>0.17764333905684701</v>
      </c>
      <c r="I1181" s="1"/>
      <c r="J1181" s="1">
        <v>28.656286239623999</v>
      </c>
      <c r="K1181" s="1">
        <v>28.984962463378899</v>
      </c>
      <c r="L1181" s="1">
        <v>28.819383621215799</v>
      </c>
      <c r="M1181" s="1">
        <v>28.5350227355957</v>
      </c>
      <c r="N1181" s="1">
        <v>28.9241027832031</v>
      </c>
      <c r="O1181" s="1">
        <v>28.943300247192401</v>
      </c>
      <c r="P1181" s="1">
        <v>29.033554077148398</v>
      </c>
      <c r="Q1181" s="1">
        <v>29.1580715179443</v>
      </c>
      <c r="R1181" s="1">
        <v>28.994203567504901</v>
      </c>
      <c r="S1181" s="1">
        <v>29.350492477416999</v>
      </c>
      <c r="T1181" s="1">
        <v>28.7437534332275</v>
      </c>
      <c r="U1181" s="1">
        <v>28.95703125</v>
      </c>
      <c r="V1181" s="1">
        <v>28.822212219238299</v>
      </c>
      <c r="W1181" s="1">
        <v>28.451826095581101</v>
      </c>
      <c r="X1181" s="1">
        <v>28.6784763336182</v>
      </c>
      <c r="Y1181" s="4">
        <v>25</v>
      </c>
      <c r="Z1181" s="4">
        <v>28</v>
      </c>
      <c r="AA1181" s="4">
        <v>31.5</v>
      </c>
      <c r="AB1181" s="4">
        <v>2</v>
      </c>
      <c r="AC1181" s="4">
        <v>125.5</v>
      </c>
    </row>
    <row r="1182" spans="1:29" x14ac:dyDescent="0.35">
      <c r="A1182" s="4">
        <v>856</v>
      </c>
      <c r="B1182" s="2" t="s">
        <v>933</v>
      </c>
      <c r="C1182" s="2" t="s">
        <v>934</v>
      </c>
      <c r="D1182" s="3" t="s">
        <v>935</v>
      </c>
      <c r="E1182" s="1">
        <v>-0.31269454956054699</v>
      </c>
      <c r="F1182" s="1">
        <v>0.246286010742189</v>
      </c>
      <c r="G1182" s="1">
        <v>0.26050121914094498</v>
      </c>
      <c r="H1182" s="1">
        <v>0.19934841399443101</v>
      </c>
      <c r="I1182" s="1"/>
      <c r="J1182" s="1">
        <v>27.459947586059599</v>
      </c>
      <c r="K1182" s="1">
        <v>28.790138244628899</v>
      </c>
      <c r="L1182" s="1">
        <v>28.421970367431602</v>
      </c>
      <c r="M1182" s="1">
        <v>28.120100021362301</v>
      </c>
      <c r="N1182" s="1" t="s">
        <v>9</v>
      </c>
      <c r="O1182" s="1">
        <v>27.603397369384801</v>
      </c>
      <c r="P1182" s="1">
        <v>27.831829071044901</v>
      </c>
      <c r="Q1182" s="1">
        <v>28.1761379241943</v>
      </c>
      <c r="R1182" s="1">
        <v>28.2423400878906</v>
      </c>
      <c r="S1182" s="1">
        <v>28.634767532348601</v>
      </c>
      <c r="T1182" s="1">
        <v>26.9815998077393</v>
      </c>
      <c r="U1182" s="1">
        <v>27.797082901001001</v>
      </c>
      <c r="V1182" s="1">
        <v>27.513204574585</v>
      </c>
      <c r="W1182" s="1">
        <v>27.479194641113299</v>
      </c>
      <c r="X1182" s="1">
        <v>27.922487258911101</v>
      </c>
      <c r="Y1182" s="4">
        <v>15</v>
      </c>
      <c r="Z1182" s="4">
        <v>15</v>
      </c>
      <c r="AA1182" s="4">
        <v>43.8</v>
      </c>
      <c r="AB1182" s="4">
        <v>1</v>
      </c>
      <c r="AC1182" s="4">
        <v>38.387999999999998</v>
      </c>
    </row>
    <row r="1183" spans="1:29" x14ac:dyDescent="0.35">
      <c r="A1183" s="4">
        <v>2751</v>
      </c>
      <c r="B1183" s="2" t="s">
        <v>3309</v>
      </c>
      <c r="C1183" s="2" t="s">
        <v>3310</v>
      </c>
      <c r="D1183" s="3" t="s">
        <v>3311</v>
      </c>
      <c r="E1183" s="1">
        <v>-0.31332778930664101</v>
      </c>
      <c r="F1183" s="1">
        <v>0.382378005981444</v>
      </c>
      <c r="G1183" s="1">
        <v>1.0023120929134399</v>
      </c>
      <c r="H1183" s="1">
        <v>1.2770646385545901</v>
      </c>
      <c r="I1183" s="1"/>
      <c r="J1183" s="1">
        <v>32.312160491943402</v>
      </c>
      <c r="K1183" s="1">
        <v>31.9579963684082</v>
      </c>
      <c r="L1183" s="1">
        <v>32.175987243652301</v>
      </c>
      <c r="M1183" s="1">
        <v>32.235691070556598</v>
      </c>
      <c r="N1183" s="1">
        <v>31.443920135498001</v>
      </c>
      <c r="O1183" s="1">
        <v>32.387706756591797</v>
      </c>
      <c r="P1183" s="1">
        <v>32.1326904296875</v>
      </c>
      <c r="Q1183" s="1">
        <v>32.463901519775398</v>
      </c>
      <c r="R1183" s="1">
        <v>32.273635864257798</v>
      </c>
      <c r="S1183" s="1">
        <v>32.434459686279297</v>
      </c>
      <c r="T1183" s="1">
        <v>31.857105255126999</v>
      </c>
      <c r="U1183" s="1">
        <v>31.685359954833999</v>
      </c>
      <c r="V1183" s="1">
        <v>31.618221282958999</v>
      </c>
      <c r="W1183" s="1">
        <v>31.522865295410199</v>
      </c>
      <c r="X1183" s="1">
        <v>31.5303134918213</v>
      </c>
      <c r="Y1183" s="4">
        <v>44</v>
      </c>
      <c r="Z1183" s="4">
        <v>44</v>
      </c>
      <c r="AA1183" s="4">
        <v>58.3</v>
      </c>
      <c r="AB1183" s="4">
        <v>2</v>
      </c>
      <c r="AC1183" s="4">
        <v>94.102999999999994</v>
      </c>
    </row>
    <row r="1184" spans="1:29" x14ac:dyDescent="0.35">
      <c r="A1184" s="4">
        <v>1801</v>
      </c>
      <c r="B1184" s="2" t="s">
        <v>2249</v>
      </c>
      <c r="C1184" s="2" t="s">
        <v>2250</v>
      </c>
      <c r="D1184" s="3" t="s">
        <v>2251</v>
      </c>
      <c r="E1184" s="1">
        <v>-0.31502456665039003</v>
      </c>
      <c r="F1184" s="1">
        <v>0.44233970642089898</v>
      </c>
      <c r="G1184" s="1">
        <v>0.50367979728202905</v>
      </c>
      <c r="H1184" s="1">
        <v>0.77137447886024202</v>
      </c>
      <c r="I1184" s="1"/>
      <c r="J1184" s="1">
        <v>30.717124938964801</v>
      </c>
      <c r="K1184" s="1">
        <v>31.608493804931602</v>
      </c>
      <c r="L1184" s="1">
        <v>31.629611968994102</v>
      </c>
      <c r="M1184" s="1">
        <v>31.101915359497099</v>
      </c>
      <c r="N1184" s="1">
        <v>30.518852233886701</v>
      </c>
      <c r="O1184" s="1">
        <v>30.735660552978501</v>
      </c>
      <c r="P1184" s="1">
        <v>31.3854064941406</v>
      </c>
      <c r="Q1184" s="1">
        <v>31.766527175903299</v>
      </c>
      <c r="R1184" s="1">
        <v>31.544359207153299</v>
      </c>
      <c r="S1184" s="1">
        <v>31.7191677093506</v>
      </c>
      <c r="T1184" s="1">
        <v>30.127691268920898</v>
      </c>
      <c r="U1184" s="1">
        <v>31.216800689697301</v>
      </c>
      <c r="V1184" s="1">
        <v>30.857908248901399</v>
      </c>
      <c r="W1184" s="1">
        <v>30.425958633422901</v>
      </c>
      <c r="X1184" s="1">
        <v>30.7359409332275</v>
      </c>
      <c r="Y1184" s="4">
        <v>130</v>
      </c>
      <c r="Z1184" s="4">
        <v>130</v>
      </c>
      <c r="AA1184" s="4">
        <v>33</v>
      </c>
      <c r="AB1184" s="4">
        <v>1</v>
      </c>
      <c r="AC1184" s="4">
        <v>532.4</v>
      </c>
    </row>
    <row r="1185" spans="1:29" x14ac:dyDescent="0.35">
      <c r="A1185" s="4">
        <v>1644</v>
      </c>
      <c r="B1185" s="2" t="s">
        <v>2051</v>
      </c>
      <c r="C1185" s="2" t="s">
        <v>2052</v>
      </c>
      <c r="D1185" s="3" t="s">
        <v>2053</v>
      </c>
      <c r="E1185" s="1">
        <v>-0.31666984558105699</v>
      </c>
      <c r="F1185" s="1">
        <v>3.3000564575193202E-2</v>
      </c>
      <c r="G1185" s="1">
        <v>0.25705839004389802</v>
      </c>
      <c r="H1185" s="1">
        <v>2.1997316386960699E-2</v>
      </c>
      <c r="I1185" s="1"/>
      <c r="J1185" s="1">
        <v>27.392400741577099</v>
      </c>
      <c r="K1185" s="1">
        <v>27.742759704589801</v>
      </c>
      <c r="L1185" s="1">
        <v>27.7936897277832</v>
      </c>
      <c r="M1185" s="1">
        <v>27.5228385925293</v>
      </c>
      <c r="N1185" s="1" t="s">
        <v>9</v>
      </c>
      <c r="O1185" s="1">
        <v>27.260431289672901</v>
      </c>
      <c r="P1185" s="1">
        <v>27.249982833862301</v>
      </c>
      <c r="Q1185" s="1">
        <v>27.498222351074201</v>
      </c>
      <c r="R1185" s="1">
        <v>27.495851516723601</v>
      </c>
      <c r="S1185" s="1">
        <v>27.6389274597168</v>
      </c>
      <c r="T1185" s="1">
        <v>27.4801235198975</v>
      </c>
      <c r="U1185" s="1">
        <v>27.047258377075199</v>
      </c>
      <c r="V1185" s="1">
        <v>26.967319488525401</v>
      </c>
      <c r="W1185" s="1">
        <v>26.9319763183594</v>
      </c>
      <c r="X1185" s="1">
        <v>26.968385696411101</v>
      </c>
      <c r="Y1185" s="4">
        <v>8</v>
      </c>
      <c r="Z1185" s="4">
        <v>8</v>
      </c>
      <c r="AA1185" s="4">
        <v>32.299999999999997</v>
      </c>
      <c r="AB1185" s="4">
        <v>2</v>
      </c>
      <c r="AC1185" s="4">
        <v>34.18</v>
      </c>
    </row>
    <row r="1186" spans="1:29" x14ac:dyDescent="0.35">
      <c r="A1186" s="4">
        <v>432</v>
      </c>
      <c r="B1186" s="2" t="s">
        <v>404</v>
      </c>
      <c r="C1186" s="2" t="s">
        <v>405</v>
      </c>
      <c r="D1186" s="3" t="s">
        <v>406</v>
      </c>
      <c r="E1186" s="1">
        <v>-0.31708450317382703</v>
      </c>
      <c r="F1186" s="1">
        <v>0.173133468627931</v>
      </c>
      <c r="G1186" s="1">
        <v>0.32295478805543198</v>
      </c>
      <c r="H1186" s="1">
        <v>0.20318757443890501</v>
      </c>
      <c r="I1186" s="1"/>
      <c r="J1186" s="1">
        <v>26.975570678710898</v>
      </c>
      <c r="K1186" s="1">
        <v>26.644729614257798</v>
      </c>
      <c r="L1186" s="1">
        <v>27.248163223266602</v>
      </c>
      <c r="M1186" s="1" t="s">
        <v>9</v>
      </c>
      <c r="N1186" s="1" t="s">
        <v>9</v>
      </c>
      <c r="O1186" s="1">
        <v>26.301719665527301</v>
      </c>
      <c r="P1186" s="1">
        <v>27.399776458740199</v>
      </c>
      <c r="Q1186" s="1">
        <v>27.306346893310501</v>
      </c>
      <c r="R1186" s="1">
        <v>26.999187469482401</v>
      </c>
      <c r="S1186" s="1">
        <v>26.077314376831101</v>
      </c>
      <c r="T1186" s="1">
        <v>26.201847076416001</v>
      </c>
      <c r="U1186" s="1">
        <v>26.365018844604499</v>
      </c>
      <c r="V1186" s="1">
        <v>26.65673828125</v>
      </c>
      <c r="W1186" s="1">
        <v>26.098224639892599</v>
      </c>
      <c r="X1186" s="1">
        <v>26.311426162719702</v>
      </c>
      <c r="Y1186" s="4">
        <v>7</v>
      </c>
      <c r="Z1186" s="4">
        <v>7</v>
      </c>
      <c r="AA1186" s="4">
        <v>48.6</v>
      </c>
      <c r="AB1186" s="4">
        <v>4</v>
      </c>
      <c r="AC1186" s="4">
        <v>16.870999999999999</v>
      </c>
    </row>
    <row r="1187" spans="1:29" x14ac:dyDescent="0.35">
      <c r="A1187" s="4">
        <v>1616</v>
      </c>
      <c r="B1187" s="2" t="s">
        <v>2021</v>
      </c>
      <c r="C1187" s="2" t="s">
        <v>2022</v>
      </c>
      <c r="D1187" s="3" t="s">
        <v>2023</v>
      </c>
      <c r="E1187" s="1">
        <v>-0.3173828125</v>
      </c>
      <c r="F1187" s="1">
        <v>0.112984466552735</v>
      </c>
      <c r="G1187" s="1">
        <v>0.45879603264248198</v>
      </c>
      <c r="H1187" s="1">
        <v>0.13782941620382699</v>
      </c>
      <c r="I1187" s="1"/>
      <c r="J1187" s="1">
        <v>31.365768432617202</v>
      </c>
      <c r="K1187" s="1">
        <v>31.424463272094702</v>
      </c>
      <c r="L1187" s="1">
        <v>31.443416595458999</v>
      </c>
      <c r="M1187" s="1">
        <v>31.660030364990199</v>
      </c>
      <c r="N1187" s="1">
        <v>29.965311050415</v>
      </c>
      <c r="O1187" s="1">
        <v>31.2255249023438</v>
      </c>
      <c r="P1187" s="1">
        <v>31.4677829742432</v>
      </c>
      <c r="Q1187" s="1">
        <v>31.7294731140137</v>
      </c>
      <c r="R1187" s="1">
        <v>31.6266975402832</v>
      </c>
      <c r="S1187" s="1">
        <v>31.396425247192401</v>
      </c>
      <c r="T1187" s="1">
        <v>30.856891632080099</v>
      </c>
      <c r="U1187" s="1">
        <v>31.163261413574201</v>
      </c>
      <c r="V1187" s="1">
        <v>31.122200012206999</v>
      </c>
      <c r="W1187" s="1">
        <v>31.222410202026399</v>
      </c>
      <c r="X1187" s="1">
        <v>30.929304122924801</v>
      </c>
      <c r="Y1187" s="4">
        <v>90</v>
      </c>
      <c r="Z1187" s="4">
        <v>90</v>
      </c>
      <c r="AA1187" s="4">
        <v>63.6</v>
      </c>
      <c r="AB1187" s="4">
        <v>3</v>
      </c>
      <c r="AC1187" s="4">
        <v>167.35</v>
      </c>
    </row>
    <row r="1188" spans="1:29" x14ac:dyDescent="0.35">
      <c r="A1188" s="4">
        <v>2989</v>
      </c>
      <c r="B1188" s="2" t="s">
        <v>3562</v>
      </c>
      <c r="C1188" s="2" t="s">
        <v>3563</v>
      </c>
      <c r="D1188" s="3" t="s">
        <v>3564</v>
      </c>
      <c r="E1188" s="1">
        <v>-0.31741867065429802</v>
      </c>
      <c r="F1188" s="1">
        <v>0.43041152954101503</v>
      </c>
      <c r="G1188" s="1">
        <v>0.25415165683547403</v>
      </c>
      <c r="H1188" s="1">
        <v>0.36592870437673503</v>
      </c>
      <c r="I1188" s="1"/>
      <c r="J1188" s="1">
        <v>28.003534317016602</v>
      </c>
      <c r="K1188" s="1">
        <v>27.988185882568398</v>
      </c>
      <c r="L1188" s="1">
        <v>28.0972900390625</v>
      </c>
      <c r="M1188" s="1">
        <v>28.193971633911101</v>
      </c>
      <c r="N1188" s="1" t="s">
        <v>9</v>
      </c>
      <c r="O1188" s="1">
        <v>27.921825408935501</v>
      </c>
      <c r="P1188" s="1">
        <v>27.815443038940401</v>
      </c>
      <c r="Q1188" s="1">
        <v>27.630443572998001</v>
      </c>
      <c r="R1188" s="1">
        <v>27.962274551391602</v>
      </c>
      <c r="S1188" s="1">
        <v>28.0532341003418</v>
      </c>
      <c r="T1188" s="1">
        <v>27.021364212036101</v>
      </c>
      <c r="U1188" s="1">
        <v>27.125146865844702</v>
      </c>
      <c r="V1188" s="1">
        <v>26.9166450500488</v>
      </c>
      <c r="W1188" s="1">
        <v>27.357072830200199</v>
      </c>
      <c r="X1188" s="1">
        <v>27.223840713501001</v>
      </c>
      <c r="Y1188" s="4">
        <v>13</v>
      </c>
      <c r="Z1188" s="4">
        <v>13</v>
      </c>
      <c r="AA1188" s="4">
        <v>29.1</v>
      </c>
      <c r="AB1188" s="4">
        <v>4</v>
      </c>
      <c r="AC1188" s="4">
        <v>62.79</v>
      </c>
    </row>
    <row r="1189" spans="1:29" x14ac:dyDescent="0.35">
      <c r="A1189" s="4">
        <v>2256</v>
      </c>
      <c r="B1189" s="2" t="s">
        <v>2790</v>
      </c>
      <c r="C1189" s="2" t="s">
        <v>2791</v>
      </c>
      <c r="D1189" s="3" t="s">
        <v>2792</v>
      </c>
      <c r="E1189" s="1">
        <v>-0.31761856079101503</v>
      </c>
      <c r="F1189" s="1">
        <v>-0.32357482910156299</v>
      </c>
      <c r="G1189" s="1">
        <v>0.201805153651852</v>
      </c>
      <c r="H1189" s="1">
        <v>0.20511279384342801</v>
      </c>
      <c r="I1189" s="1"/>
      <c r="J1189" s="1">
        <v>27.427799224853501</v>
      </c>
      <c r="K1189" s="1">
        <v>28.001775741577099</v>
      </c>
      <c r="L1189" s="1" t="s">
        <v>9</v>
      </c>
      <c r="M1189" s="1">
        <v>28.083309173583999</v>
      </c>
      <c r="N1189" s="1" t="s">
        <v>9</v>
      </c>
      <c r="O1189" s="1">
        <v>27.2352390289307</v>
      </c>
      <c r="P1189" s="1">
        <v>26.953773498535199</v>
      </c>
      <c r="Q1189" s="1">
        <v>27.552352905273398</v>
      </c>
      <c r="R1189" s="1">
        <v>27.164312362670898</v>
      </c>
      <c r="S1189" s="1">
        <v>27.317438125610401</v>
      </c>
      <c r="T1189" s="1">
        <v>27.379976272583001</v>
      </c>
      <c r="U1189" s="1">
        <v>27.268684387206999</v>
      </c>
      <c r="V1189" s="1">
        <v>27.601203918456999</v>
      </c>
      <c r="W1189" s="1">
        <v>27.003200531005898</v>
      </c>
      <c r="X1189" s="1">
        <v>26.999832153320298</v>
      </c>
      <c r="Y1189" s="4">
        <v>22</v>
      </c>
      <c r="Z1189" s="4">
        <v>22</v>
      </c>
      <c r="AA1189" s="4">
        <v>27.9</v>
      </c>
      <c r="AB1189" s="4">
        <v>3</v>
      </c>
      <c r="AC1189" s="4">
        <v>114.05</v>
      </c>
    </row>
    <row r="1190" spans="1:29" x14ac:dyDescent="0.35">
      <c r="A1190" s="4">
        <v>629</v>
      </c>
      <c r="B1190" s="2" t="s">
        <v>623</v>
      </c>
      <c r="C1190" s="2" t="s">
        <v>624</v>
      </c>
      <c r="D1190" s="3" t="s">
        <v>625</v>
      </c>
      <c r="E1190" s="1">
        <v>-0.318641281127931</v>
      </c>
      <c r="F1190" s="1">
        <v>0.162773132324219</v>
      </c>
      <c r="G1190" s="1">
        <v>1.50370494733414</v>
      </c>
      <c r="H1190" s="1">
        <v>0.59950576244542697</v>
      </c>
      <c r="I1190" s="1"/>
      <c r="J1190" s="1">
        <v>31.173887252807599</v>
      </c>
      <c r="K1190" s="1">
        <v>31.254091262817401</v>
      </c>
      <c r="L1190" s="1">
        <v>31.073554992675799</v>
      </c>
      <c r="M1190" s="1">
        <v>31.148088455200199</v>
      </c>
      <c r="N1190" s="1">
        <v>30.636489868164102</v>
      </c>
      <c r="O1190" s="1">
        <v>31.592433929443398</v>
      </c>
      <c r="P1190" s="1">
        <v>31.327369689941399</v>
      </c>
      <c r="Q1190" s="1">
        <v>31.358558654785199</v>
      </c>
      <c r="R1190" s="1">
        <v>31.2877712249756</v>
      </c>
      <c r="S1190" s="1">
        <v>31.313184738159201</v>
      </c>
      <c r="T1190" s="1">
        <v>31.0335369110107</v>
      </c>
      <c r="U1190" s="1">
        <v>31.088636398315401</v>
      </c>
      <c r="V1190" s="1">
        <v>30.784652709960898</v>
      </c>
      <c r="W1190" s="1">
        <v>30.6966648101807</v>
      </c>
      <c r="X1190" s="1">
        <v>30.8687553405762</v>
      </c>
      <c r="Y1190" s="4">
        <v>40</v>
      </c>
      <c r="Z1190" s="4">
        <v>40</v>
      </c>
      <c r="AA1190" s="4">
        <v>42.1</v>
      </c>
      <c r="AB1190" s="4">
        <v>6</v>
      </c>
      <c r="AC1190" s="4">
        <v>135.6</v>
      </c>
    </row>
    <row r="1191" spans="1:29" x14ac:dyDescent="0.35">
      <c r="A1191" s="4">
        <v>1192</v>
      </c>
      <c r="B1191" s="2" t="s">
        <v>1394</v>
      </c>
      <c r="C1191" s="2" t="s">
        <v>1395</v>
      </c>
      <c r="D1191" s="3" t="s">
        <v>1396</v>
      </c>
      <c r="E1191" s="1">
        <v>-0.31909675598144499</v>
      </c>
      <c r="F1191" s="1">
        <v>0.33887481689453097</v>
      </c>
      <c r="G1191" s="1">
        <v>0.27326996813364701</v>
      </c>
      <c r="H1191" s="1">
        <v>0.27603370063916299</v>
      </c>
      <c r="I1191" s="1"/>
      <c r="J1191" s="1" t="s">
        <v>9</v>
      </c>
      <c r="K1191" s="1" t="s">
        <v>9</v>
      </c>
      <c r="L1191" s="1">
        <v>26.9246616363525</v>
      </c>
      <c r="M1191" s="1">
        <v>27.156047821044901</v>
      </c>
      <c r="N1191" s="1" t="s">
        <v>9</v>
      </c>
      <c r="O1191" s="1">
        <v>26.095201492309599</v>
      </c>
      <c r="P1191" s="1">
        <v>26.681840896606399</v>
      </c>
      <c r="Q1191" s="1">
        <v>26.378421783447301</v>
      </c>
      <c r="R1191" s="1">
        <v>26.508571624755898</v>
      </c>
      <c r="S1191" s="1">
        <v>26.960485458373999</v>
      </c>
      <c r="T1191" s="1">
        <v>25.870386123657202</v>
      </c>
      <c r="U1191" s="1">
        <v>26.4959907531738</v>
      </c>
      <c r="V1191" s="1">
        <v>25.609748840331999</v>
      </c>
      <c r="W1191" s="1">
        <v>26.132581710815401</v>
      </c>
      <c r="X1191" s="1">
        <v>25.225955963134801</v>
      </c>
      <c r="Y1191" s="4">
        <v>7</v>
      </c>
      <c r="Z1191" s="4">
        <v>7</v>
      </c>
      <c r="AA1191" s="4">
        <v>70.900000000000006</v>
      </c>
      <c r="AB1191" s="4">
        <v>2</v>
      </c>
      <c r="AC1191" s="4">
        <v>10.112</v>
      </c>
    </row>
    <row r="1192" spans="1:29" x14ac:dyDescent="0.35">
      <c r="A1192" s="4">
        <v>521</v>
      </c>
      <c r="B1192" s="2" t="s">
        <v>527</v>
      </c>
      <c r="C1192" s="2" t="s">
        <v>528</v>
      </c>
      <c r="D1192" s="3" t="s">
        <v>529</v>
      </c>
      <c r="E1192" s="1">
        <v>-0.31916580200195499</v>
      </c>
      <c r="F1192" s="1">
        <v>9.0915298461911903E-2</v>
      </c>
      <c r="G1192" s="1">
        <v>0.26407304506829399</v>
      </c>
      <c r="H1192" s="1">
        <v>6.7609867788792993E-2</v>
      </c>
      <c r="I1192" s="1"/>
      <c r="J1192" s="1">
        <v>29.654331207275401</v>
      </c>
      <c r="K1192" s="1">
        <v>29.286205291748001</v>
      </c>
      <c r="L1192" s="1">
        <v>30.2462863922119</v>
      </c>
      <c r="M1192" s="1">
        <v>30.038602828979499</v>
      </c>
      <c r="N1192" s="1">
        <v>27.5789089202881</v>
      </c>
      <c r="O1192" s="1">
        <v>29.142370223998999</v>
      </c>
      <c r="P1192" s="1">
        <v>29.4905796051025</v>
      </c>
      <c r="Q1192" s="1">
        <v>30.0706577301025</v>
      </c>
      <c r="R1192" s="1">
        <v>29.706239700317401</v>
      </c>
      <c r="S1192" s="1">
        <v>29.9903163909912</v>
      </c>
      <c r="T1192" s="1">
        <v>29.055343627929702</v>
      </c>
      <c r="U1192" s="1">
        <v>29.386365890502901</v>
      </c>
      <c r="V1192" s="1">
        <v>29.411659240722699</v>
      </c>
      <c r="W1192" s="1">
        <v>29.019630432128899</v>
      </c>
      <c r="X1192" s="1">
        <v>29.476758956909201</v>
      </c>
      <c r="Y1192" s="4">
        <v>48</v>
      </c>
      <c r="Z1192" s="4">
        <v>48</v>
      </c>
      <c r="AA1192" s="4">
        <v>43.8</v>
      </c>
      <c r="AB1192" s="4">
        <v>2</v>
      </c>
      <c r="AC1192" s="4">
        <v>135.65</v>
      </c>
    </row>
    <row r="1193" spans="1:29" x14ac:dyDescent="0.35">
      <c r="A1193" s="4">
        <v>291</v>
      </c>
      <c r="B1193" s="2" t="s">
        <v>242</v>
      </c>
      <c r="C1193" s="2" t="s">
        <v>243</v>
      </c>
      <c r="D1193" s="3" t="s">
        <v>244</v>
      </c>
      <c r="E1193" s="1">
        <v>-0.31995811462402601</v>
      </c>
      <c r="F1193" s="1">
        <v>-1.15634269714356</v>
      </c>
      <c r="G1193" s="1">
        <v>0.24469674473501701</v>
      </c>
      <c r="H1193" s="1">
        <v>1.55195985662567</v>
      </c>
      <c r="I1193" s="1"/>
      <c r="J1193" s="1" t="s">
        <v>9</v>
      </c>
      <c r="K1193" s="1" t="s">
        <v>9</v>
      </c>
      <c r="L1193" s="1" t="s">
        <v>9</v>
      </c>
      <c r="M1193" s="1" t="s">
        <v>9</v>
      </c>
      <c r="N1193" s="1" t="s">
        <v>9</v>
      </c>
      <c r="O1193" s="1">
        <v>26.199121475219702</v>
      </c>
      <c r="P1193" s="1" t="s">
        <v>9</v>
      </c>
      <c r="Q1193" s="1">
        <v>26.492374420166001</v>
      </c>
      <c r="R1193" s="1" t="s">
        <v>9</v>
      </c>
      <c r="S1193" s="1" t="s">
        <v>9</v>
      </c>
      <c r="T1193" s="1">
        <v>26.353958129882798</v>
      </c>
      <c r="U1193" s="1">
        <v>26.786066055297901</v>
      </c>
      <c r="V1193" s="1">
        <v>26.410961151123001</v>
      </c>
      <c r="W1193" s="1">
        <v>26.215631484985401</v>
      </c>
      <c r="X1193" s="1">
        <v>25.891077041626001</v>
      </c>
      <c r="Y1193" s="4">
        <v>4</v>
      </c>
      <c r="Z1193" s="4">
        <v>4</v>
      </c>
      <c r="AA1193" s="4">
        <v>70.3</v>
      </c>
      <c r="AB1193" s="4">
        <v>1</v>
      </c>
      <c r="AC1193" s="4">
        <v>9.6137999999999995</v>
      </c>
    </row>
    <row r="1194" spans="1:29" x14ac:dyDescent="0.35">
      <c r="A1194" s="4">
        <v>3663</v>
      </c>
      <c r="B1194" s="2" t="s">
        <v>4274</v>
      </c>
      <c r="C1194" s="2" t="s">
        <v>4275</v>
      </c>
      <c r="D1194" s="3" t="s">
        <v>4276</v>
      </c>
      <c r="E1194" s="1">
        <v>-0.32148361206054699</v>
      </c>
      <c r="F1194" s="1">
        <v>1.0851947784423901</v>
      </c>
      <c r="G1194" s="1">
        <v>0.37692691003221901</v>
      </c>
      <c r="H1194" s="1">
        <v>1.8967380675560499</v>
      </c>
      <c r="I1194" s="1"/>
      <c r="J1194" s="1">
        <v>27.6713047027588</v>
      </c>
      <c r="K1194" s="1">
        <v>27.998802185058601</v>
      </c>
      <c r="L1194" s="1">
        <v>27.4296684265137</v>
      </c>
      <c r="M1194" s="1">
        <v>27.460790634155298</v>
      </c>
      <c r="N1194" s="1" t="s">
        <v>9</v>
      </c>
      <c r="O1194" s="1">
        <v>27.583137512206999</v>
      </c>
      <c r="P1194" s="1">
        <v>28.6120414733887</v>
      </c>
      <c r="Q1194" s="1">
        <v>27.419439315795898</v>
      </c>
      <c r="R1194" s="1">
        <v>27.2200927734375</v>
      </c>
      <c r="S1194" s="1">
        <v>27.6086616516113</v>
      </c>
      <c r="T1194" s="1">
        <v>26.182054519653299</v>
      </c>
      <c r="U1194" s="1">
        <v>26.892742156982401</v>
      </c>
      <c r="V1194" s="1">
        <v>26.281522750854499</v>
      </c>
      <c r="W1194" s="1">
        <v>25.807512283325199</v>
      </c>
      <c r="X1194" s="1">
        <v>26.246149063110401</v>
      </c>
      <c r="Y1194" s="4">
        <v>29</v>
      </c>
      <c r="Z1194" s="4">
        <v>29</v>
      </c>
      <c r="AA1194" s="4">
        <v>22.4</v>
      </c>
      <c r="AB1194" s="4">
        <v>1</v>
      </c>
      <c r="AC1194" s="4">
        <v>210.51</v>
      </c>
    </row>
    <row r="1195" spans="1:29" x14ac:dyDescent="0.35">
      <c r="A1195" s="4">
        <v>1991</v>
      </c>
      <c r="B1195" s="2" t="s">
        <v>2499</v>
      </c>
      <c r="C1195" s="2" t="s">
        <v>2500</v>
      </c>
      <c r="D1195" s="3" t="s">
        <v>2501</v>
      </c>
      <c r="E1195" s="1">
        <v>-0.32205619812011599</v>
      </c>
      <c r="F1195" s="1">
        <v>-5.0812530517578801E-2</v>
      </c>
      <c r="G1195" s="1">
        <v>0.54603488549405199</v>
      </c>
      <c r="H1195" s="1">
        <v>6.3882368100601106E-2</v>
      </c>
      <c r="I1195" s="1"/>
      <c r="J1195" s="1">
        <v>29.714328765869102</v>
      </c>
      <c r="K1195" s="1">
        <v>29.782447814941399</v>
      </c>
      <c r="L1195" s="1">
        <v>30.118354797363299</v>
      </c>
      <c r="M1195" s="1">
        <v>29.793989181518601</v>
      </c>
      <c r="N1195" s="1">
        <v>28.533226013183601</v>
      </c>
      <c r="O1195" s="1">
        <v>29.8828525543213</v>
      </c>
      <c r="P1195" s="1">
        <v>29.7538242340088</v>
      </c>
      <c r="Q1195" s="1">
        <v>30.137039184570298</v>
      </c>
      <c r="R1195" s="1">
        <v>29.8242702484131</v>
      </c>
      <c r="S1195" s="1">
        <v>29.9546413421631</v>
      </c>
      <c r="T1195" s="1">
        <v>29.698991775512699</v>
      </c>
      <c r="U1195" s="1">
        <v>29.7406215667725</v>
      </c>
      <c r="V1195" s="1">
        <v>29.782762527465799</v>
      </c>
      <c r="W1195" s="1">
        <v>29.313041687011701</v>
      </c>
      <c r="X1195" s="1">
        <v>29.6609916687012</v>
      </c>
      <c r="Y1195" s="4">
        <v>27</v>
      </c>
      <c r="Z1195" s="4">
        <v>27</v>
      </c>
      <c r="AA1195" s="4">
        <v>36</v>
      </c>
      <c r="AB1195" s="4">
        <v>4</v>
      </c>
      <c r="AC1195" s="4">
        <v>110.11</v>
      </c>
    </row>
    <row r="1196" spans="1:29" x14ac:dyDescent="0.35">
      <c r="A1196" s="4">
        <v>2932</v>
      </c>
      <c r="B1196" s="2" t="s">
        <v>3489</v>
      </c>
      <c r="C1196" s="2" t="s">
        <v>3490</v>
      </c>
      <c r="D1196" s="3" t="s">
        <v>3491</v>
      </c>
      <c r="E1196" s="1">
        <v>-0.32673377990722602</v>
      </c>
      <c r="F1196" s="1">
        <v>0.407898712158204</v>
      </c>
      <c r="G1196" s="1">
        <v>0.28327482408155502</v>
      </c>
      <c r="H1196" s="1">
        <v>0.36806655383375803</v>
      </c>
      <c r="I1196" s="1"/>
      <c r="J1196" s="1">
        <v>28.163589477539102</v>
      </c>
      <c r="K1196" s="1">
        <v>28.554975509643601</v>
      </c>
      <c r="L1196" s="1">
        <v>28.342332839965799</v>
      </c>
      <c r="M1196" s="1">
        <v>28.3049831390381</v>
      </c>
      <c r="N1196" s="1" t="s">
        <v>9</v>
      </c>
      <c r="O1196" s="1">
        <v>28.0838832855225</v>
      </c>
      <c r="P1196" s="1">
        <v>28.107801437377901</v>
      </c>
      <c r="Q1196" s="1">
        <v>28.364252090454102</v>
      </c>
      <c r="R1196" s="1">
        <v>28.015739440918001</v>
      </c>
      <c r="S1196" s="1">
        <v>28.3871040344238</v>
      </c>
      <c r="T1196" s="1">
        <v>27.3041095733643</v>
      </c>
      <c r="U1196" s="1">
        <v>27.748062133789102</v>
      </c>
      <c r="V1196" s="1">
        <v>27.459571838378899</v>
      </c>
      <c r="W1196" s="1">
        <v>27.232536315918001</v>
      </c>
      <c r="X1196" s="1">
        <v>27.541337966918899</v>
      </c>
      <c r="Y1196" s="4">
        <v>7</v>
      </c>
      <c r="Z1196" s="4">
        <v>7</v>
      </c>
      <c r="AA1196" s="4">
        <v>16.899999999999999</v>
      </c>
      <c r="AB1196" s="4">
        <v>3</v>
      </c>
      <c r="AC1196" s="4">
        <v>52.764000000000003</v>
      </c>
    </row>
    <row r="1197" spans="1:29" x14ac:dyDescent="0.35">
      <c r="A1197" s="4">
        <v>127</v>
      </c>
      <c r="B1197" s="2" t="s">
        <v>61</v>
      </c>
      <c r="C1197" s="2" t="s">
        <v>62</v>
      </c>
      <c r="D1197" s="3" t="s">
        <v>63</v>
      </c>
      <c r="E1197" s="1">
        <v>-0.32855300903320001</v>
      </c>
      <c r="F1197" s="1">
        <v>0.14629135131836099</v>
      </c>
      <c r="G1197" s="1">
        <v>0.33282806412064397</v>
      </c>
      <c r="H1197" s="1">
        <v>0.128079487438548</v>
      </c>
      <c r="I1197" s="1"/>
      <c r="J1197" s="1">
        <v>27.198162078857401</v>
      </c>
      <c r="K1197" s="1">
        <v>27.923479080200199</v>
      </c>
      <c r="L1197" s="1">
        <v>27.3431091308594</v>
      </c>
      <c r="M1197" s="1">
        <v>27.565412521362301</v>
      </c>
      <c r="N1197" s="1" t="s">
        <v>9</v>
      </c>
      <c r="O1197" s="1">
        <v>26.923397064208999</v>
      </c>
      <c r="P1197" s="1">
        <v>27.329408645629901</v>
      </c>
      <c r="Q1197" s="1">
        <v>28.127546310424801</v>
      </c>
      <c r="R1197" s="1">
        <v>27.450262069702099</v>
      </c>
      <c r="S1197" s="1">
        <v>27.54465675354</v>
      </c>
      <c r="T1197" s="1">
        <v>26.2864074707031</v>
      </c>
      <c r="U1197" s="1">
        <v>27.536491394043001</v>
      </c>
      <c r="V1197" s="1">
        <v>27.232889175415</v>
      </c>
      <c r="W1197" s="1">
        <v>26.927583694458001</v>
      </c>
      <c r="X1197" s="1">
        <v>27.017677307128899</v>
      </c>
      <c r="Y1197" s="4">
        <v>20</v>
      </c>
      <c r="Z1197" s="4">
        <v>20</v>
      </c>
      <c r="AA1197" s="4">
        <v>21.9</v>
      </c>
      <c r="AB1197" s="4">
        <v>5</v>
      </c>
      <c r="AC1197" s="4">
        <v>121.32</v>
      </c>
    </row>
    <row r="1198" spans="1:29" x14ac:dyDescent="0.35">
      <c r="A1198" s="4">
        <v>3847</v>
      </c>
      <c r="B1198" s="2" t="s">
        <v>4511</v>
      </c>
      <c r="C1198" s="2" t="s">
        <v>4512</v>
      </c>
      <c r="D1198" s="3" t="s">
        <v>4513</v>
      </c>
      <c r="E1198" s="1">
        <v>-0.32987632751465101</v>
      </c>
      <c r="F1198" s="1">
        <v>-0.39224700927734402</v>
      </c>
      <c r="G1198" s="1">
        <v>0.186543115335181</v>
      </c>
      <c r="H1198" s="1">
        <v>0.23631772396360801</v>
      </c>
      <c r="I1198" s="1"/>
      <c r="J1198" s="1">
        <v>28.423557281494102</v>
      </c>
      <c r="K1198" s="1">
        <v>28.509370803833001</v>
      </c>
      <c r="L1198" s="1">
        <v>28.694322586059599</v>
      </c>
      <c r="M1198" s="1">
        <v>27.860425949096701</v>
      </c>
      <c r="N1198" s="1" t="s">
        <v>9</v>
      </c>
      <c r="O1198" s="1">
        <v>27.789024353027301</v>
      </c>
      <c r="P1198" s="1">
        <v>27.327455520629901</v>
      </c>
      <c r="Q1198" s="1">
        <v>28.527225494384801</v>
      </c>
      <c r="R1198" s="1">
        <v>28.3603706359863</v>
      </c>
      <c r="S1198" s="1">
        <v>28.243759155273398</v>
      </c>
      <c r="T1198" s="1">
        <v>27.749057769775401</v>
      </c>
      <c r="U1198" s="1">
        <v>28.195997238159201</v>
      </c>
      <c r="V1198" s="1">
        <v>28.166570663452099</v>
      </c>
      <c r="W1198" s="1">
        <v>27.9022541046143</v>
      </c>
      <c r="X1198" s="1">
        <v>28.5458087921143</v>
      </c>
      <c r="Y1198" s="4">
        <v>30</v>
      </c>
      <c r="Z1198" s="4">
        <v>30</v>
      </c>
      <c r="AA1198" s="4">
        <v>44.5</v>
      </c>
      <c r="AB1198" s="4">
        <v>2</v>
      </c>
      <c r="AC1198" s="4">
        <v>111.33</v>
      </c>
    </row>
    <row r="1199" spans="1:29" x14ac:dyDescent="0.35">
      <c r="A1199" s="4">
        <v>355</v>
      </c>
      <c r="B1199" s="2" t="s">
        <v>323</v>
      </c>
      <c r="C1199" s="2" t="s">
        <v>324</v>
      </c>
      <c r="D1199" s="3" t="s">
        <v>325</v>
      </c>
      <c r="E1199" s="1">
        <v>-0.335540771484375</v>
      </c>
      <c r="F1199" s="1">
        <v>0.14347991943359201</v>
      </c>
      <c r="G1199" s="1">
        <v>0.638909216885166</v>
      </c>
      <c r="H1199" s="1">
        <v>0.24143430599708199</v>
      </c>
      <c r="I1199" s="1"/>
      <c r="J1199" s="1">
        <v>28.8457355499268</v>
      </c>
      <c r="K1199" s="1">
        <v>28.667881011962901</v>
      </c>
      <c r="L1199" s="1">
        <v>29.042530059814499</v>
      </c>
      <c r="M1199" s="1">
        <v>28.604324340820298</v>
      </c>
      <c r="N1199" s="1">
        <v>27.694889068603501</v>
      </c>
      <c r="O1199" s="1">
        <v>28.646558761596701</v>
      </c>
      <c r="P1199" s="1">
        <v>28.773138046264599</v>
      </c>
      <c r="Q1199" s="1">
        <v>29.265211105346701</v>
      </c>
      <c r="R1199" s="1">
        <v>29.067222595214801</v>
      </c>
      <c r="S1199" s="1">
        <v>28.780933380126999</v>
      </c>
      <c r="T1199" s="1">
        <v>28.125310897827099</v>
      </c>
      <c r="U1199" s="1">
        <v>28.467344284057599</v>
      </c>
      <c r="V1199" s="1">
        <v>28.538293838501001</v>
      </c>
      <c r="W1199" s="1">
        <v>28.5438117980957</v>
      </c>
      <c r="X1199" s="1">
        <v>28.463199615478501</v>
      </c>
      <c r="Y1199" s="4">
        <v>22</v>
      </c>
      <c r="Z1199" s="4">
        <v>22</v>
      </c>
      <c r="AA1199" s="4">
        <v>33.799999999999997</v>
      </c>
      <c r="AB1199" s="4">
        <v>11</v>
      </c>
      <c r="AC1199" s="4">
        <v>93.302999999999997</v>
      </c>
    </row>
    <row r="1200" spans="1:29" x14ac:dyDescent="0.35">
      <c r="A1200" s="4">
        <v>3686</v>
      </c>
      <c r="B1200" s="2" t="s">
        <v>4304</v>
      </c>
      <c r="C1200" s="2" t="s">
        <v>4305</v>
      </c>
      <c r="D1200" s="3" t="s">
        <v>4306</v>
      </c>
      <c r="E1200" s="1">
        <v>-0.33703956604003998</v>
      </c>
      <c r="F1200" s="1">
        <v>-0.10922546386719</v>
      </c>
      <c r="G1200" s="1">
        <v>0.41046152861255403</v>
      </c>
      <c r="H1200" s="1">
        <v>0.109254880016713</v>
      </c>
      <c r="I1200" s="1"/>
      <c r="J1200" s="1">
        <v>28.040895462036101</v>
      </c>
      <c r="K1200" s="1">
        <v>28.127342224121101</v>
      </c>
      <c r="L1200" s="1">
        <v>28.114791870117202</v>
      </c>
      <c r="M1200" s="1">
        <v>28.363153457641602</v>
      </c>
      <c r="N1200" s="1" t="s">
        <v>9</v>
      </c>
      <c r="O1200" s="1">
        <v>28.2298374176025</v>
      </c>
      <c r="P1200" s="1">
        <v>27.941595077514599</v>
      </c>
      <c r="Q1200" s="1">
        <v>28.464239120483398</v>
      </c>
      <c r="R1200" s="1">
        <v>28.106351852416999</v>
      </c>
      <c r="S1200" s="1">
        <v>27.9839992523193</v>
      </c>
      <c r="T1200" s="1">
        <v>28.2067565917969</v>
      </c>
      <c r="U1200" s="1">
        <v>27.6270637512207</v>
      </c>
      <c r="V1200" s="1">
        <v>27.7166442871094</v>
      </c>
      <c r="W1200" s="1">
        <v>27.947141647338899</v>
      </c>
      <c r="X1200" s="1">
        <v>28.0893459320068</v>
      </c>
      <c r="Y1200" s="4">
        <v>12</v>
      </c>
      <c r="Z1200" s="4">
        <v>12</v>
      </c>
      <c r="AA1200" s="4">
        <v>41.8</v>
      </c>
      <c r="AB1200" s="4">
        <v>1</v>
      </c>
      <c r="AC1200" s="4">
        <v>26.658999999999999</v>
      </c>
    </row>
    <row r="1201" spans="1:29" x14ac:dyDescent="0.35">
      <c r="A1201" s="4">
        <v>3529</v>
      </c>
      <c r="B1201" s="2" t="s">
        <v>4124</v>
      </c>
      <c r="C1201" s="2" t="s">
        <v>4125</v>
      </c>
      <c r="D1201" s="3" t="s">
        <v>4126</v>
      </c>
      <c r="E1201" s="1">
        <v>-0.33728561401367002</v>
      </c>
      <c r="F1201" s="1">
        <v>-6.2536239624023396E-2</v>
      </c>
      <c r="G1201" s="1">
        <v>0.53344535846294505</v>
      </c>
      <c r="H1201" s="1">
        <v>6.9988020766270406E-2</v>
      </c>
      <c r="I1201" s="1"/>
      <c r="J1201" s="1">
        <v>28.762781143188501</v>
      </c>
      <c r="K1201" s="1">
        <v>28.871046066284201</v>
      </c>
      <c r="L1201" s="1">
        <v>29.1309604644775</v>
      </c>
      <c r="M1201" s="1">
        <v>28.989536285400401</v>
      </c>
      <c r="N1201" s="1">
        <v>27.523004531860401</v>
      </c>
      <c r="O1201" s="1">
        <v>28.748821258544901</v>
      </c>
      <c r="P1201" s="1">
        <v>29.171094894409201</v>
      </c>
      <c r="Q1201" s="1">
        <v>29.139701843261701</v>
      </c>
      <c r="R1201" s="1">
        <v>28.951002120971701</v>
      </c>
      <c r="S1201" s="1">
        <v>28.9531364440918</v>
      </c>
      <c r="T1201" s="1">
        <v>28.483879089355501</v>
      </c>
      <c r="U1201" s="1">
        <v>29.2451477050781</v>
      </c>
      <c r="V1201" s="1">
        <v>28.456260681152301</v>
      </c>
      <c r="W1201" s="1">
        <v>28.7385158538818</v>
      </c>
      <c r="X1201" s="1">
        <v>28.666206359863299</v>
      </c>
      <c r="Y1201" s="4">
        <v>22</v>
      </c>
      <c r="Z1201" s="4">
        <v>24</v>
      </c>
      <c r="AA1201" s="4">
        <v>54.9</v>
      </c>
      <c r="AB1201" s="4">
        <v>2</v>
      </c>
      <c r="AC1201" s="4">
        <v>61.161000000000001</v>
      </c>
    </row>
    <row r="1202" spans="1:29" x14ac:dyDescent="0.35">
      <c r="A1202" s="4">
        <v>1119</v>
      </c>
      <c r="B1202" s="2" t="s">
        <v>1274</v>
      </c>
      <c r="C1202" s="2" t="s">
        <v>1275</v>
      </c>
      <c r="D1202" s="3" t="s">
        <v>1276</v>
      </c>
      <c r="E1202" s="1">
        <v>-0.33855323791504</v>
      </c>
      <c r="F1202" s="1">
        <v>-0.40298233032226699</v>
      </c>
      <c r="G1202" s="1">
        <v>0.79976254829204096</v>
      </c>
      <c r="H1202" s="1">
        <v>0.96598575458743896</v>
      </c>
      <c r="I1202" s="1"/>
      <c r="J1202" s="1">
        <v>31.003465652465799</v>
      </c>
      <c r="K1202" s="1">
        <v>31.154603958129901</v>
      </c>
      <c r="L1202" s="1">
        <v>30.985429763793899</v>
      </c>
      <c r="M1202" s="1">
        <v>30.558063507080099</v>
      </c>
      <c r="N1202" s="1">
        <v>30.076637268066399</v>
      </c>
      <c r="O1202" s="1">
        <v>31.122150421142599</v>
      </c>
      <c r="P1202" s="1">
        <v>31.180101394653299</v>
      </c>
      <c r="Q1202" s="1">
        <v>31.3311157226563</v>
      </c>
      <c r="R1202" s="1">
        <v>30.762517929077099</v>
      </c>
      <c r="S1202" s="1">
        <v>31.075080871581999</v>
      </c>
      <c r="T1202" s="1">
        <v>31.225563049316399</v>
      </c>
      <c r="U1202" s="1">
        <v>31.454553604126001</v>
      </c>
      <c r="V1202" s="1">
        <v>31.183778762817401</v>
      </c>
      <c r="W1202" s="1">
        <v>30.803913116455099</v>
      </c>
      <c r="X1202" s="1">
        <v>31.125303268432599</v>
      </c>
      <c r="Y1202" s="4">
        <v>30</v>
      </c>
      <c r="Z1202" s="4">
        <v>30</v>
      </c>
      <c r="AA1202" s="4">
        <v>46</v>
      </c>
      <c r="AB1202" s="4">
        <v>4</v>
      </c>
      <c r="AC1202" s="4">
        <v>85.561000000000007</v>
      </c>
    </row>
    <row r="1203" spans="1:29" x14ac:dyDescent="0.35">
      <c r="A1203" s="4">
        <v>2035</v>
      </c>
      <c r="B1203" s="2" t="s">
        <v>2547</v>
      </c>
      <c r="C1203" s="2" t="s">
        <v>2548</v>
      </c>
      <c r="D1203" s="3" t="s">
        <v>2549</v>
      </c>
      <c r="E1203" s="1">
        <v>-0.33944931030273701</v>
      </c>
      <c r="F1203" s="1">
        <v>-0.348228836059572</v>
      </c>
      <c r="G1203" s="1">
        <v>0.42906927828333002</v>
      </c>
      <c r="H1203" s="1">
        <v>0.491812872638209</v>
      </c>
      <c r="I1203" s="1"/>
      <c r="J1203" s="1" t="s">
        <v>9</v>
      </c>
      <c r="K1203" s="1">
        <v>27.122982025146499</v>
      </c>
      <c r="L1203" s="1" t="s">
        <v>9</v>
      </c>
      <c r="M1203" s="1" t="s">
        <v>9</v>
      </c>
      <c r="N1203" s="1" t="s">
        <v>9</v>
      </c>
      <c r="O1203" s="1">
        <v>26.177549362182599</v>
      </c>
      <c r="P1203" s="1">
        <v>27.070640563964801</v>
      </c>
      <c r="Q1203" s="1">
        <v>26.8031196594238</v>
      </c>
      <c r="R1203" s="1">
        <v>26.749589920043899</v>
      </c>
      <c r="S1203" s="1" t="s">
        <v>9</v>
      </c>
      <c r="T1203" s="1">
        <v>26.630945205688501</v>
      </c>
      <c r="U1203" s="1">
        <v>27.1875095367432</v>
      </c>
      <c r="V1203" s="1">
        <v>26.344139099121101</v>
      </c>
      <c r="W1203" s="1">
        <v>25.8426303863525</v>
      </c>
      <c r="X1203" s="1">
        <v>26.464160919189499</v>
      </c>
      <c r="Y1203" s="4">
        <v>18</v>
      </c>
      <c r="Z1203" s="4">
        <v>18</v>
      </c>
      <c r="AA1203" s="4">
        <v>47.4</v>
      </c>
      <c r="AB1203" s="4">
        <v>2</v>
      </c>
      <c r="AC1203" s="4">
        <v>54.177999999999997</v>
      </c>
    </row>
    <row r="1204" spans="1:29" x14ac:dyDescent="0.35">
      <c r="A1204" s="4">
        <v>1807</v>
      </c>
      <c r="B1204" s="2" t="s">
        <v>2261</v>
      </c>
      <c r="C1204" s="2" t="s">
        <v>2262</v>
      </c>
      <c r="D1204" s="3" t="s">
        <v>2263</v>
      </c>
      <c r="E1204" s="1">
        <v>-0.34075393676757998</v>
      </c>
      <c r="F1204" s="1">
        <v>-0.57156105041503802</v>
      </c>
      <c r="G1204" s="1">
        <v>0.36087898874498597</v>
      </c>
      <c r="H1204" s="1">
        <v>0.63852144637203301</v>
      </c>
      <c r="I1204" s="1"/>
      <c r="J1204" s="1">
        <v>29.262983322143601</v>
      </c>
      <c r="K1204" s="1">
        <v>29.975502014160199</v>
      </c>
      <c r="L1204" s="1">
        <v>29.650974273681602</v>
      </c>
      <c r="M1204" s="1">
        <v>29.184322357177699</v>
      </c>
      <c r="N1204" s="1">
        <v>27.6071376800537</v>
      </c>
      <c r="O1204" s="1">
        <v>29.241579055786101</v>
      </c>
      <c r="P1204" s="1">
        <v>29.710241317748999</v>
      </c>
      <c r="Q1204" s="1">
        <v>29.555353164672901</v>
      </c>
      <c r="R1204" s="1">
        <v>29.395265579223601</v>
      </c>
      <c r="S1204" s="1">
        <v>29.482250213623001</v>
      </c>
      <c r="T1204" s="1">
        <v>29.35129737854</v>
      </c>
      <c r="U1204" s="1">
        <v>30.2927856445313</v>
      </c>
      <c r="V1204" s="1">
        <v>29.8210144042969</v>
      </c>
      <c r="W1204" s="1">
        <v>29.556797027587901</v>
      </c>
      <c r="X1204" s="1">
        <v>29.516830444335898</v>
      </c>
      <c r="Y1204" s="4">
        <v>31</v>
      </c>
      <c r="Z1204" s="4">
        <v>31</v>
      </c>
      <c r="AA1204" s="4">
        <v>56.7</v>
      </c>
      <c r="AB1204" s="4">
        <v>2</v>
      </c>
      <c r="AC1204" s="4">
        <v>70.972999999999999</v>
      </c>
    </row>
    <row r="1205" spans="1:29" x14ac:dyDescent="0.35">
      <c r="A1205" s="4">
        <v>3261</v>
      </c>
      <c r="B1205" s="2" t="s">
        <v>3847</v>
      </c>
      <c r="C1205" s="2" t="s">
        <v>3848</v>
      </c>
      <c r="D1205" s="3" t="s">
        <v>3849</v>
      </c>
      <c r="E1205" s="1">
        <v>-0.34128303527831999</v>
      </c>
      <c r="F1205" s="1">
        <v>0.158087921142577</v>
      </c>
      <c r="G1205" s="1">
        <v>1.2003319218631601</v>
      </c>
      <c r="H1205" s="1">
        <v>0.48563036792358399</v>
      </c>
      <c r="I1205" s="1"/>
      <c r="J1205" s="1">
        <v>30.689050674438501</v>
      </c>
      <c r="K1205" s="1">
        <v>30.637184143066399</v>
      </c>
      <c r="L1205" s="1">
        <v>30.218511581420898</v>
      </c>
      <c r="M1205" s="1">
        <v>30.250755310058601</v>
      </c>
      <c r="N1205" s="1">
        <v>30.3373012542725</v>
      </c>
      <c r="O1205" s="1">
        <v>30.738475799560501</v>
      </c>
      <c r="P1205" s="1">
        <v>30.755321502685501</v>
      </c>
      <c r="Q1205" s="1">
        <v>30.598159790039102</v>
      </c>
      <c r="R1205" s="1">
        <v>30.518037796020501</v>
      </c>
      <c r="S1205" s="1">
        <v>31.229223251342798</v>
      </c>
      <c r="T1205" s="1">
        <v>30.450489044189499</v>
      </c>
      <c r="U1205" s="1">
        <v>30.527849197387699</v>
      </c>
      <c r="V1205" s="1">
        <v>29.970777511596701</v>
      </c>
      <c r="W1205" s="1">
        <v>30.018383026123001</v>
      </c>
      <c r="X1205" s="1">
        <v>30.374864578247099</v>
      </c>
      <c r="Y1205" s="4">
        <v>42</v>
      </c>
      <c r="Z1205" s="4">
        <v>45</v>
      </c>
      <c r="AA1205" s="4">
        <v>59.1</v>
      </c>
      <c r="AB1205" s="4">
        <v>8</v>
      </c>
      <c r="AC1205" s="4">
        <v>101.22</v>
      </c>
    </row>
    <row r="1206" spans="1:29" x14ac:dyDescent="0.35">
      <c r="A1206" s="4">
        <v>3557</v>
      </c>
      <c r="B1206" s="2" t="s">
        <v>4157</v>
      </c>
      <c r="C1206" s="2" t="s">
        <v>4158</v>
      </c>
      <c r="D1206" s="3" t="s">
        <v>4159</v>
      </c>
      <c r="E1206" s="1">
        <v>-0.34504547119140799</v>
      </c>
      <c r="F1206" s="1">
        <v>0.52502861022949399</v>
      </c>
      <c r="G1206" s="1">
        <v>1.5406085299610399</v>
      </c>
      <c r="H1206" s="1">
        <v>2.6552947179471298</v>
      </c>
      <c r="I1206" s="1"/>
      <c r="J1206" s="1">
        <v>32.042015075683601</v>
      </c>
      <c r="K1206" s="1">
        <v>31.824476242065401</v>
      </c>
      <c r="L1206" s="1">
        <v>31.989561080932599</v>
      </c>
      <c r="M1206" s="1">
        <v>31.8730144500732</v>
      </c>
      <c r="N1206" s="1">
        <v>31.445426940918001</v>
      </c>
      <c r="O1206" s="1">
        <v>32.159664154052699</v>
      </c>
      <c r="P1206" s="1">
        <v>31.951841354370099</v>
      </c>
      <c r="Q1206" s="1">
        <v>32.397655487060497</v>
      </c>
      <c r="R1206" s="1">
        <v>32.105510711669901</v>
      </c>
      <c r="S1206" s="1">
        <v>32.285049438476598</v>
      </c>
      <c r="T1206" s="1">
        <v>31.4934997558594</v>
      </c>
      <c r="U1206" s="1">
        <v>31.322555541992202</v>
      </c>
      <c r="V1206" s="1">
        <v>31.3217067718506</v>
      </c>
      <c r="W1206" s="1">
        <v>31.151929855346701</v>
      </c>
      <c r="X1206" s="1">
        <v>31.259658813476602</v>
      </c>
      <c r="Y1206" s="4">
        <v>84</v>
      </c>
      <c r="Z1206" s="4">
        <v>92</v>
      </c>
      <c r="AA1206" s="4">
        <v>45.1</v>
      </c>
      <c r="AB1206" s="4">
        <v>5</v>
      </c>
      <c r="AC1206" s="4">
        <v>300.95</v>
      </c>
    </row>
    <row r="1207" spans="1:29" x14ac:dyDescent="0.35">
      <c r="A1207" s="4">
        <v>2079</v>
      </c>
      <c r="B1207" s="2" t="s">
        <v>2586</v>
      </c>
      <c r="C1207" s="2" t="s">
        <v>2587</v>
      </c>
      <c r="D1207" s="3" t="s">
        <v>2588</v>
      </c>
      <c r="E1207" s="1">
        <v>-0.34589118957519799</v>
      </c>
      <c r="F1207" s="1">
        <v>-0.30393028259277299</v>
      </c>
      <c r="G1207" s="1">
        <v>0.25755763854436697</v>
      </c>
      <c r="H1207" s="1">
        <v>0.38151976100437301</v>
      </c>
      <c r="I1207" s="1"/>
      <c r="J1207" s="1">
        <v>26.348222732543899</v>
      </c>
      <c r="K1207" s="1" t="s">
        <v>9</v>
      </c>
      <c r="L1207" s="1" t="s">
        <v>9</v>
      </c>
      <c r="M1207" s="1" t="s">
        <v>9</v>
      </c>
      <c r="N1207" s="1" t="s">
        <v>9</v>
      </c>
      <c r="O1207" s="1">
        <v>25.642599105835</v>
      </c>
      <c r="P1207" s="1">
        <v>26.329776763916001</v>
      </c>
      <c r="Q1207" s="1" t="s">
        <v>9</v>
      </c>
      <c r="R1207" s="1">
        <v>26.924980163574201</v>
      </c>
      <c r="S1207" s="1">
        <v>27.043615341186499</v>
      </c>
      <c r="T1207" s="1">
        <v>25.815147399902301</v>
      </c>
      <c r="U1207" s="1">
        <v>25.894844055175799</v>
      </c>
      <c r="V1207" s="1">
        <v>26.123937606811499</v>
      </c>
      <c r="W1207" s="1">
        <v>26.1513061523438</v>
      </c>
      <c r="X1207" s="1">
        <v>26.3954067230225</v>
      </c>
      <c r="Y1207" s="4">
        <v>5</v>
      </c>
      <c r="Z1207" s="4">
        <v>8</v>
      </c>
      <c r="AA1207" s="4">
        <v>11.5</v>
      </c>
      <c r="AB1207" s="4">
        <v>1</v>
      </c>
      <c r="AC1207" s="4">
        <v>89.686000000000007</v>
      </c>
    </row>
    <row r="1208" spans="1:29" x14ac:dyDescent="0.35">
      <c r="A1208" s="4">
        <v>3770</v>
      </c>
      <c r="B1208" s="2" t="s">
        <v>4400</v>
      </c>
      <c r="C1208" s="2" t="s">
        <v>4401</v>
      </c>
      <c r="D1208" s="3" t="s">
        <v>4402</v>
      </c>
      <c r="E1208" s="1">
        <v>-0.34698448181152097</v>
      </c>
      <c r="F1208" s="1">
        <v>-0.18691787719726299</v>
      </c>
      <c r="G1208" s="1">
        <v>0.131946692863943</v>
      </c>
      <c r="H1208" s="1">
        <v>6.7518964558634903E-2</v>
      </c>
      <c r="I1208" s="1"/>
      <c r="J1208" s="1">
        <v>30.5820827484131</v>
      </c>
      <c r="K1208" s="1">
        <v>30.888236999511701</v>
      </c>
      <c r="L1208" s="1">
        <v>30.8233528137207</v>
      </c>
      <c r="M1208" s="1">
        <v>30.429756164550799</v>
      </c>
      <c r="N1208" s="1" t="s">
        <v>9</v>
      </c>
      <c r="O1208" s="1">
        <v>29.96653175354</v>
      </c>
      <c r="P1208" s="1">
        <v>29.674573898315401</v>
      </c>
      <c r="Q1208" s="1">
        <v>30.3553867340088</v>
      </c>
      <c r="R1208" s="1">
        <v>30.047325134277301</v>
      </c>
      <c r="S1208" s="1">
        <v>30.134668350219702</v>
      </c>
      <c r="T1208" s="1">
        <v>29.6637477874756</v>
      </c>
      <c r="U1208" s="1">
        <v>29.991020202636701</v>
      </c>
      <c r="V1208" s="1">
        <v>29.865940093994102</v>
      </c>
      <c r="W1208" s="1">
        <v>29.855897903442401</v>
      </c>
      <c r="X1208" s="1">
        <v>30.0015468597412</v>
      </c>
      <c r="Y1208" s="4">
        <v>19</v>
      </c>
      <c r="Z1208" s="4">
        <v>19</v>
      </c>
      <c r="AA1208" s="4">
        <v>70</v>
      </c>
      <c r="AB1208" s="4">
        <v>2</v>
      </c>
      <c r="AC1208" s="4">
        <v>30.658000000000001</v>
      </c>
    </row>
    <row r="1209" spans="1:29" x14ac:dyDescent="0.35">
      <c r="A1209" s="4">
        <v>3237</v>
      </c>
      <c r="B1209" s="2" t="s">
        <v>3826</v>
      </c>
      <c r="C1209" s="2" t="s">
        <v>3827</v>
      </c>
      <c r="D1209" s="3" t="s">
        <v>3828</v>
      </c>
      <c r="E1209" s="1">
        <v>-0.35262565612793001</v>
      </c>
      <c r="F1209" s="1">
        <v>-9.0473175048828097E-2</v>
      </c>
      <c r="G1209" s="1">
        <v>0.31137807354061797</v>
      </c>
      <c r="H1209" s="1">
        <v>6.6247738819039295E-2</v>
      </c>
      <c r="I1209" s="1"/>
      <c r="J1209" s="1">
        <v>28.050508499145501</v>
      </c>
      <c r="K1209" s="1" t="s">
        <v>9</v>
      </c>
      <c r="L1209" s="1">
        <v>27.508781433105501</v>
      </c>
      <c r="M1209" s="1">
        <v>27.1157112121582</v>
      </c>
      <c r="N1209" s="1" t="s">
        <v>9</v>
      </c>
      <c r="O1209" s="1">
        <v>27.5372924804688</v>
      </c>
      <c r="P1209" s="1">
        <v>26.918010711669901</v>
      </c>
      <c r="Q1209" s="1">
        <v>27.0115146636963</v>
      </c>
      <c r="R1209" s="1">
        <v>27.631322860717798</v>
      </c>
      <c r="S1209" s="1">
        <v>26.935480117797901</v>
      </c>
      <c r="T1209" s="1">
        <v>27.4129524230957</v>
      </c>
      <c r="U1209" s="1">
        <v>26.9483432769775</v>
      </c>
      <c r="V1209" s="1">
        <v>27.072004318237301</v>
      </c>
      <c r="W1209" s="1">
        <v>26.951725006103501</v>
      </c>
      <c r="X1209" s="1">
        <v>26.337833404541001</v>
      </c>
      <c r="Y1209" s="4">
        <v>12</v>
      </c>
      <c r="Z1209" s="4">
        <v>14</v>
      </c>
      <c r="AA1209" s="4">
        <v>44</v>
      </c>
      <c r="AB1209" s="4">
        <v>2</v>
      </c>
      <c r="AC1209" s="4">
        <v>58.566000000000003</v>
      </c>
    </row>
    <row r="1210" spans="1:29" x14ac:dyDescent="0.35">
      <c r="A1210" s="4">
        <v>2533</v>
      </c>
      <c r="B1210" s="2" t="s">
        <v>3078</v>
      </c>
      <c r="C1210" s="2" t="s">
        <v>3079</v>
      </c>
      <c r="D1210" s="3" t="s">
        <v>3080</v>
      </c>
      <c r="E1210" s="1">
        <v>-0.35538101196289101</v>
      </c>
      <c r="F1210" s="1">
        <v>-4.7098159790039097E-2</v>
      </c>
      <c r="G1210" s="1">
        <v>0.205664400053955</v>
      </c>
      <c r="H1210" s="1">
        <v>2.3453486908143899E-2</v>
      </c>
      <c r="I1210" s="1"/>
      <c r="J1210" s="1">
        <v>29.085477828979499</v>
      </c>
      <c r="K1210" s="1">
        <v>29.468694686889599</v>
      </c>
      <c r="L1210" s="1">
        <v>29.1388854980469</v>
      </c>
      <c r="M1210" s="1">
        <v>29.3046989440918</v>
      </c>
      <c r="N1210" s="1" t="s">
        <v>9</v>
      </c>
      <c r="O1210" s="1">
        <v>28.569065093994102</v>
      </c>
      <c r="P1210" s="1">
        <v>29.045906066894499</v>
      </c>
      <c r="Q1210" s="1">
        <v>28.720354080200199</v>
      </c>
      <c r="R1210" s="1">
        <v>29.0955905914307</v>
      </c>
      <c r="S1210" s="1">
        <v>29.187076568603501</v>
      </c>
      <c r="T1210" s="1">
        <v>28.398199081420898</v>
      </c>
      <c r="U1210" s="1">
        <v>29.002931594848601</v>
      </c>
      <c r="V1210" s="1">
        <v>28.518985748291001</v>
      </c>
      <c r="W1210" s="1">
        <v>28.623477935791001</v>
      </c>
      <c r="X1210" s="1">
        <v>28.532983779907202</v>
      </c>
      <c r="Y1210" s="4">
        <v>16</v>
      </c>
      <c r="Z1210" s="4">
        <v>16</v>
      </c>
      <c r="AA1210" s="4">
        <v>52.2</v>
      </c>
      <c r="AB1210" s="4">
        <v>5</v>
      </c>
      <c r="AC1210" s="4">
        <v>44.667000000000002</v>
      </c>
    </row>
    <row r="1211" spans="1:29" x14ac:dyDescent="0.35">
      <c r="A1211" s="4">
        <v>1624</v>
      </c>
      <c r="E1211" s="1">
        <v>-0.35643615722656102</v>
      </c>
      <c r="F1211" s="1">
        <v>0.26193542480469001</v>
      </c>
      <c r="G1211" s="1">
        <v>1.08326727595692</v>
      </c>
      <c r="H1211" s="1">
        <v>0.649104905568058</v>
      </c>
      <c r="I1211" s="1"/>
      <c r="J1211" s="1">
        <v>39.386051177978501</v>
      </c>
      <c r="K1211" s="1">
        <v>39.3407173156738</v>
      </c>
      <c r="L1211" s="1">
        <v>39.366703033447301</v>
      </c>
      <c r="M1211" s="1">
        <v>38.812534332275398</v>
      </c>
      <c r="N1211" s="1">
        <v>38.598331451416001</v>
      </c>
      <c r="O1211" s="1">
        <v>39.544597625732401</v>
      </c>
      <c r="P1211" s="1">
        <v>39.519279479980497</v>
      </c>
      <c r="Q1211" s="1">
        <v>39.550426483154297</v>
      </c>
      <c r="R1211" s="1">
        <v>39.176589965820298</v>
      </c>
      <c r="S1211" s="1">
        <v>39.4956245422363</v>
      </c>
      <c r="T1211" s="1">
        <v>38.963981628417997</v>
      </c>
      <c r="U1211" s="1">
        <v>39.155406951904297</v>
      </c>
      <c r="V1211" s="1">
        <v>38.672489166259801</v>
      </c>
      <c r="W1211" s="1">
        <v>38.521556854247997</v>
      </c>
      <c r="X1211" s="1">
        <v>38.8812255859375</v>
      </c>
      <c r="Y1211" s="4">
        <v>712</v>
      </c>
      <c r="Z1211" s="4">
        <v>714</v>
      </c>
      <c r="AA1211" s="4">
        <v>89.7</v>
      </c>
      <c r="AB1211" s="4">
        <v>2</v>
      </c>
      <c r="AC1211" s="4">
        <v>629.09</v>
      </c>
    </row>
    <row r="1212" spans="1:29" x14ac:dyDescent="0.35">
      <c r="A1212" s="4">
        <v>2576</v>
      </c>
      <c r="B1212" s="2" t="s">
        <v>3111</v>
      </c>
      <c r="C1212" s="2" t="s">
        <v>3112</v>
      </c>
      <c r="D1212" s="3" t="s">
        <v>3113</v>
      </c>
      <c r="E1212" s="1">
        <v>-0.35740051269530998</v>
      </c>
      <c r="F1212" s="1">
        <v>-0.400245285034178</v>
      </c>
      <c r="G1212" s="1">
        <v>0.433803101857338</v>
      </c>
      <c r="H1212" s="1">
        <v>0.49944722861923901</v>
      </c>
      <c r="I1212" s="1"/>
      <c r="J1212" s="1">
        <v>27.6658725738525</v>
      </c>
      <c r="K1212" s="1">
        <v>27.5681667327881</v>
      </c>
      <c r="L1212" s="1">
        <v>27.7100524902344</v>
      </c>
      <c r="M1212" s="1">
        <v>27.537584304809599</v>
      </c>
      <c r="N1212" s="1" t="s">
        <v>9</v>
      </c>
      <c r="O1212" s="1">
        <v>27.5621528625488</v>
      </c>
      <c r="P1212" s="1">
        <v>27.437873840331999</v>
      </c>
      <c r="Q1212" s="1">
        <v>27.578891754150401</v>
      </c>
      <c r="R1212" s="1">
        <v>27.622402191162099</v>
      </c>
      <c r="S1212" s="1">
        <v>27.850734710693398</v>
      </c>
      <c r="T1212" s="1">
        <v>27.8285312652588</v>
      </c>
      <c r="U1212" s="1">
        <v>27.505424499511701</v>
      </c>
      <c r="V1212" s="1">
        <v>27.570213317871101</v>
      </c>
      <c r="W1212" s="1">
        <v>27.7988605499268</v>
      </c>
      <c r="X1212" s="1">
        <v>27.563249588012699</v>
      </c>
      <c r="Y1212" s="4">
        <v>21</v>
      </c>
      <c r="Z1212" s="4">
        <v>23</v>
      </c>
      <c r="AA1212" s="4">
        <v>41</v>
      </c>
      <c r="AB1212" s="4">
        <v>3</v>
      </c>
      <c r="AC1212" s="4">
        <v>76.117999999999995</v>
      </c>
    </row>
    <row r="1213" spans="1:29" x14ac:dyDescent="0.35">
      <c r="A1213" s="4">
        <v>3074</v>
      </c>
      <c r="B1213" s="2" t="s">
        <v>3670</v>
      </c>
      <c r="C1213" s="2" t="s">
        <v>3671</v>
      </c>
      <c r="D1213" s="3" t="s">
        <v>3672</v>
      </c>
      <c r="E1213" s="1">
        <v>-0.35839157104492603</v>
      </c>
      <c r="F1213" s="1">
        <v>0.41359481811522902</v>
      </c>
      <c r="G1213" s="1">
        <v>3.4093220301009701</v>
      </c>
      <c r="H1213" s="1">
        <v>3.5697315685939</v>
      </c>
      <c r="I1213" s="1"/>
      <c r="J1213" s="1">
        <v>32.964683532714801</v>
      </c>
      <c r="K1213" s="1">
        <v>33.148845672607401</v>
      </c>
      <c r="L1213" s="1">
        <v>32.892086029052699</v>
      </c>
      <c r="M1213" s="1">
        <v>33.198860168457003</v>
      </c>
      <c r="N1213" s="1">
        <v>33.056148529052699</v>
      </c>
      <c r="O1213" s="1">
        <v>33.436923980712898</v>
      </c>
      <c r="P1213" s="1">
        <v>33.388904571533203</v>
      </c>
      <c r="Q1213" s="1">
        <v>33.488681793212898</v>
      </c>
      <c r="R1213" s="1">
        <v>33.3518257141113</v>
      </c>
      <c r="S1213" s="1">
        <v>33.386245727539098</v>
      </c>
      <c r="T1213" s="1">
        <v>32.680381774902301</v>
      </c>
      <c r="U1213" s="1">
        <v>32.707813262939503</v>
      </c>
      <c r="V1213" s="1">
        <v>32.500946044921903</v>
      </c>
      <c r="W1213" s="1">
        <v>32.6527709960938</v>
      </c>
      <c r="X1213" s="1">
        <v>32.6507377624512</v>
      </c>
      <c r="Y1213" s="4">
        <v>58</v>
      </c>
      <c r="Z1213" s="4">
        <v>58</v>
      </c>
      <c r="AA1213" s="4">
        <v>58</v>
      </c>
      <c r="AB1213" s="4">
        <v>2</v>
      </c>
      <c r="AC1213" s="4">
        <v>122.85</v>
      </c>
    </row>
    <row r="1214" spans="1:29" x14ac:dyDescent="0.35">
      <c r="A1214" s="4">
        <v>2402</v>
      </c>
      <c r="B1214" s="2" t="s">
        <v>2931</v>
      </c>
      <c r="C1214" s="2" t="s">
        <v>2932</v>
      </c>
      <c r="D1214" s="3" t="s">
        <v>2933</v>
      </c>
      <c r="E1214" s="1">
        <v>-0.35850028991699301</v>
      </c>
      <c r="F1214" s="1">
        <v>0.36310005187988298</v>
      </c>
      <c r="G1214" s="1">
        <v>0.64205254014954605</v>
      </c>
      <c r="H1214" s="1">
        <v>0.64908122507946997</v>
      </c>
      <c r="I1214" s="1"/>
      <c r="J1214" s="1">
        <v>27.4099311828613</v>
      </c>
      <c r="K1214" s="1">
        <v>27.637132644653299</v>
      </c>
      <c r="L1214" s="1">
        <v>27.644767761230501</v>
      </c>
      <c r="M1214" s="1">
        <v>27.508644104003899</v>
      </c>
      <c r="N1214" s="1" t="s">
        <v>9</v>
      </c>
      <c r="O1214" s="1">
        <v>27.708257675170898</v>
      </c>
      <c r="P1214" s="1">
        <v>27.565223693847699</v>
      </c>
      <c r="Q1214" s="1">
        <v>27.681022644043001</v>
      </c>
      <c r="R1214" s="1">
        <v>27.655937194824201</v>
      </c>
      <c r="S1214" s="1">
        <v>27.584079742431602</v>
      </c>
      <c r="T1214" s="1">
        <v>26.992704391479499</v>
      </c>
      <c r="U1214" s="1">
        <v>26.894447326660199</v>
      </c>
      <c r="V1214" s="1">
        <v>27.0146389007568</v>
      </c>
      <c r="W1214" s="1">
        <v>26.822925567626999</v>
      </c>
      <c r="X1214" s="1">
        <v>26.861803054809599</v>
      </c>
      <c r="Y1214" s="4">
        <v>11</v>
      </c>
      <c r="Z1214" s="4">
        <v>11</v>
      </c>
      <c r="AA1214" s="4">
        <v>25</v>
      </c>
      <c r="AB1214" s="4">
        <v>5</v>
      </c>
      <c r="AC1214" s="4">
        <v>58.14</v>
      </c>
    </row>
    <row r="1215" spans="1:29" x14ac:dyDescent="0.35">
      <c r="A1215" s="4">
        <v>782</v>
      </c>
      <c r="B1215" s="2" t="s">
        <v>828</v>
      </c>
      <c r="C1215" s="2" t="s">
        <v>829</v>
      </c>
      <c r="D1215" s="3" t="s">
        <v>830</v>
      </c>
      <c r="E1215" s="1">
        <v>-0.36008262634277299</v>
      </c>
      <c r="F1215" s="1">
        <v>2.2750854492201698E-3</v>
      </c>
      <c r="G1215" s="1">
        <v>0.79746922355810701</v>
      </c>
      <c r="H1215" s="1">
        <v>2.6883106695818702E-3</v>
      </c>
      <c r="I1215" s="1"/>
      <c r="J1215" s="1">
        <v>27.328340530395501</v>
      </c>
      <c r="K1215" s="1">
        <v>28.566844940185501</v>
      </c>
      <c r="L1215" s="1">
        <v>28.092401504516602</v>
      </c>
      <c r="M1215" s="1">
        <v>28.326612472534201</v>
      </c>
      <c r="N1215" s="1">
        <v>28.256116867065401</v>
      </c>
      <c r="O1215" s="1">
        <v>28.2620525360107</v>
      </c>
      <c r="P1215" s="1">
        <v>28.818840026855501</v>
      </c>
      <c r="Q1215" s="1">
        <v>28.419679641723601</v>
      </c>
      <c r="R1215" s="1">
        <v>28.336408615112301</v>
      </c>
      <c r="S1215" s="1">
        <v>28.533748626708999</v>
      </c>
      <c r="T1215" s="1">
        <v>28.21533203125</v>
      </c>
      <c r="U1215" s="1">
        <v>28.695606231689499</v>
      </c>
      <c r="V1215" s="1">
        <v>28.2143459320068</v>
      </c>
      <c r="W1215" s="1">
        <v>27.538330078125</v>
      </c>
      <c r="X1215" s="1">
        <v>27.895326614379901</v>
      </c>
      <c r="Y1215" s="4">
        <v>10</v>
      </c>
      <c r="Z1215" s="4">
        <v>10</v>
      </c>
      <c r="AA1215" s="4">
        <v>30.3</v>
      </c>
      <c r="AB1215" s="4">
        <v>2</v>
      </c>
      <c r="AC1215" s="4">
        <v>48.337000000000003</v>
      </c>
    </row>
    <row r="1216" spans="1:29" x14ac:dyDescent="0.35">
      <c r="A1216" s="4">
        <v>3624</v>
      </c>
      <c r="B1216" s="2" t="s">
        <v>4229</v>
      </c>
      <c r="C1216" s="2" t="s">
        <v>4230</v>
      </c>
      <c r="D1216" s="3" t="s">
        <v>4231</v>
      </c>
      <c r="E1216" s="1">
        <v>-0.36070671081542799</v>
      </c>
      <c r="F1216" s="1">
        <v>-6.4933395385740098E-2</v>
      </c>
      <c r="G1216" s="1">
        <v>0.89463236518863398</v>
      </c>
      <c r="H1216" s="1">
        <v>0.135962338960148</v>
      </c>
      <c r="I1216" s="1"/>
      <c r="J1216" s="1">
        <v>31.396629333496101</v>
      </c>
      <c r="K1216" s="1">
        <v>31.942609786987301</v>
      </c>
      <c r="L1216" s="1">
        <v>31.796270370483398</v>
      </c>
      <c r="M1216" s="1">
        <v>31.989028930664102</v>
      </c>
      <c r="N1216" s="1">
        <v>31.9617824554443</v>
      </c>
      <c r="O1216" s="1">
        <v>31.486595153808601</v>
      </c>
      <c r="P1216" s="1">
        <v>32.271724700927699</v>
      </c>
      <c r="Q1216" s="1">
        <v>32.217720031738303</v>
      </c>
      <c r="R1216" s="1">
        <v>32.378055572509801</v>
      </c>
      <c r="S1216" s="1">
        <v>32.535758972167997</v>
      </c>
      <c r="T1216" s="1">
        <v>31.4184265136719</v>
      </c>
      <c r="U1216" s="1">
        <v>32.318794250488303</v>
      </c>
      <c r="V1216" s="1">
        <v>31.7864894866943</v>
      </c>
      <c r="W1216" s="1">
        <v>31.931350708007798</v>
      </c>
      <c r="X1216" s="1">
        <v>31.955926895141602</v>
      </c>
      <c r="Y1216" s="4">
        <v>44</v>
      </c>
      <c r="Z1216" s="4">
        <v>44</v>
      </c>
      <c r="AA1216" s="4">
        <v>69.599999999999994</v>
      </c>
      <c r="AB1216" s="4">
        <v>8</v>
      </c>
      <c r="AC1216" s="4">
        <v>65.400999999999996</v>
      </c>
    </row>
    <row r="1217" spans="1:29" x14ac:dyDescent="0.35">
      <c r="A1217" s="4">
        <v>2483</v>
      </c>
      <c r="B1217" s="2" t="s">
        <v>3021</v>
      </c>
      <c r="C1217" s="2" t="s">
        <v>3022</v>
      </c>
      <c r="D1217" s="3" t="s">
        <v>3023</v>
      </c>
      <c r="E1217" s="1">
        <v>-0.36085281372070499</v>
      </c>
      <c r="F1217" s="1">
        <v>-7.7781677246093802E-3</v>
      </c>
      <c r="G1217" s="1">
        <v>1.9575464683205099</v>
      </c>
      <c r="H1217" s="1">
        <v>2.2421995054782699E-2</v>
      </c>
      <c r="I1217" s="1"/>
      <c r="J1217" s="1">
        <v>32.530895233154297</v>
      </c>
      <c r="K1217" s="1">
        <v>32.334442138671903</v>
      </c>
      <c r="L1217" s="1">
        <v>32.446468353271499</v>
      </c>
      <c r="M1217" s="1">
        <v>32.234249114990199</v>
      </c>
      <c r="N1217" s="1">
        <v>32.025630950927699</v>
      </c>
      <c r="O1217" s="1">
        <v>32.632720947265597</v>
      </c>
      <c r="P1217" s="1">
        <v>32.535045623779297</v>
      </c>
      <c r="Q1217" s="1">
        <v>32.846233367919901</v>
      </c>
      <c r="R1217" s="1">
        <v>32.548023223877003</v>
      </c>
      <c r="S1217" s="1">
        <v>32.813926696777301</v>
      </c>
      <c r="T1217" s="1">
        <v>32.467235565185497</v>
      </c>
      <c r="U1217" s="1">
        <v>32.429798126220703</v>
      </c>
      <c r="V1217" s="1">
        <v>32.309585571289098</v>
      </c>
      <c r="W1217" s="1">
        <v>32.015979766845703</v>
      </c>
      <c r="X1217" s="1">
        <v>32.387977600097699</v>
      </c>
      <c r="Y1217" s="4">
        <v>49</v>
      </c>
      <c r="Z1217" s="4">
        <v>50</v>
      </c>
      <c r="AA1217" s="4">
        <v>72.900000000000006</v>
      </c>
      <c r="AB1217" s="4">
        <v>3</v>
      </c>
      <c r="AC1217" s="4">
        <v>76.435000000000002</v>
      </c>
    </row>
    <row r="1218" spans="1:29" x14ac:dyDescent="0.35">
      <c r="A1218" s="4">
        <v>485</v>
      </c>
      <c r="B1218" s="2" t="s">
        <v>473</v>
      </c>
      <c r="C1218" s="2" t="s">
        <v>474</v>
      </c>
      <c r="D1218" s="3" t="s">
        <v>475</v>
      </c>
      <c r="E1218" s="1">
        <v>-0.36227760314941199</v>
      </c>
      <c r="F1218" s="1">
        <v>0.72870712280273497</v>
      </c>
      <c r="G1218" s="1">
        <v>0.594648294328602</v>
      </c>
      <c r="H1218" s="1">
        <v>1.4119660378643299</v>
      </c>
      <c r="I1218" s="1"/>
      <c r="J1218" s="1">
        <v>30.952274322509801</v>
      </c>
      <c r="K1218" s="1">
        <v>30.891429901123001</v>
      </c>
      <c r="L1218" s="1">
        <v>31.124332427978501</v>
      </c>
      <c r="M1218" s="1">
        <v>31.117509841918899</v>
      </c>
      <c r="N1218" s="1">
        <v>29.6004028320313</v>
      </c>
      <c r="O1218" s="1">
        <v>31.129716873168899</v>
      </c>
      <c r="P1218" s="1">
        <v>30.911901473998999</v>
      </c>
      <c r="Q1218" s="1">
        <v>31.260597229003899</v>
      </c>
      <c r="R1218" s="1">
        <v>31.2009582519531</v>
      </c>
      <c r="S1218" s="1">
        <v>30.994163513183601</v>
      </c>
      <c r="T1218" s="1">
        <v>30.141277313232401</v>
      </c>
      <c r="U1218" s="1">
        <v>29.918737411498999</v>
      </c>
      <c r="V1218" s="1">
        <v>29.8796272277832</v>
      </c>
      <c r="W1218" s="1">
        <v>30.189893722534201</v>
      </c>
      <c r="X1218" s="1">
        <v>29.912878036498999</v>
      </c>
      <c r="Y1218" s="4">
        <v>36</v>
      </c>
      <c r="Z1218" s="4">
        <v>36</v>
      </c>
      <c r="AA1218" s="4">
        <v>46.5</v>
      </c>
      <c r="AB1218" s="4">
        <v>9</v>
      </c>
      <c r="AC1218" s="4">
        <v>101.93</v>
      </c>
    </row>
    <row r="1219" spans="1:29" x14ac:dyDescent="0.35">
      <c r="A1219" s="4">
        <v>1436</v>
      </c>
      <c r="B1219" s="2" t="s">
        <v>1760</v>
      </c>
      <c r="C1219" s="2" t="s">
        <v>1761</v>
      </c>
      <c r="D1219" s="3" t="s">
        <v>1762</v>
      </c>
      <c r="E1219" s="1">
        <v>-0.364829635620115</v>
      </c>
      <c r="F1219" s="1">
        <v>-0.28601570129394499</v>
      </c>
      <c r="G1219" s="1">
        <v>0.28426579087396098</v>
      </c>
      <c r="H1219" s="1">
        <v>0.208942786594253</v>
      </c>
      <c r="I1219" s="1"/>
      <c r="J1219" s="1">
        <v>27.6752223968506</v>
      </c>
      <c r="K1219" s="1">
        <v>27.415544509887699</v>
      </c>
      <c r="L1219" s="1">
        <v>27.658971786498999</v>
      </c>
      <c r="M1219" s="1" t="s">
        <v>9</v>
      </c>
      <c r="N1219" s="1" t="s">
        <v>9</v>
      </c>
      <c r="O1219" s="1">
        <v>27.258592605590799</v>
      </c>
      <c r="P1219" s="1">
        <v>26.982374191284201</v>
      </c>
      <c r="Q1219" s="1">
        <v>27.079771041870099</v>
      </c>
      <c r="R1219" s="1">
        <v>27.381036758422901</v>
      </c>
      <c r="S1219" s="1">
        <v>27.412513732910199</v>
      </c>
      <c r="T1219" s="1">
        <v>27.499532699585</v>
      </c>
      <c r="U1219" s="1">
        <v>27.403018951416001</v>
      </c>
      <c r="V1219" s="1">
        <v>26.786796569824201</v>
      </c>
      <c r="W1219" s="1">
        <v>27.013645172119102</v>
      </c>
      <c r="X1219" s="1">
        <v>27.017225265502901</v>
      </c>
      <c r="Y1219" s="4">
        <v>6</v>
      </c>
      <c r="Z1219" s="4">
        <v>8</v>
      </c>
      <c r="AA1219" s="4">
        <v>29.4</v>
      </c>
      <c r="AB1219" s="4">
        <v>3</v>
      </c>
      <c r="AC1219" s="4">
        <v>37.331000000000003</v>
      </c>
    </row>
    <row r="1220" spans="1:29" x14ac:dyDescent="0.35">
      <c r="A1220" s="4">
        <v>326</v>
      </c>
      <c r="B1220" s="2" t="s">
        <v>284</v>
      </c>
      <c r="C1220" s="2" t="s">
        <v>285</v>
      </c>
      <c r="D1220" s="3" t="s">
        <v>286</v>
      </c>
      <c r="E1220" s="1">
        <v>-0.36531982421875098</v>
      </c>
      <c r="F1220" s="1">
        <v>-0.53819465637206998</v>
      </c>
      <c r="G1220" s="1">
        <v>0.368867578911034</v>
      </c>
      <c r="H1220" s="1">
        <v>0.55116086849236401</v>
      </c>
      <c r="I1220" s="1"/>
      <c r="J1220" s="1">
        <v>27.0710144042969</v>
      </c>
      <c r="K1220" s="1" t="s">
        <v>9</v>
      </c>
      <c r="L1220" s="1">
        <v>26.9879055023193</v>
      </c>
      <c r="M1220" s="1" t="s">
        <v>9</v>
      </c>
      <c r="N1220" s="1" t="s">
        <v>9</v>
      </c>
      <c r="O1220" s="1">
        <v>26.587091445922901</v>
      </c>
      <c r="P1220" s="1">
        <v>26.675928115844702</v>
      </c>
      <c r="Q1220" s="1">
        <v>26.948921203613299</v>
      </c>
      <c r="R1220" s="1">
        <v>26.544679641723601</v>
      </c>
      <c r="S1220" s="1">
        <v>26.459907531738299</v>
      </c>
      <c r="T1220" s="1">
        <v>27.3433132171631</v>
      </c>
      <c r="U1220" s="1">
        <v>26.4729328155518</v>
      </c>
      <c r="V1220" s="1">
        <v>27.1413974761963</v>
      </c>
      <c r="W1220" s="1">
        <v>26.456548690795898</v>
      </c>
      <c r="X1220" s="1">
        <v>26.666709899902301</v>
      </c>
      <c r="Y1220" s="4">
        <v>12</v>
      </c>
      <c r="Z1220" s="4">
        <v>12</v>
      </c>
      <c r="AA1220" s="4">
        <v>12.4</v>
      </c>
      <c r="AB1220" s="4">
        <v>2</v>
      </c>
      <c r="AC1220" s="4">
        <v>128.96</v>
      </c>
    </row>
    <row r="1221" spans="1:29" x14ac:dyDescent="0.35">
      <c r="A1221" s="4">
        <v>2948</v>
      </c>
      <c r="B1221" s="2" t="s">
        <v>3510</v>
      </c>
      <c r="C1221" s="2" t="s">
        <v>3511</v>
      </c>
      <c r="D1221" s="3" t="s">
        <v>3512</v>
      </c>
      <c r="E1221" s="1">
        <v>-0.36677055358886401</v>
      </c>
      <c r="F1221" s="1">
        <v>0.38804588317871203</v>
      </c>
      <c r="G1221" s="1">
        <v>0.82836760566907697</v>
      </c>
      <c r="H1221" s="1">
        <v>0.78486599992719597</v>
      </c>
      <c r="I1221" s="1"/>
      <c r="J1221" s="1">
        <v>26.257005691528299</v>
      </c>
      <c r="K1221" s="1" t="s">
        <v>9</v>
      </c>
      <c r="L1221" s="1">
        <v>26.758541107177699</v>
      </c>
      <c r="M1221" s="1" t="s">
        <v>9</v>
      </c>
      <c r="N1221" s="1" t="s">
        <v>9</v>
      </c>
      <c r="O1221" s="1">
        <v>26.055303573608398</v>
      </c>
      <c r="P1221" s="1">
        <v>26.4218940734863</v>
      </c>
      <c r="Q1221" s="1">
        <v>26.775548934936499</v>
      </c>
      <c r="R1221" s="1">
        <v>26.471338272094702</v>
      </c>
      <c r="S1221" s="1">
        <v>26.534227371215799</v>
      </c>
      <c r="T1221" s="1">
        <v>25.4481811523438</v>
      </c>
      <c r="U1221" s="1">
        <v>26.183961868286101</v>
      </c>
      <c r="V1221" s="1">
        <v>25.857294082641602</v>
      </c>
      <c r="W1221" s="1">
        <v>25.277128219604499</v>
      </c>
      <c r="X1221" s="1">
        <v>25.717664718627901</v>
      </c>
      <c r="Y1221" s="4">
        <v>11</v>
      </c>
      <c r="Z1221" s="4">
        <v>14</v>
      </c>
      <c r="AA1221" s="4">
        <v>17.3</v>
      </c>
      <c r="AB1221" s="4">
        <v>8</v>
      </c>
      <c r="AC1221" s="4">
        <v>104.92</v>
      </c>
    </row>
    <row r="1222" spans="1:29" x14ac:dyDescent="0.35">
      <c r="A1222" s="4">
        <v>2373</v>
      </c>
      <c r="B1222" s="2" t="s">
        <v>2897</v>
      </c>
      <c r="C1222" s="2" t="s">
        <v>2898</v>
      </c>
      <c r="D1222" s="3" t="s">
        <v>2899</v>
      </c>
      <c r="E1222" s="1">
        <v>-0.36731986999511801</v>
      </c>
      <c r="F1222" s="1">
        <v>0.86401290893554605</v>
      </c>
      <c r="G1222" s="1">
        <v>1.07136501856874</v>
      </c>
      <c r="H1222" s="1">
        <v>1.8569298421062601</v>
      </c>
      <c r="I1222" s="1"/>
      <c r="J1222" s="1">
        <v>25.479108810424801</v>
      </c>
      <c r="K1222" s="1" t="s">
        <v>9</v>
      </c>
      <c r="L1222" s="1" t="s">
        <v>9</v>
      </c>
      <c r="M1222" s="1" t="s">
        <v>9</v>
      </c>
      <c r="N1222" s="1" t="s">
        <v>9</v>
      </c>
      <c r="O1222" s="1">
        <v>26.056648254394499</v>
      </c>
      <c r="P1222" s="1">
        <v>25.937547683715799</v>
      </c>
      <c r="Q1222" s="1">
        <v>26.011674880981399</v>
      </c>
      <c r="R1222" s="1">
        <v>26.1626892089844</v>
      </c>
      <c r="S1222" s="1">
        <v>26.254718780517599</v>
      </c>
      <c r="T1222" s="1">
        <v>25.3520107269287</v>
      </c>
      <c r="U1222" s="1">
        <v>25.219554901123001</v>
      </c>
      <c r="V1222" s="1" t="s">
        <v>9</v>
      </c>
      <c r="W1222" s="1" t="s">
        <v>9</v>
      </c>
      <c r="X1222" s="1" t="s">
        <v>9</v>
      </c>
      <c r="Y1222" s="4">
        <v>9</v>
      </c>
      <c r="Z1222" s="4">
        <v>10</v>
      </c>
      <c r="AA1222" s="4">
        <v>20.6</v>
      </c>
      <c r="AB1222" s="4">
        <v>1</v>
      </c>
      <c r="AC1222" s="4">
        <v>52.07</v>
      </c>
    </row>
    <row r="1223" spans="1:29" x14ac:dyDescent="0.35">
      <c r="A1223" s="4">
        <v>1823</v>
      </c>
      <c r="B1223" s="2" t="s">
        <v>2285</v>
      </c>
      <c r="C1223" s="2" t="s">
        <v>2286</v>
      </c>
      <c r="D1223" s="3" t="s">
        <v>2287</v>
      </c>
      <c r="E1223" s="1">
        <v>-0.37163085937499901</v>
      </c>
      <c r="F1223" s="1">
        <v>8.7814331054758598E-4</v>
      </c>
      <c r="G1223" s="1">
        <v>0.54137718890184905</v>
      </c>
      <c r="H1223" s="1">
        <v>8.8708805284384699E-4</v>
      </c>
      <c r="I1223" s="1"/>
      <c r="J1223" s="1">
        <v>30.643669128418001</v>
      </c>
      <c r="K1223" s="1">
        <v>30.696529388427699</v>
      </c>
      <c r="L1223" s="1">
        <v>30.605710983276399</v>
      </c>
      <c r="M1223" s="1">
        <v>30.6246643066406</v>
      </c>
      <c r="N1223" s="1">
        <v>29.044874191284201</v>
      </c>
      <c r="O1223" s="1">
        <v>30.744382858276399</v>
      </c>
      <c r="P1223" s="1">
        <v>30.6224575042725</v>
      </c>
      <c r="Q1223" s="1">
        <v>30.835178375244102</v>
      </c>
      <c r="R1223" s="1">
        <v>30.787948608398398</v>
      </c>
      <c r="S1223" s="1">
        <v>30.483634948730501</v>
      </c>
      <c r="T1223" s="1">
        <v>30.412643432617202</v>
      </c>
      <c r="U1223" s="1">
        <v>30.3269653320313</v>
      </c>
      <c r="V1223" s="1">
        <v>30.451942443847699</v>
      </c>
      <c r="W1223" s="1">
        <v>30.4530353546143</v>
      </c>
      <c r="X1223" s="1">
        <v>29.9664707183838</v>
      </c>
      <c r="Y1223" s="4">
        <v>41</v>
      </c>
      <c r="Z1223" s="4">
        <v>42</v>
      </c>
      <c r="AA1223" s="4">
        <v>57.9</v>
      </c>
      <c r="AB1223" s="4">
        <v>2</v>
      </c>
      <c r="AC1223" s="4">
        <v>95.697999999999993</v>
      </c>
    </row>
    <row r="1224" spans="1:29" x14ac:dyDescent="0.35">
      <c r="A1224" s="4">
        <v>1906</v>
      </c>
      <c r="B1224" s="2" t="s">
        <v>2388</v>
      </c>
      <c r="C1224" s="2" t="s">
        <v>2389</v>
      </c>
      <c r="D1224" s="3" t="s">
        <v>2390</v>
      </c>
      <c r="E1224" s="1">
        <v>-0.37407760620117297</v>
      </c>
      <c r="F1224" s="1">
        <v>-0.18947448730468999</v>
      </c>
      <c r="G1224" s="1">
        <v>1.0645944898973601</v>
      </c>
      <c r="H1224" s="1">
        <v>0.48257326868757799</v>
      </c>
      <c r="I1224" s="1"/>
      <c r="J1224" s="1">
        <v>30.164613723754901</v>
      </c>
      <c r="K1224" s="1">
        <v>30.2231559753418</v>
      </c>
      <c r="L1224" s="1">
        <v>30.1909084320068</v>
      </c>
      <c r="M1224" s="1">
        <v>30.118272781372099</v>
      </c>
      <c r="N1224" s="1">
        <v>29.326597213745099</v>
      </c>
      <c r="O1224" s="1">
        <v>30.473363876342798</v>
      </c>
      <c r="P1224" s="1">
        <v>30.209785461425799</v>
      </c>
      <c r="Q1224" s="1">
        <v>30.6398620605469</v>
      </c>
      <c r="R1224" s="1">
        <v>30.1678352355957</v>
      </c>
      <c r="S1224" s="1">
        <v>30.403089523315401</v>
      </c>
      <c r="T1224" s="1">
        <v>30.2110290527344</v>
      </c>
      <c r="U1224" s="1">
        <v>30.3515930175781</v>
      </c>
      <c r="V1224" s="1">
        <v>30.190813064575199</v>
      </c>
      <c r="W1224" s="1">
        <v>29.959199905395501</v>
      </c>
      <c r="X1224" s="1">
        <v>30.258285522460898</v>
      </c>
      <c r="Y1224" s="4">
        <v>29</v>
      </c>
      <c r="Z1224" s="4">
        <v>29</v>
      </c>
      <c r="AA1224" s="4">
        <v>35.200000000000003</v>
      </c>
      <c r="AB1224" s="4">
        <v>1</v>
      </c>
      <c r="AC1224" s="4">
        <v>115.42</v>
      </c>
    </row>
    <row r="1225" spans="1:29" x14ac:dyDescent="0.35">
      <c r="A1225" s="4">
        <v>3592</v>
      </c>
      <c r="B1225" s="2" t="s">
        <v>4190</v>
      </c>
      <c r="C1225" s="2" t="s">
        <v>4191</v>
      </c>
      <c r="D1225" s="3" t="s">
        <v>4192</v>
      </c>
      <c r="E1225" s="1">
        <v>-0.37595825195312599</v>
      </c>
      <c r="F1225" s="1">
        <v>-0.44842491149902503</v>
      </c>
      <c r="G1225" s="1">
        <v>0.31272368228167202</v>
      </c>
      <c r="H1225" s="1">
        <v>0.67321704737913501</v>
      </c>
      <c r="I1225" s="1"/>
      <c r="J1225" s="1">
        <v>26.7867832183838</v>
      </c>
      <c r="K1225" s="1" t="s">
        <v>9</v>
      </c>
      <c r="L1225" s="1" t="s">
        <v>9</v>
      </c>
      <c r="M1225" s="1" t="s">
        <v>9</v>
      </c>
      <c r="N1225" s="1" t="s">
        <v>9</v>
      </c>
      <c r="O1225" s="1">
        <v>26.328636169433601</v>
      </c>
      <c r="P1225" s="1" t="s">
        <v>9</v>
      </c>
      <c r="Q1225" s="1">
        <v>26.2336730957031</v>
      </c>
      <c r="R1225" s="1">
        <v>26.2699871063232</v>
      </c>
      <c r="S1225" s="1">
        <v>27.251768112182599</v>
      </c>
      <c r="T1225" s="1">
        <v>26.291828155517599</v>
      </c>
      <c r="U1225" s="1">
        <v>26.012769699096701</v>
      </c>
      <c r="V1225" s="1">
        <v>26.022840499877901</v>
      </c>
      <c r="W1225" s="1">
        <v>26.298894882202099</v>
      </c>
      <c r="X1225" s="1">
        <v>26.5364894866943</v>
      </c>
      <c r="Y1225" s="4">
        <v>13</v>
      </c>
      <c r="Z1225" s="4">
        <v>13</v>
      </c>
      <c r="AA1225" s="4">
        <v>40.200000000000003</v>
      </c>
      <c r="AB1225" s="4">
        <v>4</v>
      </c>
      <c r="AC1225" s="4">
        <v>33.332999999999998</v>
      </c>
    </row>
    <row r="1226" spans="1:29" x14ac:dyDescent="0.35">
      <c r="A1226" s="4">
        <v>2212</v>
      </c>
      <c r="B1226" s="2" t="s">
        <v>2739</v>
      </c>
      <c r="C1226" s="2" t="s">
        <v>2740</v>
      </c>
      <c r="D1226" s="3" t="s">
        <v>2741</v>
      </c>
      <c r="E1226" s="1">
        <v>-0.38167991638183502</v>
      </c>
      <c r="F1226" s="1">
        <v>3.6777496337911898E-3</v>
      </c>
      <c r="G1226" s="1">
        <v>0.249440161684294</v>
      </c>
      <c r="H1226" s="1">
        <v>1.9505940156317801E-3</v>
      </c>
      <c r="I1226" s="1"/>
      <c r="J1226" s="1">
        <v>28.8733310699463</v>
      </c>
      <c r="K1226" s="1">
        <v>28.978105545043899</v>
      </c>
      <c r="L1226" s="1">
        <v>28.969703674316399</v>
      </c>
      <c r="M1226" s="1">
        <v>29.133487701416001</v>
      </c>
      <c r="N1226" s="1" t="s">
        <v>9</v>
      </c>
      <c r="O1226" s="1">
        <v>28.6344699859619</v>
      </c>
      <c r="P1226" s="1">
        <v>28.729686737060501</v>
      </c>
      <c r="Q1226" s="1">
        <v>28.8248805999756</v>
      </c>
      <c r="R1226" s="1">
        <v>28.8034973144531</v>
      </c>
      <c r="S1226" s="1">
        <v>28.707025527954102</v>
      </c>
      <c r="T1226" s="1">
        <v>28.5191535949707</v>
      </c>
      <c r="U1226" s="1">
        <v>28.397022247314499</v>
      </c>
      <c r="V1226" s="1">
        <v>28.312820434570298</v>
      </c>
      <c r="W1226" s="1">
        <v>28.393037796020501</v>
      </c>
      <c r="X1226" s="1">
        <v>28.1507377624512</v>
      </c>
      <c r="Y1226" s="4">
        <v>23</v>
      </c>
      <c r="Z1226" s="4">
        <v>23</v>
      </c>
      <c r="AA1226" s="4">
        <v>38.4</v>
      </c>
      <c r="AB1226" s="4">
        <v>1</v>
      </c>
      <c r="AC1226" s="4">
        <v>99.418999999999997</v>
      </c>
    </row>
    <row r="1227" spans="1:29" x14ac:dyDescent="0.35">
      <c r="A1227" s="4">
        <v>1727</v>
      </c>
      <c r="B1227" s="2" t="s">
        <v>2165</v>
      </c>
      <c r="C1227" s="2" t="s">
        <v>2166</v>
      </c>
      <c r="D1227" s="3" t="s">
        <v>2167</v>
      </c>
      <c r="E1227" s="1">
        <v>-0.38416366577148198</v>
      </c>
      <c r="F1227" s="1">
        <v>-0.49544067382812401</v>
      </c>
      <c r="G1227" s="1">
        <v>1.2434326915581499</v>
      </c>
      <c r="H1227" s="1">
        <v>1.54967309378234</v>
      </c>
      <c r="I1227" s="1"/>
      <c r="J1227" s="1">
        <v>31.418016433715799</v>
      </c>
      <c r="K1227" s="1">
        <v>31.5404758453369</v>
      </c>
      <c r="L1227" s="1">
        <v>31.298099517822301</v>
      </c>
      <c r="M1227" s="1">
        <v>31.315252304077099</v>
      </c>
      <c r="N1227" s="1">
        <v>30.5912170410156</v>
      </c>
      <c r="O1227" s="1">
        <v>31.6037693023682</v>
      </c>
      <c r="P1227" s="1">
        <v>31.646621704101602</v>
      </c>
      <c r="Q1227" s="1">
        <v>31.785171508789102</v>
      </c>
      <c r="R1227" s="1">
        <v>31.5318489074707</v>
      </c>
      <c r="S1227" s="1">
        <v>31.5164680480957</v>
      </c>
      <c r="T1227" s="1">
        <v>31.892927169799801</v>
      </c>
      <c r="U1227" s="1">
        <v>31.914903640747099</v>
      </c>
      <c r="V1227" s="1">
        <v>31.7550659179688</v>
      </c>
      <c r="W1227" s="1">
        <v>31.5215969085693</v>
      </c>
      <c r="X1227" s="1">
        <v>31.555770874023398</v>
      </c>
      <c r="Y1227" s="4">
        <v>33</v>
      </c>
      <c r="Z1227" s="4">
        <v>33</v>
      </c>
      <c r="AA1227" s="4">
        <v>57.8</v>
      </c>
      <c r="AB1227" s="4">
        <v>8</v>
      </c>
      <c r="AC1227" s="4">
        <v>68.763000000000005</v>
      </c>
    </row>
    <row r="1228" spans="1:29" x14ac:dyDescent="0.35">
      <c r="A1228" s="4">
        <v>2322</v>
      </c>
      <c r="B1228" s="2" t="s">
        <v>2855</v>
      </c>
      <c r="C1228" s="2" t="s">
        <v>2856</v>
      </c>
      <c r="D1228" s="3" t="s">
        <v>2857</v>
      </c>
      <c r="E1228" s="1">
        <v>-0.38417739868164003</v>
      </c>
      <c r="F1228" s="1">
        <v>-0.31766853332519301</v>
      </c>
      <c r="G1228" s="1">
        <v>0.85614891823402195</v>
      </c>
      <c r="H1228" s="1">
        <v>0.61960958582543002</v>
      </c>
      <c r="I1228" s="1"/>
      <c r="J1228" s="1">
        <v>31.4672756195068</v>
      </c>
      <c r="K1228" s="1">
        <v>31.549345016479499</v>
      </c>
      <c r="L1228" s="1">
        <v>31.352432250976602</v>
      </c>
      <c r="M1228" s="1">
        <v>31.274827957153299</v>
      </c>
      <c r="N1228" s="1">
        <v>30.296239852905298</v>
      </c>
      <c r="O1228" s="1">
        <v>31.613059997558601</v>
      </c>
      <c r="P1228" s="1">
        <v>31.603055953979499</v>
      </c>
      <c r="Q1228" s="1">
        <v>31.7230625152588</v>
      </c>
      <c r="R1228" s="1">
        <v>31.518499374389599</v>
      </c>
      <c r="S1228" s="1">
        <v>31.4033298492432</v>
      </c>
      <c r="T1228" s="1">
        <v>31.681846618652301</v>
      </c>
      <c r="U1228" s="1">
        <v>31.722650527954102</v>
      </c>
      <c r="V1228" s="1">
        <v>31.59792137146</v>
      </c>
      <c r="W1228" s="1">
        <v>31.335283279418899</v>
      </c>
      <c r="X1228" s="1">
        <v>31.190761566162099</v>
      </c>
      <c r="Y1228" s="4">
        <v>39</v>
      </c>
      <c r="Z1228" s="4">
        <v>80</v>
      </c>
      <c r="AA1228" s="4">
        <v>85.5</v>
      </c>
      <c r="AB1228" s="4">
        <v>5</v>
      </c>
      <c r="AC1228" s="4">
        <v>101.43</v>
      </c>
    </row>
    <row r="1229" spans="1:29" x14ac:dyDescent="0.35">
      <c r="A1229" s="4">
        <v>163</v>
      </c>
      <c r="B1229" s="2" t="s">
        <v>109</v>
      </c>
      <c r="C1229" s="2" t="s">
        <v>110</v>
      </c>
      <c r="D1229" s="3" t="s">
        <v>111</v>
      </c>
      <c r="E1229" s="1">
        <v>-0.38463668823242297</v>
      </c>
      <c r="F1229" s="1">
        <v>0.33113594055175699</v>
      </c>
      <c r="G1229" s="1">
        <v>1.64176437403539</v>
      </c>
      <c r="H1229" s="1">
        <v>1.37947253231758</v>
      </c>
      <c r="I1229" s="1"/>
      <c r="J1229" s="1">
        <v>29.055778503418001</v>
      </c>
      <c r="K1229" s="1">
        <v>28.7875881195068</v>
      </c>
      <c r="L1229" s="1">
        <v>28.617670059204102</v>
      </c>
      <c r="M1229" s="1">
        <v>28.458936691284201</v>
      </c>
      <c r="N1229" s="1">
        <v>28.6960124969482</v>
      </c>
      <c r="O1229" s="1">
        <v>29.243766784668001</v>
      </c>
      <c r="P1229" s="1">
        <v>29.105958938598601</v>
      </c>
      <c r="Q1229" s="1">
        <v>29.326015472412099</v>
      </c>
      <c r="R1229" s="1">
        <v>28.773698806762699</v>
      </c>
      <c r="S1229" s="1">
        <v>29.089729309081999</v>
      </c>
      <c r="T1229" s="1">
        <v>28.391666412353501</v>
      </c>
      <c r="U1229" s="1">
        <v>28.611436843872099</v>
      </c>
      <c r="V1229" s="1">
        <v>28.2699184417725</v>
      </c>
      <c r="W1229" s="1">
        <v>28.1094055175781</v>
      </c>
      <c r="X1229" s="1">
        <v>28.577878952026399</v>
      </c>
      <c r="Y1229" s="4">
        <v>5</v>
      </c>
      <c r="Z1229" s="4">
        <v>5</v>
      </c>
      <c r="AA1229" s="4">
        <v>9.1</v>
      </c>
      <c r="AB1229" s="4">
        <v>2</v>
      </c>
      <c r="AC1229" s="4">
        <v>55.384999999999998</v>
      </c>
    </row>
    <row r="1230" spans="1:29" x14ac:dyDescent="0.35">
      <c r="A1230" s="4">
        <v>3588</v>
      </c>
      <c r="B1230" s="2" t="s">
        <v>4187</v>
      </c>
      <c r="C1230" s="2" t="s">
        <v>4188</v>
      </c>
      <c r="D1230" s="3" t="s">
        <v>4189</v>
      </c>
      <c r="E1230" s="1">
        <v>-0.38638992309570203</v>
      </c>
      <c r="F1230" s="1">
        <v>-3.09165954589865E-2</v>
      </c>
      <c r="G1230" s="1">
        <v>0.32704444499480301</v>
      </c>
      <c r="H1230" s="1">
        <v>2.08857971058562E-2</v>
      </c>
      <c r="I1230" s="1"/>
      <c r="J1230" s="1">
        <v>29.099136352539102</v>
      </c>
      <c r="K1230" s="1">
        <v>28.278511047363299</v>
      </c>
      <c r="L1230" s="1">
        <v>28.57590675354</v>
      </c>
      <c r="M1230" s="1">
        <v>28.940494537353501</v>
      </c>
      <c r="N1230" s="1" t="s">
        <v>9</v>
      </c>
      <c r="O1230" s="1">
        <v>28.438980102539102</v>
      </c>
      <c r="P1230" s="1">
        <v>28.647750854492202</v>
      </c>
      <c r="Q1230" s="1">
        <v>28.831981658935501</v>
      </c>
      <c r="R1230" s="1">
        <v>28.9398403167725</v>
      </c>
      <c r="S1230" s="1">
        <v>28.310947418212901</v>
      </c>
      <c r="T1230" s="1">
        <v>28.6915283203125</v>
      </c>
      <c r="U1230" s="1">
        <v>28.105850219726602</v>
      </c>
      <c r="V1230" s="1">
        <v>28.293132781982401</v>
      </c>
      <c r="W1230" s="1">
        <v>28.208787918090799</v>
      </c>
      <c r="X1230" s="1">
        <v>28.0928344726563</v>
      </c>
      <c r="Y1230" s="4">
        <v>15</v>
      </c>
      <c r="Z1230" s="4">
        <v>15</v>
      </c>
      <c r="AA1230" s="4">
        <v>21.4</v>
      </c>
      <c r="AB1230" s="4">
        <v>2</v>
      </c>
      <c r="AC1230" s="4">
        <v>81.534000000000006</v>
      </c>
    </row>
    <row r="1231" spans="1:29" x14ac:dyDescent="0.35">
      <c r="A1231" s="4">
        <v>747</v>
      </c>
      <c r="B1231" s="2" t="s">
        <v>786</v>
      </c>
      <c r="C1231" s="2" t="s">
        <v>787</v>
      </c>
      <c r="D1231" s="3" t="s">
        <v>788</v>
      </c>
      <c r="E1231" s="1">
        <v>-0.38916091918945001</v>
      </c>
      <c r="F1231" s="1">
        <v>-0.37035217285156102</v>
      </c>
      <c r="G1231" s="1">
        <v>1.7979053285628099</v>
      </c>
      <c r="H1231" s="1">
        <v>1.6802240237692001</v>
      </c>
      <c r="I1231" s="1"/>
      <c r="J1231" s="1">
        <v>33.661380767822301</v>
      </c>
      <c r="K1231" s="1">
        <v>33.530033111572301</v>
      </c>
      <c r="L1231" s="1">
        <v>33.480964660644503</v>
      </c>
      <c r="M1231" s="1">
        <v>33.531883239746101</v>
      </c>
      <c r="N1231" s="1">
        <v>32.993824005127003</v>
      </c>
      <c r="O1231" s="1">
        <v>33.884586334228501</v>
      </c>
      <c r="P1231" s="1">
        <v>33.753528594970703</v>
      </c>
      <c r="Q1231" s="1">
        <v>33.979957580566399</v>
      </c>
      <c r="R1231" s="1">
        <v>33.663127899169901</v>
      </c>
      <c r="S1231" s="1">
        <v>33.8626899719238</v>
      </c>
      <c r="T1231" s="1">
        <v>33.907325744628899</v>
      </c>
      <c r="U1231" s="1">
        <v>33.973316192627003</v>
      </c>
      <c r="V1231" s="1">
        <v>33.652549743652301</v>
      </c>
      <c r="W1231" s="1">
        <v>33.737804412841797</v>
      </c>
      <c r="X1231" s="1">
        <v>33.778850555419901</v>
      </c>
      <c r="Y1231" s="4">
        <v>139</v>
      </c>
      <c r="Z1231" s="4">
        <v>139</v>
      </c>
      <c r="AA1231" s="4">
        <v>54.9</v>
      </c>
      <c r="AB1231" s="4">
        <v>1</v>
      </c>
      <c r="AC1231" s="4">
        <v>274.37</v>
      </c>
    </row>
    <row r="1232" spans="1:29" x14ac:dyDescent="0.35">
      <c r="A1232" s="4">
        <v>1305</v>
      </c>
      <c r="B1232" s="2" t="s">
        <v>1532</v>
      </c>
      <c r="C1232" s="2" t="s">
        <v>1533</v>
      </c>
      <c r="D1232" s="3" t="s">
        <v>1534</v>
      </c>
      <c r="E1232" s="1">
        <v>-0.39061241149902398</v>
      </c>
      <c r="F1232" s="1">
        <v>8.3779907226563893E-2</v>
      </c>
      <c r="G1232" s="1">
        <v>0.39712135543730898</v>
      </c>
      <c r="H1232" s="1">
        <v>6.6529673258024294E-2</v>
      </c>
      <c r="I1232" s="1"/>
      <c r="J1232" s="1">
        <v>29.477737426757798</v>
      </c>
      <c r="K1232" s="1">
        <v>28.945030212402301</v>
      </c>
      <c r="L1232" s="1">
        <v>29.359390258789102</v>
      </c>
      <c r="M1232" s="1">
        <v>29.320793151855501</v>
      </c>
      <c r="N1232" s="1">
        <v>27.176700592041001</v>
      </c>
      <c r="O1232" s="1">
        <v>29.403682708740199</v>
      </c>
      <c r="P1232" s="1">
        <v>28.988925933837901</v>
      </c>
      <c r="Q1232" s="1">
        <v>29.269710540771499</v>
      </c>
      <c r="R1232" s="1">
        <v>29.504920959472699</v>
      </c>
      <c r="S1232" s="1">
        <v>29.065473556518601</v>
      </c>
      <c r="T1232" s="1">
        <v>28.991798400878899</v>
      </c>
      <c r="U1232" s="1">
        <v>28.2867431640625</v>
      </c>
      <c r="V1232" s="1">
        <v>28.850317001342798</v>
      </c>
      <c r="W1232" s="1">
        <v>29.108840942382798</v>
      </c>
      <c r="X1232" s="1">
        <v>28.623052597045898</v>
      </c>
      <c r="Y1232" s="4">
        <v>25</v>
      </c>
      <c r="Z1232" s="4">
        <v>25</v>
      </c>
      <c r="AA1232" s="4">
        <v>28</v>
      </c>
      <c r="AB1232" s="4">
        <v>4</v>
      </c>
      <c r="AC1232" s="4">
        <v>129.68</v>
      </c>
    </row>
    <row r="1233" spans="1:29" x14ac:dyDescent="0.35">
      <c r="A1233" s="4">
        <v>1525</v>
      </c>
      <c r="B1233" s="2" t="s">
        <v>1886</v>
      </c>
      <c r="C1233" s="2" t="s">
        <v>1887</v>
      </c>
      <c r="D1233" s="3" t="s">
        <v>1888</v>
      </c>
      <c r="E1233" s="1">
        <v>-0.392485809326171</v>
      </c>
      <c r="F1233" s="1">
        <v>0.19017333984374901</v>
      </c>
      <c r="G1233" s="1">
        <v>0.61741701822146999</v>
      </c>
      <c r="H1233" s="1">
        <v>0.29043443127524898</v>
      </c>
      <c r="I1233" s="1"/>
      <c r="J1233" s="1">
        <v>26.910041809081999</v>
      </c>
      <c r="K1233" s="1">
        <v>27.0025444030762</v>
      </c>
      <c r="L1233" s="1" t="s">
        <v>9</v>
      </c>
      <c r="M1233" s="1">
        <v>26.718408584594702</v>
      </c>
      <c r="N1233" s="1" t="s">
        <v>9</v>
      </c>
      <c r="O1233" s="1">
        <v>26.661848068237301</v>
      </c>
      <c r="P1233" s="1">
        <v>26.781599044799801</v>
      </c>
      <c r="Q1233" s="1">
        <v>26.992630004882798</v>
      </c>
      <c r="R1233" s="1">
        <v>26.548805236816399</v>
      </c>
      <c r="S1233" s="1">
        <v>27.418113708496101</v>
      </c>
      <c r="T1233" s="1">
        <v>26.149225234985401</v>
      </c>
      <c r="U1233" s="1">
        <v>26.3354301452637</v>
      </c>
      <c r="V1233" s="1">
        <v>26.4100742340088</v>
      </c>
      <c r="W1233" s="1">
        <v>26.1423435211182</v>
      </c>
      <c r="X1233" s="1">
        <v>26.4526271820068</v>
      </c>
      <c r="Y1233" s="4">
        <v>15</v>
      </c>
      <c r="Z1233" s="4">
        <v>15</v>
      </c>
      <c r="AA1233" s="4">
        <v>21.6</v>
      </c>
      <c r="AB1233" s="4">
        <v>9</v>
      </c>
      <c r="AC1233" s="4">
        <v>101.16</v>
      </c>
    </row>
    <row r="1234" spans="1:29" x14ac:dyDescent="0.35">
      <c r="A1234" s="4">
        <v>3546</v>
      </c>
      <c r="B1234" s="2" t="s">
        <v>4145</v>
      </c>
      <c r="C1234" s="2" t="s">
        <v>4146</v>
      </c>
      <c r="D1234" s="3" t="s">
        <v>4147</v>
      </c>
      <c r="E1234" s="1">
        <v>-0.39358329772949202</v>
      </c>
      <c r="F1234" s="1">
        <v>0.23666152954101</v>
      </c>
      <c r="G1234" s="1">
        <v>1.7537864949936199</v>
      </c>
      <c r="H1234" s="1">
        <v>0.95242410712681203</v>
      </c>
      <c r="I1234" s="1"/>
      <c r="J1234" s="1">
        <v>32.518962860107401</v>
      </c>
      <c r="K1234" s="1">
        <v>32.350021362304702</v>
      </c>
      <c r="L1234" s="1">
        <v>32.3871879577637</v>
      </c>
      <c r="M1234" s="1">
        <v>31.943265914916999</v>
      </c>
      <c r="N1234" s="1">
        <v>32.043575286865199</v>
      </c>
      <c r="O1234" s="1">
        <v>32.655406951904297</v>
      </c>
      <c r="P1234" s="1">
        <v>32.6930961608887</v>
      </c>
      <c r="Q1234" s="1">
        <v>32.805686950683601</v>
      </c>
      <c r="R1234" s="1">
        <v>32.361248016357401</v>
      </c>
      <c r="S1234" s="1">
        <v>32.695491790771499</v>
      </c>
      <c r="T1234" s="1">
        <v>32.169448852539098</v>
      </c>
      <c r="U1234" s="1">
        <v>32.2122192382813</v>
      </c>
      <c r="V1234" s="1">
        <v>31.932130813598601</v>
      </c>
      <c r="W1234" s="1">
        <v>31.836860656738299</v>
      </c>
      <c r="X1234" s="1">
        <v>31.9090461730957</v>
      </c>
      <c r="Y1234" s="4">
        <v>56</v>
      </c>
      <c r="Z1234" s="4">
        <v>56</v>
      </c>
      <c r="AA1234" s="4">
        <v>63.6</v>
      </c>
      <c r="AB1234" s="4">
        <v>2</v>
      </c>
      <c r="AC1234" s="4">
        <v>107.49</v>
      </c>
    </row>
    <row r="1235" spans="1:29" x14ac:dyDescent="0.35">
      <c r="A1235" s="4">
        <v>1717</v>
      </c>
      <c r="B1235" s="2" t="s">
        <v>2147</v>
      </c>
      <c r="C1235" s="2" t="s">
        <v>2148</v>
      </c>
      <c r="D1235" s="3" t="s">
        <v>2149</v>
      </c>
      <c r="E1235" s="1">
        <v>-0.39422798156738298</v>
      </c>
      <c r="F1235" s="1">
        <v>0.15342903137207001</v>
      </c>
      <c r="G1235" s="1">
        <v>0.43335090217824601</v>
      </c>
      <c r="H1235" s="1">
        <v>0.152123386657701</v>
      </c>
      <c r="I1235" s="1"/>
      <c r="J1235" s="1">
        <v>29.3539924621582</v>
      </c>
      <c r="K1235" s="1">
        <v>28.8495178222656</v>
      </c>
      <c r="L1235" s="1">
        <v>29.029300689697301</v>
      </c>
      <c r="M1235" s="1">
        <v>28.620946884155298</v>
      </c>
      <c r="N1235" s="1" t="s">
        <v>9</v>
      </c>
      <c r="O1235" s="1">
        <v>29.014198303222699</v>
      </c>
      <c r="P1235" s="1">
        <v>28.447532653808601</v>
      </c>
      <c r="Q1235" s="1">
        <v>29.292554855346701</v>
      </c>
      <c r="R1235" s="1">
        <v>29.0221271514893</v>
      </c>
      <c r="S1235" s="1">
        <v>29.168394088745099</v>
      </c>
      <c r="T1235" s="1">
        <v>28.5151271820068</v>
      </c>
      <c r="U1235" s="1">
        <v>28.398023605346701</v>
      </c>
      <c r="V1235" s="1">
        <v>28.486230850219702</v>
      </c>
      <c r="W1235" s="1">
        <v>28.522096633911101</v>
      </c>
      <c r="X1235" s="1">
        <v>28.2850437164307</v>
      </c>
      <c r="Y1235" s="4">
        <v>14</v>
      </c>
      <c r="Z1235" s="4">
        <v>14</v>
      </c>
      <c r="AA1235" s="4">
        <v>24.4</v>
      </c>
      <c r="AB1235" s="4">
        <v>2</v>
      </c>
      <c r="AC1235" s="4">
        <v>85.046000000000006</v>
      </c>
    </row>
    <row r="1236" spans="1:29" x14ac:dyDescent="0.35">
      <c r="A1236" s="4">
        <v>362</v>
      </c>
      <c r="B1236" s="2" t="s">
        <v>338</v>
      </c>
      <c r="C1236" s="2" t="s">
        <v>339</v>
      </c>
      <c r="D1236" s="3" t="s">
        <v>340</v>
      </c>
      <c r="E1236" s="1">
        <v>-0.39588661193847602</v>
      </c>
      <c r="F1236" s="1">
        <v>-0.46881561279296902</v>
      </c>
      <c r="G1236" s="1">
        <v>0.58147479721304496</v>
      </c>
      <c r="H1236" s="1">
        <v>0.76339627913409902</v>
      </c>
      <c r="I1236" s="1"/>
      <c r="J1236" s="1">
        <v>27.349925994873001</v>
      </c>
      <c r="K1236" s="1">
        <v>27.673343658447301</v>
      </c>
      <c r="L1236" s="1">
        <v>28.0688781738281</v>
      </c>
      <c r="M1236" s="1">
        <v>28.542627334594702</v>
      </c>
      <c r="N1236" s="1" t="s">
        <v>9</v>
      </c>
      <c r="O1236" s="1">
        <v>27.721279144287099</v>
      </c>
      <c r="P1236" s="1">
        <v>28.076877593994102</v>
      </c>
      <c r="Q1236" s="1">
        <v>28.7382926940918</v>
      </c>
      <c r="R1236" s="1">
        <v>27.993480682373001</v>
      </c>
      <c r="S1236" s="1">
        <v>28.001485824585</v>
      </c>
      <c r="T1236" s="1">
        <v>27.784004211425799</v>
      </c>
      <c r="U1236" s="1">
        <v>28.3385105133057</v>
      </c>
      <c r="V1236" s="1">
        <v>28.1311931610107</v>
      </c>
      <c r="W1236" s="1">
        <v>28.5970973968506</v>
      </c>
      <c r="X1236" s="1">
        <v>28.0452556610107</v>
      </c>
      <c r="Y1236" s="4">
        <v>20</v>
      </c>
      <c r="Z1236" s="4">
        <v>20</v>
      </c>
      <c r="AA1236" s="4">
        <v>26.7</v>
      </c>
      <c r="AB1236" s="4">
        <v>2</v>
      </c>
      <c r="AC1236" s="4">
        <v>107.89</v>
      </c>
    </row>
    <row r="1237" spans="1:29" x14ac:dyDescent="0.35">
      <c r="A1237" s="4">
        <v>1838</v>
      </c>
      <c r="B1237" s="2" t="s">
        <v>2313</v>
      </c>
      <c r="C1237" s="2" t="s">
        <v>2314</v>
      </c>
      <c r="D1237" s="3" t="s">
        <v>2315</v>
      </c>
      <c r="E1237" s="1">
        <v>-0.404022216796875</v>
      </c>
      <c r="F1237" s="1">
        <v>0.51810646057128895</v>
      </c>
      <c r="G1237" s="1">
        <v>0.48538926191802301</v>
      </c>
      <c r="H1237" s="1">
        <v>0.59858427258461799</v>
      </c>
      <c r="I1237" s="1"/>
      <c r="J1237" s="1">
        <v>27.251491546630898</v>
      </c>
      <c r="K1237" s="1">
        <v>27.4403591156006</v>
      </c>
      <c r="L1237" s="1">
        <v>27.296108245849599</v>
      </c>
      <c r="M1237" s="1" t="s">
        <v>9</v>
      </c>
      <c r="N1237" s="1" t="s">
        <v>9</v>
      </c>
      <c r="O1237" s="1">
        <v>27.270452499389599</v>
      </c>
      <c r="P1237" s="1">
        <v>27.145072937011701</v>
      </c>
      <c r="Q1237" s="1">
        <v>27.2695426940918</v>
      </c>
      <c r="R1237" s="1">
        <v>27.209394454956101</v>
      </c>
      <c r="S1237" s="1">
        <v>27.404689788818398</v>
      </c>
      <c r="T1237" s="1">
        <v>26.371143341064499</v>
      </c>
      <c r="U1237" s="1">
        <v>26.9719333648682</v>
      </c>
      <c r="V1237" s="1">
        <v>26.029802322387699</v>
      </c>
      <c r="W1237" s="1">
        <v>26.145250320434599</v>
      </c>
      <c r="X1237" s="1">
        <v>26.1703796386719</v>
      </c>
      <c r="Y1237" s="4">
        <v>15</v>
      </c>
      <c r="Z1237" s="4">
        <v>15</v>
      </c>
      <c r="AA1237" s="4">
        <v>19.899999999999999</v>
      </c>
      <c r="AB1237" s="4">
        <v>2</v>
      </c>
      <c r="AC1237" s="4">
        <v>106.87</v>
      </c>
    </row>
    <row r="1238" spans="1:29" x14ac:dyDescent="0.35">
      <c r="A1238" s="4">
        <v>3164</v>
      </c>
      <c r="B1238" s="2" t="s">
        <v>3742</v>
      </c>
      <c r="C1238" s="2" t="s">
        <v>3743</v>
      </c>
      <c r="D1238" s="3" t="s">
        <v>3744</v>
      </c>
      <c r="E1238" s="1">
        <v>-0.40574455261230502</v>
      </c>
      <c r="F1238" s="1">
        <v>7.8741836547852301E-2</v>
      </c>
      <c r="G1238" s="1">
        <v>0.75212079738061699</v>
      </c>
      <c r="H1238" s="1">
        <v>9.5847312162588502E-2</v>
      </c>
      <c r="I1238" s="1"/>
      <c r="J1238" s="1">
        <v>26.449651718139599</v>
      </c>
      <c r="K1238" s="1" t="s">
        <v>9</v>
      </c>
      <c r="L1238" s="1">
        <v>25.869541168212901</v>
      </c>
      <c r="M1238" s="1" t="s">
        <v>9</v>
      </c>
      <c r="N1238" s="1" t="s">
        <v>9</v>
      </c>
      <c r="O1238" s="1">
        <v>26.135442733764599</v>
      </c>
      <c r="P1238" s="1">
        <v>26.110582351684599</v>
      </c>
      <c r="Q1238" s="1">
        <v>26.2410488128662</v>
      </c>
      <c r="R1238" s="1">
        <v>25.943487167358398</v>
      </c>
      <c r="S1238" s="1">
        <v>26.318344116210898</v>
      </c>
      <c r="T1238" s="1">
        <v>26.05299949646</v>
      </c>
      <c r="U1238" s="1" t="s">
        <v>9</v>
      </c>
      <c r="V1238" s="1">
        <v>25.7476902008057</v>
      </c>
      <c r="W1238" s="1">
        <v>25.567621231079102</v>
      </c>
      <c r="X1238" s="1">
        <v>25.785469055175799</v>
      </c>
      <c r="Y1238" s="4">
        <v>8</v>
      </c>
      <c r="Z1238" s="4">
        <v>11</v>
      </c>
      <c r="AA1238" s="4">
        <v>14.5</v>
      </c>
      <c r="AB1238" s="4">
        <v>6</v>
      </c>
      <c r="AC1238" s="4">
        <v>102.63</v>
      </c>
    </row>
    <row r="1239" spans="1:29" x14ac:dyDescent="0.35">
      <c r="A1239" s="4">
        <v>1630</v>
      </c>
      <c r="B1239" s="2" t="s">
        <v>2039</v>
      </c>
      <c r="C1239" s="2" t="s">
        <v>2040</v>
      </c>
      <c r="D1239" s="3" t="s">
        <v>2041</v>
      </c>
      <c r="E1239" s="1">
        <v>-0.408790206909181</v>
      </c>
      <c r="F1239" s="1">
        <v>0.457259368896484</v>
      </c>
      <c r="G1239" s="1">
        <v>0.79248615138717904</v>
      </c>
      <c r="H1239" s="1">
        <v>0.441315708941798</v>
      </c>
      <c r="I1239" s="1"/>
      <c r="J1239" s="1">
        <v>26.319004058837901</v>
      </c>
      <c r="K1239" s="1" t="s">
        <v>9</v>
      </c>
      <c r="L1239" s="1">
        <v>26.5975952148438</v>
      </c>
      <c r="M1239" s="1" t="s">
        <v>9</v>
      </c>
      <c r="N1239" s="1" t="s">
        <v>9</v>
      </c>
      <c r="O1239" s="1">
        <v>25.968568801879901</v>
      </c>
      <c r="P1239" s="1">
        <v>26.425636291503899</v>
      </c>
      <c r="Q1239" s="1">
        <v>26.9260654449463</v>
      </c>
      <c r="R1239" s="1">
        <v>26.345851898193398</v>
      </c>
      <c r="S1239" s="1">
        <v>26.8104152679443</v>
      </c>
      <c r="T1239" s="1" t="s">
        <v>9</v>
      </c>
      <c r="U1239" s="1">
        <v>26.489036560058601</v>
      </c>
      <c r="V1239" s="1">
        <v>26.377443313598601</v>
      </c>
      <c r="W1239" s="1">
        <v>25.490650177001999</v>
      </c>
      <c r="X1239" s="1">
        <v>25.689380645751999</v>
      </c>
      <c r="Y1239" s="4">
        <v>13</v>
      </c>
      <c r="Z1239" s="4">
        <v>13</v>
      </c>
      <c r="AA1239" s="4">
        <v>13.5</v>
      </c>
      <c r="AB1239" s="4">
        <v>1</v>
      </c>
      <c r="AC1239" s="4">
        <v>134.28</v>
      </c>
    </row>
    <row r="1240" spans="1:29" x14ac:dyDescent="0.35">
      <c r="A1240" s="4">
        <v>1998</v>
      </c>
      <c r="B1240" s="2" t="s">
        <v>2511</v>
      </c>
      <c r="C1240" s="2" t="s">
        <v>2512</v>
      </c>
      <c r="D1240" s="3" t="s">
        <v>2513</v>
      </c>
      <c r="E1240" s="1">
        <v>-0.411894989013671</v>
      </c>
      <c r="F1240" s="1">
        <v>0.10085792541503801</v>
      </c>
      <c r="G1240" s="1">
        <v>0.38476565368971699</v>
      </c>
      <c r="H1240" s="1">
        <v>8.0493830633301802E-2</v>
      </c>
      <c r="I1240" s="1"/>
      <c r="J1240" s="1">
        <v>25.287614822387699</v>
      </c>
      <c r="K1240" s="1">
        <v>25.0857849121094</v>
      </c>
      <c r="L1240" s="1" t="s">
        <v>9</v>
      </c>
      <c r="M1240" s="1" t="s">
        <v>9</v>
      </c>
      <c r="N1240" s="1" t="s">
        <v>9</v>
      </c>
      <c r="O1240" s="1">
        <v>25.3564567565918</v>
      </c>
      <c r="P1240" s="1">
        <v>25.3800449371338</v>
      </c>
      <c r="Q1240" s="1">
        <v>26.233507156372099</v>
      </c>
      <c r="R1240" s="1">
        <v>25.8029384613037</v>
      </c>
      <c r="S1240" s="1">
        <v>25.6624851226807</v>
      </c>
      <c r="T1240" s="1">
        <v>25.126585006713899</v>
      </c>
      <c r="U1240" s="1">
        <v>24.8743572235107</v>
      </c>
      <c r="V1240" s="1">
        <v>25.237138748168899</v>
      </c>
      <c r="W1240" s="1">
        <v>25.223150253295898</v>
      </c>
      <c r="X1240" s="1">
        <v>25.410436630248999</v>
      </c>
      <c r="Y1240" s="4">
        <v>13</v>
      </c>
      <c r="Z1240" s="4">
        <v>13</v>
      </c>
      <c r="AA1240" s="4">
        <v>14.8</v>
      </c>
      <c r="AB1240" s="4">
        <v>2</v>
      </c>
      <c r="AC1240" s="4">
        <v>136.4</v>
      </c>
    </row>
    <row r="1241" spans="1:29" x14ac:dyDescent="0.35">
      <c r="A1241" s="4">
        <v>3423</v>
      </c>
      <c r="B1241" s="2" t="s">
        <v>4019</v>
      </c>
      <c r="C1241" s="2" t="s">
        <v>4020</v>
      </c>
      <c r="D1241" s="3" t="s">
        <v>4021</v>
      </c>
      <c r="E1241" s="1">
        <v>-0.412368011474609</v>
      </c>
      <c r="F1241" s="1">
        <v>-1.6303791046142599</v>
      </c>
      <c r="G1241" s="1">
        <v>0.29032948407133402</v>
      </c>
      <c r="H1241" s="1">
        <v>4.14660145704672</v>
      </c>
      <c r="I1241" s="1"/>
      <c r="J1241" s="1">
        <v>26.649847030639599</v>
      </c>
      <c r="K1241" s="1">
        <v>26.995893478393601</v>
      </c>
      <c r="L1241" s="1">
        <v>26.4649543762207</v>
      </c>
      <c r="M1241" s="1">
        <v>26.8221435546875</v>
      </c>
      <c r="N1241" s="1" t="s">
        <v>9</v>
      </c>
      <c r="O1241" s="1">
        <v>27.7096061706543</v>
      </c>
      <c r="P1241" s="1">
        <v>27.3015842437744</v>
      </c>
      <c r="Q1241" s="1">
        <v>28.262147903442401</v>
      </c>
      <c r="R1241" s="1">
        <v>27.468212127685501</v>
      </c>
      <c r="S1241" s="1" t="s">
        <v>9</v>
      </c>
      <c r="T1241" s="1">
        <v>28.804939270019499</v>
      </c>
      <c r="U1241" s="1">
        <v>28.4061584472656</v>
      </c>
      <c r="V1241" s="1">
        <v>28.690431594848601</v>
      </c>
      <c r="W1241" s="1">
        <v>27.8153171539307</v>
      </c>
      <c r="X1241" s="1">
        <v>27.9417839050293</v>
      </c>
      <c r="Y1241" s="4">
        <v>31</v>
      </c>
      <c r="Z1241" s="4">
        <v>32</v>
      </c>
      <c r="AA1241" s="4">
        <v>41</v>
      </c>
      <c r="AB1241" s="4">
        <v>3</v>
      </c>
      <c r="AC1241" s="4">
        <v>129.16999999999999</v>
      </c>
    </row>
    <row r="1242" spans="1:29" x14ac:dyDescent="0.35">
      <c r="A1242" s="4">
        <v>2844</v>
      </c>
      <c r="B1242" s="2" t="s">
        <v>3408</v>
      </c>
      <c r="C1242" s="2" t="s">
        <v>3409</v>
      </c>
      <c r="D1242" s="3" t="s">
        <v>3410</v>
      </c>
      <c r="E1242" s="1">
        <v>-0.417112731933592</v>
      </c>
      <c r="F1242" s="1">
        <v>2.5935745239259199E-2</v>
      </c>
      <c r="G1242" s="1">
        <v>0.85929753007302401</v>
      </c>
      <c r="H1242" s="1">
        <v>2.8875354487237801E-2</v>
      </c>
      <c r="I1242" s="1"/>
      <c r="J1242" s="1">
        <v>26.541740417480501</v>
      </c>
      <c r="K1242" s="1">
        <v>26.4961452484131</v>
      </c>
      <c r="L1242" s="1" t="s">
        <v>9</v>
      </c>
      <c r="M1242" s="1">
        <v>26.342798233032202</v>
      </c>
      <c r="N1242" s="1" t="s">
        <v>9</v>
      </c>
      <c r="O1242" s="1">
        <v>26.480504989623999</v>
      </c>
      <c r="P1242" s="1">
        <v>26.616828918456999</v>
      </c>
      <c r="Q1242" s="1">
        <v>26.815443038940401</v>
      </c>
      <c r="R1242" s="1">
        <v>26.597305297851602</v>
      </c>
      <c r="S1242" s="1" t="s">
        <v>9</v>
      </c>
      <c r="T1242" s="1">
        <v>26.038671493530298</v>
      </c>
      <c r="U1242" s="1">
        <v>26.5756721496582</v>
      </c>
      <c r="V1242" s="1">
        <v>26.299404144287099</v>
      </c>
      <c r="W1242" s="1">
        <v>26.510944366455099</v>
      </c>
      <c r="X1242" s="1">
        <v>25.535211563110401</v>
      </c>
      <c r="Y1242" s="4">
        <v>4</v>
      </c>
      <c r="Z1242" s="4">
        <v>4</v>
      </c>
      <c r="AA1242" s="4">
        <v>22</v>
      </c>
      <c r="AB1242" s="4">
        <v>3</v>
      </c>
      <c r="AC1242" s="4">
        <v>28.783000000000001</v>
      </c>
    </row>
    <row r="1243" spans="1:29" x14ac:dyDescent="0.35">
      <c r="A1243" s="4">
        <v>3176</v>
      </c>
      <c r="B1243" s="2" t="s">
        <v>3760</v>
      </c>
      <c r="C1243" s="2" t="s">
        <v>3761</v>
      </c>
      <c r="D1243" s="3" t="s">
        <v>3762</v>
      </c>
      <c r="E1243" s="1">
        <v>-0.418946075439454</v>
      </c>
      <c r="F1243" s="1">
        <v>0.219864654541013</v>
      </c>
      <c r="G1243" s="1">
        <v>0.87883041476844703</v>
      </c>
      <c r="H1243" s="1">
        <v>0.35410258196203298</v>
      </c>
      <c r="I1243" s="1"/>
      <c r="J1243" s="1">
        <v>30.059484481811499</v>
      </c>
      <c r="K1243" s="1">
        <v>30.543388366699201</v>
      </c>
      <c r="L1243" s="1">
        <v>30.262657165527301</v>
      </c>
      <c r="M1243" s="1">
        <v>30.1542854309082</v>
      </c>
      <c r="N1243" s="1">
        <v>29.132450103759801</v>
      </c>
      <c r="O1243" s="1">
        <v>30.389961242675799</v>
      </c>
      <c r="P1243" s="1">
        <v>30.509048461914102</v>
      </c>
      <c r="Q1243" s="1">
        <v>30.337013244628899</v>
      </c>
      <c r="R1243" s="1">
        <v>30.301242828369102</v>
      </c>
      <c r="S1243" s="1">
        <v>30.709730148315401</v>
      </c>
      <c r="T1243" s="1">
        <v>29.752326965331999</v>
      </c>
      <c r="U1243" s="1">
        <v>30.249618530273398</v>
      </c>
      <c r="V1243" s="1">
        <v>29.610675811767599</v>
      </c>
      <c r="W1243" s="1">
        <v>29.5091857910156</v>
      </c>
      <c r="X1243" s="1">
        <v>29.931135177612301</v>
      </c>
      <c r="Y1243" s="4">
        <v>49</v>
      </c>
      <c r="Z1243" s="4">
        <v>49</v>
      </c>
      <c r="AA1243" s="4">
        <v>42.3</v>
      </c>
      <c r="AB1243" s="4">
        <v>2</v>
      </c>
      <c r="AC1243" s="4">
        <v>181.79</v>
      </c>
    </row>
    <row r="1244" spans="1:29" x14ac:dyDescent="0.35">
      <c r="A1244" s="4">
        <v>1621</v>
      </c>
      <c r="B1244" s="2" t="s">
        <v>2033</v>
      </c>
      <c r="C1244" s="2" t="s">
        <v>2034</v>
      </c>
      <c r="D1244" s="3" t="s">
        <v>2035</v>
      </c>
      <c r="E1244" s="1">
        <v>-0.41958351135254202</v>
      </c>
      <c r="F1244" s="1">
        <v>-0.32696838378906501</v>
      </c>
      <c r="G1244" s="1">
        <v>0.438606081457248</v>
      </c>
      <c r="H1244" s="1">
        <v>0.349851416013436</v>
      </c>
      <c r="I1244" s="1"/>
      <c r="J1244" s="1">
        <v>27.665176391601602</v>
      </c>
      <c r="K1244" s="1">
        <v>28.821628570556602</v>
      </c>
      <c r="L1244" s="1">
        <v>28.959053039550799</v>
      </c>
      <c r="M1244" s="1">
        <v>27.333532333373999</v>
      </c>
      <c r="N1244" s="1">
        <v>27.316246032714801</v>
      </c>
      <c r="O1244" s="1">
        <v>27.7414035797119</v>
      </c>
      <c r="P1244" s="1">
        <v>27.960773468017599</v>
      </c>
      <c r="Q1244" s="1">
        <v>28.870374679565401</v>
      </c>
      <c r="R1244" s="1">
        <v>28.737062454223601</v>
      </c>
      <c r="S1244" s="1">
        <v>28.883939743041999</v>
      </c>
      <c r="T1244" s="1">
        <v>27.886598587036101</v>
      </c>
      <c r="U1244" s="1">
        <v>28.756752014160199</v>
      </c>
      <c r="V1244" s="1">
        <v>28.565576553344702</v>
      </c>
      <c r="W1244" s="1">
        <v>27.8853435516357</v>
      </c>
      <c r="X1244" s="1">
        <v>28.636207580566399</v>
      </c>
      <c r="Y1244" s="4">
        <v>28</v>
      </c>
      <c r="Z1244" s="4">
        <v>28</v>
      </c>
      <c r="AA1244" s="4">
        <v>50.1</v>
      </c>
      <c r="AB1244" s="4">
        <v>3</v>
      </c>
      <c r="AC1244" s="4">
        <v>86.47</v>
      </c>
    </row>
    <row r="1245" spans="1:29" x14ac:dyDescent="0.35">
      <c r="A1245" s="4">
        <v>2716</v>
      </c>
      <c r="B1245" s="2" t="s">
        <v>3261</v>
      </c>
      <c r="C1245" s="2" t="s">
        <v>3262</v>
      </c>
      <c r="D1245" s="3" t="s">
        <v>3263</v>
      </c>
      <c r="E1245" s="1">
        <v>-0.42403068542480699</v>
      </c>
      <c r="F1245" s="1">
        <v>1.6370010375975901E-2</v>
      </c>
      <c r="G1245" s="1">
        <v>0.71650643430894001</v>
      </c>
      <c r="H1245" s="1">
        <v>1.8182780108749901E-2</v>
      </c>
      <c r="I1245" s="1"/>
      <c r="J1245" s="1">
        <v>26.8947849273682</v>
      </c>
      <c r="K1245" s="1">
        <v>26.568641662597699</v>
      </c>
      <c r="L1245" s="1" t="s">
        <v>9</v>
      </c>
      <c r="M1245" s="1" t="s">
        <v>9</v>
      </c>
      <c r="N1245" s="1" t="s">
        <v>9</v>
      </c>
      <c r="O1245" s="1">
        <v>26.438234329223601</v>
      </c>
      <c r="P1245" s="1">
        <v>26.414291381835898</v>
      </c>
      <c r="Q1245" s="1">
        <v>26.406570434570298</v>
      </c>
      <c r="R1245" s="1">
        <v>26.523265838623001</v>
      </c>
      <c r="S1245" s="1" t="s">
        <v>9</v>
      </c>
      <c r="T1245" s="1">
        <v>25.920394897460898</v>
      </c>
      <c r="U1245" s="1">
        <v>26.316596984863299</v>
      </c>
      <c r="V1245" s="1">
        <v>25.744165420532202</v>
      </c>
      <c r="W1245" s="1">
        <v>26.1876831054688</v>
      </c>
      <c r="X1245" s="1">
        <v>26.147499084472699</v>
      </c>
      <c r="Y1245" s="4">
        <v>7</v>
      </c>
      <c r="Z1245" s="4">
        <v>7</v>
      </c>
      <c r="AA1245" s="4">
        <v>20.9</v>
      </c>
      <c r="AB1245" s="4">
        <v>3</v>
      </c>
      <c r="AC1245" s="4">
        <v>40.514000000000003</v>
      </c>
    </row>
    <row r="1246" spans="1:29" x14ac:dyDescent="0.35">
      <c r="A1246" s="4">
        <v>3910</v>
      </c>
      <c r="B1246" s="2" t="s">
        <v>4604</v>
      </c>
      <c r="C1246" s="2" t="s">
        <v>4605</v>
      </c>
      <c r="D1246" s="3" t="s">
        <v>4606</v>
      </c>
      <c r="E1246" s="1">
        <v>-0.43084526062011702</v>
      </c>
      <c r="F1246" s="1">
        <v>-0.97897529602050803</v>
      </c>
      <c r="G1246" s="1">
        <v>0.61073084850144799</v>
      </c>
      <c r="H1246" s="1">
        <v>1.23895736861043</v>
      </c>
      <c r="I1246" s="1"/>
      <c r="J1246" s="1" t="s">
        <v>9</v>
      </c>
      <c r="K1246" s="1">
        <v>26.751003265380898</v>
      </c>
      <c r="L1246" s="1" t="s">
        <v>9</v>
      </c>
      <c r="M1246" s="1" t="s">
        <v>9</v>
      </c>
      <c r="N1246" s="1" t="s">
        <v>9</v>
      </c>
      <c r="O1246" s="1">
        <v>25.903955459594702</v>
      </c>
      <c r="P1246" s="1">
        <v>26.470685958862301</v>
      </c>
      <c r="Q1246" s="1">
        <v>25.754299163818398</v>
      </c>
      <c r="R1246" s="1">
        <v>26.199672698974599</v>
      </c>
      <c r="S1246" s="1">
        <v>26.809312820434599</v>
      </c>
      <c r="T1246" s="1">
        <v>26.2496433258057</v>
      </c>
      <c r="U1246" s="1">
        <v>27.6036472320557</v>
      </c>
      <c r="V1246" s="1">
        <v>27.598066329956101</v>
      </c>
      <c r="W1246" s="1">
        <v>26.156028747558601</v>
      </c>
      <c r="X1246" s="1">
        <v>26.271190643310501</v>
      </c>
      <c r="Y1246" s="4">
        <v>14</v>
      </c>
      <c r="Z1246" s="4">
        <v>14</v>
      </c>
      <c r="AA1246" s="4">
        <v>20.2</v>
      </c>
      <c r="AB1246" s="4">
        <v>2</v>
      </c>
      <c r="AC1246" s="4">
        <v>111.08</v>
      </c>
    </row>
    <row r="1247" spans="1:29" x14ac:dyDescent="0.35">
      <c r="A1247" s="4">
        <v>1457</v>
      </c>
      <c r="B1247" s="2" t="s">
        <v>1799</v>
      </c>
      <c r="C1247" s="2" t="s">
        <v>1800</v>
      </c>
      <c r="D1247" s="3" t="s">
        <v>1801</v>
      </c>
      <c r="E1247" s="1">
        <v>-0.438201904296875</v>
      </c>
      <c r="F1247" s="1">
        <v>-0.11020965576172199</v>
      </c>
      <c r="G1247" s="1">
        <v>0.31107939190962602</v>
      </c>
      <c r="H1247" s="1">
        <v>6.5647991776949799E-2</v>
      </c>
      <c r="I1247" s="1"/>
      <c r="J1247" s="1">
        <v>28.677291870117202</v>
      </c>
      <c r="K1247" s="1">
        <v>28.914863586425799</v>
      </c>
      <c r="L1247" s="1">
        <v>29.605005264282202</v>
      </c>
      <c r="M1247" s="1">
        <v>28.911628723144499</v>
      </c>
      <c r="N1247" s="1" t="s">
        <v>9</v>
      </c>
      <c r="O1247" s="1">
        <v>28.483148574829102</v>
      </c>
      <c r="P1247" s="1">
        <v>28.6159992218018</v>
      </c>
      <c r="Q1247" s="1">
        <v>29.311109542846701</v>
      </c>
      <c r="R1247" s="1">
        <v>29.057254791259801</v>
      </c>
      <c r="S1247" s="1">
        <v>29.0452671051025</v>
      </c>
      <c r="T1247" s="1">
        <v>28.1099529266357</v>
      </c>
      <c r="U1247" s="1">
        <v>28.627618789672901</v>
      </c>
      <c r="V1247" s="1">
        <v>28.4962673187256</v>
      </c>
      <c r="W1247" s="1">
        <v>28.5659275054932</v>
      </c>
      <c r="X1247" s="1">
        <v>29.073051452636701</v>
      </c>
      <c r="Y1247" s="4">
        <v>5</v>
      </c>
      <c r="Z1247" s="4">
        <v>5</v>
      </c>
      <c r="AA1247" s="4">
        <v>52.9</v>
      </c>
      <c r="AB1247" s="4">
        <v>1</v>
      </c>
      <c r="AC1247" s="4">
        <v>8.2178000000000004</v>
      </c>
    </row>
    <row r="1248" spans="1:29" x14ac:dyDescent="0.35">
      <c r="A1248" s="4">
        <v>1043</v>
      </c>
      <c r="B1248" s="2" t="s">
        <v>1167</v>
      </c>
      <c r="C1248" s="2" t="s">
        <v>1168</v>
      </c>
      <c r="D1248" s="3" t="s">
        <v>1169</v>
      </c>
      <c r="E1248" s="1">
        <v>-0.43841018676757698</v>
      </c>
      <c r="F1248" s="1">
        <v>0.28030433654785403</v>
      </c>
      <c r="G1248" s="1">
        <v>0.57366471034722399</v>
      </c>
      <c r="H1248" s="1">
        <v>0.31824908413000902</v>
      </c>
      <c r="I1248" s="1"/>
      <c r="J1248" s="1">
        <v>27.4436931610107</v>
      </c>
      <c r="K1248" s="1">
        <v>28.307537078857401</v>
      </c>
      <c r="L1248" s="1">
        <v>28.085664749145501</v>
      </c>
      <c r="M1248" s="1">
        <v>28.082645416259801</v>
      </c>
      <c r="N1248" s="1" t="s">
        <v>9</v>
      </c>
      <c r="O1248" s="1">
        <v>27.9218940734863</v>
      </c>
      <c r="P1248" s="1">
        <v>27.962699890136701</v>
      </c>
      <c r="Q1248" s="1">
        <v>28.212932586669901</v>
      </c>
      <c r="R1248" s="1">
        <v>28.2305812835693</v>
      </c>
      <c r="S1248" s="1">
        <v>28.103954315185501</v>
      </c>
      <c r="T1248" s="1">
        <v>27.4613437652588</v>
      </c>
      <c r="U1248" s="1">
        <v>27.573387145996101</v>
      </c>
      <c r="V1248" s="1">
        <v>27.278337478637699</v>
      </c>
      <c r="W1248" s="1">
        <v>26.970710754394499</v>
      </c>
      <c r="X1248" s="1">
        <v>27.554710388183601</v>
      </c>
      <c r="Y1248" s="4">
        <v>5</v>
      </c>
      <c r="Z1248" s="4">
        <v>5</v>
      </c>
      <c r="AA1248" s="4">
        <v>13.3</v>
      </c>
      <c r="AB1248" s="4">
        <v>3</v>
      </c>
      <c r="AC1248" s="4">
        <v>64.733999999999995</v>
      </c>
    </row>
    <row r="1249" spans="1:29" x14ac:dyDescent="0.35">
      <c r="A1249" s="4">
        <v>1581</v>
      </c>
      <c r="B1249" s="2" t="s">
        <v>1973</v>
      </c>
      <c r="C1249" s="2" t="s">
        <v>1974</v>
      </c>
      <c r="D1249" s="3" t="s">
        <v>1975</v>
      </c>
      <c r="E1249" s="1">
        <v>-0.43881111145019203</v>
      </c>
      <c r="F1249" s="1">
        <v>-0.20545845031738</v>
      </c>
      <c r="G1249" s="1">
        <v>1.50399077482511</v>
      </c>
      <c r="H1249" s="1">
        <v>0.63691067443341698</v>
      </c>
      <c r="I1249" s="1"/>
      <c r="J1249" s="1">
        <v>30.592401504516602</v>
      </c>
      <c r="K1249" s="1">
        <v>30.452152252197301</v>
      </c>
      <c r="L1249" s="1">
        <v>30.441022872924801</v>
      </c>
      <c r="M1249" s="1">
        <v>30.194629669189499</v>
      </c>
      <c r="N1249" s="1">
        <v>29.824785232543899</v>
      </c>
      <c r="O1249" s="1">
        <v>30.7986240386963</v>
      </c>
      <c r="P1249" s="1">
        <v>30.4322700500488</v>
      </c>
      <c r="Q1249" s="1">
        <v>31.0476188659668</v>
      </c>
      <c r="R1249" s="1">
        <v>30.770084381103501</v>
      </c>
      <c r="S1249" s="1">
        <v>30.650449752807599</v>
      </c>
      <c r="T1249" s="1">
        <v>30.770515441894499</v>
      </c>
      <c r="U1249" s="1">
        <v>30.4999084472656</v>
      </c>
      <c r="V1249" s="1">
        <v>30.576810836791999</v>
      </c>
      <c r="W1249" s="1">
        <v>30.280076980590799</v>
      </c>
      <c r="X1249" s="1">
        <v>30.404972076416001</v>
      </c>
      <c r="Y1249" s="4">
        <v>39</v>
      </c>
      <c r="Z1249" s="4">
        <v>42</v>
      </c>
      <c r="AA1249" s="4">
        <v>20.6</v>
      </c>
      <c r="AB1249" s="4">
        <v>1</v>
      </c>
      <c r="AC1249" s="4">
        <v>265.39999999999998</v>
      </c>
    </row>
    <row r="1250" spans="1:29" x14ac:dyDescent="0.35">
      <c r="A1250" s="4">
        <v>229</v>
      </c>
      <c r="B1250" s="2" t="s">
        <v>172</v>
      </c>
      <c r="C1250" s="2" t="s">
        <v>173</v>
      </c>
      <c r="D1250" s="3" t="s">
        <v>174</v>
      </c>
      <c r="E1250" s="1">
        <v>-0.44123077392578097</v>
      </c>
      <c r="F1250" s="1">
        <v>-0.165748977661135</v>
      </c>
      <c r="G1250" s="1">
        <v>1.2043748836105299</v>
      </c>
      <c r="H1250" s="1">
        <v>0.36627196817853203</v>
      </c>
      <c r="I1250" s="1"/>
      <c r="J1250" s="1">
        <v>29.057765960693398</v>
      </c>
      <c r="K1250" s="1">
        <v>28.891786575317401</v>
      </c>
      <c r="L1250" s="1">
        <v>29.2299919128418</v>
      </c>
      <c r="M1250" s="1">
        <v>29.4201965332031</v>
      </c>
      <c r="N1250" s="1">
        <v>28.297267913818398</v>
      </c>
      <c r="O1250" s="1">
        <v>29.3059272766113</v>
      </c>
      <c r="P1250" s="1">
        <v>29.3426113128662</v>
      </c>
      <c r="Q1250" s="1">
        <v>29.6240329742432</v>
      </c>
      <c r="R1250" s="1">
        <v>29.2828483581543</v>
      </c>
      <c r="S1250" s="1">
        <v>29.547742843627901</v>
      </c>
      <c r="T1250" s="1">
        <v>29.180629730224599</v>
      </c>
      <c r="U1250" s="1">
        <v>29.113002777099599</v>
      </c>
      <c r="V1250" s="1">
        <v>28.948377609252901</v>
      </c>
      <c r="W1250" s="1">
        <v>29.2555751800537</v>
      </c>
      <c r="X1250" s="1">
        <v>29.2281684875488</v>
      </c>
      <c r="Y1250" s="4">
        <v>14</v>
      </c>
      <c r="Z1250" s="4">
        <v>14</v>
      </c>
      <c r="AA1250" s="4">
        <v>38.200000000000003</v>
      </c>
      <c r="AB1250" s="4">
        <v>2</v>
      </c>
      <c r="AC1250" s="4">
        <v>37.92</v>
      </c>
    </row>
    <row r="1251" spans="1:29" x14ac:dyDescent="0.35">
      <c r="A1251" s="4">
        <v>3881</v>
      </c>
      <c r="B1251" s="2" t="s">
        <v>4571</v>
      </c>
      <c r="C1251" s="2" t="s">
        <v>4572</v>
      </c>
      <c r="D1251" s="3" t="s">
        <v>4573</v>
      </c>
      <c r="E1251" s="1">
        <v>-0.44421691894531201</v>
      </c>
      <c r="F1251" s="1">
        <v>0.17515373229980499</v>
      </c>
      <c r="G1251" s="1">
        <v>0.43238081384250499</v>
      </c>
      <c r="H1251" s="1">
        <v>0.14304423045471201</v>
      </c>
      <c r="I1251" s="1"/>
      <c r="J1251" s="1" t="s">
        <v>9</v>
      </c>
      <c r="K1251" s="1">
        <v>27.129920959472699</v>
      </c>
      <c r="L1251" s="1">
        <v>27.536571502685501</v>
      </c>
      <c r="M1251" s="1">
        <v>27.1258754730225</v>
      </c>
      <c r="N1251" s="1" t="s">
        <v>9</v>
      </c>
      <c r="O1251" s="1">
        <v>26.620630264282202</v>
      </c>
      <c r="P1251" s="1">
        <v>26.7101440429688</v>
      </c>
      <c r="Q1251" s="1">
        <v>27.148668289184599</v>
      </c>
      <c r="R1251" s="1">
        <v>27.265384674072301</v>
      </c>
      <c r="S1251" s="1">
        <v>27.369585037231399</v>
      </c>
      <c r="T1251" s="1">
        <v>26.0151481628418</v>
      </c>
      <c r="U1251" s="1">
        <v>26.923664093017599</v>
      </c>
      <c r="V1251" s="1">
        <v>26.547126770019499</v>
      </c>
      <c r="W1251" s="1">
        <v>26.128635406494102</v>
      </c>
      <c r="X1251" s="1">
        <v>26.4029846191406</v>
      </c>
      <c r="Y1251" s="4">
        <v>13</v>
      </c>
      <c r="Z1251" s="4">
        <v>16</v>
      </c>
      <c r="AA1251" s="4">
        <v>23.9</v>
      </c>
      <c r="AB1251" s="4">
        <v>1</v>
      </c>
      <c r="AC1251" s="4">
        <v>97.716999999999999</v>
      </c>
    </row>
    <row r="1252" spans="1:29" x14ac:dyDescent="0.35">
      <c r="A1252" s="4">
        <v>114</v>
      </c>
      <c r="B1252" s="2" t="s">
        <v>43</v>
      </c>
      <c r="C1252" s="2" t="s">
        <v>44</v>
      </c>
      <c r="D1252" s="3" t="s">
        <v>45</v>
      </c>
      <c r="E1252" s="1">
        <v>-0.44976921081542898</v>
      </c>
      <c r="F1252" s="1">
        <v>3.6460494995118602E-2</v>
      </c>
      <c r="G1252" s="1">
        <v>0.39750383912332798</v>
      </c>
      <c r="H1252" s="1">
        <v>2.4869702528979899E-2</v>
      </c>
      <c r="I1252" s="1"/>
      <c r="J1252" s="1">
        <v>28.159399032592798</v>
      </c>
      <c r="K1252" s="1">
        <v>28.375566482543899</v>
      </c>
      <c r="L1252" s="1">
        <v>28.602714538574201</v>
      </c>
      <c r="M1252" s="1">
        <v>28.4516086578369</v>
      </c>
      <c r="N1252" s="1" t="s">
        <v>9</v>
      </c>
      <c r="O1252" s="1">
        <v>28.179609298706101</v>
      </c>
      <c r="P1252" s="1">
        <v>28.144811630248999</v>
      </c>
      <c r="Q1252" s="1">
        <v>28.5979194641113</v>
      </c>
      <c r="R1252" s="1">
        <v>28.298566818237301</v>
      </c>
      <c r="S1252" s="1">
        <v>28.551944732666001</v>
      </c>
      <c r="T1252" s="1">
        <v>27.561273574829102</v>
      </c>
      <c r="U1252" s="1">
        <v>28.110866546630898</v>
      </c>
      <c r="V1252" s="1">
        <v>27.852378845214801</v>
      </c>
      <c r="W1252" s="1">
        <v>27.825782775878899</v>
      </c>
      <c r="X1252" s="1">
        <v>27.991401672363299</v>
      </c>
      <c r="Y1252" s="4">
        <v>21</v>
      </c>
      <c r="Z1252" s="4">
        <v>23</v>
      </c>
      <c r="AA1252" s="4">
        <v>33.9</v>
      </c>
      <c r="AB1252" s="4">
        <v>5</v>
      </c>
      <c r="AC1252" s="4">
        <v>75.042000000000002</v>
      </c>
    </row>
    <row r="1253" spans="1:29" x14ac:dyDescent="0.35">
      <c r="A1253" s="4">
        <v>3526</v>
      </c>
      <c r="B1253" s="2" t="s">
        <v>4118</v>
      </c>
      <c r="C1253" s="2" t="s">
        <v>4119</v>
      </c>
      <c r="D1253" s="3" t="s">
        <v>4120</v>
      </c>
      <c r="E1253" s="1">
        <v>-0.450086975097655</v>
      </c>
      <c r="F1253" s="1">
        <v>-0.28257598876953</v>
      </c>
      <c r="G1253" s="1">
        <v>1.5983031506229799</v>
      </c>
      <c r="H1253" s="1">
        <v>0.90873650911181403</v>
      </c>
      <c r="I1253" s="1"/>
      <c r="J1253" s="1">
        <v>32.429531097412102</v>
      </c>
      <c r="K1253" s="1">
        <v>32.436565399169901</v>
      </c>
      <c r="L1253" s="1">
        <v>32.346553802490199</v>
      </c>
      <c r="M1253" s="1">
        <v>32.246105194091797</v>
      </c>
      <c r="N1253" s="1">
        <v>31.583847045898398</v>
      </c>
      <c r="O1253" s="1">
        <v>32.581417083740199</v>
      </c>
      <c r="P1253" s="1">
        <v>32.604892730712898</v>
      </c>
      <c r="Q1253" s="1">
        <v>32.780590057372997</v>
      </c>
      <c r="R1253" s="1">
        <v>32.631137847900398</v>
      </c>
      <c r="S1253" s="1">
        <v>32.694999694824197</v>
      </c>
      <c r="T1253" s="1">
        <v>32.580959320068402</v>
      </c>
      <c r="U1253" s="1">
        <v>32.575672149658203</v>
      </c>
      <c r="V1253" s="1">
        <v>32.408775329589801</v>
      </c>
      <c r="W1253" s="1">
        <v>32.424690246582003</v>
      </c>
      <c r="X1253" s="1">
        <v>32.465385437011697</v>
      </c>
      <c r="Y1253" s="4">
        <v>124</v>
      </c>
      <c r="Z1253" s="4">
        <v>126</v>
      </c>
      <c r="AA1253" s="4">
        <v>63.4</v>
      </c>
      <c r="AB1253" s="4">
        <v>8</v>
      </c>
      <c r="AC1253" s="4">
        <v>233.47</v>
      </c>
    </row>
    <row r="1254" spans="1:29" x14ac:dyDescent="0.35">
      <c r="A1254" s="4">
        <v>1608</v>
      </c>
      <c r="B1254" s="2" t="s">
        <v>2009</v>
      </c>
      <c r="C1254" s="2" t="s">
        <v>2010</v>
      </c>
      <c r="D1254" s="3" t="s">
        <v>2011</v>
      </c>
      <c r="E1254" s="1">
        <v>-0.45139961242675902</v>
      </c>
      <c r="F1254" s="1">
        <v>-1.46119270324707</v>
      </c>
      <c r="G1254" s="1">
        <v>0.29067983126357599</v>
      </c>
      <c r="H1254" s="1">
        <v>2.06912449470612</v>
      </c>
      <c r="I1254" s="1"/>
      <c r="J1254" s="1" t="s">
        <v>9</v>
      </c>
      <c r="K1254" s="1" t="s">
        <v>9</v>
      </c>
      <c r="L1254" s="1" t="s">
        <v>9</v>
      </c>
      <c r="M1254" s="1" t="s">
        <v>9</v>
      </c>
      <c r="N1254" s="1" t="s">
        <v>9</v>
      </c>
      <c r="O1254" s="1">
        <v>26.684103012085</v>
      </c>
      <c r="P1254" s="1">
        <v>26.934576034545898</v>
      </c>
      <c r="Q1254" s="1" t="s">
        <v>9</v>
      </c>
      <c r="R1254" s="1" t="s">
        <v>9</v>
      </c>
      <c r="S1254" s="1" t="s">
        <v>9</v>
      </c>
      <c r="T1254" s="1">
        <v>26.7689323425293</v>
      </c>
      <c r="U1254" s="1">
        <v>27.417509078979499</v>
      </c>
      <c r="V1254" s="1">
        <v>27.243579864501999</v>
      </c>
      <c r="W1254" s="1">
        <v>26.9710083007813</v>
      </c>
      <c r="X1254" s="1">
        <v>26.493453979492202</v>
      </c>
      <c r="Y1254" s="4">
        <v>14</v>
      </c>
      <c r="Z1254" s="4">
        <v>14</v>
      </c>
      <c r="AA1254" s="4">
        <v>19.7</v>
      </c>
      <c r="AB1254" s="4">
        <v>3</v>
      </c>
      <c r="AC1254" s="4">
        <v>114.57</v>
      </c>
    </row>
    <row r="1255" spans="1:29" x14ac:dyDescent="0.35">
      <c r="A1255" s="4">
        <v>386</v>
      </c>
      <c r="B1255" s="2" t="s">
        <v>347</v>
      </c>
      <c r="C1255" s="2" t="s">
        <v>348</v>
      </c>
      <c r="D1255" s="3" t="s">
        <v>349</v>
      </c>
      <c r="E1255" s="1">
        <v>-0.45685997009277202</v>
      </c>
      <c r="F1255" s="1">
        <v>-1.1233104705810499</v>
      </c>
      <c r="G1255" s="1">
        <v>0.86093534816138795</v>
      </c>
      <c r="H1255" s="1">
        <v>2.3741727647103201</v>
      </c>
      <c r="I1255" s="1"/>
      <c r="J1255" s="1">
        <v>26.695652008056602</v>
      </c>
      <c r="K1255" s="1">
        <v>27.447544097900401</v>
      </c>
      <c r="L1255" s="1">
        <v>27.6740627288818</v>
      </c>
      <c r="M1255" s="1">
        <v>27.074348449706999</v>
      </c>
      <c r="N1255" s="1" t="s">
        <v>9</v>
      </c>
      <c r="O1255" s="1">
        <v>27.305036544799801</v>
      </c>
      <c r="P1255" s="1">
        <v>27.594566345214801</v>
      </c>
      <c r="Q1255" s="1">
        <v>27.936222076416001</v>
      </c>
      <c r="R1255" s="1">
        <v>27.453250885009801</v>
      </c>
      <c r="S1255" s="1">
        <v>27.205165863037099</v>
      </c>
      <c r="T1255" s="1">
        <v>28.334203720092798</v>
      </c>
      <c r="U1255" s="1">
        <v>28.602952957153299</v>
      </c>
      <c r="V1255" s="1">
        <v>28.170433044433601</v>
      </c>
      <c r="W1255" s="1">
        <v>27.8522644042969</v>
      </c>
      <c r="X1255" s="1">
        <v>27.866640090942401</v>
      </c>
      <c r="Y1255" s="4">
        <v>26</v>
      </c>
      <c r="Z1255" s="4">
        <v>27</v>
      </c>
      <c r="AA1255" s="4">
        <v>34.5</v>
      </c>
      <c r="AB1255" s="4">
        <v>2</v>
      </c>
      <c r="AC1255" s="4">
        <v>119.39</v>
      </c>
    </row>
    <row r="1256" spans="1:29" x14ac:dyDescent="0.35">
      <c r="A1256" s="4">
        <v>1882</v>
      </c>
      <c r="B1256" s="2" t="s">
        <v>2367</v>
      </c>
      <c r="C1256" s="2" t="s">
        <v>2368</v>
      </c>
      <c r="D1256" s="3" t="s">
        <v>2369</v>
      </c>
      <c r="E1256" s="1">
        <v>-0.47210922241211201</v>
      </c>
      <c r="F1256" s="1">
        <v>-0.45136871337890799</v>
      </c>
      <c r="G1256" s="1">
        <v>0.484974468524416</v>
      </c>
      <c r="H1256" s="1">
        <v>0.52248556611961505</v>
      </c>
      <c r="I1256" s="1"/>
      <c r="J1256" s="1" t="s">
        <v>9</v>
      </c>
      <c r="K1256" s="1" t="s">
        <v>9</v>
      </c>
      <c r="L1256" s="1">
        <v>26.7793998718262</v>
      </c>
      <c r="M1256" s="1">
        <v>26.816699981689499</v>
      </c>
      <c r="N1256" s="1" t="s">
        <v>9</v>
      </c>
      <c r="O1256" s="1">
        <v>26.177320480346701</v>
      </c>
      <c r="P1256" s="1">
        <v>26.437255859375</v>
      </c>
      <c r="Q1256" s="1">
        <v>26.940185546875</v>
      </c>
      <c r="R1256" s="1">
        <v>26.328161239623999</v>
      </c>
      <c r="S1256" s="1" t="s">
        <v>9</v>
      </c>
      <c r="T1256" s="1">
        <v>26.330183029174801</v>
      </c>
      <c r="U1256" s="1">
        <v>26.530769348144499</v>
      </c>
      <c r="V1256" s="1">
        <v>26.227054595947301</v>
      </c>
      <c r="W1256" s="1">
        <v>26.1078987121582</v>
      </c>
      <c r="X1256" s="1">
        <v>26.227361679077099</v>
      </c>
      <c r="Y1256" s="4">
        <v>23</v>
      </c>
      <c r="Z1256" s="4">
        <v>23</v>
      </c>
      <c r="AA1256" s="4">
        <v>19</v>
      </c>
      <c r="AB1256" s="4">
        <v>1</v>
      </c>
      <c r="AC1256" s="4">
        <v>186.49</v>
      </c>
    </row>
    <row r="1257" spans="1:29" x14ac:dyDescent="0.35">
      <c r="A1257" s="4">
        <v>2174</v>
      </c>
      <c r="B1257" s="2" t="s">
        <v>2694</v>
      </c>
      <c r="C1257" s="2" t="s">
        <v>2695</v>
      </c>
      <c r="D1257" s="3" t="s">
        <v>2696</v>
      </c>
      <c r="E1257" s="1">
        <v>-0.48664207458496</v>
      </c>
      <c r="F1257" s="1">
        <v>-0.50197677612304803</v>
      </c>
      <c r="G1257" s="1">
        <v>0.35651315537413802</v>
      </c>
      <c r="H1257" s="1">
        <v>0.36505221617070399</v>
      </c>
      <c r="I1257" s="1"/>
      <c r="J1257" s="1">
        <v>28.427524566650401</v>
      </c>
      <c r="K1257" s="1">
        <v>28.566247940063501</v>
      </c>
      <c r="L1257" s="1">
        <v>28.123649597168001</v>
      </c>
      <c r="M1257" s="1">
        <v>28.3557949066162</v>
      </c>
      <c r="N1257" s="1" t="s">
        <v>9</v>
      </c>
      <c r="O1257" s="1">
        <v>28.182693481445298</v>
      </c>
      <c r="P1257" s="1">
        <v>28.4044704437256</v>
      </c>
      <c r="Q1257" s="1">
        <v>28.170619964599599</v>
      </c>
      <c r="R1257" s="1">
        <v>28.132623672485401</v>
      </c>
      <c r="S1257" s="1">
        <v>28.427627563476602</v>
      </c>
      <c r="T1257" s="1">
        <v>28.5721759796143</v>
      </c>
      <c r="U1257" s="1">
        <v>28.517959594726602</v>
      </c>
      <c r="V1257" s="1">
        <v>28.168962478637699</v>
      </c>
      <c r="W1257" s="1">
        <v>28.107690811157202</v>
      </c>
      <c r="X1257" s="1">
        <v>28.027919769287099</v>
      </c>
      <c r="Y1257" s="4">
        <v>7</v>
      </c>
      <c r="Z1257" s="4">
        <v>7</v>
      </c>
      <c r="AA1257" s="4">
        <v>52.2</v>
      </c>
      <c r="AB1257" s="4">
        <v>1</v>
      </c>
      <c r="AC1257" s="4">
        <v>17.745000000000001</v>
      </c>
    </row>
    <row r="1258" spans="1:29" x14ac:dyDescent="0.35">
      <c r="A1258" s="4">
        <v>1158</v>
      </c>
      <c r="B1258" s="2" t="s">
        <v>1346</v>
      </c>
      <c r="C1258" s="2" t="s">
        <v>1347</v>
      </c>
      <c r="D1258" s="3" t="s">
        <v>1348</v>
      </c>
      <c r="E1258" s="1">
        <v>-0.48938331604003998</v>
      </c>
      <c r="F1258" s="1">
        <v>-0.119495391845703</v>
      </c>
      <c r="G1258" s="1">
        <v>0.736083915013098</v>
      </c>
      <c r="H1258" s="1">
        <v>0.124848613158342</v>
      </c>
      <c r="I1258" s="1"/>
      <c r="J1258" s="1">
        <v>29.227170944213899</v>
      </c>
      <c r="K1258" s="1">
        <v>30.126056671142599</v>
      </c>
      <c r="L1258" s="1">
        <v>30.271440505981399</v>
      </c>
      <c r="M1258" s="1">
        <v>28.7200813293457</v>
      </c>
      <c r="N1258" s="1">
        <v>29.379798889160199</v>
      </c>
      <c r="O1258" s="1">
        <v>29.4818515777588</v>
      </c>
      <c r="P1258" s="1">
        <v>30.0166625976563</v>
      </c>
      <c r="Q1258" s="1">
        <v>30.479883193969702</v>
      </c>
      <c r="R1258" s="1">
        <v>29.902828216552699</v>
      </c>
      <c r="S1258" s="1">
        <v>30.290239334106399</v>
      </c>
      <c r="T1258" s="1">
        <v>29.252395629882798</v>
      </c>
      <c r="U1258" s="1">
        <v>30.397998809814499</v>
      </c>
      <c r="V1258" s="1">
        <v>29.6101188659668</v>
      </c>
      <c r="W1258" s="1">
        <v>29.208387374877901</v>
      </c>
      <c r="X1258" s="1">
        <v>29.853124618530298</v>
      </c>
      <c r="Y1258" s="4">
        <v>62</v>
      </c>
      <c r="Z1258" s="4">
        <v>63</v>
      </c>
      <c r="AA1258" s="4">
        <v>48</v>
      </c>
      <c r="AB1258" s="4">
        <v>1</v>
      </c>
      <c r="AC1258" s="4">
        <v>189.25</v>
      </c>
    </row>
    <row r="1259" spans="1:29" x14ac:dyDescent="0.35">
      <c r="A1259" s="4">
        <v>2810</v>
      </c>
      <c r="B1259" s="2" t="s">
        <v>3378</v>
      </c>
      <c r="C1259" s="2" t="s">
        <v>3379</v>
      </c>
      <c r="D1259" s="3" t="s">
        <v>3380</v>
      </c>
      <c r="E1259" s="1">
        <v>-0.49439163208007703</v>
      </c>
      <c r="F1259" s="1">
        <v>0.30160140991210899</v>
      </c>
      <c r="G1259" s="1">
        <v>1.8164736301861499</v>
      </c>
      <c r="H1259" s="1">
        <v>1.3304293753047101</v>
      </c>
      <c r="I1259" s="1"/>
      <c r="J1259" s="1">
        <v>31.117841720581101</v>
      </c>
      <c r="K1259" s="1">
        <v>30.561332702636701</v>
      </c>
      <c r="L1259" s="1">
        <v>30.760219573974599</v>
      </c>
      <c r="M1259" s="1">
        <v>30.8250541687012</v>
      </c>
      <c r="N1259" s="1">
        <v>30.876604080200199</v>
      </c>
      <c r="O1259" s="1">
        <v>31.497529983520501</v>
      </c>
      <c r="P1259" s="1">
        <v>30.925352096557599</v>
      </c>
      <c r="Q1259" s="1">
        <v>31.555284500122099</v>
      </c>
      <c r="R1259" s="1">
        <v>31.080043792724599</v>
      </c>
      <c r="S1259" s="1">
        <v>31.5548000335693</v>
      </c>
      <c r="T1259" s="1">
        <v>30.878664016723601</v>
      </c>
      <c r="U1259" s="1">
        <v>30.4269828796387</v>
      </c>
      <c r="V1259" s="1">
        <v>30.531589508056602</v>
      </c>
      <c r="W1259" s="1">
        <v>30.4136867523193</v>
      </c>
      <c r="X1259" s="1">
        <v>30.382122039794901</v>
      </c>
      <c r="Y1259" s="4">
        <v>15</v>
      </c>
      <c r="Z1259" s="4">
        <v>15</v>
      </c>
      <c r="AA1259" s="4">
        <v>19.8</v>
      </c>
      <c r="AB1259" s="4">
        <v>4</v>
      </c>
      <c r="AC1259" s="4">
        <v>77.082999999999998</v>
      </c>
    </row>
    <row r="1260" spans="1:29" x14ac:dyDescent="0.35">
      <c r="A1260" s="4">
        <v>3054</v>
      </c>
      <c r="B1260" s="2" t="s">
        <v>3640</v>
      </c>
      <c r="C1260" s="2" t="s">
        <v>3641</v>
      </c>
      <c r="D1260" s="3" t="s">
        <v>3642</v>
      </c>
      <c r="E1260" s="1">
        <v>-0.49457206726074099</v>
      </c>
      <c r="F1260" s="1">
        <v>0.48107147216796903</v>
      </c>
      <c r="G1260" s="1">
        <v>0.41793990674656101</v>
      </c>
      <c r="H1260" s="1">
        <v>0.27867673544864202</v>
      </c>
      <c r="I1260" s="1"/>
      <c r="J1260" s="1">
        <v>25.988796234130898</v>
      </c>
      <c r="K1260" s="1">
        <v>27.4945678710938</v>
      </c>
      <c r="L1260" s="1" t="s">
        <v>9</v>
      </c>
      <c r="M1260" s="1" t="s">
        <v>9</v>
      </c>
      <c r="N1260" s="1" t="s">
        <v>9</v>
      </c>
      <c r="O1260" s="1">
        <v>25.9626274108887</v>
      </c>
      <c r="P1260" s="1">
        <v>26.5822448730469</v>
      </c>
      <c r="Q1260" s="1">
        <v>26.316896438598601</v>
      </c>
      <c r="R1260" s="1">
        <v>26.425745010376001</v>
      </c>
      <c r="S1260" s="1">
        <v>27.709255218505898</v>
      </c>
      <c r="T1260" s="1">
        <v>25.2201538085938</v>
      </c>
      <c r="U1260" s="1">
        <v>26.735013961791999</v>
      </c>
      <c r="V1260" s="1">
        <v>25.874263763427699</v>
      </c>
      <c r="W1260" s="1" t="s">
        <v>9</v>
      </c>
      <c r="X1260" s="1">
        <v>26.6716003417969</v>
      </c>
      <c r="Y1260" s="4">
        <v>10</v>
      </c>
      <c r="Z1260" s="4">
        <v>10</v>
      </c>
      <c r="AA1260" s="4">
        <v>27.7</v>
      </c>
      <c r="AB1260" s="4">
        <v>1</v>
      </c>
      <c r="AC1260" s="4">
        <v>76.665999999999997</v>
      </c>
    </row>
    <row r="1261" spans="1:29" x14ac:dyDescent="0.35">
      <c r="A1261" s="4">
        <v>3733</v>
      </c>
      <c r="B1261" s="2" t="s">
        <v>4373</v>
      </c>
      <c r="C1261" s="2" t="s">
        <v>4374</v>
      </c>
      <c r="D1261" s="3" t="s">
        <v>4375</v>
      </c>
      <c r="E1261" s="1">
        <v>-0.508040618896484</v>
      </c>
      <c r="F1261" s="1">
        <v>-0.25301742553710899</v>
      </c>
      <c r="G1261" s="1">
        <v>1.1633068717303701</v>
      </c>
      <c r="H1261" s="1">
        <v>0.55806791056664495</v>
      </c>
      <c r="I1261" s="1"/>
      <c r="J1261" s="1">
        <v>27.0428066253662</v>
      </c>
      <c r="K1261" s="1">
        <v>26.943906784057599</v>
      </c>
      <c r="L1261" s="1">
        <v>27.317476272583001</v>
      </c>
      <c r="M1261" s="1" t="s">
        <v>9</v>
      </c>
      <c r="N1261" s="1" t="s">
        <v>9</v>
      </c>
      <c r="O1261" s="1">
        <v>27.683071136474599</v>
      </c>
      <c r="P1261" s="1">
        <v>27.2042541503906</v>
      </c>
      <c r="Q1261" s="1">
        <v>27.559280395507798</v>
      </c>
      <c r="R1261" s="1">
        <v>27.028026580810501</v>
      </c>
      <c r="S1261" s="1">
        <v>27.037574768066399</v>
      </c>
      <c r="T1261" s="1">
        <v>27.132226943969702</v>
      </c>
      <c r="U1261" s="1">
        <v>27.331661224365199</v>
      </c>
      <c r="V1261" s="1">
        <v>26.880384445190401</v>
      </c>
      <c r="W1261" s="1">
        <v>26.973289489746101</v>
      </c>
      <c r="X1261" s="1">
        <v>26.919528961181602</v>
      </c>
      <c r="Y1261" s="4">
        <v>14</v>
      </c>
      <c r="Z1261" s="4">
        <v>22</v>
      </c>
      <c r="AA1261" s="4">
        <v>21.9</v>
      </c>
      <c r="AB1261" s="4">
        <v>10</v>
      </c>
      <c r="AC1261" s="4">
        <v>120.65</v>
      </c>
    </row>
    <row r="1262" spans="1:29" x14ac:dyDescent="0.35">
      <c r="A1262" s="4">
        <v>1109</v>
      </c>
      <c r="B1262" s="2" t="s">
        <v>1253</v>
      </c>
      <c r="C1262" s="2" t="s">
        <v>1254</v>
      </c>
      <c r="D1262" s="3" t="s">
        <v>1255</v>
      </c>
      <c r="E1262" s="1">
        <v>-0.51008148193359304</v>
      </c>
      <c r="F1262" s="1">
        <v>8.10543060302749E-2</v>
      </c>
      <c r="G1262" s="1">
        <v>0.59145861606936501</v>
      </c>
      <c r="H1262" s="1">
        <v>7.7529830916683098E-2</v>
      </c>
      <c r="I1262" s="1"/>
      <c r="J1262" s="1">
        <v>26.343103408813501</v>
      </c>
      <c r="K1262" s="1" t="s">
        <v>9</v>
      </c>
      <c r="L1262" s="1">
        <v>26.904371261596701</v>
      </c>
      <c r="M1262" s="1" t="s">
        <v>9</v>
      </c>
      <c r="N1262" s="1" t="s">
        <v>9</v>
      </c>
      <c r="O1262" s="1">
        <v>26.1376342773438</v>
      </c>
      <c r="P1262" s="1">
        <v>26.08349609375</v>
      </c>
      <c r="Q1262" s="1">
        <v>26.868799209594702</v>
      </c>
      <c r="R1262" s="1">
        <v>26.3477077484131</v>
      </c>
      <c r="S1262" s="1">
        <v>26.934965133666999</v>
      </c>
      <c r="T1262" s="1">
        <v>25.679458618164102</v>
      </c>
      <c r="U1262" s="1">
        <v>25.932287216186499</v>
      </c>
      <c r="V1262" s="1">
        <v>25.881889343261701</v>
      </c>
      <c r="W1262" s="1">
        <v>26.010887145996101</v>
      </c>
      <c r="X1262" s="1">
        <v>25.912401199340799</v>
      </c>
      <c r="Y1262" s="4">
        <v>17</v>
      </c>
      <c r="Z1262" s="4">
        <v>17</v>
      </c>
      <c r="AA1262" s="4">
        <v>10.9</v>
      </c>
      <c r="AB1262" s="4">
        <v>1</v>
      </c>
      <c r="AC1262" s="4">
        <v>288.89</v>
      </c>
    </row>
    <row r="1263" spans="1:29" x14ac:dyDescent="0.35">
      <c r="A1263" s="4">
        <v>2376</v>
      </c>
      <c r="B1263" s="2" t="s">
        <v>2903</v>
      </c>
      <c r="C1263" s="2" t="s">
        <v>2904</v>
      </c>
      <c r="D1263" s="3" t="s">
        <v>2905</v>
      </c>
      <c r="E1263" s="1">
        <v>-0.51206932067870903</v>
      </c>
      <c r="F1263" s="1">
        <v>-1.7930221557616501E-2</v>
      </c>
      <c r="G1263" s="1">
        <v>1.7460732507172001</v>
      </c>
      <c r="H1263" s="1">
        <v>3.6864162428513397E-2</v>
      </c>
      <c r="I1263" s="1"/>
      <c r="J1263" s="1">
        <v>28.145347595214801</v>
      </c>
      <c r="K1263" s="1">
        <v>28.6125679016113</v>
      </c>
      <c r="L1263" s="1">
        <v>28.175422668456999</v>
      </c>
      <c r="M1263" s="1">
        <v>27.742650985717798</v>
      </c>
      <c r="N1263" s="1">
        <v>27.939516067504901</v>
      </c>
      <c r="O1263" s="1">
        <v>28.392826080322301</v>
      </c>
      <c r="P1263" s="1">
        <v>28.881935119628899</v>
      </c>
      <c r="Q1263" s="1">
        <v>28.459720611572301</v>
      </c>
      <c r="R1263" s="1">
        <v>28.788934707641602</v>
      </c>
      <c r="S1263" s="1">
        <v>28.6524353027344</v>
      </c>
      <c r="T1263" s="1">
        <v>27.861513137817401</v>
      </c>
      <c r="U1263" s="1">
        <v>28.3762912750244</v>
      </c>
      <c r="V1263" s="1">
        <v>28.186460494995099</v>
      </c>
      <c r="W1263" s="1">
        <v>28.036729812622099</v>
      </c>
      <c r="X1263" s="1">
        <v>28.244161605835</v>
      </c>
      <c r="Y1263" s="4">
        <v>29</v>
      </c>
      <c r="Z1263" s="4">
        <v>31</v>
      </c>
      <c r="AA1263" s="4">
        <v>27.8</v>
      </c>
      <c r="AB1263" s="4">
        <v>3</v>
      </c>
      <c r="AC1263" s="4">
        <v>144.74</v>
      </c>
    </row>
    <row r="1264" spans="1:29" x14ac:dyDescent="0.35">
      <c r="A1264" s="4">
        <v>169</v>
      </c>
      <c r="B1264" s="2" t="s">
        <v>112</v>
      </c>
      <c r="C1264" s="2" t="s">
        <v>113</v>
      </c>
      <c r="D1264" s="3" t="s">
        <v>114</v>
      </c>
      <c r="E1264" s="1">
        <v>-0.51257972717285205</v>
      </c>
      <c r="F1264" s="1">
        <v>-0.15946693420410399</v>
      </c>
      <c r="G1264" s="1">
        <v>0.30612155435055499</v>
      </c>
      <c r="H1264" s="1">
        <v>8.5549034309239796E-2</v>
      </c>
      <c r="I1264" s="1"/>
      <c r="J1264" s="1">
        <v>29.045087814331101</v>
      </c>
      <c r="K1264" s="1">
        <v>29.239030838012699</v>
      </c>
      <c r="L1264" s="1">
        <v>29.5731906890869</v>
      </c>
      <c r="M1264" s="1">
        <v>29.561946868896499</v>
      </c>
      <c r="N1264" s="1" t="s">
        <v>9</v>
      </c>
      <c r="O1264" s="1">
        <v>29.234165191650401</v>
      </c>
      <c r="P1264" s="1">
        <v>28.346700668335</v>
      </c>
      <c r="Q1264" s="1">
        <v>29.589511871337901</v>
      </c>
      <c r="R1264" s="1">
        <v>29.497005462646499</v>
      </c>
      <c r="S1264" s="1">
        <v>29.304101943969702</v>
      </c>
      <c r="T1264" s="1">
        <v>28.787107467651399</v>
      </c>
      <c r="U1264" s="1">
        <v>29.002010345458999</v>
      </c>
      <c r="V1264" s="1">
        <v>28.829704284668001</v>
      </c>
      <c r="W1264" s="1">
        <v>28.6709289550781</v>
      </c>
      <c r="X1264" s="1">
        <v>28.9161701202393</v>
      </c>
      <c r="Y1264" s="4">
        <v>5</v>
      </c>
      <c r="Z1264" s="4">
        <v>5</v>
      </c>
      <c r="AA1264" s="4">
        <v>16.399999999999999</v>
      </c>
      <c r="AB1264" s="4">
        <v>1</v>
      </c>
      <c r="AC1264" s="4">
        <v>41.521999999999998</v>
      </c>
    </row>
    <row r="1265" spans="1:29" x14ac:dyDescent="0.35">
      <c r="A1265" s="4">
        <v>3838</v>
      </c>
      <c r="B1265" s="2" t="s">
        <v>4502</v>
      </c>
      <c r="C1265" s="2" t="s">
        <v>4503</v>
      </c>
      <c r="D1265" s="3" t="s">
        <v>4504</v>
      </c>
      <c r="E1265" s="1">
        <v>-0.51460723876953196</v>
      </c>
      <c r="F1265" s="1">
        <v>-1.84646148681641</v>
      </c>
      <c r="G1265" s="1">
        <v>0.46710651523674801</v>
      </c>
      <c r="H1265" s="1">
        <v>2.8922273323652701</v>
      </c>
      <c r="I1265" s="1"/>
      <c r="J1265" s="1" t="s">
        <v>9</v>
      </c>
      <c r="K1265" s="1" t="s">
        <v>9</v>
      </c>
      <c r="L1265" s="1" t="s">
        <v>9</v>
      </c>
      <c r="M1265" s="1" t="s">
        <v>9</v>
      </c>
      <c r="N1265" s="1" t="s">
        <v>9</v>
      </c>
      <c r="O1265" s="1">
        <v>26.404054641723601</v>
      </c>
      <c r="P1265" s="1">
        <v>27.0078830718994</v>
      </c>
      <c r="Q1265" s="1">
        <v>26.943098068237301</v>
      </c>
      <c r="R1265" s="1">
        <v>26.060850143432599</v>
      </c>
      <c r="S1265" s="1" t="s">
        <v>9</v>
      </c>
      <c r="T1265" s="1">
        <v>27.934047698974599</v>
      </c>
      <c r="U1265" s="1">
        <v>27.537490844726602</v>
      </c>
      <c r="V1265" s="1">
        <v>27.638795852661101</v>
      </c>
      <c r="W1265" s="1">
        <v>27.376235961914102</v>
      </c>
      <c r="X1265" s="1">
        <v>27.684465408325199</v>
      </c>
      <c r="Y1265" s="4">
        <v>14</v>
      </c>
      <c r="Z1265" s="4">
        <v>61</v>
      </c>
      <c r="AA1265" s="4">
        <v>59</v>
      </c>
      <c r="AB1265" s="4">
        <v>7</v>
      </c>
      <c r="AC1265" s="4">
        <v>143.65</v>
      </c>
    </row>
    <row r="1266" spans="1:29" x14ac:dyDescent="0.35">
      <c r="A1266" s="4">
        <v>2839</v>
      </c>
      <c r="B1266" s="2" t="s">
        <v>3405</v>
      </c>
      <c r="C1266" s="2" t="s">
        <v>3406</v>
      </c>
      <c r="D1266" s="3" t="s">
        <v>3407</v>
      </c>
      <c r="E1266" s="1">
        <v>-0.51648750305175595</v>
      </c>
      <c r="F1266" s="1">
        <v>0.124776458740236</v>
      </c>
      <c r="G1266" s="1">
        <v>0.460012914009576</v>
      </c>
      <c r="H1266" s="1">
        <v>9.2134591154219403E-2</v>
      </c>
      <c r="I1266" s="1"/>
      <c r="J1266" s="1" t="s">
        <v>9</v>
      </c>
      <c r="K1266" s="1">
        <v>27.374549865722699</v>
      </c>
      <c r="L1266" s="1">
        <v>27.489442825317401</v>
      </c>
      <c r="M1266" s="1" t="s">
        <v>9</v>
      </c>
      <c r="N1266" s="1" t="s">
        <v>9</v>
      </c>
      <c r="O1266" s="1">
        <v>26.137140274047901</v>
      </c>
      <c r="P1266" s="1">
        <v>26.850400924682599</v>
      </c>
      <c r="Q1266" s="1">
        <v>27.208461761474599</v>
      </c>
      <c r="R1266" s="1">
        <v>26.807149887085</v>
      </c>
      <c r="S1266" s="1">
        <v>27.3206081390381</v>
      </c>
      <c r="T1266" s="1">
        <v>25.7671928405762</v>
      </c>
      <c r="U1266" s="1">
        <v>26.465368270873999</v>
      </c>
      <c r="V1266" s="1">
        <v>26.357479095458999</v>
      </c>
      <c r="W1266" s="1">
        <v>25.937696456909201</v>
      </c>
      <c r="X1266" s="1">
        <v>26.589704513549801</v>
      </c>
      <c r="Y1266" s="4">
        <v>12</v>
      </c>
      <c r="Z1266" s="4">
        <v>12</v>
      </c>
      <c r="AA1266" s="4">
        <v>26.9</v>
      </c>
      <c r="AB1266" s="4">
        <v>1</v>
      </c>
      <c r="AC1266" s="4">
        <v>71.813000000000002</v>
      </c>
    </row>
    <row r="1267" spans="1:29" x14ac:dyDescent="0.35">
      <c r="A1267" s="4">
        <v>2798</v>
      </c>
      <c r="B1267" s="2" t="s">
        <v>3360</v>
      </c>
      <c r="C1267" s="2" t="s">
        <v>3361</v>
      </c>
      <c r="D1267" s="3" t="s">
        <v>3362</v>
      </c>
      <c r="E1267" s="1">
        <v>-0.51801490783691395</v>
      </c>
      <c r="F1267" s="1">
        <v>0.91412048339843799</v>
      </c>
      <c r="G1267" s="1">
        <v>0.66949849479344703</v>
      </c>
      <c r="H1267" s="1">
        <v>1.0704636128599601</v>
      </c>
      <c r="I1267" s="1"/>
      <c r="J1267" s="1">
        <v>26.514396667480501</v>
      </c>
      <c r="K1267" s="1">
        <v>26.782066345214801</v>
      </c>
      <c r="L1267" s="1">
        <v>26.531169891357401</v>
      </c>
      <c r="M1267" s="1" t="s">
        <v>9</v>
      </c>
      <c r="N1267" s="1" t="s">
        <v>9</v>
      </c>
      <c r="O1267" s="1">
        <v>26.711551666259801</v>
      </c>
      <c r="P1267" s="1">
        <v>26.445268630981399</v>
      </c>
      <c r="Q1267" s="1">
        <v>27.3013706207275</v>
      </c>
      <c r="R1267" s="1">
        <v>26.759315490722699</v>
      </c>
      <c r="S1267" s="1">
        <v>27.24098777771</v>
      </c>
      <c r="T1267" s="1">
        <v>25.846717834472699</v>
      </c>
      <c r="U1267" s="1">
        <v>25.6014919281006</v>
      </c>
      <c r="V1267" s="1" t="s">
        <v>9</v>
      </c>
      <c r="W1267" s="1">
        <v>25.7791347503662</v>
      </c>
      <c r="X1267" s="1">
        <v>25.838382720947301</v>
      </c>
      <c r="Y1267" s="4">
        <v>5</v>
      </c>
      <c r="Z1267" s="4">
        <v>5</v>
      </c>
      <c r="AA1267" s="4">
        <v>7.9</v>
      </c>
      <c r="AB1267" s="4">
        <v>2</v>
      </c>
      <c r="AC1267" s="4">
        <v>55.872999999999998</v>
      </c>
    </row>
    <row r="1268" spans="1:29" x14ac:dyDescent="0.35">
      <c r="A1268" s="4">
        <v>2205</v>
      </c>
      <c r="B1268" s="2" t="s">
        <v>2730</v>
      </c>
      <c r="C1268" s="2" t="s">
        <v>2731</v>
      </c>
      <c r="D1268" s="3" t="s">
        <v>2732</v>
      </c>
      <c r="E1268" s="1">
        <v>-0.52831459045410201</v>
      </c>
      <c r="F1268" s="1">
        <v>-0.90298995971679796</v>
      </c>
      <c r="G1268" s="1">
        <v>0.42888137575545998</v>
      </c>
      <c r="H1268" s="1">
        <v>1.29396240947692</v>
      </c>
      <c r="I1268" s="1"/>
      <c r="J1268" s="1">
        <v>26.3567714691162</v>
      </c>
      <c r="K1268" s="1" t="s">
        <v>9</v>
      </c>
      <c r="L1268" s="1" t="s">
        <v>9</v>
      </c>
      <c r="M1268" s="1">
        <v>27.122095108032202</v>
      </c>
      <c r="N1268" s="1" t="s">
        <v>9</v>
      </c>
      <c r="O1268" s="1">
        <v>26.619552612304702</v>
      </c>
      <c r="P1268" s="1">
        <v>27.234123229980501</v>
      </c>
      <c r="Q1268" s="1">
        <v>26.861202239990199</v>
      </c>
      <c r="R1268" s="1">
        <v>27.413906097412099</v>
      </c>
      <c r="S1268" s="1" t="s">
        <v>9</v>
      </c>
      <c r="T1268" s="1">
        <v>26.809053421020501</v>
      </c>
      <c r="U1268" s="1">
        <v>27.7150993347168</v>
      </c>
      <c r="V1268" s="1">
        <v>26.844688415527301</v>
      </c>
      <c r="W1268" s="1">
        <v>26.893325805664102</v>
      </c>
      <c r="X1268" s="1">
        <v>26.695240020751999</v>
      </c>
      <c r="Y1268" s="4">
        <v>20</v>
      </c>
      <c r="Z1268" s="4">
        <v>21</v>
      </c>
      <c r="AA1268" s="4">
        <v>30.7</v>
      </c>
      <c r="AB1268" s="4">
        <v>2</v>
      </c>
      <c r="AC1268" s="4">
        <v>104.06</v>
      </c>
    </row>
    <row r="1269" spans="1:29" x14ac:dyDescent="0.35">
      <c r="A1269" s="4">
        <v>267</v>
      </c>
      <c r="B1269" s="2" t="s">
        <v>214</v>
      </c>
      <c r="C1269" s="2" t="s">
        <v>215</v>
      </c>
      <c r="D1269" s="3" t="s">
        <v>216</v>
      </c>
      <c r="E1269" s="1">
        <v>-0.52924842834472896</v>
      </c>
      <c r="F1269" s="1">
        <v>-0.50439224243164205</v>
      </c>
      <c r="G1269" s="1">
        <v>0.310891904124521</v>
      </c>
      <c r="H1269" s="1">
        <v>0.29973217544855202</v>
      </c>
      <c r="I1269" s="1"/>
      <c r="J1269" s="1">
        <v>29.255882263183601</v>
      </c>
      <c r="K1269" s="1">
        <v>29.3095817565918</v>
      </c>
      <c r="L1269" s="1">
        <v>29.201251983642599</v>
      </c>
      <c r="M1269" s="1">
        <v>29.7911472320557</v>
      </c>
      <c r="N1269" s="1" t="s">
        <v>9</v>
      </c>
      <c r="O1269" s="1">
        <v>29.175601959228501</v>
      </c>
      <c r="P1269" s="1">
        <v>29.362499237060501</v>
      </c>
      <c r="Q1269" s="1">
        <v>29.313940048217798</v>
      </c>
      <c r="R1269" s="1">
        <v>29.846921920776399</v>
      </c>
      <c r="S1269" s="1">
        <v>28.462619781494102</v>
      </c>
      <c r="T1269" s="1">
        <v>29.407863616943398</v>
      </c>
      <c r="U1269" s="1">
        <v>29.536603927612301</v>
      </c>
      <c r="V1269" s="1">
        <v>29.2380256652832</v>
      </c>
      <c r="W1269" s="1">
        <v>29.327882766723601</v>
      </c>
      <c r="X1269" s="1">
        <v>28.5269260406494</v>
      </c>
      <c r="Y1269" s="4">
        <v>49</v>
      </c>
      <c r="Z1269" s="4">
        <v>50</v>
      </c>
      <c r="AA1269" s="4">
        <v>39.1</v>
      </c>
      <c r="AB1269" s="4">
        <v>4</v>
      </c>
      <c r="AC1269" s="4">
        <v>197.41</v>
      </c>
    </row>
    <row r="1270" spans="1:29" x14ac:dyDescent="0.35">
      <c r="A1270" s="4">
        <v>3828</v>
      </c>
      <c r="B1270" s="2" t="s">
        <v>4487</v>
      </c>
      <c r="C1270" s="2" t="s">
        <v>4488</v>
      </c>
      <c r="D1270" s="3" t="s">
        <v>4489</v>
      </c>
      <c r="E1270" s="1">
        <v>-0.53346099853515805</v>
      </c>
      <c r="F1270" s="1">
        <v>-0.48136634826660102</v>
      </c>
      <c r="G1270" s="1">
        <v>0.289943261827383</v>
      </c>
      <c r="H1270" s="1">
        <v>0.425373338802852</v>
      </c>
      <c r="I1270" s="1"/>
      <c r="J1270" s="1" t="s">
        <v>9</v>
      </c>
      <c r="K1270" s="1">
        <v>27.9875183105469</v>
      </c>
      <c r="L1270" s="1" t="s">
        <v>9</v>
      </c>
      <c r="M1270" s="1">
        <v>27.40793800354</v>
      </c>
      <c r="N1270" s="1" t="s">
        <v>9</v>
      </c>
      <c r="O1270" s="1">
        <v>27.166053771972699</v>
      </c>
      <c r="P1270" s="1">
        <v>27.606744766235401</v>
      </c>
      <c r="Q1270" s="1" t="s">
        <v>9</v>
      </c>
      <c r="R1270" s="1">
        <v>27.813951492309599</v>
      </c>
      <c r="S1270" s="1">
        <v>28.1113090515137</v>
      </c>
      <c r="T1270" s="1">
        <v>26.844886779785199</v>
      </c>
      <c r="U1270" s="1">
        <v>27.543746948242202</v>
      </c>
      <c r="V1270" s="1">
        <v>26.834987640380898</v>
      </c>
      <c r="W1270" s="1">
        <v>26.565731048583999</v>
      </c>
      <c r="X1270" s="1">
        <v>27.3515739440918</v>
      </c>
      <c r="Y1270" s="4">
        <v>14</v>
      </c>
      <c r="Z1270" s="4">
        <v>14</v>
      </c>
      <c r="AA1270" s="4">
        <v>28.1</v>
      </c>
      <c r="AB1270" s="4">
        <v>3</v>
      </c>
      <c r="AC1270" s="4">
        <v>75.471999999999994</v>
      </c>
    </row>
    <row r="1271" spans="1:29" x14ac:dyDescent="0.35">
      <c r="A1271" s="4">
        <v>3552</v>
      </c>
      <c r="B1271" s="2" t="s">
        <v>4151</v>
      </c>
      <c r="C1271" s="2" t="s">
        <v>4152</v>
      </c>
      <c r="D1271" s="3" t="s">
        <v>4153</v>
      </c>
      <c r="E1271" s="1">
        <v>-0.53373184204101398</v>
      </c>
      <c r="F1271" s="1">
        <v>0.18845825195312599</v>
      </c>
      <c r="G1271" s="1">
        <v>3.4250392258527098</v>
      </c>
      <c r="H1271" s="1">
        <v>1.1260314886109599</v>
      </c>
      <c r="I1271" s="1"/>
      <c r="J1271" s="1">
        <v>31.7702732086182</v>
      </c>
      <c r="K1271" s="1">
        <v>31.488254547119102</v>
      </c>
      <c r="L1271" s="1">
        <v>31.5391635894775</v>
      </c>
      <c r="M1271" s="1">
        <v>31.5986633300781</v>
      </c>
      <c r="N1271" s="1">
        <v>31.3633117675781</v>
      </c>
      <c r="O1271" s="1">
        <v>32.116527557372997</v>
      </c>
      <c r="P1271" s="1">
        <v>31.861770629882798</v>
      </c>
      <c r="Q1271" s="1">
        <v>32.240943908691399</v>
      </c>
      <c r="R1271" s="1">
        <v>32.103309631347699</v>
      </c>
      <c r="S1271" s="1">
        <v>32.1057739257813</v>
      </c>
      <c r="T1271" s="1">
        <v>31.612857818603501</v>
      </c>
      <c r="U1271" s="1">
        <v>31.332670211791999</v>
      </c>
      <c r="V1271" s="1">
        <v>31.304235458373999</v>
      </c>
      <c r="W1271" s="1">
        <v>31.2686157226563</v>
      </c>
      <c r="X1271" s="1">
        <v>31.298995971679702</v>
      </c>
      <c r="Y1271" s="4">
        <v>43</v>
      </c>
      <c r="Z1271" s="4">
        <v>43</v>
      </c>
      <c r="AA1271" s="4">
        <v>63.5</v>
      </c>
      <c r="AB1271" s="4">
        <v>3</v>
      </c>
      <c r="AC1271" s="4">
        <v>83.97</v>
      </c>
    </row>
    <row r="1272" spans="1:29" x14ac:dyDescent="0.35">
      <c r="A1272" s="4">
        <v>3874</v>
      </c>
      <c r="B1272" s="2" t="s">
        <v>4562</v>
      </c>
      <c r="C1272" s="2" t="s">
        <v>4563</v>
      </c>
      <c r="D1272" s="3" t="s">
        <v>4564</v>
      </c>
      <c r="E1272" s="1">
        <v>-0.53858108520507697</v>
      </c>
      <c r="F1272" s="1">
        <v>-0.45946044921874901</v>
      </c>
      <c r="G1272" s="1">
        <v>0.38321912059707403</v>
      </c>
      <c r="H1272" s="1">
        <v>0.31281315225567002</v>
      </c>
      <c r="I1272" s="1"/>
      <c r="J1272" s="1">
        <v>27.980531692504901</v>
      </c>
      <c r="K1272" s="1" t="s">
        <v>9</v>
      </c>
      <c r="L1272" s="1">
        <v>27.7933349609375</v>
      </c>
      <c r="M1272" s="1">
        <v>27.8139839172363</v>
      </c>
      <c r="N1272" s="1" t="s">
        <v>9</v>
      </c>
      <c r="O1272" s="1">
        <v>27.6167182922363</v>
      </c>
      <c r="P1272" s="1">
        <v>27.274763107299801</v>
      </c>
      <c r="Q1272" s="1">
        <v>27.363874435424801</v>
      </c>
      <c r="R1272" s="1">
        <v>27.6380519866943</v>
      </c>
      <c r="S1272" s="1">
        <v>27.227077484130898</v>
      </c>
      <c r="T1272" s="1">
        <v>27.504400253295898</v>
      </c>
      <c r="U1272" s="1">
        <v>27.1978950500488</v>
      </c>
      <c r="V1272" s="1">
        <v>26.949234008789102</v>
      </c>
      <c r="W1272" s="1">
        <v>27.522773742675799</v>
      </c>
      <c r="X1272" s="1">
        <v>27.550579071044901</v>
      </c>
      <c r="Y1272" s="4">
        <v>7</v>
      </c>
      <c r="Z1272" s="4">
        <v>7</v>
      </c>
      <c r="AA1272" s="4">
        <v>16.600000000000001</v>
      </c>
      <c r="AB1272" s="4">
        <v>2</v>
      </c>
      <c r="AC1272" s="4">
        <v>59.862000000000002</v>
      </c>
    </row>
    <row r="1273" spans="1:29" x14ac:dyDescent="0.35">
      <c r="A1273" s="4">
        <v>3002</v>
      </c>
      <c r="B1273" s="2" t="s">
        <v>3580</v>
      </c>
      <c r="C1273" s="2" t="s">
        <v>3581</v>
      </c>
      <c r="D1273" s="3" t="s">
        <v>3582</v>
      </c>
      <c r="E1273" s="1">
        <v>-0.53941726684570301</v>
      </c>
      <c r="F1273" s="1">
        <v>-0.28753929138183698</v>
      </c>
      <c r="G1273" s="1">
        <v>2.1026407817401802</v>
      </c>
      <c r="H1273" s="1">
        <v>0.821918101750582</v>
      </c>
      <c r="I1273" s="1"/>
      <c r="J1273" s="1">
        <v>30.825038909912099</v>
      </c>
      <c r="K1273" s="1">
        <v>31.205621719360401</v>
      </c>
      <c r="L1273" s="1">
        <v>30.891019821166999</v>
      </c>
      <c r="M1273" s="1">
        <v>30.514369964599599</v>
      </c>
      <c r="N1273" s="1">
        <v>30.646038055419901</v>
      </c>
      <c r="O1273" s="1">
        <v>31.098230361938501</v>
      </c>
      <c r="P1273" s="1">
        <v>31.557216644287099</v>
      </c>
      <c r="Q1273" s="1">
        <v>31.416019439697301</v>
      </c>
      <c r="R1273" s="1">
        <v>31.150276184081999</v>
      </c>
      <c r="S1273" s="1">
        <v>31.557432174682599</v>
      </c>
      <c r="T1273" s="1">
        <v>30.987850189208999</v>
      </c>
      <c r="U1273" s="1">
        <v>31.583642959594702</v>
      </c>
      <c r="V1273" s="1">
        <v>31.06764793396</v>
      </c>
      <c r="W1273" s="1">
        <v>30.741645812988299</v>
      </c>
      <c r="X1273" s="1">
        <v>31.1389980316162</v>
      </c>
      <c r="Y1273" s="4">
        <v>38</v>
      </c>
      <c r="Z1273" s="4">
        <v>38</v>
      </c>
      <c r="AA1273" s="4">
        <v>64.7</v>
      </c>
      <c r="AB1273" s="4">
        <v>2</v>
      </c>
      <c r="AC1273" s="4">
        <v>82.682000000000002</v>
      </c>
    </row>
    <row r="1274" spans="1:29" x14ac:dyDescent="0.35">
      <c r="A1274" s="4">
        <v>957</v>
      </c>
      <c r="B1274" s="2" t="s">
        <v>1068</v>
      </c>
      <c r="C1274" s="2" t="s">
        <v>1069</v>
      </c>
      <c r="D1274" s="3" t="s">
        <v>1070</v>
      </c>
      <c r="E1274" s="1">
        <v>-0.54012641906738401</v>
      </c>
      <c r="F1274" s="1">
        <v>-0.24448738098144701</v>
      </c>
      <c r="G1274" s="1">
        <v>0.75345447571832502</v>
      </c>
      <c r="H1274" s="1">
        <v>0.26292762692181598</v>
      </c>
      <c r="I1274" s="1"/>
      <c r="J1274" s="1" t="s">
        <v>9</v>
      </c>
      <c r="K1274" s="1">
        <v>27.053087234497099</v>
      </c>
      <c r="L1274" s="1" t="s">
        <v>9</v>
      </c>
      <c r="M1274" s="1" t="s">
        <v>9</v>
      </c>
      <c r="N1274" s="1" t="s">
        <v>9</v>
      </c>
      <c r="O1274" s="1">
        <v>26.297489166259801</v>
      </c>
      <c r="P1274" s="1">
        <v>26.3983974456787</v>
      </c>
      <c r="Q1274" s="1">
        <v>26.440221786498999</v>
      </c>
      <c r="R1274" s="1">
        <v>26.387577056884801</v>
      </c>
      <c r="S1274" s="1">
        <v>26.657642364501999</v>
      </c>
      <c r="T1274" s="1">
        <v>25.707344055175799</v>
      </c>
      <c r="U1274" s="1">
        <v>26.467735290527301</v>
      </c>
      <c r="V1274" s="1">
        <v>26.052064895629901</v>
      </c>
      <c r="W1274" s="1">
        <v>26.0116786956787</v>
      </c>
      <c r="X1274" s="1">
        <v>26.464309692382798</v>
      </c>
      <c r="Y1274" s="4">
        <v>11</v>
      </c>
      <c r="Z1274" s="4">
        <v>11</v>
      </c>
      <c r="AA1274" s="4">
        <v>23.9</v>
      </c>
      <c r="AB1274" s="4">
        <v>5</v>
      </c>
      <c r="AC1274" s="4">
        <v>73.527000000000001</v>
      </c>
    </row>
    <row r="1275" spans="1:29" x14ac:dyDescent="0.35">
      <c r="A1275" s="4">
        <v>1569</v>
      </c>
      <c r="B1275" s="2" t="s">
        <v>1949</v>
      </c>
      <c r="C1275" s="2" t="s">
        <v>1950</v>
      </c>
      <c r="D1275" s="3" t="s">
        <v>1951</v>
      </c>
      <c r="E1275" s="1">
        <v>-0.54090385437011801</v>
      </c>
      <c r="F1275" s="1">
        <v>-0.216454315185548</v>
      </c>
      <c r="G1275" s="1">
        <v>0.77754731222720397</v>
      </c>
      <c r="H1275" s="1">
        <v>0.24998899295034599</v>
      </c>
      <c r="I1275" s="1"/>
      <c r="J1275" s="1">
        <v>29.0228786468506</v>
      </c>
      <c r="K1275" s="1">
        <v>28.9066047668457</v>
      </c>
      <c r="L1275" s="1">
        <v>28.527297973632798</v>
      </c>
      <c r="M1275" s="1">
        <v>28.641248703002901</v>
      </c>
      <c r="N1275" s="1" t="s">
        <v>9</v>
      </c>
      <c r="O1275" s="1">
        <v>29.039808273315401</v>
      </c>
      <c r="P1275" s="1">
        <v>29.0158596038818</v>
      </c>
      <c r="Q1275" s="1">
        <v>29.171300888061499</v>
      </c>
      <c r="R1275" s="1">
        <v>28.889772415161101</v>
      </c>
      <c r="S1275" s="1">
        <v>28.771945953369102</v>
      </c>
      <c r="T1275" s="1">
        <v>28.658153533935501</v>
      </c>
      <c r="U1275" s="1">
        <v>28.857982635498001</v>
      </c>
      <c r="V1275" s="1">
        <v>28.748275756835898</v>
      </c>
      <c r="W1275" s="1">
        <v>28.623067855835</v>
      </c>
      <c r="X1275" s="1">
        <v>28.378959655761701</v>
      </c>
      <c r="Y1275" s="4">
        <v>16</v>
      </c>
      <c r="Z1275" s="4">
        <v>17</v>
      </c>
      <c r="AA1275" s="4">
        <v>39.1</v>
      </c>
      <c r="AB1275" s="4">
        <v>3</v>
      </c>
      <c r="AC1275" s="4">
        <v>44.279000000000003</v>
      </c>
    </row>
    <row r="1276" spans="1:29" x14ac:dyDescent="0.35">
      <c r="A1276" s="4">
        <v>1946</v>
      </c>
      <c r="B1276" s="2" t="s">
        <v>2442</v>
      </c>
      <c r="C1276" s="2" t="s">
        <v>2443</v>
      </c>
      <c r="D1276" s="3" t="s">
        <v>2444</v>
      </c>
      <c r="E1276" s="1">
        <v>-0.54285812377929699</v>
      </c>
      <c r="F1276" s="1">
        <v>0.27211570739746099</v>
      </c>
      <c r="G1276" s="1">
        <v>1.8550240952874599</v>
      </c>
      <c r="H1276" s="1">
        <v>0.91405826630516795</v>
      </c>
      <c r="I1276" s="1"/>
      <c r="J1276" s="1">
        <v>30.533084869384801</v>
      </c>
      <c r="K1276" s="1">
        <v>30.723436355590799</v>
      </c>
      <c r="L1276" s="1">
        <v>30.5384407043457</v>
      </c>
      <c r="M1276" s="1">
        <v>30.418769836425799</v>
      </c>
      <c r="N1276" s="1">
        <v>30.883991241455099</v>
      </c>
      <c r="O1276" s="1">
        <v>30.764724731445298</v>
      </c>
      <c r="P1276" s="1">
        <v>31.550090789794901</v>
      </c>
      <c r="Q1276" s="1">
        <v>31.295093536376999</v>
      </c>
      <c r="R1276" s="1">
        <v>30.844163894653299</v>
      </c>
      <c r="S1276" s="1">
        <v>31.3579406738281</v>
      </c>
      <c r="T1276" s="1">
        <v>30.266382217407202</v>
      </c>
      <c r="U1276" s="1">
        <v>30.848197937011701</v>
      </c>
      <c r="V1276" s="1">
        <v>30.3388156890869</v>
      </c>
      <c r="W1276" s="1">
        <v>30.047500610351602</v>
      </c>
      <c r="X1276" s="1">
        <v>30.236248016357401</v>
      </c>
      <c r="Y1276" s="4">
        <v>56</v>
      </c>
      <c r="Z1276" s="4">
        <v>56</v>
      </c>
      <c r="AA1276" s="4">
        <v>47.9</v>
      </c>
      <c r="AB1276" s="4">
        <v>2</v>
      </c>
      <c r="AC1276" s="4">
        <v>135.26</v>
      </c>
    </row>
    <row r="1277" spans="1:29" x14ac:dyDescent="0.35">
      <c r="A1277" s="4">
        <v>584</v>
      </c>
      <c r="B1277" s="2" t="s">
        <v>590</v>
      </c>
      <c r="C1277" s="2" t="s">
        <v>591</v>
      </c>
      <c r="D1277" s="3" t="s">
        <v>592</v>
      </c>
      <c r="E1277" s="1">
        <v>-0.547120666503908</v>
      </c>
      <c r="F1277" s="1">
        <v>-6.7230606079103694E-2</v>
      </c>
      <c r="G1277" s="1">
        <v>3.0255465970912701</v>
      </c>
      <c r="H1277" s="1">
        <v>0.38559410221817703</v>
      </c>
      <c r="I1277" s="1"/>
      <c r="J1277" s="1">
        <v>31.973308563232401</v>
      </c>
      <c r="K1277" s="1">
        <v>31.7533473968506</v>
      </c>
      <c r="L1277" s="1">
        <v>31.853763580322301</v>
      </c>
      <c r="M1277" s="1">
        <v>31.699613571166999</v>
      </c>
      <c r="N1277" s="1">
        <v>31.785110473632798</v>
      </c>
      <c r="O1277" s="1">
        <v>32.499336242675803</v>
      </c>
      <c r="P1277" s="1">
        <v>32.094898223877003</v>
      </c>
      <c r="Q1277" s="1">
        <v>32.590969085693402</v>
      </c>
      <c r="R1277" s="1">
        <v>32.169670104980497</v>
      </c>
      <c r="S1277" s="1">
        <v>32.445873260497997</v>
      </c>
      <c r="T1277" s="1">
        <v>32.078098297119098</v>
      </c>
      <c r="U1277" s="1">
        <v>31.8290710449219</v>
      </c>
      <c r="V1277" s="1">
        <v>31.797309875488299</v>
      </c>
      <c r="W1277" s="1">
        <v>31.736108779907202</v>
      </c>
      <c r="X1277" s="1">
        <v>31.960708618164102</v>
      </c>
      <c r="Y1277" s="4">
        <v>60</v>
      </c>
      <c r="Z1277" s="4">
        <v>62</v>
      </c>
      <c r="AA1277" s="4">
        <v>52.5</v>
      </c>
      <c r="AB1277" s="4">
        <v>4</v>
      </c>
      <c r="AC1277" s="4">
        <v>134.28</v>
      </c>
    </row>
    <row r="1278" spans="1:29" x14ac:dyDescent="0.35">
      <c r="A1278" s="4">
        <v>1354</v>
      </c>
      <c r="B1278" s="2" t="s">
        <v>1595</v>
      </c>
      <c r="C1278" s="2" t="s">
        <v>1596</v>
      </c>
      <c r="D1278" s="3" t="s">
        <v>1597</v>
      </c>
      <c r="E1278" s="1">
        <v>-0.55344047546386599</v>
      </c>
      <c r="F1278" s="1">
        <v>-1.1518806457519499</v>
      </c>
      <c r="G1278" s="1">
        <v>0.49904466974346001</v>
      </c>
      <c r="H1278" s="1">
        <v>2.2247537298264999</v>
      </c>
      <c r="I1278" s="1"/>
      <c r="J1278" s="1" t="s">
        <v>9</v>
      </c>
      <c r="K1278" s="1" t="s">
        <v>9</v>
      </c>
      <c r="L1278" s="1" t="s">
        <v>9</v>
      </c>
      <c r="M1278" s="1" t="s">
        <v>9</v>
      </c>
      <c r="N1278" s="1" t="s">
        <v>9</v>
      </c>
      <c r="O1278" s="1">
        <v>25.909151077270501</v>
      </c>
      <c r="P1278" s="1" t="s">
        <v>9</v>
      </c>
      <c r="Q1278" s="1" t="s">
        <v>9</v>
      </c>
      <c r="R1278" s="1" t="s">
        <v>9</v>
      </c>
      <c r="S1278" s="1">
        <v>27.189628601074201</v>
      </c>
      <c r="T1278" s="1">
        <v>26.660791397094702</v>
      </c>
      <c r="U1278" s="1">
        <v>26.973411560058601</v>
      </c>
      <c r="V1278" s="1">
        <v>26.508502960205099</v>
      </c>
      <c r="W1278" s="1">
        <v>26.230167388916001</v>
      </c>
      <c r="X1278" s="1">
        <v>26.425041198730501</v>
      </c>
      <c r="Y1278" s="4">
        <v>8</v>
      </c>
      <c r="Z1278" s="4">
        <v>8</v>
      </c>
      <c r="AA1278" s="4">
        <v>52.9</v>
      </c>
      <c r="AB1278" s="4">
        <v>2</v>
      </c>
      <c r="AC1278" s="4">
        <v>23.335999999999999</v>
      </c>
    </row>
    <row r="1279" spans="1:29" x14ac:dyDescent="0.35">
      <c r="A1279" s="4">
        <v>3579</v>
      </c>
      <c r="B1279" s="2" t="s">
        <v>4175</v>
      </c>
      <c r="C1279" s="2" t="s">
        <v>4176</v>
      </c>
      <c r="D1279" s="3" t="s">
        <v>4177</v>
      </c>
      <c r="E1279" s="1">
        <v>-0.55713958740234304</v>
      </c>
      <c r="F1279" s="1">
        <v>0.761680984497069</v>
      </c>
      <c r="G1279" s="1">
        <v>0.69024783062318495</v>
      </c>
      <c r="H1279" s="1">
        <v>1.09885885903211</v>
      </c>
      <c r="I1279" s="1"/>
      <c r="J1279" s="1" t="s">
        <v>9</v>
      </c>
      <c r="K1279" s="1" t="s">
        <v>9</v>
      </c>
      <c r="L1279" s="1" t="s">
        <v>9</v>
      </c>
      <c r="M1279" s="1" t="s">
        <v>9</v>
      </c>
      <c r="N1279" s="1" t="s">
        <v>9</v>
      </c>
      <c r="O1279" s="1">
        <v>26.6793403625488</v>
      </c>
      <c r="P1279" s="1">
        <v>26.151504516601602</v>
      </c>
      <c r="Q1279" s="1">
        <v>26.868320465087901</v>
      </c>
      <c r="R1279" s="1">
        <v>26.626663208007798</v>
      </c>
      <c r="S1279" s="1">
        <v>25.83984375</v>
      </c>
      <c r="T1279" s="1">
        <v>25.495904922485401</v>
      </c>
      <c r="U1279" s="1" t="s">
        <v>9</v>
      </c>
      <c r="V1279" s="1">
        <v>25.021274566650401</v>
      </c>
      <c r="W1279" s="1">
        <v>25.353788375854499</v>
      </c>
      <c r="X1279" s="1">
        <v>24.817642211914102</v>
      </c>
      <c r="Y1279" s="4">
        <v>8</v>
      </c>
      <c r="Z1279" s="4">
        <v>8</v>
      </c>
      <c r="AA1279" s="4">
        <v>28.1</v>
      </c>
      <c r="AB1279" s="4">
        <v>1</v>
      </c>
      <c r="AC1279" s="4">
        <v>38.673000000000002</v>
      </c>
    </row>
    <row r="1280" spans="1:29" x14ac:dyDescent="0.35">
      <c r="A1280" s="4">
        <v>3691</v>
      </c>
      <c r="B1280" s="2" t="s">
        <v>4313</v>
      </c>
      <c r="C1280" s="2" t="s">
        <v>4314</v>
      </c>
      <c r="D1280" s="3" t="s">
        <v>4315</v>
      </c>
      <c r="E1280" s="1">
        <v>-0.56227340698242401</v>
      </c>
      <c r="F1280" s="1">
        <v>7.7326202392576704E-2</v>
      </c>
      <c r="G1280" s="1">
        <v>0.65721393367367797</v>
      </c>
      <c r="H1280" s="1">
        <v>6.5850637064572795E-2</v>
      </c>
      <c r="I1280" s="1"/>
      <c r="J1280" s="1">
        <v>31.602828979492202</v>
      </c>
      <c r="K1280" s="1">
        <v>31.281297683715799</v>
      </c>
      <c r="L1280" s="1">
        <v>31.437664031982401</v>
      </c>
      <c r="M1280" s="1">
        <v>31.6379280090332</v>
      </c>
      <c r="N1280" s="1">
        <v>29.452384948730501</v>
      </c>
      <c r="O1280" s="1">
        <v>31.831880569458001</v>
      </c>
      <c r="P1280" s="1">
        <v>31.429527282714801</v>
      </c>
      <c r="Q1280" s="1">
        <v>31.791721343994102</v>
      </c>
      <c r="R1280" s="1">
        <v>31.761682510376001</v>
      </c>
      <c r="S1280" s="1">
        <v>31.4086589813232</v>
      </c>
      <c r="T1280" s="1">
        <v>31.279628753662099</v>
      </c>
      <c r="U1280" s="1">
        <v>30.8887424468994</v>
      </c>
      <c r="V1280" s="1">
        <v>30.939863204956101</v>
      </c>
      <c r="W1280" s="1">
        <v>31.144523620605501</v>
      </c>
      <c r="X1280" s="1">
        <v>30.7727146148682</v>
      </c>
      <c r="Y1280" s="4">
        <v>82</v>
      </c>
      <c r="Z1280" s="4">
        <v>82</v>
      </c>
      <c r="AA1280" s="4">
        <v>54.6</v>
      </c>
      <c r="AB1280" s="4">
        <v>5</v>
      </c>
      <c r="AC1280" s="4">
        <v>194.57</v>
      </c>
    </row>
    <row r="1281" spans="1:29" x14ac:dyDescent="0.35">
      <c r="A1281" s="4">
        <v>2675</v>
      </c>
      <c r="B1281" s="2" t="s">
        <v>3207</v>
      </c>
      <c r="C1281" s="2" t="s">
        <v>3208</v>
      </c>
      <c r="D1281" s="3" t="s">
        <v>3209</v>
      </c>
      <c r="E1281" s="1">
        <v>-0.571861648559569</v>
      </c>
      <c r="F1281" s="1">
        <v>-7.4831771850583095E-2</v>
      </c>
      <c r="G1281" s="1">
        <v>0.61858489623697699</v>
      </c>
      <c r="H1281" s="1">
        <v>6.0203770941740502E-2</v>
      </c>
      <c r="I1281" s="1"/>
      <c r="J1281" s="1">
        <v>27.333570480346701</v>
      </c>
      <c r="K1281" s="1">
        <v>29.190168380737301</v>
      </c>
      <c r="L1281" s="1">
        <v>29.208269119262699</v>
      </c>
      <c r="M1281" s="1">
        <v>28.554031372070298</v>
      </c>
      <c r="N1281" s="1">
        <v>27.766523361206101</v>
      </c>
      <c r="O1281" s="1">
        <v>28.098653793335</v>
      </c>
      <c r="P1281" s="1">
        <v>28.9889621734619</v>
      </c>
      <c r="Q1281" s="1">
        <v>29.58229637146</v>
      </c>
      <c r="R1281" s="1">
        <v>28.957878112793001</v>
      </c>
      <c r="S1281" s="1">
        <v>29.284080505371101</v>
      </c>
      <c r="T1281" s="1">
        <v>27.805292129516602</v>
      </c>
      <c r="U1281" s="1">
        <v>29.123573303222699</v>
      </c>
      <c r="V1281" s="1">
        <v>28.731348037719702</v>
      </c>
      <c r="W1281" s="1">
        <v>28.095769882202099</v>
      </c>
      <c r="X1281" s="1">
        <v>28.670738220214801</v>
      </c>
      <c r="Y1281" s="4">
        <v>38</v>
      </c>
      <c r="Z1281" s="4">
        <v>38</v>
      </c>
      <c r="AA1281" s="4">
        <v>51.4</v>
      </c>
      <c r="AB1281" s="4">
        <v>3</v>
      </c>
      <c r="AC1281" s="4">
        <v>96.022000000000006</v>
      </c>
    </row>
    <row r="1282" spans="1:29" x14ac:dyDescent="0.35">
      <c r="A1282" s="4">
        <v>678</v>
      </c>
      <c r="B1282" s="2" t="s">
        <v>695</v>
      </c>
      <c r="C1282" s="2" t="s">
        <v>696</v>
      </c>
      <c r="D1282" s="3" t="s">
        <v>697</v>
      </c>
      <c r="E1282" s="1">
        <v>-0.57820434570312396</v>
      </c>
      <c r="F1282" s="1">
        <v>-0.47951850891113101</v>
      </c>
      <c r="G1282" s="1">
        <v>0.41420691106721902</v>
      </c>
      <c r="H1282" s="1">
        <v>0.32336490923799499</v>
      </c>
      <c r="I1282" s="1"/>
      <c r="J1282" s="1">
        <v>29.139520645141602</v>
      </c>
      <c r="K1282" s="1">
        <v>28.796810150146499</v>
      </c>
      <c r="L1282" s="1">
        <v>28.925491333007798</v>
      </c>
      <c r="M1282" s="1">
        <v>28.804063796997099</v>
      </c>
      <c r="N1282" s="1" t="s">
        <v>9</v>
      </c>
      <c r="O1282" s="1">
        <v>28.9933376312256</v>
      </c>
      <c r="P1282" s="1">
        <v>28.7227973937988</v>
      </c>
      <c r="Q1282" s="1">
        <v>28.998750686645501</v>
      </c>
      <c r="R1282" s="1">
        <v>28.795536041259801</v>
      </c>
      <c r="S1282" s="1">
        <v>28.8420715332031</v>
      </c>
      <c r="T1282" s="1">
        <v>29.122716903686499</v>
      </c>
      <c r="U1282" s="1">
        <v>29.0041828155518</v>
      </c>
      <c r="V1282" s="1">
        <v>28.6632785797119</v>
      </c>
      <c r="W1282" s="1">
        <v>28.615341186523398</v>
      </c>
      <c r="X1282" s="1">
        <v>28.453544616699201</v>
      </c>
      <c r="Y1282" s="4">
        <v>21</v>
      </c>
      <c r="Z1282" s="4">
        <v>28</v>
      </c>
      <c r="AA1282" s="4">
        <v>59.7</v>
      </c>
      <c r="AB1282" s="4">
        <v>13</v>
      </c>
      <c r="AC1282" s="4">
        <v>60.801000000000002</v>
      </c>
    </row>
    <row r="1283" spans="1:29" x14ac:dyDescent="0.35">
      <c r="A1283" s="4">
        <v>538</v>
      </c>
      <c r="B1283" s="2" t="s">
        <v>560</v>
      </c>
      <c r="C1283" s="2" t="s">
        <v>561</v>
      </c>
      <c r="D1283" s="3" t="s">
        <v>562</v>
      </c>
      <c r="E1283" s="1">
        <v>-0.57954750061035298</v>
      </c>
      <c r="F1283" s="1">
        <v>-0.103857803344727</v>
      </c>
      <c r="G1283" s="1">
        <v>0.62721411235397795</v>
      </c>
      <c r="H1283" s="1">
        <v>9.6149082802921601E-2</v>
      </c>
      <c r="I1283" s="1"/>
      <c r="J1283" s="1">
        <v>27.419580459594702</v>
      </c>
      <c r="K1283" s="1">
        <v>27.797000885009801</v>
      </c>
      <c r="L1283" s="1">
        <v>28.272096633911101</v>
      </c>
      <c r="M1283" s="1">
        <v>27.535091400146499</v>
      </c>
      <c r="N1283" s="1" t="s">
        <v>9</v>
      </c>
      <c r="O1283" s="1">
        <v>27.6114711761475</v>
      </c>
      <c r="P1283" s="1">
        <v>27.225757598876999</v>
      </c>
      <c r="Q1283" s="1">
        <v>28.485984802246101</v>
      </c>
      <c r="R1283" s="1">
        <v>28.213840484619102</v>
      </c>
      <c r="S1283" s="1">
        <v>28.376899719238299</v>
      </c>
      <c r="T1283" s="1">
        <v>27.265783309936499</v>
      </c>
      <c r="U1283" s="1">
        <v>27.656061172485401</v>
      </c>
      <c r="V1283" s="1">
        <v>27.306858062744102</v>
      </c>
      <c r="W1283" s="1">
        <v>27.419862747192401</v>
      </c>
      <c r="X1283" s="1">
        <v>27.886940002441399</v>
      </c>
      <c r="Y1283" s="4">
        <v>17</v>
      </c>
      <c r="Z1283" s="4">
        <v>20</v>
      </c>
      <c r="AA1283" s="4">
        <v>36.4</v>
      </c>
      <c r="AB1283" s="4">
        <v>1</v>
      </c>
      <c r="AC1283" s="4">
        <v>80.418999999999997</v>
      </c>
    </row>
    <row r="1284" spans="1:29" x14ac:dyDescent="0.35">
      <c r="A1284" s="4">
        <v>3058</v>
      </c>
      <c r="B1284" s="2" t="s">
        <v>3649</v>
      </c>
      <c r="C1284" s="2" t="s">
        <v>3650</v>
      </c>
      <c r="D1284" s="3" t="s">
        <v>3651</v>
      </c>
      <c r="E1284" s="1">
        <v>-0.58213043212890603</v>
      </c>
      <c r="F1284" s="1">
        <v>0.10374221801757599</v>
      </c>
      <c r="G1284" s="1">
        <v>0.87364701907808795</v>
      </c>
      <c r="H1284" s="1">
        <v>0.116114808001846</v>
      </c>
      <c r="I1284" s="1"/>
      <c r="J1284" s="1" t="s">
        <v>9</v>
      </c>
      <c r="K1284" s="1" t="s">
        <v>9</v>
      </c>
      <c r="L1284" s="1" t="s">
        <v>9</v>
      </c>
      <c r="M1284" s="1" t="s">
        <v>9</v>
      </c>
      <c r="N1284" s="1" t="s">
        <v>9</v>
      </c>
      <c r="O1284" s="1">
        <v>25.6738796234131</v>
      </c>
      <c r="P1284" s="1">
        <v>25.909986495971701</v>
      </c>
      <c r="Q1284" s="1">
        <v>26.251813888549801</v>
      </c>
      <c r="R1284" s="1">
        <v>26.327363967895501</v>
      </c>
      <c r="S1284" s="1" t="s">
        <v>9</v>
      </c>
      <c r="T1284" s="1">
        <v>25.200201034545898</v>
      </c>
      <c r="U1284" s="1">
        <v>25.040939331054702</v>
      </c>
      <c r="V1284" s="1">
        <v>25.5645351409912</v>
      </c>
      <c r="W1284" s="1">
        <v>25.438114166259801</v>
      </c>
      <c r="X1284" s="1">
        <v>25.239152908325199</v>
      </c>
      <c r="Y1284" s="4">
        <v>5</v>
      </c>
      <c r="Z1284" s="4">
        <v>8</v>
      </c>
      <c r="AA1284" s="4">
        <v>13.1</v>
      </c>
      <c r="AB1284" s="4">
        <v>4</v>
      </c>
      <c r="AC1284" s="4">
        <v>77.436000000000007</v>
      </c>
    </row>
    <row r="1285" spans="1:29" x14ac:dyDescent="0.35">
      <c r="A1285" s="4">
        <v>1371</v>
      </c>
      <c r="B1285" s="2" t="s">
        <v>1619</v>
      </c>
      <c r="C1285" s="2" t="s">
        <v>1620</v>
      </c>
      <c r="D1285" s="3" t="s">
        <v>1621</v>
      </c>
      <c r="E1285" s="1">
        <v>-0.58834075927734397</v>
      </c>
      <c r="F1285" s="1">
        <v>-0.52243614196777299</v>
      </c>
      <c r="G1285" s="1">
        <v>1.3027697181865401</v>
      </c>
      <c r="H1285" s="1">
        <v>1.0623746190424701</v>
      </c>
      <c r="I1285" s="1"/>
      <c r="J1285" s="1">
        <v>29.926042556762699</v>
      </c>
      <c r="K1285" s="1">
        <v>30.565803527831999</v>
      </c>
      <c r="L1285" s="1">
        <v>30.256242752075199</v>
      </c>
      <c r="M1285" s="1">
        <v>30.039506912231399</v>
      </c>
      <c r="N1285" s="1">
        <v>29.0921115875244</v>
      </c>
      <c r="O1285" s="1">
        <v>30.339679718017599</v>
      </c>
      <c r="P1285" s="1">
        <v>30.672990798950199</v>
      </c>
      <c r="Q1285" s="1">
        <v>30.566583633422901</v>
      </c>
      <c r="R1285" s="1">
        <v>30.5314540863037</v>
      </c>
      <c r="S1285" s="1">
        <v>30.7107028961182</v>
      </c>
      <c r="T1285" s="1">
        <v>30.435735702514599</v>
      </c>
      <c r="U1285" s="1">
        <v>30.9063529968262</v>
      </c>
      <c r="V1285" s="1">
        <v>30.425251007080099</v>
      </c>
      <c r="W1285" s="1">
        <v>30.314510345458999</v>
      </c>
      <c r="X1285" s="1">
        <v>30.410037994384801</v>
      </c>
      <c r="Y1285" s="4">
        <v>33</v>
      </c>
      <c r="Z1285" s="4">
        <v>33</v>
      </c>
      <c r="AA1285" s="4">
        <v>57.9</v>
      </c>
      <c r="AB1285" s="4">
        <v>1</v>
      </c>
      <c r="AC1285" s="4">
        <v>67.313999999999993</v>
      </c>
    </row>
    <row r="1286" spans="1:29" x14ac:dyDescent="0.35">
      <c r="A1286" s="4">
        <v>359</v>
      </c>
      <c r="B1286" s="2" t="s">
        <v>329</v>
      </c>
      <c r="C1286" s="2" t="s">
        <v>330</v>
      </c>
      <c r="D1286" s="3" t="s">
        <v>331</v>
      </c>
      <c r="E1286" s="1">
        <v>-0.58967018127441395</v>
      </c>
      <c r="F1286" s="1">
        <v>-0.230231094360349</v>
      </c>
      <c r="G1286" s="1">
        <v>1.02757840379578</v>
      </c>
      <c r="H1286" s="1">
        <v>0.32198164189644302</v>
      </c>
      <c r="I1286" s="1"/>
      <c r="J1286" s="1">
        <v>30.814628601074201</v>
      </c>
      <c r="K1286" s="1">
        <v>30.807228088378899</v>
      </c>
      <c r="L1286" s="1">
        <v>30.868627548217798</v>
      </c>
      <c r="M1286" s="1">
        <v>30.6990566253662</v>
      </c>
      <c r="N1286" s="1">
        <v>29.287063598632798</v>
      </c>
      <c r="O1286" s="1">
        <v>31.133485794067401</v>
      </c>
      <c r="P1286" s="1">
        <v>30.990070343017599</v>
      </c>
      <c r="Q1286" s="1">
        <v>31.308616638183601</v>
      </c>
      <c r="R1286" s="1">
        <v>30.9346618652344</v>
      </c>
      <c r="S1286" s="1">
        <v>31.058120727539102</v>
      </c>
      <c r="T1286" s="1">
        <v>30.770063400268601</v>
      </c>
      <c r="U1286" s="1">
        <v>30.869649887085</v>
      </c>
      <c r="V1286" s="1">
        <v>30.708665847778299</v>
      </c>
      <c r="W1286" s="1">
        <v>30.5344562530518</v>
      </c>
      <c r="X1286" s="1">
        <v>30.7449245452881</v>
      </c>
      <c r="Y1286" s="4">
        <v>50</v>
      </c>
      <c r="Z1286" s="4">
        <v>51</v>
      </c>
      <c r="AA1286" s="4">
        <v>66.099999999999994</v>
      </c>
      <c r="AB1286" s="4">
        <v>32</v>
      </c>
      <c r="AC1286" s="4">
        <v>104.98</v>
      </c>
    </row>
    <row r="1287" spans="1:29" x14ac:dyDescent="0.35">
      <c r="A1287" s="4">
        <v>1876</v>
      </c>
      <c r="B1287" s="2" t="s">
        <v>2358</v>
      </c>
      <c r="C1287" s="2" t="s">
        <v>2359</v>
      </c>
      <c r="D1287" s="3" t="s">
        <v>2360</v>
      </c>
      <c r="E1287" s="1">
        <v>-0.59240798950195395</v>
      </c>
      <c r="F1287" s="1">
        <v>0.728522872924803</v>
      </c>
      <c r="G1287" s="1">
        <v>1.8782646134905301</v>
      </c>
      <c r="H1287" s="1">
        <v>2.1867025665184601</v>
      </c>
      <c r="I1287" s="1"/>
      <c r="J1287" s="1">
        <v>26.121932983398398</v>
      </c>
      <c r="K1287" s="1">
        <v>27.0115756988525</v>
      </c>
      <c r="L1287" s="1">
        <v>26.54319190979</v>
      </c>
      <c r="M1287" s="1">
        <v>26.553825378418001</v>
      </c>
      <c r="N1287" s="1" t="s">
        <v>9</v>
      </c>
      <c r="O1287" s="1">
        <v>26.9532661437988</v>
      </c>
      <c r="P1287" s="1">
        <v>27.609962463378899</v>
      </c>
      <c r="Q1287" s="1">
        <v>27.120782852172901</v>
      </c>
      <c r="R1287" s="1">
        <v>27.114976882934599</v>
      </c>
      <c r="S1287" s="1">
        <v>26.925270080566399</v>
      </c>
      <c r="T1287" s="1">
        <v>25.540716171264599</v>
      </c>
      <c r="U1287" s="1">
        <v>26.254978179931602</v>
      </c>
      <c r="V1287" s="1">
        <v>25.988935470581101</v>
      </c>
      <c r="W1287" s="1">
        <v>25.838436126708999</v>
      </c>
      <c r="X1287" s="1">
        <v>25.496538162231399</v>
      </c>
      <c r="Y1287" s="4">
        <v>12</v>
      </c>
      <c r="Z1287" s="4">
        <v>12</v>
      </c>
      <c r="AA1287" s="4">
        <v>18.8</v>
      </c>
      <c r="AB1287" s="4">
        <v>3</v>
      </c>
      <c r="AC1287" s="4">
        <v>105.29</v>
      </c>
    </row>
    <row r="1288" spans="1:29" x14ac:dyDescent="0.35">
      <c r="A1288" s="4">
        <v>2804</v>
      </c>
      <c r="B1288" s="2" t="s">
        <v>3372</v>
      </c>
      <c r="C1288" s="2" t="s">
        <v>3373</v>
      </c>
      <c r="D1288" s="3" t="s">
        <v>3374</v>
      </c>
      <c r="E1288" s="1">
        <v>-0.59465332031250295</v>
      </c>
      <c r="F1288" s="1">
        <v>0.112652206420897</v>
      </c>
      <c r="G1288" s="1">
        <v>1.16971956668914</v>
      </c>
      <c r="H1288" s="1">
        <v>0.15019907150155201</v>
      </c>
      <c r="I1288" s="1"/>
      <c r="J1288" s="1">
        <v>30.922290802001999</v>
      </c>
      <c r="K1288" s="1">
        <v>30.730720520019499</v>
      </c>
      <c r="L1288" s="1">
        <v>30.7950325012207</v>
      </c>
      <c r="M1288" s="1">
        <v>30.567956924438501</v>
      </c>
      <c r="N1288" s="1">
        <v>29.386812210083001</v>
      </c>
      <c r="O1288" s="1">
        <v>31.102308273315401</v>
      </c>
      <c r="P1288" s="1">
        <v>31.020614624023398</v>
      </c>
      <c r="Q1288" s="1">
        <v>31.201732635498001</v>
      </c>
      <c r="R1288" s="1">
        <v>31.015233993530298</v>
      </c>
      <c r="S1288" s="1">
        <v>31.036190032958999</v>
      </c>
      <c r="T1288" s="1">
        <v>30.369703292846701</v>
      </c>
      <c r="U1288" s="1">
        <v>30.593784332275401</v>
      </c>
      <c r="V1288" s="1">
        <v>30.3430995941162</v>
      </c>
      <c r="W1288" s="1">
        <v>30.113277435302699</v>
      </c>
      <c r="X1288" s="1">
        <v>30.4196872711182</v>
      </c>
      <c r="Y1288" s="4">
        <v>32</v>
      </c>
      <c r="Z1288" s="4">
        <v>35</v>
      </c>
      <c r="AA1288" s="4">
        <v>58.4</v>
      </c>
      <c r="AB1288" s="4">
        <v>3</v>
      </c>
      <c r="AC1288" s="4">
        <v>78.674999999999997</v>
      </c>
    </row>
    <row r="1289" spans="1:29" x14ac:dyDescent="0.35">
      <c r="A1289" s="4">
        <v>480</v>
      </c>
      <c r="B1289" s="2" t="s">
        <v>464</v>
      </c>
      <c r="C1289" s="2" t="s">
        <v>465</v>
      </c>
      <c r="D1289" s="3" t="s">
        <v>466</v>
      </c>
      <c r="E1289" s="1">
        <v>-0.59950637817382801</v>
      </c>
      <c r="F1289" s="1">
        <v>-0.14258270263671899</v>
      </c>
      <c r="G1289" s="1">
        <v>0.62130698165093801</v>
      </c>
      <c r="H1289" s="1">
        <v>0.12782835490525199</v>
      </c>
      <c r="I1289" s="1"/>
      <c r="J1289" s="1">
        <v>26.5913906097412</v>
      </c>
      <c r="K1289" s="1" t="s">
        <v>9</v>
      </c>
      <c r="L1289" s="1">
        <v>27.2506427764893</v>
      </c>
      <c r="M1289" s="1" t="s">
        <v>9</v>
      </c>
      <c r="N1289" s="1" t="s">
        <v>9</v>
      </c>
      <c r="O1289" s="1">
        <v>26.467134475708001</v>
      </c>
      <c r="P1289" s="1">
        <v>26.176843643188501</v>
      </c>
      <c r="Q1289" s="1">
        <v>27.220165252685501</v>
      </c>
      <c r="R1289" s="1">
        <v>26.559282302856399</v>
      </c>
      <c r="S1289" s="1">
        <v>27.427085876464801</v>
      </c>
      <c r="T1289" s="1">
        <v>26.029691696166999</v>
      </c>
      <c r="U1289" s="1">
        <v>26.127635955810501</v>
      </c>
      <c r="V1289" s="1">
        <v>26.564144134521499</v>
      </c>
      <c r="W1289" s="1">
        <v>26.243259429931602</v>
      </c>
      <c r="X1289" s="1">
        <v>26.601161956787099</v>
      </c>
      <c r="Y1289" s="4">
        <v>17</v>
      </c>
      <c r="Z1289" s="4">
        <v>17</v>
      </c>
      <c r="AA1289" s="4">
        <v>25.4</v>
      </c>
      <c r="AB1289" s="4">
        <v>3</v>
      </c>
      <c r="AC1289" s="4">
        <v>89.593999999999994</v>
      </c>
    </row>
    <row r="1290" spans="1:29" x14ac:dyDescent="0.35">
      <c r="A1290" s="4">
        <v>1575</v>
      </c>
      <c r="B1290" s="2" t="s">
        <v>1961</v>
      </c>
      <c r="C1290" s="2" t="s">
        <v>1962</v>
      </c>
      <c r="D1290" s="3" t="s">
        <v>1963</v>
      </c>
      <c r="E1290" s="1">
        <v>-0.60283317565917804</v>
      </c>
      <c r="F1290" s="1">
        <v>-0.42180366516113199</v>
      </c>
      <c r="G1290" s="1">
        <v>0.76335196404498795</v>
      </c>
      <c r="H1290" s="1">
        <v>0.90362628989184002</v>
      </c>
      <c r="I1290" s="1"/>
      <c r="J1290" s="1" t="s">
        <v>9</v>
      </c>
      <c r="K1290" s="1" t="s">
        <v>9</v>
      </c>
      <c r="L1290" s="1" t="s">
        <v>9</v>
      </c>
      <c r="M1290" s="1" t="s">
        <v>9</v>
      </c>
      <c r="N1290" s="1" t="s">
        <v>9</v>
      </c>
      <c r="O1290" s="1">
        <v>26.222885131835898</v>
      </c>
      <c r="P1290" s="1" t="s">
        <v>9</v>
      </c>
      <c r="Q1290" s="1">
        <v>26.748672485351602</v>
      </c>
      <c r="R1290" s="1" t="s">
        <v>9</v>
      </c>
      <c r="S1290" s="1">
        <v>27.1824054718018</v>
      </c>
      <c r="T1290" s="1">
        <v>25.938003540039102</v>
      </c>
      <c r="U1290" s="1">
        <v>26.500511169433601</v>
      </c>
      <c r="V1290" s="1">
        <v>25.885473251342798</v>
      </c>
      <c r="W1290" s="1">
        <v>25.876724243164102</v>
      </c>
      <c r="X1290" s="1">
        <v>26.017879486083999</v>
      </c>
      <c r="Y1290" s="4">
        <v>7</v>
      </c>
      <c r="Z1290" s="4">
        <v>7</v>
      </c>
      <c r="AA1290" s="4">
        <v>17.100000000000001</v>
      </c>
      <c r="AB1290" s="4">
        <v>1</v>
      </c>
      <c r="AC1290" s="4">
        <v>87.216999999999999</v>
      </c>
    </row>
    <row r="1291" spans="1:29" x14ac:dyDescent="0.35">
      <c r="A1291" s="4">
        <v>3178</v>
      </c>
      <c r="B1291" s="2" t="s">
        <v>3766</v>
      </c>
      <c r="C1291" s="2" t="s">
        <v>3767</v>
      </c>
      <c r="D1291" s="3" t="s">
        <v>3768</v>
      </c>
      <c r="E1291" s="1">
        <v>-0.61201057434081796</v>
      </c>
      <c r="F1291" s="1">
        <v>-2.3661422729492902E-2</v>
      </c>
      <c r="G1291" s="1">
        <v>1.07126812973165</v>
      </c>
      <c r="H1291" s="1">
        <v>2.5387842207982399E-2</v>
      </c>
      <c r="I1291" s="1"/>
      <c r="J1291" s="1">
        <v>31.102733612060501</v>
      </c>
      <c r="K1291" s="1">
        <v>31.210624694824201</v>
      </c>
      <c r="L1291" s="1">
        <v>30.8583583831787</v>
      </c>
      <c r="M1291" s="1">
        <v>30.707309722900401</v>
      </c>
      <c r="N1291" s="1">
        <v>29.5128059387207</v>
      </c>
      <c r="O1291" s="1">
        <v>31.3549499511719</v>
      </c>
      <c r="P1291" s="1">
        <v>31.427383422851602</v>
      </c>
      <c r="Q1291" s="1">
        <v>31.2168483734131</v>
      </c>
      <c r="R1291" s="1">
        <v>31.074033737182599</v>
      </c>
      <c r="S1291" s="1">
        <v>31.378669738769499</v>
      </c>
      <c r="T1291" s="1">
        <v>30.914644241333001</v>
      </c>
      <c r="U1291" s="1">
        <v>30.960304260253899</v>
      </c>
      <c r="V1291" s="1">
        <v>30.6136684417725</v>
      </c>
      <c r="W1291" s="1">
        <v>30.3988227844238</v>
      </c>
      <c r="X1291" s="1">
        <v>30.6226997375488</v>
      </c>
      <c r="Y1291" s="4">
        <v>72</v>
      </c>
      <c r="Z1291" s="4">
        <v>72</v>
      </c>
      <c r="AA1291" s="4">
        <v>49.3</v>
      </c>
      <c r="AB1291" s="4">
        <v>2</v>
      </c>
      <c r="AC1291" s="4">
        <v>202.22</v>
      </c>
    </row>
    <row r="1292" spans="1:29" x14ac:dyDescent="0.35">
      <c r="A1292" s="4">
        <v>2622</v>
      </c>
      <c r="B1292" s="2" t="s">
        <v>3153</v>
      </c>
      <c r="C1292" s="2" t="s">
        <v>3154</v>
      </c>
      <c r="D1292" s="3" t="s">
        <v>3155</v>
      </c>
      <c r="E1292" s="1">
        <v>-0.61327018737792804</v>
      </c>
      <c r="F1292" s="1">
        <v>-0.87128791809082196</v>
      </c>
      <c r="G1292" s="1">
        <v>0.46548839251655499</v>
      </c>
      <c r="H1292" s="1">
        <v>0.72150747930130399</v>
      </c>
      <c r="I1292" s="1"/>
      <c r="J1292" s="1">
        <v>29.141605377197301</v>
      </c>
      <c r="K1292" s="1">
        <v>28.253789901733398</v>
      </c>
      <c r="L1292" s="1">
        <v>28.691219329833999</v>
      </c>
      <c r="M1292" s="1">
        <v>28.445795059204102</v>
      </c>
      <c r="N1292" s="1" t="s">
        <v>9</v>
      </c>
      <c r="O1292" s="1">
        <v>28.716754913330099</v>
      </c>
      <c r="P1292" s="1">
        <v>28.661952972412099</v>
      </c>
      <c r="Q1292" s="1">
        <v>28.781955718994102</v>
      </c>
      <c r="R1292" s="1">
        <v>28.588926315307599</v>
      </c>
      <c r="S1292" s="1">
        <v>28.544031143188501</v>
      </c>
      <c r="T1292" s="1">
        <v>29.0089206695557</v>
      </c>
      <c r="U1292" s="1">
        <v>28.892103195190401</v>
      </c>
      <c r="V1292" s="1">
        <v>28.901094436645501</v>
      </c>
      <c r="W1292" s="1">
        <v>29.0327663421631</v>
      </c>
      <c r="X1292" s="1">
        <v>28.748825073242202</v>
      </c>
      <c r="Y1292" s="4">
        <v>34</v>
      </c>
      <c r="Z1292" s="4">
        <v>34</v>
      </c>
      <c r="AA1292" s="4">
        <v>55.4</v>
      </c>
      <c r="AB1292" s="4">
        <v>2</v>
      </c>
      <c r="AC1292" s="4">
        <v>78.106999999999999</v>
      </c>
    </row>
    <row r="1293" spans="1:29" x14ac:dyDescent="0.35">
      <c r="A1293" s="4">
        <v>869</v>
      </c>
      <c r="B1293" s="2" t="s">
        <v>948</v>
      </c>
      <c r="C1293" s="2" t="s">
        <v>949</v>
      </c>
      <c r="D1293" s="3" t="s">
        <v>950</v>
      </c>
      <c r="E1293" s="1">
        <v>-0.61495323181152295</v>
      </c>
      <c r="F1293" s="1">
        <v>-0.38200111389160102</v>
      </c>
      <c r="G1293" s="1">
        <v>0.95014880388256395</v>
      </c>
      <c r="H1293" s="1">
        <v>0.56984984216609302</v>
      </c>
      <c r="I1293" s="1"/>
      <c r="J1293" s="1">
        <v>28.2768878936768</v>
      </c>
      <c r="K1293" s="1">
        <v>29.071907043456999</v>
      </c>
      <c r="L1293" s="1">
        <v>28.9492797851563</v>
      </c>
      <c r="M1293" s="1">
        <v>28.566566467285199</v>
      </c>
      <c r="N1293" s="1">
        <v>27.3298645019531</v>
      </c>
      <c r="O1293" s="1">
        <v>28.945487976074201</v>
      </c>
      <c r="P1293" s="1">
        <v>29.3320198059082</v>
      </c>
      <c r="Q1293" s="1">
        <v>29.4165954589844</v>
      </c>
      <c r="R1293" s="1">
        <v>28.985933303833001</v>
      </c>
      <c r="S1293" s="1">
        <v>28.589235305786101</v>
      </c>
      <c r="T1293" s="1">
        <v>28.703926086425799</v>
      </c>
      <c r="U1293" s="1">
        <v>29.025880813598601</v>
      </c>
      <c r="V1293" s="1">
        <v>29.007717132568398</v>
      </c>
      <c r="W1293" s="1">
        <v>28.750707626342798</v>
      </c>
      <c r="X1293" s="1">
        <v>28.616279602050799</v>
      </c>
      <c r="Y1293" s="4">
        <v>26</v>
      </c>
      <c r="Z1293" s="4">
        <v>27</v>
      </c>
      <c r="AA1293" s="4">
        <v>34.799999999999997</v>
      </c>
      <c r="AB1293" s="4">
        <v>4</v>
      </c>
      <c r="AC1293" s="4">
        <v>100.4</v>
      </c>
    </row>
    <row r="1294" spans="1:29" x14ac:dyDescent="0.35">
      <c r="A1294" s="4">
        <v>3225</v>
      </c>
      <c r="B1294" s="2" t="s">
        <v>3814</v>
      </c>
      <c r="C1294" s="2" t="s">
        <v>3815</v>
      </c>
      <c r="D1294" s="3" t="s">
        <v>3816</v>
      </c>
      <c r="E1294" s="1">
        <v>-0.61972694396972705</v>
      </c>
      <c r="F1294" s="1">
        <v>-2.2756576538085899E-2</v>
      </c>
      <c r="G1294" s="1">
        <v>1.2184384436233999</v>
      </c>
      <c r="H1294" s="1">
        <v>2.9123101642336901E-2</v>
      </c>
      <c r="I1294" s="1"/>
      <c r="J1294" s="1">
        <v>27.6336669921875</v>
      </c>
      <c r="K1294" s="1">
        <v>28.426023483276399</v>
      </c>
      <c r="L1294" s="1">
        <v>27.978666305541999</v>
      </c>
      <c r="M1294" s="1">
        <v>28.3472900390625</v>
      </c>
      <c r="N1294" s="1">
        <v>27.261180877685501</v>
      </c>
      <c r="O1294" s="1">
        <v>28.017047882080099</v>
      </c>
      <c r="P1294" s="1">
        <v>28.748489379882798</v>
      </c>
      <c r="Q1294" s="1">
        <v>28.279697418212901</v>
      </c>
      <c r="R1294" s="1">
        <v>28.6553134918213</v>
      </c>
      <c r="S1294" s="1">
        <v>29.044914245605501</v>
      </c>
      <c r="T1294" s="1">
        <v>27.655967712402301</v>
      </c>
      <c r="U1294" s="1">
        <v>28.558509826660199</v>
      </c>
      <c r="V1294" s="1">
        <v>27.9085178375244</v>
      </c>
      <c r="W1294" s="1">
        <v>27.914329528808601</v>
      </c>
      <c r="X1294" s="1">
        <v>27.7232856750488</v>
      </c>
      <c r="Y1294" s="4">
        <v>28</v>
      </c>
      <c r="Z1294" s="4">
        <v>30</v>
      </c>
      <c r="AA1294" s="4">
        <v>30.8</v>
      </c>
      <c r="AB1294" s="4">
        <v>2</v>
      </c>
      <c r="AC1294" s="4">
        <v>138.99</v>
      </c>
    </row>
    <row r="1295" spans="1:29" x14ac:dyDescent="0.35">
      <c r="A1295" s="4">
        <v>1550</v>
      </c>
      <c r="B1295" s="2" t="s">
        <v>1916</v>
      </c>
      <c r="C1295" s="2" t="s">
        <v>1917</v>
      </c>
      <c r="D1295" s="3" t="s">
        <v>1918</v>
      </c>
      <c r="E1295" s="1">
        <v>-0.62081718444824197</v>
      </c>
      <c r="F1295" s="1">
        <v>-0.31856269836425699</v>
      </c>
      <c r="G1295" s="1">
        <v>1.2003924798259</v>
      </c>
      <c r="H1295" s="1">
        <v>0.51370440538811901</v>
      </c>
      <c r="I1295" s="1"/>
      <c r="J1295" s="1">
        <v>29.6312370300293</v>
      </c>
      <c r="K1295" s="1">
        <v>30.137138366699201</v>
      </c>
      <c r="L1295" s="1">
        <v>30.038948059081999</v>
      </c>
      <c r="M1295" s="1">
        <v>28.8288764953613</v>
      </c>
      <c r="N1295" s="1">
        <v>29.067813873291001</v>
      </c>
      <c r="O1295" s="1">
        <v>29.731941223144499</v>
      </c>
      <c r="P1295" s="1">
        <v>30.3494777679443</v>
      </c>
      <c r="Q1295" s="1">
        <v>30.274244308471701</v>
      </c>
      <c r="R1295" s="1">
        <v>30.035686492919901</v>
      </c>
      <c r="S1295" s="1">
        <v>30.416749954223601</v>
      </c>
      <c r="T1295" s="1">
        <v>29.6525363922119</v>
      </c>
      <c r="U1295" s="1">
        <v>30.326307296752901</v>
      </c>
      <c r="V1295" s="1">
        <v>29.967609405517599</v>
      </c>
      <c r="W1295" s="1">
        <v>29.581563949585</v>
      </c>
      <c r="X1295" s="1">
        <v>29.7688102722168</v>
      </c>
      <c r="Y1295" s="4">
        <v>30</v>
      </c>
      <c r="Z1295" s="4">
        <v>30</v>
      </c>
      <c r="AA1295" s="4">
        <v>37.4</v>
      </c>
      <c r="AB1295" s="4">
        <v>2</v>
      </c>
      <c r="AC1295" s="4">
        <v>104.2</v>
      </c>
    </row>
    <row r="1296" spans="1:29" x14ac:dyDescent="0.35">
      <c r="A1296" s="4">
        <v>2485</v>
      </c>
      <c r="B1296" s="2" t="s">
        <v>3027</v>
      </c>
      <c r="C1296" s="2" t="s">
        <v>3028</v>
      </c>
      <c r="D1296" s="3" t="s">
        <v>3029</v>
      </c>
      <c r="E1296" s="1">
        <v>-0.62847900390625</v>
      </c>
      <c r="F1296" s="1">
        <v>-0.99785499572754</v>
      </c>
      <c r="G1296" s="1">
        <v>0.38441263254417002</v>
      </c>
      <c r="H1296" s="1">
        <v>0.67748365155978296</v>
      </c>
      <c r="I1296" s="1"/>
      <c r="J1296" s="1">
        <v>27.9430828094482</v>
      </c>
      <c r="K1296" s="1">
        <v>27.9249877929688</v>
      </c>
      <c r="L1296" s="1">
        <v>28.070243835449201</v>
      </c>
      <c r="M1296" s="1" t="s">
        <v>9</v>
      </c>
      <c r="N1296" s="1" t="s">
        <v>9</v>
      </c>
      <c r="O1296" s="1">
        <v>27.412857055664102</v>
      </c>
      <c r="P1296" s="1">
        <v>27.845783233642599</v>
      </c>
      <c r="Q1296" s="1">
        <v>27.5801887512207</v>
      </c>
      <c r="R1296" s="1">
        <v>27.516212463378899</v>
      </c>
      <c r="S1296" s="1">
        <v>26.9320278167725</v>
      </c>
      <c r="T1296" s="1">
        <v>27.809406280517599</v>
      </c>
      <c r="U1296" s="1">
        <v>28.1709098815918</v>
      </c>
      <c r="V1296" s="1">
        <v>28.1824131011963</v>
      </c>
      <c r="W1296" s="1">
        <v>27.728216171264599</v>
      </c>
      <c r="X1296" s="1">
        <v>27.243003845214801</v>
      </c>
      <c r="Y1296" s="4">
        <v>34</v>
      </c>
      <c r="Z1296" s="4">
        <v>34</v>
      </c>
      <c r="AA1296" s="4">
        <v>25.7</v>
      </c>
      <c r="AB1296" s="4">
        <v>3</v>
      </c>
      <c r="AC1296" s="4">
        <v>194.1</v>
      </c>
    </row>
    <row r="1297" spans="1:29" x14ac:dyDescent="0.35">
      <c r="A1297" s="4">
        <v>3540</v>
      </c>
      <c r="B1297" s="2" t="s">
        <v>4136</v>
      </c>
      <c r="C1297" s="2" t="s">
        <v>4137</v>
      </c>
      <c r="D1297" s="3" t="s">
        <v>4138</v>
      </c>
      <c r="E1297" s="1">
        <v>-0.62861518859862997</v>
      </c>
      <c r="F1297" s="1">
        <v>-0.101179885864255</v>
      </c>
      <c r="G1297" s="1">
        <v>0.56210868944342396</v>
      </c>
      <c r="H1297" s="1">
        <v>7.1006251538034901E-2</v>
      </c>
      <c r="I1297" s="1"/>
      <c r="J1297" s="1">
        <v>27.872678756713899</v>
      </c>
      <c r="K1297" s="1">
        <v>27.512865066528299</v>
      </c>
      <c r="L1297" s="1">
        <v>27.9995021820068</v>
      </c>
      <c r="M1297" s="1">
        <v>27.374683380126999</v>
      </c>
      <c r="N1297" s="1" t="s">
        <v>9</v>
      </c>
      <c r="O1297" s="1">
        <v>27.8987426757813</v>
      </c>
      <c r="P1297" s="1">
        <v>27.341188430786101</v>
      </c>
      <c r="Q1297" s="1">
        <v>28.268268585205099</v>
      </c>
      <c r="R1297" s="1">
        <v>27.6923713684082</v>
      </c>
      <c r="S1297" s="1">
        <v>27.888423919677699</v>
      </c>
      <c r="T1297" s="1">
        <v>27.234125137329102</v>
      </c>
      <c r="U1297" s="1">
        <v>27.2298488616943</v>
      </c>
      <c r="V1297" s="1">
        <v>27.2390327453613</v>
      </c>
      <c r="W1297" s="1">
        <v>27.312572479248001</v>
      </c>
      <c r="X1297" s="1">
        <v>27.4362392425537</v>
      </c>
      <c r="Y1297" s="4">
        <v>17</v>
      </c>
      <c r="Z1297" s="4">
        <v>17</v>
      </c>
      <c r="AA1297" s="4">
        <v>27</v>
      </c>
      <c r="AB1297" s="4">
        <v>5</v>
      </c>
      <c r="AC1297" s="4">
        <v>96.635999999999996</v>
      </c>
    </row>
    <row r="1298" spans="1:29" x14ac:dyDescent="0.35">
      <c r="A1298" s="4">
        <v>2484</v>
      </c>
      <c r="B1298" s="2" t="s">
        <v>3024</v>
      </c>
      <c r="C1298" s="2" t="s">
        <v>3025</v>
      </c>
      <c r="D1298" s="3" t="s">
        <v>3026</v>
      </c>
      <c r="E1298" s="1">
        <v>-0.63046035766601705</v>
      </c>
      <c r="F1298" s="1">
        <v>-0.35516586303711201</v>
      </c>
      <c r="G1298" s="1">
        <v>0.52272346044794604</v>
      </c>
      <c r="H1298" s="1">
        <v>0.26648842980063397</v>
      </c>
      <c r="I1298" s="1"/>
      <c r="J1298" s="1" t="s">
        <v>9</v>
      </c>
      <c r="K1298" s="1" t="s">
        <v>9</v>
      </c>
      <c r="L1298" s="1" t="s">
        <v>9</v>
      </c>
      <c r="M1298" s="1" t="s">
        <v>9</v>
      </c>
      <c r="N1298" s="1" t="s">
        <v>9</v>
      </c>
      <c r="O1298" s="1">
        <v>26.579607009887699</v>
      </c>
      <c r="P1298" s="1">
        <v>26.423486709594702</v>
      </c>
      <c r="Q1298" s="1">
        <v>26.091485977172901</v>
      </c>
      <c r="R1298" s="1">
        <v>25.860271453857401</v>
      </c>
      <c r="S1298" s="1">
        <v>26.541454315185501</v>
      </c>
      <c r="T1298" s="1">
        <v>26.098402023315401</v>
      </c>
      <c r="U1298" s="1">
        <v>25.980541229248001</v>
      </c>
      <c r="V1298" s="1">
        <v>25.750839233398398</v>
      </c>
      <c r="W1298" s="1">
        <v>26.119548797607401</v>
      </c>
      <c r="X1298" s="1">
        <v>26.1705017089844</v>
      </c>
      <c r="Y1298" s="4">
        <v>10</v>
      </c>
      <c r="Z1298" s="4">
        <v>10</v>
      </c>
      <c r="AA1298" s="4">
        <v>10.9</v>
      </c>
      <c r="AB1298" s="4">
        <v>3</v>
      </c>
      <c r="AC1298" s="4">
        <v>115.66</v>
      </c>
    </row>
    <row r="1299" spans="1:29" x14ac:dyDescent="0.35">
      <c r="A1299" s="4">
        <v>1309</v>
      </c>
      <c r="B1299" s="2" t="s">
        <v>1535</v>
      </c>
      <c r="C1299" s="2" t="s">
        <v>1536</v>
      </c>
      <c r="D1299" s="3" t="s">
        <v>1537</v>
      </c>
      <c r="E1299" s="1">
        <v>-0.63189430236816302</v>
      </c>
      <c r="F1299" s="1">
        <v>-0.482016372680661</v>
      </c>
      <c r="G1299" s="1">
        <v>0.67207841446489702</v>
      </c>
      <c r="H1299" s="1">
        <v>0.77769919560888101</v>
      </c>
      <c r="I1299" s="1"/>
      <c r="J1299" s="1">
        <v>29.381933212280298</v>
      </c>
      <c r="K1299" s="1">
        <v>28.4960823059082</v>
      </c>
      <c r="L1299" s="1">
        <v>30.051719665527301</v>
      </c>
      <c r="M1299" s="1">
        <v>28.9915065765381</v>
      </c>
      <c r="N1299" s="1">
        <v>28.848037719726602</v>
      </c>
      <c r="O1299" s="1">
        <v>29.326108932495099</v>
      </c>
      <c r="P1299" s="1">
        <v>28.889820098876999</v>
      </c>
      <c r="Q1299" s="1">
        <v>31.036827087402301</v>
      </c>
      <c r="R1299" s="1">
        <v>30.263036727905298</v>
      </c>
      <c r="S1299" s="1">
        <v>29.412958145141602</v>
      </c>
      <c r="T1299" s="1">
        <v>29.404098510742202</v>
      </c>
      <c r="U1299" s="1">
        <v>30.1451416015625</v>
      </c>
      <c r="V1299" s="1">
        <v>29.690608978271499</v>
      </c>
      <c r="W1299" s="1">
        <v>29.132438659668001</v>
      </c>
      <c r="X1299" s="1">
        <v>29.807073593139599</v>
      </c>
      <c r="Y1299" s="4">
        <v>19</v>
      </c>
      <c r="Z1299" s="4">
        <v>19</v>
      </c>
      <c r="AA1299" s="4">
        <v>24.9</v>
      </c>
      <c r="AB1299" s="4">
        <v>4</v>
      </c>
      <c r="AC1299" s="4">
        <v>107.78</v>
      </c>
    </row>
    <row r="1300" spans="1:29" x14ac:dyDescent="0.35">
      <c r="A1300" s="4">
        <v>3527</v>
      </c>
      <c r="B1300" s="2" t="s">
        <v>4121</v>
      </c>
      <c r="C1300" s="2" t="s">
        <v>4122</v>
      </c>
      <c r="D1300" s="3" t="s">
        <v>4123</v>
      </c>
      <c r="E1300" s="1">
        <v>-0.63259925842285003</v>
      </c>
      <c r="F1300" s="1">
        <v>-1.6899600982666001</v>
      </c>
      <c r="G1300" s="1">
        <v>0.67194679616788</v>
      </c>
      <c r="H1300" s="1">
        <v>2.27168840973729</v>
      </c>
      <c r="I1300" s="1"/>
      <c r="J1300" s="1">
        <v>27.9508972167969</v>
      </c>
      <c r="K1300" s="1">
        <v>27.370397567748999</v>
      </c>
      <c r="L1300" s="1">
        <v>27.779565811157202</v>
      </c>
      <c r="M1300" s="1">
        <v>27.176460266113299</v>
      </c>
      <c r="N1300" s="1" t="s">
        <v>9</v>
      </c>
      <c r="O1300" s="1">
        <v>27.947704315185501</v>
      </c>
      <c r="P1300" s="1">
        <v>27.6433219909668</v>
      </c>
      <c r="Q1300" s="1">
        <v>28.4889240264893</v>
      </c>
      <c r="R1300" s="1">
        <v>27.447711944580099</v>
      </c>
      <c r="S1300" s="1">
        <v>27.472173690795898</v>
      </c>
      <c r="T1300" s="1">
        <v>29.001052856445298</v>
      </c>
      <c r="U1300" s="1">
        <v>28.5300197601318</v>
      </c>
      <c r="V1300" s="1">
        <v>29.0939846038818</v>
      </c>
      <c r="W1300" s="1">
        <v>29.136205673217798</v>
      </c>
      <c r="X1300" s="1">
        <v>28.525377273559599</v>
      </c>
      <c r="Y1300" s="4">
        <v>38</v>
      </c>
      <c r="Z1300" s="4">
        <v>42</v>
      </c>
      <c r="AA1300" s="4">
        <v>24.7</v>
      </c>
      <c r="AB1300" s="4">
        <v>4</v>
      </c>
      <c r="AC1300" s="4">
        <v>190.49</v>
      </c>
    </row>
    <row r="1301" spans="1:29" x14ac:dyDescent="0.35">
      <c r="A1301" s="4">
        <v>852</v>
      </c>
      <c r="B1301" s="2" t="s">
        <v>927</v>
      </c>
      <c r="C1301" s="2" t="s">
        <v>928</v>
      </c>
      <c r="D1301" s="3" t="s">
        <v>929</v>
      </c>
      <c r="E1301" s="1">
        <v>-0.63310699462890696</v>
      </c>
      <c r="F1301" s="1">
        <v>-1.39511108398445E-2</v>
      </c>
      <c r="G1301" s="1">
        <v>0.44191832692400002</v>
      </c>
      <c r="H1301" s="1">
        <v>7.3180106749981102E-3</v>
      </c>
      <c r="I1301" s="1"/>
      <c r="J1301" s="1">
        <v>27.769424438476602</v>
      </c>
      <c r="K1301" s="1" t="s">
        <v>9</v>
      </c>
      <c r="L1301" s="1">
        <v>28.182296752929702</v>
      </c>
      <c r="M1301" s="1">
        <v>28.557653427123999</v>
      </c>
      <c r="N1301" s="1">
        <v>28.750888824462901</v>
      </c>
      <c r="O1301" s="1">
        <v>28.75612449646</v>
      </c>
      <c r="P1301" s="1">
        <v>28.452022552490199</v>
      </c>
      <c r="Q1301" s="1">
        <v>28.147529602050799</v>
      </c>
      <c r="R1301" s="1">
        <v>28.015439987182599</v>
      </c>
      <c r="S1301" s="1">
        <v>28.274887084960898</v>
      </c>
      <c r="T1301" s="1">
        <v>27.711421966552699</v>
      </c>
      <c r="U1301" s="1">
        <v>27.824823379516602</v>
      </c>
      <c r="V1301" s="1">
        <v>27.476829528808601</v>
      </c>
      <c r="W1301" s="1">
        <v>27.632509231567401</v>
      </c>
      <c r="X1301" s="1">
        <v>27.904640197753899</v>
      </c>
      <c r="Y1301" s="4">
        <v>11</v>
      </c>
      <c r="Z1301" s="4">
        <v>11</v>
      </c>
      <c r="AA1301" s="4">
        <v>19.100000000000001</v>
      </c>
      <c r="AB1301" s="4">
        <v>1</v>
      </c>
      <c r="AC1301" s="4">
        <v>90.762</v>
      </c>
    </row>
    <row r="1302" spans="1:29" x14ac:dyDescent="0.35">
      <c r="A1302" s="4">
        <v>191</v>
      </c>
      <c r="B1302" s="2" t="s">
        <v>142</v>
      </c>
      <c r="C1302" s="2" t="s">
        <v>143</v>
      </c>
      <c r="D1302" s="3" t="s">
        <v>144</v>
      </c>
      <c r="E1302" s="1">
        <v>-0.64092674255370996</v>
      </c>
      <c r="F1302" s="1">
        <v>-1.2884140014648399E-2</v>
      </c>
      <c r="G1302" s="1">
        <v>0.67304991423055505</v>
      </c>
      <c r="H1302" s="1">
        <v>9.1768038515177095E-3</v>
      </c>
      <c r="I1302" s="1"/>
      <c r="J1302" s="1">
        <v>27.940881729126001</v>
      </c>
      <c r="K1302" s="1">
        <v>27.624475479126001</v>
      </c>
      <c r="L1302" s="1">
        <v>28.221982955932599</v>
      </c>
      <c r="M1302" s="1">
        <v>27.743610382080099</v>
      </c>
      <c r="N1302" s="1" t="s">
        <v>9</v>
      </c>
      <c r="O1302" s="1">
        <v>28.013267517089801</v>
      </c>
      <c r="P1302" s="1">
        <v>28.050022125244102</v>
      </c>
      <c r="Q1302" s="1">
        <v>28.186969757080099</v>
      </c>
      <c r="R1302" s="1">
        <v>27.958227157592798</v>
      </c>
      <c r="S1302" s="1">
        <v>28.108692169189499</v>
      </c>
      <c r="T1302" s="1">
        <v>27.374353408813501</v>
      </c>
      <c r="U1302" s="1">
        <v>27.6813659667969</v>
      </c>
      <c r="V1302" s="1">
        <v>27.442560195922901</v>
      </c>
      <c r="W1302" s="1">
        <v>27.245067596435501</v>
      </c>
      <c r="X1302" s="1">
        <v>27.433618545532202</v>
      </c>
      <c r="Y1302" s="4">
        <v>13</v>
      </c>
      <c r="Z1302" s="4">
        <v>13</v>
      </c>
      <c r="AA1302" s="4">
        <v>43.9</v>
      </c>
      <c r="AB1302" s="4">
        <v>2</v>
      </c>
      <c r="AC1302" s="4">
        <v>38.868000000000002</v>
      </c>
    </row>
    <row r="1303" spans="1:29" x14ac:dyDescent="0.35">
      <c r="A1303" s="4">
        <v>3194</v>
      </c>
      <c r="B1303" s="2" t="s">
        <v>3784</v>
      </c>
      <c r="C1303" s="2" t="s">
        <v>3785</v>
      </c>
      <c r="D1303" s="3" t="s">
        <v>3786</v>
      </c>
      <c r="E1303" s="1">
        <v>-0.65475845336914096</v>
      </c>
      <c r="F1303" s="1">
        <v>0.23174018859863199</v>
      </c>
      <c r="G1303" s="1">
        <v>1.9486041387505599</v>
      </c>
      <c r="H1303" s="1">
        <v>0.82597270270532697</v>
      </c>
      <c r="I1303" s="1"/>
      <c r="J1303" s="1">
        <v>31.6532802581787</v>
      </c>
      <c r="K1303" s="1">
        <v>31.2130012512207</v>
      </c>
      <c r="L1303" s="1">
        <v>31.457836151123001</v>
      </c>
      <c r="M1303" s="1">
        <v>31.852922439575199</v>
      </c>
      <c r="N1303" s="1">
        <v>31.757940292358398</v>
      </c>
      <c r="O1303" s="1">
        <v>32.279403686523402</v>
      </c>
      <c r="P1303" s="1">
        <v>31.6127605438232</v>
      </c>
      <c r="Q1303" s="1">
        <v>32.548393249511697</v>
      </c>
      <c r="R1303" s="1">
        <v>32.440986633300803</v>
      </c>
      <c r="S1303" s="1">
        <v>32.327228546142599</v>
      </c>
      <c r="T1303" s="1">
        <v>31.6739292144775</v>
      </c>
      <c r="U1303" s="1">
        <v>31.193058013916001</v>
      </c>
      <c r="V1303" s="1">
        <v>31.293575286865199</v>
      </c>
      <c r="W1303" s="1">
        <v>31.419517517089801</v>
      </c>
      <c r="X1303" s="1">
        <v>31.1961994171143</v>
      </c>
      <c r="Y1303" s="4">
        <v>18</v>
      </c>
      <c r="Z1303" s="4">
        <v>18</v>
      </c>
      <c r="AA1303" s="4">
        <v>83.5</v>
      </c>
      <c r="AB1303" s="4">
        <v>2</v>
      </c>
      <c r="AC1303" s="4">
        <v>26.55</v>
      </c>
    </row>
    <row r="1304" spans="1:29" x14ac:dyDescent="0.35">
      <c r="A1304" s="4">
        <v>221</v>
      </c>
      <c r="B1304" s="2" t="s">
        <v>163</v>
      </c>
      <c r="C1304" s="2" t="s">
        <v>164</v>
      </c>
      <c r="D1304" s="3" t="s">
        <v>165</v>
      </c>
      <c r="E1304" s="1">
        <v>-0.65487136840820503</v>
      </c>
      <c r="F1304" s="1">
        <v>-0.248550415039063</v>
      </c>
      <c r="G1304" s="1">
        <v>0.794900701936188</v>
      </c>
      <c r="H1304" s="1">
        <v>0.30975186784412301</v>
      </c>
      <c r="I1304" s="1"/>
      <c r="J1304" s="1">
        <v>26.515682220458999</v>
      </c>
      <c r="K1304" s="1" t="s">
        <v>9</v>
      </c>
      <c r="L1304" s="1" t="s">
        <v>9</v>
      </c>
      <c r="M1304" s="1" t="s">
        <v>9</v>
      </c>
      <c r="N1304" s="1" t="s">
        <v>9</v>
      </c>
      <c r="O1304" s="1">
        <v>26.9448146820068</v>
      </c>
      <c r="P1304" s="1">
        <v>25.956407546997099</v>
      </c>
      <c r="Q1304" s="1">
        <v>26.974004745483398</v>
      </c>
      <c r="R1304" s="1">
        <v>27.026971817016602</v>
      </c>
      <c r="S1304" s="1" t="s">
        <v>9</v>
      </c>
      <c r="T1304" s="1">
        <v>26.442152023315401</v>
      </c>
      <c r="U1304" s="1">
        <v>26.005983352661101</v>
      </c>
      <c r="V1304" s="1">
        <v>26.148221969604499</v>
      </c>
      <c r="W1304" s="1">
        <v>26.027359008789102</v>
      </c>
      <c r="X1304" s="1">
        <v>26.143363952636701</v>
      </c>
      <c r="Y1304" s="4">
        <v>14</v>
      </c>
      <c r="Z1304" s="4">
        <v>14</v>
      </c>
      <c r="AA1304" s="4">
        <v>11</v>
      </c>
      <c r="AB1304" s="4">
        <v>1</v>
      </c>
      <c r="AC1304" s="4">
        <v>205.12</v>
      </c>
    </row>
    <row r="1305" spans="1:29" x14ac:dyDescent="0.35">
      <c r="A1305" s="4">
        <v>2861</v>
      </c>
      <c r="B1305" s="2" t="s">
        <v>3429</v>
      </c>
      <c r="C1305" s="2" t="s">
        <v>3430</v>
      </c>
      <c r="D1305" s="3" t="s">
        <v>3431</v>
      </c>
      <c r="E1305" s="1">
        <v>-0.65513572692870903</v>
      </c>
      <c r="F1305" s="1">
        <v>0.108298492431643</v>
      </c>
      <c r="G1305" s="1">
        <v>0.68883945182935702</v>
      </c>
      <c r="H1305" s="1">
        <v>8.6259694035113396E-2</v>
      </c>
      <c r="I1305" s="1"/>
      <c r="J1305" s="1" t="s">
        <v>9</v>
      </c>
      <c r="K1305" s="1" t="s">
        <v>9</v>
      </c>
      <c r="L1305" s="1">
        <v>27.680591583251999</v>
      </c>
      <c r="M1305" s="1" t="s">
        <v>9</v>
      </c>
      <c r="N1305" s="1">
        <v>27.585330963134801</v>
      </c>
      <c r="O1305" s="1">
        <v>26.964326858520501</v>
      </c>
      <c r="P1305" s="1">
        <v>26.793684005737301</v>
      </c>
      <c r="Q1305" s="1">
        <v>27.185762405395501</v>
      </c>
      <c r="R1305" s="1">
        <v>27.303789138793899</v>
      </c>
      <c r="S1305" s="1">
        <v>27.993545532226602</v>
      </c>
      <c r="T1305" s="1">
        <v>26.2014350891113</v>
      </c>
      <c r="U1305" s="1">
        <v>26.920183181762699</v>
      </c>
      <c r="V1305" s="1">
        <v>26.310930252075199</v>
      </c>
      <c r="W1305" s="1">
        <v>26.120302200317401</v>
      </c>
      <c r="X1305" s="1">
        <v>26.871086120605501</v>
      </c>
      <c r="Y1305" s="4">
        <v>5</v>
      </c>
      <c r="Z1305" s="4">
        <v>5</v>
      </c>
      <c r="AA1305" s="4">
        <v>12.1</v>
      </c>
      <c r="AB1305" s="4">
        <v>1</v>
      </c>
      <c r="AC1305" s="4">
        <v>44.875999999999998</v>
      </c>
    </row>
    <row r="1306" spans="1:29" x14ac:dyDescent="0.35">
      <c r="A1306" s="4">
        <v>2978</v>
      </c>
      <c r="B1306" s="2" t="s">
        <v>3552</v>
      </c>
      <c r="C1306" s="2" t="s">
        <v>3550</v>
      </c>
      <c r="D1306" s="3" t="s">
        <v>3551</v>
      </c>
      <c r="E1306" s="1">
        <v>-0.65565757751464904</v>
      </c>
      <c r="F1306" s="1">
        <v>-5.77091217041001E-2</v>
      </c>
      <c r="G1306" s="1">
        <v>2.2799657833626199</v>
      </c>
      <c r="H1306" s="1">
        <v>0.105238948204546</v>
      </c>
      <c r="I1306" s="1"/>
      <c r="J1306" s="1">
        <v>28.168828964233398</v>
      </c>
      <c r="K1306" s="1">
        <v>27.7972526550293</v>
      </c>
      <c r="L1306" s="1">
        <v>27.664018630981399</v>
      </c>
      <c r="M1306" s="1">
        <v>27.574346542358398</v>
      </c>
      <c r="N1306" s="1" t="s">
        <v>9</v>
      </c>
      <c r="O1306" s="1">
        <v>28.355556488037099</v>
      </c>
      <c r="P1306" s="1">
        <v>28.021806716918899</v>
      </c>
      <c r="Q1306" s="1">
        <v>28.548435211181602</v>
      </c>
      <c r="R1306" s="1">
        <v>28.5687046051025</v>
      </c>
      <c r="S1306" s="1">
        <v>28.2979640960693</v>
      </c>
      <c r="T1306" s="1">
        <v>28.1037921905518</v>
      </c>
      <c r="U1306" s="1">
        <v>28.019617080688501</v>
      </c>
      <c r="V1306" s="1">
        <v>27.800687789916999</v>
      </c>
      <c r="W1306" s="1">
        <v>27.2915859222412</v>
      </c>
      <c r="X1306" s="1">
        <v>27.587041854858398</v>
      </c>
      <c r="Y1306" s="4">
        <v>1</v>
      </c>
      <c r="Z1306" s="4">
        <v>127</v>
      </c>
      <c r="AA1306" s="4">
        <v>85.7</v>
      </c>
      <c r="AB1306" s="4">
        <v>1</v>
      </c>
      <c r="AC1306" s="4">
        <v>153.54</v>
      </c>
    </row>
    <row r="1307" spans="1:29" x14ac:dyDescent="0.35">
      <c r="A1307" s="4">
        <v>1178</v>
      </c>
      <c r="B1307" s="2" t="s">
        <v>1373</v>
      </c>
      <c r="C1307" s="2" t="s">
        <v>1374</v>
      </c>
      <c r="D1307" s="3" t="s">
        <v>1375</v>
      </c>
      <c r="E1307" s="1">
        <v>-0.660826110839842</v>
      </c>
      <c r="F1307" s="1">
        <v>-3.7501525878905498E-2</v>
      </c>
      <c r="G1307" s="1">
        <v>0.58252618505393505</v>
      </c>
      <c r="H1307" s="1">
        <v>2.43230634432864E-2</v>
      </c>
      <c r="I1307" s="1"/>
      <c r="J1307" s="1" t="s">
        <v>9</v>
      </c>
      <c r="K1307" s="1">
        <v>27.32448387146</v>
      </c>
      <c r="L1307" s="1">
        <v>26.985404968261701</v>
      </c>
      <c r="M1307" s="1" t="s">
        <v>9</v>
      </c>
      <c r="N1307" s="1" t="s">
        <v>9</v>
      </c>
      <c r="O1307" s="1">
        <v>26.339159011840799</v>
      </c>
      <c r="P1307" s="1">
        <v>26.607446670532202</v>
      </c>
      <c r="Q1307" s="1">
        <v>26.322645187377901</v>
      </c>
      <c r="R1307" s="1">
        <v>26.951433181762699</v>
      </c>
      <c r="S1307" s="1">
        <v>27.614622116088899</v>
      </c>
      <c r="T1307" s="1">
        <v>25.777238845825199</v>
      </c>
      <c r="U1307" s="1">
        <v>26.5543308258057</v>
      </c>
      <c r="V1307" s="1">
        <v>25.835010528564499</v>
      </c>
      <c r="W1307" s="1">
        <v>25.8277778625488</v>
      </c>
      <c r="X1307" s="1">
        <v>26.7243251800537</v>
      </c>
      <c r="Y1307" s="4">
        <v>8</v>
      </c>
      <c r="Z1307" s="4">
        <v>8</v>
      </c>
      <c r="AA1307" s="4">
        <v>28.5</v>
      </c>
      <c r="AB1307" s="4">
        <v>4</v>
      </c>
      <c r="AC1307" s="4">
        <v>38.914000000000001</v>
      </c>
    </row>
    <row r="1308" spans="1:29" x14ac:dyDescent="0.35">
      <c r="A1308" s="4">
        <v>2566</v>
      </c>
      <c r="B1308" s="2" t="s">
        <v>3099</v>
      </c>
      <c r="C1308" s="2" t="s">
        <v>3100</v>
      </c>
      <c r="D1308" s="3" t="s">
        <v>3101</v>
      </c>
      <c r="E1308" s="1">
        <v>-0.66216087341308605</v>
      </c>
      <c r="F1308" s="1">
        <v>-2.51678466796896E-2</v>
      </c>
      <c r="G1308" s="1">
        <v>3.4243790266421898</v>
      </c>
      <c r="H1308" s="1">
        <v>6.8338088629695704E-2</v>
      </c>
      <c r="I1308" s="1"/>
      <c r="J1308" s="1">
        <v>26.582485198974599</v>
      </c>
      <c r="K1308" s="1">
        <v>26.615129470825199</v>
      </c>
      <c r="L1308" s="1" t="s">
        <v>9</v>
      </c>
      <c r="M1308" s="1" t="s">
        <v>9</v>
      </c>
      <c r="N1308" s="1" t="s">
        <v>9</v>
      </c>
      <c r="O1308" s="1">
        <v>27.053256988525401</v>
      </c>
      <c r="P1308" s="1">
        <v>27.1906642913818</v>
      </c>
      <c r="Q1308" s="1">
        <v>27.252140045166001</v>
      </c>
      <c r="R1308" s="1">
        <v>27.1069850921631</v>
      </c>
      <c r="S1308" s="1">
        <v>27.037380218505898</v>
      </c>
      <c r="T1308" s="1">
        <v>26.798803329467798</v>
      </c>
      <c r="U1308" s="1">
        <v>26.389612197876001</v>
      </c>
      <c r="V1308" s="1">
        <v>26.5119724273682</v>
      </c>
      <c r="W1308" s="1">
        <v>26.385066986083999</v>
      </c>
      <c r="X1308" s="1">
        <v>26.3700065612793</v>
      </c>
      <c r="Y1308" s="4">
        <v>10</v>
      </c>
      <c r="Z1308" s="4">
        <v>10</v>
      </c>
      <c r="AA1308" s="4">
        <v>30.9</v>
      </c>
      <c r="AB1308" s="4">
        <v>3</v>
      </c>
      <c r="AC1308" s="4">
        <v>59.392000000000003</v>
      </c>
    </row>
    <row r="1309" spans="1:29" x14ac:dyDescent="0.35">
      <c r="A1309" s="4">
        <v>1707</v>
      </c>
      <c r="B1309" s="2" t="s">
        <v>2135</v>
      </c>
      <c r="C1309" s="2" t="s">
        <v>2136</v>
      </c>
      <c r="D1309" s="3" t="s">
        <v>2137</v>
      </c>
      <c r="E1309" s="1">
        <v>-0.66764411926269696</v>
      </c>
      <c r="F1309" s="1">
        <v>-1.7050128936767599</v>
      </c>
      <c r="G1309" s="1">
        <v>1.0267848131788999</v>
      </c>
      <c r="H1309" s="1">
        <v>2.82740560409463</v>
      </c>
      <c r="I1309" s="1"/>
      <c r="J1309" s="1">
        <v>27.4516410827637</v>
      </c>
      <c r="K1309" s="1">
        <v>26.2380981445313</v>
      </c>
      <c r="L1309" s="1">
        <v>27.900976181030298</v>
      </c>
      <c r="M1309" s="1">
        <v>27.322731018066399</v>
      </c>
      <c r="N1309" s="1">
        <v>27.4927577972412</v>
      </c>
      <c r="O1309" s="1">
        <v>27.727470397949201</v>
      </c>
      <c r="P1309" s="1">
        <v>27.8147869110107</v>
      </c>
      <c r="Q1309" s="1">
        <v>28.182489395141602</v>
      </c>
      <c r="R1309" s="1">
        <v>27.3798732757568</v>
      </c>
      <c r="S1309" s="1">
        <v>28.639804840087901</v>
      </c>
      <c r="T1309" s="1">
        <v>29.5045986175537</v>
      </c>
      <c r="U1309" s="1">
        <v>29.1587924957275</v>
      </c>
      <c r="V1309" s="1">
        <v>28.5231628417969</v>
      </c>
      <c r="W1309" s="1">
        <v>28.364875793456999</v>
      </c>
      <c r="X1309" s="1">
        <v>29.379838943481399</v>
      </c>
      <c r="Y1309" s="4">
        <v>30</v>
      </c>
      <c r="Z1309" s="4">
        <v>31</v>
      </c>
      <c r="AA1309" s="4">
        <v>39.299999999999997</v>
      </c>
      <c r="AB1309" s="4">
        <v>4</v>
      </c>
      <c r="AC1309" s="4">
        <v>119.69</v>
      </c>
    </row>
    <row r="1310" spans="1:29" x14ac:dyDescent="0.35">
      <c r="A1310" s="4">
        <v>3879</v>
      </c>
      <c r="B1310" s="2" t="s">
        <v>4565</v>
      </c>
      <c r="C1310" s="2" t="s">
        <v>4566</v>
      </c>
      <c r="D1310" s="3" t="s">
        <v>4567</v>
      </c>
      <c r="E1310" s="1">
        <v>-0.67201461791992401</v>
      </c>
      <c r="F1310" s="1">
        <v>-7.6076126098634206E-2</v>
      </c>
      <c r="G1310" s="1">
        <v>0.63812430745722903</v>
      </c>
      <c r="H1310" s="1">
        <v>5.7441269713049498E-2</v>
      </c>
      <c r="I1310" s="1"/>
      <c r="J1310" s="1" t="s">
        <v>9</v>
      </c>
      <c r="K1310" s="1">
        <v>27.318649291992202</v>
      </c>
      <c r="L1310" s="1">
        <v>27.758056640625</v>
      </c>
      <c r="M1310" s="1" t="s">
        <v>9</v>
      </c>
      <c r="N1310" s="1" t="s">
        <v>9</v>
      </c>
      <c r="O1310" s="1">
        <v>26.687822341918899</v>
      </c>
      <c r="P1310" s="1">
        <v>26.532779693603501</v>
      </c>
      <c r="Q1310" s="1">
        <v>27.413867950439499</v>
      </c>
      <c r="R1310" s="1">
        <v>27.2605895996094</v>
      </c>
      <c r="S1310" s="1">
        <v>27.806419372558601</v>
      </c>
      <c r="T1310" s="1">
        <v>26.798566818237301</v>
      </c>
      <c r="U1310" s="1">
        <v>26.5204162597656</v>
      </c>
      <c r="V1310" s="1">
        <v>26.730476379394499</v>
      </c>
      <c r="W1310" s="1">
        <v>26.201318740844702</v>
      </c>
      <c r="X1310" s="1">
        <v>26.4710083007813</v>
      </c>
      <c r="Y1310" s="4">
        <v>10</v>
      </c>
      <c r="Z1310" s="4">
        <v>10</v>
      </c>
      <c r="AA1310" s="4">
        <v>40.700000000000003</v>
      </c>
      <c r="AB1310" s="4">
        <v>2</v>
      </c>
      <c r="AC1310" s="4">
        <v>36.945999999999998</v>
      </c>
    </row>
    <row r="1311" spans="1:29" x14ac:dyDescent="0.35">
      <c r="A1311" s="4">
        <v>306</v>
      </c>
      <c r="B1311" s="2" t="s">
        <v>260</v>
      </c>
      <c r="C1311" s="2" t="s">
        <v>261</v>
      </c>
      <c r="D1311" s="3" t="s">
        <v>262</v>
      </c>
      <c r="E1311" s="1">
        <v>-0.67270965576171804</v>
      </c>
      <c r="F1311" s="1">
        <v>-0.744040298461915</v>
      </c>
      <c r="G1311" s="1">
        <v>1.07978739864129</v>
      </c>
      <c r="H1311" s="1">
        <v>1.0752444609207901</v>
      </c>
      <c r="I1311" s="1"/>
      <c r="J1311" s="1">
        <v>27.7513103485107</v>
      </c>
      <c r="K1311" s="1">
        <v>27.716869354248001</v>
      </c>
      <c r="L1311" s="1">
        <v>28.274976730346701</v>
      </c>
      <c r="M1311" s="1">
        <v>27.349500656127901</v>
      </c>
      <c r="N1311" s="1" t="s">
        <v>9</v>
      </c>
      <c r="O1311" s="1">
        <v>28.1070346832275</v>
      </c>
      <c r="P1311" s="1">
        <v>28.378513336181602</v>
      </c>
      <c r="Q1311" s="1">
        <v>28.091136932373001</v>
      </c>
      <c r="R1311" s="1">
        <v>28.2600212097168</v>
      </c>
      <c r="S1311" s="1">
        <v>27.9132080078125</v>
      </c>
      <c r="T1311" s="1">
        <v>28.792343139648398</v>
      </c>
      <c r="U1311" s="1">
        <v>28.103582382202099</v>
      </c>
      <c r="V1311" s="1">
        <v>27.664127349853501</v>
      </c>
      <c r="W1311" s="1">
        <v>28.220481872558601</v>
      </c>
      <c r="X1311" s="1">
        <v>28.326032638549801</v>
      </c>
      <c r="Y1311" s="4">
        <v>11</v>
      </c>
      <c r="Z1311" s="4">
        <v>11</v>
      </c>
      <c r="AA1311" s="4">
        <v>56.5</v>
      </c>
      <c r="AB1311" s="4">
        <v>2</v>
      </c>
      <c r="AC1311" s="4">
        <v>29.175999999999998</v>
      </c>
    </row>
    <row r="1312" spans="1:29" x14ac:dyDescent="0.35">
      <c r="A1312" s="4">
        <v>2703</v>
      </c>
      <c r="B1312" s="2" t="s">
        <v>3243</v>
      </c>
      <c r="C1312" s="2" t="s">
        <v>3244</v>
      </c>
      <c r="D1312" s="3" t="s">
        <v>3245</v>
      </c>
      <c r="E1312" s="1">
        <v>-0.67428474426269602</v>
      </c>
      <c r="F1312" s="1">
        <v>-0.31524047851562598</v>
      </c>
      <c r="G1312" s="1">
        <v>1.24315678253342</v>
      </c>
      <c r="H1312" s="1">
        <v>0.50311930405172101</v>
      </c>
      <c r="I1312" s="1"/>
      <c r="J1312" s="1" t="s">
        <v>9</v>
      </c>
      <c r="K1312" s="1" t="s">
        <v>9</v>
      </c>
      <c r="L1312" s="1" t="s">
        <v>9</v>
      </c>
      <c r="M1312" s="1" t="s">
        <v>9</v>
      </c>
      <c r="N1312" s="1" t="s">
        <v>9</v>
      </c>
      <c r="O1312" s="1">
        <v>26.595994949340799</v>
      </c>
      <c r="P1312" s="1">
        <v>26.426774978637699</v>
      </c>
      <c r="Q1312" s="1">
        <v>26.706443786621101</v>
      </c>
      <c r="R1312" s="1">
        <v>26.296583175659201</v>
      </c>
      <c r="S1312" s="1">
        <v>27.166698455810501</v>
      </c>
      <c r="T1312" s="1">
        <v>26.300207138061499</v>
      </c>
      <c r="U1312" s="1">
        <v>26.649703979492202</v>
      </c>
      <c r="V1312" s="1">
        <v>26.299974441528299</v>
      </c>
      <c r="W1312" s="1">
        <v>26.299749374389599</v>
      </c>
      <c r="X1312" s="1">
        <v>25.847639083862301</v>
      </c>
      <c r="Y1312" s="4">
        <v>7</v>
      </c>
      <c r="Z1312" s="4">
        <v>7</v>
      </c>
      <c r="AA1312" s="4">
        <v>10.1</v>
      </c>
      <c r="AB1312" s="4">
        <v>2</v>
      </c>
      <c r="AC1312" s="4">
        <v>126.78</v>
      </c>
    </row>
    <row r="1313" spans="1:29" x14ac:dyDescent="0.35">
      <c r="A1313" s="4">
        <v>2503</v>
      </c>
      <c r="B1313" s="2" t="s">
        <v>3051</v>
      </c>
      <c r="C1313" s="2" t="s">
        <v>3052</v>
      </c>
      <c r="D1313" s="3" t="s">
        <v>3053</v>
      </c>
      <c r="E1313" s="1">
        <v>-0.679154205322266</v>
      </c>
      <c r="F1313" s="1">
        <v>0.21447372436523399</v>
      </c>
      <c r="G1313" s="1">
        <v>1.18049808534886</v>
      </c>
      <c r="H1313" s="1">
        <v>0.26591871877939899</v>
      </c>
      <c r="I1313" s="1"/>
      <c r="J1313" s="1">
        <v>27.474302291870099</v>
      </c>
      <c r="K1313" s="1">
        <v>27.665035247802699</v>
      </c>
      <c r="L1313" s="1">
        <v>27.685693740844702</v>
      </c>
      <c r="M1313" s="1">
        <v>27.470523834228501</v>
      </c>
      <c r="N1313" s="1" t="s">
        <v>9</v>
      </c>
      <c r="O1313" s="1">
        <v>28.138435363769499</v>
      </c>
      <c r="P1313" s="1">
        <v>27.586229324340799</v>
      </c>
      <c r="Q1313" s="1">
        <v>28.164430618286101</v>
      </c>
      <c r="R1313" s="1">
        <v>28.066646575927699</v>
      </c>
      <c r="S1313" s="1">
        <v>27.828849792480501</v>
      </c>
      <c r="T1313" s="1">
        <v>27.285749435424801</v>
      </c>
      <c r="U1313" s="1">
        <v>26.4659423828125</v>
      </c>
      <c r="V1313" s="1">
        <v>27.0709228515625</v>
      </c>
      <c r="W1313" s="1">
        <v>27.2598476409912</v>
      </c>
      <c r="X1313" s="1">
        <v>27.2339897155762</v>
      </c>
      <c r="Y1313" s="4">
        <v>20</v>
      </c>
      <c r="Z1313" s="4">
        <v>20</v>
      </c>
      <c r="AA1313" s="4">
        <v>43.7</v>
      </c>
      <c r="AB1313" s="4">
        <v>2</v>
      </c>
      <c r="AC1313" s="4">
        <v>73.927999999999997</v>
      </c>
    </row>
    <row r="1314" spans="1:29" x14ac:dyDescent="0.35">
      <c r="A1314" s="4">
        <v>1112</v>
      </c>
      <c r="B1314" s="2" t="s">
        <v>1259</v>
      </c>
      <c r="C1314" s="2" t="s">
        <v>1260</v>
      </c>
      <c r="D1314" s="3" t="s">
        <v>1261</v>
      </c>
      <c r="E1314" s="1">
        <v>-0.67975311279296902</v>
      </c>
      <c r="F1314" s="1">
        <v>-1.82706680297852</v>
      </c>
      <c r="G1314" s="1">
        <v>1.0268557067358099</v>
      </c>
      <c r="H1314" s="1">
        <v>3.7348772070179601</v>
      </c>
      <c r="I1314" s="1"/>
      <c r="J1314" s="1">
        <v>27.579118728637699</v>
      </c>
      <c r="K1314" s="1">
        <v>26.3721523284912</v>
      </c>
      <c r="L1314" s="1" t="s">
        <v>9</v>
      </c>
      <c r="M1314" s="1">
        <v>27.0120944976807</v>
      </c>
      <c r="N1314" s="1" t="s">
        <v>9</v>
      </c>
      <c r="O1314" s="1">
        <v>27.721199035644499</v>
      </c>
      <c r="P1314" s="1">
        <v>27.1761798858643</v>
      </c>
      <c r="Q1314" s="1">
        <v>28.228673934936499</v>
      </c>
      <c r="R1314" s="1">
        <v>27.802280426025401</v>
      </c>
      <c r="S1314" s="1">
        <v>26.739818572998001</v>
      </c>
      <c r="T1314" s="1">
        <v>29.066633224487301</v>
      </c>
      <c r="U1314" s="1">
        <v>28.717988967895501</v>
      </c>
      <c r="V1314" s="1">
        <v>28.730445861816399</v>
      </c>
      <c r="W1314" s="1">
        <v>28.6617031097412</v>
      </c>
      <c r="X1314" s="1">
        <v>28.227949142456101</v>
      </c>
      <c r="Y1314" s="4">
        <v>19</v>
      </c>
      <c r="Z1314" s="4">
        <v>19</v>
      </c>
      <c r="AA1314" s="4">
        <v>24.8</v>
      </c>
      <c r="AB1314" s="4">
        <v>2</v>
      </c>
      <c r="AC1314" s="4">
        <v>98.655000000000001</v>
      </c>
    </row>
    <row r="1315" spans="1:29" x14ac:dyDescent="0.35">
      <c r="A1315" s="4">
        <v>2734</v>
      </c>
      <c r="B1315" s="2" t="s">
        <v>3288</v>
      </c>
      <c r="C1315" s="2" t="s">
        <v>3289</v>
      </c>
      <c r="D1315" s="3" t="s">
        <v>3290</v>
      </c>
      <c r="E1315" s="1">
        <v>-0.68399429321289096</v>
      </c>
      <c r="F1315" s="1">
        <v>-0.309135818481444</v>
      </c>
      <c r="G1315" s="1">
        <v>0.97763196038322597</v>
      </c>
      <c r="H1315" s="1">
        <v>0.37391501851980102</v>
      </c>
      <c r="I1315" s="1"/>
      <c r="J1315" s="1" t="s">
        <v>9</v>
      </c>
      <c r="K1315" s="1">
        <v>26.691921234130898</v>
      </c>
      <c r="L1315" s="1">
        <v>26.872564315795898</v>
      </c>
      <c r="M1315" s="1" t="s">
        <v>9</v>
      </c>
      <c r="N1315" s="1" t="s">
        <v>9</v>
      </c>
      <c r="O1315" s="1">
        <v>26.8104648590088</v>
      </c>
      <c r="P1315" s="1">
        <v>27.448591232299801</v>
      </c>
      <c r="Q1315" s="1">
        <v>27.195957183837901</v>
      </c>
      <c r="R1315" s="1">
        <v>26.592472076416001</v>
      </c>
      <c r="S1315" s="1">
        <v>27.3176574707031</v>
      </c>
      <c r="T1315" s="1">
        <v>26.590530395507798</v>
      </c>
      <c r="U1315" s="1">
        <v>27.043296813964801</v>
      </c>
      <c r="V1315" s="1">
        <v>26.934383392333999</v>
      </c>
      <c r="W1315" s="1">
        <v>26.2507514953613</v>
      </c>
      <c r="X1315" s="1">
        <v>26.671888351440401</v>
      </c>
      <c r="Y1315" s="4">
        <v>12</v>
      </c>
      <c r="Z1315" s="4">
        <v>12</v>
      </c>
      <c r="AA1315" s="4">
        <v>24.4</v>
      </c>
      <c r="AB1315" s="4">
        <v>2</v>
      </c>
      <c r="AC1315" s="4">
        <v>89.003</v>
      </c>
    </row>
    <row r="1316" spans="1:29" x14ac:dyDescent="0.35">
      <c r="A1316" s="4">
        <v>1732</v>
      </c>
      <c r="B1316" s="2" t="s">
        <v>2168</v>
      </c>
      <c r="C1316" s="2" t="s">
        <v>2169</v>
      </c>
      <c r="D1316" s="3" t="s">
        <v>2170</v>
      </c>
      <c r="E1316" s="1">
        <v>-0.69129180908203103</v>
      </c>
      <c r="F1316" s="1">
        <v>0.12886314392089901</v>
      </c>
      <c r="G1316" s="1">
        <v>0.60485883449407396</v>
      </c>
      <c r="H1316" s="1">
        <v>8.4579784361242999E-2</v>
      </c>
      <c r="I1316" s="1"/>
      <c r="J1316" s="1">
        <v>28.221626281738299</v>
      </c>
      <c r="K1316" s="1">
        <v>28.926439285278299</v>
      </c>
      <c r="L1316" s="1">
        <v>28.5884189605713</v>
      </c>
      <c r="M1316" s="1">
        <v>28.693058013916001</v>
      </c>
      <c r="N1316" s="1" t="s">
        <v>9</v>
      </c>
      <c r="O1316" s="1">
        <v>28.203536987304702</v>
      </c>
      <c r="P1316" s="1">
        <v>29.063858032226602</v>
      </c>
      <c r="Q1316" s="1">
        <v>28.6383571624756</v>
      </c>
      <c r="R1316" s="1">
        <v>28.910701751708999</v>
      </c>
      <c r="S1316" s="1">
        <v>29.087501525878899</v>
      </c>
      <c r="T1316" s="1">
        <v>27.485715866088899</v>
      </c>
      <c r="U1316" s="1">
        <v>28.5058898925781</v>
      </c>
      <c r="V1316" s="1">
        <v>28.006790161132798</v>
      </c>
      <c r="W1316" s="1">
        <v>27.7229824066162</v>
      </c>
      <c r="X1316" s="1">
        <v>28.081802368164102</v>
      </c>
      <c r="Y1316" s="4">
        <v>10</v>
      </c>
      <c r="Z1316" s="4">
        <v>27</v>
      </c>
      <c r="AA1316" s="4">
        <v>68.400000000000006</v>
      </c>
      <c r="AB1316" s="4">
        <v>2</v>
      </c>
      <c r="AC1316" s="4">
        <v>50.432000000000002</v>
      </c>
    </row>
    <row r="1317" spans="1:29" x14ac:dyDescent="0.35">
      <c r="A1317" s="4">
        <v>1841</v>
      </c>
      <c r="B1317" s="2" t="s">
        <v>2319</v>
      </c>
      <c r="C1317" s="2" t="s">
        <v>2320</v>
      </c>
      <c r="D1317" s="3" t="s">
        <v>2321</v>
      </c>
      <c r="E1317" s="1">
        <v>-0.69165649414062702</v>
      </c>
      <c r="F1317" s="1">
        <v>0.76743392944335997</v>
      </c>
      <c r="G1317" s="1">
        <v>3.5616713703698002</v>
      </c>
      <c r="H1317" s="1">
        <v>3.8593318123987399</v>
      </c>
      <c r="I1317" s="1"/>
      <c r="J1317" s="1">
        <v>32.017829895019503</v>
      </c>
      <c r="K1317" s="1">
        <v>31.9017944335938</v>
      </c>
      <c r="L1317" s="1">
        <v>31.780117034912099</v>
      </c>
      <c r="M1317" s="1">
        <v>31.994901657104499</v>
      </c>
      <c r="N1317" s="1">
        <v>31.511655807495099</v>
      </c>
      <c r="O1317" s="1">
        <v>32.768840789794901</v>
      </c>
      <c r="P1317" s="1">
        <v>32.510124206542997</v>
      </c>
      <c r="Q1317" s="1">
        <v>32.400951385497997</v>
      </c>
      <c r="R1317" s="1">
        <v>32.5440673828125</v>
      </c>
      <c r="S1317" s="1">
        <v>32.440597534179702</v>
      </c>
      <c r="T1317" s="1">
        <v>31.1440734863281</v>
      </c>
      <c r="U1317" s="1">
        <v>31.157730102539102</v>
      </c>
      <c r="V1317" s="1">
        <v>30.897006988525401</v>
      </c>
      <c r="W1317" s="1">
        <v>31.227716445922901</v>
      </c>
      <c r="X1317" s="1">
        <v>30.942602157592798</v>
      </c>
      <c r="Y1317" s="4">
        <v>28</v>
      </c>
      <c r="Z1317" s="4">
        <v>28</v>
      </c>
      <c r="AA1317" s="4">
        <v>31.2</v>
      </c>
      <c r="AB1317" s="4">
        <v>1</v>
      </c>
      <c r="AC1317" s="4">
        <v>70.701999999999998</v>
      </c>
    </row>
    <row r="1318" spans="1:29" x14ac:dyDescent="0.35">
      <c r="A1318" s="4">
        <v>1591</v>
      </c>
      <c r="B1318" s="2" t="s">
        <v>1985</v>
      </c>
      <c r="C1318" s="2" t="s">
        <v>1986</v>
      </c>
      <c r="D1318" s="3" t="s">
        <v>1987</v>
      </c>
      <c r="E1318" s="1">
        <v>-0.70059280395507895</v>
      </c>
      <c r="F1318" s="1">
        <v>-0.69682846069336102</v>
      </c>
      <c r="G1318" s="1">
        <v>0.73980170365368603</v>
      </c>
      <c r="H1318" s="1">
        <v>1.4694363912682</v>
      </c>
      <c r="I1318" s="1"/>
      <c r="J1318" s="1" t="s">
        <v>9</v>
      </c>
      <c r="K1318" s="1" t="s">
        <v>9</v>
      </c>
      <c r="L1318" s="1" t="s">
        <v>9</v>
      </c>
      <c r="M1318" s="1" t="s">
        <v>9</v>
      </c>
      <c r="N1318" s="1" t="s">
        <v>9</v>
      </c>
      <c r="O1318" s="1">
        <v>26.336267471313501</v>
      </c>
      <c r="P1318" s="1">
        <v>26.742170333862301</v>
      </c>
      <c r="Q1318" s="1">
        <v>26.949590682983398</v>
      </c>
      <c r="R1318" s="1">
        <v>26.6617317199707</v>
      </c>
      <c r="S1318" s="1" t="s">
        <v>9</v>
      </c>
      <c r="T1318" s="1">
        <v>25.9265327453613</v>
      </c>
      <c r="U1318" s="1">
        <v>26.58083152771</v>
      </c>
      <c r="V1318" s="1">
        <v>26.322200775146499</v>
      </c>
      <c r="W1318" s="1">
        <v>26.396907806396499</v>
      </c>
      <c r="X1318" s="1">
        <v>26.127017974853501</v>
      </c>
      <c r="Y1318" s="4">
        <v>11</v>
      </c>
      <c r="Z1318" s="4">
        <v>11</v>
      </c>
      <c r="AA1318" s="4">
        <v>23.8</v>
      </c>
      <c r="AB1318" s="4">
        <v>3</v>
      </c>
      <c r="AC1318" s="4">
        <v>68.436000000000007</v>
      </c>
    </row>
    <row r="1319" spans="1:29" x14ac:dyDescent="0.35">
      <c r="A1319" s="4">
        <v>1867</v>
      </c>
      <c r="B1319" s="2" t="s">
        <v>2343</v>
      </c>
      <c r="C1319" s="2" t="s">
        <v>2344</v>
      </c>
      <c r="D1319" s="3" t="s">
        <v>2345</v>
      </c>
      <c r="E1319" s="1">
        <v>-0.70111732482910205</v>
      </c>
      <c r="F1319" s="1">
        <v>-0.37425537109375301</v>
      </c>
      <c r="G1319" s="1">
        <v>1.5607393273986201</v>
      </c>
      <c r="H1319" s="1">
        <v>0.79035772610359201</v>
      </c>
      <c r="I1319" s="1"/>
      <c r="J1319" s="1">
        <v>31.1314296722412</v>
      </c>
      <c r="K1319" s="1">
        <v>31.3935737609863</v>
      </c>
      <c r="L1319" s="1">
        <v>31.405275344848601</v>
      </c>
      <c r="M1319" s="1">
        <v>31.879512786865199</v>
      </c>
      <c r="N1319" s="1">
        <v>30.5774536132813</v>
      </c>
      <c r="O1319" s="1">
        <v>31.4073371887207</v>
      </c>
      <c r="P1319" s="1">
        <v>32.107257843017599</v>
      </c>
      <c r="Q1319" s="1">
        <v>32.129600524902301</v>
      </c>
      <c r="R1319" s="1">
        <v>32.277347564697301</v>
      </c>
      <c r="S1319" s="1">
        <v>31.971288681030298</v>
      </c>
      <c r="T1319" s="1">
        <v>31.3378086090088</v>
      </c>
      <c r="U1319" s="1">
        <v>31.913152694702099</v>
      </c>
      <c r="V1319" s="1">
        <v>31.5220832824707</v>
      </c>
      <c r="W1319" s="1">
        <v>31.938728332519499</v>
      </c>
      <c r="X1319" s="1">
        <v>31.546749114990199</v>
      </c>
      <c r="Y1319" s="4">
        <v>27</v>
      </c>
      <c r="Z1319" s="4">
        <v>28</v>
      </c>
      <c r="AA1319" s="4">
        <v>82.8</v>
      </c>
      <c r="AB1319" s="4">
        <v>3</v>
      </c>
      <c r="AC1319" s="4">
        <v>41.487000000000002</v>
      </c>
    </row>
    <row r="1320" spans="1:29" x14ac:dyDescent="0.35">
      <c r="A1320" s="4">
        <v>1564</v>
      </c>
      <c r="B1320" s="2" t="s">
        <v>1943</v>
      </c>
      <c r="C1320" s="2" t="s">
        <v>1944</v>
      </c>
      <c r="D1320" s="3" t="s">
        <v>1945</v>
      </c>
      <c r="E1320" s="1">
        <v>-0.70377922058105502</v>
      </c>
      <c r="F1320" s="1">
        <v>0.19926033020018999</v>
      </c>
      <c r="G1320" s="1">
        <v>1.10956115504215</v>
      </c>
      <c r="H1320" s="1">
        <v>0.22632769119142301</v>
      </c>
      <c r="I1320" s="1"/>
      <c r="J1320" s="1">
        <v>32.528347015380902</v>
      </c>
      <c r="K1320" s="1">
        <v>33.116676330566399</v>
      </c>
      <c r="L1320" s="1">
        <v>32.736736297607401</v>
      </c>
      <c r="M1320" s="1">
        <v>32.741111755371101</v>
      </c>
      <c r="N1320" s="1">
        <v>31.190088272094702</v>
      </c>
      <c r="O1320" s="1">
        <v>32.788982391357401</v>
      </c>
      <c r="P1320" s="1">
        <v>33.390674591064503</v>
      </c>
      <c r="Q1320" s="1">
        <v>33.274822235107401</v>
      </c>
      <c r="R1320" s="1">
        <v>33.114410400390597</v>
      </c>
      <c r="S1320" s="1">
        <v>33.262966156005902</v>
      </c>
      <c r="T1320" s="1">
        <v>31.985546112060501</v>
      </c>
      <c r="U1320" s="1">
        <v>32.728782653808601</v>
      </c>
      <c r="V1320" s="1">
        <v>32.381217956542997</v>
      </c>
      <c r="W1320" s="1">
        <v>32.020301818847699</v>
      </c>
      <c r="X1320" s="1">
        <v>32.200809478759801</v>
      </c>
      <c r="Y1320" s="4">
        <v>96</v>
      </c>
      <c r="Z1320" s="4">
        <v>96</v>
      </c>
      <c r="AA1320" s="4">
        <v>64</v>
      </c>
      <c r="AB1320" s="4">
        <v>3</v>
      </c>
      <c r="AC1320" s="4">
        <v>191.48</v>
      </c>
    </row>
    <row r="1321" spans="1:29" x14ac:dyDescent="0.35">
      <c r="A1321" s="4">
        <v>2933</v>
      </c>
      <c r="B1321" s="2" t="s">
        <v>3492</v>
      </c>
      <c r="C1321" s="2" t="s">
        <v>3493</v>
      </c>
      <c r="D1321" s="3" t="s">
        <v>3494</v>
      </c>
      <c r="E1321" s="1">
        <v>-0.70757141113281097</v>
      </c>
      <c r="F1321" s="1">
        <v>-0.23604202270507799</v>
      </c>
      <c r="G1321" s="1">
        <v>2.06965655307107</v>
      </c>
      <c r="H1321" s="1">
        <v>0.46506133722360599</v>
      </c>
      <c r="I1321" s="1"/>
      <c r="J1321" s="1">
        <v>30.372489929199201</v>
      </c>
      <c r="K1321" s="1">
        <v>30.9543781280518</v>
      </c>
      <c r="L1321" s="1">
        <v>30.615449905395501</v>
      </c>
      <c r="M1321" s="1">
        <v>30.562677383422901</v>
      </c>
      <c r="N1321" s="1">
        <v>29.813482284545898</v>
      </c>
      <c r="O1321" s="1">
        <v>30.866786956787099</v>
      </c>
      <c r="P1321" s="1">
        <v>31.339036941528299</v>
      </c>
      <c r="Q1321" s="1">
        <v>31.257389068603501</v>
      </c>
      <c r="R1321" s="1">
        <v>31.1852321624756</v>
      </c>
      <c r="S1321" s="1">
        <v>31.207889556884801</v>
      </c>
      <c r="T1321" s="1">
        <v>30.3455200195313</v>
      </c>
      <c r="U1321" s="1">
        <v>31.1890869140625</v>
      </c>
      <c r="V1321" s="1">
        <v>30.699546813964801</v>
      </c>
      <c r="W1321" s="1">
        <v>30.7238655090332</v>
      </c>
      <c r="X1321" s="1">
        <v>30.5406684875488</v>
      </c>
      <c r="Y1321" s="4">
        <v>76</v>
      </c>
      <c r="Z1321" s="4">
        <v>84</v>
      </c>
      <c r="AA1321" s="4">
        <v>43.9</v>
      </c>
      <c r="AB1321" s="4">
        <v>11</v>
      </c>
      <c r="AC1321" s="4">
        <v>238.27</v>
      </c>
    </row>
    <row r="1322" spans="1:29" x14ac:dyDescent="0.35">
      <c r="A1322" s="4">
        <v>494</v>
      </c>
      <c r="B1322" s="2" t="s">
        <v>488</v>
      </c>
      <c r="C1322" s="2" t="s">
        <v>489</v>
      </c>
      <c r="D1322" s="3" t="s">
        <v>490</v>
      </c>
      <c r="E1322" s="1">
        <v>-0.70861854553222503</v>
      </c>
      <c r="F1322" s="1">
        <v>-0.53934097290039096</v>
      </c>
      <c r="G1322" s="1">
        <v>0.61418305743990198</v>
      </c>
      <c r="H1322" s="1">
        <v>0.40691750656866998</v>
      </c>
      <c r="I1322" s="1"/>
      <c r="J1322" s="1" t="s">
        <v>9</v>
      </c>
      <c r="K1322" s="1">
        <v>27.6872234344482</v>
      </c>
      <c r="L1322" s="1">
        <v>26.646598815918001</v>
      </c>
      <c r="M1322" s="1" t="s">
        <v>9</v>
      </c>
      <c r="N1322" s="1" t="s">
        <v>9</v>
      </c>
      <c r="O1322" s="1">
        <v>26.887445449829102</v>
      </c>
      <c r="P1322" s="1">
        <v>27.432003021240199</v>
      </c>
      <c r="Q1322" s="1">
        <v>26.9314155578613</v>
      </c>
      <c r="R1322" s="1">
        <v>26.0161018371582</v>
      </c>
      <c r="S1322" s="1">
        <v>27.464403152465799</v>
      </c>
      <c r="T1322" s="1">
        <v>26.9794101715088</v>
      </c>
      <c r="U1322" s="1">
        <v>26.923664093017599</v>
      </c>
      <c r="V1322" s="1">
        <v>26.752361297607401</v>
      </c>
      <c r="W1322" s="1">
        <v>25.606269836425799</v>
      </c>
      <c r="X1322" s="1">
        <v>27.623275756835898</v>
      </c>
      <c r="Y1322" s="4">
        <v>24</v>
      </c>
      <c r="Z1322" s="4">
        <v>24</v>
      </c>
      <c r="AA1322" s="4">
        <v>19.100000000000001</v>
      </c>
      <c r="AB1322" s="4">
        <v>7</v>
      </c>
      <c r="AC1322" s="4">
        <v>183.86</v>
      </c>
    </row>
    <row r="1323" spans="1:29" x14ac:dyDescent="0.35">
      <c r="A1323" s="4">
        <v>803</v>
      </c>
      <c r="B1323" s="2" t="s">
        <v>864</v>
      </c>
      <c r="C1323" s="2" t="s">
        <v>865</v>
      </c>
      <c r="D1323" s="3" t="s">
        <v>866</v>
      </c>
      <c r="E1323" s="1">
        <v>-0.71406898498534899</v>
      </c>
      <c r="F1323" s="1">
        <v>-1.09468040466308</v>
      </c>
      <c r="G1323" s="1">
        <v>1.0775638702822901</v>
      </c>
      <c r="H1323" s="1">
        <v>1.83850020128363</v>
      </c>
      <c r="I1323" s="1"/>
      <c r="J1323" s="1" t="s">
        <v>9</v>
      </c>
      <c r="K1323" s="1" t="s">
        <v>9</v>
      </c>
      <c r="L1323" s="1" t="s">
        <v>9</v>
      </c>
      <c r="M1323" s="1" t="s">
        <v>9</v>
      </c>
      <c r="N1323" s="1" t="s">
        <v>9</v>
      </c>
      <c r="O1323" s="1">
        <v>26.4114170074463</v>
      </c>
      <c r="P1323" s="1">
        <v>26.9289646148682</v>
      </c>
      <c r="Q1323" s="1">
        <v>27.173774719238299</v>
      </c>
      <c r="R1323" s="1">
        <v>26.843040466308601</v>
      </c>
      <c r="S1323" s="1" t="s">
        <v>9</v>
      </c>
      <c r="T1323" s="1">
        <v>26.3791694641113</v>
      </c>
      <c r="U1323" s="1">
        <v>27.888545989990199</v>
      </c>
      <c r="V1323" s="1">
        <v>27.103515625</v>
      </c>
      <c r="W1323" s="1">
        <v>26.721920013427699</v>
      </c>
      <c r="X1323" s="1">
        <v>26.822511672973601</v>
      </c>
      <c r="Y1323" s="4">
        <v>13</v>
      </c>
      <c r="Z1323" s="4">
        <v>14</v>
      </c>
      <c r="AA1323" s="4">
        <v>42.7</v>
      </c>
      <c r="AB1323" s="4">
        <v>2</v>
      </c>
      <c r="AC1323" s="4">
        <v>42.863999999999997</v>
      </c>
    </row>
    <row r="1324" spans="1:29" x14ac:dyDescent="0.35">
      <c r="A1324" s="4">
        <v>1551</v>
      </c>
      <c r="B1324" s="2" t="s">
        <v>1919</v>
      </c>
      <c r="C1324" s="2" t="s">
        <v>1920</v>
      </c>
      <c r="D1324" s="3" t="s">
        <v>1921</v>
      </c>
      <c r="E1324" s="1">
        <v>-0.71607818603515505</v>
      </c>
      <c r="F1324" s="1">
        <v>-0.77856636047363303</v>
      </c>
      <c r="G1324" s="1">
        <v>0.94894814927075499</v>
      </c>
      <c r="H1324" s="1">
        <v>1.1947442926263501</v>
      </c>
      <c r="I1324" s="1"/>
      <c r="J1324" s="1">
        <v>25.834053039550799</v>
      </c>
      <c r="K1324" s="1" t="s">
        <v>9</v>
      </c>
      <c r="L1324" s="1">
        <v>24.663890838623001</v>
      </c>
      <c r="M1324" s="1">
        <v>26.373085021972699</v>
      </c>
      <c r="N1324" s="1" t="s">
        <v>9</v>
      </c>
      <c r="O1324" s="1">
        <v>26.055202484130898</v>
      </c>
      <c r="P1324" s="1">
        <v>26.2602348327637</v>
      </c>
      <c r="Q1324" s="1">
        <v>27.3671360015869</v>
      </c>
      <c r="R1324" s="1">
        <v>26.5119514465332</v>
      </c>
      <c r="S1324" s="1">
        <v>25.771093368530298</v>
      </c>
      <c r="T1324" s="1">
        <v>26.579835891723601</v>
      </c>
      <c r="U1324" s="1">
        <v>26.661291122436499</v>
      </c>
      <c r="V1324" s="1">
        <v>27.013921737670898</v>
      </c>
      <c r="W1324" s="1">
        <v>26.2521572113037</v>
      </c>
      <c r="X1324" s="1">
        <v>25.7708530426025</v>
      </c>
      <c r="Y1324" s="4">
        <v>21</v>
      </c>
      <c r="Z1324" s="4">
        <v>21</v>
      </c>
      <c r="AA1324" s="4">
        <v>25.1</v>
      </c>
      <c r="AB1324" s="4">
        <v>2</v>
      </c>
      <c r="AC1324" s="4">
        <v>138.80000000000001</v>
      </c>
    </row>
    <row r="1325" spans="1:29" x14ac:dyDescent="0.35">
      <c r="A1325" s="4">
        <v>3741</v>
      </c>
      <c r="B1325" s="2" t="s">
        <v>4376</v>
      </c>
      <c r="C1325" s="2" t="s">
        <v>4377</v>
      </c>
      <c r="D1325" s="3" t="s">
        <v>4378</v>
      </c>
      <c r="E1325" s="1">
        <v>-0.72170791625976705</v>
      </c>
      <c r="F1325" s="1">
        <v>-0.348273086547852</v>
      </c>
      <c r="G1325" s="1">
        <v>1.2393845068434</v>
      </c>
      <c r="H1325" s="1">
        <v>0.66887967496013401</v>
      </c>
      <c r="I1325" s="1"/>
      <c r="J1325" s="1" t="s">
        <v>9</v>
      </c>
      <c r="K1325" s="1" t="s">
        <v>9</v>
      </c>
      <c r="L1325" s="1">
        <v>26.097864151001001</v>
      </c>
      <c r="M1325" s="1" t="s">
        <v>9</v>
      </c>
      <c r="N1325" s="1" t="s">
        <v>9</v>
      </c>
      <c r="O1325" s="1">
        <v>26.937801361083999</v>
      </c>
      <c r="P1325" s="1">
        <v>26.5314617156982</v>
      </c>
      <c r="Q1325" s="1">
        <v>26.597021102905298</v>
      </c>
      <c r="R1325" s="1">
        <v>25.5690307617188</v>
      </c>
      <c r="S1325" s="1">
        <v>26.6295375823975</v>
      </c>
      <c r="T1325" s="1">
        <v>26.0925102233887</v>
      </c>
      <c r="U1325" s="1">
        <v>26.242256164550799</v>
      </c>
      <c r="V1325" s="1">
        <v>26.134691238403299</v>
      </c>
      <c r="W1325" s="1">
        <v>25.626094818115199</v>
      </c>
      <c r="X1325" s="1">
        <v>26.302125930786101</v>
      </c>
      <c r="Y1325" s="4">
        <v>9</v>
      </c>
      <c r="Z1325" s="4">
        <v>11</v>
      </c>
      <c r="AA1325" s="4">
        <v>20</v>
      </c>
      <c r="AB1325" s="4">
        <v>5</v>
      </c>
      <c r="AC1325" s="4">
        <v>89.064999999999998</v>
      </c>
    </row>
    <row r="1326" spans="1:29" x14ac:dyDescent="0.35">
      <c r="A1326" s="4">
        <v>2384</v>
      </c>
      <c r="B1326" s="2" t="s">
        <v>2912</v>
      </c>
      <c r="C1326" s="2" t="s">
        <v>2913</v>
      </c>
      <c r="D1326" s="3" t="s">
        <v>2914</v>
      </c>
      <c r="E1326" s="1">
        <v>-0.72264137268066597</v>
      </c>
      <c r="F1326" s="1">
        <v>-0.32505912780761598</v>
      </c>
      <c r="G1326" s="1">
        <v>0.74333980975241698</v>
      </c>
      <c r="H1326" s="1">
        <v>0.305723738070108</v>
      </c>
      <c r="I1326" s="1"/>
      <c r="J1326" s="1">
        <v>26.586479187011701</v>
      </c>
      <c r="K1326" s="1">
        <v>27.868455886840799</v>
      </c>
      <c r="L1326" s="1">
        <v>28.062715530395501</v>
      </c>
      <c r="M1326" s="1">
        <v>27.7332553863525</v>
      </c>
      <c r="N1326" s="1" t="s">
        <v>9</v>
      </c>
      <c r="O1326" s="1">
        <v>27.294408798217798</v>
      </c>
      <c r="P1326" s="1">
        <v>27.683315277099599</v>
      </c>
      <c r="Q1326" s="1">
        <v>28.901382446289102</v>
      </c>
      <c r="R1326" s="1">
        <v>28.097394943237301</v>
      </c>
      <c r="S1326" s="1">
        <v>27.834888458251999</v>
      </c>
      <c r="T1326" s="1">
        <v>27.154483795166001</v>
      </c>
      <c r="U1326" s="1">
        <v>28.1664524078369</v>
      </c>
      <c r="V1326" s="1">
        <v>27.7611694335938</v>
      </c>
      <c r="W1326" s="1">
        <v>27.183784484863299</v>
      </c>
      <c r="X1326" s="1">
        <v>27.557588577270501</v>
      </c>
      <c r="Y1326" s="4">
        <v>29</v>
      </c>
      <c r="Z1326" s="4">
        <v>29</v>
      </c>
      <c r="AA1326" s="4">
        <v>31.7</v>
      </c>
      <c r="AB1326" s="4">
        <v>5</v>
      </c>
      <c r="AC1326" s="4">
        <v>136.37</v>
      </c>
    </row>
    <row r="1327" spans="1:29" x14ac:dyDescent="0.35">
      <c r="A1327" s="4">
        <v>1073</v>
      </c>
      <c r="B1327" s="2" t="s">
        <v>1197</v>
      </c>
      <c r="C1327" s="2" t="s">
        <v>1198</v>
      </c>
      <c r="D1327" s="3" t="s">
        <v>1199</v>
      </c>
      <c r="E1327" s="1">
        <v>-0.72442245483398404</v>
      </c>
      <c r="F1327" s="1">
        <v>-0.40334548950195498</v>
      </c>
      <c r="G1327" s="1">
        <v>1.6358508296426599</v>
      </c>
      <c r="H1327" s="1">
        <v>0.81064888362110998</v>
      </c>
      <c r="I1327" s="1"/>
      <c r="J1327" s="1" t="s">
        <v>9</v>
      </c>
      <c r="K1327" s="1">
        <v>26.333387374877901</v>
      </c>
      <c r="L1327" s="1">
        <v>26.249713897705099</v>
      </c>
      <c r="M1327" s="1" t="s">
        <v>9</v>
      </c>
      <c r="N1327" s="1" t="s">
        <v>9</v>
      </c>
      <c r="O1327" s="1">
        <v>26.628108978271499</v>
      </c>
      <c r="P1327" s="1">
        <v>26.106756210327099</v>
      </c>
      <c r="Q1327" s="1">
        <v>26.891839981079102</v>
      </c>
      <c r="R1327" s="1">
        <v>26.567089080810501</v>
      </c>
      <c r="S1327" s="1">
        <v>26.7630214691162</v>
      </c>
      <c r="T1327" s="1">
        <v>26.234998703002901</v>
      </c>
      <c r="U1327" s="1">
        <v>26.697559356689499</v>
      </c>
      <c r="V1327" s="1">
        <v>26.3663730621338</v>
      </c>
      <c r="W1327" s="1">
        <v>25.915382385253899</v>
      </c>
      <c r="X1327" s="1">
        <v>26.1371173858643</v>
      </c>
      <c r="Y1327" s="4">
        <v>9</v>
      </c>
      <c r="Z1327" s="4">
        <v>9</v>
      </c>
      <c r="AA1327" s="4">
        <v>13.2</v>
      </c>
      <c r="AB1327" s="4">
        <v>2</v>
      </c>
      <c r="AC1327" s="4">
        <v>87.56</v>
      </c>
    </row>
    <row r="1328" spans="1:29" x14ac:dyDescent="0.35">
      <c r="A1328" s="4">
        <v>1778</v>
      </c>
      <c r="B1328" s="2" t="s">
        <v>2217</v>
      </c>
      <c r="C1328" s="2" t="s">
        <v>2218</v>
      </c>
      <c r="D1328" s="3" t="s">
        <v>2216</v>
      </c>
      <c r="E1328" s="1">
        <v>-0.72513046264648295</v>
      </c>
      <c r="F1328" s="1">
        <v>-0.55002822875976398</v>
      </c>
      <c r="G1328" s="1">
        <v>0.49824860150672501</v>
      </c>
      <c r="H1328" s="1">
        <v>0.35763996044151902</v>
      </c>
      <c r="I1328" s="1"/>
      <c r="J1328" s="1">
        <v>29.136598587036101</v>
      </c>
      <c r="K1328" s="1">
        <v>28.884229660034201</v>
      </c>
      <c r="L1328" s="1">
        <v>29.0121955871582</v>
      </c>
      <c r="M1328" s="1">
        <v>28.771656036376999</v>
      </c>
      <c r="N1328" s="1" t="s">
        <v>9</v>
      </c>
      <c r="O1328" s="1">
        <v>29.113782882690401</v>
      </c>
      <c r="P1328" s="1">
        <v>28.738101959228501</v>
      </c>
      <c r="Q1328" s="1">
        <v>29.3314208984375</v>
      </c>
      <c r="R1328" s="1">
        <v>28.805444717407202</v>
      </c>
      <c r="S1328" s="1">
        <v>29.048528671264599</v>
      </c>
      <c r="T1328" s="1">
        <v>29.0279865264893</v>
      </c>
      <c r="U1328" s="1">
        <v>28.946460723876999</v>
      </c>
      <c r="V1328" s="1">
        <v>28.8233528137207</v>
      </c>
      <c r="W1328" s="1">
        <v>28.698554992675799</v>
      </c>
      <c r="X1328" s="1">
        <v>28.665412902831999</v>
      </c>
      <c r="Y1328" s="4">
        <v>14</v>
      </c>
      <c r="Z1328" s="4">
        <v>14</v>
      </c>
      <c r="AA1328" s="4">
        <v>18</v>
      </c>
      <c r="AB1328" s="4">
        <v>1</v>
      </c>
      <c r="AC1328" s="4">
        <v>97.44</v>
      </c>
    </row>
    <row r="1329" spans="1:29" x14ac:dyDescent="0.35">
      <c r="A1329" s="4">
        <v>2687</v>
      </c>
      <c r="B1329" s="2" t="s">
        <v>3216</v>
      </c>
      <c r="C1329" s="2" t="s">
        <v>3217</v>
      </c>
      <c r="D1329" s="3" t="s">
        <v>3218</v>
      </c>
      <c r="E1329" s="1">
        <v>-0.72644081115722503</v>
      </c>
      <c r="F1329" s="1">
        <v>-5.81966400146499E-2</v>
      </c>
      <c r="G1329" s="1">
        <v>1.23925448215884</v>
      </c>
      <c r="H1329" s="1">
        <v>6.5399338361948806E-2</v>
      </c>
      <c r="I1329" s="1"/>
      <c r="J1329" s="1">
        <v>29.092430114746101</v>
      </c>
      <c r="K1329" s="1">
        <v>29.452253341674801</v>
      </c>
      <c r="L1329" s="1">
        <v>29.3465671539307</v>
      </c>
      <c r="M1329" s="1">
        <v>29.0884189605713</v>
      </c>
      <c r="N1329" s="1">
        <v>27.7094421386719</v>
      </c>
      <c r="O1329" s="1">
        <v>29.7691955566406</v>
      </c>
      <c r="P1329" s="1">
        <v>29.717937469482401</v>
      </c>
      <c r="Q1329" s="1">
        <v>29.736572265625</v>
      </c>
      <c r="R1329" s="1">
        <v>29.7922172546387</v>
      </c>
      <c r="S1329" s="1">
        <v>29.305393218994102</v>
      </c>
      <c r="T1329" s="1">
        <v>29.022478103637699</v>
      </c>
      <c r="U1329" s="1">
        <v>29.1897373199463</v>
      </c>
      <c r="V1329" s="1">
        <v>28.904216766357401</v>
      </c>
      <c r="W1329" s="1">
        <v>28.9846897125244</v>
      </c>
      <c r="X1329" s="1">
        <v>28.878973007202099</v>
      </c>
      <c r="Y1329" s="4">
        <v>26</v>
      </c>
      <c r="Z1329" s="4">
        <v>26</v>
      </c>
      <c r="AA1329" s="4">
        <v>54.2</v>
      </c>
      <c r="AB1329" s="4">
        <v>3</v>
      </c>
      <c r="AC1329" s="4">
        <v>72.379000000000005</v>
      </c>
    </row>
    <row r="1330" spans="1:29" x14ac:dyDescent="0.35">
      <c r="A1330" s="4">
        <v>2510</v>
      </c>
      <c r="B1330" s="2" t="s">
        <v>3060</v>
      </c>
      <c r="C1330" s="2" t="s">
        <v>3061</v>
      </c>
      <c r="D1330" s="3" t="s">
        <v>3062</v>
      </c>
      <c r="E1330" s="1">
        <v>-0.72792396545410298</v>
      </c>
      <c r="F1330" s="1">
        <v>-0.32087860107422</v>
      </c>
      <c r="G1330" s="1">
        <v>2.5139249562655799</v>
      </c>
      <c r="H1330" s="1">
        <v>0.95080385011704605</v>
      </c>
      <c r="I1330" s="1"/>
      <c r="J1330" s="1">
        <v>28.599998474121101</v>
      </c>
      <c r="K1330" s="1">
        <v>28.471279144287099</v>
      </c>
      <c r="L1330" s="1">
        <v>28.568607330322301</v>
      </c>
      <c r="M1330" s="1">
        <v>28.1500129699707</v>
      </c>
      <c r="N1330" s="1">
        <v>27.693157196044901</v>
      </c>
      <c r="O1330" s="1">
        <v>29.0868434906006</v>
      </c>
      <c r="P1330" s="1">
        <v>29.032955169677699</v>
      </c>
      <c r="Q1330" s="1">
        <v>29.003150939941399</v>
      </c>
      <c r="R1330" s="1">
        <v>29.093498229980501</v>
      </c>
      <c r="S1330" s="1">
        <v>28.906227111816399</v>
      </c>
      <c r="T1330" s="1">
        <v>28.702062606811499</v>
      </c>
      <c r="U1330" s="1">
        <v>28.7788276672363</v>
      </c>
      <c r="V1330" s="1">
        <v>28.599908828735401</v>
      </c>
      <c r="W1330" s="1">
        <v>28.457788467407202</v>
      </c>
      <c r="X1330" s="1">
        <v>28.5488605499268</v>
      </c>
      <c r="Y1330" s="4">
        <v>29</v>
      </c>
      <c r="Z1330" s="4">
        <v>29</v>
      </c>
      <c r="AA1330" s="4">
        <v>59.4</v>
      </c>
      <c r="AB1330" s="4">
        <v>2</v>
      </c>
      <c r="AC1330" s="4">
        <v>77.293000000000006</v>
      </c>
    </row>
    <row r="1331" spans="1:29" x14ac:dyDescent="0.35">
      <c r="A1331" s="4">
        <v>2149</v>
      </c>
      <c r="B1331" s="2" t="s">
        <v>2667</v>
      </c>
      <c r="C1331" s="2" t="s">
        <v>2668</v>
      </c>
      <c r="D1331" s="3" t="s">
        <v>2669</v>
      </c>
      <c r="E1331" s="1">
        <v>-0.732850646972658</v>
      </c>
      <c r="F1331" s="1">
        <v>-1.99601821899414</v>
      </c>
      <c r="G1331" s="1">
        <v>1.2096797264632999</v>
      </c>
      <c r="H1331" s="1">
        <v>3.3651652254728202</v>
      </c>
      <c r="I1331" s="1"/>
      <c r="J1331" s="1">
        <v>27.872276306152301</v>
      </c>
      <c r="K1331" s="1">
        <v>27.116741180419901</v>
      </c>
      <c r="L1331" s="1">
        <v>27.7912082672119</v>
      </c>
      <c r="M1331" s="1">
        <v>27.527723312377901</v>
      </c>
      <c r="N1331" s="1" t="s">
        <v>9</v>
      </c>
      <c r="O1331" s="1">
        <v>28.038454055786101</v>
      </c>
      <c r="P1331" s="1">
        <v>27.7520046234131</v>
      </c>
      <c r="Q1331" s="1">
        <v>28.501708984375</v>
      </c>
      <c r="R1331" s="1">
        <v>27.838119506835898</v>
      </c>
      <c r="S1331" s="1">
        <v>28.007297515869102</v>
      </c>
      <c r="T1331" s="1">
        <v>29.497348785400401</v>
      </c>
      <c r="U1331" s="1">
        <v>29.209005355835</v>
      </c>
      <c r="V1331" s="1">
        <v>29.752346038818398</v>
      </c>
      <c r="W1331" s="1">
        <v>28.859493255615199</v>
      </c>
      <c r="X1331" s="1">
        <v>29.135229110717798</v>
      </c>
      <c r="Y1331" s="4">
        <v>25</v>
      </c>
      <c r="Z1331" s="4">
        <v>72</v>
      </c>
      <c r="AA1331" s="4">
        <v>65.5</v>
      </c>
      <c r="AB1331" s="4">
        <v>2</v>
      </c>
      <c r="AC1331" s="4">
        <v>147.18</v>
      </c>
    </row>
    <row r="1332" spans="1:29" x14ac:dyDescent="0.35">
      <c r="A1332" s="4">
        <v>3048</v>
      </c>
      <c r="B1332" s="2" t="s">
        <v>3634</v>
      </c>
      <c r="C1332" s="2" t="s">
        <v>3635</v>
      </c>
      <c r="D1332" s="3" t="s">
        <v>3636</v>
      </c>
      <c r="E1332" s="1">
        <v>-0.73570480346679501</v>
      </c>
      <c r="F1332" s="1">
        <v>-5.4924774169922599E-2</v>
      </c>
      <c r="G1332" s="1">
        <v>0.81568244021193803</v>
      </c>
      <c r="H1332" s="1">
        <v>4.4444705103083598E-2</v>
      </c>
      <c r="I1332" s="1"/>
      <c r="J1332" s="1">
        <v>27.528427124023398</v>
      </c>
      <c r="K1332" s="1">
        <v>28.213428497314499</v>
      </c>
      <c r="L1332" s="1">
        <v>27.502883911132798</v>
      </c>
      <c r="M1332" s="1">
        <v>27.571779251098601</v>
      </c>
      <c r="N1332" s="1" t="s">
        <v>9</v>
      </c>
      <c r="O1332" s="1">
        <v>28.080764770507798</v>
      </c>
      <c r="P1332" s="1">
        <v>28.8359565734863</v>
      </c>
      <c r="Q1332" s="1">
        <v>27.800355911254901</v>
      </c>
      <c r="R1332" s="1">
        <v>28.061794281005898</v>
      </c>
      <c r="S1332" s="1">
        <v>27.4864177703857</v>
      </c>
      <c r="T1332" s="1">
        <v>27.3076877593994</v>
      </c>
      <c r="U1332" s="1">
        <v>27.8622341156006</v>
      </c>
      <c r="V1332" s="1">
        <v>27.366758346557599</v>
      </c>
      <c r="W1332" s="1">
        <v>27.405906677246101</v>
      </c>
      <c r="X1332" s="1">
        <v>26.9188022613525</v>
      </c>
      <c r="Y1332" s="4">
        <v>8</v>
      </c>
      <c r="Z1332" s="4">
        <v>8</v>
      </c>
      <c r="AA1332" s="4">
        <v>23</v>
      </c>
      <c r="AB1332" s="4">
        <v>6</v>
      </c>
      <c r="AC1332" s="4">
        <v>54.970999999999997</v>
      </c>
    </row>
    <row r="1333" spans="1:29" x14ac:dyDescent="0.35">
      <c r="A1333" s="4">
        <v>2089</v>
      </c>
      <c r="B1333" s="2" t="s">
        <v>2601</v>
      </c>
      <c r="C1333" s="2" t="s">
        <v>2602</v>
      </c>
      <c r="D1333" s="3" t="s">
        <v>2603</v>
      </c>
      <c r="E1333" s="1">
        <v>-0.737266921997072</v>
      </c>
      <c r="F1333" s="1">
        <v>0.26917762756347602</v>
      </c>
      <c r="G1333" s="1">
        <v>1.37280656364106</v>
      </c>
      <c r="H1333" s="1">
        <v>0.39000043985465799</v>
      </c>
      <c r="I1333" s="1"/>
      <c r="J1333" s="1">
        <v>29.208009719848601</v>
      </c>
      <c r="K1333" s="1">
        <v>29.142086029052699</v>
      </c>
      <c r="L1333" s="1">
        <v>29.066093444824201</v>
      </c>
      <c r="M1333" s="1">
        <v>28.780748367309599</v>
      </c>
      <c r="N1333" s="1">
        <v>27.579618453979499</v>
      </c>
      <c r="O1333" s="1">
        <v>29.5304279327393</v>
      </c>
      <c r="P1333" s="1">
        <v>29.410291671752901</v>
      </c>
      <c r="Q1333" s="1">
        <v>29.398866653442401</v>
      </c>
      <c r="R1333" s="1">
        <v>29.625940322876001</v>
      </c>
      <c r="S1333" s="1">
        <v>29.497364044189499</v>
      </c>
      <c r="T1333" s="1">
        <v>28.614814758300799</v>
      </c>
      <c r="U1333" s="1">
        <v>28.623130798339801</v>
      </c>
      <c r="V1333" s="1">
        <v>28.358034133911101</v>
      </c>
      <c r="W1333" s="1">
        <v>28.4243278503418</v>
      </c>
      <c r="X1333" s="1">
        <v>28.4103603363037</v>
      </c>
      <c r="Y1333" s="4">
        <v>16</v>
      </c>
      <c r="Z1333" s="4">
        <v>16</v>
      </c>
      <c r="AA1333" s="4">
        <v>29.3</v>
      </c>
      <c r="AB1333" s="4">
        <v>1</v>
      </c>
      <c r="AC1333" s="4">
        <v>79.150999999999996</v>
      </c>
    </row>
    <row r="1334" spans="1:29" x14ac:dyDescent="0.35">
      <c r="A1334" s="4">
        <v>3498</v>
      </c>
      <c r="B1334" s="2" t="s">
        <v>4088</v>
      </c>
      <c r="C1334" s="2" t="s">
        <v>4089</v>
      </c>
      <c r="D1334" s="3" t="s">
        <v>4090</v>
      </c>
      <c r="E1334" s="1">
        <v>-0.73799285888671995</v>
      </c>
      <c r="F1334" s="1">
        <v>-0.71993751525879202</v>
      </c>
      <c r="G1334" s="1">
        <v>0.56647833784868096</v>
      </c>
      <c r="H1334" s="1">
        <v>0.53699492397572401</v>
      </c>
      <c r="I1334" s="1"/>
      <c r="J1334" s="1">
        <v>27.849105834960898</v>
      </c>
      <c r="K1334" s="1" t="s">
        <v>9</v>
      </c>
      <c r="L1334" s="1">
        <v>27.022705078125</v>
      </c>
      <c r="M1334" s="1">
        <v>26.723772048950199</v>
      </c>
      <c r="N1334" s="1" t="s">
        <v>9</v>
      </c>
      <c r="O1334" s="1">
        <v>27.842653274536101</v>
      </c>
      <c r="P1334" s="1">
        <v>27.278335571289102</v>
      </c>
      <c r="Q1334" s="1">
        <v>27.2811603546143</v>
      </c>
      <c r="R1334" s="1">
        <v>26.9121494293213</v>
      </c>
      <c r="S1334" s="1">
        <v>27.264671325683601</v>
      </c>
      <c r="T1334" s="1">
        <v>27.775377273559599</v>
      </c>
      <c r="U1334" s="1">
        <v>27.256370544433601</v>
      </c>
      <c r="V1334" s="1">
        <v>26.9151096343994</v>
      </c>
      <c r="W1334" s="1">
        <v>26.8504848480225</v>
      </c>
      <c r="X1334" s="1">
        <v>27.691350936889599</v>
      </c>
      <c r="Y1334" s="4">
        <v>18</v>
      </c>
      <c r="Z1334" s="4">
        <v>18</v>
      </c>
      <c r="AA1334" s="4">
        <v>22.3</v>
      </c>
      <c r="AB1334" s="4">
        <v>3</v>
      </c>
      <c r="AC1334" s="4">
        <v>116.03</v>
      </c>
    </row>
    <row r="1335" spans="1:29" x14ac:dyDescent="0.35">
      <c r="A1335" s="4">
        <v>932</v>
      </c>
      <c r="B1335" s="2" t="s">
        <v>1032</v>
      </c>
      <c r="C1335" s="2" t="s">
        <v>1033</v>
      </c>
      <c r="D1335" s="3" t="s">
        <v>1034</v>
      </c>
      <c r="E1335" s="1">
        <v>-0.73821563720703098</v>
      </c>
      <c r="F1335" s="1">
        <v>-3.4708023071289097E-2</v>
      </c>
      <c r="G1335" s="1">
        <v>0.55662770616295398</v>
      </c>
      <c r="H1335" s="1">
        <v>1.55735207963366E-2</v>
      </c>
      <c r="I1335" s="1"/>
      <c r="J1335" s="1" t="s">
        <v>9</v>
      </c>
      <c r="K1335" s="1">
        <v>27.462499618530298</v>
      </c>
      <c r="L1335" s="1">
        <v>26.748119354248001</v>
      </c>
      <c r="M1335" s="1" t="s">
        <v>9</v>
      </c>
      <c r="N1335" s="1" t="s">
        <v>9</v>
      </c>
      <c r="O1335" s="1">
        <v>26.1377048492432</v>
      </c>
      <c r="P1335" s="1">
        <v>26.2649250030518</v>
      </c>
      <c r="Q1335" s="1">
        <v>26.764173507690401</v>
      </c>
      <c r="R1335" s="1">
        <v>26.658317565918001</v>
      </c>
      <c r="S1335" s="1">
        <v>27.216672897338899</v>
      </c>
      <c r="T1335" s="1" t="s">
        <v>9</v>
      </c>
      <c r="U1335" s="1">
        <v>26.763713836669901</v>
      </c>
      <c r="V1335" s="1">
        <v>26.209785461425799</v>
      </c>
      <c r="W1335" s="1">
        <v>26.027015686035199</v>
      </c>
      <c r="X1335" s="1">
        <v>26.4106960296631</v>
      </c>
      <c r="Y1335" s="4">
        <v>7</v>
      </c>
      <c r="Z1335" s="4">
        <v>7</v>
      </c>
      <c r="AA1335" s="4">
        <v>23.6</v>
      </c>
      <c r="AB1335" s="4">
        <v>1</v>
      </c>
      <c r="AC1335" s="4">
        <v>54.415999999999997</v>
      </c>
    </row>
    <row r="1336" spans="1:29" x14ac:dyDescent="0.35">
      <c r="A1336" s="4">
        <v>2331</v>
      </c>
      <c r="B1336" s="2" t="s">
        <v>2861</v>
      </c>
      <c r="C1336" s="2" t="s">
        <v>2862</v>
      </c>
      <c r="D1336" s="3" t="s">
        <v>2863</v>
      </c>
      <c r="E1336" s="1">
        <v>-0.738335037231447</v>
      </c>
      <c r="F1336" s="1">
        <v>-0.66594276428222399</v>
      </c>
      <c r="G1336" s="1">
        <v>1.16182200445344</v>
      </c>
      <c r="H1336" s="1">
        <v>1.01199728332967</v>
      </c>
      <c r="I1336" s="1"/>
      <c r="J1336" s="1">
        <v>32.190338134765597</v>
      </c>
      <c r="K1336" s="1">
        <v>32.430450439453097</v>
      </c>
      <c r="L1336" s="1">
        <v>32.414424896240199</v>
      </c>
      <c r="M1336" s="1">
        <v>32.036876678466797</v>
      </c>
      <c r="N1336" s="1">
        <v>30.584287643432599</v>
      </c>
      <c r="O1336" s="1">
        <v>32.512020111083999</v>
      </c>
      <c r="P1336" s="1">
        <v>32.689437866210902</v>
      </c>
      <c r="Q1336" s="1">
        <v>32.9214477539063</v>
      </c>
      <c r="R1336" s="1">
        <v>32.591243743896499</v>
      </c>
      <c r="S1336" s="1">
        <v>32.633903503417997</v>
      </c>
      <c r="T1336" s="1">
        <v>32.633308410644503</v>
      </c>
      <c r="U1336" s="1">
        <v>32.841060638427699</v>
      </c>
      <c r="V1336" s="1">
        <v>32.6864204406738</v>
      </c>
      <c r="W1336" s="1">
        <v>32.367755889892599</v>
      </c>
      <c r="X1336" s="1">
        <v>32.457546234130902</v>
      </c>
      <c r="Y1336" s="4">
        <v>77</v>
      </c>
      <c r="Z1336" s="4">
        <v>77</v>
      </c>
      <c r="AA1336" s="4">
        <v>55.4</v>
      </c>
      <c r="AB1336" s="4">
        <v>2</v>
      </c>
      <c r="AC1336" s="4">
        <v>168.9</v>
      </c>
    </row>
    <row r="1337" spans="1:29" x14ac:dyDescent="0.35">
      <c r="A1337" s="4">
        <v>3781</v>
      </c>
      <c r="B1337" s="2" t="s">
        <v>4421</v>
      </c>
      <c r="C1337" s="2" t="s">
        <v>4422</v>
      </c>
      <c r="D1337" s="3" t="s">
        <v>4423</v>
      </c>
      <c r="E1337" s="1">
        <v>-0.74060020446777497</v>
      </c>
      <c r="F1337" s="1">
        <v>-0.81166458129882801</v>
      </c>
      <c r="G1337" s="1">
        <v>0.72822788129189897</v>
      </c>
      <c r="H1337" s="1">
        <v>0.64921663869072799</v>
      </c>
      <c r="I1337" s="1"/>
      <c r="J1337" s="1" t="s">
        <v>9</v>
      </c>
      <c r="K1337" s="1">
        <v>26.534112930297901</v>
      </c>
      <c r="L1337" s="1">
        <v>27.0999851226807</v>
      </c>
      <c r="M1337" s="1" t="s">
        <v>9</v>
      </c>
      <c r="N1337" s="1" t="s">
        <v>9</v>
      </c>
      <c r="O1337" s="1">
        <v>26.648475646972699</v>
      </c>
      <c r="P1337" s="1">
        <v>27.298301696777301</v>
      </c>
      <c r="Q1337" s="1">
        <v>27.287929534912099</v>
      </c>
      <c r="R1337" s="1">
        <v>26.5262546539307</v>
      </c>
      <c r="S1337" s="1">
        <v>26.1048183441162</v>
      </c>
      <c r="T1337" s="1">
        <v>26.223838806152301</v>
      </c>
      <c r="U1337" s="1">
        <v>27.673200607299801</v>
      </c>
      <c r="V1337" s="1">
        <v>27.997865676879901</v>
      </c>
      <c r="W1337" s="1">
        <v>26.337915420532202</v>
      </c>
      <c r="X1337" s="1">
        <v>25.98828125</v>
      </c>
      <c r="Y1337" s="4">
        <v>22</v>
      </c>
      <c r="Z1337" s="4">
        <v>22</v>
      </c>
      <c r="AA1337" s="4">
        <v>15.2</v>
      </c>
      <c r="AB1337" s="4">
        <v>4</v>
      </c>
      <c r="AC1337" s="4">
        <v>237.13</v>
      </c>
    </row>
    <row r="1338" spans="1:29" x14ac:dyDescent="0.35">
      <c r="A1338" s="4">
        <v>2076</v>
      </c>
      <c r="B1338" s="2" t="s">
        <v>2580</v>
      </c>
      <c r="C1338" s="2" t="s">
        <v>2581</v>
      </c>
      <c r="D1338" s="3" t="s">
        <v>2582</v>
      </c>
      <c r="E1338" s="1">
        <v>-0.74123458862304803</v>
      </c>
      <c r="F1338" s="1">
        <v>-0.51746253967285205</v>
      </c>
      <c r="G1338" s="1">
        <v>0.58601126379107504</v>
      </c>
      <c r="H1338" s="1">
        <v>0.37467524721993201</v>
      </c>
      <c r="I1338" s="1"/>
      <c r="J1338" s="1">
        <v>30.820493698120099</v>
      </c>
      <c r="K1338" s="1">
        <v>30.845064163208001</v>
      </c>
      <c r="L1338" s="1">
        <v>30.5993556976318</v>
      </c>
      <c r="M1338" s="1">
        <v>30.691410064697301</v>
      </c>
      <c r="N1338" s="1">
        <v>27.696977615356399</v>
      </c>
      <c r="O1338" s="1">
        <v>30.9213981628418</v>
      </c>
      <c r="P1338" s="1">
        <v>30.773054122924801</v>
      </c>
      <c r="Q1338" s="1">
        <v>30.889957427978501</v>
      </c>
      <c r="R1338" s="1">
        <v>30.862388610839801</v>
      </c>
      <c r="S1338" s="1">
        <v>30.912675857543899</v>
      </c>
      <c r="T1338" s="1">
        <v>30.785884857177699</v>
      </c>
      <c r="U1338" s="1">
        <v>30.666423797607401</v>
      </c>
      <c r="V1338" s="1">
        <v>30.592147827148398</v>
      </c>
      <c r="W1338" s="1">
        <v>30.5357990264893</v>
      </c>
      <c r="X1338" s="1">
        <v>30.660358428955099</v>
      </c>
      <c r="Y1338" s="4">
        <v>56</v>
      </c>
      <c r="Z1338" s="4">
        <v>56</v>
      </c>
      <c r="AA1338" s="4">
        <v>60.7</v>
      </c>
      <c r="AB1338" s="4">
        <v>5</v>
      </c>
      <c r="AC1338" s="4">
        <v>110.24</v>
      </c>
    </row>
    <row r="1339" spans="1:29" x14ac:dyDescent="0.35">
      <c r="A1339" s="4">
        <v>1229</v>
      </c>
      <c r="B1339" s="2" t="s">
        <v>1430</v>
      </c>
      <c r="C1339" s="2" t="s">
        <v>1431</v>
      </c>
      <c r="D1339" s="3" t="s">
        <v>1432</v>
      </c>
      <c r="E1339" s="1">
        <v>-0.74856681823730398</v>
      </c>
      <c r="F1339" s="1">
        <v>-1.1455268859863299</v>
      </c>
      <c r="G1339" s="1">
        <v>0.51259799771494496</v>
      </c>
      <c r="H1339" s="1">
        <v>1.2776522750912001</v>
      </c>
      <c r="I1339" s="1"/>
      <c r="J1339" s="1" t="s">
        <v>9</v>
      </c>
      <c r="K1339" s="1">
        <v>27.5186557769775</v>
      </c>
      <c r="L1339" s="1">
        <v>27.1832160949707</v>
      </c>
      <c r="M1339" s="1" t="s">
        <v>9</v>
      </c>
      <c r="N1339" s="1" t="s">
        <v>9</v>
      </c>
      <c r="O1339" s="1">
        <v>26.7080688476563</v>
      </c>
      <c r="P1339" s="1">
        <v>28.006950378418001</v>
      </c>
      <c r="Q1339" s="1">
        <v>27.634405136108398</v>
      </c>
      <c r="R1339" s="1">
        <v>27.5866584777832</v>
      </c>
      <c r="S1339" s="1" t="s">
        <v>9</v>
      </c>
      <c r="T1339" s="1">
        <v>26.835002899169901</v>
      </c>
      <c r="U1339" s="1">
        <v>28.0857963562012</v>
      </c>
      <c r="V1339" s="1">
        <v>27.5299072265625</v>
      </c>
      <c r="W1339" s="1">
        <v>27.426681518554702</v>
      </c>
      <c r="X1339" s="1">
        <v>27.218643188476602</v>
      </c>
      <c r="Y1339" s="4">
        <v>29</v>
      </c>
      <c r="Z1339" s="4">
        <v>32</v>
      </c>
      <c r="AA1339" s="4">
        <v>14.7</v>
      </c>
      <c r="AB1339" s="4">
        <v>2</v>
      </c>
      <c r="AC1339" s="4">
        <v>317.7</v>
      </c>
    </row>
    <row r="1340" spans="1:29" x14ac:dyDescent="0.35">
      <c r="A1340" s="4">
        <v>2958</v>
      </c>
      <c r="B1340" s="2" t="s">
        <v>3528</v>
      </c>
      <c r="C1340" s="2" t="s">
        <v>3529</v>
      </c>
      <c r="D1340" s="3" t="s">
        <v>3530</v>
      </c>
      <c r="E1340" s="1">
        <v>-0.75921669006347503</v>
      </c>
      <c r="F1340" s="1">
        <v>-1.2833030700683601</v>
      </c>
      <c r="G1340" s="1">
        <v>0.33706807488420898</v>
      </c>
      <c r="H1340" s="1">
        <v>0.94505577527389895</v>
      </c>
      <c r="I1340" s="1"/>
      <c r="J1340" s="1">
        <v>28.2392463684082</v>
      </c>
      <c r="K1340" s="1" t="s">
        <v>9</v>
      </c>
      <c r="L1340" s="1">
        <v>28.558008193969702</v>
      </c>
      <c r="M1340" s="1" t="s">
        <v>9</v>
      </c>
      <c r="N1340" s="1" t="s">
        <v>9</v>
      </c>
      <c r="O1340" s="1">
        <v>28.195529937744102</v>
      </c>
      <c r="P1340" s="1">
        <v>28.115879058837901</v>
      </c>
      <c r="Q1340" s="1">
        <v>28.7050170898438</v>
      </c>
      <c r="R1340" s="1">
        <v>28.055980682373001</v>
      </c>
      <c r="S1340" s="1" t="s">
        <v>9</v>
      </c>
      <c r="T1340" s="1">
        <v>28.168279647827099</v>
      </c>
      <c r="U1340" s="1">
        <v>28.228948593139599</v>
      </c>
      <c r="V1340" s="1">
        <v>28.104331970214801</v>
      </c>
      <c r="W1340" s="1">
        <v>28.1753234863281</v>
      </c>
      <c r="X1340" s="1">
        <v>28.0279750823975</v>
      </c>
      <c r="Y1340" s="4">
        <v>3</v>
      </c>
      <c r="Z1340" s="4">
        <v>3</v>
      </c>
      <c r="AA1340" s="4">
        <v>7.5</v>
      </c>
      <c r="AB1340" s="4">
        <v>2</v>
      </c>
      <c r="AC1340" s="4">
        <v>56.024999999999999</v>
      </c>
    </row>
    <row r="1341" spans="1:29" x14ac:dyDescent="0.35">
      <c r="A1341" s="4">
        <v>3576</v>
      </c>
      <c r="B1341" s="2" t="s">
        <v>4169</v>
      </c>
      <c r="C1341" s="2" t="s">
        <v>4170</v>
      </c>
      <c r="D1341" s="3" t="s">
        <v>4171</v>
      </c>
      <c r="E1341" s="1">
        <v>-0.76779594421386599</v>
      </c>
      <c r="F1341" s="1">
        <v>4.4364929199147701E-4</v>
      </c>
      <c r="G1341" s="1">
        <v>1.5321095477839199</v>
      </c>
      <c r="H1341" s="1">
        <v>8.2918494475126101E-4</v>
      </c>
      <c r="I1341" s="1"/>
      <c r="J1341" s="1">
        <v>25.829345703125</v>
      </c>
      <c r="K1341" s="1" t="s">
        <v>9</v>
      </c>
      <c r="L1341" s="1" t="s">
        <v>9</v>
      </c>
      <c r="M1341" s="1" t="s">
        <v>9</v>
      </c>
      <c r="N1341" s="1" t="s">
        <v>9</v>
      </c>
      <c r="O1341" s="1">
        <v>27.2028617858887</v>
      </c>
      <c r="P1341" s="1">
        <v>26.139949798583999</v>
      </c>
      <c r="Q1341" s="1">
        <v>26.049150466918899</v>
      </c>
      <c r="R1341" s="1">
        <v>27.172122955322301</v>
      </c>
      <c r="S1341" s="1">
        <v>27.1855163574219</v>
      </c>
      <c r="T1341" s="1">
        <v>26.374099731445298</v>
      </c>
      <c r="U1341" s="1">
        <v>26.115318298339801</v>
      </c>
      <c r="V1341" s="1">
        <v>26.1004333496094</v>
      </c>
      <c r="W1341" s="1">
        <v>25.597913742065401</v>
      </c>
      <c r="X1341" s="1">
        <v>25.720638275146499</v>
      </c>
      <c r="Y1341" s="4">
        <v>16</v>
      </c>
      <c r="Z1341" s="4">
        <v>17</v>
      </c>
      <c r="AA1341" s="4">
        <v>24.4</v>
      </c>
      <c r="AB1341" s="4">
        <v>1</v>
      </c>
      <c r="AC1341" s="4">
        <v>115.46</v>
      </c>
    </row>
    <row r="1342" spans="1:29" x14ac:dyDescent="0.35">
      <c r="A1342" s="4">
        <v>2447</v>
      </c>
      <c r="B1342" s="2" t="s">
        <v>2976</v>
      </c>
      <c r="C1342" s="2" t="s">
        <v>2977</v>
      </c>
      <c r="D1342" s="3" t="s">
        <v>2978</v>
      </c>
      <c r="E1342" s="1">
        <v>-0.76860771179199405</v>
      </c>
      <c r="F1342" s="1">
        <v>-0.34029464721679797</v>
      </c>
      <c r="G1342" s="1">
        <v>2.00954144249221</v>
      </c>
      <c r="H1342" s="1">
        <v>1.0209514950823899</v>
      </c>
      <c r="I1342" s="1"/>
      <c r="J1342" s="1">
        <v>27.580224990844702</v>
      </c>
      <c r="K1342" s="1">
        <v>27.5860996246338</v>
      </c>
      <c r="L1342" s="1">
        <v>27.515672683715799</v>
      </c>
      <c r="M1342" s="1">
        <v>27.436115264892599</v>
      </c>
      <c r="N1342" s="1">
        <v>27.752958297729499</v>
      </c>
      <c r="O1342" s="1">
        <v>28.882043838501001</v>
      </c>
      <c r="P1342" s="1">
        <v>28.555635452270501</v>
      </c>
      <c r="Q1342" s="1">
        <v>28.6232719421387</v>
      </c>
      <c r="R1342" s="1">
        <v>27.9642143249512</v>
      </c>
      <c r="S1342" s="1">
        <v>27.688943862915</v>
      </c>
      <c r="T1342" s="1">
        <v>28.2642421722412</v>
      </c>
      <c r="U1342" s="1">
        <v>27.972000122070298</v>
      </c>
      <c r="V1342" s="1">
        <v>27.691520690918001</v>
      </c>
      <c r="W1342" s="1">
        <v>27.3747367858887</v>
      </c>
      <c r="X1342" s="1">
        <v>28.270044326782202</v>
      </c>
      <c r="Y1342" s="4">
        <v>24</v>
      </c>
      <c r="Z1342" s="4">
        <v>24</v>
      </c>
      <c r="AA1342" s="4">
        <v>23</v>
      </c>
      <c r="AB1342" s="4">
        <v>1</v>
      </c>
      <c r="AC1342" s="4">
        <v>164.9</v>
      </c>
    </row>
    <row r="1343" spans="1:29" x14ac:dyDescent="0.35">
      <c r="A1343" s="4">
        <v>1366</v>
      </c>
      <c r="B1343" s="2" t="s">
        <v>1613</v>
      </c>
      <c r="C1343" s="2" t="s">
        <v>1614</v>
      </c>
      <c r="D1343" s="3" t="s">
        <v>1615</v>
      </c>
      <c r="E1343" s="1">
        <v>-0.76980743408202901</v>
      </c>
      <c r="F1343" s="1">
        <v>-0.31907768249511598</v>
      </c>
      <c r="G1343" s="1">
        <v>0.607746348190772</v>
      </c>
      <c r="H1343" s="1">
        <v>0.20153398436200201</v>
      </c>
      <c r="I1343" s="1"/>
      <c r="J1343" s="1">
        <v>27.698959350585898</v>
      </c>
      <c r="K1343" s="1" t="s">
        <v>9</v>
      </c>
      <c r="L1343" s="1" t="s">
        <v>9</v>
      </c>
      <c r="M1343" s="1">
        <v>27.982383728027301</v>
      </c>
      <c r="N1343" s="1" t="s">
        <v>9</v>
      </c>
      <c r="O1343" s="1">
        <v>27.343513488769499</v>
      </c>
      <c r="P1343" s="1">
        <v>27.7503757476807</v>
      </c>
      <c r="Q1343" s="1">
        <v>27.168895721435501</v>
      </c>
      <c r="R1343" s="1">
        <v>27.553207397460898</v>
      </c>
      <c r="S1343" s="1">
        <v>27.858894348144499</v>
      </c>
      <c r="T1343" s="1">
        <v>27.229219436645501</v>
      </c>
      <c r="U1343" s="1">
        <v>27.734569549560501</v>
      </c>
      <c r="V1343" s="1">
        <v>26.518653869628899</v>
      </c>
      <c r="W1343" s="1">
        <v>26.9502143859863</v>
      </c>
      <c r="X1343" s="1">
        <v>26.988580703735401</v>
      </c>
      <c r="Y1343" s="4">
        <v>9</v>
      </c>
      <c r="Z1343" s="4">
        <v>9</v>
      </c>
      <c r="AA1343" s="4">
        <v>47.9</v>
      </c>
      <c r="AB1343" s="4">
        <v>1</v>
      </c>
      <c r="AC1343" s="4">
        <v>23.896999999999998</v>
      </c>
    </row>
    <row r="1344" spans="1:29" x14ac:dyDescent="0.35">
      <c r="A1344" s="4">
        <v>143</v>
      </c>
      <c r="B1344" s="2" t="s">
        <v>79</v>
      </c>
      <c r="C1344" s="2" t="s">
        <v>80</v>
      </c>
      <c r="D1344" s="3" t="s">
        <v>81</v>
      </c>
      <c r="E1344" s="1">
        <v>-0.77268867492675897</v>
      </c>
      <c r="F1344" s="1">
        <v>-0.52564620971679699</v>
      </c>
      <c r="G1344" s="1">
        <v>0.587398548883873</v>
      </c>
      <c r="H1344" s="1">
        <v>0.35872320653700202</v>
      </c>
      <c r="I1344" s="1"/>
      <c r="J1344" s="1">
        <v>27.801090240478501</v>
      </c>
      <c r="K1344" s="1">
        <v>29.095596313476602</v>
      </c>
      <c r="L1344" s="1">
        <v>28.559675216674801</v>
      </c>
      <c r="M1344" s="1">
        <v>28.201765060424801</v>
      </c>
      <c r="N1344" s="1" t="s">
        <v>9</v>
      </c>
      <c r="O1344" s="1">
        <v>27.972335815429702</v>
      </c>
      <c r="P1344" s="1">
        <v>28.738231658935501</v>
      </c>
      <c r="Q1344" s="1">
        <v>28.732759475708001</v>
      </c>
      <c r="R1344" s="1">
        <v>28.755428314208999</v>
      </c>
      <c r="S1344" s="1">
        <v>28.854719161987301</v>
      </c>
      <c r="T1344" s="1">
        <v>28.152542114257798</v>
      </c>
      <c r="U1344" s="1">
        <v>28.951585769653299</v>
      </c>
      <c r="V1344" s="1">
        <v>28.6778888702393</v>
      </c>
      <c r="W1344" s="1">
        <v>28.069730758666999</v>
      </c>
      <c r="X1344" s="1">
        <v>27.966514587402301</v>
      </c>
      <c r="Y1344" s="4">
        <v>23</v>
      </c>
      <c r="Z1344" s="4">
        <v>23</v>
      </c>
      <c r="AA1344" s="4">
        <v>56</v>
      </c>
      <c r="AB1344" s="4">
        <v>1</v>
      </c>
      <c r="AC1344" s="4">
        <v>54.826000000000001</v>
      </c>
    </row>
    <row r="1345" spans="1:29" x14ac:dyDescent="0.35">
      <c r="A1345" s="4">
        <v>2344</v>
      </c>
      <c r="B1345" s="2" t="s">
        <v>2864</v>
      </c>
      <c r="C1345" s="2" t="s">
        <v>2865</v>
      </c>
      <c r="D1345" s="3" t="s">
        <v>2866</v>
      </c>
      <c r="E1345" s="1">
        <v>-0.77442893981933403</v>
      </c>
      <c r="F1345" s="1">
        <v>-0.45727157592773399</v>
      </c>
      <c r="G1345" s="1">
        <v>1.20150503658605</v>
      </c>
      <c r="H1345" s="1">
        <v>0.60125426885089595</v>
      </c>
      <c r="I1345" s="1"/>
      <c r="J1345" s="1">
        <v>27.976709365844702</v>
      </c>
      <c r="K1345" s="1">
        <v>28.6342964172363</v>
      </c>
      <c r="L1345" s="1">
        <v>28.060655593872099</v>
      </c>
      <c r="M1345" s="1">
        <v>27.917596817016602</v>
      </c>
      <c r="N1345" s="1" t="s">
        <v>9</v>
      </c>
      <c r="O1345" s="1">
        <v>28.364234924316399</v>
      </c>
      <c r="P1345" s="1">
        <v>28.5178928375244</v>
      </c>
      <c r="Q1345" s="1">
        <v>28.637577056884801</v>
      </c>
      <c r="R1345" s="1">
        <v>28.7346076965332</v>
      </c>
      <c r="S1345" s="1">
        <v>28.714372634887699</v>
      </c>
      <c r="T1345" s="1">
        <v>28.214490890502901</v>
      </c>
      <c r="U1345" s="1">
        <v>28.568771362304702</v>
      </c>
      <c r="V1345" s="1">
        <v>28.3243408203125</v>
      </c>
      <c r="W1345" s="1">
        <v>27.897039413452099</v>
      </c>
      <c r="X1345" s="1">
        <v>28.3782558441162</v>
      </c>
      <c r="Y1345" s="4">
        <v>23</v>
      </c>
      <c r="Z1345" s="4">
        <v>23</v>
      </c>
      <c r="AA1345" s="4">
        <v>40.299999999999997</v>
      </c>
      <c r="AB1345" s="4">
        <v>5</v>
      </c>
      <c r="AC1345" s="4">
        <v>78.495999999999995</v>
      </c>
    </row>
    <row r="1346" spans="1:29" x14ac:dyDescent="0.35">
      <c r="A1346" s="4">
        <v>2193</v>
      </c>
      <c r="B1346" s="2" t="s">
        <v>2712</v>
      </c>
      <c r="C1346" s="2" t="s">
        <v>2713</v>
      </c>
      <c r="D1346" s="3" t="s">
        <v>2714</v>
      </c>
      <c r="E1346" s="1">
        <v>-0.774543380737306</v>
      </c>
      <c r="F1346" s="1">
        <v>0.45378723144531102</v>
      </c>
      <c r="G1346" s="1">
        <v>1.180764590978</v>
      </c>
      <c r="H1346" s="1">
        <v>0.56725544232357195</v>
      </c>
      <c r="I1346" s="1"/>
      <c r="J1346" s="1" t="s">
        <v>9</v>
      </c>
      <c r="K1346" s="1" t="s">
        <v>9</v>
      </c>
      <c r="L1346" s="1" t="s">
        <v>9</v>
      </c>
      <c r="M1346" s="1">
        <v>26.296075820922901</v>
      </c>
      <c r="N1346" s="1" t="s">
        <v>9</v>
      </c>
      <c r="O1346" s="1">
        <v>27.156440734863299</v>
      </c>
      <c r="P1346" s="1">
        <v>26.851520538330099</v>
      </c>
      <c r="Q1346" s="1">
        <v>27.106246948242202</v>
      </c>
      <c r="R1346" s="1">
        <v>26.947637557983398</v>
      </c>
      <c r="S1346" s="1">
        <v>26.853580474853501</v>
      </c>
      <c r="T1346" s="1">
        <v>25.669921875</v>
      </c>
      <c r="U1346" s="1" t="s">
        <v>9</v>
      </c>
      <c r="V1346" s="1">
        <v>25.6066570281982</v>
      </c>
      <c r="W1346" s="1">
        <v>25.602378845214801</v>
      </c>
      <c r="X1346" s="1">
        <v>26.300603866577099</v>
      </c>
      <c r="Y1346" s="4">
        <v>9</v>
      </c>
      <c r="Z1346" s="4">
        <v>9</v>
      </c>
      <c r="AA1346" s="4">
        <v>18.899999999999999</v>
      </c>
      <c r="AB1346" s="4">
        <v>2</v>
      </c>
      <c r="AC1346" s="4">
        <v>72.039000000000001</v>
      </c>
    </row>
    <row r="1347" spans="1:29" x14ac:dyDescent="0.35">
      <c r="A1347" s="4">
        <v>2411</v>
      </c>
      <c r="B1347" s="2" t="s">
        <v>2934</v>
      </c>
      <c r="C1347" s="2" t="s">
        <v>2935</v>
      </c>
      <c r="D1347" s="3" t="s">
        <v>2936</v>
      </c>
      <c r="E1347" s="1">
        <v>-0.77513465881347798</v>
      </c>
      <c r="F1347" s="1">
        <v>-1.23650779724121</v>
      </c>
      <c r="G1347" s="1">
        <v>0.54919720526489602</v>
      </c>
      <c r="H1347" s="1">
        <v>2.1521520041037001</v>
      </c>
      <c r="I1347" s="1"/>
      <c r="J1347" s="1" t="s">
        <v>9</v>
      </c>
      <c r="K1347" s="1" t="s">
        <v>9</v>
      </c>
      <c r="L1347" s="1" t="s">
        <v>9</v>
      </c>
      <c r="M1347" s="1" t="s">
        <v>9</v>
      </c>
      <c r="N1347" s="1" t="s">
        <v>9</v>
      </c>
      <c r="O1347" s="1">
        <v>26.3444519042969</v>
      </c>
      <c r="P1347" s="1">
        <v>27.056280136108398</v>
      </c>
      <c r="Q1347" s="1">
        <v>27.152570724487301</v>
      </c>
      <c r="R1347" s="1">
        <v>27.245857238769499</v>
      </c>
      <c r="S1347" s="1" t="s">
        <v>9</v>
      </c>
      <c r="T1347" s="1">
        <v>26.795249938964801</v>
      </c>
      <c r="U1347" s="1">
        <v>26.838502883911101</v>
      </c>
      <c r="V1347" s="1">
        <v>27.013820648193398</v>
      </c>
      <c r="W1347" s="1">
        <v>26.7406711578369</v>
      </c>
      <c r="X1347" s="1">
        <v>26.880434036254901</v>
      </c>
      <c r="Y1347" s="4">
        <v>14</v>
      </c>
      <c r="Z1347" s="4">
        <v>15</v>
      </c>
      <c r="AA1347" s="4">
        <v>31.6</v>
      </c>
      <c r="AB1347" s="4">
        <v>14</v>
      </c>
      <c r="AC1347" s="4">
        <v>63.106999999999999</v>
      </c>
    </row>
    <row r="1348" spans="1:29" x14ac:dyDescent="0.35">
      <c r="A1348" s="4">
        <v>3394</v>
      </c>
      <c r="B1348" s="2" t="s">
        <v>3989</v>
      </c>
      <c r="C1348" s="2" t="s">
        <v>3990</v>
      </c>
      <c r="D1348" s="3" t="s">
        <v>3991</v>
      </c>
      <c r="E1348" s="1">
        <v>-0.77743034362792995</v>
      </c>
      <c r="F1348" s="1">
        <v>-0.31582145690918001</v>
      </c>
      <c r="G1348" s="1">
        <v>1.20767600497577</v>
      </c>
      <c r="H1348" s="1">
        <v>0.40294191047146399</v>
      </c>
      <c r="I1348" s="1"/>
      <c r="J1348" s="1">
        <v>28.197473526001001</v>
      </c>
      <c r="K1348" s="1">
        <v>27.955173492431602</v>
      </c>
      <c r="L1348" s="1">
        <v>28.336589813232401</v>
      </c>
      <c r="M1348" s="1">
        <v>28.442989349365199</v>
      </c>
      <c r="N1348" s="1" t="s">
        <v>9</v>
      </c>
      <c r="O1348" s="1">
        <v>28.843736648559599</v>
      </c>
      <c r="P1348" s="1">
        <v>28.516229629516602</v>
      </c>
      <c r="Q1348" s="1">
        <v>28.617383956909201</v>
      </c>
      <c r="R1348" s="1">
        <v>28.4810676574707</v>
      </c>
      <c r="S1348" s="1">
        <v>28.901308059692401</v>
      </c>
      <c r="T1348" s="1">
        <v>28.3429870605469</v>
      </c>
      <c r="U1348" s="1">
        <v>28.052291870117202</v>
      </c>
      <c r="V1348" s="1">
        <v>28.157609939575199</v>
      </c>
      <c r="W1348" s="1">
        <v>28.2462558746338</v>
      </c>
      <c r="X1348" s="1">
        <v>28.252536773681602</v>
      </c>
      <c r="Y1348" s="4">
        <v>19</v>
      </c>
      <c r="Z1348" s="4">
        <v>19</v>
      </c>
      <c r="AA1348" s="4">
        <v>27.8</v>
      </c>
      <c r="AB1348" s="4">
        <v>7</v>
      </c>
      <c r="AC1348" s="4">
        <v>101.26</v>
      </c>
    </row>
    <row r="1349" spans="1:29" x14ac:dyDescent="0.35">
      <c r="A1349" s="4">
        <v>2800</v>
      </c>
      <c r="B1349" s="2" t="s">
        <v>3366</v>
      </c>
      <c r="C1349" s="2" t="s">
        <v>3367</v>
      </c>
      <c r="D1349" s="3" t="s">
        <v>3368</v>
      </c>
      <c r="E1349" s="1">
        <v>-0.78891372680664096</v>
      </c>
      <c r="F1349" s="1">
        <v>-0.135595703124999</v>
      </c>
      <c r="G1349" s="1">
        <v>1.242632624791</v>
      </c>
      <c r="H1349" s="1">
        <v>0.131284151959039</v>
      </c>
      <c r="I1349" s="1"/>
      <c r="J1349" s="1" t="s">
        <v>9</v>
      </c>
      <c r="K1349" s="1">
        <v>27.383388519287099</v>
      </c>
      <c r="L1349" s="1">
        <v>27.0683898925781</v>
      </c>
      <c r="M1349" s="1">
        <v>26.739669799804702</v>
      </c>
      <c r="N1349" s="1" t="s">
        <v>9</v>
      </c>
      <c r="O1349" s="1">
        <v>26.971874237060501</v>
      </c>
      <c r="P1349" s="1">
        <v>27.724851608276399</v>
      </c>
      <c r="Q1349" s="1">
        <v>27.7097682952881</v>
      </c>
      <c r="R1349" s="1">
        <v>27.3167324066162</v>
      </c>
      <c r="S1349" s="1">
        <v>27.1825656890869</v>
      </c>
      <c r="T1349" s="1">
        <v>26.220788955688501</v>
      </c>
      <c r="U1349" s="1">
        <v>27.4871921539307</v>
      </c>
      <c r="V1349" s="1">
        <v>26.911268234252901</v>
      </c>
      <c r="W1349" s="1">
        <v>26.654182434081999</v>
      </c>
      <c r="X1349" s="1">
        <v>26.365770339965799</v>
      </c>
      <c r="Y1349" s="4">
        <v>7</v>
      </c>
      <c r="Z1349" s="4">
        <v>7</v>
      </c>
      <c r="AA1349" s="4">
        <v>17</v>
      </c>
      <c r="AB1349" s="4">
        <v>1</v>
      </c>
      <c r="AC1349" s="4">
        <v>39.933</v>
      </c>
    </row>
    <row r="1350" spans="1:29" x14ac:dyDescent="0.35">
      <c r="A1350" s="4">
        <v>790</v>
      </c>
      <c r="B1350" s="2" t="s">
        <v>846</v>
      </c>
      <c r="C1350" s="2" t="s">
        <v>847</v>
      </c>
      <c r="D1350" s="3" t="s">
        <v>848</v>
      </c>
      <c r="E1350" s="1">
        <v>-0.79156036376953098</v>
      </c>
      <c r="F1350" s="1">
        <v>-0.30765037536620798</v>
      </c>
      <c r="G1350" s="1">
        <v>1.1325571819953499</v>
      </c>
      <c r="H1350" s="1">
        <v>0.39509146310667298</v>
      </c>
      <c r="I1350" s="1"/>
      <c r="J1350" s="1">
        <v>27.443016052246101</v>
      </c>
      <c r="K1350" s="1">
        <v>27.1965427398682</v>
      </c>
      <c r="L1350" s="1">
        <v>27.513809204101602</v>
      </c>
      <c r="M1350" s="1" t="s">
        <v>9</v>
      </c>
      <c r="N1350" s="1" t="s">
        <v>9</v>
      </c>
      <c r="O1350" s="1">
        <v>27.432277679443398</v>
      </c>
      <c r="P1350" s="1">
        <v>27.249498367309599</v>
      </c>
      <c r="Q1350" s="1">
        <v>27.727352142333999</v>
      </c>
      <c r="R1350" s="1">
        <v>27.465581893920898</v>
      </c>
      <c r="S1350" s="1">
        <v>28.233413696289102</v>
      </c>
      <c r="T1350" s="1">
        <v>27.322240829467798</v>
      </c>
      <c r="U1350" s="1">
        <v>27.138507843017599</v>
      </c>
      <c r="V1350" s="1">
        <v>27.099662780761701</v>
      </c>
      <c r="W1350" s="1">
        <v>27.050743103027301</v>
      </c>
      <c r="X1350" s="1">
        <v>27.077419281005898</v>
      </c>
      <c r="Y1350" s="4">
        <v>6</v>
      </c>
      <c r="Z1350" s="4">
        <v>6</v>
      </c>
      <c r="AA1350" s="4">
        <v>15.1</v>
      </c>
      <c r="AB1350" s="4">
        <v>2</v>
      </c>
      <c r="AC1350" s="4">
        <v>54.404000000000003</v>
      </c>
    </row>
    <row r="1351" spans="1:29" x14ac:dyDescent="0.35">
      <c r="A1351" s="4">
        <v>417</v>
      </c>
      <c r="B1351" s="2" t="s">
        <v>380</v>
      </c>
      <c r="C1351" s="2" t="s">
        <v>381</v>
      </c>
      <c r="D1351" s="3" t="s">
        <v>382</v>
      </c>
      <c r="E1351" s="1">
        <v>-0.79535484313964799</v>
      </c>
      <c r="F1351" s="1">
        <v>0.17250366210937401</v>
      </c>
      <c r="G1351" s="1">
        <v>3.8727486058138001</v>
      </c>
      <c r="H1351" s="1">
        <v>0.69929018435291201</v>
      </c>
      <c r="I1351" s="1"/>
      <c r="J1351" s="1">
        <v>30.228837966918899</v>
      </c>
      <c r="K1351" s="1">
        <v>30.418748855590799</v>
      </c>
      <c r="L1351" s="1">
        <v>30.406801223754901</v>
      </c>
      <c r="M1351" s="1">
        <v>30.492454528808601</v>
      </c>
      <c r="N1351" s="1">
        <v>30.843736648559599</v>
      </c>
      <c r="O1351" s="1">
        <v>31.0930786132813</v>
      </c>
      <c r="P1351" s="1">
        <v>31.241571426391602</v>
      </c>
      <c r="Q1351" s="1">
        <v>31.454421997070298</v>
      </c>
      <c r="R1351" s="1">
        <v>31.2884712219238</v>
      </c>
      <c r="S1351" s="1">
        <v>31.289810180664102</v>
      </c>
      <c r="T1351" s="1">
        <v>30.342380523681602</v>
      </c>
      <c r="U1351" s="1">
        <v>30.446470260620099</v>
      </c>
      <c r="V1351" s="1">
        <v>30.327226638793899</v>
      </c>
      <c r="W1351" s="1">
        <v>30.377265930175799</v>
      </c>
      <c r="X1351" s="1">
        <v>30.034717559814499</v>
      </c>
      <c r="Y1351" s="4">
        <v>14</v>
      </c>
      <c r="Z1351" s="4">
        <v>14</v>
      </c>
      <c r="AA1351" s="4">
        <v>52.1</v>
      </c>
      <c r="AB1351" s="4">
        <v>1</v>
      </c>
      <c r="AC1351" s="4">
        <v>24.593</v>
      </c>
    </row>
    <row r="1352" spans="1:29" x14ac:dyDescent="0.35">
      <c r="A1352" s="4">
        <v>3689</v>
      </c>
      <c r="B1352" s="2" t="s">
        <v>4310</v>
      </c>
      <c r="C1352" s="2" t="s">
        <v>4311</v>
      </c>
      <c r="D1352" s="3" t="s">
        <v>4312</v>
      </c>
      <c r="E1352" s="1">
        <v>-0.79848899841308496</v>
      </c>
      <c r="F1352" s="1">
        <v>-0.33459510803222497</v>
      </c>
      <c r="G1352" s="1">
        <v>0.59875750798608796</v>
      </c>
      <c r="H1352" s="1">
        <v>0.21041771739929299</v>
      </c>
      <c r="I1352" s="1"/>
      <c r="J1352" s="1">
        <v>30.027572631835898</v>
      </c>
      <c r="K1352" s="1">
        <v>29.8698425292969</v>
      </c>
      <c r="L1352" s="1">
        <v>30.0429286956787</v>
      </c>
      <c r="M1352" s="1">
        <v>30.008060455322301</v>
      </c>
      <c r="N1352" s="1" t="s">
        <v>9</v>
      </c>
      <c r="O1352" s="1">
        <v>30.062324523925799</v>
      </c>
      <c r="P1352" s="1">
        <v>29.805900573730501</v>
      </c>
      <c r="Q1352" s="1">
        <v>30.313013076782202</v>
      </c>
      <c r="R1352" s="1">
        <v>30.215030670166001</v>
      </c>
      <c r="S1352" s="1">
        <v>30.3398628234863</v>
      </c>
      <c r="T1352" s="1">
        <v>29.884037017822301</v>
      </c>
      <c r="U1352" s="1">
        <v>29.577878952026399</v>
      </c>
      <c r="V1352" s="1">
        <v>29.608474731445298</v>
      </c>
      <c r="W1352" s="1">
        <v>29.6720886230469</v>
      </c>
      <c r="X1352" s="1">
        <v>29.6741828918457</v>
      </c>
      <c r="Y1352" s="4">
        <v>20</v>
      </c>
      <c r="Z1352" s="4">
        <v>20</v>
      </c>
      <c r="AA1352" s="4">
        <v>22.3</v>
      </c>
      <c r="AB1352" s="4">
        <v>2</v>
      </c>
      <c r="AC1352" s="4">
        <v>94.131</v>
      </c>
    </row>
    <row r="1353" spans="1:29" x14ac:dyDescent="0.35">
      <c r="A1353" s="4">
        <v>448</v>
      </c>
      <c r="B1353" s="2" t="s">
        <v>428</v>
      </c>
      <c r="C1353" s="2" t="s">
        <v>429</v>
      </c>
      <c r="D1353" s="3" t="s">
        <v>430</v>
      </c>
      <c r="E1353" s="1">
        <v>-0.799248123168947</v>
      </c>
      <c r="F1353" s="1">
        <v>-0.325286102294921</v>
      </c>
      <c r="G1353" s="1">
        <v>2.0232036741203498</v>
      </c>
      <c r="H1353" s="1">
        <v>0.69463280380869696</v>
      </c>
      <c r="I1353" s="1"/>
      <c r="J1353" s="1">
        <v>29.535480499267599</v>
      </c>
      <c r="K1353" s="1">
        <v>29.915065765380898</v>
      </c>
      <c r="L1353" s="1">
        <v>29.631711959838899</v>
      </c>
      <c r="M1353" s="1">
        <v>29.196954727172901</v>
      </c>
      <c r="N1353" s="1">
        <v>28.9302082061768</v>
      </c>
      <c r="O1353" s="1">
        <v>30.127109527587901</v>
      </c>
      <c r="P1353" s="1">
        <v>30.748466491699201</v>
      </c>
      <c r="Q1353" s="1">
        <v>30.119161605835</v>
      </c>
      <c r="R1353" s="1">
        <v>29.790664672851602</v>
      </c>
      <c r="S1353" s="1">
        <v>30.420259475708001</v>
      </c>
      <c r="T1353" s="1">
        <v>29.674066543579102</v>
      </c>
      <c r="U1353" s="1">
        <v>30.280078887939499</v>
      </c>
      <c r="V1353" s="1">
        <v>29.881591796875</v>
      </c>
      <c r="W1353" s="1">
        <v>29.303339004516602</v>
      </c>
      <c r="X1353" s="1">
        <v>29.696775436401399</v>
      </c>
      <c r="Y1353" s="4">
        <v>37</v>
      </c>
      <c r="Z1353" s="4">
        <v>39</v>
      </c>
      <c r="AA1353" s="4">
        <v>62.5</v>
      </c>
      <c r="AB1353" s="4">
        <v>6</v>
      </c>
      <c r="AC1353" s="4">
        <v>92.564999999999998</v>
      </c>
    </row>
    <row r="1354" spans="1:29" x14ac:dyDescent="0.35">
      <c r="A1354" s="4">
        <v>1675</v>
      </c>
      <c r="B1354" s="2" t="s">
        <v>2081</v>
      </c>
      <c r="C1354" s="2" t="s">
        <v>2082</v>
      </c>
      <c r="D1354" s="3" t="s">
        <v>2083</v>
      </c>
      <c r="E1354" s="1">
        <v>-0.80280876159668002</v>
      </c>
      <c r="F1354" s="1">
        <v>1.3162612915039101E-2</v>
      </c>
      <c r="G1354" s="1">
        <v>0.31616501652463203</v>
      </c>
      <c r="H1354" s="1">
        <v>4.3282856857391203E-3</v>
      </c>
      <c r="I1354" s="1"/>
      <c r="J1354" s="1">
        <v>28.6167507171631</v>
      </c>
      <c r="K1354" s="1" t="s">
        <v>9</v>
      </c>
      <c r="L1354" s="1" t="s">
        <v>9</v>
      </c>
      <c r="M1354" s="1">
        <v>28.901876449585</v>
      </c>
      <c r="N1354" s="1" t="s">
        <v>9</v>
      </c>
      <c r="O1354" s="1">
        <v>28.2195854187012</v>
      </c>
      <c r="P1354" s="1">
        <v>28.601476669311499</v>
      </c>
      <c r="Q1354" s="1">
        <v>28.644935607910199</v>
      </c>
      <c r="R1354" s="1">
        <v>27.964992523193398</v>
      </c>
      <c r="S1354" s="1" t="s">
        <v>9</v>
      </c>
      <c r="T1354" s="1">
        <v>27.2688598632813</v>
      </c>
      <c r="U1354" s="1">
        <v>27.862596511840799</v>
      </c>
      <c r="V1354" s="1">
        <v>27.234382629394499</v>
      </c>
      <c r="W1354" s="1" t="s">
        <v>9</v>
      </c>
      <c r="X1354" s="1">
        <v>27.368679046630898</v>
      </c>
      <c r="Y1354" s="4">
        <v>1</v>
      </c>
      <c r="Z1354" s="4">
        <v>165</v>
      </c>
      <c r="AA1354" s="4">
        <v>71</v>
      </c>
      <c r="AB1354" s="4">
        <v>2</v>
      </c>
      <c r="AC1354" s="4">
        <v>265.55</v>
      </c>
    </row>
    <row r="1355" spans="1:29" x14ac:dyDescent="0.35">
      <c r="A1355" s="4">
        <v>2218</v>
      </c>
      <c r="B1355" s="2" t="s">
        <v>2748</v>
      </c>
      <c r="C1355" s="2" t="s">
        <v>2749</v>
      </c>
      <c r="D1355" s="3" t="s">
        <v>2750</v>
      </c>
      <c r="E1355" s="1">
        <v>-0.80360527038574103</v>
      </c>
      <c r="F1355" s="1">
        <v>-0.62356262207031299</v>
      </c>
      <c r="G1355" s="1">
        <v>0.771785224404686</v>
      </c>
      <c r="H1355" s="1">
        <v>1.44497899011322</v>
      </c>
      <c r="I1355" s="1"/>
      <c r="J1355" s="1">
        <v>26.092836380004901</v>
      </c>
      <c r="K1355" s="1">
        <v>26.738832473754901</v>
      </c>
      <c r="L1355" s="1">
        <v>27.009239196777301</v>
      </c>
      <c r="M1355" s="1" t="s">
        <v>9</v>
      </c>
      <c r="N1355" s="1" t="s">
        <v>9</v>
      </c>
      <c r="O1355" s="1">
        <v>27.523664474487301</v>
      </c>
      <c r="P1355" s="1">
        <v>27.752090454101602</v>
      </c>
      <c r="Q1355" s="1">
        <v>27.986850738525401</v>
      </c>
      <c r="R1355" s="1">
        <v>27.450372695922901</v>
      </c>
      <c r="S1355" s="1" t="s">
        <v>9</v>
      </c>
      <c r="T1355" s="1">
        <v>26.9811820983887</v>
      </c>
      <c r="U1355" s="1">
        <v>27.312566757202099</v>
      </c>
      <c r="V1355" s="1">
        <v>27.295955657958999</v>
      </c>
      <c r="W1355" s="1">
        <v>26.7550354003906</v>
      </c>
      <c r="X1355" s="1">
        <v>26.7609539031982</v>
      </c>
      <c r="Y1355" s="4">
        <v>15</v>
      </c>
      <c r="Z1355" s="4">
        <v>16</v>
      </c>
      <c r="AA1355" s="4">
        <v>40.5</v>
      </c>
      <c r="AB1355" s="4">
        <v>4</v>
      </c>
      <c r="AC1355" s="4">
        <v>61.902999999999999</v>
      </c>
    </row>
    <row r="1356" spans="1:29" x14ac:dyDescent="0.35">
      <c r="A1356" s="4">
        <v>1744</v>
      </c>
      <c r="B1356" s="2" t="s">
        <v>2186</v>
      </c>
      <c r="C1356" s="2" t="s">
        <v>2187</v>
      </c>
      <c r="D1356" s="3" t="s">
        <v>2188</v>
      </c>
      <c r="E1356" s="1">
        <v>-0.80596313476562298</v>
      </c>
      <c r="F1356" s="1">
        <v>-0.46489295959472399</v>
      </c>
      <c r="G1356" s="1">
        <v>1.9735676214739699</v>
      </c>
      <c r="H1356" s="1">
        <v>0.93627591401501697</v>
      </c>
      <c r="I1356" s="1"/>
      <c r="J1356" s="1">
        <v>29.259111404418899</v>
      </c>
      <c r="K1356" s="1">
        <v>29.972755432128899</v>
      </c>
      <c r="L1356" s="1">
        <v>29.887924194335898</v>
      </c>
      <c r="M1356" s="1">
        <v>29.2059516906738</v>
      </c>
      <c r="N1356" s="1">
        <v>29.140314102172901</v>
      </c>
      <c r="O1356" s="1">
        <v>29.703634262085</v>
      </c>
      <c r="P1356" s="1">
        <v>30.6417751312256</v>
      </c>
      <c r="Q1356" s="1">
        <v>30.5494289398193</v>
      </c>
      <c r="R1356" s="1">
        <v>30.288143157958999</v>
      </c>
      <c r="S1356" s="1">
        <v>30.312891006469702</v>
      </c>
      <c r="T1356" s="1">
        <v>29.523416519165</v>
      </c>
      <c r="U1356" s="1">
        <v>30.575313568115199</v>
      </c>
      <c r="V1356" s="1">
        <v>30.2152805328369</v>
      </c>
      <c r="W1356" s="1">
        <v>29.669813156127901</v>
      </c>
      <c r="X1356" s="1">
        <v>29.806697845458999</v>
      </c>
      <c r="Y1356" s="4">
        <v>27</v>
      </c>
      <c r="Z1356" s="4">
        <v>29</v>
      </c>
      <c r="AA1356" s="4">
        <v>56.2</v>
      </c>
      <c r="AB1356" s="4">
        <v>3</v>
      </c>
      <c r="AC1356" s="4">
        <v>51.811999999999998</v>
      </c>
    </row>
    <row r="1357" spans="1:29" x14ac:dyDescent="0.35">
      <c r="A1357" s="4">
        <v>3353</v>
      </c>
      <c r="B1357" s="2" t="s">
        <v>3946</v>
      </c>
      <c r="C1357" s="2" t="s">
        <v>3947</v>
      </c>
      <c r="D1357" s="3" t="s">
        <v>3948</v>
      </c>
      <c r="E1357" s="1">
        <v>-0.813821029663085</v>
      </c>
      <c r="F1357" s="1">
        <v>-0.80942611694335698</v>
      </c>
      <c r="G1357" s="1">
        <v>1.5120761954378701</v>
      </c>
      <c r="H1357" s="1">
        <v>1.52016983397814</v>
      </c>
      <c r="I1357" s="1"/>
      <c r="J1357" s="1">
        <v>28.333541870117202</v>
      </c>
      <c r="K1357" s="1">
        <v>28.5356636047363</v>
      </c>
      <c r="L1357" s="1">
        <v>28.741987228393601</v>
      </c>
      <c r="M1357" s="1">
        <v>28.443506240844702</v>
      </c>
      <c r="N1357" s="1" t="s">
        <v>9</v>
      </c>
      <c r="O1357" s="1">
        <v>28.8584175109863</v>
      </c>
      <c r="P1357" s="1">
        <v>28.970157623291001</v>
      </c>
      <c r="Q1357" s="1">
        <v>29.486936569213899</v>
      </c>
      <c r="R1357" s="1">
        <v>28.942558288574201</v>
      </c>
      <c r="S1357" s="1">
        <v>28.969184875488299</v>
      </c>
      <c r="T1357" s="1">
        <v>28.736394882202099</v>
      </c>
      <c r="U1357" s="1">
        <v>29.223762512206999</v>
      </c>
      <c r="V1357" s="1">
        <v>29.207469940185501</v>
      </c>
      <c r="W1357" s="1">
        <v>29.190362930297901</v>
      </c>
      <c r="X1357" s="1">
        <v>28.8472900390625</v>
      </c>
      <c r="Y1357" s="4">
        <v>24</v>
      </c>
      <c r="Z1357" s="4">
        <v>24</v>
      </c>
      <c r="AA1357" s="4">
        <v>59.3</v>
      </c>
      <c r="AB1357" s="4">
        <v>3</v>
      </c>
      <c r="AC1357" s="4">
        <v>50.518999999999998</v>
      </c>
    </row>
    <row r="1358" spans="1:29" x14ac:dyDescent="0.35">
      <c r="A1358" s="4">
        <v>3669</v>
      </c>
      <c r="B1358" s="2" t="s">
        <v>4283</v>
      </c>
      <c r="C1358" s="2" t="s">
        <v>4284</v>
      </c>
      <c r="D1358" s="3" t="s">
        <v>4285</v>
      </c>
      <c r="E1358" s="1">
        <v>-0.819619369506839</v>
      </c>
      <c r="F1358" s="1">
        <v>-1.0671638488769599</v>
      </c>
      <c r="G1358" s="1">
        <v>2.1008167773536899</v>
      </c>
      <c r="H1358" s="1">
        <v>2.7101766059423</v>
      </c>
      <c r="I1358" s="1"/>
      <c r="J1358" s="1">
        <v>28.9744663238525</v>
      </c>
      <c r="K1358" s="1">
        <v>29.440738677978501</v>
      </c>
      <c r="L1358" s="1">
        <v>29.529922485351602</v>
      </c>
      <c r="M1358" s="1">
        <v>28.824743270873999</v>
      </c>
      <c r="N1358" s="1">
        <v>28.561294555664102</v>
      </c>
      <c r="O1358" s="1">
        <v>29.505693435668899</v>
      </c>
      <c r="P1358" s="1">
        <v>30.2271614074707</v>
      </c>
      <c r="Q1358" s="1">
        <v>30.153264999389599</v>
      </c>
      <c r="R1358" s="1">
        <v>29.9346008300781</v>
      </c>
      <c r="S1358" s="1">
        <v>29.6085414886475</v>
      </c>
      <c r="T1358" s="1">
        <v>29.8652439117432</v>
      </c>
      <c r="U1358" s="1">
        <v>30.647394180297901</v>
      </c>
      <c r="V1358" s="1">
        <v>30.252195358276399</v>
      </c>
      <c r="W1358" s="1">
        <v>30.053606033325199</v>
      </c>
      <c r="X1358" s="1">
        <v>29.848545074462901</v>
      </c>
      <c r="Y1358" s="4">
        <v>33</v>
      </c>
      <c r="Z1358" s="4">
        <v>34</v>
      </c>
      <c r="AA1358" s="4">
        <v>61.6</v>
      </c>
      <c r="AB1358" s="4">
        <v>1</v>
      </c>
      <c r="AC1358" s="4">
        <v>79.662999999999997</v>
      </c>
    </row>
    <row r="1359" spans="1:29" x14ac:dyDescent="0.35">
      <c r="A1359" s="4">
        <v>2215</v>
      </c>
      <c r="B1359" s="2" t="s">
        <v>2745</v>
      </c>
      <c r="C1359" s="2" t="s">
        <v>2746</v>
      </c>
      <c r="D1359" s="3" t="s">
        <v>2747</v>
      </c>
      <c r="E1359" s="1">
        <v>-0.82598648071288805</v>
      </c>
      <c r="F1359" s="1">
        <v>-0.47072181701659899</v>
      </c>
      <c r="G1359" s="1">
        <v>1.0422113146121601</v>
      </c>
      <c r="H1359" s="1">
        <v>0.53540363095311105</v>
      </c>
      <c r="I1359" s="1"/>
      <c r="J1359" s="1">
        <v>26.647691726684599</v>
      </c>
      <c r="K1359" s="1" t="s">
        <v>9</v>
      </c>
      <c r="L1359" s="1" t="s">
        <v>9</v>
      </c>
      <c r="M1359" s="1">
        <v>27.0546360015869</v>
      </c>
      <c r="N1359" s="1" t="s">
        <v>9</v>
      </c>
      <c r="O1359" s="1">
        <v>26.76051902771</v>
      </c>
      <c r="P1359" s="1">
        <v>26.8448677062988</v>
      </c>
      <c r="Q1359" s="1">
        <v>27.220859527587901</v>
      </c>
      <c r="R1359" s="1">
        <v>26.730552673339801</v>
      </c>
      <c r="S1359" s="1">
        <v>27.232049942016602</v>
      </c>
      <c r="T1359" s="1">
        <v>26.640743255615199</v>
      </c>
      <c r="U1359" s="1">
        <v>26.685276031494102</v>
      </c>
      <c r="V1359" s="1">
        <v>26.670181274414102</v>
      </c>
      <c r="W1359" s="1">
        <v>26.523586273193398</v>
      </c>
      <c r="X1359" s="1">
        <v>26.492738723754901</v>
      </c>
      <c r="Y1359" s="4">
        <v>9</v>
      </c>
      <c r="Z1359" s="4">
        <v>9</v>
      </c>
      <c r="AA1359" s="4">
        <v>29.6</v>
      </c>
      <c r="AB1359" s="4">
        <v>1</v>
      </c>
      <c r="AC1359" s="4">
        <v>50.993000000000002</v>
      </c>
    </row>
    <row r="1360" spans="1:29" x14ac:dyDescent="0.35">
      <c r="A1360" s="4">
        <v>909</v>
      </c>
      <c r="B1360" s="2" t="s">
        <v>1005</v>
      </c>
      <c r="C1360" s="2" t="s">
        <v>1006</v>
      </c>
      <c r="D1360" s="3" t="s">
        <v>1007</v>
      </c>
      <c r="E1360" s="1">
        <v>-0.83151016235351305</v>
      </c>
      <c r="F1360" s="1">
        <v>-0.86090736389160205</v>
      </c>
      <c r="G1360" s="1">
        <v>1.68503705771924</v>
      </c>
      <c r="H1360" s="1">
        <v>1.4572202709275099</v>
      </c>
      <c r="I1360" s="1"/>
      <c r="J1360" s="1">
        <v>27.9270324707031</v>
      </c>
      <c r="K1360" s="1">
        <v>27.861200332641602</v>
      </c>
      <c r="L1360" s="1">
        <v>27.022905349731399</v>
      </c>
      <c r="M1360" s="1">
        <v>26.725133895873999</v>
      </c>
      <c r="N1360" s="1" t="s">
        <v>9</v>
      </c>
      <c r="O1360" s="1">
        <v>28.296995162963899</v>
      </c>
      <c r="P1360" s="1">
        <v>28.266149520873999</v>
      </c>
      <c r="Q1360" s="1">
        <v>28.179924011230501</v>
      </c>
      <c r="R1360" s="1">
        <v>27.759279251098601</v>
      </c>
      <c r="S1360" s="1">
        <v>27.904767990112301</v>
      </c>
      <c r="T1360" s="1">
        <v>28.7782878875732</v>
      </c>
      <c r="U1360" s="1">
        <v>27.647077560424801</v>
      </c>
      <c r="V1360" s="1">
        <v>28.042453765869102</v>
      </c>
      <c r="W1360" s="1">
        <v>28.345100402831999</v>
      </c>
      <c r="X1360" s="1">
        <v>27.741182327270501</v>
      </c>
      <c r="Y1360" s="4">
        <v>17</v>
      </c>
      <c r="Z1360" s="4">
        <v>29</v>
      </c>
      <c r="AA1360" s="4">
        <v>30.5</v>
      </c>
      <c r="AB1360" s="4">
        <v>8</v>
      </c>
      <c r="AC1360" s="4">
        <v>132.59</v>
      </c>
    </row>
    <row r="1361" spans="1:29" x14ac:dyDescent="0.35">
      <c r="A1361" s="4">
        <v>2535</v>
      </c>
      <c r="B1361" s="2" t="s">
        <v>3084</v>
      </c>
      <c r="C1361" s="2" t="s">
        <v>3085</v>
      </c>
      <c r="D1361" s="3" t="s">
        <v>3086</v>
      </c>
      <c r="E1361" s="1">
        <v>-0.83151397705077901</v>
      </c>
      <c r="F1361" s="1">
        <v>-0.15093193054199</v>
      </c>
      <c r="G1361" s="1">
        <v>1.2464894832540701</v>
      </c>
      <c r="H1361" s="1">
        <v>0.153863700039298</v>
      </c>
      <c r="I1361" s="1"/>
      <c r="J1361" s="1">
        <v>27.6991863250732</v>
      </c>
      <c r="K1361" s="1">
        <v>26.864831924438501</v>
      </c>
      <c r="L1361" s="1">
        <v>28.218467712402301</v>
      </c>
      <c r="M1361" s="1">
        <v>27.2599201202393</v>
      </c>
      <c r="N1361" s="1" t="s">
        <v>9</v>
      </c>
      <c r="O1361" s="1">
        <v>28.089189529418899</v>
      </c>
      <c r="P1361" s="1">
        <v>27.735288619995099</v>
      </c>
      <c r="Q1361" s="1">
        <v>28.191434860229499</v>
      </c>
      <c r="R1361" s="1">
        <v>28.174472808837901</v>
      </c>
      <c r="S1361" s="1">
        <v>28.089300155639599</v>
      </c>
      <c r="T1361" s="1">
        <v>27.217147827148398</v>
      </c>
      <c r="U1361" s="1">
        <v>27.4187927246094</v>
      </c>
      <c r="V1361" s="1">
        <v>27.139051437377901</v>
      </c>
      <c r="W1361" s="1">
        <v>27.3382682800293</v>
      </c>
      <c r="X1361" s="1">
        <v>27.763515472412099</v>
      </c>
      <c r="Y1361" s="4">
        <v>19</v>
      </c>
      <c r="Z1361" s="4">
        <v>19</v>
      </c>
      <c r="AA1361" s="4">
        <v>29.6</v>
      </c>
      <c r="AB1361" s="4">
        <v>4</v>
      </c>
      <c r="AC1361" s="4">
        <v>109.42</v>
      </c>
    </row>
    <row r="1362" spans="1:29" x14ac:dyDescent="0.35">
      <c r="A1362" s="4">
        <v>3643</v>
      </c>
      <c r="B1362" s="2" t="s">
        <v>4247</v>
      </c>
      <c r="C1362" s="2" t="s">
        <v>4248</v>
      </c>
      <c r="D1362" s="3" t="s">
        <v>4249</v>
      </c>
      <c r="E1362" s="1">
        <v>-0.83508262634277097</v>
      </c>
      <c r="F1362" s="1">
        <v>-1.9075878143310501</v>
      </c>
      <c r="G1362" s="1">
        <v>0.653328418888384</v>
      </c>
      <c r="H1362" s="1">
        <v>3.7940655217302401</v>
      </c>
      <c r="I1362" s="1"/>
      <c r="J1362" s="1" t="s">
        <v>9</v>
      </c>
      <c r="K1362" s="1" t="s">
        <v>9</v>
      </c>
      <c r="L1362" s="1" t="s">
        <v>9</v>
      </c>
      <c r="M1362" s="1" t="s">
        <v>9</v>
      </c>
      <c r="N1362" s="1" t="s">
        <v>9</v>
      </c>
      <c r="O1362" s="1">
        <v>27.236007690429702</v>
      </c>
      <c r="P1362" s="1">
        <v>26.386835098266602</v>
      </c>
      <c r="Q1362" s="1" t="s">
        <v>9</v>
      </c>
      <c r="R1362" s="1">
        <v>27.0157260894775</v>
      </c>
      <c r="S1362" s="1">
        <v>26.411334991455099</v>
      </c>
      <c r="T1362" s="1">
        <v>27.171115875244102</v>
      </c>
      <c r="U1362" s="1">
        <v>27.339605331420898</v>
      </c>
      <c r="V1362" s="1">
        <v>27.119016647338899</v>
      </c>
      <c r="W1362" s="1">
        <v>27.8429660797119</v>
      </c>
      <c r="X1362" s="1">
        <v>26.904823303222699</v>
      </c>
      <c r="Y1362" s="4">
        <v>12</v>
      </c>
      <c r="Z1362" s="4">
        <v>12</v>
      </c>
      <c r="AA1362" s="4">
        <v>13</v>
      </c>
      <c r="AB1362" s="4">
        <v>3</v>
      </c>
      <c r="AC1362" s="4">
        <v>115.06</v>
      </c>
    </row>
    <row r="1363" spans="1:29" x14ac:dyDescent="0.35">
      <c r="A1363" s="4">
        <v>2262</v>
      </c>
      <c r="B1363" s="2" t="s">
        <v>2808</v>
      </c>
      <c r="C1363" s="2" t="s">
        <v>2809</v>
      </c>
      <c r="D1363" s="3" t="s">
        <v>2810</v>
      </c>
      <c r="E1363" s="1">
        <v>-0.83840293884277295</v>
      </c>
      <c r="F1363" s="1">
        <v>1.05758819580078</v>
      </c>
      <c r="G1363" s="1">
        <v>2.8568632627527002</v>
      </c>
      <c r="H1363" s="1">
        <v>3.2065056328450301</v>
      </c>
      <c r="I1363" s="1"/>
      <c r="J1363" s="1">
        <v>25.520225524902301</v>
      </c>
      <c r="K1363" s="1" t="s">
        <v>9</v>
      </c>
      <c r="L1363" s="1" t="s">
        <v>9</v>
      </c>
      <c r="M1363" s="1" t="s">
        <v>9</v>
      </c>
      <c r="N1363" s="1" t="s">
        <v>9</v>
      </c>
      <c r="O1363" s="1">
        <v>26.8360805511475</v>
      </c>
      <c r="P1363" s="1">
        <v>26.3441467285156</v>
      </c>
      <c r="Q1363" s="1">
        <v>26.720737457275401</v>
      </c>
      <c r="R1363" s="1">
        <v>26.061286926269499</v>
      </c>
      <c r="S1363" s="1">
        <v>26.5095615386963</v>
      </c>
      <c r="T1363" s="1">
        <v>24.906370162963899</v>
      </c>
      <c r="U1363" s="1" t="s">
        <v>9</v>
      </c>
      <c r="V1363" s="1">
        <v>24.7496337890625</v>
      </c>
      <c r="W1363" s="1">
        <v>24.727687835693398</v>
      </c>
      <c r="X1363" s="1" t="s">
        <v>9</v>
      </c>
      <c r="Y1363" s="4">
        <v>13</v>
      </c>
      <c r="Z1363" s="4">
        <v>13</v>
      </c>
      <c r="AA1363" s="4">
        <v>18.3</v>
      </c>
      <c r="AB1363" s="4">
        <v>3</v>
      </c>
      <c r="AC1363" s="4">
        <v>112.22</v>
      </c>
    </row>
    <row r="1364" spans="1:29" x14ac:dyDescent="0.35">
      <c r="A1364" s="4">
        <v>3547</v>
      </c>
      <c r="B1364" s="2" t="s">
        <v>4148</v>
      </c>
      <c r="C1364" s="2" t="s">
        <v>4149</v>
      </c>
      <c r="D1364" s="3" t="s">
        <v>4150</v>
      </c>
      <c r="E1364" s="1">
        <v>-0.84057388305664205</v>
      </c>
      <c r="F1364" s="1">
        <v>-0.49295883178710997</v>
      </c>
      <c r="G1364" s="1">
        <v>1.69321296005541</v>
      </c>
      <c r="H1364" s="1">
        <v>0.88108945494576896</v>
      </c>
      <c r="I1364" s="1"/>
      <c r="J1364" s="1">
        <v>30.360303878784201</v>
      </c>
      <c r="K1364" s="1">
        <v>30.624635696411101</v>
      </c>
      <c r="L1364" s="1">
        <v>30.5326328277588</v>
      </c>
      <c r="M1364" s="1">
        <v>30.910640716552699</v>
      </c>
      <c r="N1364" s="1">
        <v>29.3793621063232</v>
      </c>
      <c r="O1364" s="1">
        <v>30.777530670166001</v>
      </c>
      <c r="P1364" s="1">
        <v>31.261795043945298</v>
      </c>
      <c r="Q1364" s="1">
        <v>31.396121978759801</v>
      </c>
      <c r="R1364" s="1">
        <v>31.5040283203125</v>
      </c>
      <c r="S1364" s="1">
        <v>31.070968627929702</v>
      </c>
      <c r="T1364" s="1">
        <v>30.480104446411101</v>
      </c>
      <c r="U1364" s="1">
        <v>31.128543853759801</v>
      </c>
      <c r="V1364" s="1">
        <v>30.8296909332275</v>
      </c>
      <c r="W1364" s="1">
        <v>31.175754547119102</v>
      </c>
      <c r="X1364" s="1">
        <v>30.658275604248001</v>
      </c>
      <c r="Y1364" s="4">
        <v>31</v>
      </c>
      <c r="Z1364" s="4">
        <v>33</v>
      </c>
      <c r="AA1364" s="4">
        <v>66</v>
      </c>
      <c r="AB1364" s="4">
        <v>3</v>
      </c>
      <c r="AC1364" s="4">
        <v>58.136000000000003</v>
      </c>
    </row>
    <row r="1365" spans="1:29" x14ac:dyDescent="0.35">
      <c r="A1365" s="4">
        <v>2756</v>
      </c>
      <c r="B1365" s="2" t="s">
        <v>3312</v>
      </c>
      <c r="C1365" s="2" t="s">
        <v>3313</v>
      </c>
      <c r="D1365" s="3" t="s">
        <v>3314</v>
      </c>
      <c r="E1365" s="1">
        <v>-0.84189300537109402</v>
      </c>
      <c r="F1365" s="1">
        <v>-0.62519721984863397</v>
      </c>
      <c r="G1365" s="1">
        <v>1.01577821504044</v>
      </c>
      <c r="H1365" s="1">
        <v>0.71210270827417999</v>
      </c>
      <c r="I1365" s="1"/>
      <c r="J1365" s="1">
        <v>26.606264114379901</v>
      </c>
      <c r="K1365" s="1">
        <v>27.137468338012699</v>
      </c>
      <c r="L1365" s="1" t="s">
        <v>9</v>
      </c>
      <c r="M1365" s="1">
        <v>26.795465469360401</v>
      </c>
      <c r="N1365" s="1" t="s">
        <v>9</v>
      </c>
      <c r="O1365" s="1">
        <v>27.042106628418001</v>
      </c>
      <c r="P1365" s="1">
        <v>27.050579071044901</v>
      </c>
      <c r="Q1365" s="1">
        <v>27.422216415405298</v>
      </c>
      <c r="R1365" s="1">
        <v>26.846715927123999</v>
      </c>
      <c r="S1365" s="1">
        <v>27.110836029052699</v>
      </c>
      <c r="T1365" s="1">
        <v>26.894975662231399</v>
      </c>
      <c r="U1365" s="1">
        <v>27.088527679443398</v>
      </c>
      <c r="V1365" s="1">
        <v>26.7619018554688</v>
      </c>
      <c r="W1365" s="1">
        <v>26.791236877441399</v>
      </c>
      <c r="X1365" s="1">
        <v>26.852333068847699</v>
      </c>
      <c r="Y1365" s="4">
        <v>7</v>
      </c>
      <c r="Z1365" s="4">
        <v>9</v>
      </c>
      <c r="AA1365" s="4">
        <v>25.3</v>
      </c>
      <c r="AB1365" s="4">
        <v>2</v>
      </c>
      <c r="AC1365" s="4">
        <v>44.970999999999997</v>
      </c>
    </row>
    <row r="1366" spans="1:29" x14ac:dyDescent="0.35">
      <c r="A1366" s="4">
        <v>2858</v>
      </c>
      <c r="B1366" s="2" t="s">
        <v>3423</v>
      </c>
      <c r="C1366" s="2" t="s">
        <v>3424</v>
      </c>
      <c r="D1366" s="3" t="s">
        <v>3425</v>
      </c>
      <c r="E1366" s="1">
        <v>-0.85549774169922099</v>
      </c>
      <c r="F1366" s="1">
        <v>-0.51870765686035403</v>
      </c>
      <c r="G1366" s="1">
        <v>0.72643282028101497</v>
      </c>
      <c r="H1366" s="1">
        <v>0.52099421722779404</v>
      </c>
      <c r="I1366" s="1"/>
      <c r="J1366" s="1">
        <v>27.430118560791001</v>
      </c>
      <c r="K1366" s="1" t="s">
        <v>9</v>
      </c>
      <c r="L1366" s="1">
        <v>28.042182922363299</v>
      </c>
      <c r="M1366" s="1">
        <v>27.5802707672119</v>
      </c>
      <c r="N1366" s="1" t="s">
        <v>9</v>
      </c>
      <c r="O1366" s="1">
        <v>27.878667831420898</v>
      </c>
      <c r="P1366" s="1">
        <v>28.253557205200199</v>
      </c>
      <c r="Q1366" s="1">
        <v>28.765029907226602</v>
      </c>
      <c r="R1366" s="1">
        <v>28.033302307128899</v>
      </c>
      <c r="S1366" s="1" t="s">
        <v>9</v>
      </c>
      <c r="T1366" s="1">
        <v>27.322076797485401</v>
      </c>
      <c r="U1366" s="1">
        <v>27.8263854980469</v>
      </c>
      <c r="V1366" s="1">
        <v>27.464300155639599</v>
      </c>
      <c r="W1366" s="1">
        <v>27.878269195556602</v>
      </c>
      <c r="X1366" s="1">
        <v>27.1969604492188</v>
      </c>
      <c r="Y1366" s="4">
        <v>21</v>
      </c>
      <c r="Z1366" s="4">
        <v>25</v>
      </c>
      <c r="AA1366" s="4">
        <v>37.6</v>
      </c>
      <c r="AB1366" s="4">
        <v>4</v>
      </c>
      <c r="AC1366" s="4">
        <v>95.738</v>
      </c>
    </row>
    <row r="1367" spans="1:29" x14ac:dyDescent="0.35">
      <c r="A1367" s="4">
        <v>3282</v>
      </c>
      <c r="B1367" s="2" t="s">
        <v>3874</v>
      </c>
      <c r="C1367" s="2" t="s">
        <v>3875</v>
      </c>
      <c r="D1367" s="3" t="s">
        <v>3876</v>
      </c>
      <c r="E1367" s="1">
        <v>-0.86045227050781403</v>
      </c>
      <c r="F1367" s="1">
        <v>-0.274224472045898</v>
      </c>
      <c r="G1367" s="1">
        <v>1.1076131311736299</v>
      </c>
      <c r="H1367" s="1">
        <v>0.26820974513499002</v>
      </c>
      <c r="I1367" s="1"/>
      <c r="J1367" s="1">
        <v>31.648380279541001</v>
      </c>
      <c r="K1367" s="1">
        <v>31.395460128784201</v>
      </c>
      <c r="L1367" s="1">
        <v>31.459325790405298</v>
      </c>
      <c r="M1367" s="1">
        <v>31.549921035766602</v>
      </c>
      <c r="N1367" s="1">
        <v>29.421384811401399</v>
      </c>
      <c r="O1367" s="1">
        <v>31.969602584838899</v>
      </c>
      <c r="P1367" s="1">
        <v>31.814714431762699</v>
      </c>
      <c r="Q1367" s="1">
        <v>32.064044952392599</v>
      </c>
      <c r="R1367" s="1">
        <v>31.791507720947301</v>
      </c>
      <c r="S1367" s="1">
        <v>32.136863708496101</v>
      </c>
      <c r="T1367" s="1">
        <v>31.4945964813232</v>
      </c>
      <c r="U1367" s="1">
        <v>31.413616180419901</v>
      </c>
      <c r="V1367" s="1">
        <v>31.316633224487301</v>
      </c>
      <c r="W1367" s="1">
        <v>31.095689773559599</v>
      </c>
      <c r="X1367" s="1">
        <v>31.525058746337901</v>
      </c>
      <c r="Y1367" s="4">
        <v>91</v>
      </c>
      <c r="Z1367" s="4">
        <v>91</v>
      </c>
      <c r="AA1367" s="4">
        <v>62.4</v>
      </c>
      <c r="AB1367" s="4">
        <v>1</v>
      </c>
      <c r="AC1367" s="4">
        <v>193.1</v>
      </c>
    </row>
    <row r="1368" spans="1:29" x14ac:dyDescent="0.35">
      <c r="A1368" s="4">
        <v>2032</v>
      </c>
      <c r="B1368" s="2" t="s">
        <v>2541</v>
      </c>
      <c r="C1368" s="2" t="s">
        <v>2542</v>
      </c>
      <c r="D1368" s="3" t="s">
        <v>2543</v>
      </c>
      <c r="E1368" s="1">
        <v>-0.86165046691894498</v>
      </c>
      <c r="F1368" s="1">
        <v>-0.56366043090820395</v>
      </c>
      <c r="G1368" s="1">
        <v>1.5108677818871199</v>
      </c>
      <c r="H1368" s="1">
        <v>0.83984221777345502</v>
      </c>
      <c r="I1368" s="1"/>
      <c r="J1368" s="1">
        <v>31.531847000122099</v>
      </c>
      <c r="K1368" s="1">
        <v>31.726316452026399</v>
      </c>
      <c r="L1368" s="1">
        <v>31.429136276245099</v>
      </c>
      <c r="M1368" s="1">
        <v>31.026250839233398</v>
      </c>
      <c r="N1368" s="1">
        <v>29.9470310211182</v>
      </c>
      <c r="O1368" s="1">
        <v>31.966001510620099</v>
      </c>
      <c r="P1368" s="1">
        <v>32.134498596191399</v>
      </c>
      <c r="Q1368" s="1">
        <v>32.041301727294901</v>
      </c>
      <c r="R1368" s="1">
        <v>31.671289443969702</v>
      </c>
      <c r="S1368" s="1">
        <v>32.1557426452637</v>
      </c>
      <c r="T1368" s="1">
        <v>31.711397171020501</v>
      </c>
      <c r="U1368" s="1">
        <v>32.112621307372997</v>
      </c>
      <c r="V1368" s="1">
        <v>31.726890563964801</v>
      </c>
      <c r="W1368" s="1">
        <v>31.207218170166001</v>
      </c>
      <c r="X1368" s="1">
        <v>31.720756530761701</v>
      </c>
      <c r="Y1368" s="4">
        <v>80</v>
      </c>
      <c r="Z1368" s="4">
        <v>80</v>
      </c>
      <c r="AA1368" s="4">
        <v>69.3</v>
      </c>
      <c r="AB1368" s="4">
        <v>2</v>
      </c>
      <c r="AC1368" s="4">
        <v>142.06</v>
      </c>
    </row>
    <row r="1369" spans="1:29" x14ac:dyDescent="0.35">
      <c r="A1369" s="4">
        <v>3056</v>
      </c>
      <c r="B1369" s="2" t="s">
        <v>3643</v>
      </c>
      <c r="C1369" s="2" t="s">
        <v>3644</v>
      </c>
      <c r="D1369" s="3" t="s">
        <v>3645</v>
      </c>
      <c r="E1369" s="1">
        <v>-0.86346168518066302</v>
      </c>
      <c r="F1369" s="1">
        <v>-0.43319664001465003</v>
      </c>
      <c r="G1369" s="1">
        <v>0.56833285319767801</v>
      </c>
      <c r="H1369" s="1">
        <v>0.237186121452721</v>
      </c>
      <c r="I1369" s="1"/>
      <c r="J1369" s="1">
        <v>28.772333145141602</v>
      </c>
      <c r="K1369" s="1">
        <v>29.600782394409201</v>
      </c>
      <c r="L1369" s="1">
        <v>28.885654449462901</v>
      </c>
      <c r="M1369" s="1">
        <v>28.384397506713899</v>
      </c>
      <c r="N1369" s="1" t="s">
        <v>9</v>
      </c>
      <c r="O1369" s="1">
        <v>28.5843906402588</v>
      </c>
      <c r="P1369" s="1">
        <v>29.1335773468018</v>
      </c>
      <c r="Q1369" s="1">
        <v>29.049846649169901</v>
      </c>
      <c r="R1369" s="1">
        <v>29.205001831054702</v>
      </c>
      <c r="S1369" s="1">
        <v>29.462884902954102</v>
      </c>
      <c r="T1369" s="1">
        <v>28.647750854492202</v>
      </c>
      <c r="U1369" s="1">
        <v>29.3692111968994</v>
      </c>
      <c r="V1369" s="1">
        <v>28.818027496337901</v>
      </c>
      <c r="W1369" s="1">
        <v>27.987390518188501</v>
      </c>
      <c r="X1369" s="1">
        <v>28.4619960784912</v>
      </c>
      <c r="Y1369" s="4">
        <v>2</v>
      </c>
      <c r="Z1369" s="4">
        <v>32</v>
      </c>
      <c r="AA1369" s="4">
        <v>66.400000000000006</v>
      </c>
      <c r="AB1369" s="4">
        <v>1</v>
      </c>
      <c r="AC1369" s="4">
        <v>49.895000000000003</v>
      </c>
    </row>
    <row r="1370" spans="1:29" x14ac:dyDescent="0.35">
      <c r="A1370" s="4">
        <v>1314</v>
      </c>
      <c r="B1370" s="2" t="s">
        <v>1547</v>
      </c>
      <c r="C1370" s="2" t="s">
        <v>1548</v>
      </c>
      <c r="D1370" s="3" t="s">
        <v>1549</v>
      </c>
      <c r="E1370" s="1">
        <v>-0.87647705078124705</v>
      </c>
      <c r="F1370" s="1">
        <v>-0.716658782958984</v>
      </c>
      <c r="G1370" s="1">
        <v>0.91116835384803996</v>
      </c>
      <c r="H1370" s="1">
        <v>0.69083736072424395</v>
      </c>
      <c r="I1370" s="1"/>
      <c r="J1370" s="1">
        <v>27.366979598998999</v>
      </c>
      <c r="K1370" s="1" t="s">
        <v>9</v>
      </c>
      <c r="L1370" s="1">
        <v>27.153261184692401</v>
      </c>
      <c r="M1370" s="1">
        <v>27.539106369018601</v>
      </c>
      <c r="N1370" s="1" t="s">
        <v>9</v>
      </c>
      <c r="O1370" s="1">
        <v>27.583744049072301</v>
      </c>
      <c r="P1370" s="1">
        <v>26.988452911376999</v>
      </c>
      <c r="Q1370" s="1">
        <v>27.465000152587901</v>
      </c>
      <c r="R1370" s="1">
        <v>27.420709609985401</v>
      </c>
      <c r="S1370" s="1">
        <v>27.706020355224599</v>
      </c>
      <c r="T1370" s="1">
        <v>27.870655059814499</v>
      </c>
      <c r="U1370" s="1">
        <v>27.182289123535199</v>
      </c>
      <c r="V1370" s="1">
        <v>26.936546325683601</v>
      </c>
      <c r="W1370" s="1">
        <v>27.2462978363037</v>
      </c>
      <c r="X1370" s="1">
        <v>27.1290473937988</v>
      </c>
      <c r="Y1370" s="4">
        <v>2</v>
      </c>
      <c r="Z1370" s="4">
        <v>167</v>
      </c>
      <c r="AA1370" s="4">
        <v>79.099999999999994</v>
      </c>
      <c r="AB1370" s="4">
        <v>12</v>
      </c>
      <c r="AC1370" s="4">
        <v>206.8</v>
      </c>
    </row>
    <row r="1371" spans="1:29" x14ac:dyDescent="0.35">
      <c r="A1371" s="4">
        <v>1900</v>
      </c>
      <c r="B1371" s="2" t="s">
        <v>2382</v>
      </c>
      <c r="C1371" s="2" t="s">
        <v>2383</v>
      </c>
      <c r="D1371" s="3" t="s">
        <v>2384</v>
      </c>
      <c r="E1371" s="1">
        <v>-0.88554878234863199</v>
      </c>
      <c r="F1371" s="1">
        <v>-0.87156143188476398</v>
      </c>
      <c r="G1371" s="1">
        <v>0.981279293766672</v>
      </c>
      <c r="H1371" s="1">
        <v>1.00476547246542</v>
      </c>
      <c r="I1371" s="1"/>
      <c r="J1371" s="1" t="s">
        <v>9</v>
      </c>
      <c r="K1371" s="1">
        <v>27.9710998535156</v>
      </c>
      <c r="L1371" s="1" t="s">
        <v>9</v>
      </c>
      <c r="M1371" s="1" t="s">
        <v>9</v>
      </c>
      <c r="N1371" s="1" t="s">
        <v>9</v>
      </c>
      <c r="O1371" s="1">
        <v>27.023496627807599</v>
      </c>
      <c r="P1371" s="1">
        <v>27.613832473754901</v>
      </c>
      <c r="Q1371" s="1">
        <v>27.682029724121101</v>
      </c>
      <c r="R1371" s="1">
        <v>27.239843368530298</v>
      </c>
      <c r="S1371" s="1">
        <v>26.709924697876001</v>
      </c>
      <c r="T1371" s="1">
        <v>27.090038299560501</v>
      </c>
      <c r="U1371" s="1">
        <v>27.531389236450199</v>
      </c>
      <c r="V1371" s="1">
        <v>27.382066726684599</v>
      </c>
      <c r="W1371" s="1">
        <v>27.396257400512699</v>
      </c>
      <c r="X1371" s="1">
        <v>26.7994384765625</v>
      </c>
      <c r="Y1371" s="4">
        <v>24</v>
      </c>
      <c r="Z1371" s="4">
        <v>24</v>
      </c>
      <c r="AA1371" s="4">
        <v>32.299999999999997</v>
      </c>
      <c r="AB1371" s="4">
        <v>2</v>
      </c>
      <c r="AC1371" s="4">
        <v>99.289000000000001</v>
      </c>
    </row>
    <row r="1372" spans="1:29" x14ac:dyDescent="0.35">
      <c r="A1372" s="4">
        <v>3321</v>
      </c>
      <c r="B1372" s="2" t="s">
        <v>3910</v>
      </c>
      <c r="C1372" s="2" t="s">
        <v>3911</v>
      </c>
      <c r="D1372" s="3" t="s">
        <v>3912</v>
      </c>
      <c r="E1372" s="1">
        <v>-0.88601150512695503</v>
      </c>
      <c r="F1372" s="1">
        <v>-1.08336868286133</v>
      </c>
      <c r="G1372" s="1">
        <v>1.0028040718498299</v>
      </c>
      <c r="H1372" s="1">
        <v>1.69419933349179</v>
      </c>
      <c r="I1372" s="1"/>
      <c r="J1372" s="1">
        <v>25.287555694580099</v>
      </c>
      <c r="K1372" s="1" t="s">
        <v>9</v>
      </c>
      <c r="L1372" s="1">
        <v>27.222948074340799</v>
      </c>
      <c r="M1372" s="1">
        <v>27.065677642822301</v>
      </c>
      <c r="N1372" s="1" t="s">
        <v>9</v>
      </c>
      <c r="O1372" s="1">
        <v>26.584762573242202</v>
      </c>
      <c r="P1372" s="1">
        <v>26.5344333648682</v>
      </c>
      <c r="Q1372" s="1">
        <v>27.840175628662099</v>
      </c>
      <c r="R1372" s="1">
        <v>27.4076442718506</v>
      </c>
      <c r="S1372" s="1">
        <v>28.13547706604</v>
      </c>
      <c r="T1372" s="1">
        <v>27.1325073242188</v>
      </c>
      <c r="U1372" s="1">
        <v>27.908918380737301</v>
      </c>
      <c r="V1372" s="1">
        <v>27.4894008636475</v>
      </c>
      <c r="W1372" s="1">
        <v>27.2697238922119</v>
      </c>
      <c r="X1372" s="1">
        <v>27.688728332519499</v>
      </c>
      <c r="Y1372" s="4">
        <v>18</v>
      </c>
      <c r="Z1372" s="4">
        <v>18</v>
      </c>
      <c r="AA1372" s="4">
        <v>17.899999999999999</v>
      </c>
      <c r="AB1372" s="4">
        <v>1</v>
      </c>
      <c r="AC1372" s="4">
        <v>136.31</v>
      </c>
    </row>
    <row r="1373" spans="1:29" x14ac:dyDescent="0.35">
      <c r="A1373" s="4">
        <v>3134</v>
      </c>
      <c r="B1373" s="2" t="s">
        <v>3715</v>
      </c>
      <c r="C1373" s="2" t="s">
        <v>3716</v>
      </c>
      <c r="D1373" s="3" t="s">
        <v>3717</v>
      </c>
      <c r="E1373" s="1">
        <v>-0.887307357788089</v>
      </c>
      <c r="F1373" s="1">
        <v>-4.8309326171889202E-3</v>
      </c>
      <c r="G1373" s="1">
        <v>2.5534020438216301</v>
      </c>
      <c r="H1373" s="1">
        <v>7.3318267351872102E-3</v>
      </c>
      <c r="I1373" s="1"/>
      <c r="J1373" s="1">
        <v>31.003351211547901</v>
      </c>
      <c r="K1373" s="1">
        <v>31.193397521972699</v>
      </c>
      <c r="L1373" s="1">
        <v>31.1427612304688</v>
      </c>
      <c r="M1373" s="1">
        <v>31.030805587768601</v>
      </c>
      <c r="N1373" s="1">
        <v>30.171016693115199</v>
      </c>
      <c r="O1373" s="1">
        <v>31.539455413818398</v>
      </c>
      <c r="P1373" s="1">
        <v>31.973402023315401</v>
      </c>
      <c r="Q1373" s="1">
        <v>31.885972976684599</v>
      </c>
      <c r="R1373" s="1">
        <v>31.613277435302699</v>
      </c>
      <c r="S1373" s="1">
        <v>31.965761184692401</v>
      </c>
      <c r="T1373" s="1">
        <v>30.9868774414063</v>
      </c>
      <c r="U1373" s="1">
        <v>31.2393913269043</v>
      </c>
      <c r="V1373" s="1">
        <v>30.809339523315401</v>
      </c>
      <c r="W1373" s="1">
        <v>30.514335632324201</v>
      </c>
      <c r="X1373" s="1">
        <v>31.0155429840088</v>
      </c>
      <c r="Y1373" s="4">
        <v>44</v>
      </c>
      <c r="Z1373" s="4">
        <v>44</v>
      </c>
      <c r="AA1373" s="4">
        <v>71.099999999999994</v>
      </c>
      <c r="AB1373" s="4">
        <v>1</v>
      </c>
      <c r="AC1373" s="4">
        <v>70.414000000000001</v>
      </c>
    </row>
    <row r="1374" spans="1:29" x14ac:dyDescent="0.35">
      <c r="A1374" s="4">
        <v>1370</v>
      </c>
      <c r="B1374" s="2" t="s">
        <v>1616</v>
      </c>
      <c r="C1374" s="2" t="s">
        <v>1617</v>
      </c>
      <c r="D1374" s="3" t="s">
        <v>1618</v>
      </c>
      <c r="E1374" s="1">
        <v>-0.888748931884766</v>
      </c>
      <c r="F1374" s="1">
        <v>-0.60312461853027299</v>
      </c>
      <c r="G1374" s="1">
        <v>0.84570461919136797</v>
      </c>
      <c r="H1374" s="1">
        <v>0.484787490751657</v>
      </c>
      <c r="I1374" s="1"/>
      <c r="J1374" s="1">
        <v>27.893896102905298</v>
      </c>
      <c r="K1374" s="1">
        <v>27.955400466918899</v>
      </c>
      <c r="L1374" s="1">
        <v>27.679826736450199</v>
      </c>
      <c r="M1374" s="1" t="s">
        <v>9</v>
      </c>
      <c r="N1374" s="1" t="s">
        <v>9</v>
      </c>
      <c r="O1374" s="1">
        <v>27.674577713012699</v>
      </c>
      <c r="P1374" s="1">
        <v>27.718112945556602</v>
      </c>
      <c r="Q1374" s="1">
        <v>28.145484924316399</v>
      </c>
      <c r="R1374" s="1">
        <v>28.2949924468994</v>
      </c>
      <c r="S1374" s="1">
        <v>28.1014080047607</v>
      </c>
      <c r="T1374" s="1">
        <v>27.313411712646499</v>
      </c>
      <c r="U1374" s="1">
        <v>28.478982925415</v>
      </c>
      <c r="V1374" s="1">
        <v>27.689792633056602</v>
      </c>
      <c r="W1374" s="1">
        <v>27.205121994018601</v>
      </c>
      <c r="X1374" s="1">
        <v>27.819145202636701</v>
      </c>
      <c r="Y1374" s="4">
        <v>7</v>
      </c>
      <c r="Z1374" s="4">
        <v>13</v>
      </c>
      <c r="AA1374" s="4">
        <v>65.2</v>
      </c>
      <c r="AB1374" s="4">
        <v>3</v>
      </c>
      <c r="AC1374" s="4">
        <v>20.600999999999999</v>
      </c>
    </row>
    <row r="1375" spans="1:29" x14ac:dyDescent="0.35">
      <c r="A1375" s="4">
        <v>733</v>
      </c>
      <c r="B1375" s="2" t="s">
        <v>765</v>
      </c>
      <c r="C1375" s="2" t="s">
        <v>766</v>
      </c>
      <c r="D1375" s="3" t="s">
        <v>767</v>
      </c>
      <c r="E1375" s="1">
        <v>-0.89041519165039096</v>
      </c>
      <c r="F1375" s="1">
        <v>-0.44930534362793001</v>
      </c>
      <c r="G1375" s="1">
        <v>0.407463510746917</v>
      </c>
      <c r="H1375" s="1">
        <v>0.18010463349922201</v>
      </c>
      <c r="I1375" s="1"/>
      <c r="J1375" s="1">
        <v>30.061378479003899</v>
      </c>
      <c r="K1375" s="1">
        <v>29.6052055358887</v>
      </c>
      <c r="L1375" s="1">
        <v>29.64280128479</v>
      </c>
      <c r="M1375" s="1">
        <v>29.963935852050799</v>
      </c>
      <c r="N1375" s="1" t="s">
        <v>9</v>
      </c>
      <c r="O1375" s="1">
        <v>29.872774124145501</v>
      </c>
      <c r="P1375" s="1">
        <v>29.549781799316399</v>
      </c>
      <c r="Q1375" s="1">
        <v>29.746650695800799</v>
      </c>
      <c r="R1375" s="1">
        <v>29.675716400146499</v>
      </c>
      <c r="S1375" s="1">
        <v>29.813718795776399</v>
      </c>
      <c r="T1375" s="1">
        <v>29.615318298339801</v>
      </c>
      <c r="U1375" s="1">
        <v>29.2087497711182</v>
      </c>
      <c r="V1375" s="1">
        <v>29.05544090271</v>
      </c>
      <c r="W1375" s="1">
        <v>29.2398872375488</v>
      </c>
      <c r="X1375" s="1">
        <v>29.333696365356399</v>
      </c>
      <c r="Y1375" s="4">
        <v>24</v>
      </c>
      <c r="Z1375" s="4">
        <v>30</v>
      </c>
      <c r="AA1375" s="4">
        <v>39.4</v>
      </c>
      <c r="AB1375" s="4">
        <v>7</v>
      </c>
      <c r="AC1375" s="4">
        <v>93.236999999999995</v>
      </c>
    </row>
    <row r="1376" spans="1:29" x14ac:dyDescent="0.35">
      <c r="A1376" s="4">
        <v>3865</v>
      </c>
      <c r="B1376" s="2" t="s">
        <v>4545</v>
      </c>
      <c r="C1376" s="2" t="s">
        <v>4546</v>
      </c>
      <c r="D1376" s="3" t="s">
        <v>4544</v>
      </c>
      <c r="E1376" s="1">
        <v>-0.90827980041504097</v>
      </c>
      <c r="F1376" s="1">
        <v>0.35633239746093498</v>
      </c>
      <c r="G1376" s="1">
        <v>3.22824025709714</v>
      </c>
      <c r="H1376" s="1">
        <v>1.2480900002606601</v>
      </c>
      <c r="I1376" s="1"/>
      <c r="J1376" s="1">
        <v>30.617395401001001</v>
      </c>
      <c r="K1376" s="1">
        <v>30.691848754882798</v>
      </c>
      <c r="L1376" s="1">
        <v>30.6948127746582</v>
      </c>
      <c r="M1376" s="1">
        <v>30.953029632568398</v>
      </c>
      <c r="N1376" s="1">
        <v>30.132795333862301</v>
      </c>
      <c r="O1376" s="1">
        <v>31.611631393432599</v>
      </c>
      <c r="P1376" s="1">
        <v>31.285737991333001</v>
      </c>
      <c r="Q1376" s="1">
        <v>31.858543395996101</v>
      </c>
      <c r="R1376" s="1">
        <v>31.448808670043899</v>
      </c>
      <c r="S1376" s="1">
        <v>31.426559448242202</v>
      </c>
      <c r="T1376" s="1">
        <v>30.247117996215799</v>
      </c>
      <c r="U1376" s="1">
        <v>30.083541870117202</v>
      </c>
      <c r="V1376" s="1">
        <v>30.298730850219702</v>
      </c>
      <c r="W1376" s="1">
        <v>30.570928573608398</v>
      </c>
      <c r="X1376" s="1">
        <v>30.1079006195068</v>
      </c>
      <c r="Y1376" s="4">
        <v>20</v>
      </c>
      <c r="Z1376" s="4">
        <v>20</v>
      </c>
      <c r="AA1376" s="4">
        <v>74.5</v>
      </c>
      <c r="AB1376" s="4">
        <v>1</v>
      </c>
      <c r="AC1376" s="4">
        <v>29.702000000000002</v>
      </c>
    </row>
    <row r="1377" spans="1:29" x14ac:dyDescent="0.35">
      <c r="A1377" s="4">
        <v>2141</v>
      </c>
      <c r="B1377" s="2" t="s">
        <v>2652</v>
      </c>
      <c r="C1377" s="2" t="s">
        <v>2653</v>
      </c>
      <c r="D1377" s="3" t="s">
        <v>2654</v>
      </c>
      <c r="E1377" s="1">
        <v>-0.90903091430664096</v>
      </c>
      <c r="F1377" s="1">
        <v>-0.89804115295410003</v>
      </c>
      <c r="G1377" s="1">
        <v>1.57112116018931</v>
      </c>
      <c r="H1377" s="1">
        <v>1.4107476869078901</v>
      </c>
      <c r="I1377" s="1"/>
      <c r="J1377" s="1">
        <v>27.2892246246338</v>
      </c>
      <c r="K1377" s="1">
        <v>26.782962799072301</v>
      </c>
      <c r="L1377" s="1" t="s">
        <v>9</v>
      </c>
      <c r="M1377" s="1">
        <v>26.4756774902344</v>
      </c>
      <c r="N1377" s="1" t="s">
        <v>9</v>
      </c>
      <c r="O1377" s="1">
        <v>27.0140380859375</v>
      </c>
      <c r="P1377" s="1">
        <v>27.690395355224599</v>
      </c>
      <c r="Q1377" s="1">
        <v>27.508600234985401</v>
      </c>
      <c r="R1377" s="1">
        <v>27.136070251464801</v>
      </c>
      <c r="S1377" s="1">
        <v>27.296392440795898</v>
      </c>
      <c r="T1377" s="1">
        <v>27.0815105438232</v>
      </c>
      <c r="U1377" s="1">
        <v>27.883693695068398</v>
      </c>
      <c r="V1377" s="1">
        <v>27.634607315063501</v>
      </c>
      <c r="W1377" s="1">
        <v>26.9387912750244</v>
      </c>
      <c r="X1377" s="1">
        <v>27.051944732666001</v>
      </c>
      <c r="Y1377" s="4">
        <v>24</v>
      </c>
      <c r="Z1377" s="4">
        <v>24</v>
      </c>
      <c r="AA1377" s="4">
        <v>19.899999999999999</v>
      </c>
      <c r="AB1377" s="4">
        <v>4</v>
      </c>
      <c r="AC1377" s="4">
        <v>212.71</v>
      </c>
    </row>
    <row r="1378" spans="1:29" x14ac:dyDescent="0.35">
      <c r="A1378" s="4">
        <v>1921</v>
      </c>
      <c r="B1378" s="2" t="s">
        <v>2406</v>
      </c>
      <c r="C1378" s="2" t="s">
        <v>2407</v>
      </c>
      <c r="D1378" s="3" t="s">
        <v>2408</v>
      </c>
      <c r="E1378" s="1">
        <v>-0.90975914001464997</v>
      </c>
      <c r="F1378" s="1">
        <v>-0.81490631103515598</v>
      </c>
      <c r="G1378" s="1">
        <v>0.89583849824042205</v>
      </c>
      <c r="H1378" s="1">
        <v>0.78235349386322905</v>
      </c>
      <c r="I1378" s="1"/>
      <c r="J1378" s="1">
        <v>28.0086574554443</v>
      </c>
      <c r="K1378" s="1">
        <v>29.177516937255898</v>
      </c>
      <c r="L1378" s="1">
        <v>28.671493530273398</v>
      </c>
      <c r="M1378" s="1">
        <v>26.901123046875</v>
      </c>
      <c r="N1378" s="1" t="s">
        <v>9</v>
      </c>
      <c r="O1378" s="1">
        <v>28.531345367431602</v>
      </c>
      <c r="P1378" s="1">
        <v>28.713457107543899</v>
      </c>
      <c r="Q1378" s="1">
        <v>29.035131454467798</v>
      </c>
      <c r="R1378" s="1">
        <v>28.952919006347699</v>
      </c>
      <c r="S1378" s="1">
        <v>28.4742736816406</v>
      </c>
      <c r="T1378" s="1">
        <v>28.600742340087901</v>
      </c>
      <c r="U1378" s="1">
        <v>28.6068115234375</v>
      </c>
      <c r="V1378" s="1">
        <v>28.895826339721701</v>
      </c>
      <c r="W1378" s="1">
        <v>28.834291458129901</v>
      </c>
      <c r="X1378" s="1">
        <v>28.295190811157202</v>
      </c>
      <c r="Y1378" s="4">
        <v>20</v>
      </c>
      <c r="Z1378" s="4">
        <v>27</v>
      </c>
      <c r="AA1378" s="4">
        <v>44.5</v>
      </c>
      <c r="AB1378" s="4">
        <v>13</v>
      </c>
      <c r="AC1378" s="4">
        <v>81.146000000000001</v>
      </c>
    </row>
    <row r="1379" spans="1:29" x14ac:dyDescent="0.35">
      <c r="A1379" s="4">
        <v>2101</v>
      </c>
      <c r="B1379" s="2" t="s">
        <v>2622</v>
      </c>
      <c r="C1379" s="2" t="s">
        <v>2623</v>
      </c>
      <c r="D1379" s="3" t="s">
        <v>2624</v>
      </c>
      <c r="E1379" s="1">
        <v>-0.91026916503906496</v>
      </c>
      <c r="F1379" s="1">
        <v>-0.43902893066406201</v>
      </c>
      <c r="G1379" s="1">
        <v>0.88919913495243497</v>
      </c>
      <c r="H1379" s="1">
        <v>0.347172133785001</v>
      </c>
      <c r="I1379" s="1"/>
      <c r="J1379" s="1">
        <v>28.317043304443398</v>
      </c>
      <c r="K1379" s="1">
        <v>28.307268142700199</v>
      </c>
      <c r="L1379" s="1">
        <v>27.8621940612793</v>
      </c>
      <c r="M1379" s="1">
        <v>28.3647155761719</v>
      </c>
      <c r="N1379" s="1" t="s">
        <v>9</v>
      </c>
      <c r="O1379" s="1">
        <v>28.366346359252901</v>
      </c>
      <c r="P1379" s="1">
        <v>28.6248683929443</v>
      </c>
      <c r="Q1379" s="1">
        <v>28.6127414703369</v>
      </c>
      <c r="R1379" s="1">
        <v>28.736606597900401</v>
      </c>
      <c r="S1379" s="1">
        <v>28.641965866088899</v>
      </c>
      <c r="T1379" s="1">
        <v>27.772006988525401</v>
      </c>
      <c r="U1379" s="1">
        <v>28.435663223266602</v>
      </c>
      <c r="V1379" s="1">
        <v>28.011411666870099</v>
      </c>
      <c r="W1379" s="1">
        <v>28.4710083007813</v>
      </c>
      <c r="X1379" s="1">
        <v>27.936237335205099</v>
      </c>
      <c r="Y1379" s="4">
        <v>33</v>
      </c>
      <c r="Z1379" s="4">
        <v>33</v>
      </c>
      <c r="AA1379" s="4">
        <v>24.5</v>
      </c>
      <c r="AB1379" s="4">
        <v>2</v>
      </c>
      <c r="AC1379" s="4">
        <v>217.46</v>
      </c>
    </row>
    <row r="1380" spans="1:29" x14ac:dyDescent="0.35">
      <c r="A1380" s="4">
        <v>3272</v>
      </c>
      <c r="B1380" s="2" t="s">
        <v>3868</v>
      </c>
      <c r="C1380" s="2" t="s">
        <v>3869</v>
      </c>
      <c r="D1380" s="3" t="s">
        <v>3870</v>
      </c>
      <c r="E1380" s="1">
        <v>-0.91068801879882999</v>
      </c>
      <c r="F1380" s="1">
        <v>-0.403479385375977</v>
      </c>
      <c r="G1380" s="1">
        <v>0.95630783643553197</v>
      </c>
      <c r="H1380" s="1">
        <v>0.363540924292032</v>
      </c>
      <c r="I1380" s="1"/>
      <c r="J1380" s="1">
        <v>27.6039924621582</v>
      </c>
      <c r="K1380" s="1" t="s">
        <v>9</v>
      </c>
      <c r="L1380" s="1">
        <v>27.357082366943398</v>
      </c>
      <c r="M1380" s="1" t="s">
        <v>9</v>
      </c>
      <c r="N1380" s="1" t="s">
        <v>9</v>
      </c>
      <c r="O1380" s="1">
        <v>27.9022102355957</v>
      </c>
      <c r="P1380" s="1">
        <v>27.677553176879901</v>
      </c>
      <c r="Q1380" s="1">
        <v>27.539844512939499</v>
      </c>
      <c r="R1380" s="1">
        <v>27.4444885253906</v>
      </c>
      <c r="S1380" s="1">
        <v>26.992942810058601</v>
      </c>
      <c r="T1380" s="1">
        <v>27.156517028808601</v>
      </c>
      <c r="U1380" s="1">
        <v>27.093357086181602</v>
      </c>
      <c r="V1380" s="1">
        <v>27.053401947021499</v>
      </c>
      <c r="W1380" s="1">
        <v>26.835300445556602</v>
      </c>
      <c r="X1380" s="1">
        <v>26.882419586181602</v>
      </c>
      <c r="Y1380" s="4">
        <v>13</v>
      </c>
      <c r="Z1380" s="4">
        <v>15</v>
      </c>
      <c r="AA1380" s="4">
        <v>10.8</v>
      </c>
      <c r="AB1380" s="4">
        <v>3</v>
      </c>
      <c r="AC1380" s="4">
        <v>222.04</v>
      </c>
    </row>
    <row r="1381" spans="1:29" x14ac:dyDescent="0.35">
      <c r="A1381" s="4">
        <v>1602</v>
      </c>
      <c r="B1381" s="2" t="s">
        <v>1997</v>
      </c>
      <c r="C1381" s="2" t="s">
        <v>1998</v>
      </c>
      <c r="D1381" s="3" t="s">
        <v>1999</v>
      </c>
      <c r="E1381" s="1">
        <v>-0.92232818603515898</v>
      </c>
      <c r="F1381" s="1">
        <v>-0.57800178527832102</v>
      </c>
      <c r="G1381" s="1">
        <v>0.71620206288503796</v>
      </c>
      <c r="H1381" s="1">
        <v>0.39956796667223199</v>
      </c>
      <c r="I1381" s="1"/>
      <c r="J1381" s="1">
        <v>28.329086303710898</v>
      </c>
      <c r="K1381" s="1" t="s">
        <v>9</v>
      </c>
      <c r="L1381" s="1">
        <v>28.3186435699463</v>
      </c>
      <c r="M1381" s="1">
        <v>27.903059005737301</v>
      </c>
      <c r="N1381" s="1" t="s">
        <v>9</v>
      </c>
      <c r="O1381" s="1">
        <v>28.286149978637699</v>
      </c>
      <c r="P1381" s="1">
        <v>27.997442245483398</v>
      </c>
      <c r="Q1381" s="1">
        <v>28.379365921020501</v>
      </c>
      <c r="R1381" s="1">
        <v>27.860221862793001</v>
      </c>
      <c r="S1381" s="1">
        <v>28.134729385376001</v>
      </c>
      <c r="T1381" s="1">
        <v>27.958072662353501</v>
      </c>
      <c r="U1381" s="1">
        <v>28.026948928833001</v>
      </c>
      <c r="V1381" s="1">
        <v>27.716581344604499</v>
      </c>
      <c r="W1381" s="1">
        <v>27.477029800415</v>
      </c>
      <c r="X1381" s="1">
        <v>27.757644653320298</v>
      </c>
      <c r="Y1381" s="4">
        <v>1</v>
      </c>
      <c r="Z1381" s="4">
        <v>81</v>
      </c>
      <c r="AA1381" s="4">
        <v>59.2</v>
      </c>
      <c r="AB1381" s="4">
        <v>1</v>
      </c>
      <c r="AC1381" s="4">
        <v>186.96</v>
      </c>
    </row>
    <row r="1382" spans="1:29" x14ac:dyDescent="0.35">
      <c r="A1382" s="4">
        <v>1428</v>
      </c>
      <c r="B1382" s="2" t="s">
        <v>1748</v>
      </c>
      <c r="C1382" s="2" t="s">
        <v>1749</v>
      </c>
      <c r="D1382" s="3" t="s">
        <v>1750</v>
      </c>
      <c r="E1382" s="1">
        <v>-0.93592796325683403</v>
      </c>
      <c r="F1382" s="1">
        <v>-0.45946273803710702</v>
      </c>
      <c r="G1382" s="1">
        <v>0.51594070494132804</v>
      </c>
      <c r="H1382" s="1">
        <v>0.210364198054727</v>
      </c>
      <c r="I1382" s="1"/>
      <c r="J1382" s="1" t="s">
        <v>9</v>
      </c>
      <c r="K1382" s="1">
        <v>28.570335388183601</v>
      </c>
      <c r="L1382" s="1">
        <v>28.095087051391602</v>
      </c>
      <c r="M1382" s="1" t="s">
        <v>9</v>
      </c>
      <c r="N1382" s="1" t="s">
        <v>9</v>
      </c>
      <c r="O1382" s="1">
        <v>27.2125053405762</v>
      </c>
      <c r="P1382" s="1">
        <v>27.159225463867202</v>
      </c>
      <c r="Q1382" s="1">
        <v>27.497879028320298</v>
      </c>
      <c r="R1382" s="1">
        <v>27.247386932373001</v>
      </c>
      <c r="S1382" s="1">
        <v>27.440034866333001</v>
      </c>
      <c r="T1382" s="1">
        <v>26.4509372711182</v>
      </c>
      <c r="U1382" s="1">
        <v>27.5392169952393</v>
      </c>
      <c r="V1382" s="1">
        <v>26.7062282562256</v>
      </c>
      <c r="W1382" s="1">
        <v>26.3188571929932</v>
      </c>
      <c r="X1382" s="1">
        <v>27.159465789794901</v>
      </c>
      <c r="Y1382" s="4">
        <v>8</v>
      </c>
      <c r="Z1382" s="4">
        <v>8</v>
      </c>
      <c r="AA1382" s="4">
        <v>62.1</v>
      </c>
      <c r="AB1382" s="4">
        <v>1</v>
      </c>
      <c r="AC1382" s="4">
        <v>17.04</v>
      </c>
    </row>
    <row r="1383" spans="1:29" x14ac:dyDescent="0.35">
      <c r="A1383" s="4">
        <v>2026</v>
      </c>
      <c r="B1383" s="2" t="s">
        <v>2535</v>
      </c>
      <c r="C1383" s="2" t="s">
        <v>2536</v>
      </c>
      <c r="D1383" s="3" t="s">
        <v>2537</v>
      </c>
      <c r="E1383" s="1">
        <v>-0.94059944152831998</v>
      </c>
      <c r="F1383" s="1">
        <v>-1.1977989196777299</v>
      </c>
      <c r="G1383" s="1">
        <v>1.70052730637153</v>
      </c>
      <c r="H1383" s="1">
        <v>2.13954263589924</v>
      </c>
      <c r="I1383" s="1"/>
      <c r="J1383" s="1" t="s">
        <v>9</v>
      </c>
      <c r="K1383" s="1" t="s">
        <v>9</v>
      </c>
      <c r="L1383" s="1">
        <v>25.858879089355501</v>
      </c>
      <c r="M1383" s="1" t="s">
        <v>9</v>
      </c>
      <c r="N1383" s="1" t="s">
        <v>9</v>
      </c>
      <c r="O1383" s="1">
        <v>27.026678085327099</v>
      </c>
      <c r="P1383" s="1">
        <v>26.035709381103501</v>
      </c>
      <c r="Q1383" s="1">
        <v>26.886272430419901</v>
      </c>
      <c r="R1383" s="1">
        <v>26.6619777679443</v>
      </c>
      <c r="S1383" s="1">
        <v>26.5487461090088</v>
      </c>
      <c r="T1383" s="1">
        <v>27.5799045562744</v>
      </c>
      <c r="U1383" s="1">
        <v>26.703840255737301</v>
      </c>
      <c r="V1383" s="1">
        <v>26.563026428222699</v>
      </c>
      <c r="W1383" s="1">
        <v>26.586479187011701</v>
      </c>
      <c r="X1383" s="1">
        <v>27.012130737304702</v>
      </c>
      <c r="Y1383" s="4">
        <v>16</v>
      </c>
      <c r="Z1383" s="4">
        <v>16</v>
      </c>
      <c r="AA1383" s="4">
        <v>28</v>
      </c>
      <c r="AB1383" s="4">
        <v>2</v>
      </c>
      <c r="AC1383" s="4">
        <v>87.197999999999993</v>
      </c>
    </row>
    <row r="1384" spans="1:29" x14ac:dyDescent="0.35">
      <c r="A1384" s="4">
        <v>3700</v>
      </c>
      <c r="B1384" s="2" t="s">
        <v>4325</v>
      </c>
      <c r="C1384" s="2" t="s">
        <v>4326</v>
      </c>
      <c r="D1384" s="3" t="s">
        <v>4327</v>
      </c>
      <c r="E1384" s="1">
        <v>-0.94338073730468597</v>
      </c>
      <c r="F1384" s="1">
        <v>-0.66900596618652497</v>
      </c>
      <c r="G1384" s="1">
        <v>0.957136180432689</v>
      </c>
      <c r="H1384" s="1">
        <v>0.57928038176513497</v>
      </c>
      <c r="I1384" s="1"/>
      <c r="J1384" s="1">
        <v>27.984622955322301</v>
      </c>
      <c r="K1384" s="1">
        <v>27.715124130248999</v>
      </c>
      <c r="L1384" s="1" t="s">
        <v>9</v>
      </c>
      <c r="M1384" s="1" t="s">
        <v>9</v>
      </c>
      <c r="N1384" s="1" t="s">
        <v>9</v>
      </c>
      <c r="O1384" s="1">
        <v>27.8362121582031</v>
      </c>
      <c r="P1384" s="1">
        <v>27.312778472900401</v>
      </c>
      <c r="Q1384" s="1">
        <v>27.228191375732401</v>
      </c>
      <c r="R1384" s="1">
        <v>27.552793502807599</v>
      </c>
      <c r="S1384" s="1">
        <v>27.9482822418213</v>
      </c>
      <c r="T1384" s="1">
        <v>27.991773605346701</v>
      </c>
      <c r="U1384" s="1">
        <v>27.024488449096701</v>
      </c>
      <c r="V1384" s="1">
        <v>26.7650661468506</v>
      </c>
      <c r="W1384" s="1">
        <v>27.0361137390137</v>
      </c>
      <c r="X1384" s="1">
        <v>27.688941955566399</v>
      </c>
      <c r="Y1384" s="4">
        <v>12</v>
      </c>
      <c r="Z1384" s="4">
        <v>12</v>
      </c>
      <c r="AA1384" s="4">
        <v>26.6</v>
      </c>
      <c r="AB1384" s="4">
        <v>2</v>
      </c>
      <c r="AC1384" s="4">
        <v>62.317</v>
      </c>
    </row>
    <row r="1385" spans="1:29" x14ac:dyDescent="0.35">
      <c r="A1385" s="4">
        <v>3869</v>
      </c>
      <c r="B1385" s="2" t="s">
        <v>4556</v>
      </c>
      <c r="C1385" s="2" t="s">
        <v>4557</v>
      </c>
      <c r="D1385" s="3" t="s">
        <v>4558</v>
      </c>
      <c r="E1385" s="1">
        <v>-0.94889945983886603</v>
      </c>
      <c r="F1385" s="1">
        <v>-0.77110710144042804</v>
      </c>
      <c r="G1385" s="1">
        <v>0.70332228787524198</v>
      </c>
      <c r="H1385" s="1">
        <v>1.1525643502260701</v>
      </c>
      <c r="I1385" s="1"/>
      <c r="J1385" s="1" t="s">
        <v>9</v>
      </c>
      <c r="K1385" s="1" t="s">
        <v>9</v>
      </c>
      <c r="L1385" s="1" t="s">
        <v>9</v>
      </c>
      <c r="M1385" s="1" t="s">
        <v>9</v>
      </c>
      <c r="N1385" s="1" t="s">
        <v>9</v>
      </c>
      <c r="O1385" s="1">
        <v>26.3846244812012</v>
      </c>
      <c r="P1385" s="1">
        <v>27.4943752288818</v>
      </c>
      <c r="Q1385" s="1" t="s">
        <v>9</v>
      </c>
      <c r="R1385" s="1">
        <v>26.740064620971701</v>
      </c>
      <c r="S1385" s="1">
        <v>27.349134445190401</v>
      </c>
      <c r="T1385" s="1">
        <v>25.963399887085</v>
      </c>
      <c r="U1385" s="1">
        <v>25.7610378265381</v>
      </c>
      <c r="V1385" s="1">
        <v>26.174633026123001</v>
      </c>
      <c r="W1385" s="1">
        <v>26.678697586059599</v>
      </c>
      <c r="X1385" s="1">
        <v>26.6877346038818</v>
      </c>
      <c r="Y1385" s="4">
        <v>21</v>
      </c>
      <c r="Z1385" s="4">
        <v>27</v>
      </c>
      <c r="AA1385" s="4">
        <v>20.5</v>
      </c>
      <c r="AB1385" s="4">
        <v>1</v>
      </c>
      <c r="AC1385" s="4">
        <v>194.31</v>
      </c>
    </row>
    <row r="1386" spans="1:29" x14ac:dyDescent="0.35">
      <c r="A1386" s="4">
        <v>3299</v>
      </c>
      <c r="B1386" s="2" t="s">
        <v>3895</v>
      </c>
      <c r="C1386" s="2" t="s">
        <v>3896</v>
      </c>
      <c r="D1386" s="3" t="s">
        <v>3897</v>
      </c>
      <c r="E1386" s="1">
        <v>-0.95834426879882895</v>
      </c>
      <c r="F1386" s="1">
        <v>-0.15396347045898301</v>
      </c>
      <c r="G1386" s="1">
        <v>1.11467167797408</v>
      </c>
      <c r="H1386" s="1">
        <v>0.123968829768046</v>
      </c>
      <c r="I1386" s="1"/>
      <c r="J1386" s="1">
        <v>28.200435638427699</v>
      </c>
      <c r="K1386" s="1">
        <v>27.901014328002901</v>
      </c>
      <c r="L1386" s="1">
        <v>28.1149806976318</v>
      </c>
      <c r="M1386" s="1">
        <v>28.065658569335898</v>
      </c>
      <c r="N1386" s="1" t="s">
        <v>9</v>
      </c>
      <c r="O1386" s="1">
        <v>28.5065822601318</v>
      </c>
      <c r="P1386" s="1">
        <v>28.835472106933601</v>
      </c>
      <c r="Q1386" s="1">
        <v>28.508428573608398</v>
      </c>
      <c r="R1386" s="1">
        <v>28.319585800170898</v>
      </c>
      <c r="S1386" s="1">
        <v>28.667482376098601</v>
      </c>
      <c r="T1386" s="1">
        <v>27.731012344360401</v>
      </c>
      <c r="U1386" s="1">
        <v>28.045150756835898</v>
      </c>
      <c r="V1386" s="1">
        <v>27.7708339691162</v>
      </c>
      <c r="W1386" s="1">
        <v>27.6578254699707</v>
      </c>
      <c r="X1386" s="1">
        <v>27.610824584960898</v>
      </c>
      <c r="Y1386" s="4">
        <v>7</v>
      </c>
      <c r="Z1386" s="4">
        <v>7</v>
      </c>
      <c r="AA1386" s="4">
        <v>22.9</v>
      </c>
      <c r="AB1386" s="4">
        <v>3</v>
      </c>
      <c r="AC1386" s="4">
        <v>37.881999999999998</v>
      </c>
    </row>
    <row r="1387" spans="1:29" x14ac:dyDescent="0.35">
      <c r="A1387" s="4">
        <v>2067</v>
      </c>
      <c r="B1387" s="2" t="s">
        <v>2568</v>
      </c>
      <c r="C1387" s="2" t="s">
        <v>2569</v>
      </c>
      <c r="D1387" s="3" t="s">
        <v>2570</v>
      </c>
      <c r="E1387" s="1">
        <v>-0.96062583923339795</v>
      </c>
      <c r="F1387" s="1">
        <v>0.27836456298828</v>
      </c>
      <c r="G1387" s="1">
        <v>1.4199118424913899</v>
      </c>
      <c r="H1387" s="1">
        <v>0.16638840561097601</v>
      </c>
      <c r="I1387" s="1"/>
      <c r="J1387" s="1" t="s">
        <v>9</v>
      </c>
      <c r="K1387" s="1">
        <v>26.836479187011701</v>
      </c>
      <c r="L1387" s="1" t="s">
        <v>9</v>
      </c>
      <c r="M1387" s="1">
        <v>26.944675445556602</v>
      </c>
      <c r="N1387" s="1" t="s">
        <v>9</v>
      </c>
      <c r="O1387" s="1">
        <v>26.874505996704102</v>
      </c>
      <c r="P1387" s="1">
        <v>26.9832954406738</v>
      </c>
      <c r="Q1387" s="1">
        <v>27.013372421264599</v>
      </c>
      <c r="R1387" s="1">
        <v>26.942955017089801</v>
      </c>
      <c r="S1387" s="1">
        <v>26.93385887146</v>
      </c>
      <c r="T1387" s="1" t="s">
        <v>9</v>
      </c>
      <c r="U1387" s="1">
        <v>26.600709915161101</v>
      </c>
      <c r="V1387" s="1">
        <v>25.8037815093994</v>
      </c>
      <c r="W1387" s="1">
        <v>26.367561340331999</v>
      </c>
      <c r="X1387" s="1">
        <v>26.114860534668001</v>
      </c>
      <c r="Y1387" s="4">
        <v>7</v>
      </c>
      <c r="Z1387" s="4">
        <v>7</v>
      </c>
      <c r="AA1387" s="4">
        <v>44.1</v>
      </c>
      <c r="AB1387" s="4">
        <v>1</v>
      </c>
      <c r="AC1387" s="4">
        <v>26.422000000000001</v>
      </c>
    </row>
    <row r="1388" spans="1:29" x14ac:dyDescent="0.35">
      <c r="A1388" s="4">
        <v>172</v>
      </c>
      <c r="B1388" s="2" t="s">
        <v>118</v>
      </c>
      <c r="C1388" s="2" t="s">
        <v>119</v>
      </c>
      <c r="D1388" s="3" t="s">
        <v>120</v>
      </c>
      <c r="E1388" s="1">
        <v>-0.96345825195312795</v>
      </c>
      <c r="F1388" s="1">
        <v>-0.26229896545410403</v>
      </c>
      <c r="G1388" s="1">
        <v>2.5336309307195402</v>
      </c>
      <c r="H1388" s="1">
        <v>0.48157042111084503</v>
      </c>
      <c r="I1388" s="1"/>
      <c r="J1388" s="1">
        <v>27.781875610351602</v>
      </c>
      <c r="K1388" s="1">
        <v>27.218055725097699</v>
      </c>
      <c r="L1388" s="1">
        <v>27.4952793121338</v>
      </c>
      <c r="M1388" s="1">
        <v>27.699628829956101</v>
      </c>
      <c r="N1388" s="1" t="s">
        <v>9</v>
      </c>
      <c r="O1388" s="1">
        <v>28.331212997436499</v>
      </c>
      <c r="P1388" s="1">
        <v>28.365190505981399</v>
      </c>
      <c r="Q1388" s="1">
        <v>28.177282333373999</v>
      </c>
      <c r="R1388" s="1">
        <v>28.327268600463899</v>
      </c>
      <c r="S1388" s="1">
        <v>28.339952468872099</v>
      </c>
      <c r="T1388" s="1">
        <v>27.970565795898398</v>
      </c>
      <c r="U1388" s="1">
        <v>27.465578079223601</v>
      </c>
      <c r="V1388" s="1">
        <v>27.289796829223601</v>
      </c>
      <c r="W1388" s="1">
        <v>27.653812408447301</v>
      </c>
      <c r="X1388" s="1">
        <v>27.655357360839801</v>
      </c>
      <c r="Y1388" s="4">
        <v>14</v>
      </c>
      <c r="Z1388" s="4">
        <v>14</v>
      </c>
      <c r="AA1388" s="4">
        <v>35.1</v>
      </c>
      <c r="AB1388" s="4">
        <v>2</v>
      </c>
      <c r="AC1388" s="4">
        <v>76.180000000000007</v>
      </c>
    </row>
    <row r="1389" spans="1:29" x14ac:dyDescent="0.35">
      <c r="A1389" s="4">
        <v>2816</v>
      </c>
      <c r="B1389" s="2" t="s">
        <v>3384</v>
      </c>
      <c r="C1389" s="2" t="s">
        <v>3385</v>
      </c>
      <c r="D1389" s="3" t="s">
        <v>3386</v>
      </c>
      <c r="E1389" s="1">
        <v>-0.97150650024413898</v>
      </c>
      <c r="F1389" s="1">
        <v>0.64652786254882999</v>
      </c>
      <c r="G1389" s="1">
        <v>3.6700493137257801</v>
      </c>
      <c r="H1389" s="1">
        <v>3.6653513337722798</v>
      </c>
      <c r="I1389" s="1"/>
      <c r="J1389" s="1">
        <v>31.044130325317401</v>
      </c>
      <c r="K1389" s="1">
        <v>30.951534271240199</v>
      </c>
      <c r="L1389" s="1">
        <v>31.304227828979499</v>
      </c>
      <c r="M1389" s="1">
        <v>31.081293106079102</v>
      </c>
      <c r="N1389" s="1">
        <v>30.995580673217798</v>
      </c>
      <c r="O1389" s="1">
        <v>31.86745262146</v>
      </c>
      <c r="P1389" s="1">
        <v>31.686277389526399</v>
      </c>
      <c r="Q1389" s="1">
        <v>32.404197692871101</v>
      </c>
      <c r="R1389" s="1">
        <v>31.935501098632798</v>
      </c>
      <c r="S1389" s="1">
        <v>32.340869903564503</v>
      </c>
      <c r="T1389" s="1">
        <v>30.474655151367202</v>
      </c>
      <c r="U1389" s="1">
        <v>30.572101593017599</v>
      </c>
      <c r="V1389" s="1">
        <v>30.5214538574219</v>
      </c>
      <c r="W1389" s="1">
        <v>30.114625930786101</v>
      </c>
      <c r="X1389" s="1">
        <v>30.461290359497099</v>
      </c>
      <c r="Y1389" s="4">
        <v>45</v>
      </c>
      <c r="Z1389" s="4">
        <v>45</v>
      </c>
      <c r="AA1389" s="4">
        <v>59.9</v>
      </c>
      <c r="AB1389" s="4">
        <v>2</v>
      </c>
      <c r="AC1389" s="4">
        <v>76.022999999999996</v>
      </c>
    </row>
    <row r="1390" spans="1:29" x14ac:dyDescent="0.35">
      <c r="A1390" s="4">
        <v>3720</v>
      </c>
      <c r="B1390" s="2" t="s">
        <v>4346</v>
      </c>
      <c r="C1390" s="2" t="s">
        <v>4347</v>
      </c>
      <c r="D1390" s="3" t="s">
        <v>4348</v>
      </c>
      <c r="E1390" s="1">
        <v>-0.97655067443847798</v>
      </c>
      <c r="F1390" s="1">
        <v>-0.54063682556152404</v>
      </c>
      <c r="G1390" s="1">
        <v>1.28977431437058</v>
      </c>
      <c r="H1390" s="1">
        <v>0.604516131858995</v>
      </c>
      <c r="I1390" s="1"/>
      <c r="J1390" s="1">
        <v>30.150571823120099</v>
      </c>
      <c r="K1390" s="1">
        <v>30.403202056884801</v>
      </c>
      <c r="L1390" s="1">
        <v>30.463544845581101</v>
      </c>
      <c r="M1390" s="1">
        <v>30.450250625610401</v>
      </c>
      <c r="N1390" s="1">
        <v>28.337375640869102</v>
      </c>
      <c r="O1390" s="1">
        <v>30.5681266784668</v>
      </c>
      <c r="P1390" s="1">
        <v>30.9057521820068</v>
      </c>
      <c r="Q1390" s="1">
        <v>31.232841491699201</v>
      </c>
      <c r="R1390" s="1">
        <v>30.833793640136701</v>
      </c>
      <c r="S1390" s="1">
        <v>31.1471843719482</v>
      </c>
      <c r="T1390" s="1">
        <v>30.259201049804702</v>
      </c>
      <c r="U1390" s="1">
        <v>30.982418060302699</v>
      </c>
      <c r="V1390" s="1">
        <v>30.638860702514599</v>
      </c>
      <c r="W1390" s="1">
        <v>30.178766250610401</v>
      </c>
      <c r="X1390" s="1">
        <v>30.4488830566406</v>
      </c>
      <c r="Y1390" s="4">
        <v>55</v>
      </c>
      <c r="Z1390" s="4">
        <v>55</v>
      </c>
      <c r="AA1390" s="4">
        <v>43.3</v>
      </c>
      <c r="AB1390" s="4">
        <v>8</v>
      </c>
      <c r="AC1390" s="4">
        <v>140.65</v>
      </c>
    </row>
    <row r="1391" spans="1:29" x14ac:dyDescent="0.35">
      <c r="A1391" s="4">
        <v>3263</v>
      </c>
      <c r="B1391" s="2" t="s">
        <v>3853</v>
      </c>
      <c r="C1391" s="2" t="s">
        <v>3854</v>
      </c>
      <c r="D1391" s="3" t="s">
        <v>3855</v>
      </c>
      <c r="E1391" s="1">
        <v>-0.97687797546386801</v>
      </c>
      <c r="F1391" s="1">
        <v>-0.64879264831542804</v>
      </c>
      <c r="G1391" s="1">
        <v>1.40795888978463</v>
      </c>
      <c r="H1391" s="1">
        <v>0.85100126922188002</v>
      </c>
      <c r="I1391" s="1"/>
      <c r="J1391" s="1">
        <v>28.070507049560501</v>
      </c>
      <c r="K1391" s="1">
        <v>28.934410095214801</v>
      </c>
      <c r="L1391" s="1">
        <v>28.691980361938501</v>
      </c>
      <c r="M1391" s="1">
        <v>28.091817855835</v>
      </c>
      <c r="N1391" s="1" t="s">
        <v>9</v>
      </c>
      <c r="O1391" s="1">
        <v>28.892930984497099</v>
      </c>
      <c r="P1391" s="1">
        <v>29.549757003784201</v>
      </c>
      <c r="Q1391" s="1">
        <v>29.283021926879901</v>
      </c>
      <c r="R1391" s="1">
        <v>29.045824050903299</v>
      </c>
      <c r="S1391" s="1">
        <v>28.710981369018601</v>
      </c>
      <c r="T1391" s="1">
        <v>28.822931289672901</v>
      </c>
      <c r="U1391" s="1">
        <v>29.2831707000732</v>
      </c>
      <c r="V1391" s="1">
        <v>28.745996475219702</v>
      </c>
      <c r="W1391" s="1">
        <v>28.384679794311499</v>
      </c>
      <c r="X1391" s="1">
        <v>28.605310440063501</v>
      </c>
      <c r="Y1391" s="4">
        <v>20</v>
      </c>
      <c r="Z1391" s="4">
        <v>27</v>
      </c>
      <c r="AA1391" s="4">
        <v>56.2</v>
      </c>
      <c r="AB1391" s="4">
        <v>1</v>
      </c>
      <c r="AC1391" s="4">
        <v>60.625999999999998</v>
      </c>
    </row>
    <row r="1392" spans="1:29" x14ac:dyDescent="0.35">
      <c r="A1392" s="4">
        <v>2438</v>
      </c>
      <c r="B1392" s="2" t="s">
        <v>2964</v>
      </c>
      <c r="C1392" s="2" t="s">
        <v>2965</v>
      </c>
      <c r="D1392" s="3" t="s">
        <v>2966</v>
      </c>
      <c r="E1392" s="1">
        <v>-0.983267593383786</v>
      </c>
      <c r="F1392" s="1">
        <v>-0.54703369140624902</v>
      </c>
      <c r="G1392" s="1">
        <v>0.73123822338285904</v>
      </c>
      <c r="H1392" s="1">
        <v>0.351284310098126</v>
      </c>
      <c r="I1392" s="1"/>
      <c r="J1392" s="1">
        <v>27.744087219238299</v>
      </c>
      <c r="K1392" s="1" t="s">
        <v>9</v>
      </c>
      <c r="L1392" s="1" t="s">
        <v>9</v>
      </c>
      <c r="M1392" s="1">
        <v>27.5106201171875</v>
      </c>
      <c r="N1392" s="1">
        <v>27.879179000854499</v>
      </c>
      <c r="O1392" s="1">
        <v>27.520328521728501</v>
      </c>
      <c r="P1392" s="1">
        <v>27.915136337280298</v>
      </c>
      <c r="Q1392" s="1">
        <v>27.567920684814499</v>
      </c>
      <c r="R1392" s="1">
        <v>27.4505939483643</v>
      </c>
      <c r="S1392" s="1">
        <v>27.653131484985401</v>
      </c>
      <c r="T1392" s="1">
        <v>27.0771293640137</v>
      </c>
      <c r="U1392" s="1">
        <v>27.4916076660156</v>
      </c>
      <c r="V1392" s="1">
        <v>27.320745468139599</v>
      </c>
      <c r="W1392" s="1">
        <v>26.929220199585</v>
      </c>
      <c r="X1392" s="1">
        <v>27.1072387695313</v>
      </c>
      <c r="Y1392" s="4">
        <v>16</v>
      </c>
      <c r="Z1392" s="4">
        <v>16</v>
      </c>
      <c r="AA1392" s="4">
        <v>35.200000000000003</v>
      </c>
      <c r="AB1392" s="4">
        <v>1</v>
      </c>
      <c r="AC1392" s="4">
        <v>69.573999999999998</v>
      </c>
    </row>
    <row r="1393" spans="1:29" x14ac:dyDescent="0.35">
      <c r="A1393" s="4">
        <v>3612</v>
      </c>
      <c r="B1393" s="2" t="s">
        <v>4214</v>
      </c>
      <c r="C1393" s="2" t="s">
        <v>4215</v>
      </c>
      <c r="D1393" s="3" t="s">
        <v>4216</v>
      </c>
      <c r="E1393" s="1">
        <v>-0.98391075134277295</v>
      </c>
      <c r="F1393" s="1">
        <v>-8.3248901367184699E-2</v>
      </c>
      <c r="G1393" s="1">
        <v>1.2977775189405301</v>
      </c>
      <c r="H1393" s="1">
        <v>7.7193042482671906E-2</v>
      </c>
      <c r="I1393" s="1"/>
      <c r="J1393" s="1">
        <v>27.007030487060501</v>
      </c>
      <c r="K1393" s="1" t="s">
        <v>9</v>
      </c>
      <c r="L1393" s="1" t="s">
        <v>9</v>
      </c>
      <c r="M1393" s="1" t="s">
        <v>9</v>
      </c>
      <c r="N1393" s="1" t="s">
        <v>9</v>
      </c>
      <c r="O1393" s="1">
        <v>27.125316619873001</v>
      </c>
      <c r="P1393" s="1">
        <v>26.563642501831101</v>
      </c>
      <c r="Q1393" s="1">
        <v>27.255664825439499</v>
      </c>
      <c r="R1393" s="1">
        <v>27.273422241210898</v>
      </c>
      <c r="S1393" s="1">
        <v>27.674177169799801</v>
      </c>
      <c r="T1393" s="1">
        <v>26.081840515136701</v>
      </c>
      <c r="U1393" s="1">
        <v>26.3843669891357</v>
      </c>
      <c r="V1393" s="1">
        <v>26.374782562255898</v>
      </c>
      <c r="W1393" s="1">
        <v>26.2892951965332</v>
      </c>
      <c r="X1393" s="1">
        <v>26.258628845214801</v>
      </c>
      <c r="Y1393" s="4">
        <v>11</v>
      </c>
      <c r="Z1393" s="4">
        <v>11</v>
      </c>
      <c r="AA1393" s="4">
        <v>17.8</v>
      </c>
      <c r="AB1393" s="4">
        <v>1</v>
      </c>
      <c r="AC1393" s="4">
        <v>87.995999999999995</v>
      </c>
    </row>
    <row r="1394" spans="1:29" x14ac:dyDescent="0.35">
      <c r="A1394" s="4">
        <v>1683</v>
      </c>
      <c r="B1394" s="2" t="s">
        <v>2090</v>
      </c>
      <c r="C1394" s="2" t="s">
        <v>2091</v>
      </c>
      <c r="D1394" s="3" t="s">
        <v>2092</v>
      </c>
      <c r="E1394" s="1">
        <v>-0.99070014953613095</v>
      </c>
      <c r="F1394" s="1">
        <v>-0.48086509704589597</v>
      </c>
      <c r="G1394" s="1">
        <v>0.96979585284069703</v>
      </c>
      <c r="H1394" s="1">
        <v>0.40240248643012699</v>
      </c>
      <c r="I1394" s="1"/>
      <c r="J1394" s="1">
        <v>29.423181533813501</v>
      </c>
      <c r="K1394" s="1">
        <v>28.8758544921875</v>
      </c>
      <c r="L1394" s="1">
        <v>28.124965667724599</v>
      </c>
      <c r="M1394" s="1">
        <v>28.8249702453613</v>
      </c>
      <c r="N1394" s="1" t="s">
        <v>9</v>
      </c>
      <c r="O1394" s="1">
        <v>29.306791305541999</v>
      </c>
      <c r="P1394" s="1">
        <v>29.586229324340799</v>
      </c>
      <c r="Q1394" s="1">
        <v>29.367794036865199</v>
      </c>
      <c r="R1394" s="1">
        <v>28.679430007934599</v>
      </c>
      <c r="S1394" s="1">
        <v>29.7078342437744</v>
      </c>
      <c r="T1394" s="1">
        <v>28.8846225738525</v>
      </c>
      <c r="U1394" s="1">
        <v>28.859981536865199</v>
      </c>
      <c r="V1394" s="1">
        <v>28.636768341064499</v>
      </c>
      <c r="W1394" s="1">
        <v>28.425886154174801</v>
      </c>
      <c r="X1394" s="1">
        <v>29.2916450500488</v>
      </c>
      <c r="Y1394" s="4">
        <v>36</v>
      </c>
      <c r="Z1394" s="4">
        <v>41</v>
      </c>
      <c r="AA1394" s="4">
        <v>42.3</v>
      </c>
      <c r="AB1394" s="4">
        <v>14</v>
      </c>
      <c r="AC1394" s="4">
        <v>135.78</v>
      </c>
    </row>
    <row r="1395" spans="1:29" x14ac:dyDescent="0.35">
      <c r="A1395" s="4">
        <v>1037</v>
      </c>
      <c r="B1395" s="2" t="s">
        <v>1155</v>
      </c>
      <c r="C1395" s="2" t="s">
        <v>1156</v>
      </c>
      <c r="D1395" s="3" t="s">
        <v>1157</v>
      </c>
      <c r="E1395" s="1">
        <v>-0.99332962036132599</v>
      </c>
      <c r="F1395" s="1">
        <v>-0.70798072814941204</v>
      </c>
      <c r="G1395" s="1">
        <v>2.1226924805675602</v>
      </c>
      <c r="H1395" s="1">
        <v>1.3053081689352799</v>
      </c>
      <c r="I1395" s="1"/>
      <c r="J1395" s="1">
        <v>26.789718627929702</v>
      </c>
      <c r="K1395" s="1">
        <v>26.843244552612301</v>
      </c>
      <c r="L1395" s="1">
        <v>26.279369354248001</v>
      </c>
      <c r="M1395" s="1" t="s">
        <v>9</v>
      </c>
      <c r="N1395" s="1" t="s">
        <v>9</v>
      </c>
      <c r="O1395" s="1">
        <v>27.542636871337901</v>
      </c>
      <c r="P1395" s="1">
        <v>27.194200515747099</v>
      </c>
      <c r="Q1395" s="1">
        <v>27.4473266601563</v>
      </c>
      <c r="R1395" s="1">
        <v>27.587265014648398</v>
      </c>
      <c r="S1395" s="1">
        <v>27.455530166626001</v>
      </c>
      <c r="T1395" s="1">
        <v>27.699752807617202</v>
      </c>
      <c r="U1395" s="1">
        <v>27.173427581787099</v>
      </c>
      <c r="V1395" s="1">
        <v>27.0196437835693</v>
      </c>
      <c r="W1395" s="1">
        <v>26.993070602416999</v>
      </c>
      <c r="X1395" s="1">
        <v>26.914319992065401</v>
      </c>
      <c r="Y1395" s="4">
        <v>10</v>
      </c>
      <c r="Z1395" s="4">
        <v>10</v>
      </c>
      <c r="AA1395" s="4">
        <v>21.4</v>
      </c>
      <c r="AB1395" s="4">
        <v>1</v>
      </c>
      <c r="AC1395" s="4">
        <v>55.783999999999999</v>
      </c>
    </row>
    <row r="1396" spans="1:29" x14ac:dyDescent="0.35">
      <c r="A1396" s="4">
        <v>1722</v>
      </c>
      <c r="B1396" s="2" t="s">
        <v>2156</v>
      </c>
      <c r="C1396" s="2" t="s">
        <v>2157</v>
      </c>
      <c r="D1396" s="3" t="s">
        <v>2158</v>
      </c>
      <c r="E1396" s="1">
        <v>-0.99487609863281201</v>
      </c>
      <c r="F1396" s="1">
        <v>-0.82414588928222399</v>
      </c>
      <c r="G1396" s="1">
        <v>1.1172379112019</v>
      </c>
      <c r="H1396" s="1">
        <v>0.86888214357024596</v>
      </c>
      <c r="I1396" s="1"/>
      <c r="J1396" s="1">
        <v>27.767267227172901</v>
      </c>
      <c r="K1396" s="1" t="s">
        <v>9</v>
      </c>
      <c r="L1396" s="1">
        <v>27.4030361175537</v>
      </c>
      <c r="M1396" s="1">
        <v>27.457151412963899</v>
      </c>
      <c r="N1396" s="1" t="s">
        <v>9</v>
      </c>
      <c r="O1396" s="1">
        <v>27.831707000732401</v>
      </c>
      <c r="P1396" s="1">
        <v>27.6459064483643</v>
      </c>
      <c r="Q1396" s="1">
        <v>27.990922927856399</v>
      </c>
      <c r="R1396" s="1">
        <v>27.8727626800537</v>
      </c>
      <c r="S1396" s="1">
        <v>27.837644577026399</v>
      </c>
      <c r="T1396" s="1">
        <v>28.0377902984619</v>
      </c>
      <c r="U1396" s="1">
        <v>27.6965007781982</v>
      </c>
      <c r="V1396" s="1">
        <v>27.465497970581101</v>
      </c>
      <c r="W1396" s="1">
        <v>27.562177658081101</v>
      </c>
      <c r="X1396" s="1">
        <v>27.563325881958001</v>
      </c>
      <c r="Y1396" s="4">
        <v>18</v>
      </c>
      <c r="Z1396" s="4">
        <v>18</v>
      </c>
      <c r="AA1396" s="4">
        <v>22.8</v>
      </c>
      <c r="AB1396" s="4">
        <v>2</v>
      </c>
      <c r="AC1396" s="4">
        <v>90.555000000000007</v>
      </c>
    </row>
    <row r="1397" spans="1:29" x14ac:dyDescent="0.35">
      <c r="A1397" s="4">
        <v>2965</v>
      </c>
      <c r="B1397" s="2" t="s">
        <v>3540</v>
      </c>
      <c r="C1397" s="2" t="s">
        <v>3541</v>
      </c>
      <c r="D1397" s="3" t="s">
        <v>3542</v>
      </c>
      <c r="E1397" s="1">
        <v>-0.99606056213378802</v>
      </c>
      <c r="F1397" s="1">
        <v>-0.157232666015624</v>
      </c>
      <c r="G1397" s="1">
        <v>1.24868519928485</v>
      </c>
      <c r="H1397" s="1">
        <v>0.14493708986569501</v>
      </c>
      <c r="I1397" s="1"/>
      <c r="J1397" s="1">
        <v>28.4836616516113</v>
      </c>
      <c r="K1397" s="1">
        <v>28.522539138793899</v>
      </c>
      <c r="L1397" s="1">
        <v>28.643915176391602</v>
      </c>
      <c r="M1397" s="1">
        <v>28.629154205322301</v>
      </c>
      <c r="N1397" s="1" t="s">
        <v>9</v>
      </c>
      <c r="O1397" s="1">
        <v>28.917547225952099</v>
      </c>
      <c r="P1397" s="1">
        <v>29.041425704956101</v>
      </c>
      <c r="Q1397" s="1">
        <v>29.696365356445298</v>
      </c>
      <c r="R1397" s="1">
        <v>29.340509414672901</v>
      </c>
      <c r="S1397" s="1">
        <v>28.764030456543001</v>
      </c>
      <c r="T1397" s="1">
        <v>28.391038894653299</v>
      </c>
      <c r="U1397" s="1">
        <v>28.431463241577099</v>
      </c>
      <c r="V1397" s="1">
        <v>28.175565719604499</v>
      </c>
      <c r="W1397" s="1">
        <v>28.276165008544901</v>
      </c>
      <c r="X1397" s="1">
        <v>28.291505813598601</v>
      </c>
      <c r="Y1397" s="4">
        <v>36</v>
      </c>
      <c r="Z1397" s="4">
        <v>37</v>
      </c>
      <c r="AA1397" s="4">
        <v>35.1</v>
      </c>
      <c r="AB1397" s="4">
        <v>13</v>
      </c>
      <c r="AC1397" s="4">
        <v>160.43</v>
      </c>
    </row>
    <row r="1398" spans="1:29" x14ac:dyDescent="0.35">
      <c r="A1398" s="4">
        <v>2625</v>
      </c>
      <c r="B1398" s="2" t="s">
        <v>3156</v>
      </c>
      <c r="C1398" s="2" t="s">
        <v>3157</v>
      </c>
      <c r="D1398" s="3" t="s">
        <v>3158</v>
      </c>
      <c r="E1398" s="1">
        <v>-1.0015335083007799</v>
      </c>
      <c r="F1398" s="1">
        <v>-0.61222229003906403</v>
      </c>
      <c r="G1398" s="1">
        <v>1.0238977499639399</v>
      </c>
      <c r="H1398" s="1">
        <v>0.56445256542698097</v>
      </c>
      <c r="I1398" s="1"/>
      <c r="J1398" s="1">
        <v>28.9104614257813</v>
      </c>
      <c r="K1398" s="1">
        <v>28.084892272949201</v>
      </c>
      <c r="L1398" s="1">
        <v>27.905683517456101</v>
      </c>
      <c r="M1398" s="1">
        <v>27.9057426452637</v>
      </c>
      <c r="N1398" s="1">
        <v>25.788946151733398</v>
      </c>
      <c r="O1398" s="1">
        <v>28.9100551605225</v>
      </c>
      <c r="P1398" s="1">
        <v>28.2965412139893</v>
      </c>
      <c r="Q1398" s="1">
        <v>28.7679748535156</v>
      </c>
      <c r="R1398" s="1">
        <v>28.833539962768601</v>
      </c>
      <c r="S1398" s="1">
        <v>28.795282363891602</v>
      </c>
      <c r="T1398" s="1">
        <v>28.521305084228501</v>
      </c>
      <c r="U1398" s="1">
        <v>28.323041915893601</v>
      </c>
      <c r="V1398" s="1">
        <v>28.295703887939499</v>
      </c>
      <c r="W1398" s="1">
        <v>28.20920753479</v>
      </c>
      <c r="X1398" s="1">
        <v>28.307579040527301</v>
      </c>
      <c r="Y1398" s="4">
        <v>22</v>
      </c>
      <c r="Z1398" s="4">
        <v>22</v>
      </c>
      <c r="AA1398" s="4">
        <v>44.5</v>
      </c>
      <c r="AB1398" s="4">
        <v>8</v>
      </c>
      <c r="AC1398" s="4">
        <v>62.892000000000003</v>
      </c>
    </row>
    <row r="1399" spans="1:29" x14ac:dyDescent="0.35">
      <c r="A1399" s="4">
        <v>3780</v>
      </c>
      <c r="B1399" s="2" t="s">
        <v>4418</v>
      </c>
      <c r="C1399" s="2" t="s">
        <v>4419</v>
      </c>
      <c r="D1399" s="3" t="s">
        <v>4420</v>
      </c>
      <c r="E1399" s="1">
        <v>-1.0062622070312499</v>
      </c>
      <c r="F1399" s="1">
        <v>0.89910316467285201</v>
      </c>
      <c r="G1399" s="1">
        <v>2.1241376114613102</v>
      </c>
      <c r="H1399" s="1">
        <v>1.3255791728242801</v>
      </c>
      <c r="I1399" s="1"/>
      <c r="J1399" s="1" t="s">
        <v>9</v>
      </c>
      <c r="K1399" s="1" t="s">
        <v>9</v>
      </c>
      <c r="L1399" s="1" t="s">
        <v>9</v>
      </c>
      <c r="M1399" s="1" t="s">
        <v>9</v>
      </c>
      <c r="N1399" s="1" t="s">
        <v>9</v>
      </c>
      <c r="O1399" s="1">
        <v>26.5925998687744</v>
      </c>
      <c r="P1399" s="1">
        <v>26.479446411132798</v>
      </c>
      <c r="Q1399" s="1">
        <v>26.941987991333001</v>
      </c>
      <c r="R1399" s="1">
        <v>26.462224960327099</v>
      </c>
      <c r="S1399" s="1">
        <v>27.136106491088899</v>
      </c>
      <c r="T1399" s="1">
        <v>25.2904663085938</v>
      </c>
      <c r="U1399" s="1" t="s">
        <v>9</v>
      </c>
      <c r="V1399" s="1" t="s">
        <v>9</v>
      </c>
      <c r="W1399" s="1" t="s">
        <v>9</v>
      </c>
      <c r="X1399" s="1" t="s">
        <v>9</v>
      </c>
      <c r="Y1399" s="4">
        <v>7</v>
      </c>
      <c r="Z1399" s="4">
        <v>7</v>
      </c>
      <c r="AA1399" s="4">
        <v>11.7</v>
      </c>
      <c r="AB1399" s="4">
        <v>2</v>
      </c>
      <c r="AC1399" s="4">
        <v>125.82</v>
      </c>
    </row>
    <row r="1400" spans="1:29" x14ac:dyDescent="0.35">
      <c r="A1400" s="4">
        <v>360</v>
      </c>
      <c r="B1400" s="2" t="s">
        <v>332</v>
      </c>
      <c r="C1400" s="2" t="s">
        <v>333</v>
      </c>
      <c r="D1400" s="3" t="s">
        <v>334</v>
      </c>
      <c r="E1400" s="1">
        <v>-1.01082305908203</v>
      </c>
      <c r="F1400" s="1">
        <v>-1.05389175415039</v>
      </c>
      <c r="G1400" s="1">
        <v>0.98454869602980599</v>
      </c>
      <c r="H1400" s="1">
        <v>0.96813747615018197</v>
      </c>
      <c r="I1400" s="1"/>
      <c r="J1400" s="1" t="s">
        <v>9</v>
      </c>
      <c r="K1400" s="1">
        <v>27.264533996581999</v>
      </c>
      <c r="L1400" s="1" t="s">
        <v>9</v>
      </c>
      <c r="M1400" s="1" t="s">
        <v>9</v>
      </c>
      <c r="N1400" s="1" t="s">
        <v>9</v>
      </c>
      <c r="O1400" s="1">
        <v>26.8723850250244</v>
      </c>
      <c r="P1400" s="1">
        <v>27.3140563964844</v>
      </c>
      <c r="Q1400" s="1">
        <v>27.386060714721701</v>
      </c>
      <c r="R1400" s="1">
        <v>27.080884933471701</v>
      </c>
      <c r="S1400" s="1">
        <v>27.9226589202881</v>
      </c>
      <c r="T1400" s="1">
        <v>27.1988925933838</v>
      </c>
      <c r="U1400" s="1">
        <v>28.2298488616943</v>
      </c>
      <c r="V1400" s="1">
        <v>27.501935958862301</v>
      </c>
      <c r="W1400" s="1">
        <v>26.646497726440401</v>
      </c>
      <c r="X1400" s="1">
        <v>27.2142143249512</v>
      </c>
      <c r="Y1400" s="4">
        <v>14</v>
      </c>
      <c r="Z1400" s="4">
        <v>16</v>
      </c>
      <c r="AA1400" s="4">
        <v>45.3</v>
      </c>
      <c r="AB1400" s="4">
        <v>2</v>
      </c>
      <c r="AC1400" s="4">
        <v>46.097000000000001</v>
      </c>
    </row>
    <row r="1401" spans="1:29" x14ac:dyDescent="0.35">
      <c r="A1401" s="4">
        <v>3348</v>
      </c>
      <c r="B1401" s="2" t="s">
        <v>3937</v>
      </c>
      <c r="C1401" s="2" t="s">
        <v>3938</v>
      </c>
      <c r="D1401" s="3" t="s">
        <v>3939</v>
      </c>
      <c r="E1401" s="1">
        <v>-1.01757202148438</v>
      </c>
      <c r="F1401" s="1">
        <v>-1.02120819091797</v>
      </c>
      <c r="G1401" s="1">
        <v>1.0502033633029899</v>
      </c>
      <c r="H1401" s="1">
        <v>1.06810231999882</v>
      </c>
      <c r="I1401" s="1"/>
      <c r="J1401" s="1">
        <v>27.412004470825199</v>
      </c>
      <c r="K1401" s="1">
        <v>26.8439331054688</v>
      </c>
      <c r="L1401" s="1">
        <v>27.0185871124268</v>
      </c>
      <c r="M1401" s="1" t="s">
        <v>9</v>
      </c>
      <c r="N1401" s="1" t="s">
        <v>9</v>
      </c>
      <c r="O1401" s="1">
        <v>27.692798614501999</v>
      </c>
      <c r="P1401" s="1">
        <v>27.236698150634801</v>
      </c>
      <c r="Q1401" s="1">
        <v>27.6859531402588</v>
      </c>
      <c r="R1401" s="1">
        <v>27.657569885253899</v>
      </c>
      <c r="S1401" s="1">
        <v>27.411964416503899</v>
      </c>
      <c r="T1401" s="1">
        <v>27.656099319458001</v>
      </c>
      <c r="U1401" s="1">
        <v>27.645898818969702</v>
      </c>
      <c r="V1401" s="1">
        <v>27.376264572143601</v>
      </c>
      <c r="W1401" s="1">
        <v>27.4747924804688</v>
      </c>
      <c r="X1401" s="1">
        <v>27.5501098632813</v>
      </c>
      <c r="Y1401" s="4">
        <v>9</v>
      </c>
      <c r="Z1401" s="4">
        <v>26</v>
      </c>
      <c r="AA1401" s="4">
        <v>50.2</v>
      </c>
      <c r="AB1401" s="4">
        <v>3</v>
      </c>
      <c r="AC1401" s="4">
        <v>81.855000000000004</v>
      </c>
    </row>
    <row r="1402" spans="1:29" x14ac:dyDescent="0.35">
      <c r="A1402" s="4">
        <v>3443</v>
      </c>
      <c r="B1402" s="2" t="s">
        <v>4043</v>
      </c>
      <c r="C1402" s="2" t="s">
        <v>4044</v>
      </c>
      <c r="D1402" s="3" t="s">
        <v>4045</v>
      </c>
      <c r="E1402" s="1">
        <v>-1.0191982269287101</v>
      </c>
      <c r="F1402" s="1">
        <v>-0.95880126953125</v>
      </c>
      <c r="G1402" s="1">
        <v>0.98668481262331198</v>
      </c>
      <c r="H1402" s="1">
        <v>0.90102020820003503</v>
      </c>
      <c r="I1402" s="1"/>
      <c r="J1402" s="1">
        <v>28.886610031127901</v>
      </c>
      <c r="K1402" s="1">
        <v>29.546409606933601</v>
      </c>
      <c r="L1402" s="1">
        <v>29.327766418456999</v>
      </c>
      <c r="M1402" s="1">
        <v>29.774242401123001</v>
      </c>
      <c r="N1402" s="1" t="s">
        <v>9</v>
      </c>
      <c r="O1402" s="1">
        <v>29.312198638916001</v>
      </c>
      <c r="P1402" s="1">
        <v>29.8725280761719</v>
      </c>
      <c r="Q1402" s="1">
        <v>30.093940734863299</v>
      </c>
      <c r="R1402" s="1">
        <v>30.236650466918899</v>
      </c>
      <c r="S1402" s="1">
        <v>29.947290420532202</v>
      </c>
      <c r="T1402" s="1">
        <v>29.369226455688501</v>
      </c>
      <c r="U1402" s="1">
        <v>30.261632919311499</v>
      </c>
      <c r="V1402" s="1">
        <v>29.745811462402301</v>
      </c>
      <c r="W1402" s="1">
        <v>30.233158111572301</v>
      </c>
      <c r="X1402" s="1">
        <v>29.550794601440401</v>
      </c>
      <c r="Y1402" s="4">
        <v>14</v>
      </c>
      <c r="Z1402" s="4">
        <v>25</v>
      </c>
      <c r="AA1402" s="4">
        <v>52</v>
      </c>
      <c r="AB1402" s="4">
        <v>2</v>
      </c>
      <c r="AC1402" s="4">
        <v>49.398000000000003</v>
      </c>
    </row>
    <row r="1403" spans="1:29" x14ac:dyDescent="0.35">
      <c r="A1403" s="4">
        <v>518</v>
      </c>
      <c r="B1403" s="2" t="s">
        <v>518</v>
      </c>
      <c r="C1403" s="2" t="s">
        <v>519</v>
      </c>
      <c r="D1403" s="3" t="s">
        <v>520</v>
      </c>
      <c r="E1403" s="1">
        <v>-1.0237266540527401</v>
      </c>
      <c r="F1403" s="1">
        <v>0.68939170837402097</v>
      </c>
      <c r="G1403" s="1">
        <v>6.0820802995615697</v>
      </c>
      <c r="H1403" s="1">
        <v>3.6506579998719402</v>
      </c>
      <c r="I1403" s="1"/>
      <c r="J1403" s="1">
        <v>28.972875595092798</v>
      </c>
      <c r="K1403" s="1">
        <v>28.7577514648438</v>
      </c>
      <c r="L1403" s="1">
        <v>28.785516738891602</v>
      </c>
      <c r="M1403" s="1">
        <v>28.908796310424801</v>
      </c>
      <c r="N1403" s="1">
        <v>28.6334419250488</v>
      </c>
      <c r="O1403" s="1">
        <v>29.834833145141602</v>
      </c>
      <c r="P1403" s="1">
        <v>29.800733566284201</v>
      </c>
      <c r="Q1403" s="1">
        <v>29.980659484863299</v>
      </c>
      <c r="R1403" s="1">
        <v>29.6955051422119</v>
      </c>
      <c r="S1403" s="1">
        <v>29.865283966064499</v>
      </c>
      <c r="T1403" s="1">
        <v>28.4544162750244</v>
      </c>
      <c r="U1403" s="1">
        <v>28.0677890777588</v>
      </c>
      <c r="V1403" s="1">
        <v>27.931188583373999</v>
      </c>
      <c r="W1403" s="1">
        <v>28.1575107574463</v>
      </c>
      <c r="X1403" s="1">
        <v>28.0005187988281</v>
      </c>
      <c r="Y1403" s="4">
        <v>13</v>
      </c>
      <c r="Z1403" s="4">
        <v>14</v>
      </c>
      <c r="AA1403" s="4">
        <v>51.4</v>
      </c>
      <c r="AB1403" s="4">
        <v>2</v>
      </c>
      <c r="AC1403" s="4">
        <v>27.228000000000002</v>
      </c>
    </row>
    <row r="1404" spans="1:29" x14ac:dyDescent="0.35">
      <c r="A1404" s="4">
        <v>3219</v>
      </c>
      <c r="B1404" s="2" t="s">
        <v>3811</v>
      </c>
      <c r="C1404" s="2" t="s">
        <v>3812</v>
      </c>
      <c r="D1404" s="3" t="s">
        <v>3813</v>
      </c>
      <c r="E1404" s="1">
        <v>-1.0281597137451199</v>
      </c>
      <c r="F1404" s="1">
        <v>-0.584196472167967</v>
      </c>
      <c r="G1404" s="1">
        <v>0.90039736718418695</v>
      </c>
      <c r="H1404" s="1">
        <v>0.44557959803161301</v>
      </c>
      <c r="I1404" s="1"/>
      <c r="J1404" s="1">
        <v>27.641107559204102</v>
      </c>
      <c r="K1404" s="1" t="s">
        <v>9</v>
      </c>
      <c r="L1404" s="1">
        <v>27.775983810424801</v>
      </c>
      <c r="M1404" s="1">
        <v>27.5158290863037</v>
      </c>
      <c r="N1404" s="1">
        <v>28.081893920898398</v>
      </c>
      <c r="O1404" s="1">
        <v>27.947704315185501</v>
      </c>
      <c r="P1404" s="1">
        <v>28.409912109375</v>
      </c>
      <c r="Q1404" s="1">
        <v>28.4415073394775</v>
      </c>
      <c r="R1404" s="1">
        <v>28.489610671997099</v>
      </c>
      <c r="S1404" s="1">
        <v>27.7473049163818</v>
      </c>
      <c r="T1404" s="1">
        <v>27.304693222045898</v>
      </c>
      <c r="U1404" s="1">
        <v>28.168037414550799</v>
      </c>
      <c r="V1404" s="1">
        <v>27.645021438598601</v>
      </c>
      <c r="W1404" s="1">
        <v>27.9022541046143</v>
      </c>
      <c r="X1404" s="1">
        <v>27.796216964721701</v>
      </c>
      <c r="Y1404" s="4">
        <v>16</v>
      </c>
      <c r="Z1404" s="4">
        <v>21</v>
      </c>
      <c r="AA1404" s="4">
        <v>50.3</v>
      </c>
      <c r="AB1404" s="4">
        <v>1</v>
      </c>
      <c r="AC1404" s="4">
        <v>61.173999999999999</v>
      </c>
    </row>
    <row r="1405" spans="1:29" x14ac:dyDescent="0.35">
      <c r="A1405" s="4">
        <v>2126</v>
      </c>
      <c r="B1405" s="2" t="s">
        <v>2628</v>
      </c>
      <c r="C1405" s="2" t="s">
        <v>2629</v>
      </c>
      <c r="D1405" s="3" t="s">
        <v>2630</v>
      </c>
      <c r="E1405" s="1">
        <v>-1.0284297943115199</v>
      </c>
      <c r="F1405" s="1">
        <v>-1.6444831848144501</v>
      </c>
      <c r="G1405" s="1">
        <v>0.73568202559732498</v>
      </c>
      <c r="H1405" s="1">
        <v>2.61977429826532</v>
      </c>
      <c r="I1405" s="1"/>
      <c r="J1405" s="1" t="s">
        <v>9</v>
      </c>
      <c r="K1405" s="1" t="s">
        <v>9</v>
      </c>
      <c r="L1405" s="1" t="s">
        <v>9</v>
      </c>
      <c r="M1405" s="1">
        <v>27.034023284912099</v>
      </c>
      <c r="N1405" s="1" t="s">
        <v>9</v>
      </c>
      <c r="O1405" s="1">
        <v>27.20094871521</v>
      </c>
      <c r="P1405" s="1">
        <v>26.967723846435501</v>
      </c>
      <c r="Q1405" s="1">
        <v>27.88059425354</v>
      </c>
      <c r="R1405" s="1">
        <v>27.581104278564499</v>
      </c>
      <c r="S1405" s="1" t="s">
        <v>9</v>
      </c>
      <c r="T1405" s="1">
        <v>27.683769226074201</v>
      </c>
      <c r="U1405" s="1">
        <v>27.246065139770501</v>
      </c>
      <c r="V1405" s="1">
        <v>27.54514503479</v>
      </c>
      <c r="W1405" s="1">
        <v>27.5973224639893</v>
      </c>
      <c r="X1405" s="1">
        <v>27.107662200927699</v>
      </c>
      <c r="Y1405" s="4">
        <v>28</v>
      </c>
      <c r="Z1405" s="4">
        <v>34</v>
      </c>
      <c r="AA1405" s="4">
        <v>25.9</v>
      </c>
      <c r="AB1405" s="4">
        <v>18</v>
      </c>
      <c r="AC1405" s="4">
        <v>202.81</v>
      </c>
    </row>
    <row r="1406" spans="1:29" x14ac:dyDescent="0.35">
      <c r="A1406" s="4">
        <v>433</v>
      </c>
      <c r="B1406" s="2" t="s">
        <v>407</v>
      </c>
      <c r="C1406" s="2" t="s">
        <v>408</v>
      </c>
      <c r="D1406" s="3" t="s">
        <v>409</v>
      </c>
      <c r="E1406" s="1">
        <v>-1.0305969238281201</v>
      </c>
      <c r="F1406" s="1">
        <v>-0.69911727905273602</v>
      </c>
      <c r="G1406" s="1">
        <v>1.11800810413836</v>
      </c>
      <c r="H1406" s="1">
        <v>0.69496451908961898</v>
      </c>
      <c r="I1406" s="1"/>
      <c r="J1406" s="1">
        <v>28.200035095214801</v>
      </c>
      <c r="K1406" s="1">
        <v>28.247869491577099</v>
      </c>
      <c r="L1406" s="1">
        <v>28.4610919952393</v>
      </c>
      <c r="M1406" s="1">
        <v>27.791988372802699</v>
      </c>
      <c r="N1406" s="1" t="s">
        <v>9</v>
      </c>
      <c r="O1406" s="1">
        <v>28.859239578247099</v>
      </c>
      <c r="P1406" s="1">
        <v>28.427772521972699</v>
      </c>
      <c r="Q1406" s="1">
        <v>29.088325500488299</v>
      </c>
      <c r="R1406" s="1">
        <v>28.901288986206101</v>
      </c>
      <c r="S1406" s="1">
        <v>28.3797721862793</v>
      </c>
      <c r="T1406" s="1">
        <v>28.7326850891113</v>
      </c>
      <c r="U1406" s="1">
        <v>28.0102844238281</v>
      </c>
      <c r="V1406" s="1">
        <v>28.465572357177699</v>
      </c>
      <c r="W1406" s="1">
        <v>28.554283142089801</v>
      </c>
      <c r="X1406" s="1">
        <v>28.2361755371094</v>
      </c>
      <c r="Y1406" s="4">
        <v>38</v>
      </c>
      <c r="Z1406" s="4">
        <v>41</v>
      </c>
      <c r="AA1406" s="4">
        <v>29.8</v>
      </c>
      <c r="AB1406" s="4">
        <v>1</v>
      </c>
      <c r="AC1406" s="4">
        <v>180.43</v>
      </c>
    </row>
    <row r="1407" spans="1:29" x14ac:dyDescent="0.35">
      <c r="A1407" s="4">
        <v>2257</v>
      </c>
      <c r="B1407" s="2" t="s">
        <v>2793</v>
      </c>
      <c r="C1407" s="2" t="s">
        <v>2794</v>
      </c>
      <c r="D1407" s="3" t="s">
        <v>2795</v>
      </c>
      <c r="E1407" s="1">
        <v>-1.0351119995117199</v>
      </c>
      <c r="F1407" s="1">
        <v>-1.0490917205810499</v>
      </c>
      <c r="G1407" s="1">
        <v>1.1395293026951501</v>
      </c>
      <c r="H1407" s="1">
        <v>1.18396636959441</v>
      </c>
      <c r="I1407" s="1"/>
      <c r="J1407" s="1">
        <v>26.0120143890381</v>
      </c>
      <c r="K1407" s="1">
        <v>27.126012802123999</v>
      </c>
      <c r="L1407" s="1" t="s">
        <v>9</v>
      </c>
      <c r="M1407" s="1" t="s">
        <v>9</v>
      </c>
      <c r="N1407" s="1" t="s">
        <v>9</v>
      </c>
      <c r="O1407" s="1">
        <v>26.6194858551025</v>
      </c>
      <c r="P1407" s="1">
        <v>26.693843841552699</v>
      </c>
      <c r="Q1407" s="1">
        <v>26.173660278320298</v>
      </c>
      <c r="R1407" s="1">
        <v>27.354047775268601</v>
      </c>
      <c r="S1407" s="1">
        <v>27.244651794433601</v>
      </c>
      <c r="T1407" s="1">
        <v>26.741508483886701</v>
      </c>
      <c r="U1407" s="1">
        <v>26.674077987670898</v>
      </c>
      <c r="V1407" s="1">
        <v>26.953403472900401</v>
      </c>
      <c r="W1407" s="1">
        <v>26.2984828948975</v>
      </c>
      <c r="X1407" s="1">
        <v>27.488115310668899</v>
      </c>
      <c r="Y1407" s="4">
        <v>18</v>
      </c>
      <c r="Z1407" s="4">
        <v>19</v>
      </c>
      <c r="AA1407" s="4">
        <v>21.4</v>
      </c>
      <c r="AB1407" s="4">
        <v>5</v>
      </c>
      <c r="AC1407" s="4">
        <v>137.16999999999999</v>
      </c>
    </row>
    <row r="1408" spans="1:29" x14ac:dyDescent="0.35">
      <c r="A1408" s="4">
        <v>3270</v>
      </c>
      <c r="B1408" s="2" t="s">
        <v>3865</v>
      </c>
      <c r="C1408" s="2" t="s">
        <v>3866</v>
      </c>
      <c r="D1408" s="3" t="s">
        <v>3867</v>
      </c>
      <c r="E1408" s="1">
        <v>-1.0543376922607399</v>
      </c>
      <c r="F1408" s="1">
        <v>-0.14636611938476601</v>
      </c>
      <c r="G1408" s="1">
        <v>1.17436011497529</v>
      </c>
      <c r="H1408" s="1">
        <v>0.109248315164091</v>
      </c>
      <c r="I1408" s="1"/>
      <c r="J1408" s="1">
        <v>28.0815753936768</v>
      </c>
      <c r="K1408" s="1">
        <v>28.287015914916999</v>
      </c>
      <c r="L1408" s="1">
        <v>28.438684463501001</v>
      </c>
      <c r="M1408" s="1">
        <v>28.3047389984131</v>
      </c>
      <c r="N1408" s="1" t="s">
        <v>9</v>
      </c>
      <c r="O1408" s="1">
        <v>28.815940856933601</v>
      </c>
      <c r="P1408" s="1">
        <v>28.795921325683601</v>
      </c>
      <c r="Q1408" s="1">
        <v>28.991533279418899</v>
      </c>
      <c r="R1408" s="1">
        <v>28.795579910278299</v>
      </c>
      <c r="S1408" s="1">
        <v>28.798690795898398</v>
      </c>
      <c r="T1408" s="1">
        <v>28.063806533813501</v>
      </c>
      <c r="U1408" s="1">
        <v>27.857873916626001</v>
      </c>
      <c r="V1408" s="1">
        <v>27.6928005218506</v>
      </c>
      <c r="W1408" s="1">
        <v>28.041322708129901</v>
      </c>
      <c r="X1408" s="1">
        <v>28.0020046234131</v>
      </c>
      <c r="Y1408" s="4">
        <v>18</v>
      </c>
      <c r="Z1408" s="4">
        <v>18</v>
      </c>
      <c r="AA1408" s="4">
        <v>23.4</v>
      </c>
      <c r="AB1408" s="4">
        <v>3</v>
      </c>
      <c r="AC1408" s="4">
        <v>92.930999999999997</v>
      </c>
    </row>
    <row r="1409" spans="1:29" x14ac:dyDescent="0.35">
      <c r="A1409" s="4">
        <v>3903</v>
      </c>
      <c r="B1409" s="2" t="s">
        <v>4595</v>
      </c>
      <c r="C1409" s="2" t="s">
        <v>4596</v>
      </c>
      <c r="D1409" s="3" t="s">
        <v>4597</v>
      </c>
      <c r="E1409" s="1">
        <v>-1.0831470489502</v>
      </c>
      <c r="F1409" s="1">
        <v>-0.620070648193359</v>
      </c>
      <c r="G1409" s="1">
        <v>1.1167560705972599</v>
      </c>
      <c r="H1409" s="1">
        <v>0.54765853826879796</v>
      </c>
      <c r="I1409" s="1"/>
      <c r="J1409" s="1">
        <v>28.545396804809599</v>
      </c>
      <c r="K1409" s="1">
        <v>28.007482528686499</v>
      </c>
      <c r="L1409" s="1">
        <v>28.538969039916999</v>
      </c>
      <c r="M1409" s="1">
        <v>27.66748046875</v>
      </c>
      <c r="N1409" s="1" t="s">
        <v>9</v>
      </c>
      <c r="O1409" s="1">
        <v>29.0877571105957</v>
      </c>
      <c r="P1409" s="1">
        <v>28.379402160644499</v>
      </c>
      <c r="Q1409" s="1">
        <v>29.299730300903299</v>
      </c>
      <c r="R1409" s="1">
        <v>28.6468296051025</v>
      </c>
      <c r="S1409" s="1">
        <v>28.5705871582031</v>
      </c>
      <c r="T1409" s="1">
        <v>28.801017761230501</v>
      </c>
      <c r="U1409" s="1">
        <v>27.664323806762699</v>
      </c>
      <c r="V1409" s="1">
        <v>28.576950073242202</v>
      </c>
      <c r="W1409" s="1">
        <v>28.314764022827099</v>
      </c>
      <c r="X1409" s="1">
        <v>28.3118686676025</v>
      </c>
      <c r="Y1409" s="4">
        <v>36</v>
      </c>
      <c r="Z1409" s="4">
        <v>36</v>
      </c>
      <c r="AA1409" s="4">
        <v>27.1</v>
      </c>
      <c r="AB1409" s="4">
        <v>9</v>
      </c>
      <c r="AC1409" s="4">
        <v>175.83</v>
      </c>
    </row>
    <row r="1410" spans="1:29" x14ac:dyDescent="0.35">
      <c r="A1410" s="4">
        <v>2139</v>
      </c>
      <c r="B1410" s="2" t="s">
        <v>2646</v>
      </c>
      <c r="C1410" s="2" t="s">
        <v>2647</v>
      </c>
      <c r="D1410" s="3" t="s">
        <v>2648</v>
      </c>
      <c r="E1410" s="1">
        <v>-1.08654747009277</v>
      </c>
      <c r="F1410" s="1">
        <v>-0.89038848876953103</v>
      </c>
      <c r="G1410" s="1">
        <v>1.15672944290437</v>
      </c>
      <c r="H1410" s="1">
        <v>2.4083958879828402</v>
      </c>
      <c r="I1410" s="1"/>
      <c r="J1410" s="1" t="s">
        <v>9</v>
      </c>
      <c r="K1410" s="1" t="s">
        <v>9</v>
      </c>
      <c r="L1410" s="1" t="s">
        <v>9</v>
      </c>
      <c r="M1410" s="1" t="s">
        <v>9</v>
      </c>
      <c r="N1410" s="1" t="s">
        <v>9</v>
      </c>
      <c r="O1410" s="1">
        <v>26.364648818969702</v>
      </c>
      <c r="P1410" s="1">
        <v>26.536405563354499</v>
      </c>
      <c r="Q1410" s="1">
        <v>26.946205139160199</v>
      </c>
      <c r="R1410" s="1" t="s">
        <v>9</v>
      </c>
      <c r="S1410" s="1">
        <v>27.284746170043899</v>
      </c>
      <c r="T1410" s="1">
        <v>26.462135314941399</v>
      </c>
      <c r="U1410" s="1">
        <v>26.173311233520501</v>
      </c>
      <c r="V1410" s="1">
        <v>26.072751998901399</v>
      </c>
      <c r="W1410" s="1">
        <v>25.810001373291001</v>
      </c>
      <c r="X1410" s="1">
        <v>26.150037765502901</v>
      </c>
      <c r="Y1410" s="4">
        <v>6</v>
      </c>
      <c r="Z1410" s="4">
        <v>6</v>
      </c>
      <c r="AA1410" s="4">
        <v>8.4</v>
      </c>
      <c r="AB1410" s="4">
        <v>1</v>
      </c>
      <c r="AC1410" s="4">
        <v>110.67</v>
      </c>
    </row>
    <row r="1411" spans="1:29" x14ac:dyDescent="0.35">
      <c r="A1411" s="4">
        <v>2167</v>
      </c>
      <c r="B1411" s="2" t="s">
        <v>2682</v>
      </c>
      <c r="C1411" s="2" t="s">
        <v>2683</v>
      </c>
      <c r="D1411" s="3" t="s">
        <v>2684</v>
      </c>
      <c r="E1411" s="1">
        <v>-1.0877231597900401</v>
      </c>
      <c r="F1411" s="1">
        <v>-0.18938293457031499</v>
      </c>
      <c r="G1411" s="1">
        <v>2.3298108198576002</v>
      </c>
      <c r="H1411" s="1">
        <v>0.28520218169541101</v>
      </c>
      <c r="I1411" s="1"/>
      <c r="J1411" s="1" t="s">
        <v>9</v>
      </c>
      <c r="K1411" s="1" t="s">
        <v>9</v>
      </c>
      <c r="L1411" s="1" t="s">
        <v>9</v>
      </c>
      <c r="M1411" s="1" t="s">
        <v>9</v>
      </c>
      <c r="N1411" s="1" t="s">
        <v>9</v>
      </c>
      <c r="O1411" s="1">
        <v>26.6517448425293</v>
      </c>
      <c r="P1411" s="1">
        <v>26.360084533691399</v>
      </c>
      <c r="Q1411" s="1">
        <v>26.916969299316399</v>
      </c>
      <c r="R1411" s="1">
        <v>26.364788055419901</v>
      </c>
      <c r="S1411" s="1">
        <v>26.783403396606399</v>
      </c>
      <c r="T1411" s="1">
        <v>25.961647033691399</v>
      </c>
      <c r="U1411" s="1">
        <v>25.398704528808601</v>
      </c>
      <c r="V1411" s="1">
        <v>25.8177814483643</v>
      </c>
      <c r="W1411" s="1">
        <v>25.5065402984619</v>
      </c>
      <c r="X1411" s="1">
        <v>25.9006156921387</v>
      </c>
      <c r="Y1411" s="4">
        <v>7</v>
      </c>
      <c r="Z1411" s="4">
        <v>7</v>
      </c>
      <c r="AA1411" s="4">
        <v>34.200000000000003</v>
      </c>
      <c r="AB1411" s="4">
        <v>1</v>
      </c>
      <c r="AC1411" s="4">
        <v>32.749000000000002</v>
      </c>
    </row>
    <row r="1412" spans="1:29" x14ac:dyDescent="0.35">
      <c r="A1412" s="4">
        <v>2732</v>
      </c>
      <c r="B1412" s="2" t="s">
        <v>3285</v>
      </c>
      <c r="C1412" s="2" t="s">
        <v>3286</v>
      </c>
      <c r="D1412" s="3" t="s">
        <v>3287</v>
      </c>
      <c r="E1412" s="1">
        <v>-1.0909553527832001</v>
      </c>
      <c r="F1412" s="1">
        <v>-0.41339149475097903</v>
      </c>
      <c r="G1412" s="1">
        <v>2.85156958978641</v>
      </c>
      <c r="H1412" s="1">
        <v>0.76804960297492497</v>
      </c>
      <c r="I1412" s="1"/>
      <c r="J1412" s="1">
        <v>26.716375350952099</v>
      </c>
      <c r="K1412" s="1">
        <v>27.41796875</v>
      </c>
      <c r="L1412" s="1">
        <v>26.778469085693398</v>
      </c>
      <c r="M1412" s="1">
        <v>27.478103637695298</v>
      </c>
      <c r="N1412" s="1" t="s">
        <v>9</v>
      </c>
      <c r="O1412" s="1">
        <v>27.6026287078857</v>
      </c>
      <c r="P1412" s="1">
        <v>28.134727478027301</v>
      </c>
      <c r="Q1412" s="1">
        <v>28.0679626464844</v>
      </c>
      <c r="R1412" s="1">
        <v>28.3586616516113</v>
      </c>
      <c r="S1412" s="1">
        <v>28.271947860717798</v>
      </c>
      <c r="T1412" s="1">
        <v>26.797975540161101</v>
      </c>
      <c r="U1412" s="1">
        <v>27.895723342895501</v>
      </c>
      <c r="V1412" s="1">
        <v>27.258171081543001</v>
      </c>
      <c r="W1412" s="1">
        <v>27.808334350585898</v>
      </c>
      <c r="X1412" s="1">
        <v>27.287904739379901</v>
      </c>
      <c r="Y1412" s="4">
        <v>11</v>
      </c>
      <c r="Z1412" s="4">
        <v>15</v>
      </c>
      <c r="AA1412" s="4">
        <v>39.4</v>
      </c>
      <c r="AB1412" s="4">
        <v>4</v>
      </c>
      <c r="AC1412" s="4">
        <v>49.814</v>
      </c>
    </row>
    <row r="1413" spans="1:29" x14ac:dyDescent="0.35">
      <c r="A1413" s="4">
        <v>1496</v>
      </c>
      <c r="B1413" s="2" t="s">
        <v>1847</v>
      </c>
      <c r="C1413" s="2" t="s">
        <v>1848</v>
      </c>
      <c r="D1413" s="3" t="s">
        <v>1849</v>
      </c>
      <c r="E1413" s="1">
        <v>-1.0910140991210899</v>
      </c>
      <c r="F1413" s="1">
        <v>-1.7191406250000001</v>
      </c>
      <c r="G1413" s="1">
        <v>0.73451966728569495</v>
      </c>
      <c r="H1413" s="1">
        <v>1.4315162294353101</v>
      </c>
      <c r="I1413" s="1"/>
      <c r="J1413" s="1">
        <v>29.2647800445557</v>
      </c>
      <c r="K1413" s="1">
        <v>28.653114318847699</v>
      </c>
      <c r="L1413" s="1">
        <v>28.961999893188501</v>
      </c>
      <c r="M1413" s="1">
        <v>27.488021850585898</v>
      </c>
      <c r="N1413" s="1" t="s">
        <v>9</v>
      </c>
      <c r="O1413" s="1">
        <v>29.170030593872099</v>
      </c>
      <c r="P1413" s="1">
        <v>29.462060928344702</v>
      </c>
      <c r="Q1413" s="1">
        <v>29.843173980712901</v>
      </c>
      <c r="R1413" s="1">
        <v>28.897718429565401</v>
      </c>
      <c r="S1413" s="1">
        <v>27.9823398590088</v>
      </c>
      <c r="T1413" s="1">
        <v>30.019462585449201</v>
      </c>
      <c r="U1413" s="1">
        <v>29.649013519287099</v>
      </c>
      <c r="V1413" s="1">
        <v>29.586256027221701</v>
      </c>
      <c r="W1413" s="1">
        <v>29.756332397460898</v>
      </c>
      <c r="X1413" s="1">
        <v>29.484891891479499</v>
      </c>
      <c r="Y1413" s="4">
        <v>54</v>
      </c>
      <c r="Z1413" s="4">
        <v>54</v>
      </c>
      <c r="AA1413" s="4">
        <v>55.4</v>
      </c>
      <c r="AB1413" s="4">
        <v>2</v>
      </c>
      <c r="AC1413" s="4">
        <v>122.84</v>
      </c>
    </row>
    <row r="1414" spans="1:29" x14ac:dyDescent="0.35">
      <c r="A1414" s="4">
        <v>1026</v>
      </c>
      <c r="B1414" s="2" t="s">
        <v>1143</v>
      </c>
      <c r="C1414" s="2" t="s">
        <v>1144</v>
      </c>
      <c r="D1414" s="3" t="s">
        <v>1145</v>
      </c>
      <c r="E1414" s="1">
        <v>-1.1002555847168001</v>
      </c>
      <c r="F1414" s="1">
        <v>-1.35455665588379</v>
      </c>
      <c r="G1414" s="1">
        <v>1.7188096319319</v>
      </c>
      <c r="H1414" s="1">
        <v>3.6984916951281002</v>
      </c>
      <c r="I1414" s="1"/>
      <c r="J1414" s="1" t="s">
        <v>9</v>
      </c>
      <c r="K1414" s="1" t="s">
        <v>9</v>
      </c>
      <c r="L1414" s="1" t="s">
        <v>9</v>
      </c>
      <c r="M1414" s="1" t="s">
        <v>9</v>
      </c>
      <c r="N1414" s="1" t="s">
        <v>9</v>
      </c>
      <c r="O1414" s="1">
        <v>26.621826171875</v>
      </c>
      <c r="P1414" s="1">
        <v>26.285362243652301</v>
      </c>
      <c r="Q1414" s="1">
        <v>26.802692413330099</v>
      </c>
      <c r="R1414" s="1">
        <v>26.601879119873001</v>
      </c>
      <c r="S1414" s="1" t="s">
        <v>9</v>
      </c>
      <c r="T1414" s="1">
        <v>26.2742614746094</v>
      </c>
      <c r="U1414" s="1">
        <v>26.948753356933601</v>
      </c>
      <c r="V1414" s="1">
        <v>26.153434753418001</v>
      </c>
      <c r="W1414" s="1">
        <v>26.361759185791001</v>
      </c>
      <c r="X1414" s="1">
        <v>26.7439861297607</v>
      </c>
      <c r="Y1414" s="4">
        <v>10</v>
      </c>
      <c r="Z1414" s="4">
        <v>14</v>
      </c>
      <c r="AA1414" s="4">
        <v>24.7</v>
      </c>
      <c r="AB1414" s="4">
        <v>1</v>
      </c>
      <c r="AC1414" s="4">
        <v>85.495999999999995</v>
      </c>
    </row>
    <row r="1415" spans="1:29" x14ac:dyDescent="0.35">
      <c r="A1415" s="4">
        <v>3567</v>
      </c>
      <c r="B1415" s="2" t="s">
        <v>4163</v>
      </c>
      <c r="C1415" s="2" t="s">
        <v>4164</v>
      </c>
      <c r="D1415" s="3" t="s">
        <v>4165</v>
      </c>
      <c r="E1415" s="1">
        <v>-1.1003170013427701</v>
      </c>
      <c r="F1415" s="1">
        <v>0.901976013183592</v>
      </c>
      <c r="G1415" s="1">
        <v>1.52071281049309</v>
      </c>
      <c r="H1415" s="1">
        <v>1.18227631141127</v>
      </c>
      <c r="I1415" s="1"/>
      <c r="J1415" s="1">
        <v>29.254652023315401</v>
      </c>
      <c r="K1415" s="1">
        <v>29.192192077636701</v>
      </c>
      <c r="L1415" s="1">
        <v>29.057313919067401</v>
      </c>
      <c r="M1415" s="1">
        <v>29.856630325317401</v>
      </c>
      <c r="N1415" s="1">
        <v>27.420310974121101</v>
      </c>
      <c r="O1415" s="1">
        <v>30.158937454223601</v>
      </c>
      <c r="P1415" s="1">
        <v>29.7583522796631</v>
      </c>
      <c r="Q1415" s="1">
        <v>30.192390441894499</v>
      </c>
      <c r="R1415" s="1">
        <v>29.921092987060501</v>
      </c>
      <c r="S1415" s="1">
        <v>30.251911163330099</v>
      </c>
      <c r="T1415" s="1">
        <v>28.110715866088899</v>
      </c>
      <c r="U1415" s="1">
        <v>28.204776763916001</v>
      </c>
      <c r="V1415" s="1">
        <v>27.615575790405298</v>
      </c>
      <c r="W1415" s="1">
        <v>28.2546787261963</v>
      </c>
      <c r="X1415" s="1">
        <v>28.085472106933601</v>
      </c>
      <c r="Y1415" s="4">
        <v>55</v>
      </c>
      <c r="Z1415" s="4">
        <v>56</v>
      </c>
      <c r="AA1415" s="4">
        <v>59.6</v>
      </c>
      <c r="AB1415" s="4">
        <v>2</v>
      </c>
      <c r="AC1415" s="4">
        <v>152.44999999999999</v>
      </c>
    </row>
    <row r="1416" spans="1:29" x14ac:dyDescent="0.35">
      <c r="A1416" s="4">
        <v>1207</v>
      </c>
      <c r="B1416" s="2" t="s">
        <v>1412</v>
      </c>
      <c r="C1416" s="2" t="s">
        <v>1413</v>
      </c>
      <c r="D1416" s="3" t="s">
        <v>1414</v>
      </c>
      <c r="E1416" s="1">
        <v>1.4705791473388701</v>
      </c>
      <c r="F1416" s="1">
        <v>2.1147232055664098</v>
      </c>
      <c r="G1416" s="1">
        <v>7.5099332782905801</v>
      </c>
      <c r="H1416" s="1">
        <v>8.7037123389283195</v>
      </c>
      <c r="I1416" s="1"/>
      <c r="J1416" s="1">
        <v>32.632244110107401</v>
      </c>
      <c r="K1416" s="1">
        <v>32.741050720214801</v>
      </c>
      <c r="L1416" s="1">
        <v>32.516262054443402</v>
      </c>
      <c r="M1416" s="1">
        <v>32.681835174560497</v>
      </c>
      <c r="N1416" s="1">
        <v>32.492721557617202</v>
      </c>
      <c r="O1416" s="1">
        <v>31.040533065795898</v>
      </c>
      <c r="P1416" s="1">
        <v>31.066116333007798</v>
      </c>
      <c r="Q1416" s="1">
        <v>31.13623046875</v>
      </c>
      <c r="R1416" s="1">
        <v>31.128368377685501</v>
      </c>
      <c r="S1416" s="1">
        <v>31.339969635009801</v>
      </c>
      <c r="T1416" s="1">
        <v>30.492313385009801</v>
      </c>
      <c r="U1416" s="1">
        <v>30.606184005737301</v>
      </c>
      <c r="V1416" s="1">
        <v>30.3672389984131</v>
      </c>
      <c r="W1416" s="1">
        <v>30.391147613525401</v>
      </c>
      <c r="X1416" s="1">
        <v>30.633613586425799</v>
      </c>
      <c r="Y1416" s="4">
        <v>104</v>
      </c>
      <c r="Z1416" s="4">
        <v>155</v>
      </c>
      <c r="AA1416" s="4">
        <v>53.5</v>
      </c>
      <c r="AB1416" s="4">
        <v>5</v>
      </c>
      <c r="AC1416" s="4">
        <v>358.2</v>
      </c>
    </row>
    <row r="1417" spans="1:29" x14ac:dyDescent="0.35">
      <c r="A1417" s="4">
        <v>3872</v>
      </c>
      <c r="B1417" s="2" t="s">
        <v>4559</v>
      </c>
      <c r="C1417" s="2" t="s">
        <v>4560</v>
      </c>
      <c r="D1417" s="3" t="s">
        <v>4561</v>
      </c>
      <c r="E1417" s="1">
        <v>-1.11145248413086</v>
      </c>
      <c r="F1417" s="1">
        <v>-0.89519691467285201</v>
      </c>
      <c r="G1417" s="1">
        <v>1.7630753599758699</v>
      </c>
      <c r="H1417" s="1">
        <v>1.3595644716306301</v>
      </c>
      <c r="I1417" s="1"/>
      <c r="J1417" s="1">
        <v>28.6356201171875</v>
      </c>
      <c r="K1417" s="1">
        <v>28.800605773925799</v>
      </c>
      <c r="L1417" s="1">
        <v>28.2762451171875</v>
      </c>
      <c r="M1417" s="1">
        <v>28.266918182373001</v>
      </c>
      <c r="N1417" s="1" t="s">
        <v>9</v>
      </c>
      <c r="O1417" s="1">
        <v>29.297653198242202</v>
      </c>
      <c r="P1417" s="1">
        <v>29.0695400238037</v>
      </c>
      <c r="Q1417" s="1">
        <v>29.388963699340799</v>
      </c>
      <c r="R1417" s="1">
        <v>29.18483543396</v>
      </c>
      <c r="S1417" s="1">
        <v>29.329696655273398</v>
      </c>
      <c r="T1417" s="1">
        <v>29.152379989623999</v>
      </c>
      <c r="U1417" s="1">
        <v>29.1830730438232</v>
      </c>
      <c r="V1417" s="1">
        <v>29.127721786498999</v>
      </c>
      <c r="W1417" s="1">
        <v>28.90576171875</v>
      </c>
      <c r="X1417" s="1">
        <v>28.8204746246338</v>
      </c>
      <c r="Y1417" s="4">
        <v>22</v>
      </c>
      <c r="Z1417" s="4">
        <v>22</v>
      </c>
      <c r="AA1417" s="4">
        <v>47.1</v>
      </c>
      <c r="AB1417" s="4">
        <v>1</v>
      </c>
      <c r="AC1417" s="4">
        <v>66.590999999999994</v>
      </c>
    </row>
    <row r="1418" spans="1:29" x14ac:dyDescent="0.35">
      <c r="A1418" s="4">
        <v>499</v>
      </c>
      <c r="B1418" s="2" t="s">
        <v>494</v>
      </c>
      <c r="C1418" s="2" t="s">
        <v>495</v>
      </c>
      <c r="D1418" s="3" t="s">
        <v>496</v>
      </c>
      <c r="E1418" s="1">
        <v>-1.11367340087891</v>
      </c>
      <c r="F1418" s="1">
        <v>-0.68891944885254097</v>
      </c>
      <c r="G1418" s="1">
        <v>0.85541525870707402</v>
      </c>
      <c r="H1418" s="1">
        <v>0.83780736553692703</v>
      </c>
      <c r="I1418" s="1"/>
      <c r="J1418" s="1">
        <v>26.188777923583999</v>
      </c>
      <c r="K1418" s="1" t="s">
        <v>9</v>
      </c>
      <c r="L1418" s="1" t="s">
        <v>9</v>
      </c>
      <c r="M1418" s="1" t="s">
        <v>9</v>
      </c>
      <c r="N1418" s="1" t="s">
        <v>9</v>
      </c>
      <c r="O1418" s="1">
        <v>27.007352828979499</v>
      </c>
      <c r="P1418" s="1">
        <v>25.866712570190401</v>
      </c>
      <c r="Q1418" s="1">
        <v>28.090757369995099</v>
      </c>
      <c r="R1418" s="1">
        <v>27.1628227233887</v>
      </c>
      <c r="S1418" s="1" t="s">
        <v>9</v>
      </c>
      <c r="T1418" s="1">
        <v>26.397027969360401</v>
      </c>
      <c r="U1418" s="1">
        <v>26.216220855712901</v>
      </c>
      <c r="V1418" s="1">
        <v>26.6254577636719</v>
      </c>
      <c r="W1418" s="1">
        <v>25.789188385009801</v>
      </c>
      <c r="X1418" s="1">
        <v>25.901178359985401</v>
      </c>
      <c r="Y1418" s="4">
        <v>11</v>
      </c>
      <c r="Z1418" s="4">
        <v>11</v>
      </c>
      <c r="AA1418" s="4">
        <v>12.8</v>
      </c>
      <c r="AB1418" s="4">
        <v>3</v>
      </c>
      <c r="AC1418" s="4">
        <v>107.48</v>
      </c>
    </row>
    <row r="1419" spans="1:29" x14ac:dyDescent="0.35">
      <c r="A1419" s="4">
        <v>1020</v>
      </c>
      <c r="B1419" s="2" t="s">
        <v>1128</v>
      </c>
      <c r="C1419" s="2" t="s">
        <v>1129</v>
      </c>
      <c r="D1419" s="3" t="s">
        <v>1130</v>
      </c>
      <c r="E1419" s="1">
        <v>-1.1159126281738301</v>
      </c>
      <c r="F1419" s="1">
        <v>-0.95215873718261801</v>
      </c>
      <c r="G1419" s="1">
        <v>0.81108831807800796</v>
      </c>
      <c r="H1419" s="1">
        <v>0.65350167331775799</v>
      </c>
      <c r="I1419" s="1"/>
      <c r="J1419" s="1">
        <v>27.5856227874756</v>
      </c>
      <c r="K1419" s="1">
        <v>28.465072631835898</v>
      </c>
      <c r="L1419" s="1">
        <v>26.663347244262699</v>
      </c>
      <c r="M1419" s="1" t="s">
        <v>9</v>
      </c>
      <c r="N1419" s="1" t="s">
        <v>9</v>
      </c>
      <c r="O1419" s="1">
        <v>27.4786472320557</v>
      </c>
      <c r="P1419" s="1">
        <v>28.660264968872099</v>
      </c>
      <c r="Q1419" s="1">
        <v>28.0399360656738</v>
      </c>
      <c r="R1419" s="1">
        <v>28.086814880371101</v>
      </c>
      <c r="S1419" s="1">
        <v>27.1152667999268</v>
      </c>
      <c r="T1419" s="1">
        <v>27.300355911254901</v>
      </c>
      <c r="U1419" s="1">
        <v>28.714817047119102</v>
      </c>
      <c r="V1419" s="1">
        <v>28.001173019409201</v>
      </c>
      <c r="W1419" s="1">
        <v>27.1159267425537</v>
      </c>
      <c r="X1419" s="1">
        <v>27.429887771606399</v>
      </c>
      <c r="Y1419" s="4">
        <v>22</v>
      </c>
      <c r="Z1419" s="4">
        <v>22</v>
      </c>
      <c r="AA1419" s="4">
        <v>39.200000000000003</v>
      </c>
      <c r="AB1419" s="4">
        <v>2</v>
      </c>
      <c r="AC1419" s="4">
        <v>97.070999999999998</v>
      </c>
    </row>
    <row r="1420" spans="1:29" x14ac:dyDescent="0.35">
      <c r="A1420" s="4">
        <v>1105</v>
      </c>
      <c r="B1420" s="2" t="s">
        <v>1248</v>
      </c>
      <c r="C1420" s="2" t="s">
        <v>1249</v>
      </c>
      <c r="D1420" s="3" t="s">
        <v>1247</v>
      </c>
      <c r="E1420" s="1">
        <v>-1.1176483154296899</v>
      </c>
      <c r="F1420" s="1">
        <v>0.54355163574218301</v>
      </c>
      <c r="G1420" s="1">
        <v>5.3065231061511398</v>
      </c>
      <c r="H1420" s="1">
        <v>3.52848727640577</v>
      </c>
      <c r="I1420" s="1"/>
      <c r="J1420" s="1">
        <v>33.341320037841797</v>
      </c>
      <c r="K1420" s="1">
        <v>33.275028228759801</v>
      </c>
      <c r="L1420" s="1">
        <v>33.274940490722699</v>
      </c>
      <c r="M1420" s="1">
        <v>33.614151000976598</v>
      </c>
      <c r="N1420" s="1">
        <v>33.583873748779297</v>
      </c>
      <c r="O1420" s="1">
        <v>34.610969543457003</v>
      </c>
      <c r="P1420" s="1">
        <v>34.277816772460902</v>
      </c>
      <c r="Q1420" s="1">
        <v>34.711048126220703</v>
      </c>
      <c r="R1420" s="1">
        <v>34.554721832275398</v>
      </c>
      <c r="S1420" s="1">
        <v>34.522998809814503</v>
      </c>
      <c r="T1420" s="1">
        <v>33.0099487304688</v>
      </c>
      <c r="U1420" s="1">
        <v>32.821861267089801</v>
      </c>
      <c r="V1420" s="1">
        <v>32.773036956787102</v>
      </c>
      <c r="W1420" s="1">
        <v>32.9714965820313</v>
      </c>
      <c r="X1420" s="1">
        <v>32.795211791992202</v>
      </c>
      <c r="Y1420" s="4">
        <v>24</v>
      </c>
      <c r="Z1420" s="4">
        <v>44</v>
      </c>
      <c r="AA1420" s="4">
        <v>72.7</v>
      </c>
      <c r="AB1420" s="4">
        <v>3</v>
      </c>
      <c r="AC1420" s="4">
        <v>50.67</v>
      </c>
    </row>
    <row r="1421" spans="1:29" x14ac:dyDescent="0.35">
      <c r="A1421" s="4">
        <v>2192</v>
      </c>
      <c r="B1421" s="2" t="s">
        <v>2709</v>
      </c>
      <c r="C1421" s="2" t="s">
        <v>2710</v>
      </c>
      <c r="D1421" s="3" t="s">
        <v>2711</v>
      </c>
      <c r="E1421" s="1">
        <v>-1.11977767944336</v>
      </c>
      <c r="F1421" s="1">
        <v>0.76726722717285201</v>
      </c>
      <c r="G1421" s="1">
        <v>1.28478414035274</v>
      </c>
      <c r="H1421" s="1">
        <v>1.10798820031594</v>
      </c>
      <c r="I1421" s="1"/>
      <c r="J1421" s="1">
        <v>26.0471515655518</v>
      </c>
      <c r="K1421" s="1" t="s">
        <v>9</v>
      </c>
      <c r="L1421" s="1">
        <v>27.206771850585898</v>
      </c>
      <c r="M1421" s="1">
        <v>26.485956192016602</v>
      </c>
      <c r="N1421" s="1" t="s">
        <v>9</v>
      </c>
      <c r="O1421" s="1">
        <v>27.546100616455099</v>
      </c>
      <c r="P1421" s="1">
        <v>27.948789596557599</v>
      </c>
      <c r="Q1421" s="1">
        <v>26.046962738037099</v>
      </c>
      <c r="R1421" s="1">
        <v>27.934818267822301</v>
      </c>
      <c r="S1421" s="1">
        <v>26.824968338012699</v>
      </c>
      <c r="T1421" s="1">
        <v>24.922044754028299</v>
      </c>
      <c r="U1421" s="1">
        <v>25.7673435211182</v>
      </c>
      <c r="V1421" s="1">
        <v>25.637998580932599</v>
      </c>
      <c r="W1421" s="1">
        <v>25.650344848632798</v>
      </c>
      <c r="X1421" s="1">
        <v>24.8886833190918</v>
      </c>
      <c r="Y1421" s="4">
        <v>11</v>
      </c>
      <c r="Z1421" s="4">
        <v>11</v>
      </c>
      <c r="AA1421" s="4">
        <v>15.8</v>
      </c>
      <c r="AB1421" s="4">
        <v>1</v>
      </c>
      <c r="AC1421" s="4">
        <v>90.631</v>
      </c>
    </row>
    <row r="1422" spans="1:29" x14ac:dyDescent="0.35">
      <c r="A1422" s="4">
        <v>3065</v>
      </c>
      <c r="B1422" s="2" t="s">
        <v>3658</v>
      </c>
      <c r="C1422" s="2" t="s">
        <v>3659</v>
      </c>
      <c r="D1422" s="3" t="s">
        <v>3660</v>
      </c>
      <c r="E1422" s="1">
        <v>-1.12692680358887</v>
      </c>
      <c r="F1422" s="1">
        <v>-0.83555297851562604</v>
      </c>
      <c r="G1422" s="1">
        <v>1.2851805041009801</v>
      </c>
      <c r="H1422" s="1">
        <v>0.95787092867999901</v>
      </c>
      <c r="I1422" s="1"/>
      <c r="J1422" s="1">
        <v>28.966213226318398</v>
      </c>
      <c r="K1422" s="1">
        <v>28.780235290527301</v>
      </c>
      <c r="L1422" s="1">
        <v>28.403902053833001</v>
      </c>
      <c r="M1422" s="1">
        <v>28.686393737793001</v>
      </c>
      <c r="N1422" s="1">
        <v>26.447626113891602</v>
      </c>
      <c r="O1422" s="1">
        <v>29.531345367431602</v>
      </c>
      <c r="P1422" s="1">
        <v>28.743024826049801</v>
      </c>
      <c r="Q1422" s="1">
        <v>29.789548873901399</v>
      </c>
      <c r="R1422" s="1">
        <v>29.520757675170898</v>
      </c>
      <c r="S1422" s="1">
        <v>29.334327697753899</v>
      </c>
      <c r="T1422" s="1">
        <v>29.210384368896499</v>
      </c>
      <c r="U1422" s="1">
        <v>29.079942703247099</v>
      </c>
      <c r="V1422" s="1">
        <v>29.0851936340332</v>
      </c>
      <c r="W1422" s="1">
        <v>29.204847335815401</v>
      </c>
      <c r="X1422" s="1">
        <v>28.881767272949201</v>
      </c>
      <c r="Y1422" s="4">
        <v>32</v>
      </c>
      <c r="Z1422" s="4">
        <v>32</v>
      </c>
      <c r="AA1422" s="4">
        <v>55.5</v>
      </c>
      <c r="AB1422" s="4">
        <v>6</v>
      </c>
      <c r="AC1422" s="4">
        <v>72.759</v>
      </c>
    </row>
    <row r="1423" spans="1:29" x14ac:dyDescent="0.35">
      <c r="A1423" s="4">
        <v>536</v>
      </c>
      <c r="B1423" s="2" t="s">
        <v>557</v>
      </c>
      <c r="C1423" s="2" t="s">
        <v>558</v>
      </c>
      <c r="D1423" s="3" t="s">
        <v>559</v>
      </c>
      <c r="E1423" s="1">
        <v>-1.1294540405273501</v>
      </c>
      <c r="F1423" s="1">
        <v>-0.56321029663085997</v>
      </c>
      <c r="G1423" s="1">
        <v>1.2919194570349199</v>
      </c>
      <c r="H1423" s="1">
        <v>0.55107834504023001</v>
      </c>
      <c r="I1423" s="1"/>
      <c r="J1423" s="1">
        <v>30.312353134155298</v>
      </c>
      <c r="K1423" s="1">
        <v>29.463394165039102</v>
      </c>
      <c r="L1423" s="1">
        <v>30.242311477661101</v>
      </c>
      <c r="M1423" s="1">
        <v>28.924070358276399</v>
      </c>
      <c r="N1423" s="1">
        <v>27.712263107299801</v>
      </c>
      <c r="O1423" s="1">
        <v>30.5565071105957</v>
      </c>
      <c r="P1423" s="1">
        <v>30.102788925170898</v>
      </c>
      <c r="Q1423" s="1">
        <v>30.7913722991943</v>
      </c>
      <c r="R1423" s="1">
        <v>30.3614902496338</v>
      </c>
      <c r="S1423" s="1">
        <v>30.489503860473601</v>
      </c>
      <c r="T1423" s="1">
        <v>30.135787963867202</v>
      </c>
      <c r="U1423" s="1">
        <v>29.824245452880898</v>
      </c>
      <c r="V1423" s="1">
        <v>30.027776718139599</v>
      </c>
      <c r="W1423" s="1">
        <v>29.629966735839801</v>
      </c>
      <c r="X1423" s="1">
        <v>29.852666854858398</v>
      </c>
      <c r="Y1423" s="4">
        <v>43</v>
      </c>
      <c r="Z1423" s="4">
        <v>45</v>
      </c>
      <c r="AA1423" s="4">
        <v>40.9</v>
      </c>
      <c r="AB1423" s="4">
        <v>10</v>
      </c>
      <c r="AC1423" s="4">
        <v>157.18</v>
      </c>
    </row>
    <row r="1424" spans="1:29" x14ac:dyDescent="0.35">
      <c r="A1424" s="4">
        <v>2073</v>
      </c>
      <c r="B1424" s="2" t="s">
        <v>2577</v>
      </c>
      <c r="C1424" s="2" t="s">
        <v>2578</v>
      </c>
      <c r="D1424" s="3" t="s">
        <v>2579</v>
      </c>
      <c r="E1424" s="1">
        <v>-1.13403549194336</v>
      </c>
      <c r="F1424" s="1">
        <v>0.57175292968750202</v>
      </c>
      <c r="G1424" s="1">
        <v>3.9611732637602999</v>
      </c>
      <c r="H1424" s="1">
        <v>1.7911966469506699</v>
      </c>
      <c r="I1424" s="1"/>
      <c r="J1424" s="1">
        <v>27.3104648590088</v>
      </c>
      <c r="K1424" s="1">
        <v>26.929111480712901</v>
      </c>
      <c r="L1424" s="1">
        <v>27.2536525726318</v>
      </c>
      <c r="M1424" s="1">
        <v>27.331682205200199</v>
      </c>
      <c r="N1424" s="1" t="s">
        <v>9</v>
      </c>
      <c r="O1424" s="1">
        <v>28.3881320953369</v>
      </c>
      <c r="P1424" s="1">
        <v>28.107801437377901</v>
      </c>
      <c r="Q1424" s="1">
        <v>28.449459075927699</v>
      </c>
      <c r="R1424" s="1">
        <v>28.170711517333999</v>
      </c>
      <c r="S1424" s="1">
        <v>28.002485275268601</v>
      </c>
      <c r="T1424" s="1">
        <v>26.5216979980469</v>
      </c>
      <c r="U1424" s="1">
        <v>26.887762069702099</v>
      </c>
      <c r="V1424" s="1">
        <v>26.083131790161101</v>
      </c>
      <c r="W1424" s="1">
        <v>26.596164703369102</v>
      </c>
      <c r="X1424" s="1">
        <v>26.500890731811499</v>
      </c>
      <c r="Y1424" s="4">
        <v>8</v>
      </c>
      <c r="Z1424" s="4">
        <v>8</v>
      </c>
      <c r="AA1424" s="4">
        <v>20.9</v>
      </c>
      <c r="AB1424" s="4">
        <v>3</v>
      </c>
      <c r="AC1424" s="4">
        <v>66.248000000000005</v>
      </c>
    </row>
    <row r="1425" spans="1:29" x14ac:dyDescent="0.35">
      <c r="A1425" s="4">
        <v>722</v>
      </c>
      <c r="B1425" s="2" t="s">
        <v>744</v>
      </c>
      <c r="C1425" s="2" t="s">
        <v>745</v>
      </c>
      <c r="D1425" s="3" t="s">
        <v>746</v>
      </c>
      <c r="E1425" s="1">
        <v>-1.13683547973633</v>
      </c>
      <c r="F1425" s="1">
        <v>-0.94806594848633097</v>
      </c>
      <c r="G1425" s="1">
        <v>1.7187391112533399</v>
      </c>
      <c r="H1425" s="1">
        <v>1.6445189345700699</v>
      </c>
      <c r="I1425" s="1"/>
      <c r="J1425" s="1" t="s">
        <v>9</v>
      </c>
      <c r="K1425" s="1" t="s">
        <v>9</v>
      </c>
      <c r="L1425" s="1" t="s">
        <v>9</v>
      </c>
      <c r="M1425" s="1" t="s">
        <v>9</v>
      </c>
      <c r="N1425" s="1" t="s">
        <v>9</v>
      </c>
      <c r="O1425" s="1">
        <v>25.660865783691399</v>
      </c>
      <c r="P1425" s="1">
        <v>26.255529403686499</v>
      </c>
      <c r="Q1425" s="1">
        <v>26.491086959838899</v>
      </c>
      <c r="R1425" s="1">
        <v>26.342535018920898</v>
      </c>
      <c r="S1425" s="1">
        <v>26.981325149536101</v>
      </c>
      <c r="T1425" s="1">
        <v>26.1413383483887</v>
      </c>
      <c r="U1425" s="1">
        <v>26.270236968994102</v>
      </c>
      <c r="V1425" s="1">
        <v>25.910850524902301</v>
      </c>
      <c r="W1425" s="1">
        <v>26.049221038818398</v>
      </c>
      <c r="X1425" s="1">
        <v>26.415847778320298</v>
      </c>
      <c r="Y1425" s="4">
        <v>3</v>
      </c>
      <c r="Z1425" s="4">
        <v>11</v>
      </c>
      <c r="AA1425" s="4">
        <v>39.700000000000003</v>
      </c>
      <c r="AB1425" s="4">
        <v>14</v>
      </c>
      <c r="AC1425" s="4">
        <v>41.048000000000002</v>
      </c>
    </row>
    <row r="1426" spans="1:29" x14ac:dyDescent="0.35">
      <c r="A1426" s="4">
        <v>2650</v>
      </c>
      <c r="B1426" s="2" t="s">
        <v>3183</v>
      </c>
      <c r="C1426" s="2" t="s">
        <v>3184</v>
      </c>
      <c r="D1426" s="3" t="s">
        <v>3185</v>
      </c>
      <c r="E1426" s="1">
        <v>-1.14237785339355</v>
      </c>
      <c r="F1426" s="1">
        <v>-0.75614433288574301</v>
      </c>
      <c r="G1426" s="1">
        <v>1.3334909990416</v>
      </c>
      <c r="H1426" s="1">
        <v>1.02122765985485</v>
      </c>
      <c r="I1426" s="1"/>
      <c r="J1426" s="1" t="s">
        <v>9</v>
      </c>
      <c r="K1426" s="1">
        <v>26.616741180419901</v>
      </c>
      <c r="L1426" s="1" t="s">
        <v>9</v>
      </c>
      <c r="M1426" s="1" t="s">
        <v>9</v>
      </c>
      <c r="N1426" s="1" t="s">
        <v>9</v>
      </c>
      <c r="O1426" s="1">
        <v>26.740846633911101</v>
      </c>
      <c r="P1426" s="1">
        <v>28.153205871581999</v>
      </c>
      <c r="Q1426" s="1">
        <v>27.038236618041999</v>
      </c>
      <c r="R1426" s="1">
        <v>26.852361679077099</v>
      </c>
      <c r="S1426" s="1" t="s">
        <v>9</v>
      </c>
      <c r="T1426" s="1">
        <v>26.086362838745099</v>
      </c>
      <c r="U1426" s="1">
        <v>27.362047195434599</v>
      </c>
      <c r="V1426" s="1">
        <v>26.8156223297119</v>
      </c>
      <c r="W1426" s="1">
        <v>26.035961151123001</v>
      </c>
      <c r="X1426" s="1">
        <v>26.388574600219702</v>
      </c>
      <c r="Y1426" s="4">
        <v>17</v>
      </c>
      <c r="Z1426" s="4">
        <v>19</v>
      </c>
      <c r="AA1426" s="4">
        <v>17.8</v>
      </c>
      <c r="AB1426" s="4">
        <v>6</v>
      </c>
      <c r="AC1426" s="4">
        <v>179.42</v>
      </c>
    </row>
    <row r="1427" spans="1:29" x14ac:dyDescent="0.35">
      <c r="A1427" s="4">
        <v>2766</v>
      </c>
      <c r="B1427" s="2" t="s">
        <v>3324</v>
      </c>
      <c r="C1427" s="2" t="s">
        <v>3325</v>
      </c>
      <c r="D1427" s="3" t="s">
        <v>3326</v>
      </c>
      <c r="E1427" s="1">
        <v>-1.1483074188232401</v>
      </c>
      <c r="F1427" s="1">
        <v>-0.87107582092285096</v>
      </c>
      <c r="G1427" s="1">
        <v>1.3733454295654099</v>
      </c>
      <c r="H1427" s="1">
        <v>0.99542940470207697</v>
      </c>
      <c r="I1427" s="1"/>
      <c r="J1427" s="1">
        <v>28.6365661621094</v>
      </c>
      <c r="K1427" s="1">
        <v>28.3043308258057</v>
      </c>
      <c r="L1427" s="1">
        <v>28.428298950195298</v>
      </c>
      <c r="M1427" s="1">
        <v>28.094924926757798</v>
      </c>
      <c r="N1427" s="1" t="s">
        <v>9</v>
      </c>
      <c r="O1427" s="1">
        <v>28.896238327026399</v>
      </c>
      <c r="P1427" s="1">
        <v>29.036369323730501</v>
      </c>
      <c r="Q1427" s="1">
        <v>29.329877853393601</v>
      </c>
      <c r="R1427" s="1">
        <v>29.198287963867202</v>
      </c>
      <c r="S1427" s="1">
        <v>28.819847106933601</v>
      </c>
      <c r="T1427" s="1">
        <v>28.936279296875</v>
      </c>
      <c r="U1427" s="1">
        <v>28.836835861206101</v>
      </c>
      <c r="V1427" s="1">
        <v>28.695707321166999</v>
      </c>
      <c r="W1427" s="1">
        <v>28.8219089508057</v>
      </c>
      <c r="X1427" s="1">
        <v>28.603731155395501</v>
      </c>
      <c r="Y1427" s="4">
        <v>3</v>
      </c>
      <c r="Z1427" s="4">
        <v>39</v>
      </c>
      <c r="AA1427" s="4">
        <v>56.4</v>
      </c>
      <c r="AB1427" s="4">
        <v>3</v>
      </c>
      <c r="AC1427" s="4">
        <v>83.444000000000003</v>
      </c>
    </row>
    <row r="1428" spans="1:29" x14ac:dyDescent="0.35">
      <c r="A1428" s="4">
        <v>5</v>
      </c>
      <c r="B1428" s="2" t="s">
        <v>10</v>
      </c>
      <c r="C1428" s="2" t="s">
        <v>11</v>
      </c>
      <c r="D1428" s="3" t="s">
        <v>12</v>
      </c>
      <c r="E1428" s="1">
        <v>-1.1550735473632801</v>
      </c>
      <c r="F1428" s="1">
        <v>-1.4129558563232401</v>
      </c>
      <c r="G1428" s="1">
        <v>1.1219324137455899</v>
      </c>
      <c r="H1428" s="1">
        <v>1.48995909491631</v>
      </c>
      <c r="I1428" s="1"/>
      <c r="J1428" s="1">
        <v>27.474433898925799</v>
      </c>
      <c r="K1428" s="1">
        <v>28.810184478759801</v>
      </c>
      <c r="L1428" s="1">
        <v>29.310245513916001</v>
      </c>
      <c r="M1428" s="1">
        <v>29.032011032104499</v>
      </c>
      <c r="N1428" s="1" t="s">
        <v>9</v>
      </c>
      <c r="O1428" s="1">
        <v>28.864475250244102</v>
      </c>
      <c r="P1428" s="1">
        <v>29.717302322387699</v>
      </c>
      <c r="Q1428" s="1">
        <v>30.028253555297901</v>
      </c>
      <c r="R1428" s="1">
        <v>29.851081848144499</v>
      </c>
      <c r="S1428" s="1">
        <v>28.686172485351602</v>
      </c>
      <c r="T1428" s="1">
        <v>29.322282791137699</v>
      </c>
      <c r="U1428" s="1">
        <v>30.187973022460898</v>
      </c>
      <c r="V1428" s="1">
        <v>29.949527740478501</v>
      </c>
      <c r="W1428" s="1">
        <v>30.0035400390625</v>
      </c>
      <c r="X1428" s="1">
        <v>28.973373413085898</v>
      </c>
      <c r="Y1428" s="4">
        <v>41</v>
      </c>
      <c r="Z1428" s="4">
        <v>41</v>
      </c>
      <c r="AA1428" s="4">
        <v>37.6</v>
      </c>
      <c r="AB1428" s="4">
        <v>2</v>
      </c>
      <c r="AC1428" s="4">
        <v>164.2</v>
      </c>
    </row>
    <row r="1429" spans="1:29" x14ac:dyDescent="0.35">
      <c r="A1429" s="4">
        <v>1180</v>
      </c>
      <c r="B1429" s="2" t="s">
        <v>1376</v>
      </c>
      <c r="C1429" s="2" t="s">
        <v>1377</v>
      </c>
      <c r="D1429" s="3" t="s">
        <v>1378</v>
      </c>
      <c r="E1429" s="1">
        <v>-1.1606403350830099</v>
      </c>
      <c r="F1429" s="1">
        <v>-0.62330741882324103</v>
      </c>
      <c r="G1429" s="1">
        <v>0.77684891265647305</v>
      </c>
      <c r="H1429" s="1">
        <v>0.360312172013872</v>
      </c>
      <c r="I1429" s="1"/>
      <c r="J1429" s="1" t="s">
        <v>9</v>
      </c>
      <c r="K1429" s="1">
        <v>28.854579925537099</v>
      </c>
      <c r="L1429" s="1">
        <v>28.6189365386963</v>
      </c>
      <c r="M1429" s="1">
        <v>28.689886093139599</v>
      </c>
      <c r="N1429" s="1" t="s">
        <v>9</v>
      </c>
      <c r="O1429" s="1">
        <v>28.463888168335</v>
      </c>
      <c r="P1429" s="1">
        <v>28.542915344238299</v>
      </c>
      <c r="Q1429" s="1">
        <v>28.8823051452637</v>
      </c>
      <c r="R1429" s="1">
        <v>28.5323696136475</v>
      </c>
      <c r="S1429" s="1">
        <v>28.794075012206999</v>
      </c>
      <c r="T1429" s="1">
        <v>28.09255027771</v>
      </c>
      <c r="U1429" s="1">
        <v>28.2213325500488</v>
      </c>
      <c r="V1429" s="1">
        <v>28.166154861450199</v>
      </c>
      <c r="W1429" s="1">
        <v>28.002763748168899</v>
      </c>
      <c r="X1429" s="1">
        <v>28.046087265014599</v>
      </c>
      <c r="Y1429" s="4">
        <v>5</v>
      </c>
      <c r="Z1429" s="4">
        <v>5</v>
      </c>
      <c r="AA1429" s="4">
        <v>55.4</v>
      </c>
      <c r="AB1429" s="4">
        <v>1</v>
      </c>
      <c r="AC1429" s="4">
        <v>19.529</v>
      </c>
    </row>
    <row r="1430" spans="1:29" x14ac:dyDescent="0.35">
      <c r="A1430" s="4">
        <v>1538</v>
      </c>
      <c r="B1430" s="2" t="s">
        <v>1907</v>
      </c>
      <c r="C1430" s="2" t="s">
        <v>1908</v>
      </c>
      <c r="D1430" s="3" t="s">
        <v>1909</v>
      </c>
      <c r="E1430" s="1">
        <v>-1.1696670532226601</v>
      </c>
      <c r="F1430" s="1">
        <v>-1.0259231567382801</v>
      </c>
      <c r="G1430" s="1">
        <v>0.697305446936337</v>
      </c>
      <c r="H1430" s="1">
        <v>0.58855471250346503</v>
      </c>
      <c r="I1430" s="1"/>
      <c r="J1430" s="1">
        <v>29.231050491333001</v>
      </c>
      <c r="K1430" s="1">
        <v>28.708267211914102</v>
      </c>
      <c r="L1430" s="1" t="s">
        <v>9</v>
      </c>
      <c r="M1430" s="1">
        <v>28.885438919067401</v>
      </c>
      <c r="N1430" s="1" t="s">
        <v>9</v>
      </c>
      <c r="O1430" s="1">
        <v>28.8512573242188</v>
      </c>
      <c r="P1430" s="1">
        <v>28.562147140502901</v>
      </c>
      <c r="Q1430" s="1">
        <v>28.813705444335898</v>
      </c>
      <c r="R1430" s="1">
        <v>28.702917098998999</v>
      </c>
      <c r="S1430" s="1">
        <v>28.844915390014599</v>
      </c>
      <c r="T1430" s="1">
        <v>28.977165222168001</v>
      </c>
      <c r="U1430" s="1">
        <v>28.550786972045898</v>
      </c>
      <c r="V1430" s="1">
        <v>28.5125522613525</v>
      </c>
      <c r="W1430" s="1">
        <v>28.474931716918899</v>
      </c>
      <c r="X1430" s="1">
        <v>28.540786743164102</v>
      </c>
      <c r="Y1430" s="4">
        <v>6</v>
      </c>
      <c r="Z1430" s="4">
        <v>148</v>
      </c>
      <c r="AA1430" s="4">
        <v>64.599999999999994</v>
      </c>
      <c r="AB1430" s="4">
        <v>5</v>
      </c>
      <c r="AC1430" s="4">
        <v>274.61</v>
      </c>
    </row>
    <row r="1431" spans="1:29" x14ac:dyDescent="0.35">
      <c r="A1431" s="4">
        <v>3297</v>
      </c>
      <c r="B1431" s="2" t="s">
        <v>3889</v>
      </c>
      <c r="C1431" s="2" t="s">
        <v>3890</v>
      </c>
      <c r="D1431" s="3" t="s">
        <v>3891</v>
      </c>
      <c r="E1431" s="1">
        <v>-1.1851448059081999</v>
      </c>
      <c r="F1431" s="1">
        <v>-2.9619102478027299</v>
      </c>
      <c r="G1431" s="1">
        <v>0.80628356355164799</v>
      </c>
      <c r="H1431" s="1">
        <v>6.5465652832751298</v>
      </c>
      <c r="I1431" s="1"/>
      <c r="J1431" s="1" t="s">
        <v>9</v>
      </c>
      <c r="K1431" s="1" t="s">
        <v>9</v>
      </c>
      <c r="L1431" s="1" t="s">
        <v>9</v>
      </c>
      <c r="M1431" s="1" t="s">
        <v>9</v>
      </c>
      <c r="N1431" s="1" t="s">
        <v>9</v>
      </c>
      <c r="O1431" s="1">
        <v>27.961004257202099</v>
      </c>
      <c r="P1431" s="1">
        <v>27.7962131500244</v>
      </c>
      <c r="Q1431" s="1">
        <v>27.3619899749756</v>
      </c>
      <c r="R1431" s="1" t="s">
        <v>9</v>
      </c>
      <c r="S1431" s="1" t="s">
        <v>9</v>
      </c>
      <c r="T1431" s="1">
        <v>28.581863403320298</v>
      </c>
      <c r="U1431" s="1">
        <v>28.411125183105501</v>
      </c>
      <c r="V1431" s="1">
        <v>28.339490890502901</v>
      </c>
      <c r="W1431" s="1">
        <v>28.24928855896</v>
      </c>
      <c r="X1431" s="1">
        <v>28.256467819213899</v>
      </c>
      <c r="Y1431" s="4">
        <v>10</v>
      </c>
      <c r="Z1431" s="4">
        <v>10</v>
      </c>
      <c r="AA1431" s="4">
        <v>31</v>
      </c>
      <c r="AB1431" s="4">
        <v>5</v>
      </c>
      <c r="AC1431" s="4">
        <v>47.145000000000003</v>
      </c>
    </row>
    <row r="1432" spans="1:29" x14ac:dyDescent="0.35">
      <c r="A1432" s="4">
        <v>1344</v>
      </c>
      <c r="B1432" s="2" t="s">
        <v>1577</v>
      </c>
      <c r="C1432" s="2" t="s">
        <v>1578</v>
      </c>
      <c r="D1432" s="3" t="s">
        <v>1579</v>
      </c>
      <c r="E1432" s="1">
        <v>-1.1869426727294901</v>
      </c>
      <c r="F1432" s="1">
        <v>-1.0269527435302701</v>
      </c>
      <c r="G1432" s="1">
        <v>0.54565863926279201</v>
      </c>
      <c r="H1432" s="1">
        <v>0.45435539249099</v>
      </c>
      <c r="I1432" s="1"/>
      <c r="J1432" s="1">
        <v>29.712451934814499</v>
      </c>
      <c r="K1432" s="1">
        <v>29.696088790893601</v>
      </c>
      <c r="L1432" s="1">
        <v>29.818832397460898</v>
      </c>
      <c r="M1432" s="1" t="s">
        <v>9</v>
      </c>
      <c r="N1432" s="1" t="s">
        <v>9</v>
      </c>
      <c r="O1432" s="1">
        <v>29.174627304077099</v>
      </c>
      <c r="P1432" s="1">
        <v>29.131109237670898</v>
      </c>
      <c r="Q1432" s="1">
        <v>29.482053756713899</v>
      </c>
      <c r="R1432" s="1">
        <v>29.188957214355501</v>
      </c>
      <c r="S1432" s="1">
        <v>29.262903213501001</v>
      </c>
      <c r="T1432" s="1">
        <v>29.276330947876001</v>
      </c>
      <c r="U1432" s="1">
        <v>29.333023071289102</v>
      </c>
      <c r="V1432" s="1">
        <v>28.9483242034912</v>
      </c>
      <c r="W1432" s="1">
        <v>28.843265533447301</v>
      </c>
      <c r="X1432" s="1">
        <v>29.0387573242188</v>
      </c>
      <c r="Y1432" s="4">
        <v>10</v>
      </c>
      <c r="Z1432" s="4">
        <v>10</v>
      </c>
      <c r="AA1432" s="4">
        <v>22.5</v>
      </c>
      <c r="AB1432" s="4">
        <v>4</v>
      </c>
      <c r="AC1432" s="4">
        <v>53.491999999999997</v>
      </c>
    </row>
    <row r="1433" spans="1:29" x14ac:dyDescent="0.35">
      <c r="A1433" s="4">
        <v>3298</v>
      </c>
      <c r="B1433" s="2" t="s">
        <v>3892</v>
      </c>
      <c r="C1433" s="2" t="s">
        <v>3893</v>
      </c>
      <c r="D1433" s="3" t="s">
        <v>3894</v>
      </c>
      <c r="E1433" s="1">
        <v>-1.18830528259278</v>
      </c>
      <c r="F1433" s="1">
        <v>5.8555603027343804E-4</v>
      </c>
      <c r="G1433" s="1">
        <v>1.5396450019166901</v>
      </c>
      <c r="H1433" s="1">
        <v>2.9247225613264201E-4</v>
      </c>
      <c r="I1433" s="1"/>
      <c r="J1433" s="1" t="s">
        <v>9</v>
      </c>
      <c r="K1433" s="1" t="s">
        <v>9</v>
      </c>
      <c r="L1433" s="1">
        <v>27.5988674163818</v>
      </c>
      <c r="M1433" s="1" t="s">
        <v>9</v>
      </c>
      <c r="N1433" s="1" t="s">
        <v>9</v>
      </c>
      <c r="O1433" s="1">
        <v>26.812973022460898</v>
      </c>
      <c r="P1433" s="1">
        <v>27.224523544311499</v>
      </c>
      <c r="Q1433" s="1">
        <v>27.442338943481399</v>
      </c>
      <c r="R1433" s="1">
        <v>26.952903747558601</v>
      </c>
      <c r="S1433" s="1">
        <v>27.531734466552699</v>
      </c>
      <c r="T1433" s="1">
        <v>26.459789276123001</v>
      </c>
      <c r="U1433" s="1">
        <v>26.954208374023398</v>
      </c>
      <c r="V1433" s="1">
        <v>26.5835857391357</v>
      </c>
      <c r="W1433" s="1">
        <v>26.0155124664307</v>
      </c>
      <c r="X1433" s="1" t="s">
        <v>9</v>
      </c>
      <c r="Y1433" s="4">
        <v>8</v>
      </c>
      <c r="Z1433" s="4">
        <v>8</v>
      </c>
      <c r="AA1433" s="4">
        <v>54.6</v>
      </c>
      <c r="AB1433" s="4">
        <v>3</v>
      </c>
      <c r="AC1433" s="4">
        <v>23.024999999999999</v>
      </c>
    </row>
    <row r="1434" spans="1:29" x14ac:dyDescent="0.35">
      <c r="A1434" s="4">
        <v>3373</v>
      </c>
      <c r="B1434" s="2" t="s">
        <v>3964</v>
      </c>
      <c r="C1434" s="2" t="s">
        <v>3965</v>
      </c>
      <c r="D1434" s="3" t="s">
        <v>3966</v>
      </c>
      <c r="E1434" s="1">
        <v>-1.18853721618652</v>
      </c>
      <c r="F1434" s="1">
        <v>1.04691886901855</v>
      </c>
      <c r="G1434" s="1">
        <v>1.80297847004115</v>
      </c>
      <c r="H1434" s="1">
        <v>1.17359856575451</v>
      </c>
      <c r="I1434" s="1"/>
      <c r="J1434" s="1">
        <v>28.002893447876001</v>
      </c>
      <c r="K1434" s="1">
        <v>27.799280166626001</v>
      </c>
      <c r="L1434" s="1">
        <v>26.963523864746101</v>
      </c>
      <c r="M1434" s="1">
        <v>27.793727874755898</v>
      </c>
      <c r="N1434" s="1" t="s">
        <v>9</v>
      </c>
      <c r="O1434" s="1">
        <v>28.3804931640625</v>
      </c>
      <c r="P1434" s="1">
        <v>28.2418308258057</v>
      </c>
      <c r="Q1434" s="1">
        <v>28.9483757019043</v>
      </c>
      <c r="R1434" s="1">
        <v>28.6676139831543</v>
      </c>
      <c r="S1434" s="1">
        <v>28.305061340331999</v>
      </c>
      <c r="T1434" s="1">
        <v>26.847633361816399</v>
      </c>
      <c r="U1434" s="1" t="s">
        <v>9</v>
      </c>
      <c r="V1434" s="1">
        <v>26.833131790161101</v>
      </c>
      <c r="W1434" s="1">
        <v>26.301927566528299</v>
      </c>
      <c r="X1434" s="1">
        <v>26.356531143188501</v>
      </c>
      <c r="Y1434" s="4">
        <v>20</v>
      </c>
      <c r="Z1434" s="4">
        <v>29</v>
      </c>
      <c r="AA1434" s="4">
        <v>44.6</v>
      </c>
      <c r="AB1434" s="4">
        <v>5</v>
      </c>
      <c r="AC1434" s="4">
        <v>129.93</v>
      </c>
    </row>
    <row r="1435" spans="1:29" x14ac:dyDescent="0.35">
      <c r="A1435" s="4">
        <v>2245</v>
      </c>
      <c r="B1435" s="2" t="s">
        <v>2781</v>
      </c>
      <c r="C1435" s="2" t="s">
        <v>2782</v>
      </c>
      <c r="D1435" s="3" t="s">
        <v>2783</v>
      </c>
      <c r="E1435" s="1">
        <v>-1.1934757232666</v>
      </c>
      <c r="F1435" s="1">
        <v>-0.79785728454589799</v>
      </c>
      <c r="G1435" s="1">
        <v>1.9992696882909899</v>
      </c>
      <c r="H1435" s="1">
        <v>1.5928700560301301</v>
      </c>
      <c r="I1435" s="1"/>
      <c r="J1435" s="1">
        <v>26.964519500732401</v>
      </c>
      <c r="K1435" s="1">
        <v>26.748119354248001</v>
      </c>
      <c r="L1435" s="1">
        <v>26.538602828979499</v>
      </c>
      <c r="M1435" s="1" t="s">
        <v>9</v>
      </c>
      <c r="N1435" s="1" t="s">
        <v>9</v>
      </c>
      <c r="O1435" s="1">
        <v>27.1846313476563</v>
      </c>
      <c r="P1435" s="1">
        <v>28.076192855835</v>
      </c>
      <c r="Q1435" s="1">
        <v>27.866744995117202</v>
      </c>
      <c r="R1435" s="1">
        <v>27.806266784668001</v>
      </c>
      <c r="S1435" s="1">
        <v>26.773715972900401</v>
      </c>
      <c r="T1435" s="1">
        <v>26.7946586608887</v>
      </c>
      <c r="U1435" s="1">
        <v>27.241386413574201</v>
      </c>
      <c r="V1435" s="1">
        <v>27.5243129730225</v>
      </c>
      <c r="W1435" s="1">
        <v>27.260496139526399</v>
      </c>
      <c r="X1435" s="1">
        <v>26.908605575561499</v>
      </c>
      <c r="Y1435" s="4">
        <v>23</v>
      </c>
      <c r="Z1435" s="4">
        <v>23</v>
      </c>
      <c r="AA1435" s="4">
        <v>40.799999999999997</v>
      </c>
      <c r="AB1435" s="4">
        <v>3</v>
      </c>
      <c r="AC1435" s="4">
        <v>83.593000000000004</v>
      </c>
    </row>
    <row r="1436" spans="1:29" x14ac:dyDescent="0.35">
      <c r="A1436" s="4">
        <v>3687</v>
      </c>
      <c r="B1436" s="2" t="s">
        <v>4307</v>
      </c>
      <c r="C1436" s="2" t="s">
        <v>4308</v>
      </c>
      <c r="D1436" s="3" t="s">
        <v>4309</v>
      </c>
      <c r="E1436" s="1">
        <v>-1.2045391082763699</v>
      </c>
      <c r="F1436" s="1">
        <v>-0.58906974792480304</v>
      </c>
      <c r="G1436" s="1">
        <v>1.0004743374631999</v>
      </c>
      <c r="H1436" s="1">
        <v>0.41025969463491402</v>
      </c>
      <c r="I1436" s="1"/>
      <c r="J1436" s="1">
        <v>28.820987701416001</v>
      </c>
      <c r="K1436" s="1">
        <v>28.664482116699201</v>
      </c>
      <c r="L1436" s="1">
        <v>28.7414360046387</v>
      </c>
      <c r="M1436" s="1">
        <v>28.167381286621101</v>
      </c>
      <c r="N1436" s="1" t="s">
        <v>9</v>
      </c>
      <c r="O1436" s="1">
        <v>29.055345535278299</v>
      </c>
      <c r="P1436" s="1">
        <v>29.114580154418899</v>
      </c>
      <c r="Q1436" s="1">
        <v>29.263765335083001</v>
      </c>
      <c r="R1436" s="1">
        <v>28.980075836181602</v>
      </c>
      <c r="S1436" s="1">
        <v>29.441377639770501</v>
      </c>
      <c r="T1436" s="1">
        <v>28.5195121765137</v>
      </c>
      <c r="U1436" s="1">
        <v>28.645391464233398</v>
      </c>
      <c r="V1436" s="1">
        <v>28.450525283813501</v>
      </c>
      <c r="W1436" s="1">
        <v>28.3739109039307</v>
      </c>
      <c r="X1436" s="1">
        <v>28.788457870483398</v>
      </c>
      <c r="Y1436" s="4">
        <v>21</v>
      </c>
      <c r="Z1436" s="4">
        <v>26</v>
      </c>
      <c r="AA1436" s="4">
        <v>47.6</v>
      </c>
      <c r="AB1436" s="4">
        <v>3</v>
      </c>
      <c r="AC1436" s="4">
        <v>81.441999999999993</v>
      </c>
    </row>
    <row r="1437" spans="1:29" x14ac:dyDescent="0.35">
      <c r="A1437" s="4">
        <v>855</v>
      </c>
      <c r="B1437" s="2" t="s">
        <v>930</v>
      </c>
      <c r="C1437" s="2" t="s">
        <v>931</v>
      </c>
      <c r="D1437" s="3" t="s">
        <v>932</v>
      </c>
      <c r="E1437" s="1">
        <v>-1.2131069183349601</v>
      </c>
      <c r="F1437" s="1">
        <v>-1.36913146972656</v>
      </c>
      <c r="G1437" s="1">
        <v>0.92647132048413305</v>
      </c>
      <c r="H1437" s="1">
        <v>1.1360270241666299</v>
      </c>
      <c r="I1437" s="1"/>
      <c r="J1437" s="1">
        <v>27.5067348480225</v>
      </c>
      <c r="K1437" s="1" t="s">
        <v>9</v>
      </c>
      <c r="L1437" s="1">
        <v>27.943435668945298</v>
      </c>
      <c r="M1437" s="1" t="s">
        <v>9</v>
      </c>
      <c r="N1437" s="1" t="s">
        <v>9</v>
      </c>
      <c r="O1437" s="1">
        <v>27.945823669433601</v>
      </c>
      <c r="P1437" s="1">
        <v>26.366096496581999</v>
      </c>
      <c r="Q1437" s="1">
        <v>27.774887084960898</v>
      </c>
      <c r="R1437" s="1">
        <v>27.5394191741943</v>
      </c>
      <c r="S1437" s="1">
        <v>27.6261177062988</v>
      </c>
      <c r="T1437" s="1">
        <v>28.122148513793899</v>
      </c>
      <c r="U1437" s="1">
        <v>26.9251918792725</v>
      </c>
      <c r="V1437" s="1">
        <v>27.5856533050537</v>
      </c>
      <c r="W1437" s="1">
        <v>27.7678337097168</v>
      </c>
      <c r="X1437" s="1">
        <v>27.631639480590799</v>
      </c>
      <c r="Y1437" s="4">
        <v>21</v>
      </c>
      <c r="Z1437" s="4">
        <v>36</v>
      </c>
      <c r="AA1437" s="4">
        <v>38</v>
      </c>
      <c r="AB1437" s="4">
        <v>14</v>
      </c>
      <c r="AC1437" s="4">
        <v>130.62</v>
      </c>
    </row>
    <row r="1438" spans="1:29" x14ac:dyDescent="0.35">
      <c r="A1438" s="4">
        <v>3717</v>
      </c>
      <c r="B1438" s="2" t="s">
        <v>4340</v>
      </c>
      <c r="C1438" s="2" t="s">
        <v>4341</v>
      </c>
      <c r="D1438" s="3" t="s">
        <v>4342</v>
      </c>
      <c r="E1438" s="1">
        <v>-1.2143226623535199</v>
      </c>
      <c r="F1438" s="1">
        <v>-0.23423576354980499</v>
      </c>
      <c r="G1438" s="1">
        <v>2.5482456659022601</v>
      </c>
      <c r="H1438" s="1">
        <v>0.29398590493198401</v>
      </c>
      <c r="I1438" s="1"/>
      <c r="J1438" s="1">
        <v>27.265178680419901</v>
      </c>
      <c r="K1438" s="1" t="s">
        <v>9</v>
      </c>
      <c r="L1438" s="1">
        <v>27.645421981811499</v>
      </c>
      <c r="M1438" s="1" t="s">
        <v>9</v>
      </c>
      <c r="N1438" s="1" t="s">
        <v>9</v>
      </c>
      <c r="O1438" s="1">
        <v>27.876552581787099</v>
      </c>
      <c r="P1438" s="1">
        <v>28.337709426879901</v>
      </c>
      <c r="Q1438" s="1">
        <v>28.238777160644499</v>
      </c>
      <c r="R1438" s="1">
        <v>28.163566589355501</v>
      </c>
      <c r="S1438" s="1">
        <v>28.520664215087901</v>
      </c>
      <c r="T1438" s="1">
        <v>27.039892196655298</v>
      </c>
      <c r="U1438" s="1">
        <v>27.856416702270501</v>
      </c>
      <c r="V1438" s="1">
        <v>27.403478622436499</v>
      </c>
      <c r="W1438" s="1">
        <v>26.594102859497099</v>
      </c>
      <c r="X1438" s="1">
        <v>27.342945098876999</v>
      </c>
      <c r="Y1438" s="4">
        <v>20</v>
      </c>
      <c r="Z1438" s="4">
        <v>20</v>
      </c>
      <c r="AA1438" s="4">
        <v>38.299999999999997</v>
      </c>
      <c r="AB1438" s="4">
        <v>1</v>
      </c>
      <c r="AC1438" s="4">
        <v>58.427</v>
      </c>
    </row>
    <row r="1439" spans="1:29" x14ac:dyDescent="0.35">
      <c r="A1439" s="4">
        <v>1218</v>
      </c>
      <c r="B1439" s="2" t="s">
        <v>1418</v>
      </c>
      <c r="C1439" s="2" t="s">
        <v>1419</v>
      </c>
      <c r="D1439" s="3" t="s">
        <v>1420</v>
      </c>
      <c r="E1439" s="1">
        <v>-1.2195968627929701</v>
      </c>
      <c r="F1439" s="1">
        <v>0.51718292236327901</v>
      </c>
      <c r="G1439" s="1">
        <v>6.97670525005862</v>
      </c>
      <c r="H1439" s="1">
        <v>3.70463959479022</v>
      </c>
      <c r="I1439" s="1"/>
      <c r="J1439" s="1">
        <v>31.0082702636719</v>
      </c>
      <c r="K1439" s="1">
        <v>31.287286758422901</v>
      </c>
      <c r="L1439" s="1">
        <v>31.085182189941399</v>
      </c>
      <c r="M1439" s="1">
        <v>31.122478485107401</v>
      </c>
      <c r="N1439" s="1">
        <v>31.074781417846701</v>
      </c>
      <c r="O1439" s="1">
        <v>32.373939514160199</v>
      </c>
      <c r="P1439" s="1">
        <v>32.268959045410199</v>
      </c>
      <c r="Q1439" s="1">
        <v>32.481193542480497</v>
      </c>
      <c r="R1439" s="1">
        <v>32.183902740478501</v>
      </c>
      <c r="S1439" s="1">
        <v>32.367988586425803</v>
      </c>
      <c r="T1439" s="1">
        <v>30.7177829742432</v>
      </c>
      <c r="U1439" s="1">
        <v>30.788270950317401</v>
      </c>
      <c r="V1439" s="1">
        <v>30.457126617431602</v>
      </c>
      <c r="W1439" s="1">
        <v>30.499876022338899</v>
      </c>
      <c r="X1439" s="1">
        <v>30.529027938842798</v>
      </c>
      <c r="Y1439" s="4">
        <v>18</v>
      </c>
      <c r="Z1439" s="4">
        <v>18</v>
      </c>
      <c r="AA1439" s="4">
        <v>76</v>
      </c>
      <c r="AB1439" s="4">
        <v>1</v>
      </c>
      <c r="AC1439" s="4">
        <v>28.994</v>
      </c>
    </row>
    <row r="1440" spans="1:29" x14ac:dyDescent="0.35">
      <c r="A1440" s="4">
        <v>3025</v>
      </c>
      <c r="B1440" s="2" t="s">
        <v>3613</v>
      </c>
      <c r="C1440" s="2" t="s">
        <v>3614</v>
      </c>
      <c r="D1440" s="3" t="s">
        <v>3615</v>
      </c>
      <c r="E1440" s="1">
        <v>-1.2202217102050801</v>
      </c>
      <c r="F1440" s="1">
        <v>-0.95268707275390696</v>
      </c>
      <c r="G1440" s="1">
        <v>1.1162900485559</v>
      </c>
      <c r="H1440" s="1">
        <v>0.82708723477735002</v>
      </c>
      <c r="I1440" s="1"/>
      <c r="J1440" s="1">
        <v>28.074613571166999</v>
      </c>
      <c r="K1440" s="1">
        <v>27.926841735839801</v>
      </c>
      <c r="L1440" s="1">
        <v>27.913530349731399</v>
      </c>
      <c r="M1440" s="1">
        <v>27.6781921386719</v>
      </c>
      <c r="N1440" s="1" t="s">
        <v>9</v>
      </c>
      <c r="O1440" s="1">
        <v>28.679235458373999</v>
      </c>
      <c r="P1440" s="1">
        <v>28.1092739105225</v>
      </c>
      <c r="Q1440" s="1">
        <v>28.766929626464801</v>
      </c>
      <c r="R1440" s="1">
        <v>28.480741500854499</v>
      </c>
      <c r="S1440" s="1">
        <v>28.628654479980501</v>
      </c>
      <c r="T1440" s="1">
        <v>28.422500610351602</v>
      </c>
      <c r="U1440" s="1">
        <v>28.395820617675799</v>
      </c>
      <c r="V1440" s="1">
        <v>28.4356994628906</v>
      </c>
      <c r="W1440" s="1">
        <v>27.997999191284201</v>
      </c>
      <c r="X1440" s="1">
        <v>28.075141906738299</v>
      </c>
      <c r="Y1440" s="4">
        <v>17</v>
      </c>
      <c r="Z1440" s="4">
        <v>17</v>
      </c>
      <c r="AA1440" s="4">
        <v>27.4</v>
      </c>
      <c r="AB1440" s="4">
        <v>2</v>
      </c>
      <c r="AC1440" s="4">
        <v>110.51</v>
      </c>
    </row>
    <row r="1441" spans="1:29" x14ac:dyDescent="0.35">
      <c r="A1441" s="4">
        <v>232</v>
      </c>
      <c r="B1441" s="2" t="s">
        <v>175</v>
      </c>
      <c r="C1441" s="2" t="s">
        <v>176</v>
      </c>
      <c r="D1441" s="3" t="s">
        <v>177</v>
      </c>
      <c r="E1441" s="1">
        <v>-1.2388206481933599</v>
      </c>
      <c r="F1441" s="1">
        <v>-0.37913322448730502</v>
      </c>
      <c r="G1441" s="1">
        <v>1.50079538604287</v>
      </c>
      <c r="H1441" s="1">
        <v>0.336333462344104</v>
      </c>
      <c r="I1441" s="1"/>
      <c r="J1441" s="1" t="s">
        <v>9</v>
      </c>
      <c r="K1441" s="1">
        <v>27.232091903686499</v>
      </c>
      <c r="L1441" s="1">
        <v>27.2589321136475</v>
      </c>
      <c r="M1441" s="1">
        <v>27.309043884277301</v>
      </c>
      <c r="N1441" s="1" t="s">
        <v>9</v>
      </c>
      <c r="O1441" s="1">
        <v>27.748975753784201</v>
      </c>
      <c r="P1441" s="1">
        <v>27.689500808715799</v>
      </c>
      <c r="Q1441" s="1">
        <v>27.828935623168899</v>
      </c>
      <c r="R1441" s="1">
        <v>28.013191223144499</v>
      </c>
      <c r="S1441" s="1">
        <v>27.4695434570313</v>
      </c>
      <c r="T1441" s="1">
        <v>26.992496490478501</v>
      </c>
      <c r="U1441" s="1">
        <v>27.073440551757798</v>
      </c>
      <c r="V1441" s="1">
        <v>26.7852382659912</v>
      </c>
      <c r="W1441" s="1">
        <v>27.2147922515869</v>
      </c>
      <c r="X1441" s="1">
        <v>26.3857421875</v>
      </c>
      <c r="Y1441" s="4">
        <v>2</v>
      </c>
      <c r="Z1441" s="4">
        <v>2</v>
      </c>
      <c r="AA1441" s="4">
        <v>24.6</v>
      </c>
      <c r="AB1441" s="4">
        <v>2</v>
      </c>
      <c r="AC1441" s="4">
        <v>13.289</v>
      </c>
    </row>
    <row r="1442" spans="1:29" x14ac:dyDescent="0.35">
      <c r="A1442" s="4">
        <v>1051</v>
      </c>
      <c r="B1442" s="2" t="s">
        <v>1179</v>
      </c>
      <c r="C1442" s="2" t="s">
        <v>1180</v>
      </c>
      <c r="D1442" s="3" t="s">
        <v>1181</v>
      </c>
      <c r="E1442" s="1">
        <v>-1.24256858825684</v>
      </c>
      <c r="F1442" s="1">
        <v>-0.86154479980468701</v>
      </c>
      <c r="G1442" s="1">
        <v>1.40863726778537</v>
      </c>
      <c r="H1442" s="1">
        <v>0.87419253725493795</v>
      </c>
      <c r="I1442" s="1"/>
      <c r="J1442" s="1" t="s">
        <v>9</v>
      </c>
      <c r="K1442" s="1">
        <v>27.621900558471701</v>
      </c>
      <c r="L1442" s="1">
        <v>27.503707885742202</v>
      </c>
      <c r="M1442" s="1" t="s">
        <v>9</v>
      </c>
      <c r="N1442" s="1" t="s">
        <v>9</v>
      </c>
      <c r="O1442" s="1">
        <v>27.772819519043001</v>
      </c>
      <c r="P1442" s="1">
        <v>27.687442779541001</v>
      </c>
      <c r="Q1442" s="1">
        <v>27.856693267822301</v>
      </c>
      <c r="R1442" s="1">
        <v>27.391115188598601</v>
      </c>
      <c r="S1442" s="1">
        <v>27.833049774169901</v>
      </c>
      <c r="T1442" s="1">
        <v>27.416887283325199</v>
      </c>
      <c r="U1442" s="1">
        <v>27.713169097900401</v>
      </c>
      <c r="V1442" s="1">
        <v>27.349502563476602</v>
      </c>
      <c r="W1442" s="1">
        <v>26.8485412597656</v>
      </c>
      <c r="X1442" s="1">
        <v>27.3079013824463</v>
      </c>
      <c r="Y1442" s="4">
        <v>4</v>
      </c>
      <c r="Z1442" s="4">
        <v>4</v>
      </c>
      <c r="AA1442" s="4">
        <v>14.9</v>
      </c>
      <c r="AB1442" s="4">
        <v>1</v>
      </c>
      <c r="AC1442" s="4">
        <v>45.469000000000001</v>
      </c>
    </row>
    <row r="1443" spans="1:29" x14ac:dyDescent="0.35">
      <c r="A1443" s="4">
        <v>2295</v>
      </c>
      <c r="B1443" s="2" t="s">
        <v>2825</v>
      </c>
      <c r="C1443" s="2" t="s">
        <v>2826</v>
      </c>
      <c r="D1443" s="3" t="s">
        <v>2827</v>
      </c>
      <c r="E1443" s="1">
        <v>-1.2456829071044999</v>
      </c>
      <c r="F1443" s="1">
        <v>-0.27486724853515898</v>
      </c>
      <c r="G1443" s="1">
        <v>0.81513344015435896</v>
      </c>
      <c r="H1443" s="1">
        <v>0.13626804735613199</v>
      </c>
      <c r="I1443" s="1"/>
      <c r="J1443" s="1" t="s">
        <v>9</v>
      </c>
      <c r="K1443" s="1">
        <v>28.122697830200199</v>
      </c>
      <c r="L1443" s="1" t="s">
        <v>9</v>
      </c>
      <c r="M1443" s="1">
        <v>27.429447174072301</v>
      </c>
      <c r="N1443" s="1">
        <v>27.990333557128899</v>
      </c>
      <c r="O1443" s="1">
        <v>27.311101913452099</v>
      </c>
      <c r="P1443" s="1">
        <v>27.8497924804688</v>
      </c>
      <c r="Q1443" s="1">
        <v>28.099308013916001</v>
      </c>
      <c r="R1443" s="1">
        <v>27.584840774536101</v>
      </c>
      <c r="S1443" s="1">
        <v>28.466316223144499</v>
      </c>
      <c r="T1443" s="1">
        <v>26.5218410491943</v>
      </c>
      <c r="U1443" s="1">
        <v>26.948205947876001</v>
      </c>
      <c r="V1443" s="1">
        <v>26.8884468078613</v>
      </c>
      <c r="W1443" s="1">
        <v>26.892381668090799</v>
      </c>
      <c r="X1443" s="1">
        <v>27.206405639648398</v>
      </c>
      <c r="Y1443" s="4">
        <v>2</v>
      </c>
      <c r="Z1443" s="4">
        <v>6</v>
      </c>
      <c r="AA1443" s="4">
        <v>42.9</v>
      </c>
      <c r="AB1443" s="4">
        <v>1</v>
      </c>
      <c r="AC1443" s="4">
        <v>9.4771000000000001</v>
      </c>
    </row>
    <row r="1444" spans="1:29" x14ac:dyDescent="0.35">
      <c r="A1444" s="4">
        <v>1813</v>
      </c>
      <c r="B1444" s="2" t="s">
        <v>2267</v>
      </c>
      <c r="C1444" s="2" t="s">
        <v>2268</v>
      </c>
      <c r="D1444" s="3" t="s">
        <v>2269</v>
      </c>
      <c r="E1444" s="1">
        <v>-1.2574043273925799</v>
      </c>
      <c r="F1444" s="1">
        <v>-0.47822990417480699</v>
      </c>
      <c r="G1444" s="1">
        <v>1.20278575645362</v>
      </c>
      <c r="H1444" s="1">
        <v>0.36093330456116302</v>
      </c>
      <c r="I1444" s="1"/>
      <c r="J1444" s="1">
        <v>27.281173706054702</v>
      </c>
      <c r="K1444" s="1">
        <v>27.242963790893601</v>
      </c>
      <c r="L1444" s="1">
        <v>27.121431350708001</v>
      </c>
      <c r="M1444" s="1" t="s">
        <v>9</v>
      </c>
      <c r="N1444" s="1" t="s">
        <v>9</v>
      </c>
      <c r="O1444" s="1">
        <v>27.618827819824201</v>
      </c>
      <c r="P1444" s="1">
        <v>27.786542892456101</v>
      </c>
      <c r="Q1444" s="1">
        <v>27.631589889526399</v>
      </c>
      <c r="R1444" s="1">
        <v>27.7225017547607</v>
      </c>
      <c r="S1444" s="1">
        <v>27.9646186828613</v>
      </c>
      <c r="T1444" s="1">
        <v>26.948616027831999</v>
      </c>
      <c r="U1444" s="1">
        <v>27.1292533874512</v>
      </c>
      <c r="V1444" s="1">
        <v>26.743005752563501</v>
      </c>
      <c r="W1444" s="1">
        <v>26.905839920043899</v>
      </c>
      <c r="X1444" s="1">
        <v>27.101493835449201</v>
      </c>
      <c r="Y1444" s="4">
        <v>6</v>
      </c>
      <c r="Z1444" s="4">
        <v>6</v>
      </c>
      <c r="AA1444" s="4">
        <v>20.2</v>
      </c>
      <c r="AB1444" s="4">
        <v>3</v>
      </c>
      <c r="AC1444" s="4">
        <v>52.332999999999998</v>
      </c>
    </row>
    <row r="1445" spans="1:29" x14ac:dyDescent="0.35">
      <c r="A1445" s="4">
        <v>2435</v>
      </c>
      <c r="B1445" s="2" t="s">
        <v>2958</v>
      </c>
      <c r="C1445" s="2" t="s">
        <v>2959</v>
      </c>
      <c r="D1445" s="3" t="s">
        <v>2960</v>
      </c>
      <c r="E1445" s="1">
        <v>-1.2633594512939501</v>
      </c>
      <c r="F1445" s="1">
        <v>0.566750717163085</v>
      </c>
      <c r="G1445" s="1">
        <v>2.70199260469141</v>
      </c>
      <c r="H1445" s="1">
        <v>0.58673714822317202</v>
      </c>
      <c r="I1445" s="1"/>
      <c r="J1445" s="1" t="s">
        <v>9</v>
      </c>
      <c r="K1445" s="1">
        <v>26.843687057495099</v>
      </c>
      <c r="L1445" s="1" t="s">
        <v>9</v>
      </c>
      <c r="M1445" s="1" t="s">
        <v>9</v>
      </c>
      <c r="N1445" s="1" t="s">
        <v>9</v>
      </c>
      <c r="O1445" s="1">
        <v>27.314647674560501</v>
      </c>
      <c r="P1445" s="1">
        <v>27.301816940307599</v>
      </c>
      <c r="Q1445" s="1">
        <v>27.656723022460898</v>
      </c>
      <c r="R1445" s="1">
        <v>27.486696243286101</v>
      </c>
      <c r="S1445" s="1">
        <v>27.273786544799801</v>
      </c>
      <c r="T1445" s="1">
        <v>26.0159015655518</v>
      </c>
      <c r="U1445" s="1">
        <v>26.209506988525401</v>
      </c>
      <c r="V1445" s="1" t="s">
        <v>9</v>
      </c>
      <c r="W1445" s="1" t="s">
        <v>9</v>
      </c>
      <c r="X1445" s="1">
        <v>26.265743255615199</v>
      </c>
      <c r="Y1445" s="4">
        <v>15</v>
      </c>
      <c r="Z1445" s="4">
        <v>15</v>
      </c>
      <c r="AA1445" s="4">
        <v>15.9</v>
      </c>
      <c r="AB1445" s="4">
        <v>2</v>
      </c>
      <c r="AC1445" s="4">
        <v>125.3</v>
      </c>
    </row>
    <row r="1446" spans="1:29" x14ac:dyDescent="0.35">
      <c r="A1446" s="4">
        <v>3377</v>
      </c>
      <c r="B1446" s="2" t="s">
        <v>3973</v>
      </c>
      <c r="C1446" s="2" t="s">
        <v>3974</v>
      </c>
      <c r="D1446" s="3" t="s">
        <v>3975</v>
      </c>
      <c r="E1446" s="1">
        <v>-1.26877212524414</v>
      </c>
      <c r="F1446" s="1">
        <v>0.71178588867187298</v>
      </c>
      <c r="G1446" s="1">
        <v>1.8842803716818299</v>
      </c>
      <c r="H1446" s="1">
        <v>0.55631914475804001</v>
      </c>
      <c r="I1446" s="1"/>
      <c r="J1446" s="1" t="s">
        <v>9</v>
      </c>
      <c r="K1446" s="1" t="s">
        <v>9</v>
      </c>
      <c r="L1446" s="1" t="s">
        <v>9</v>
      </c>
      <c r="M1446" s="1" t="s">
        <v>9</v>
      </c>
      <c r="N1446" s="1" t="s">
        <v>9</v>
      </c>
      <c r="O1446" s="1">
        <v>27.356113433837901</v>
      </c>
      <c r="P1446" s="1">
        <v>26.649866104126001</v>
      </c>
      <c r="Q1446" s="1">
        <v>27.755773544311499</v>
      </c>
      <c r="R1446" s="1">
        <v>27.2565402984619</v>
      </c>
      <c r="S1446" s="1">
        <v>27.385292053222699</v>
      </c>
      <c r="T1446" s="1" t="s">
        <v>9</v>
      </c>
      <c r="U1446" s="1" t="s">
        <v>9</v>
      </c>
      <c r="V1446" s="1">
        <v>26.526323318481399</v>
      </c>
      <c r="W1446" s="1">
        <v>26.475702285766602</v>
      </c>
      <c r="X1446" s="1" t="s">
        <v>9</v>
      </c>
      <c r="Y1446" s="4">
        <v>4</v>
      </c>
      <c r="Z1446" s="4">
        <v>8</v>
      </c>
      <c r="AA1446" s="4">
        <v>22.2</v>
      </c>
      <c r="AB1446" s="4">
        <v>1</v>
      </c>
      <c r="AC1446" s="4">
        <v>61.002000000000002</v>
      </c>
    </row>
    <row r="1447" spans="1:29" x14ac:dyDescent="0.35">
      <c r="A1447" s="4">
        <v>3650</v>
      </c>
      <c r="B1447" s="2" t="s">
        <v>4256</v>
      </c>
      <c r="C1447" s="2" t="s">
        <v>4257</v>
      </c>
      <c r="D1447" s="3" t="s">
        <v>4258</v>
      </c>
      <c r="E1447" s="1">
        <v>-1.2708747863769501</v>
      </c>
      <c r="F1447" s="1">
        <v>-0.86957550048828103</v>
      </c>
      <c r="G1447" s="1">
        <v>2.5911816379692501</v>
      </c>
      <c r="H1447" s="1">
        <v>1.6925417895577499</v>
      </c>
      <c r="I1447" s="1"/>
      <c r="J1447" s="1">
        <v>28.0441074371338</v>
      </c>
      <c r="K1447" s="1">
        <v>27.969976425170898</v>
      </c>
      <c r="L1447" s="1">
        <v>26.890941619873001</v>
      </c>
      <c r="M1447" s="1">
        <v>26.892599105835</v>
      </c>
      <c r="N1447" s="1">
        <v>27.609437942504901</v>
      </c>
      <c r="O1447" s="1">
        <v>29.231300354003899</v>
      </c>
      <c r="P1447" s="1">
        <v>28.6593532562256</v>
      </c>
      <c r="Q1447" s="1">
        <v>28.434108734130898</v>
      </c>
      <c r="R1447" s="1">
        <v>28.467117309570298</v>
      </c>
      <c r="S1447" s="1">
        <v>28.969556808471701</v>
      </c>
      <c r="T1447" s="1">
        <v>28.8138313293457</v>
      </c>
      <c r="U1447" s="1">
        <v>28.463188171386701</v>
      </c>
      <c r="V1447" s="1">
        <v>27.972702026367202</v>
      </c>
      <c r="W1447" s="1">
        <v>27.971206665039102</v>
      </c>
      <c r="X1447" s="1">
        <v>28.534011840820298</v>
      </c>
      <c r="Y1447" s="4">
        <v>35</v>
      </c>
      <c r="Z1447" s="4">
        <v>40</v>
      </c>
      <c r="AA1447" s="4">
        <v>33.4</v>
      </c>
      <c r="AB1447" s="4">
        <v>6</v>
      </c>
      <c r="AC1447" s="4">
        <v>143.9</v>
      </c>
    </row>
    <row r="1448" spans="1:29" x14ac:dyDescent="0.35">
      <c r="A1448" s="4">
        <v>1783</v>
      </c>
      <c r="B1448" s="2" t="s">
        <v>2225</v>
      </c>
      <c r="C1448" s="2" t="s">
        <v>2226</v>
      </c>
      <c r="D1448" s="3" t="s">
        <v>2227</v>
      </c>
      <c r="E1448" s="1">
        <v>-1.27404174804687</v>
      </c>
      <c r="F1448" s="1">
        <v>-0.54235534667968799</v>
      </c>
      <c r="G1448" s="1">
        <v>1.6698768412015199</v>
      </c>
      <c r="H1448" s="1">
        <v>0.43545417401801201</v>
      </c>
      <c r="I1448" s="1"/>
      <c r="J1448" s="1" t="s">
        <v>9</v>
      </c>
      <c r="K1448" s="1" t="s">
        <v>9</v>
      </c>
      <c r="L1448" s="1" t="s">
        <v>9</v>
      </c>
      <c r="M1448" s="1" t="s">
        <v>9</v>
      </c>
      <c r="N1448" s="1" t="s">
        <v>9</v>
      </c>
      <c r="O1448" s="1">
        <v>26.203807830810501</v>
      </c>
      <c r="P1448" s="1">
        <v>26.871231079101602</v>
      </c>
      <c r="Q1448" s="1">
        <v>26.864810943603501</v>
      </c>
      <c r="R1448" s="1">
        <v>26.9315509796143</v>
      </c>
      <c r="S1448" s="1">
        <v>27.127109527587901</v>
      </c>
      <c r="T1448" s="1" t="s">
        <v>9</v>
      </c>
      <c r="U1448" s="1">
        <v>26.3909397125244</v>
      </c>
      <c r="V1448" s="1">
        <v>25.976865768432599</v>
      </c>
      <c r="W1448" s="1">
        <v>26.6707763671875</v>
      </c>
      <c r="X1448" s="1">
        <v>26.677474975585898</v>
      </c>
      <c r="Y1448" s="4">
        <v>6</v>
      </c>
      <c r="Z1448" s="4">
        <v>16</v>
      </c>
      <c r="AA1448" s="4">
        <v>30.7</v>
      </c>
      <c r="AB1448" s="4">
        <v>4</v>
      </c>
      <c r="AC1448" s="4">
        <v>48.872</v>
      </c>
    </row>
    <row r="1449" spans="1:29" x14ac:dyDescent="0.35">
      <c r="A1449" s="4">
        <v>1777</v>
      </c>
      <c r="B1449" s="2" t="s">
        <v>2213</v>
      </c>
      <c r="C1449" s="2" t="s">
        <v>2214</v>
      </c>
      <c r="D1449" s="3" t="s">
        <v>2215</v>
      </c>
      <c r="E1449" s="1">
        <v>-1.2852565765380899</v>
      </c>
      <c r="F1449" s="1">
        <v>-0.52367477416992303</v>
      </c>
      <c r="G1449" s="1">
        <v>2.1580217485621902</v>
      </c>
      <c r="H1449" s="1">
        <v>0.90355082093280503</v>
      </c>
      <c r="I1449" s="1"/>
      <c r="J1449" s="1">
        <v>26.837245941162099</v>
      </c>
      <c r="K1449" s="1" t="s">
        <v>9</v>
      </c>
      <c r="L1449" s="1" t="s">
        <v>9</v>
      </c>
      <c r="M1449" s="1">
        <v>26.455276489257798</v>
      </c>
      <c r="N1449" s="1" t="s">
        <v>9</v>
      </c>
      <c r="O1449" s="1">
        <v>27.897630691528299</v>
      </c>
      <c r="P1449" s="1">
        <v>27.133018493652301</v>
      </c>
      <c r="Q1449" s="1">
        <v>27.838911056518601</v>
      </c>
      <c r="R1449" s="1">
        <v>27.450706481933601</v>
      </c>
      <c r="S1449" s="1">
        <v>26.8326606750488</v>
      </c>
      <c r="T1449" s="1">
        <v>26.471408843994102</v>
      </c>
      <c r="U1449" s="1">
        <v>26.725856781005898</v>
      </c>
      <c r="V1449" s="1">
        <v>26.9286403656006</v>
      </c>
      <c r="W1449" s="1">
        <v>26.745088577270501</v>
      </c>
      <c r="X1449" s="1">
        <v>26.474023818969702</v>
      </c>
      <c r="Y1449" s="4">
        <v>10</v>
      </c>
      <c r="Z1449" s="4">
        <v>10</v>
      </c>
      <c r="AA1449" s="4">
        <v>17.7</v>
      </c>
      <c r="AB1449" s="4">
        <v>4</v>
      </c>
      <c r="AC1449" s="4">
        <v>87.959000000000003</v>
      </c>
    </row>
    <row r="1450" spans="1:29" x14ac:dyDescent="0.35">
      <c r="A1450" s="4">
        <v>3615</v>
      </c>
      <c r="B1450" s="2" t="s">
        <v>4217</v>
      </c>
      <c r="C1450" s="2" t="s">
        <v>4218</v>
      </c>
      <c r="D1450" s="3" t="s">
        <v>4219</v>
      </c>
      <c r="E1450" s="1">
        <v>-1.28924255371094</v>
      </c>
      <c r="F1450" s="1">
        <v>1.0425045013427701</v>
      </c>
      <c r="G1450" s="1">
        <v>2.6940762200845301</v>
      </c>
      <c r="H1450" s="1">
        <v>1.49127779151465</v>
      </c>
      <c r="I1450" s="1"/>
      <c r="J1450" s="1">
        <v>26.1911296844482</v>
      </c>
      <c r="K1450" s="1" t="s">
        <v>9</v>
      </c>
      <c r="L1450" s="1" t="s">
        <v>9</v>
      </c>
      <c r="M1450" s="1" t="s">
        <v>9</v>
      </c>
      <c r="N1450" s="1" t="s">
        <v>9</v>
      </c>
      <c r="O1450" s="1">
        <v>27.106554031372099</v>
      </c>
      <c r="P1450" s="1">
        <v>27.024290084838899</v>
      </c>
      <c r="Q1450" s="1">
        <v>27.580406188964801</v>
      </c>
      <c r="R1450" s="1">
        <v>26.828128814697301</v>
      </c>
      <c r="S1450" s="1">
        <v>26.988063812255898</v>
      </c>
      <c r="T1450" s="1" t="s">
        <v>9</v>
      </c>
      <c r="U1450" s="1" t="s">
        <v>9</v>
      </c>
      <c r="V1450" s="1">
        <v>25.409917831420898</v>
      </c>
      <c r="W1450" s="1">
        <v>25.576520919799801</v>
      </c>
      <c r="X1450" s="1" t="s">
        <v>9</v>
      </c>
      <c r="Y1450" s="4">
        <v>10</v>
      </c>
      <c r="Z1450" s="4">
        <v>10</v>
      </c>
      <c r="AA1450" s="4">
        <v>23.4</v>
      </c>
      <c r="AB1450" s="4">
        <v>3</v>
      </c>
      <c r="AC1450" s="4">
        <v>79.611000000000004</v>
      </c>
    </row>
    <row r="1451" spans="1:29" x14ac:dyDescent="0.35">
      <c r="A1451" s="4">
        <v>1246</v>
      </c>
      <c r="B1451" s="2" t="s">
        <v>1460</v>
      </c>
      <c r="C1451" s="2" t="s">
        <v>1461</v>
      </c>
      <c r="D1451" s="3" t="s">
        <v>1462</v>
      </c>
      <c r="E1451" s="1">
        <v>-1.29219284057617</v>
      </c>
      <c r="F1451" s="1">
        <v>0.55555686950683403</v>
      </c>
      <c r="G1451" s="1">
        <v>2.9608392056081598</v>
      </c>
      <c r="H1451" s="1">
        <v>1.0633903719833999</v>
      </c>
      <c r="I1451" s="1"/>
      <c r="J1451" s="1">
        <v>29.549577713012699</v>
      </c>
      <c r="K1451" s="1">
        <v>29.048997879028299</v>
      </c>
      <c r="L1451" s="1">
        <v>29.674608230590799</v>
      </c>
      <c r="M1451" s="1">
        <v>29.964347839355501</v>
      </c>
      <c r="N1451" s="1">
        <v>28.527372360229499</v>
      </c>
      <c r="O1451" s="1">
        <v>30.78196144104</v>
      </c>
      <c r="P1451" s="1">
        <v>30.468696594238299</v>
      </c>
      <c r="Q1451" s="1">
        <v>30.6419353485107</v>
      </c>
      <c r="R1451" s="1">
        <v>30.589828491210898</v>
      </c>
      <c r="S1451" s="1">
        <v>30.743446350097699</v>
      </c>
      <c r="T1451" s="1">
        <v>28.915897369384801</v>
      </c>
      <c r="U1451" s="1">
        <v>28.9443035125732</v>
      </c>
      <c r="V1451" s="1">
        <v>28.2892055511475</v>
      </c>
      <c r="W1451" s="1">
        <v>28.957496643066399</v>
      </c>
      <c r="X1451" s="1">
        <v>28.8802165985107</v>
      </c>
      <c r="Y1451" s="4">
        <v>17</v>
      </c>
      <c r="Z1451" s="4">
        <v>17</v>
      </c>
      <c r="AA1451" s="4">
        <v>53.3</v>
      </c>
      <c r="AB1451" s="4">
        <v>2</v>
      </c>
      <c r="AC1451" s="4">
        <v>27.991</v>
      </c>
    </row>
    <row r="1452" spans="1:29" x14ac:dyDescent="0.35">
      <c r="A1452" s="4">
        <v>3776</v>
      </c>
      <c r="B1452" s="2" t="s">
        <v>4412</v>
      </c>
      <c r="C1452" s="2" t="s">
        <v>4413</v>
      </c>
      <c r="D1452" s="3" t="s">
        <v>4414</v>
      </c>
      <c r="E1452" s="1">
        <v>-1.2982227325439399</v>
      </c>
      <c r="F1452" s="1">
        <v>0.68540077209472705</v>
      </c>
      <c r="G1452" s="1">
        <v>2.5559824216104898</v>
      </c>
      <c r="H1452" s="1">
        <v>0.71048422139416501</v>
      </c>
      <c r="I1452" s="1"/>
      <c r="J1452" s="1" t="s">
        <v>9</v>
      </c>
      <c r="K1452" s="1" t="s">
        <v>9</v>
      </c>
      <c r="L1452" s="1" t="s">
        <v>9</v>
      </c>
      <c r="M1452" s="1" t="s">
        <v>9</v>
      </c>
      <c r="N1452" s="1" t="s">
        <v>9</v>
      </c>
      <c r="O1452" s="1">
        <v>26.686744689941399</v>
      </c>
      <c r="P1452" s="1">
        <v>27.0445766448975</v>
      </c>
      <c r="Q1452" s="1">
        <v>27.744915008544901</v>
      </c>
      <c r="R1452" s="1">
        <v>26.571435928344702</v>
      </c>
      <c r="S1452" s="1">
        <v>27.540653228759801</v>
      </c>
      <c r="T1452" s="1">
        <v>25.9922904968262</v>
      </c>
      <c r="U1452" s="1">
        <v>26.089494705200199</v>
      </c>
      <c r="V1452" s="1" t="s">
        <v>9</v>
      </c>
      <c r="W1452" s="1" t="s">
        <v>9</v>
      </c>
      <c r="X1452" s="1">
        <v>25.385654449462901</v>
      </c>
      <c r="Y1452" s="4">
        <v>9</v>
      </c>
      <c r="Z1452" s="4">
        <v>10</v>
      </c>
      <c r="AA1452" s="4">
        <v>15.4</v>
      </c>
      <c r="AB1452" s="4">
        <v>3</v>
      </c>
      <c r="AC1452" s="4">
        <v>92.486000000000004</v>
      </c>
    </row>
    <row r="1453" spans="1:29" x14ac:dyDescent="0.35">
      <c r="A1453" s="4">
        <v>1288</v>
      </c>
      <c r="B1453" s="2" t="s">
        <v>1520</v>
      </c>
      <c r="C1453" s="2" t="s">
        <v>1521</v>
      </c>
      <c r="D1453" s="3" t="s">
        <v>1522</v>
      </c>
      <c r="E1453" s="1">
        <v>-1.29883346557617</v>
      </c>
      <c r="F1453" s="1">
        <v>-1.02760887145996</v>
      </c>
      <c r="G1453" s="1">
        <v>1.9203016417267</v>
      </c>
      <c r="H1453" s="1">
        <v>1.4307961277902901</v>
      </c>
      <c r="I1453" s="1"/>
      <c r="J1453" s="1" t="s">
        <v>9</v>
      </c>
      <c r="K1453" s="1" t="s">
        <v>9</v>
      </c>
      <c r="L1453" s="1">
        <v>26.7319641113281</v>
      </c>
      <c r="M1453" s="1" t="s">
        <v>9</v>
      </c>
      <c r="N1453" s="1" t="s">
        <v>9</v>
      </c>
      <c r="O1453" s="1">
        <v>27.071735382080099</v>
      </c>
      <c r="P1453" s="1">
        <v>27.111946105956999</v>
      </c>
      <c r="Q1453" s="1">
        <v>27.728034973144499</v>
      </c>
      <c r="R1453" s="1">
        <v>27.0552673339844</v>
      </c>
      <c r="S1453" s="1">
        <v>27.302242279052699</v>
      </c>
      <c r="T1453" s="1">
        <v>26.816900253295898</v>
      </c>
      <c r="U1453" s="1">
        <v>27.323570251464801</v>
      </c>
      <c r="V1453" s="1">
        <v>27.3251247406006</v>
      </c>
      <c r="W1453" s="1">
        <v>26.521825790405298</v>
      </c>
      <c r="X1453" s="1">
        <v>26.925682067871101</v>
      </c>
      <c r="Y1453" s="4">
        <v>23</v>
      </c>
      <c r="Z1453" s="4">
        <v>23</v>
      </c>
      <c r="AA1453" s="4">
        <v>34.1</v>
      </c>
      <c r="AB1453" s="4">
        <v>4</v>
      </c>
      <c r="AC1453" s="4">
        <v>98.918000000000006</v>
      </c>
    </row>
    <row r="1454" spans="1:29" x14ac:dyDescent="0.35">
      <c r="A1454" s="4">
        <v>1083</v>
      </c>
      <c r="B1454" s="2" t="s">
        <v>1215</v>
      </c>
      <c r="C1454" s="2" t="s">
        <v>1216</v>
      </c>
      <c r="D1454" s="3" t="s">
        <v>1217</v>
      </c>
      <c r="E1454" s="1">
        <v>-1.30189476013184</v>
      </c>
      <c r="F1454" s="1">
        <v>-0.88691978454589904</v>
      </c>
      <c r="G1454" s="1">
        <v>1.66177209685417</v>
      </c>
      <c r="H1454" s="1">
        <v>1.0320938979550101</v>
      </c>
      <c r="I1454" s="1"/>
      <c r="J1454" s="1">
        <v>27.015344619751001</v>
      </c>
      <c r="K1454" s="1">
        <v>27.6774806976318</v>
      </c>
      <c r="L1454" s="1">
        <v>27.197980880737301</v>
      </c>
      <c r="M1454" s="1" t="s">
        <v>9</v>
      </c>
      <c r="N1454" s="1" t="s">
        <v>9</v>
      </c>
      <c r="O1454" s="1">
        <v>28.1380825042725</v>
      </c>
      <c r="P1454" s="1">
        <v>27.774868011474599</v>
      </c>
      <c r="Q1454" s="1">
        <v>28.131019592285199</v>
      </c>
      <c r="R1454" s="1">
        <v>27.7084865570068</v>
      </c>
      <c r="S1454" s="1">
        <v>27.783952713012699</v>
      </c>
      <c r="T1454" s="1">
        <v>27.716062545776399</v>
      </c>
      <c r="U1454" s="1">
        <v>27.7597141265869</v>
      </c>
      <c r="V1454" s="1">
        <v>27.433406829833999</v>
      </c>
      <c r="W1454" s="1">
        <v>27.076433181762699</v>
      </c>
      <c r="X1454" s="1">
        <v>27.475917816162099</v>
      </c>
      <c r="Y1454" s="4">
        <v>10</v>
      </c>
      <c r="Z1454" s="4">
        <v>10</v>
      </c>
      <c r="AA1454" s="4">
        <v>17</v>
      </c>
      <c r="AB1454" s="4">
        <v>3</v>
      </c>
      <c r="AC1454" s="4">
        <v>103.54</v>
      </c>
    </row>
    <row r="1455" spans="1:29" x14ac:dyDescent="0.35">
      <c r="A1455" s="4">
        <v>3744</v>
      </c>
      <c r="B1455" s="2" t="s">
        <v>4382</v>
      </c>
      <c r="C1455" s="2" t="s">
        <v>4383</v>
      </c>
      <c r="D1455" s="3" t="s">
        <v>4384</v>
      </c>
      <c r="E1455" s="1">
        <v>-1.3046714782714799</v>
      </c>
      <c r="F1455" s="1">
        <v>-0.44765968322753802</v>
      </c>
      <c r="G1455" s="1">
        <v>1.6474132602267699</v>
      </c>
      <c r="H1455" s="1">
        <v>0.441275251937988</v>
      </c>
      <c r="I1455" s="1"/>
      <c r="J1455" s="1">
        <v>27.706861495971701</v>
      </c>
      <c r="K1455" s="1">
        <v>27.807104110717798</v>
      </c>
      <c r="L1455" s="1">
        <v>27.778133392333999</v>
      </c>
      <c r="M1455" s="1" t="s">
        <v>9</v>
      </c>
      <c r="N1455" s="1" t="s">
        <v>9</v>
      </c>
      <c r="O1455" s="1">
        <v>28.0581169128418</v>
      </c>
      <c r="P1455" s="1">
        <v>28.514362335205099</v>
      </c>
      <c r="Q1455" s="1">
        <v>28.3911838531494</v>
      </c>
      <c r="R1455" s="1">
        <v>28.077661514282202</v>
      </c>
      <c r="S1455" s="1">
        <v>28.714872360229499</v>
      </c>
      <c r="T1455" s="1">
        <v>27.382186889648398</v>
      </c>
      <c r="U1455" s="1">
        <v>27.743341445922901</v>
      </c>
      <c r="V1455" s="1">
        <v>27.7195339202881</v>
      </c>
      <c r="W1455" s="1">
        <v>27.052339553833001</v>
      </c>
      <c r="X1455" s="1">
        <v>27.573736190795898</v>
      </c>
      <c r="Y1455" s="4">
        <v>15</v>
      </c>
      <c r="Z1455" s="4">
        <v>59</v>
      </c>
      <c r="AA1455" s="4">
        <v>43.2</v>
      </c>
      <c r="AB1455" s="4">
        <v>4</v>
      </c>
      <c r="AC1455" s="4">
        <v>196.41</v>
      </c>
    </row>
    <row r="1456" spans="1:29" x14ac:dyDescent="0.35">
      <c r="A1456" s="4">
        <v>1995</v>
      </c>
      <c r="B1456" s="2" t="s">
        <v>2505</v>
      </c>
      <c r="C1456" s="2" t="s">
        <v>2506</v>
      </c>
      <c r="D1456" s="3" t="s">
        <v>2507</v>
      </c>
      <c r="E1456" s="1">
        <v>-1.30902404785156</v>
      </c>
      <c r="F1456" s="1">
        <v>-1.0432643890380899</v>
      </c>
      <c r="G1456" s="1">
        <v>1.7194042290017</v>
      </c>
      <c r="H1456" s="1">
        <v>1.46178690941811</v>
      </c>
      <c r="I1456" s="1"/>
      <c r="J1456" s="1">
        <v>27.115501403808601</v>
      </c>
      <c r="K1456" s="1">
        <v>26.638887405395501</v>
      </c>
      <c r="L1456" s="1">
        <v>27.0545768737793</v>
      </c>
      <c r="M1456" s="1">
        <v>26.6599216461182</v>
      </c>
      <c r="N1456" s="1" t="s">
        <v>9</v>
      </c>
      <c r="O1456" s="1">
        <v>28.468154907226602</v>
      </c>
      <c r="P1456" s="1">
        <v>27.083633422851602</v>
      </c>
      <c r="Q1456" s="1">
        <v>28.485059738159201</v>
      </c>
      <c r="R1456" s="1">
        <v>27.2053318023682</v>
      </c>
      <c r="S1456" s="1">
        <v>28.068862915039102</v>
      </c>
      <c r="T1456" s="1">
        <v>27.997451782226602</v>
      </c>
      <c r="U1456" s="1">
        <v>26.635103225708001</v>
      </c>
      <c r="V1456" s="1">
        <v>27.737932205200199</v>
      </c>
      <c r="W1456" s="1">
        <v>27.870096206665</v>
      </c>
      <c r="X1456" s="1">
        <v>27.741661071777301</v>
      </c>
      <c r="Y1456" s="4">
        <v>52</v>
      </c>
      <c r="Z1456" s="4">
        <v>52</v>
      </c>
      <c r="AA1456" s="4">
        <v>14.7</v>
      </c>
      <c r="AB1456" s="4">
        <v>6</v>
      </c>
      <c r="AC1456" s="4">
        <v>555.35</v>
      </c>
    </row>
    <row r="1457" spans="1:29" x14ac:dyDescent="0.35">
      <c r="A1457" s="4">
        <v>2963</v>
      </c>
      <c r="B1457" s="2" t="s">
        <v>3537</v>
      </c>
      <c r="C1457" s="2" t="s">
        <v>3538</v>
      </c>
      <c r="D1457" s="3" t="s">
        <v>3539</v>
      </c>
      <c r="E1457" s="1">
        <v>-1.31219787597656</v>
      </c>
      <c r="F1457" s="1">
        <v>-0.38221702575683397</v>
      </c>
      <c r="G1457" s="1">
        <v>2.6881173304465902</v>
      </c>
      <c r="H1457" s="1">
        <v>0.80063558748652597</v>
      </c>
      <c r="I1457" s="1"/>
      <c r="J1457" s="1">
        <v>26.117841720581101</v>
      </c>
      <c r="K1457" s="1">
        <v>26.498144149780298</v>
      </c>
      <c r="L1457" s="1" t="s">
        <v>9</v>
      </c>
      <c r="M1457" s="1" t="s">
        <v>9</v>
      </c>
      <c r="N1457" s="1" t="s">
        <v>9</v>
      </c>
      <c r="O1457" s="1">
        <v>27.690313339233398</v>
      </c>
      <c r="P1457" s="1">
        <v>27.887170791626001</v>
      </c>
      <c r="Q1457" s="1">
        <v>27.231775283813501</v>
      </c>
      <c r="R1457" s="1">
        <v>27.499925613403299</v>
      </c>
      <c r="S1457" s="1">
        <v>26.6879272460938</v>
      </c>
      <c r="T1457" s="1">
        <v>26.899724960327099</v>
      </c>
      <c r="U1457" s="1">
        <v>26.535345077514599</v>
      </c>
      <c r="V1457" s="1">
        <v>26.518840789794901</v>
      </c>
      <c r="W1457" s="1">
        <v>26.101240158081101</v>
      </c>
      <c r="X1457" s="1">
        <v>26.292057037353501</v>
      </c>
      <c r="Y1457" s="4">
        <v>19</v>
      </c>
      <c r="Z1457" s="4">
        <v>19</v>
      </c>
      <c r="AA1457" s="4">
        <v>12.9</v>
      </c>
      <c r="AB1457" s="4">
        <v>1</v>
      </c>
      <c r="AC1457" s="4">
        <v>212.69</v>
      </c>
    </row>
    <row r="1458" spans="1:29" x14ac:dyDescent="0.35">
      <c r="A1458" s="4">
        <v>209</v>
      </c>
      <c r="B1458" s="2" t="s">
        <v>154</v>
      </c>
      <c r="C1458" s="2" t="s">
        <v>155</v>
      </c>
      <c r="D1458" s="3" t="s">
        <v>156</v>
      </c>
      <c r="E1458" s="1">
        <v>-1.31284599304199</v>
      </c>
      <c r="F1458" s="1">
        <v>-1.2300785064697299</v>
      </c>
      <c r="G1458" s="1">
        <v>2.0321212473233401</v>
      </c>
      <c r="H1458" s="1">
        <v>2.0854737062852799</v>
      </c>
      <c r="I1458" s="1"/>
      <c r="J1458" s="1">
        <v>27.567634582519499</v>
      </c>
      <c r="K1458" s="1">
        <v>28.181066513061499</v>
      </c>
      <c r="L1458" s="1">
        <v>26.648220062255898</v>
      </c>
      <c r="M1458" s="1">
        <v>27.2698364257813</v>
      </c>
      <c r="N1458" s="1" t="s">
        <v>9</v>
      </c>
      <c r="O1458" s="1">
        <v>29.137022018432599</v>
      </c>
      <c r="P1458" s="1">
        <v>28.5285835266113</v>
      </c>
      <c r="Q1458" s="1">
        <v>29.149608612060501</v>
      </c>
      <c r="R1458" s="1">
        <v>27.8839626312256</v>
      </c>
      <c r="S1458" s="1">
        <v>28.1803798675537</v>
      </c>
      <c r="T1458" s="1">
        <v>28.709032058715799</v>
      </c>
      <c r="U1458" s="1">
        <v>29.019422531127901</v>
      </c>
      <c r="V1458" s="1">
        <v>28.6825981140137</v>
      </c>
      <c r="W1458" s="1">
        <v>27.998096466064499</v>
      </c>
      <c r="X1458" s="1">
        <v>28.0565700531006</v>
      </c>
      <c r="Y1458" s="4">
        <v>16</v>
      </c>
      <c r="Z1458" s="4">
        <v>16</v>
      </c>
      <c r="AA1458" s="4">
        <v>16.5</v>
      </c>
      <c r="AB1458" s="4">
        <v>2</v>
      </c>
      <c r="AC1458" s="4">
        <v>86.191000000000003</v>
      </c>
    </row>
    <row r="1459" spans="1:29" x14ac:dyDescent="0.35">
      <c r="A1459" s="4">
        <v>1360</v>
      </c>
      <c r="B1459" s="2" t="s">
        <v>1604</v>
      </c>
      <c r="C1459" s="2" t="s">
        <v>1605</v>
      </c>
      <c r="D1459" s="3" t="s">
        <v>1606</v>
      </c>
      <c r="E1459" s="1">
        <v>-1.3136428833007801</v>
      </c>
      <c r="F1459" s="1">
        <v>1.16689033508301</v>
      </c>
      <c r="G1459" s="1">
        <v>1.60643309816075</v>
      </c>
      <c r="H1459" s="1">
        <v>0.87197678510226795</v>
      </c>
      <c r="I1459" s="1"/>
      <c r="J1459" s="1">
        <v>27.825452804565401</v>
      </c>
      <c r="K1459" s="1">
        <v>28.4384250640869</v>
      </c>
      <c r="L1459" s="1">
        <v>27.264123916626001</v>
      </c>
      <c r="M1459" s="1">
        <v>27.7932643890381</v>
      </c>
      <c r="N1459" s="1" t="s">
        <v>9</v>
      </c>
      <c r="O1459" s="1">
        <v>28.9222011566162</v>
      </c>
      <c r="P1459" s="1">
        <v>28.746768951416001</v>
      </c>
      <c r="Q1459" s="1">
        <v>29.019868850708001</v>
      </c>
      <c r="R1459" s="1">
        <v>28.617082595825199</v>
      </c>
      <c r="S1459" s="1">
        <v>28.311388015747099</v>
      </c>
      <c r="T1459" s="1">
        <v>26.884651184081999</v>
      </c>
      <c r="U1459" s="1">
        <v>26.9890460968018</v>
      </c>
      <c r="V1459" s="1">
        <v>26.7043266296387</v>
      </c>
      <c r="W1459" s="1">
        <v>26.4786376953125</v>
      </c>
      <c r="X1459" s="1" t="s">
        <v>9</v>
      </c>
      <c r="Y1459" s="4">
        <v>20</v>
      </c>
      <c r="Z1459" s="4">
        <v>20</v>
      </c>
      <c r="AA1459" s="4">
        <v>43.3</v>
      </c>
      <c r="AB1459" s="4">
        <v>2</v>
      </c>
      <c r="AC1459" s="4">
        <v>55.704000000000001</v>
      </c>
    </row>
    <row r="1460" spans="1:29" x14ac:dyDescent="0.35">
      <c r="A1460" s="4">
        <v>2635</v>
      </c>
      <c r="B1460" s="2" t="s">
        <v>3168</v>
      </c>
      <c r="C1460" s="2" t="s">
        <v>3169</v>
      </c>
      <c r="D1460" s="3" t="s">
        <v>3170</v>
      </c>
      <c r="E1460" s="1">
        <v>-1.31759452819824</v>
      </c>
      <c r="F1460" s="1">
        <v>-0.97233543395996203</v>
      </c>
      <c r="G1460" s="1">
        <v>2.7506849297601801</v>
      </c>
      <c r="H1460" s="1">
        <v>1.9920428769623699</v>
      </c>
      <c r="I1460" s="1"/>
      <c r="J1460" s="1">
        <v>29.775260925293001</v>
      </c>
      <c r="K1460" s="1">
        <v>29.979780197143601</v>
      </c>
      <c r="L1460" s="1">
        <v>29.744586944580099</v>
      </c>
      <c r="M1460" s="1">
        <v>29.0161037445068</v>
      </c>
      <c r="N1460" s="1">
        <v>28.603271484375</v>
      </c>
      <c r="O1460" s="1">
        <v>30.449142456054702</v>
      </c>
      <c r="P1460" s="1">
        <v>30.875795364379901</v>
      </c>
      <c r="Q1460" s="1">
        <v>31.068964004516602</v>
      </c>
      <c r="R1460" s="1">
        <v>30.5034294128418</v>
      </c>
      <c r="S1460" s="1">
        <v>30.809644699096701</v>
      </c>
      <c r="T1460" s="1">
        <v>30.219556808471701</v>
      </c>
      <c r="U1460" s="1">
        <v>30.765079498291001</v>
      </c>
      <c r="V1460" s="1">
        <v>30.320207595825199</v>
      </c>
      <c r="W1460" s="1">
        <v>30.076156616210898</v>
      </c>
      <c r="X1460" s="1">
        <v>30.5996799468994</v>
      </c>
      <c r="Y1460" s="4">
        <v>21</v>
      </c>
      <c r="Z1460" s="4">
        <v>21</v>
      </c>
      <c r="AA1460" s="4">
        <v>40</v>
      </c>
      <c r="AB1460" s="4">
        <v>2</v>
      </c>
      <c r="AC1460" s="4">
        <v>53.348999999999997</v>
      </c>
    </row>
    <row r="1461" spans="1:29" x14ac:dyDescent="0.35">
      <c r="A1461" s="4">
        <v>2723</v>
      </c>
      <c r="B1461" s="2" t="s">
        <v>3270</v>
      </c>
      <c r="C1461" s="2" t="s">
        <v>3271</v>
      </c>
      <c r="D1461" s="3" t="s">
        <v>3272</v>
      </c>
      <c r="E1461" s="1">
        <v>-1.3188262939453099</v>
      </c>
      <c r="F1461" s="1">
        <v>0.76392517089843504</v>
      </c>
      <c r="G1461" s="1">
        <v>1.7684003668450099</v>
      </c>
      <c r="H1461" s="1">
        <v>0.52293076120816695</v>
      </c>
      <c r="I1461" s="1"/>
      <c r="J1461" s="1">
        <v>26.575819015502901</v>
      </c>
      <c r="K1461" s="1">
        <v>26.867780685424801</v>
      </c>
      <c r="L1461" s="1" t="s">
        <v>9</v>
      </c>
      <c r="M1461" s="1" t="s">
        <v>9</v>
      </c>
      <c r="N1461" s="1" t="s">
        <v>9</v>
      </c>
      <c r="O1461" s="1">
        <v>28.2733478546143</v>
      </c>
      <c r="P1461" s="1">
        <v>27.451442718505898</v>
      </c>
      <c r="Q1461" s="1">
        <v>27.244792938232401</v>
      </c>
      <c r="R1461" s="1">
        <v>27.415044784545898</v>
      </c>
      <c r="S1461" s="1">
        <v>26.717788696289102</v>
      </c>
      <c r="T1461" s="1">
        <v>25.9802646636963</v>
      </c>
      <c r="U1461" s="1">
        <v>25.824733734130898</v>
      </c>
      <c r="V1461" s="1">
        <v>25.836654663085898</v>
      </c>
      <c r="W1461" s="1">
        <v>26.0513820648193</v>
      </c>
      <c r="X1461" s="1" t="s">
        <v>9</v>
      </c>
      <c r="Y1461" s="4">
        <v>15</v>
      </c>
      <c r="Z1461" s="4">
        <v>15</v>
      </c>
      <c r="AA1461" s="4">
        <v>11.3</v>
      </c>
      <c r="AB1461" s="4">
        <v>1</v>
      </c>
      <c r="AC1461" s="4">
        <v>205.14</v>
      </c>
    </row>
    <row r="1462" spans="1:29" x14ac:dyDescent="0.35">
      <c r="A1462" s="4">
        <v>2797</v>
      </c>
      <c r="B1462" s="2" t="s">
        <v>3357</v>
      </c>
      <c r="C1462" s="2" t="s">
        <v>3358</v>
      </c>
      <c r="D1462" s="3" t="s">
        <v>3359</v>
      </c>
      <c r="E1462" s="1">
        <v>-1.3323299407958999</v>
      </c>
      <c r="F1462" s="1">
        <v>-1.15825843811035</v>
      </c>
      <c r="G1462" s="1">
        <v>1.1718577244692501</v>
      </c>
      <c r="H1462" s="1">
        <v>0.98746851662692003</v>
      </c>
      <c r="I1462" s="1"/>
      <c r="J1462" s="1">
        <v>27.799507141113299</v>
      </c>
      <c r="K1462" s="1">
        <v>27.577995300293001</v>
      </c>
      <c r="L1462" s="1">
        <v>27.300004959106399</v>
      </c>
      <c r="M1462" s="1" t="s">
        <v>9</v>
      </c>
      <c r="N1462" s="1" t="s">
        <v>9</v>
      </c>
      <c r="O1462" s="1">
        <v>27.7842197418213</v>
      </c>
      <c r="P1462" s="1">
        <v>28.2531337738037</v>
      </c>
      <c r="Q1462" s="1">
        <v>28.428714752197301</v>
      </c>
      <c r="R1462" s="1">
        <v>27.4859409332275</v>
      </c>
      <c r="S1462" s="1">
        <v>28.241758346557599</v>
      </c>
      <c r="T1462" s="1">
        <v>27.742063522338899</v>
      </c>
      <c r="U1462" s="1">
        <v>28.131782531738299</v>
      </c>
      <c r="V1462" s="1">
        <v>28.0296516418457</v>
      </c>
      <c r="W1462" s="1">
        <v>27.245067596435501</v>
      </c>
      <c r="X1462" s="1">
        <v>28.1748447418213</v>
      </c>
      <c r="Y1462" s="4">
        <v>27</v>
      </c>
      <c r="Z1462" s="4">
        <v>27</v>
      </c>
      <c r="AA1462" s="4">
        <v>48.5</v>
      </c>
      <c r="AB1462" s="4">
        <v>3</v>
      </c>
      <c r="AC1462" s="4">
        <v>62.594999999999999</v>
      </c>
    </row>
    <row r="1463" spans="1:29" x14ac:dyDescent="0.35">
      <c r="A1463" s="4">
        <v>1940</v>
      </c>
      <c r="B1463" s="2" t="s">
        <v>2436</v>
      </c>
      <c r="C1463" s="2" t="s">
        <v>2437</v>
      </c>
      <c r="D1463" s="3" t="s">
        <v>2438</v>
      </c>
      <c r="E1463" s="1">
        <v>-1.33685874938965</v>
      </c>
      <c r="F1463" s="1">
        <v>-1.70914993286133</v>
      </c>
      <c r="G1463" s="1">
        <v>0.72937996976172403</v>
      </c>
      <c r="H1463" s="1">
        <v>0.99724393502647901</v>
      </c>
      <c r="I1463" s="1"/>
      <c r="J1463" s="1">
        <v>31.258304595947301</v>
      </c>
      <c r="K1463" s="1">
        <v>29.859382629394499</v>
      </c>
      <c r="L1463" s="1">
        <v>30.9047546386719</v>
      </c>
      <c r="M1463" s="1">
        <v>31.330513000488299</v>
      </c>
      <c r="N1463" s="1">
        <v>26.431097030639599</v>
      </c>
      <c r="O1463" s="1">
        <v>31.375808715820298</v>
      </c>
      <c r="P1463" s="1">
        <v>31.2538757324219</v>
      </c>
      <c r="Q1463" s="1">
        <v>31.634925842285199</v>
      </c>
      <c r="R1463" s="1">
        <v>31.074033737182599</v>
      </c>
      <c r="S1463" s="1">
        <v>31.129701614379901</v>
      </c>
      <c r="T1463" s="1">
        <v>31.734184265136701</v>
      </c>
      <c r="U1463" s="1">
        <v>31.619764328002901</v>
      </c>
      <c r="V1463" s="1">
        <v>31.5856628417969</v>
      </c>
      <c r="W1463" s="1">
        <v>31.830001831054702</v>
      </c>
      <c r="X1463" s="1">
        <v>31.560188293456999</v>
      </c>
      <c r="Y1463" s="4">
        <v>125</v>
      </c>
      <c r="Z1463" s="4">
        <v>125</v>
      </c>
      <c r="AA1463" s="4">
        <v>69.400000000000006</v>
      </c>
      <c r="AB1463" s="4">
        <v>1</v>
      </c>
      <c r="AC1463" s="4">
        <v>227.58</v>
      </c>
    </row>
    <row r="1464" spans="1:29" x14ac:dyDescent="0.35">
      <c r="A1464" s="4">
        <v>1038</v>
      </c>
      <c r="B1464" s="2" t="s">
        <v>1158</v>
      </c>
      <c r="C1464" s="2" t="s">
        <v>1159</v>
      </c>
      <c r="D1464" s="3" t="s">
        <v>1160</v>
      </c>
      <c r="E1464" s="1">
        <v>-1.3506031036377</v>
      </c>
      <c r="F1464" s="1">
        <v>-0.478416061401365</v>
      </c>
      <c r="G1464" s="1">
        <v>1.54222864001092</v>
      </c>
      <c r="H1464" s="1">
        <v>0.41618316890256002</v>
      </c>
      <c r="I1464" s="1"/>
      <c r="J1464" s="1">
        <v>27.155330657958999</v>
      </c>
      <c r="K1464" s="1">
        <v>27.060012817382798</v>
      </c>
      <c r="L1464" s="1" t="s">
        <v>9</v>
      </c>
      <c r="M1464" s="1" t="s">
        <v>9</v>
      </c>
      <c r="N1464" s="1" t="s">
        <v>9</v>
      </c>
      <c r="O1464" s="1">
        <v>27.139022827148398</v>
      </c>
      <c r="P1464" s="1">
        <v>27.327915191650401</v>
      </c>
      <c r="Q1464" s="1">
        <v>27.555545806884801</v>
      </c>
      <c r="R1464" s="1">
        <v>27.3527431488037</v>
      </c>
      <c r="S1464" s="1">
        <v>27.659488677978501</v>
      </c>
      <c r="T1464" s="1">
        <v>26.443967819213899</v>
      </c>
      <c r="U1464" s="1">
        <v>27.048662185668899</v>
      </c>
      <c r="V1464" s="1">
        <v>26.2926349639893</v>
      </c>
      <c r="W1464" s="1">
        <v>26.271966934204102</v>
      </c>
      <c r="X1464" s="1">
        <v>26.616548538208001</v>
      </c>
      <c r="Y1464" s="4">
        <v>6</v>
      </c>
      <c r="Z1464" s="4">
        <v>6</v>
      </c>
      <c r="AA1464" s="4">
        <v>14.4</v>
      </c>
      <c r="AB1464" s="4">
        <v>1</v>
      </c>
      <c r="AC1464" s="4">
        <v>56.835000000000001</v>
      </c>
    </row>
    <row r="1465" spans="1:29" x14ac:dyDescent="0.35">
      <c r="A1465" s="4">
        <v>973</v>
      </c>
      <c r="B1465" s="2" t="s">
        <v>1090</v>
      </c>
      <c r="C1465" s="2" t="s">
        <v>1091</v>
      </c>
      <c r="D1465" s="3" t="s">
        <v>1089</v>
      </c>
      <c r="E1465" s="1">
        <v>-1.3764926910400399</v>
      </c>
      <c r="F1465" s="1">
        <v>-0.74573440551757697</v>
      </c>
      <c r="G1465" s="1">
        <v>0.89059995123471802</v>
      </c>
      <c r="H1465" s="1">
        <v>0.41201178267667199</v>
      </c>
      <c r="I1465" s="1"/>
      <c r="J1465" s="1">
        <v>28.373306274414102</v>
      </c>
      <c r="K1465" s="1">
        <v>28.779979705810501</v>
      </c>
      <c r="L1465" s="1">
        <v>28.7448616027832</v>
      </c>
      <c r="M1465" s="1">
        <v>28.509914398193398</v>
      </c>
      <c r="N1465" s="1" t="s">
        <v>9</v>
      </c>
      <c r="O1465" s="1">
        <v>28.9697589874268</v>
      </c>
      <c r="P1465" s="1">
        <v>28.908618927001999</v>
      </c>
      <c r="Q1465" s="1">
        <v>29.480781555175799</v>
      </c>
      <c r="R1465" s="1">
        <v>29.1967372894287</v>
      </c>
      <c r="S1465" s="1">
        <v>29.3278102874756</v>
      </c>
      <c r="T1465" s="1">
        <v>28.4106330871582</v>
      </c>
      <c r="U1465" s="1">
        <v>28.900041580200199</v>
      </c>
      <c r="V1465" s="1">
        <v>28.600828170776399</v>
      </c>
      <c r="W1465" s="1">
        <v>28.135940551757798</v>
      </c>
      <c r="X1465" s="1">
        <v>28.682472229003899</v>
      </c>
      <c r="Y1465" s="4">
        <v>6</v>
      </c>
      <c r="Z1465" s="4">
        <v>6</v>
      </c>
      <c r="AA1465" s="4">
        <v>24.7</v>
      </c>
      <c r="AB1465" s="4">
        <v>1</v>
      </c>
      <c r="AC1465" s="4">
        <v>31.553999999999998</v>
      </c>
    </row>
    <row r="1466" spans="1:29" x14ac:dyDescent="0.35">
      <c r="A1466" s="4">
        <v>324</v>
      </c>
      <c r="B1466" s="2" t="s">
        <v>278</v>
      </c>
      <c r="C1466" s="2" t="s">
        <v>279</v>
      </c>
      <c r="D1466" s="3" t="s">
        <v>280</v>
      </c>
      <c r="E1466" s="1">
        <v>-1.38663444519043</v>
      </c>
      <c r="F1466" s="1">
        <v>-0.470602798461911</v>
      </c>
      <c r="G1466" s="1">
        <v>1.5845682514227599</v>
      </c>
      <c r="H1466" s="1">
        <v>0.42785365252664898</v>
      </c>
      <c r="I1466" s="1"/>
      <c r="J1466" s="1">
        <v>27.5331325531006</v>
      </c>
      <c r="K1466" s="1" t="s">
        <v>9</v>
      </c>
      <c r="L1466" s="1">
        <v>27.005939483642599</v>
      </c>
      <c r="M1466" s="1" t="s">
        <v>9</v>
      </c>
      <c r="N1466" s="1" t="s">
        <v>9</v>
      </c>
      <c r="O1466" s="1">
        <v>27.931432723998999</v>
      </c>
      <c r="P1466" s="1">
        <v>27.472600936889599</v>
      </c>
      <c r="Q1466" s="1">
        <v>28.177639007568398</v>
      </c>
      <c r="R1466" s="1">
        <v>27.5108032226563</v>
      </c>
      <c r="S1466" s="1">
        <v>27.669603347778299</v>
      </c>
      <c r="T1466" s="1">
        <v>27.1173210144043</v>
      </c>
      <c r="U1466" s="1">
        <v>26.757282257080099</v>
      </c>
      <c r="V1466" s="1">
        <v>26.781274795532202</v>
      </c>
      <c r="W1466" s="1">
        <v>26.584794998168899</v>
      </c>
      <c r="X1466" s="1">
        <v>26.941247940063501</v>
      </c>
      <c r="Y1466" s="4">
        <v>14</v>
      </c>
      <c r="Z1466" s="4">
        <v>14</v>
      </c>
      <c r="AA1466" s="4">
        <v>17.3</v>
      </c>
      <c r="AB1466" s="4">
        <v>2</v>
      </c>
      <c r="AC1466" s="4">
        <v>116.07</v>
      </c>
    </row>
    <row r="1467" spans="1:29" x14ac:dyDescent="0.35">
      <c r="A1467" s="4">
        <v>2665</v>
      </c>
      <c r="B1467" s="2" t="s">
        <v>3198</v>
      </c>
      <c r="C1467" s="2" t="s">
        <v>3199</v>
      </c>
      <c r="D1467" s="3" t="s">
        <v>3200</v>
      </c>
      <c r="E1467" s="1">
        <v>-1.4019718170166</v>
      </c>
      <c r="F1467" s="1">
        <v>-0.85590515136718903</v>
      </c>
      <c r="G1467" s="1">
        <v>1.94001700259569</v>
      </c>
      <c r="H1467" s="1">
        <v>0.91137121920202802</v>
      </c>
      <c r="I1467" s="1"/>
      <c r="J1467" s="1">
        <v>27.336818695068398</v>
      </c>
      <c r="K1467" s="1" t="s">
        <v>9</v>
      </c>
      <c r="L1467" s="1" t="s">
        <v>9</v>
      </c>
      <c r="M1467" s="1" t="s">
        <v>9</v>
      </c>
      <c r="N1467" s="1" t="s">
        <v>9</v>
      </c>
      <c r="O1467" s="1">
        <v>27.7585754394531</v>
      </c>
      <c r="P1467" s="1">
        <v>27.0757141113281</v>
      </c>
      <c r="Q1467" s="1">
        <v>27.287532806396499</v>
      </c>
      <c r="R1467" s="1">
        <v>27.325819015502901</v>
      </c>
      <c r="S1467" s="1">
        <v>27.0980930328369</v>
      </c>
      <c r="T1467" s="1">
        <v>27.585124969482401</v>
      </c>
      <c r="U1467" s="1">
        <v>26.089271545410199</v>
      </c>
      <c r="V1467" s="1">
        <v>26.3607177734375</v>
      </c>
      <c r="W1467" s="1">
        <v>26.571109771728501</v>
      </c>
      <c r="X1467" s="1">
        <v>27.2091770172119</v>
      </c>
      <c r="Y1467" s="4">
        <v>12</v>
      </c>
      <c r="Z1467" s="4">
        <v>12</v>
      </c>
      <c r="AA1467" s="4">
        <v>28.5</v>
      </c>
      <c r="AB1467" s="4">
        <v>1</v>
      </c>
      <c r="AC1467" s="4">
        <v>57.027999999999999</v>
      </c>
    </row>
    <row r="1468" spans="1:29" x14ac:dyDescent="0.35">
      <c r="A1468" s="4">
        <v>224</v>
      </c>
      <c r="B1468" s="2" t="s">
        <v>169</v>
      </c>
      <c r="C1468" s="2" t="s">
        <v>170</v>
      </c>
      <c r="D1468" s="3" t="s">
        <v>171</v>
      </c>
      <c r="E1468" s="1">
        <v>-1.4109401702880899</v>
      </c>
      <c r="F1468" s="1">
        <v>-0.33755149841308502</v>
      </c>
      <c r="G1468" s="1">
        <v>1.9114327408029901</v>
      </c>
      <c r="H1468" s="1">
        <v>0.35531629460417202</v>
      </c>
      <c r="I1468" s="1"/>
      <c r="J1468" s="1">
        <v>27.478528976440401</v>
      </c>
      <c r="K1468" s="1">
        <v>29.118749618530298</v>
      </c>
      <c r="L1468" s="1">
        <v>28.724746704101602</v>
      </c>
      <c r="M1468" s="1">
        <v>28.574008941650401</v>
      </c>
      <c r="N1468" s="1">
        <v>27.2163696289063</v>
      </c>
      <c r="O1468" s="1">
        <v>28.873163223266602</v>
      </c>
      <c r="P1468" s="1">
        <v>30.304725646972699</v>
      </c>
      <c r="Q1468" s="1">
        <v>29.456102371215799</v>
      </c>
      <c r="R1468" s="1">
        <v>29.802757263183601</v>
      </c>
      <c r="S1468" s="1">
        <v>29.7303562164307</v>
      </c>
      <c r="T1468" s="1">
        <v>28.026876449585</v>
      </c>
      <c r="U1468" s="1">
        <v>29.105758666992202</v>
      </c>
      <c r="V1468" s="1">
        <v>28.663084030151399</v>
      </c>
      <c r="W1468" s="1">
        <v>28.754402160644499</v>
      </c>
      <c r="X1468" s="1">
        <v>28.2500400543213</v>
      </c>
      <c r="Y1468" s="4">
        <v>40</v>
      </c>
      <c r="Z1468" s="4">
        <v>40</v>
      </c>
      <c r="AA1468" s="4">
        <v>37.4</v>
      </c>
      <c r="AB1468" s="4">
        <v>3</v>
      </c>
      <c r="AC1468" s="4">
        <v>165.54</v>
      </c>
    </row>
    <row r="1469" spans="1:29" x14ac:dyDescent="0.35">
      <c r="A1469" s="4">
        <v>2234</v>
      </c>
      <c r="B1469" s="2" t="s">
        <v>2766</v>
      </c>
      <c r="C1469" s="2" t="s">
        <v>2767</v>
      </c>
      <c r="D1469" s="3" t="s">
        <v>2768</v>
      </c>
      <c r="E1469" s="1">
        <v>-1.4160671234130899</v>
      </c>
      <c r="F1469" s="1">
        <v>-0.73404235839843701</v>
      </c>
      <c r="G1469" s="1">
        <v>2.4226574115449</v>
      </c>
      <c r="H1469" s="1">
        <v>1.1094054384912799</v>
      </c>
      <c r="I1469" s="1"/>
      <c r="J1469" s="1">
        <v>28.104316711425799</v>
      </c>
      <c r="K1469" s="1">
        <v>29.256420135498001</v>
      </c>
      <c r="L1469" s="1">
        <v>28.868711471557599</v>
      </c>
      <c r="M1469" s="1">
        <v>27.794307708740199</v>
      </c>
      <c r="N1469" s="1">
        <v>27.492200851440401</v>
      </c>
      <c r="O1469" s="1">
        <v>29.610984802246101</v>
      </c>
      <c r="P1469" s="1">
        <v>30.1685791015625</v>
      </c>
      <c r="Q1469" s="1">
        <v>29.496620178222699</v>
      </c>
      <c r="R1469" s="1">
        <v>29.738582611083999</v>
      </c>
      <c r="S1469" s="1">
        <v>29.581525802612301</v>
      </c>
      <c r="T1469" s="1">
        <v>29.1389675140381</v>
      </c>
      <c r="U1469" s="1">
        <v>29.456548690795898</v>
      </c>
      <c r="V1469" s="1">
        <v>29.1981296539307</v>
      </c>
      <c r="W1469" s="1">
        <v>28.647956848144499</v>
      </c>
      <c r="X1469" s="1">
        <v>28.744565963745099</v>
      </c>
      <c r="Y1469" s="4">
        <v>37</v>
      </c>
      <c r="Z1469" s="4">
        <v>37</v>
      </c>
      <c r="AA1469" s="4">
        <v>27.1</v>
      </c>
      <c r="AB1469" s="4">
        <v>3</v>
      </c>
      <c r="AC1469" s="4">
        <v>195.01</v>
      </c>
    </row>
    <row r="1470" spans="1:29" x14ac:dyDescent="0.35">
      <c r="A1470" s="4">
        <v>2613</v>
      </c>
      <c r="B1470" s="2" t="s">
        <v>3147</v>
      </c>
      <c r="C1470" s="2" t="s">
        <v>3148</v>
      </c>
      <c r="D1470" s="3" t="s">
        <v>3149</v>
      </c>
      <c r="E1470" s="1">
        <v>-1.42738876342774</v>
      </c>
      <c r="F1470" s="1">
        <v>-1.1049667358398501</v>
      </c>
      <c r="G1470" s="1">
        <v>1.2719924531917699</v>
      </c>
      <c r="H1470" s="1">
        <v>0.91343334691695</v>
      </c>
      <c r="I1470" s="1"/>
      <c r="J1470" s="1">
        <v>27.9695949554443</v>
      </c>
      <c r="K1470" s="1" t="s">
        <v>9</v>
      </c>
      <c r="L1470" s="1" t="s">
        <v>9</v>
      </c>
      <c r="M1470" s="1">
        <v>27.819231033325199</v>
      </c>
      <c r="N1470" s="1" t="s">
        <v>9</v>
      </c>
      <c r="O1470" s="1">
        <v>27.872810363769499</v>
      </c>
      <c r="P1470" s="1">
        <v>27.5078315734863</v>
      </c>
      <c r="Q1470" s="1">
        <v>28.150590896606399</v>
      </c>
      <c r="R1470" s="1">
        <v>27.921211242675799</v>
      </c>
      <c r="S1470" s="1">
        <v>28.403450012206999</v>
      </c>
      <c r="T1470" s="1">
        <v>28.247617721557599</v>
      </c>
      <c r="U1470" s="1">
        <v>27.5332145690918</v>
      </c>
      <c r="V1470" s="1">
        <v>27.585033416748001</v>
      </c>
      <c r="W1470" s="1">
        <v>27.1274604797363</v>
      </c>
      <c r="X1470" s="1">
        <v>27.7504577636719</v>
      </c>
      <c r="Y1470" s="4">
        <v>16</v>
      </c>
      <c r="Z1470" s="4">
        <v>16</v>
      </c>
      <c r="AA1470" s="4">
        <v>32.4</v>
      </c>
      <c r="AB1470" s="4">
        <v>2</v>
      </c>
      <c r="AC1470" s="4">
        <v>59.747</v>
      </c>
    </row>
    <row r="1471" spans="1:29" x14ac:dyDescent="0.35">
      <c r="A1471" s="4">
        <v>2506</v>
      </c>
      <c r="B1471" s="2" t="s">
        <v>3057</v>
      </c>
      <c r="C1471" s="2" t="s">
        <v>3058</v>
      </c>
      <c r="D1471" s="3" t="s">
        <v>3059</v>
      </c>
      <c r="E1471" s="1">
        <v>-1.44569625854492</v>
      </c>
      <c r="F1471" s="1">
        <v>-1.57458724975586</v>
      </c>
      <c r="G1471" s="1">
        <v>1.98275228291685</v>
      </c>
      <c r="H1471" s="1">
        <v>2.8914349306776601</v>
      </c>
      <c r="I1471" s="1"/>
      <c r="J1471" s="1">
        <v>27.389177322387699</v>
      </c>
      <c r="K1471" s="1">
        <v>26.8890075683594</v>
      </c>
      <c r="L1471" s="1">
        <v>28.078411102294901</v>
      </c>
      <c r="M1471" s="1">
        <v>26.466081619262699</v>
      </c>
      <c r="N1471" s="1" t="s">
        <v>9</v>
      </c>
      <c r="O1471" s="1">
        <v>28.289543151855501</v>
      </c>
      <c r="P1471" s="1">
        <v>28.856620788574201</v>
      </c>
      <c r="Q1471" s="1">
        <v>29.216239929199201</v>
      </c>
      <c r="R1471" s="1">
        <v>28.9473171234131</v>
      </c>
      <c r="S1471" s="1">
        <v>27.398483276367202</v>
      </c>
      <c r="T1471" s="1">
        <v>28.391548156738299</v>
      </c>
      <c r="U1471" s="1">
        <v>28.7882900238037</v>
      </c>
      <c r="V1471" s="1">
        <v>29.007921218872099</v>
      </c>
      <c r="W1471" s="1">
        <v>28.906566619873001</v>
      </c>
      <c r="X1471" s="1">
        <v>28.2583332061768</v>
      </c>
      <c r="Y1471" s="4">
        <v>35</v>
      </c>
      <c r="Z1471" s="4">
        <v>36</v>
      </c>
      <c r="AA1471" s="4">
        <v>37.1</v>
      </c>
      <c r="AB1471" s="4">
        <v>1</v>
      </c>
      <c r="AC1471" s="4">
        <v>161.85</v>
      </c>
    </row>
    <row r="1472" spans="1:29" x14ac:dyDescent="0.35">
      <c r="A1472" s="4">
        <v>2983</v>
      </c>
      <c r="B1472" s="2" t="s">
        <v>3556</v>
      </c>
      <c r="C1472" s="2" t="s">
        <v>3557</v>
      </c>
      <c r="D1472" s="3" t="s">
        <v>3558</v>
      </c>
      <c r="E1472" s="1">
        <v>-1.45644111633301</v>
      </c>
      <c r="F1472" s="1">
        <v>1.5113361358642601</v>
      </c>
      <c r="G1472" s="1">
        <v>2.9184746722723198</v>
      </c>
      <c r="H1472" s="1">
        <v>2.4368254573038</v>
      </c>
      <c r="I1472" s="1"/>
      <c r="J1472" s="1" t="s">
        <v>9</v>
      </c>
      <c r="K1472" s="1" t="s">
        <v>9</v>
      </c>
      <c r="L1472" s="1" t="s">
        <v>9</v>
      </c>
      <c r="M1472" s="1" t="s">
        <v>9</v>
      </c>
      <c r="N1472" s="1" t="s">
        <v>9</v>
      </c>
      <c r="O1472" s="1">
        <v>27.27805519104</v>
      </c>
      <c r="P1472" s="1">
        <v>27.030096054077099</v>
      </c>
      <c r="Q1472" s="1">
        <v>27.267663955688501</v>
      </c>
      <c r="R1472" s="1">
        <v>27.172931671142599</v>
      </c>
      <c r="S1472" s="1">
        <v>26.914524078369102</v>
      </c>
      <c r="T1472" s="1" t="s">
        <v>9</v>
      </c>
      <c r="U1472" s="1" t="s">
        <v>9</v>
      </c>
      <c r="V1472" s="1" t="s">
        <v>9</v>
      </c>
      <c r="W1472" s="1" t="s">
        <v>9</v>
      </c>
      <c r="X1472" s="1" t="s">
        <v>9</v>
      </c>
      <c r="Y1472" s="4">
        <v>7</v>
      </c>
      <c r="Z1472" s="4">
        <v>7</v>
      </c>
      <c r="AA1472" s="4">
        <v>30.9</v>
      </c>
      <c r="AB1472" s="4">
        <v>4</v>
      </c>
      <c r="AC1472" s="4">
        <v>39.837000000000003</v>
      </c>
    </row>
    <row r="1473" spans="1:29" x14ac:dyDescent="0.35">
      <c r="A1473" s="4">
        <v>1025</v>
      </c>
      <c r="B1473" s="2" t="s">
        <v>1140</v>
      </c>
      <c r="C1473" s="2" t="s">
        <v>1141</v>
      </c>
      <c r="D1473" s="3" t="s">
        <v>1142</v>
      </c>
      <c r="E1473" s="1">
        <v>-1.4572364807128899</v>
      </c>
      <c r="F1473" s="1">
        <v>-2.3361175537109302</v>
      </c>
      <c r="G1473" s="1">
        <v>1.11980307499655</v>
      </c>
      <c r="H1473" s="1">
        <v>3.2904174348199899</v>
      </c>
      <c r="I1473" s="1"/>
      <c r="J1473" s="1" t="s">
        <v>9</v>
      </c>
      <c r="K1473" s="1">
        <v>26.356620788574201</v>
      </c>
      <c r="L1473" s="1">
        <v>26.5793762207031</v>
      </c>
      <c r="M1473" s="1" t="s">
        <v>9</v>
      </c>
      <c r="N1473" s="1" t="s">
        <v>9</v>
      </c>
      <c r="O1473" s="1">
        <v>27.7575798034668</v>
      </c>
      <c r="P1473" s="1">
        <v>27.836521148681602</v>
      </c>
      <c r="Q1473" s="1">
        <v>27.368139266967798</v>
      </c>
      <c r="R1473" s="1">
        <v>27.7197456359863</v>
      </c>
      <c r="S1473" s="1" t="s">
        <v>9</v>
      </c>
      <c r="T1473" s="1">
        <v>28.165990829467798</v>
      </c>
      <c r="U1473" s="1">
        <v>28.257198333740199</v>
      </c>
      <c r="V1473" s="1">
        <v>27.674461364746101</v>
      </c>
      <c r="W1473" s="1">
        <v>28.0723686218262</v>
      </c>
      <c r="X1473" s="1">
        <v>27.6308269500732</v>
      </c>
      <c r="Y1473" s="4">
        <v>23</v>
      </c>
      <c r="Z1473" s="4">
        <v>26</v>
      </c>
      <c r="AA1473" s="4">
        <v>46.4</v>
      </c>
      <c r="AB1473" s="4">
        <v>4</v>
      </c>
      <c r="AC1473" s="4">
        <v>100.07</v>
      </c>
    </row>
    <row r="1474" spans="1:29" x14ac:dyDescent="0.35">
      <c r="A1474" s="4">
        <v>2277</v>
      </c>
      <c r="B1474" s="2" t="s">
        <v>2813</v>
      </c>
      <c r="C1474" s="2" t="s">
        <v>2814</v>
      </c>
      <c r="D1474" s="3" t="s">
        <v>2815</v>
      </c>
      <c r="E1474" s="1">
        <v>-1.46779975891113</v>
      </c>
      <c r="F1474" s="1">
        <v>-0.87975044250488199</v>
      </c>
      <c r="G1474" s="1">
        <v>2.9366080565311998</v>
      </c>
      <c r="H1474" s="1">
        <v>1.7192231813438701</v>
      </c>
      <c r="I1474" s="1"/>
      <c r="J1474" s="1" t="s">
        <v>9</v>
      </c>
      <c r="K1474" s="1" t="s">
        <v>9</v>
      </c>
      <c r="L1474" s="1" t="s">
        <v>9</v>
      </c>
      <c r="M1474" s="1" t="s">
        <v>9</v>
      </c>
      <c r="N1474" s="1" t="s">
        <v>9</v>
      </c>
      <c r="O1474" s="1">
        <v>26.103519439697301</v>
      </c>
      <c r="P1474" s="1">
        <v>26.975479125976602</v>
      </c>
      <c r="Q1474" s="1">
        <v>27.091514587402301</v>
      </c>
      <c r="R1474" s="1">
        <v>27.232517242431602</v>
      </c>
      <c r="S1474" s="1" t="s">
        <v>9</v>
      </c>
      <c r="T1474" s="1">
        <v>25.659904479980501</v>
      </c>
      <c r="U1474" s="1">
        <v>26.7385444641113</v>
      </c>
      <c r="V1474" s="1">
        <v>26.300561904907202</v>
      </c>
      <c r="W1474" s="1">
        <v>26.600019454956101</v>
      </c>
      <c r="X1474" s="1">
        <v>25.931400299072301</v>
      </c>
      <c r="Y1474" s="4">
        <v>24</v>
      </c>
      <c r="Z1474" s="4">
        <v>24</v>
      </c>
      <c r="AA1474" s="4">
        <v>23.2</v>
      </c>
      <c r="AB1474" s="4">
        <v>2</v>
      </c>
      <c r="AC1474" s="4">
        <v>154.46</v>
      </c>
    </row>
    <row r="1475" spans="1:29" x14ac:dyDescent="0.35">
      <c r="A1475" s="4">
        <v>828</v>
      </c>
      <c r="B1475" s="2" t="s">
        <v>894</v>
      </c>
      <c r="C1475" s="2" t="s">
        <v>895</v>
      </c>
      <c r="D1475" s="3" t="s">
        <v>896</v>
      </c>
      <c r="E1475" s="1">
        <v>-1.47731513977051</v>
      </c>
      <c r="F1475" s="1">
        <v>0.20025367736816299</v>
      </c>
      <c r="G1475" s="1">
        <v>5.5886199905668397</v>
      </c>
      <c r="H1475" s="1">
        <v>0.670550026602166</v>
      </c>
      <c r="I1475" s="1"/>
      <c r="J1475" s="1">
        <v>28.478199005126999</v>
      </c>
      <c r="K1475" s="1">
        <v>28.776512145996101</v>
      </c>
      <c r="L1475" s="1">
        <v>28.5706081390381</v>
      </c>
      <c r="M1475" s="1">
        <v>28.406999588012699</v>
      </c>
      <c r="N1475" s="1">
        <v>28.205793380737301</v>
      </c>
      <c r="O1475" s="1">
        <v>29.9954013824463</v>
      </c>
      <c r="P1475" s="1">
        <v>29.731775283813501</v>
      </c>
      <c r="Q1475" s="1">
        <v>30.2404384613037</v>
      </c>
      <c r="R1475" s="1">
        <v>29.991712570190401</v>
      </c>
      <c r="S1475" s="1">
        <v>29.865360260009801</v>
      </c>
      <c r="T1475" s="1">
        <v>28.481559753418001</v>
      </c>
      <c r="U1475" s="1">
        <v>28.479314804077099</v>
      </c>
      <c r="V1475" s="1">
        <v>28.087652206420898</v>
      </c>
      <c r="W1475" s="1">
        <v>28.450048446655298</v>
      </c>
      <c r="X1475" s="1">
        <v>27.938268661498999</v>
      </c>
      <c r="Y1475" s="4">
        <v>19</v>
      </c>
      <c r="Z1475" s="4">
        <v>19</v>
      </c>
      <c r="AA1475" s="4">
        <v>48</v>
      </c>
      <c r="AB1475" s="4">
        <v>1</v>
      </c>
      <c r="AC1475" s="4">
        <v>49.966000000000001</v>
      </c>
    </row>
    <row r="1476" spans="1:29" x14ac:dyDescent="0.35">
      <c r="A1476" s="4">
        <v>2093</v>
      </c>
      <c r="B1476" s="2" t="s">
        <v>2607</v>
      </c>
      <c r="C1476" s="2" t="s">
        <v>2608</v>
      </c>
      <c r="D1476" s="3" t="s">
        <v>2609</v>
      </c>
      <c r="E1476" s="1">
        <v>-1.5018737792968799</v>
      </c>
      <c r="F1476" s="1">
        <v>-1.3395946502685601</v>
      </c>
      <c r="G1476" s="1">
        <v>2.6337165076783799</v>
      </c>
      <c r="H1476" s="1">
        <v>2.3406717277823299</v>
      </c>
      <c r="I1476" s="1"/>
      <c r="J1476" s="1" t="s">
        <v>9</v>
      </c>
      <c r="K1476" s="1" t="s">
        <v>9</v>
      </c>
      <c r="L1476" s="1" t="s">
        <v>9</v>
      </c>
      <c r="M1476" s="1" t="s">
        <v>9</v>
      </c>
      <c r="N1476" s="1" t="s">
        <v>9</v>
      </c>
      <c r="O1476" s="1">
        <v>26.5887126922607</v>
      </c>
      <c r="P1476" s="1">
        <v>27.062925338745099</v>
      </c>
      <c r="Q1476" s="1">
        <v>27.5952472686768</v>
      </c>
      <c r="R1476" s="1">
        <v>27.394689559936499</v>
      </c>
      <c r="S1476" s="1">
        <v>27.135311126708999</v>
      </c>
      <c r="T1476" s="1">
        <v>27.026927947998001</v>
      </c>
      <c r="U1476" s="1">
        <v>27.4187927246094</v>
      </c>
      <c r="V1476" s="1">
        <v>27.1376438140869</v>
      </c>
      <c r="W1476" s="1">
        <v>27.019126892089801</v>
      </c>
      <c r="X1476" s="1">
        <v>26.362998962402301</v>
      </c>
      <c r="Y1476" s="4">
        <v>19</v>
      </c>
      <c r="Z1476" s="4">
        <v>19</v>
      </c>
      <c r="AA1476" s="4">
        <v>42.8</v>
      </c>
      <c r="AB1476" s="4">
        <v>5</v>
      </c>
      <c r="AC1476" s="4">
        <v>63.570999999999998</v>
      </c>
    </row>
    <row r="1477" spans="1:29" x14ac:dyDescent="0.35">
      <c r="A1477" s="4">
        <v>687</v>
      </c>
      <c r="B1477" s="2" t="s">
        <v>707</v>
      </c>
      <c r="C1477" s="2" t="s">
        <v>708</v>
      </c>
      <c r="D1477" s="3" t="s">
        <v>709</v>
      </c>
      <c r="E1477" s="1">
        <v>-1.5128162384033199</v>
      </c>
      <c r="F1477" s="1">
        <v>-1.50592308044434</v>
      </c>
      <c r="G1477" s="1">
        <v>2.5219380598659802</v>
      </c>
      <c r="H1477" s="1">
        <v>3.1270420775322001</v>
      </c>
      <c r="I1477" s="1"/>
      <c r="J1477" s="1">
        <v>27.325660705566399</v>
      </c>
      <c r="K1477" s="1">
        <v>26.310239791870099</v>
      </c>
      <c r="L1477" s="1">
        <v>27.060674667358398</v>
      </c>
      <c r="M1477" s="1">
        <v>26.461885452270501</v>
      </c>
      <c r="N1477" s="1" t="s">
        <v>9</v>
      </c>
      <c r="O1477" s="1">
        <v>28.900754928588899</v>
      </c>
      <c r="P1477" s="1">
        <v>28.340675354003899</v>
      </c>
      <c r="Q1477" s="1">
        <v>28.812740325927699</v>
      </c>
      <c r="R1477" s="1">
        <v>27.8734226226807</v>
      </c>
      <c r="S1477" s="1">
        <v>27.282140731811499</v>
      </c>
      <c r="T1477" s="1">
        <v>28.870063781738299</v>
      </c>
      <c r="U1477" s="1">
        <v>27.693731307983398</v>
      </c>
      <c r="V1477" s="1">
        <v>28.488847732543899</v>
      </c>
      <c r="W1477" s="1">
        <v>28.1932163238525</v>
      </c>
      <c r="X1477" s="1">
        <v>27.929409027099599</v>
      </c>
      <c r="Y1477" s="4">
        <v>27</v>
      </c>
      <c r="Z1477" s="4">
        <v>28</v>
      </c>
      <c r="AA1477" s="4">
        <v>25.6</v>
      </c>
      <c r="AB1477" s="4">
        <v>9</v>
      </c>
      <c r="AC1477" s="4">
        <v>155.54</v>
      </c>
    </row>
    <row r="1478" spans="1:29" x14ac:dyDescent="0.35">
      <c r="A1478" s="4">
        <v>2606</v>
      </c>
      <c r="B1478" s="2" t="s">
        <v>3135</v>
      </c>
      <c r="C1478" s="2" t="s">
        <v>3136</v>
      </c>
      <c r="D1478" s="3" t="s">
        <v>3137</v>
      </c>
      <c r="E1478" s="1">
        <v>-1.52036209106446</v>
      </c>
      <c r="F1478" s="1">
        <v>-0.26889801025390597</v>
      </c>
      <c r="G1478" s="1">
        <v>3.6365349243073601</v>
      </c>
      <c r="H1478" s="1">
        <v>0.20199040358753401</v>
      </c>
      <c r="I1478" s="1"/>
      <c r="J1478" s="1" t="s">
        <v>9</v>
      </c>
      <c r="K1478" s="1" t="s">
        <v>9</v>
      </c>
      <c r="L1478" s="1" t="s">
        <v>9</v>
      </c>
      <c r="M1478" s="1" t="s">
        <v>9</v>
      </c>
      <c r="N1478" s="1" t="s">
        <v>9</v>
      </c>
      <c r="O1478" s="1">
        <v>27.373712539672901</v>
      </c>
      <c r="P1478" s="1">
        <v>27.2051296234131</v>
      </c>
      <c r="Q1478" s="1">
        <v>27.577699661254901</v>
      </c>
      <c r="R1478" s="1">
        <v>27.530956268310501</v>
      </c>
      <c r="S1478" s="1">
        <v>27.878847122192401</v>
      </c>
      <c r="T1478" s="1">
        <v>26.573905944824201</v>
      </c>
      <c r="U1478" s="1" t="s">
        <v>9</v>
      </c>
      <c r="V1478" s="1">
        <v>26.683885574340799</v>
      </c>
      <c r="W1478" s="1">
        <v>26.846054077148398</v>
      </c>
      <c r="X1478" s="1">
        <v>26.888114929199201</v>
      </c>
      <c r="Y1478" s="4">
        <v>12</v>
      </c>
      <c r="Z1478" s="4">
        <v>12</v>
      </c>
      <c r="AA1478" s="4">
        <v>17.899999999999999</v>
      </c>
      <c r="AB1478" s="4">
        <v>12</v>
      </c>
      <c r="AC1478" s="4">
        <v>82.953000000000003</v>
      </c>
    </row>
    <row r="1479" spans="1:29" x14ac:dyDescent="0.35">
      <c r="A1479" s="4">
        <v>2728</v>
      </c>
      <c r="B1479" s="2" t="s">
        <v>3279</v>
      </c>
      <c r="C1479" s="2" t="s">
        <v>3280</v>
      </c>
      <c r="D1479" s="3" t="s">
        <v>3281</v>
      </c>
      <c r="E1479" s="1">
        <v>-1.5270221710205101</v>
      </c>
      <c r="F1479" s="1">
        <v>1.39701309204101</v>
      </c>
      <c r="G1479" s="1">
        <v>2.4343709733619101</v>
      </c>
      <c r="H1479" s="1">
        <v>2.0751781863846301</v>
      </c>
      <c r="I1479" s="1"/>
      <c r="J1479" s="1" t="s">
        <v>9</v>
      </c>
      <c r="K1479" s="1" t="s">
        <v>9</v>
      </c>
      <c r="L1479" s="1" t="s">
        <v>9</v>
      </c>
      <c r="M1479" s="1" t="s">
        <v>9</v>
      </c>
      <c r="N1479" s="1" t="s">
        <v>9</v>
      </c>
      <c r="O1479" s="1">
        <v>27.133367538452099</v>
      </c>
      <c r="P1479" s="1">
        <v>27.1281433105469</v>
      </c>
      <c r="Q1479" s="1">
        <v>27.2598552703857</v>
      </c>
      <c r="R1479" s="1">
        <v>27.099515914916999</v>
      </c>
      <c r="S1479" s="1">
        <v>27.2463569641113</v>
      </c>
      <c r="T1479" s="1" t="s">
        <v>9</v>
      </c>
      <c r="U1479" s="1" t="s">
        <v>9</v>
      </c>
      <c r="V1479" s="1" t="s">
        <v>9</v>
      </c>
      <c r="W1479" s="1" t="s">
        <v>9</v>
      </c>
      <c r="X1479" s="1" t="s">
        <v>9</v>
      </c>
      <c r="Y1479" s="4">
        <v>7</v>
      </c>
      <c r="Z1479" s="4">
        <v>7</v>
      </c>
      <c r="AA1479" s="4">
        <v>17.100000000000001</v>
      </c>
      <c r="AB1479" s="4">
        <v>1</v>
      </c>
      <c r="AC1479" s="4">
        <v>56.777000000000001</v>
      </c>
    </row>
    <row r="1480" spans="1:29" x14ac:dyDescent="0.35">
      <c r="A1480" s="4">
        <v>2214</v>
      </c>
      <c r="B1480" s="2" t="s">
        <v>2742</v>
      </c>
      <c r="C1480" s="2" t="s">
        <v>2743</v>
      </c>
      <c r="D1480" s="3" t="s">
        <v>2744</v>
      </c>
      <c r="E1480" s="1">
        <v>-1.53438301086426</v>
      </c>
      <c r="F1480" s="1">
        <v>-2.5529670715332</v>
      </c>
      <c r="G1480" s="1">
        <v>2.25365101288673</v>
      </c>
      <c r="H1480" s="1">
        <v>4.6914369377796099</v>
      </c>
      <c r="I1480" s="1"/>
      <c r="J1480" s="1">
        <v>26.3948059082031</v>
      </c>
      <c r="K1480" s="1" t="s">
        <v>9</v>
      </c>
      <c r="L1480" s="1">
        <v>26.936048507690401</v>
      </c>
      <c r="M1480" s="1">
        <v>26.6020107269287</v>
      </c>
      <c r="N1480" s="1" t="s">
        <v>9</v>
      </c>
      <c r="O1480" s="1">
        <v>26.925716400146499</v>
      </c>
      <c r="P1480" s="1">
        <v>28.492273330688501</v>
      </c>
      <c r="Q1480" s="1">
        <v>28.399234771728501</v>
      </c>
      <c r="R1480" s="1">
        <v>28.350669860839801</v>
      </c>
      <c r="S1480" s="1">
        <v>27.1400146484375</v>
      </c>
      <c r="T1480" s="1">
        <v>28.302150726318398</v>
      </c>
      <c r="U1480" s="1">
        <v>29.285985946655298</v>
      </c>
      <c r="V1480" s="1">
        <v>28.6509895324707</v>
      </c>
      <c r="W1480" s="1">
        <v>29.124475479126001</v>
      </c>
      <c r="X1480" s="1">
        <v>29.037227630615199</v>
      </c>
      <c r="Y1480" s="4">
        <v>29</v>
      </c>
      <c r="Z1480" s="4">
        <v>29</v>
      </c>
      <c r="AA1480" s="4">
        <v>49.7</v>
      </c>
      <c r="AB1480" s="4">
        <v>6</v>
      </c>
      <c r="AC1480" s="4">
        <v>83.570999999999998</v>
      </c>
    </row>
    <row r="1481" spans="1:29" x14ac:dyDescent="0.35">
      <c r="A1481" s="4">
        <v>1625</v>
      </c>
      <c r="B1481" s="2" t="s">
        <v>2036</v>
      </c>
      <c r="C1481" s="2" t="s">
        <v>2037</v>
      </c>
      <c r="D1481" s="3" t="s">
        <v>2038</v>
      </c>
      <c r="E1481" s="1">
        <v>-1.5445884704589801</v>
      </c>
      <c r="F1481" s="1">
        <v>-1.98918571472168</v>
      </c>
      <c r="G1481" s="1">
        <v>2.7248235036269901</v>
      </c>
      <c r="H1481" s="1">
        <v>3.3209361688472598</v>
      </c>
      <c r="I1481" s="1"/>
      <c r="J1481" s="1">
        <v>26.457727432251001</v>
      </c>
      <c r="K1481" s="1" t="s">
        <v>9</v>
      </c>
      <c r="L1481" s="1">
        <v>25.9408988952637</v>
      </c>
      <c r="M1481" s="1" t="s">
        <v>9</v>
      </c>
      <c r="N1481" s="1" t="s">
        <v>9</v>
      </c>
      <c r="O1481" s="1">
        <v>27.1726169586182</v>
      </c>
      <c r="P1481" s="1">
        <v>27.5921745300293</v>
      </c>
      <c r="Q1481" s="1">
        <v>27.718341827392599</v>
      </c>
      <c r="R1481" s="1">
        <v>27.608169555664102</v>
      </c>
      <c r="S1481" s="1">
        <v>26.7862148284912</v>
      </c>
      <c r="T1481" s="1">
        <v>28.2011318206787</v>
      </c>
      <c r="U1481" s="1">
        <v>27.8133869171143</v>
      </c>
      <c r="V1481" s="1">
        <v>28.110185623168899</v>
      </c>
      <c r="W1481" s="1">
        <v>27.888551712036101</v>
      </c>
      <c r="X1481" s="1">
        <v>27.0872478485107</v>
      </c>
      <c r="Y1481" s="4">
        <v>18</v>
      </c>
      <c r="Z1481" s="4">
        <v>18</v>
      </c>
      <c r="AA1481" s="4">
        <v>34.299999999999997</v>
      </c>
      <c r="AB1481" s="4">
        <v>3</v>
      </c>
      <c r="AC1481" s="4">
        <v>88.923000000000002</v>
      </c>
    </row>
    <row r="1482" spans="1:29" x14ac:dyDescent="0.35">
      <c r="A1482" s="4">
        <v>2370</v>
      </c>
      <c r="B1482" s="2" t="s">
        <v>2894</v>
      </c>
      <c r="C1482" s="2" t="s">
        <v>2895</v>
      </c>
      <c r="D1482" s="3" t="s">
        <v>2896</v>
      </c>
      <c r="E1482" s="1">
        <v>-1.54571876525879</v>
      </c>
      <c r="F1482" s="1">
        <v>0.70089607238769602</v>
      </c>
      <c r="G1482" s="1">
        <v>3.8139525780633199</v>
      </c>
      <c r="H1482" s="1">
        <v>1.85355750624809</v>
      </c>
      <c r="I1482" s="1"/>
      <c r="J1482" s="1">
        <v>30.565944671630898</v>
      </c>
      <c r="K1482" s="1">
        <v>30.3589878082275</v>
      </c>
      <c r="L1482" s="1">
        <v>30.258020401001001</v>
      </c>
      <c r="M1482" s="1">
        <v>30.577512741088899</v>
      </c>
      <c r="N1482" s="1">
        <v>29.4014587402344</v>
      </c>
      <c r="O1482" s="1">
        <v>32.030384063720703</v>
      </c>
      <c r="P1482" s="1">
        <v>31.6593532562256</v>
      </c>
      <c r="Q1482" s="1">
        <v>31.906166076660199</v>
      </c>
      <c r="R1482" s="1">
        <v>31.6569004058838</v>
      </c>
      <c r="S1482" s="1">
        <v>31.6377143859863</v>
      </c>
      <c r="T1482" s="1">
        <v>29.725315093994102</v>
      </c>
      <c r="U1482" s="1">
        <v>29.5120525360107</v>
      </c>
      <c r="V1482" s="1">
        <v>29.398979187011701</v>
      </c>
      <c r="W1482" s="1">
        <v>29.577039718627901</v>
      </c>
      <c r="X1482" s="1">
        <v>29.444057464599599</v>
      </c>
      <c r="Y1482" s="4">
        <v>32</v>
      </c>
      <c r="Z1482" s="4">
        <v>32</v>
      </c>
      <c r="AA1482" s="4">
        <v>56.7</v>
      </c>
      <c r="AB1482" s="4">
        <v>1</v>
      </c>
      <c r="AC1482" s="4">
        <v>63.835999999999999</v>
      </c>
    </row>
    <row r="1483" spans="1:29" x14ac:dyDescent="0.35">
      <c r="A1483" s="4">
        <v>685</v>
      </c>
      <c r="B1483" s="2" t="s">
        <v>704</v>
      </c>
      <c r="C1483" s="2" t="s">
        <v>705</v>
      </c>
      <c r="D1483" s="3" t="s">
        <v>706</v>
      </c>
      <c r="E1483" s="1">
        <v>-1.5618293762207101</v>
      </c>
      <c r="F1483" s="1">
        <v>-0.11759757995605501</v>
      </c>
      <c r="G1483" s="1">
        <v>3.1104547185387901</v>
      </c>
      <c r="H1483" s="1">
        <v>0.15974949678429501</v>
      </c>
      <c r="I1483" s="1"/>
      <c r="J1483" s="1">
        <v>30.9666843414307</v>
      </c>
      <c r="K1483" s="1">
        <v>31.009973526001001</v>
      </c>
      <c r="L1483" s="1">
        <v>30.882575988769499</v>
      </c>
      <c r="M1483" s="1">
        <v>31.343633651733398</v>
      </c>
      <c r="N1483" s="1">
        <v>29.807725906372099</v>
      </c>
      <c r="O1483" s="1">
        <v>32.539901733398402</v>
      </c>
      <c r="P1483" s="1">
        <v>32.013572692871101</v>
      </c>
      <c r="Q1483" s="1">
        <v>32.639213562011697</v>
      </c>
      <c r="R1483" s="1">
        <v>32.611667633056598</v>
      </c>
      <c r="S1483" s="1">
        <v>32.015384674072301</v>
      </c>
      <c r="T1483" s="1">
        <v>31.241909027099599</v>
      </c>
      <c r="U1483" s="1">
        <v>30.752902984619102</v>
      </c>
      <c r="V1483" s="1">
        <v>30.913080215454102</v>
      </c>
      <c r="W1483" s="1">
        <v>31.109901428222699</v>
      </c>
      <c r="X1483" s="1">
        <v>30.580787658691399</v>
      </c>
      <c r="Y1483" s="4">
        <v>49</v>
      </c>
      <c r="Z1483" s="4">
        <v>49</v>
      </c>
      <c r="AA1483" s="4">
        <v>59.6</v>
      </c>
      <c r="AB1483" s="4">
        <v>2</v>
      </c>
      <c r="AC1483" s="4">
        <v>69.81</v>
      </c>
    </row>
    <row r="1484" spans="1:29" x14ac:dyDescent="0.35">
      <c r="A1484" s="4">
        <v>1766</v>
      </c>
      <c r="B1484" s="2" t="s">
        <v>2198</v>
      </c>
      <c r="C1484" s="2" t="s">
        <v>2199</v>
      </c>
      <c r="D1484" s="3" t="s">
        <v>2200</v>
      </c>
      <c r="E1484" s="1">
        <v>-1.5652458190917999</v>
      </c>
      <c r="F1484" s="1">
        <v>-1.1794918060302699</v>
      </c>
      <c r="G1484" s="1">
        <v>1.94594157875978</v>
      </c>
      <c r="H1484" s="1">
        <v>1.4314489949911</v>
      </c>
      <c r="I1484" s="1"/>
      <c r="J1484" s="1">
        <v>27.396873474121101</v>
      </c>
      <c r="K1484" s="1" t="s">
        <v>9</v>
      </c>
      <c r="L1484" s="1">
        <v>26.879390716552699</v>
      </c>
      <c r="M1484" s="1" t="s">
        <v>9</v>
      </c>
      <c r="N1484" s="1" t="s">
        <v>9</v>
      </c>
      <c r="O1484" s="1">
        <v>27.742332458496101</v>
      </c>
      <c r="P1484" s="1">
        <v>27.561414718627901</v>
      </c>
      <c r="Q1484" s="1">
        <v>27.8473796844482</v>
      </c>
      <c r="R1484" s="1">
        <v>27.226188659668001</v>
      </c>
      <c r="S1484" s="1">
        <v>28.082521438598601</v>
      </c>
      <c r="T1484" s="1">
        <v>27.783348083496101</v>
      </c>
      <c r="U1484" s="1">
        <v>27.1730766296387</v>
      </c>
      <c r="V1484" s="1">
        <v>27.24680519104</v>
      </c>
      <c r="W1484" s="1">
        <v>27.121034622192401</v>
      </c>
      <c r="X1484" s="1">
        <v>27.206802368164102</v>
      </c>
      <c r="Y1484" s="4">
        <v>17</v>
      </c>
      <c r="Z1484" s="4">
        <v>17</v>
      </c>
      <c r="AA1484" s="4">
        <v>24.6</v>
      </c>
      <c r="AB1484" s="4">
        <v>2</v>
      </c>
      <c r="AC1484" s="4">
        <v>115.2</v>
      </c>
    </row>
    <row r="1485" spans="1:29" x14ac:dyDescent="0.35">
      <c r="A1485" s="4">
        <v>2884</v>
      </c>
      <c r="B1485" s="2" t="s">
        <v>3450</v>
      </c>
      <c r="C1485" s="2" t="s">
        <v>3451</v>
      </c>
      <c r="D1485" s="3" t="s">
        <v>3452</v>
      </c>
      <c r="E1485" s="1">
        <v>-1.5688850402832</v>
      </c>
      <c r="F1485" s="1">
        <v>0.46660842895507698</v>
      </c>
      <c r="G1485" s="1">
        <v>2.47394180010222</v>
      </c>
      <c r="H1485" s="1">
        <v>0.63625250766445496</v>
      </c>
      <c r="I1485" s="1"/>
      <c r="J1485" s="1">
        <v>27.198850631713899</v>
      </c>
      <c r="K1485" s="1" t="s">
        <v>9</v>
      </c>
      <c r="L1485" s="1">
        <v>26.9148559570313</v>
      </c>
      <c r="M1485" s="1">
        <v>27.264360427856399</v>
      </c>
      <c r="N1485" s="1" t="s">
        <v>9</v>
      </c>
      <c r="O1485" s="1">
        <v>28.4700717926025</v>
      </c>
      <c r="P1485" s="1">
        <v>27.634984970092798</v>
      </c>
      <c r="Q1485" s="1">
        <v>28.739068984985401</v>
      </c>
      <c r="R1485" s="1">
        <v>28.415723800659201</v>
      </c>
      <c r="S1485" s="1">
        <v>28.4508056640625</v>
      </c>
      <c r="T1485" s="1">
        <v>26.5743198394775</v>
      </c>
      <c r="U1485" s="1">
        <v>26.690792083740199</v>
      </c>
      <c r="V1485" s="1">
        <v>26.076501846313501</v>
      </c>
      <c r="W1485" s="1">
        <v>26.190279006958001</v>
      </c>
      <c r="X1485" s="1">
        <v>26.001295089721701</v>
      </c>
      <c r="Y1485" s="4">
        <v>10</v>
      </c>
      <c r="Z1485" s="4">
        <v>10</v>
      </c>
      <c r="AA1485" s="4">
        <v>50</v>
      </c>
      <c r="AB1485" s="4">
        <v>2</v>
      </c>
      <c r="AC1485" s="4">
        <v>35.61</v>
      </c>
    </row>
    <row r="1486" spans="1:29" x14ac:dyDescent="0.35">
      <c r="A1486" s="4">
        <v>1615</v>
      </c>
      <c r="B1486" s="2" t="s">
        <v>2018</v>
      </c>
      <c r="C1486" s="2" t="s">
        <v>2019</v>
      </c>
      <c r="D1486" s="3" t="s">
        <v>2020</v>
      </c>
      <c r="E1486" s="1">
        <v>-1.5741729736328101</v>
      </c>
      <c r="F1486" s="1">
        <v>-1.0566593170166001</v>
      </c>
      <c r="G1486" s="1">
        <v>1.2948526773831499</v>
      </c>
      <c r="H1486" s="1">
        <v>0.799037875240458</v>
      </c>
      <c r="I1486" s="1"/>
      <c r="J1486" s="1">
        <v>27.691015243530298</v>
      </c>
      <c r="K1486" s="1" t="s">
        <v>9</v>
      </c>
      <c r="L1486" s="1">
        <v>27.741130828857401</v>
      </c>
      <c r="M1486" s="1" t="s">
        <v>9</v>
      </c>
      <c r="N1486" s="1" t="s">
        <v>9</v>
      </c>
      <c r="O1486" s="1">
        <v>27.578203201293899</v>
      </c>
      <c r="P1486" s="1">
        <v>27.264589309692401</v>
      </c>
      <c r="Q1486" s="1">
        <v>27.668363571166999</v>
      </c>
      <c r="R1486" s="1">
        <v>27.792173385620099</v>
      </c>
      <c r="S1486" s="1">
        <v>27.9013576507568</v>
      </c>
      <c r="T1486" s="1">
        <v>27.309930801391602</v>
      </c>
      <c r="U1486" s="1">
        <v>27.2036323547363</v>
      </c>
      <c r="V1486" s="1">
        <v>26.9000148773193</v>
      </c>
      <c r="W1486" s="1">
        <v>27.0884685516357</v>
      </c>
      <c r="X1486" s="1">
        <v>27.1150722503662</v>
      </c>
      <c r="Y1486" s="4">
        <v>8</v>
      </c>
      <c r="Z1486" s="4">
        <v>9</v>
      </c>
      <c r="AA1486" s="4">
        <v>21.2</v>
      </c>
      <c r="AB1486" s="4">
        <v>1</v>
      </c>
      <c r="AC1486" s="4">
        <v>70.391999999999996</v>
      </c>
    </row>
    <row r="1487" spans="1:29" x14ac:dyDescent="0.35">
      <c r="A1487" s="4">
        <v>3796</v>
      </c>
      <c r="B1487" s="2" t="s">
        <v>4439</v>
      </c>
      <c r="C1487" s="2" t="s">
        <v>4440</v>
      </c>
      <c r="D1487" s="3" t="s">
        <v>4441</v>
      </c>
      <c r="E1487" s="1">
        <v>-1.60005950927734</v>
      </c>
      <c r="F1487" s="1">
        <v>0.34807167053222798</v>
      </c>
      <c r="G1487" s="1">
        <v>7.3975478537925303</v>
      </c>
      <c r="H1487" s="1">
        <v>2.4083228770888701</v>
      </c>
      <c r="I1487" s="1"/>
      <c r="J1487" s="1">
        <v>30.230894088745099</v>
      </c>
      <c r="K1487" s="1">
        <v>30.254320144653299</v>
      </c>
      <c r="L1487" s="1">
        <v>30.030504226684599</v>
      </c>
      <c r="M1487" s="1">
        <v>30.1713352203369</v>
      </c>
      <c r="N1487" s="1">
        <v>29.945655822753899</v>
      </c>
      <c r="O1487" s="1">
        <v>31.882764816284201</v>
      </c>
      <c r="P1487" s="1">
        <v>31.642988204956101</v>
      </c>
      <c r="Q1487" s="1">
        <v>31.8259181976318</v>
      </c>
      <c r="R1487" s="1">
        <v>31.6522102355957</v>
      </c>
      <c r="S1487" s="1">
        <v>31.629125595092798</v>
      </c>
      <c r="T1487" s="1">
        <v>29.982978820800799</v>
      </c>
      <c r="U1487" s="1">
        <v>29.828300476074201</v>
      </c>
      <c r="V1487" s="1">
        <v>29.668621063232401</v>
      </c>
      <c r="W1487" s="1">
        <v>29.786394119262699</v>
      </c>
      <c r="X1487" s="1">
        <v>29.626056671142599</v>
      </c>
      <c r="Y1487" s="4">
        <v>44</v>
      </c>
      <c r="Z1487" s="4">
        <v>44</v>
      </c>
      <c r="AA1487" s="4">
        <v>59.9</v>
      </c>
      <c r="AB1487" s="4">
        <v>1</v>
      </c>
      <c r="AC1487" s="4">
        <v>99.995999999999995</v>
      </c>
    </row>
    <row r="1488" spans="1:29" x14ac:dyDescent="0.35">
      <c r="A1488" s="4">
        <v>3375</v>
      </c>
      <c r="B1488" s="2" t="s">
        <v>3967</v>
      </c>
      <c r="C1488" s="2" t="s">
        <v>3968</v>
      </c>
      <c r="D1488" s="3" t="s">
        <v>3969</v>
      </c>
      <c r="E1488" s="1">
        <v>-1.6076824188232399</v>
      </c>
      <c r="F1488" s="1">
        <v>-0.88741683959960904</v>
      </c>
      <c r="G1488" s="1">
        <v>3.8234498638883201</v>
      </c>
      <c r="H1488" s="1">
        <v>2.40501152668844</v>
      </c>
      <c r="I1488" s="1"/>
      <c r="J1488" s="1">
        <v>26.3950290679932</v>
      </c>
      <c r="K1488" s="1" t="s">
        <v>9</v>
      </c>
      <c r="L1488" s="1">
        <v>26.062931060791001</v>
      </c>
      <c r="M1488" s="1" t="s">
        <v>9</v>
      </c>
      <c r="N1488" s="1" t="s">
        <v>9</v>
      </c>
      <c r="O1488" s="1">
        <v>27.1089572906494</v>
      </c>
      <c r="P1488" s="1">
        <v>27.640178680419901</v>
      </c>
      <c r="Q1488" s="1">
        <v>28.0877170562744</v>
      </c>
      <c r="R1488" s="1">
        <v>27.099798202514599</v>
      </c>
      <c r="S1488" s="1">
        <v>27.577745437622099</v>
      </c>
      <c r="T1488" s="1">
        <v>26.706386566162099</v>
      </c>
      <c r="U1488" s="1">
        <v>26.7486896514893</v>
      </c>
      <c r="V1488" s="1">
        <v>27.3170986175537</v>
      </c>
      <c r="W1488" s="1">
        <v>26.307174682617202</v>
      </c>
      <c r="X1488" s="1">
        <v>26.83371925354</v>
      </c>
      <c r="Y1488" s="4">
        <v>12</v>
      </c>
      <c r="Z1488" s="4">
        <v>12</v>
      </c>
      <c r="AA1488" s="4">
        <v>15.1</v>
      </c>
      <c r="AB1488" s="4">
        <v>2</v>
      </c>
      <c r="AC1488" s="4">
        <v>107.04</v>
      </c>
    </row>
    <row r="1489" spans="1:29" x14ac:dyDescent="0.35">
      <c r="A1489" s="4">
        <v>1137</v>
      </c>
      <c r="B1489" s="2" t="s">
        <v>1301</v>
      </c>
      <c r="C1489" s="2" t="s">
        <v>1302</v>
      </c>
      <c r="D1489" s="3" t="s">
        <v>1303</v>
      </c>
      <c r="E1489" s="1">
        <v>1.7351432800293001</v>
      </c>
      <c r="F1489" s="1">
        <v>2.5595748901367199</v>
      </c>
      <c r="G1489" s="1">
        <v>2.33446133737145</v>
      </c>
      <c r="H1489" s="1">
        <v>3.5527439400304899</v>
      </c>
      <c r="I1489" s="1"/>
      <c r="J1489" s="1">
        <v>29.290472030639599</v>
      </c>
      <c r="K1489" s="1">
        <v>29.8521728515625</v>
      </c>
      <c r="L1489" s="1">
        <v>29.529390335083001</v>
      </c>
      <c r="M1489" s="1">
        <v>29.9771633148193</v>
      </c>
      <c r="N1489" s="1">
        <v>27.781049728393601</v>
      </c>
      <c r="O1489" s="1">
        <v>27.892616271972699</v>
      </c>
      <c r="P1489" s="1">
        <v>27.8650817871094</v>
      </c>
      <c r="Q1489" s="1">
        <v>27.848098754882798</v>
      </c>
      <c r="R1489" s="1">
        <v>27.303789138793899</v>
      </c>
      <c r="S1489" s="1">
        <v>26.844945907592798</v>
      </c>
      <c r="T1489" s="1">
        <v>26.660270690918001</v>
      </c>
      <c r="U1489" s="1">
        <v>26.730442047119102</v>
      </c>
      <c r="V1489" s="1">
        <v>27.057378768920898</v>
      </c>
      <c r="W1489" s="1">
        <v>26.264633178710898</v>
      </c>
      <c r="X1489" s="1">
        <v>26.919649124145501</v>
      </c>
      <c r="Y1489" s="4">
        <v>21</v>
      </c>
      <c r="Z1489" s="4">
        <v>21</v>
      </c>
      <c r="AA1489" s="4">
        <v>50.9</v>
      </c>
      <c r="AB1489" s="4">
        <v>1</v>
      </c>
      <c r="AC1489" s="4">
        <v>63.540999999999997</v>
      </c>
    </row>
    <row r="1490" spans="1:29" x14ac:dyDescent="0.35">
      <c r="A1490" s="4">
        <v>1752</v>
      </c>
      <c r="B1490" s="2" t="s">
        <v>2189</v>
      </c>
      <c r="C1490" s="2" t="s">
        <v>2190</v>
      </c>
      <c r="D1490" s="3" t="s">
        <v>2191</v>
      </c>
      <c r="E1490" s="1">
        <v>-1.6162612915039101</v>
      </c>
      <c r="F1490" s="1">
        <v>-0.92244682312011494</v>
      </c>
      <c r="G1490" s="1">
        <v>3.3362679673116098</v>
      </c>
      <c r="H1490" s="1">
        <v>1.8752582900202099</v>
      </c>
      <c r="I1490" s="1"/>
      <c r="J1490" s="1">
        <v>29.558525085449201</v>
      </c>
      <c r="K1490" s="1">
        <v>29.6742763519287</v>
      </c>
      <c r="L1490" s="1">
        <v>29.8860969543457</v>
      </c>
      <c r="M1490" s="1">
        <v>28.864294052123999</v>
      </c>
      <c r="N1490" s="1">
        <v>28.404893875122099</v>
      </c>
      <c r="O1490" s="1">
        <v>30.7697658538818</v>
      </c>
      <c r="P1490" s="1">
        <v>30.727706909179702</v>
      </c>
      <c r="Q1490" s="1">
        <v>31.037023544311499</v>
      </c>
      <c r="R1490" s="1">
        <v>30.9367370605469</v>
      </c>
      <c r="S1490" s="1">
        <v>30.9981594085693</v>
      </c>
      <c r="T1490" s="1">
        <v>30.229681015014599</v>
      </c>
      <c r="U1490" s="1">
        <v>30.487850189208999</v>
      </c>
      <c r="V1490" s="1">
        <v>30.191267013549801</v>
      </c>
      <c r="W1490" s="1">
        <v>29.9227180480957</v>
      </c>
      <c r="X1490" s="1">
        <v>30.1688041687012</v>
      </c>
      <c r="Y1490" s="4">
        <v>47</v>
      </c>
      <c r="Z1490" s="4">
        <v>48</v>
      </c>
      <c r="AA1490" s="4">
        <v>46.5</v>
      </c>
      <c r="AB1490" s="4">
        <v>3</v>
      </c>
      <c r="AC1490" s="4">
        <v>126.32</v>
      </c>
    </row>
    <row r="1491" spans="1:29" x14ac:dyDescent="0.35">
      <c r="A1491" s="4">
        <v>3229</v>
      </c>
      <c r="B1491" s="2" t="s">
        <v>3820</v>
      </c>
      <c r="C1491" s="2" t="s">
        <v>3821</v>
      </c>
      <c r="D1491" s="3" t="s">
        <v>3822</v>
      </c>
      <c r="E1491" s="1">
        <v>-1.62378540039062</v>
      </c>
      <c r="F1491" s="1">
        <v>-1.8061916351318399</v>
      </c>
      <c r="G1491" s="1">
        <v>2.3313042413788598</v>
      </c>
      <c r="H1491" s="1">
        <v>4.6040967618777504</v>
      </c>
      <c r="I1491" s="1"/>
      <c r="J1491" s="1" t="s">
        <v>9</v>
      </c>
      <c r="K1491" s="1" t="s">
        <v>9</v>
      </c>
      <c r="L1491" s="1" t="s">
        <v>9</v>
      </c>
      <c r="M1491" s="1" t="s">
        <v>9</v>
      </c>
      <c r="N1491" s="1" t="s">
        <v>9</v>
      </c>
      <c r="O1491" s="1">
        <v>27.604419708251999</v>
      </c>
      <c r="P1491" s="1">
        <v>26.097967147827099</v>
      </c>
      <c r="Q1491" s="1">
        <v>27.4276332855225</v>
      </c>
      <c r="R1491" s="1">
        <v>28.430515289306602</v>
      </c>
      <c r="S1491" s="1">
        <v>27.385572433471701</v>
      </c>
      <c r="T1491" s="1">
        <v>27.925136566162099</v>
      </c>
      <c r="U1491" s="1">
        <v>27.586269378662099</v>
      </c>
      <c r="V1491" s="1">
        <v>27.4101047515869</v>
      </c>
      <c r="W1491" s="1">
        <v>27.474092483520501</v>
      </c>
      <c r="X1491" s="1">
        <v>27.4625358581543</v>
      </c>
      <c r="Y1491" s="4">
        <v>21</v>
      </c>
      <c r="Z1491" s="4">
        <v>25</v>
      </c>
      <c r="AA1491" s="4">
        <v>33.6</v>
      </c>
      <c r="AB1491" s="4">
        <v>2</v>
      </c>
      <c r="AC1491" s="4">
        <v>105.4</v>
      </c>
    </row>
    <row r="1492" spans="1:29" x14ac:dyDescent="0.35">
      <c r="A1492" s="4">
        <v>2134</v>
      </c>
      <c r="B1492" s="2" t="s">
        <v>2640</v>
      </c>
      <c r="C1492" s="2" t="s">
        <v>2641</v>
      </c>
      <c r="D1492" s="3" t="s">
        <v>2642</v>
      </c>
      <c r="E1492" s="1">
        <v>-1.63337593078613</v>
      </c>
      <c r="F1492" s="1">
        <v>-0.36741180419922198</v>
      </c>
      <c r="G1492" s="1">
        <v>2.6363677659621398</v>
      </c>
      <c r="H1492" s="1">
        <v>0.46146854642692597</v>
      </c>
      <c r="I1492" s="1"/>
      <c r="J1492" s="1" t="s">
        <v>9</v>
      </c>
      <c r="K1492" s="1" t="s">
        <v>9</v>
      </c>
      <c r="L1492" s="1" t="s">
        <v>9</v>
      </c>
      <c r="M1492" s="1" t="s">
        <v>9</v>
      </c>
      <c r="N1492" s="1" t="s">
        <v>9</v>
      </c>
      <c r="O1492" s="1">
        <v>27.506172180175799</v>
      </c>
      <c r="P1492" s="1">
        <v>27.353549957275401</v>
      </c>
      <c r="Q1492" s="1">
        <v>27.2205810546875</v>
      </c>
      <c r="R1492" s="1">
        <v>27.1542778015137</v>
      </c>
      <c r="S1492" s="1">
        <v>26.968570709228501</v>
      </c>
      <c r="T1492" s="1">
        <v>26.039892196655298</v>
      </c>
      <c r="U1492" s="1">
        <v>26.0190830230713</v>
      </c>
      <c r="V1492" s="1">
        <v>25.9954624176025</v>
      </c>
      <c r="W1492" s="1">
        <v>25.719724655151399</v>
      </c>
      <c r="X1492" s="1">
        <v>26.099168777465799</v>
      </c>
      <c r="Y1492" s="4">
        <v>12</v>
      </c>
      <c r="Z1492" s="4">
        <v>12</v>
      </c>
      <c r="AA1492" s="4">
        <v>30.7</v>
      </c>
      <c r="AB1492" s="4">
        <v>3</v>
      </c>
      <c r="AC1492" s="4">
        <v>65.111000000000004</v>
      </c>
    </row>
    <row r="1493" spans="1:29" x14ac:dyDescent="0.35">
      <c r="A1493" s="4">
        <v>2474</v>
      </c>
      <c r="B1493" s="2" t="s">
        <v>3018</v>
      </c>
      <c r="C1493" s="2" t="s">
        <v>3019</v>
      </c>
      <c r="D1493" s="3" t="s">
        <v>3020</v>
      </c>
      <c r="E1493" s="1">
        <v>-1.66805610656738</v>
      </c>
      <c r="F1493" s="1">
        <v>-2.00961761474609</v>
      </c>
      <c r="G1493" s="1">
        <v>4.1397494197869804</v>
      </c>
      <c r="H1493" s="1">
        <v>4.9721941256662401</v>
      </c>
      <c r="I1493" s="1"/>
      <c r="J1493" s="1" t="s">
        <v>9</v>
      </c>
      <c r="K1493" s="1">
        <v>26.4507865905762</v>
      </c>
      <c r="L1493" s="1" t="s">
        <v>9</v>
      </c>
      <c r="M1493" s="1" t="s">
        <v>9</v>
      </c>
      <c r="N1493" s="1" t="s">
        <v>9</v>
      </c>
      <c r="O1493" s="1">
        <v>27.376907348632798</v>
      </c>
      <c r="P1493" s="1">
        <v>27.927782058715799</v>
      </c>
      <c r="Q1493" s="1">
        <v>27.945232391357401</v>
      </c>
      <c r="R1493" s="1">
        <v>27.059965133666999</v>
      </c>
      <c r="S1493" s="1">
        <v>27.422607421875</v>
      </c>
      <c r="T1493" s="1">
        <v>27.576665878295898</v>
      </c>
      <c r="U1493" s="1">
        <v>28.157966613769499</v>
      </c>
      <c r="V1493" s="1">
        <v>28.165096282958999</v>
      </c>
      <c r="W1493" s="1">
        <v>28.0597324371338</v>
      </c>
      <c r="X1493" s="1">
        <v>27.480840682983398</v>
      </c>
      <c r="Y1493" s="4">
        <v>18</v>
      </c>
      <c r="Z1493" s="4">
        <v>18</v>
      </c>
      <c r="AA1493" s="4">
        <v>41.1</v>
      </c>
      <c r="AB1493" s="4">
        <v>1</v>
      </c>
      <c r="AC1493" s="4">
        <v>55.8</v>
      </c>
    </row>
    <row r="1494" spans="1:29" x14ac:dyDescent="0.35">
      <c r="A1494" s="4">
        <v>1839</v>
      </c>
      <c r="B1494" s="2" t="s">
        <v>2317</v>
      </c>
      <c r="C1494" s="2" t="s">
        <v>2316</v>
      </c>
      <c r="D1494" s="3" t="s">
        <v>2318</v>
      </c>
      <c r="E1494" s="1">
        <v>-1.67063636779785</v>
      </c>
      <c r="F1494" s="1">
        <v>-1.1779544830322199</v>
      </c>
      <c r="G1494" s="1">
        <v>2.5223995000845401</v>
      </c>
      <c r="H1494" s="1">
        <v>1.4917768432601799</v>
      </c>
      <c r="I1494" s="1"/>
      <c r="J1494" s="1">
        <v>28.098321914672901</v>
      </c>
      <c r="K1494" s="1">
        <v>27.453685760498001</v>
      </c>
      <c r="L1494" s="1">
        <v>26.1283779144287</v>
      </c>
      <c r="M1494" s="1">
        <v>26.804925918579102</v>
      </c>
      <c r="N1494" s="1" t="s">
        <v>9</v>
      </c>
      <c r="O1494" s="1">
        <v>28.999244689941399</v>
      </c>
      <c r="P1494" s="1">
        <v>28.767641067504901</v>
      </c>
      <c r="Q1494" s="1">
        <v>29.501937866210898</v>
      </c>
      <c r="R1494" s="1">
        <v>28.974767684936499</v>
      </c>
      <c r="S1494" s="1">
        <v>28.412307739257798</v>
      </c>
      <c r="T1494" s="1">
        <v>29.2624206542969</v>
      </c>
      <c r="U1494" s="1">
        <v>27.611436843872099</v>
      </c>
      <c r="V1494" s="1">
        <v>28.613348007202099</v>
      </c>
      <c r="W1494" s="1">
        <v>28.6668605804443</v>
      </c>
      <c r="X1494" s="1">
        <v>28.038423538208001</v>
      </c>
      <c r="Y1494" s="4">
        <v>22</v>
      </c>
      <c r="Z1494" s="4">
        <v>22</v>
      </c>
      <c r="AA1494" s="4">
        <v>47.1</v>
      </c>
      <c r="AB1494" s="4">
        <v>2</v>
      </c>
      <c r="AC1494" s="4">
        <v>63.145000000000003</v>
      </c>
    </row>
    <row r="1495" spans="1:29" x14ac:dyDescent="0.35">
      <c r="A1495" s="4">
        <v>3702</v>
      </c>
      <c r="B1495" s="2" t="s">
        <v>4328</v>
      </c>
      <c r="C1495" s="2" t="s">
        <v>4329</v>
      </c>
      <c r="D1495" s="3" t="s">
        <v>4330</v>
      </c>
      <c r="E1495" s="1">
        <v>-1.67491760253906</v>
      </c>
      <c r="F1495" s="1">
        <v>1.52843017578125</v>
      </c>
      <c r="G1495" s="1">
        <v>2.1827506818875602</v>
      </c>
      <c r="H1495" s="1">
        <v>1.29029457985179</v>
      </c>
      <c r="I1495" s="1"/>
      <c r="J1495" s="1" t="s">
        <v>9</v>
      </c>
      <c r="K1495" s="1" t="s">
        <v>9</v>
      </c>
      <c r="L1495" s="1" t="s">
        <v>9</v>
      </c>
      <c r="M1495" s="1" t="s">
        <v>9</v>
      </c>
      <c r="N1495" s="1" t="s">
        <v>9</v>
      </c>
      <c r="O1495" s="1">
        <v>28.176805496215799</v>
      </c>
      <c r="P1495" s="1">
        <v>27.221803665161101</v>
      </c>
      <c r="Q1495" s="1">
        <v>27.716964721679702</v>
      </c>
      <c r="R1495" s="1">
        <v>27.453693389892599</v>
      </c>
      <c r="S1495" s="1">
        <v>27.689283370971701</v>
      </c>
      <c r="T1495" s="1">
        <v>25.366155624389599</v>
      </c>
      <c r="U1495" s="1" t="s">
        <v>9</v>
      </c>
      <c r="V1495" s="1">
        <v>24.6362705230713</v>
      </c>
      <c r="W1495" s="1" t="s">
        <v>9</v>
      </c>
      <c r="X1495" s="1" t="s">
        <v>9</v>
      </c>
      <c r="Y1495" s="4">
        <v>16</v>
      </c>
      <c r="Z1495" s="4">
        <v>16</v>
      </c>
      <c r="AA1495" s="4">
        <v>45.3</v>
      </c>
      <c r="AB1495" s="4">
        <v>1</v>
      </c>
      <c r="AC1495" s="4">
        <v>53.783999999999999</v>
      </c>
    </row>
    <row r="1496" spans="1:29" x14ac:dyDescent="0.35">
      <c r="A1496" s="4">
        <v>3868</v>
      </c>
      <c r="B1496" s="2" t="s">
        <v>4553</v>
      </c>
      <c r="C1496" s="2" t="s">
        <v>4554</v>
      </c>
      <c r="D1496" s="3" t="s">
        <v>4555</v>
      </c>
      <c r="E1496" s="1">
        <v>-1.6849178314208999</v>
      </c>
      <c r="F1496" s="1">
        <v>-0.66933517456054803</v>
      </c>
      <c r="G1496" s="1">
        <v>2.9539396439657999</v>
      </c>
      <c r="H1496" s="1">
        <v>0.65705803009873198</v>
      </c>
      <c r="I1496" s="1"/>
      <c r="J1496" s="1" t="s">
        <v>9</v>
      </c>
      <c r="K1496" s="1" t="s">
        <v>9</v>
      </c>
      <c r="L1496" s="1" t="s">
        <v>9</v>
      </c>
      <c r="M1496" s="1" t="s">
        <v>9</v>
      </c>
      <c r="N1496" s="1" t="s">
        <v>9</v>
      </c>
      <c r="O1496" s="1">
        <v>26.642698287963899</v>
      </c>
      <c r="P1496" s="1">
        <v>27.074754714965799</v>
      </c>
      <c r="Q1496" s="1">
        <v>27.474920272827099</v>
      </c>
      <c r="R1496" s="1">
        <v>27.087596893310501</v>
      </c>
      <c r="S1496" s="1">
        <v>27.718807220458999</v>
      </c>
      <c r="T1496" s="1" t="s">
        <v>9</v>
      </c>
      <c r="U1496" s="1">
        <v>26.936262130737301</v>
      </c>
      <c r="V1496" s="1">
        <v>26.297369003295898</v>
      </c>
      <c r="W1496" s="1">
        <v>26.453567504882798</v>
      </c>
      <c r="X1496" s="1">
        <v>26.652420043945298</v>
      </c>
      <c r="Y1496" s="4">
        <v>10</v>
      </c>
      <c r="Z1496" s="4">
        <v>10</v>
      </c>
      <c r="AA1496" s="4">
        <v>20.399999999999999</v>
      </c>
      <c r="AB1496" s="4">
        <v>1</v>
      </c>
      <c r="AC1496" s="4">
        <v>85.98</v>
      </c>
    </row>
    <row r="1497" spans="1:29" x14ac:dyDescent="0.35">
      <c r="A1497" s="4">
        <v>3628</v>
      </c>
      <c r="B1497" s="2" t="s">
        <v>4235</v>
      </c>
      <c r="C1497" s="2" t="s">
        <v>4236</v>
      </c>
      <c r="D1497" s="3" t="s">
        <v>4237</v>
      </c>
      <c r="E1497" s="1">
        <v>-1.71083641052246</v>
      </c>
      <c r="F1497" s="1">
        <v>-1.58449249267578</v>
      </c>
      <c r="G1497" s="1">
        <v>3.1111178032304898</v>
      </c>
      <c r="H1497" s="1">
        <v>2.9493272032406801</v>
      </c>
      <c r="I1497" s="1"/>
      <c r="J1497" s="1">
        <v>29.961196899414102</v>
      </c>
      <c r="K1497" s="1">
        <v>29.841089248657202</v>
      </c>
      <c r="L1497" s="1">
        <v>30.028999328613299</v>
      </c>
      <c r="M1497" s="1">
        <v>29.7573146820068</v>
      </c>
      <c r="N1497" s="1">
        <v>28.345046997070298</v>
      </c>
      <c r="O1497" s="1">
        <v>31.197210311889599</v>
      </c>
      <c r="P1497" s="1">
        <v>31.162887573242202</v>
      </c>
      <c r="Q1497" s="1">
        <v>31.5948181152344</v>
      </c>
      <c r="R1497" s="1">
        <v>31.135450363159201</v>
      </c>
      <c r="S1497" s="1">
        <v>31.397462844848601</v>
      </c>
      <c r="T1497" s="1">
        <v>31.1062908172607</v>
      </c>
      <c r="U1497" s="1">
        <v>31.238203048706101</v>
      </c>
      <c r="V1497" s="1">
        <v>31.283155441284201</v>
      </c>
      <c r="W1497" s="1">
        <v>30.953245162963899</v>
      </c>
      <c r="X1497" s="1">
        <v>31.275215148925799</v>
      </c>
      <c r="Y1497" s="4">
        <v>53</v>
      </c>
      <c r="Z1497" s="4">
        <v>53</v>
      </c>
      <c r="AA1497" s="4">
        <v>41.3</v>
      </c>
      <c r="AB1497" s="4">
        <v>3</v>
      </c>
      <c r="AC1497" s="4">
        <v>154.37</v>
      </c>
    </row>
    <row r="1498" spans="1:29" x14ac:dyDescent="0.35">
      <c r="A1498" s="4">
        <v>2935</v>
      </c>
      <c r="B1498" s="2" t="s">
        <v>3498</v>
      </c>
      <c r="C1498" s="2" t="s">
        <v>3499</v>
      </c>
      <c r="D1498" s="3" t="s">
        <v>3500</v>
      </c>
      <c r="E1498" s="1">
        <v>-1.71785545349121</v>
      </c>
      <c r="F1498" s="1">
        <v>-0.85054130554199103</v>
      </c>
      <c r="G1498" s="1">
        <v>2.1001412826086399</v>
      </c>
      <c r="H1498" s="1">
        <v>0.91182487695144498</v>
      </c>
      <c r="I1498" s="1"/>
      <c r="J1498" s="1">
        <v>28.626899719238299</v>
      </c>
      <c r="K1498" s="1">
        <v>28.451606750488299</v>
      </c>
      <c r="L1498" s="1">
        <v>28.054754257202099</v>
      </c>
      <c r="M1498" s="1">
        <v>26.881299972534201</v>
      </c>
      <c r="N1498" s="1" t="s">
        <v>9</v>
      </c>
      <c r="O1498" s="1">
        <v>29.767694473266602</v>
      </c>
      <c r="P1498" s="1">
        <v>29.2629070281982</v>
      </c>
      <c r="Q1498" s="1">
        <v>29.3596286773682</v>
      </c>
      <c r="R1498" s="1">
        <v>29.268247604370099</v>
      </c>
      <c r="S1498" s="1">
        <v>29.115140914916999</v>
      </c>
      <c r="T1498" s="1">
        <v>28.902368545532202</v>
      </c>
      <c r="U1498" s="1">
        <v>28.5196628570557</v>
      </c>
      <c r="V1498" s="1">
        <v>28.275993347168001</v>
      </c>
      <c r="W1498" s="1">
        <v>28.550767898559599</v>
      </c>
      <c r="X1498" s="1">
        <v>28.188255310058601</v>
      </c>
      <c r="Y1498" s="4">
        <v>22</v>
      </c>
      <c r="Z1498" s="4">
        <v>22</v>
      </c>
      <c r="AA1498" s="4">
        <v>40.700000000000003</v>
      </c>
      <c r="AB1498" s="4">
        <v>3</v>
      </c>
      <c r="AC1498" s="4">
        <v>70.980999999999995</v>
      </c>
    </row>
    <row r="1499" spans="1:29" x14ac:dyDescent="0.35">
      <c r="A1499" s="4">
        <v>2004</v>
      </c>
      <c r="B1499" s="2" t="s">
        <v>2517</v>
      </c>
      <c r="C1499" s="2" t="s">
        <v>2518</v>
      </c>
      <c r="D1499" s="3" t="s">
        <v>2519</v>
      </c>
      <c r="E1499" s="1">
        <v>-1.7306732177734401</v>
      </c>
      <c r="F1499" s="1">
        <v>-1.22863235473633</v>
      </c>
      <c r="G1499" s="1">
        <v>2.20922636436124</v>
      </c>
      <c r="H1499" s="1">
        <v>1.47587587126499</v>
      </c>
      <c r="I1499" s="1"/>
      <c r="J1499" s="1" t="s">
        <v>9</v>
      </c>
      <c r="K1499" s="1" t="s">
        <v>9</v>
      </c>
      <c r="L1499" s="1" t="s">
        <v>9</v>
      </c>
      <c r="M1499" s="1" t="s">
        <v>9</v>
      </c>
      <c r="N1499" s="1" t="s">
        <v>9</v>
      </c>
      <c r="O1499" s="1">
        <v>27.539075851440401</v>
      </c>
      <c r="P1499" s="1">
        <v>27.467288970947301</v>
      </c>
      <c r="Q1499" s="1">
        <v>27.754623413085898</v>
      </c>
      <c r="R1499" s="1">
        <v>27.431076049804702</v>
      </c>
      <c r="S1499" s="1">
        <v>27.546653747558601</v>
      </c>
      <c r="T1499" s="1">
        <v>26.837423324585</v>
      </c>
      <c r="U1499" s="1">
        <v>27.270107269287099</v>
      </c>
      <c r="V1499" s="1">
        <v>26.8688850402832</v>
      </c>
      <c r="W1499" s="1">
        <v>26.897300720214801</v>
      </c>
      <c r="X1499" s="1">
        <v>27.3547973632813</v>
      </c>
      <c r="Y1499" s="4">
        <v>15</v>
      </c>
      <c r="Z1499" s="4">
        <v>18</v>
      </c>
      <c r="AA1499" s="4">
        <v>18.8</v>
      </c>
      <c r="AB1499" s="4">
        <v>8</v>
      </c>
      <c r="AC1499" s="4">
        <v>122.94</v>
      </c>
    </row>
    <row r="1500" spans="1:29" x14ac:dyDescent="0.35">
      <c r="A1500" s="4">
        <v>462</v>
      </c>
      <c r="B1500" s="2" t="s">
        <v>449</v>
      </c>
      <c r="C1500" s="2" t="s">
        <v>450</v>
      </c>
      <c r="D1500" s="3" t="s">
        <v>451</v>
      </c>
      <c r="E1500" s="1">
        <v>-1.73611030578613</v>
      </c>
      <c r="F1500" s="1">
        <v>-0.95349502563476596</v>
      </c>
      <c r="G1500" s="1">
        <v>1.4760465087857999</v>
      </c>
      <c r="H1500" s="1">
        <v>0.70122725045240097</v>
      </c>
      <c r="I1500" s="1"/>
      <c r="J1500" s="1">
        <v>29.050508499145501</v>
      </c>
      <c r="K1500" s="1">
        <v>28.640949249267599</v>
      </c>
      <c r="L1500" s="1">
        <v>28.598325729370099</v>
      </c>
      <c r="M1500" s="1">
        <v>28.2670001983643</v>
      </c>
      <c r="N1500" s="1" t="s">
        <v>9</v>
      </c>
      <c r="O1500" s="1">
        <v>29.9406547546387</v>
      </c>
      <c r="P1500" s="1">
        <v>29.552539825439499</v>
      </c>
      <c r="Q1500" s="1">
        <v>29.955144882202099</v>
      </c>
      <c r="R1500" s="1">
        <v>29.746950149536101</v>
      </c>
      <c r="S1500" s="1">
        <v>29.398517608642599</v>
      </c>
      <c r="T1500" s="1">
        <v>29.375463485717798</v>
      </c>
      <c r="U1500" s="1">
        <v>29.010807037353501</v>
      </c>
      <c r="V1500" s="1">
        <v>28.818555831909201</v>
      </c>
      <c r="W1500" s="1">
        <v>28.8966464996338</v>
      </c>
      <c r="X1500" s="1">
        <v>28.579257965087901</v>
      </c>
      <c r="Y1500" s="4">
        <v>62</v>
      </c>
      <c r="Z1500" s="4">
        <v>64</v>
      </c>
      <c r="AA1500" s="4">
        <v>48.9</v>
      </c>
      <c r="AB1500" s="4">
        <v>4</v>
      </c>
      <c r="AC1500" s="4">
        <v>214.8</v>
      </c>
    </row>
    <row r="1501" spans="1:29" x14ac:dyDescent="0.35">
      <c r="A1501" s="4">
        <v>2009</v>
      </c>
      <c r="B1501" s="2" t="s">
        <v>2520</v>
      </c>
      <c r="C1501" s="2" t="s">
        <v>2521</v>
      </c>
      <c r="D1501" s="3" t="s">
        <v>2522</v>
      </c>
      <c r="E1501" s="1">
        <v>-1.81002960205078</v>
      </c>
      <c r="F1501" s="1">
        <v>-1.26129379272461</v>
      </c>
      <c r="G1501" s="1">
        <v>2.4403603113528001</v>
      </c>
      <c r="H1501" s="1">
        <v>1.68211608362606</v>
      </c>
      <c r="I1501" s="1"/>
      <c r="J1501" s="1">
        <v>26.695787429809599</v>
      </c>
      <c r="K1501" s="1">
        <v>27.037767410278299</v>
      </c>
      <c r="L1501" s="1">
        <v>26.2815265655518</v>
      </c>
      <c r="M1501" s="1" t="s">
        <v>9</v>
      </c>
      <c r="N1501" s="1" t="s">
        <v>9</v>
      </c>
      <c r="O1501" s="1">
        <v>28.2923488616943</v>
      </c>
      <c r="P1501" s="1">
        <v>28.2620658874512</v>
      </c>
      <c r="Q1501" s="1">
        <v>28.4007663726807</v>
      </c>
      <c r="R1501" s="1">
        <v>27.6149082183838</v>
      </c>
      <c r="S1501" s="1">
        <v>27.8570861816406</v>
      </c>
      <c r="T1501" s="1">
        <v>27.969200134277301</v>
      </c>
      <c r="U1501" s="1">
        <v>27.6858005523682</v>
      </c>
      <c r="V1501" s="1">
        <v>27.256095886230501</v>
      </c>
      <c r="W1501" s="1">
        <v>27.399652481079102</v>
      </c>
      <c r="X1501" s="1">
        <v>27.372747421264599</v>
      </c>
      <c r="Y1501" s="4">
        <v>17</v>
      </c>
      <c r="Z1501" s="4">
        <v>19</v>
      </c>
      <c r="AA1501" s="4">
        <v>30.9</v>
      </c>
      <c r="AB1501" s="4">
        <v>4</v>
      </c>
      <c r="AC1501" s="4">
        <v>85.399000000000001</v>
      </c>
    </row>
    <row r="1502" spans="1:29" x14ac:dyDescent="0.35">
      <c r="A1502" s="4">
        <v>1604</v>
      </c>
      <c r="B1502" s="2" t="s">
        <v>2000</v>
      </c>
      <c r="C1502" s="2" t="s">
        <v>2001</v>
      </c>
      <c r="D1502" s="3" t="s">
        <v>2002</v>
      </c>
      <c r="E1502" s="1">
        <v>-1.81229019165039</v>
      </c>
      <c r="F1502" s="1">
        <v>-1.3921901702880899</v>
      </c>
      <c r="G1502" s="1">
        <v>3.18553816155673</v>
      </c>
      <c r="H1502" s="1">
        <v>2.9047773945458202</v>
      </c>
      <c r="I1502" s="1"/>
      <c r="J1502" s="1">
        <v>26.5114860534668</v>
      </c>
      <c r="K1502" s="1">
        <v>25.919435501098601</v>
      </c>
      <c r="L1502" s="1">
        <v>27.252260208129901</v>
      </c>
      <c r="M1502" s="1">
        <v>26.222181320190401</v>
      </c>
      <c r="N1502" s="1" t="s">
        <v>9</v>
      </c>
      <c r="O1502" s="1">
        <v>28.372112274169901</v>
      </c>
      <c r="P1502" s="1">
        <v>28.255250930786101</v>
      </c>
      <c r="Q1502" s="1">
        <v>28.5773220062256</v>
      </c>
      <c r="R1502" s="1">
        <v>28.1852321624756</v>
      </c>
      <c r="S1502" s="1">
        <v>27.349420547485401</v>
      </c>
      <c r="T1502" s="1">
        <v>27.708402633666999</v>
      </c>
      <c r="U1502" s="1">
        <v>27.5626220703125</v>
      </c>
      <c r="V1502" s="1">
        <v>28.138629913330099</v>
      </c>
      <c r="W1502" s="1">
        <v>27.756477355956999</v>
      </c>
      <c r="X1502" s="1">
        <v>27.472705841064499</v>
      </c>
      <c r="Y1502" s="4">
        <v>19</v>
      </c>
      <c r="Z1502" s="4">
        <v>19</v>
      </c>
      <c r="AA1502" s="4">
        <v>29.3</v>
      </c>
      <c r="AB1502" s="4">
        <v>1</v>
      </c>
      <c r="AC1502" s="4">
        <v>103.64</v>
      </c>
    </row>
    <row r="1503" spans="1:29" x14ac:dyDescent="0.35">
      <c r="A1503" s="4">
        <v>2807</v>
      </c>
      <c r="B1503" s="2" t="s">
        <v>3375</v>
      </c>
      <c r="C1503" s="2" t="s">
        <v>3376</v>
      </c>
      <c r="D1503" s="3" t="s">
        <v>3377</v>
      </c>
      <c r="E1503" s="1">
        <v>-1.8331771850585901</v>
      </c>
      <c r="F1503" s="1">
        <v>0.62223434448242199</v>
      </c>
      <c r="G1503" s="1">
        <v>3.1000818891429098</v>
      </c>
      <c r="H1503" s="1">
        <v>0.97495857853712398</v>
      </c>
      <c r="I1503" s="1"/>
      <c r="J1503" s="1">
        <v>27.324663162231399</v>
      </c>
      <c r="K1503" s="1">
        <v>26.640184402465799</v>
      </c>
      <c r="L1503" s="1">
        <v>26.5109958648682</v>
      </c>
      <c r="M1503" s="1">
        <v>26.488651275634801</v>
      </c>
      <c r="N1503" s="1" t="s">
        <v>9</v>
      </c>
      <c r="O1503" s="1">
        <v>28.0338439941406</v>
      </c>
      <c r="P1503" s="1">
        <v>28.848590850830099</v>
      </c>
      <c r="Q1503" s="1">
        <v>28.287134170532202</v>
      </c>
      <c r="R1503" s="1">
        <v>28.808387756347699</v>
      </c>
      <c r="S1503" s="1">
        <v>27.742630004882798</v>
      </c>
      <c r="T1503" s="1">
        <v>26.331932067871101</v>
      </c>
      <c r="U1503" s="1">
        <v>25.873031616210898</v>
      </c>
      <c r="V1503" s="1">
        <v>25.609857559204102</v>
      </c>
      <c r="W1503" s="1">
        <v>26.3243198394775</v>
      </c>
      <c r="X1503" s="1">
        <v>25.304388046264599</v>
      </c>
      <c r="Y1503" s="4">
        <v>15</v>
      </c>
      <c r="Z1503" s="4">
        <v>15</v>
      </c>
      <c r="AA1503" s="4">
        <v>52.4</v>
      </c>
      <c r="AB1503" s="4">
        <v>1</v>
      </c>
      <c r="AC1503" s="4">
        <v>34.93</v>
      </c>
    </row>
    <row r="1504" spans="1:29" x14ac:dyDescent="0.35">
      <c r="A1504" s="4">
        <v>3543</v>
      </c>
      <c r="B1504" s="2" t="s">
        <v>4139</v>
      </c>
      <c r="C1504" s="2" t="s">
        <v>4140</v>
      </c>
      <c r="D1504" s="3" t="s">
        <v>4141</v>
      </c>
      <c r="E1504" s="1">
        <v>-1.86669883728027</v>
      </c>
      <c r="F1504" s="1">
        <v>-2.3529815673828801E-2</v>
      </c>
      <c r="G1504" s="1">
        <v>4.2817885409104504</v>
      </c>
      <c r="H1504" s="1">
        <v>3.6550771890978502E-2</v>
      </c>
      <c r="I1504" s="1"/>
      <c r="J1504" s="1">
        <v>28.269819259643601</v>
      </c>
      <c r="K1504" s="1">
        <v>27.990516662597699</v>
      </c>
      <c r="L1504" s="1">
        <v>27.103515625</v>
      </c>
      <c r="M1504" s="1">
        <v>27.8335075378418</v>
      </c>
      <c r="N1504" s="1">
        <v>27.3511352539063</v>
      </c>
      <c r="O1504" s="1">
        <v>29.591455459594702</v>
      </c>
      <c r="P1504" s="1">
        <v>29.524126052856399</v>
      </c>
      <c r="Q1504" s="1">
        <v>29.926921844482401</v>
      </c>
      <c r="R1504" s="1">
        <v>29.601352691650401</v>
      </c>
      <c r="S1504" s="1">
        <v>29.238132476806602</v>
      </c>
      <c r="T1504" s="1">
        <v>27.831596374511701</v>
      </c>
      <c r="U1504" s="1">
        <v>27.9643154144287</v>
      </c>
      <c r="V1504" s="1">
        <v>27.565471649169901</v>
      </c>
      <c r="W1504" s="1">
        <v>27.698135375976602</v>
      </c>
      <c r="X1504" s="1">
        <v>27.606624603271499</v>
      </c>
      <c r="Y1504" s="4">
        <v>15</v>
      </c>
      <c r="Z1504" s="4">
        <v>16</v>
      </c>
      <c r="AA1504" s="4">
        <v>59.8</v>
      </c>
      <c r="AB1504" s="4">
        <v>2</v>
      </c>
      <c r="AC1504" s="4">
        <v>27.893000000000001</v>
      </c>
    </row>
    <row r="1505" spans="1:29" x14ac:dyDescent="0.35">
      <c r="A1505" s="4">
        <v>3342</v>
      </c>
      <c r="B1505" s="2" t="s">
        <v>3934</v>
      </c>
      <c r="C1505" s="2" t="s">
        <v>3935</v>
      </c>
      <c r="D1505" s="3" t="s">
        <v>3936</v>
      </c>
      <c r="E1505" s="1">
        <v>-1.88341751098633</v>
      </c>
      <c r="F1505" s="1">
        <v>-1.7413669586181599</v>
      </c>
      <c r="G1505" s="1">
        <v>2.7932235280897602</v>
      </c>
      <c r="H1505" s="1">
        <v>2.4656496703417101</v>
      </c>
      <c r="I1505" s="1"/>
      <c r="J1505" s="1">
        <v>26.810632705688501</v>
      </c>
      <c r="K1505" s="1">
        <v>27.4027919769287</v>
      </c>
      <c r="L1505" s="1" t="s">
        <v>9</v>
      </c>
      <c r="M1505" s="1">
        <v>26.014701843261701</v>
      </c>
      <c r="N1505" s="1" t="s">
        <v>9</v>
      </c>
      <c r="O1505" s="1">
        <v>27.973325729370099</v>
      </c>
      <c r="P1505" s="1">
        <v>28.774530410766602</v>
      </c>
      <c r="Q1505" s="1">
        <v>28.619911193847699</v>
      </c>
      <c r="R1505" s="1">
        <v>27.939247131347699</v>
      </c>
      <c r="S1505" s="1">
        <v>28.1269931793213</v>
      </c>
      <c r="T1505" s="1">
        <v>28.722995758056602</v>
      </c>
      <c r="U1505" s="1">
        <v>28.263034820556602</v>
      </c>
      <c r="V1505" s="1">
        <v>27.8731803894043</v>
      </c>
      <c r="W1505" s="1">
        <v>27.471147537231399</v>
      </c>
      <c r="X1505" s="1">
        <v>28.393396377563501</v>
      </c>
      <c r="Y1505" s="4">
        <v>30</v>
      </c>
      <c r="Z1505" s="4">
        <v>30</v>
      </c>
      <c r="AA1505" s="4">
        <v>33.1</v>
      </c>
      <c r="AB1505" s="4">
        <v>4</v>
      </c>
      <c r="AC1505" s="4">
        <v>139.01</v>
      </c>
    </row>
    <row r="1506" spans="1:29" x14ac:dyDescent="0.35">
      <c r="A1506" s="4">
        <v>2526</v>
      </c>
      <c r="B1506" s="2" t="s">
        <v>3070</v>
      </c>
      <c r="C1506" s="2" t="s">
        <v>3069</v>
      </c>
      <c r="D1506" s="3" t="s">
        <v>3071</v>
      </c>
      <c r="E1506" s="1">
        <v>-1.88344650268554</v>
      </c>
      <c r="F1506" s="1">
        <v>1.3702690124511701</v>
      </c>
      <c r="G1506" s="1">
        <v>2.8525997073710299</v>
      </c>
      <c r="H1506" s="1">
        <v>1.1204192977204499</v>
      </c>
      <c r="I1506" s="1"/>
      <c r="J1506" s="1" t="s">
        <v>9</v>
      </c>
      <c r="K1506" s="1" t="s">
        <v>9</v>
      </c>
      <c r="L1506" s="1" t="s">
        <v>9</v>
      </c>
      <c r="M1506" s="1" t="s">
        <v>9</v>
      </c>
      <c r="N1506" s="1" t="s">
        <v>9</v>
      </c>
      <c r="O1506" s="1">
        <v>28.551500320434599</v>
      </c>
      <c r="P1506" s="1">
        <v>27.646091461181602</v>
      </c>
      <c r="Q1506" s="1">
        <v>28.154808044433601</v>
      </c>
      <c r="R1506" s="1">
        <v>27.3365287780762</v>
      </c>
      <c r="S1506" s="1">
        <v>27.670061111450199</v>
      </c>
      <c r="T1506" s="1">
        <v>26.386348724365199</v>
      </c>
      <c r="U1506" s="1">
        <v>24.8362731933594</v>
      </c>
      <c r="V1506" s="1" t="s">
        <v>9</v>
      </c>
      <c r="W1506" s="1">
        <v>24.950658798217798</v>
      </c>
      <c r="X1506" s="1" t="s">
        <v>9</v>
      </c>
      <c r="Y1506" s="4">
        <v>12</v>
      </c>
      <c r="Z1506" s="4">
        <v>12</v>
      </c>
      <c r="AA1506" s="4">
        <v>22.7</v>
      </c>
      <c r="AB1506" s="4">
        <v>3</v>
      </c>
      <c r="AC1506" s="4">
        <v>76.177000000000007</v>
      </c>
    </row>
    <row r="1507" spans="1:29" x14ac:dyDescent="0.35">
      <c r="A1507" s="4">
        <v>2641</v>
      </c>
      <c r="B1507" s="2" t="s">
        <v>3174</v>
      </c>
      <c r="C1507" s="2" t="s">
        <v>3175</v>
      </c>
      <c r="D1507" s="3" t="s">
        <v>3176</v>
      </c>
      <c r="E1507" s="1">
        <v>-1.8885219573974601</v>
      </c>
      <c r="F1507" s="1">
        <v>-0.97579727172851305</v>
      </c>
      <c r="G1507" s="1">
        <v>2.8423954554241502</v>
      </c>
      <c r="H1507" s="1">
        <v>1.3261649071008701</v>
      </c>
      <c r="I1507" s="1"/>
      <c r="J1507" s="1">
        <v>28.878736495971701</v>
      </c>
      <c r="K1507" s="1">
        <v>28.907249450683601</v>
      </c>
      <c r="L1507" s="1">
        <v>28.930173873901399</v>
      </c>
      <c r="M1507" s="1">
        <v>27.991304397583001</v>
      </c>
      <c r="N1507" s="1" t="s">
        <v>9</v>
      </c>
      <c r="O1507" s="1">
        <v>30.488096237182599</v>
      </c>
      <c r="P1507" s="1">
        <v>30.226760864257798</v>
      </c>
      <c r="Q1507" s="1">
        <v>30.3813381195068</v>
      </c>
      <c r="R1507" s="1">
        <v>30.002048492431602</v>
      </c>
      <c r="S1507" s="1">
        <v>30.017839431762699</v>
      </c>
      <c r="T1507" s="1">
        <v>29.770078659057599</v>
      </c>
      <c r="U1507" s="1">
        <v>29.4854030609131</v>
      </c>
      <c r="V1507" s="1">
        <v>29.243513107299801</v>
      </c>
      <c r="W1507" s="1">
        <v>28.8124675750732</v>
      </c>
      <c r="X1507" s="1">
        <v>29.2409973144531</v>
      </c>
      <c r="Y1507" s="4">
        <v>72</v>
      </c>
      <c r="Z1507" s="4">
        <v>72</v>
      </c>
      <c r="AA1507" s="4">
        <v>45.3</v>
      </c>
      <c r="AB1507" s="4">
        <v>5</v>
      </c>
      <c r="AC1507" s="4">
        <v>213.87</v>
      </c>
    </row>
    <row r="1508" spans="1:29" x14ac:dyDescent="0.35">
      <c r="A1508" s="4">
        <v>2374</v>
      </c>
      <c r="B1508" s="2" t="s">
        <v>2900</v>
      </c>
      <c r="C1508" s="2" t="s">
        <v>2901</v>
      </c>
      <c r="D1508" s="3" t="s">
        <v>2902</v>
      </c>
      <c r="E1508" s="1">
        <v>-1.9059314727783201</v>
      </c>
      <c r="F1508" s="1">
        <v>0.58101463317871105</v>
      </c>
      <c r="G1508" s="1">
        <v>2.2564157651904502</v>
      </c>
      <c r="H1508" s="1">
        <v>0.58548090379775397</v>
      </c>
      <c r="I1508" s="1"/>
      <c r="J1508" s="1">
        <v>29.9200344085693</v>
      </c>
      <c r="K1508" s="1">
        <v>29.5923748016357</v>
      </c>
      <c r="L1508" s="1">
        <v>29.635669708251999</v>
      </c>
      <c r="M1508" s="1">
        <v>30.120769500732401</v>
      </c>
      <c r="N1508" s="1">
        <v>27.509096145629901</v>
      </c>
      <c r="O1508" s="1">
        <v>31.638189315795898</v>
      </c>
      <c r="P1508" s="1">
        <v>31.068181991577099</v>
      </c>
      <c r="Q1508" s="1">
        <v>31.7133598327637</v>
      </c>
      <c r="R1508" s="1">
        <v>31.172443389892599</v>
      </c>
      <c r="S1508" s="1">
        <v>30.715427398681602</v>
      </c>
      <c r="T1508" s="1">
        <v>28.814386367797901</v>
      </c>
      <c r="U1508" s="1">
        <v>28.801555633544901</v>
      </c>
      <c r="V1508" s="1">
        <v>28.665464401245099</v>
      </c>
      <c r="W1508" s="1">
        <v>29.046087265014599</v>
      </c>
      <c r="X1508" s="1">
        <v>28.5453777313232</v>
      </c>
      <c r="Y1508" s="4">
        <v>77</v>
      </c>
      <c r="Z1508" s="4">
        <v>77</v>
      </c>
      <c r="AA1508" s="4">
        <v>59</v>
      </c>
      <c r="AB1508" s="4">
        <v>8</v>
      </c>
      <c r="AC1508" s="4">
        <v>156.27000000000001</v>
      </c>
    </row>
    <row r="1509" spans="1:29" x14ac:dyDescent="0.35">
      <c r="A1509" s="4">
        <v>1334</v>
      </c>
      <c r="B1509" s="2" t="s">
        <v>1565</v>
      </c>
      <c r="C1509" s="2" t="s">
        <v>1566</v>
      </c>
      <c r="D1509" s="3" t="s">
        <v>1567</v>
      </c>
      <c r="E1509" s="1">
        <v>-1.9278430938720701</v>
      </c>
      <c r="F1509" s="1">
        <v>-2.0432903289794999</v>
      </c>
      <c r="G1509" s="1">
        <v>2.4702602266050002</v>
      </c>
      <c r="H1509" s="1">
        <v>4.08483254107795</v>
      </c>
      <c r="I1509" s="1"/>
      <c r="J1509" s="1" t="s">
        <v>9</v>
      </c>
      <c r="K1509" s="1" t="s">
        <v>9</v>
      </c>
      <c r="L1509" s="1" t="s">
        <v>9</v>
      </c>
      <c r="M1509" s="1" t="s">
        <v>9</v>
      </c>
      <c r="N1509" s="1" t="s">
        <v>9</v>
      </c>
      <c r="O1509" s="1">
        <v>27.5167121887207</v>
      </c>
      <c r="P1509" s="1">
        <v>27.609962463378899</v>
      </c>
      <c r="Q1509" s="1">
        <v>27.507575988769499</v>
      </c>
      <c r="R1509" s="1" t="s">
        <v>9</v>
      </c>
      <c r="S1509" s="1">
        <v>27.8811225891113</v>
      </c>
      <c r="T1509" s="1">
        <v>27.261928558349599</v>
      </c>
      <c r="U1509" s="1">
        <v>27.712526321411101</v>
      </c>
      <c r="V1509" s="1">
        <v>27.4045715332031</v>
      </c>
      <c r="W1509" s="1">
        <v>27.0768032073975</v>
      </c>
      <c r="X1509" s="1">
        <v>27.340328216552699</v>
      </c>
      <c r="Y1509" s="4">
        <v>18</v>
      </c>
      <c r="Z1509" s="4">
        <v>18</v>
      </c>
      <c r="AA1509" s="4">
        <v>32.6</v>
      </c>
      <c r="AB1509" s="4">
        <v>8</v>
      </c>
      <c r="AC1509" s="4">
        <v>93.370999999999995</v>
      </c>
    </row>
    <row r="1510" spans="1:29" x14ac:dyDescent="0.35">
      <c r="A1510" s="4">
        <v>1492</v>
      </c>
      <c r="B1510" s="2" t="s">
        <v>1842</v>
      </c>
      <c r="C1510" s="2" t="s">
        <v>1843</v>
      </c>
      <c r="D1510" s="3" t="s">
        <v>1841</v>
      </c>
      <c r="E1510" s="1">
        <v>-1.9321762084961001</v>
      </c>
      <c r="F1510" s="1">
        <v>-1.10611686706543</v>
      </c>
      <c r="G1510" s="1">
        <v>4.6453487165281002</v>
      </c>
      <c r="H1510" s="1">
        <v>3.1755546835672099</v>
      </c>
      <c r="I1510" s="1"/>
      <c r="J1510" s="1" t="s">
        <v>9</v>
      </c>
      <c r="K1510" s="1" t="s">
        <v>9</v>
      </c>
      <c r="L1510" s="1" t="s">
        <v>9</v>
      </c>
      <c r="M1510" s="1" t="s">
        <v>9</v>
      </c>
      <c r="N1510" s="1" t="s">
        <v>9</v>
      </c>
      <c r="O1510" s="1">
        <v>27.4485969543457</v>
      </c>
      <c r="P1510" s="1">
        <v>27.3789577484131</v>
      </c>
      <c r="Q1510" s="1">
        <v>27.893007278442401</v>
      </c>
      <c r="R1510" s="1">
        <v>27.377660751342798</v>
      </c>
      <c r="S1510" s="1">
        <v>27.715038299560501</v>
      </c>
      <c r="T1510" s="1">
        <v>26.915843963623001</v>
      </c>
      <c r="U1510" s="1">
        <v>26.727258682251001</v>
      </c>
      <c r="V1510" s="1">
        <v>26.5119724273682</v>
      </c>
      <c r="W1510" s="1">
        <v>26.7221565246582</v>
      </c>
      <c r="X1510" s="1">
        <v>26.805732727050799</v>
      </c>
      <c r="Y1510" s="4">
        <v>7</v>
      </c>
      <c r="Z1510" s="4">
        <v>7</v>
      </c>
      <c r="AA1510" s="4">
        <v>60.8</v>
      </c>
      <c r="AB1510" s="4">
        <v>2</v>
      </c>
      <c r="AC1510" s="4">
        <v>22.693000000000001</v>
      </c>
    </row>
    <row r="1511" spans="1:29" x14ac:dyDescent="0.35">
      <c r="A1511" s="4">
        <v>3826</v>
      </c>
      <c r="B1511" s="2" t="s">
        <v>4481</v>
      </c>
      <c r="C1511" s="2" t="s">
        <v>4482</v>
      </c>
      <c r="D1511" s="3" t="s">
        <v>4483</v>
      </c>
      <c r="E1511" s="1">
        <v>-1.94232215881348</v>
      </c>
      <c r="F1511" s="1">
        <v>-1.04109725952149</v>
      </c>
      <c r="G1511" s="1">
        <v>2.49845106598567</v>
      </c>
      <c r="H1511" s="1">
        <v>1.1765011677181201</v>
      </c>
      <c r="I1511" s="1"/>
      <c r="J1511" s="1">
        <v>27.745841979980501</v>
      </c>
      <c r="K1511" s="1">
        <v>28.008359909057599</v>
      </c>
      <c r="L1511" s="1">
        <v>25.522302627563501</v>
      </c>
      <c r="M1511" s="1">
        <v>26.889457702636701</v>
      </c>
      <c r="N1511" s="1" t="s">
        <v>9</v>
      </c>
      <c r="O1511" s="1">
        <v>28.8019695281982</v>
      </c>
      <c r="P1511" s="1">
        <v>28.969972610473601</v>
      </c>
      <c r="Q1511" s="1">
        <v>28.748334884643601</v>
      </c>
      <c r="R1511" s="1">
        <v>28.7200222015381</v>
      </c>
      <c r="S1511" s="1">
        <v>28.8392734527588</v>
      </c>
      <c r="T1511" s="1">
        <v>28.363201141357401</v>
      </c>
      <c r="U1511" s="1">
        <v>27.856927871704102</v>
      </c>
      <c r="V1511" s="1">
        <v>27.398704528808601</v>
      </c>
      <c r="W1511" s="1">
        <v>27.909469604492202</v>
      </c>
      <c r="X1511" s="1">
        <v>28.04514503479</v>
      </c>
      <c r="Y1511" s="4">
        <v>15</v>
      </c>
      <c r="Z1511" s="4">
        <v>15</v>
      </c>
      <c r="AA1511" s="4">
        <v>40.9</v>
      </c>
      <c r="AB1511" s="4">
        <v>3</v>
      </c>
      <c r="AC1511" s="4">
        <v>75.531999999999996</v>
      </c>
    </row>
    <row r="1512" spans="1:29" x14ac:dyDescent="0.35">
      <c r="A1512" s="4">
        <v>2707</v>
      </c>
      <c r="B1512" s="2" t="s">
        <v>3249</v>
      </c>
      <c r="C1512" s="2" t="s">
        <v>3250</v>
      </c>
      <c r="D1512" s="3" t="s">
        <v>3251</v>
      </c>
      <c r="E1512" s="1">
        <v>-2.0188796997070302</v>
      </c>
      <c r="F1512" s="1">
        <v>1.56737174987793</v>
      </c>
      <c r="G1512" s="1">
        <v>1.6972673547349799</v>
      </c>
      <c r="H1512" s="1">
        <v>1.187731333274</v>
      </c>
      <c r="I1512" s="1"/>
      <c r="J1512" s="1" t="s">
        <v>9</v>
      </c>
      <c r="K1512" s="1">
        <v>28.3576335906982</v>
      </c>
      <c r="L1512" s="1" t="s">
        <v>9</v>
      </c>
      <c r="M1512" s="1" t="s">
        <v>9</v>
      </c>
      <c r="N1512" s="1" t="s">
        <v>9</v>
      </c>
      <c r="O1512" s="1">
        <v>28.0101203918457</v>
      </c>
      <c r="P1512" s="1">
        <v>28.001771926879901</v>
      </c>
      <c r="Q1512" s="1">
        <v>28.195533752441399</v>
      </c>
      <c r="R1512" s="1">
        <v>27.868040084838899</v>
      </c>
      <c r="S1512" s="1">
        <v>28.237205505371101</v>
      </c>
      <c r="T1512" s="1" t="s">
        <v>9</v>
      </c>
      <c r="U1512" s="1" t="s">
        <v>9</v>
      </c>
      <c r="V1512" s="1" t="s">
        <v>9</v>
      </c>
      <c r="W1512" s="1" t="s">
        <v>9</v>
      </c>
      <c r="X1512" s="1" t="s">
        <v>9</v>
      </c>
      <c r="Y1512" s="4">
        <v>11</v>
      </c>
      <c r="Z1512" s="4">
        <v>11</v>
      </c>
      <c r="AA1512" s="4">
        <v>1.7</v>
      </c>
      <c r="AB1512" s="4">
        <v>13</v>
      </c>
      <c r="AC1512" s="4">
        <v>796.43</v>
      </c>
    </row>
    <row r="1513" spans="1:29" x14ac:dyDescent="0.35">
      <c r="A1513" s="4">
        <v>3506</v>
      </c>
      <c r="B1513" s="2" t="s">
        <v>4097</v>
      </c>
      <c r="C1513" s="2" t="s">
        <v>4098</v>
      </c>
      <c r="D1513" s="3" t="s">
        <v>4099</v>
      </c>
      <c r="E1513" s="1">
        <v>-2.0591979980468702</v>
      </c>
      <c r="F1513" s="1">
        <v>0.26160430908203097</v>
      </c>
      <c r="G1513" s="1">
        <v>3.2278151067063399</v>
      </c>
      <c r="H1513" s="1">
        <v>0.33158347022970702</v>
      </c>
      <c r="I1513" s="1"/>
      <c r="J1513" s="1" t="s">
        <v>9</v>
      </c>
      <c r="K1513" s="1" t="s">
        <v>9</v>
      </c>
      <c r="L1513" s="1" t="s">
        <v>9</v>
      </c>
      <c r="M1513" s="1" t="s">
        <v>9</v>
      </c>
      <c r="N1513" s="1" t="s">
        <v>9</v>
      </c>
      <c r="O1513" s="1">
        <v>27.289649963378899</v>
      </c>
      <c r="P1513" s="1">
        <v>27.339250564575199</v>
      </c>
      <c r="Q1513" s="1">
        <v>28.443944931030298</v>
      </c>
      <c r="R1513" s="1">
        <v>27.277925491333001</v>
      </c>
      <c r="S1513" s="1">
        <v>27.079145431518601</v>
      </c>
      <c r="T1513" s="1">
        <v>25.594133377075199</v>
      </c>
      <c r="U1513" s="1" t="s">
        <v>9</v>
      </c>
      <c r="V1513" s="1" t="s">
        <v>9</v>
      </c>
      <c r="W1513" s="1">
        <v>25.549339294433601</v>
      </c>
      <c r="X1513" s="1">
        <v>25.175735473632798</v>
      </c>
      <c r="Y1513" s="4">
        <v>19</v>
      </c>
      <c r="Z1513" s="4">
        <v>19</v>
      </c>
      <c r="AA1513" s="4">
        <v>17.7</v>
      </c>
      <c r="AB1513" s="4">
        <v>2</v>
      </c>
      <c r="AC1513" s="4">
        <v>174.97</v>
      </c>
    </row>
    <row r="1514" spans="1:29" x14ac:dyDescent="0.35">
      <c r="A1514" s="4">
        <v>1831</v>
      </c>
      <c r="B1514" s="2" t="s">
        <v>2294</v>
      </c>
      <c r="C1514" s="2" t="s">
        <v>2292</v>
      </c>
      <c r="D1514" s="3" t="s">
        <v>2293</v>
      </c>
      <c r="E1514" s="1">
        <v>-2.06497039794922</v>
      </c>
      <c r="F1514" s="1">
        <v>-1.8485038757324199</v>
      </c>
      <c r="G1514" s="1">
        <v>2.0439576594005202</v>
      </c>
      <c r="H1514" s="1">
        <v>1.15000618007235</v>
      </c>
      <c r="I1514" s="1"/>
      <c r="J1514" s="1" t="s">
        <v>9</v>
      </c>
      <c r="K1514" s="1">
        <v>28.073635101318398</v>
      </c>
      <c r="L1514" s="1" t="s">
        <v>9</v>
      </c>
      <c r="M1514" s="1" t="s">
        <v>9</v>
      </c>
      <c r="N1514" s="1" t="s">
        <v>9</v>
      </c>
      <c r="O1514" s="1">
        <v>27.423709869384801</v>
      </c>
      <c r="P1514" s="1">
        <v>28.117609024047901</v>
      </c>
      <c r="Q1514" s="1">
        <v>27.922813415527301</v>
      </c>
      <c r="R1514" s="1">
        <v>27.632886886596701</v>
      </c>
      <c r="S1514" s="1">
        <v>28.2525024414063</v>
      </c>
      <c r="T1514" s="1" t="s">
        <v>9</v>
      </c>
      <c r="U1514" s="1">
        <v>28.781093597412099</v>
      </c>
      <c r="V1514" s="1">
        <v>28.486822128295898</v>
      </c>
      <c r="W1514" s="1">
        <v>27.919481277465799</v>
      </c>
      <c r="X1514" s="1">
        <v>28.0274143218994</v>
      </c>
      <c r="Y1514" s="4">
        <v>1</v>
      </c>
      <c r="Z1514" s="4">
        <v>40</v>
      </c>
      <c r="AA1514" s="4">
        <v>42.3</v>
      </c>
      <c r="AB1514" s="4">
        <v>2</v>
      </c>
      <c r="AC1514" s="4">
        <v>70.293999999999997</v>
      </c>
    </row>
    <row r="1515" spans="1:29" x14ac:dyDescent="0.35">
      <c r="A1515" s="4">
        <v>1692</v>
      </c>
      <c r="B1515" s="2" t="s">
        <v>2114</v>
      </c>
      <c r="C1515" s="2" t="s">
        <v>2115</v>
      </c>
      <c r="D1515" s="3" t="s">
        <v>2116</v>
      </c>
      <c r="E1515" s="1">
        <v>-2.0795993804931601</v>
      </c>
      <c r="F1515" s="1">
        <v>-1.2537601470947299</v>
      </c>
      <c r="G1515" s="1">
        <v>1.4263781439565699</v>
      </c>
      <c r="H1515" s="1">
        <v>1.0131926366538</v>
      </c>
      <c r="I1515" s="1"/>
      <c r="J1515" s="1">
        <v>28.179981231689499</v>
      </c>
      <c r="K1515" s="1" t="s">
        <v>9</v>
      </c>
      <c r="L1515" s="1" t="s">
        <v>9</v>
      </c>
      <c r="M1515" s="1">
        <v>26.7530841827393</v>
      </c>
      <c r="N1515" s="1" t="s">
        <v>9</v>
      </c>
      <c r="O1515" s="1">
        <v>28.745079040527301</v>
      </c>
      <c r="P1515" s="1">
        <v>28.512947082519499</v>
      </c>
      <c r="Q1515" s="1">
        <v>28.799242019653299</v>
      </c>
      <c r="R1515" s="1">
        <v>28.509262084960898</v>
      </c>
      <c r="S1515" s="1" t="s">
        <v>9</v>
      </c>
      <c r="T1515" s="1">
        <v>27.3043613433838</v>
      </c>
      <c r="U1515" s="1">
        <v>26.986650466918899</v>
      </c>
      <c r="V1515" s="1">
        <v>27.444841384887699</v>
      </c>
      <c r="W1515" s="1">
        <v>27.691343307495099</v>
      </c>
      <c r="X1515" s="1">
        <v>27.080558776855501</v>
      </c>
      <c r="Y1515" s="4">
        <v>15</v>
      </c>
      <c r="Z1515" s="4">
        <v>15</v>
      </c>
      <c r="AA1515" s="4">
        <v>44.8</v>
      </c>
      <c r="AB1515" s="4">
        <v>4</v>
      </c>
      <c r="AC1515" s="4">
        <v>39.671999999999997</v>
      </c>
    </row>
    <row r="1516" spans="1:29" x14ac:dyDescent="0.35">
      <c r="A1516" s="4">
        <v>2877</v>
      </c>
      <c r="B1516" s="2" t="s">
        <v>3444</v>
      </c>
      <c r="C1516" s="2" t="s">
        <v>3445</v>
      </c>
      <c r="D1516" s="3" t="s">
        <v>3446</v>
      </c>
      <c r="E1516" s="1">
        <v>-2.12800254821778</v>
      </c>
      <c r="F1516" s="1">
        <v>7.3085021972655498E-2</v>
      </c>
      <c r="G1516" s="1">
        <v>3.1738032793737201</v>
      </c>
      <c r="H1516" s="1">
        <v>7.6061425938073302E-2</v>
      </c>
      <c r="I1516" s="1"/>
      <c r="J1516" s="1">
        <v>26.648231506347699</v>
      </c>
      <c r="K1516" s="1">
        <v>26.570661544799801</v>
      </c>
      <c r="L1516" s="1">
        <v>26.7750034332275</v>
      </c>
      <c r="M1516" s="1">
        <v>25.974655151367202</v>
      </c>
      <c r="N1516" s="1">
        <v>28.047868728637699</v>
      </c>
      <c r="O1516" s="1">
        <v>29.318729400634801</v>
      </c>
      <c r="P1516" s="1">
        <v>29.3255290985107</v>
      </c>
      <c r="Q1516" s="1">
        <v>28.849847793579102</v>
      </c>
      <c r="R1516" s="1">
        <v>28.948337554931602</v>
      </c>
      <c r="S1516" s="1">
        <v>28.2139892578125</v>
      </c>
      <c r="T1516" s="1">
        <v>26.776157379150401</v>
      </c>
      <c r="U1516" s="1">
        <v>26.927690505981399</v>
      </c>
      <c r="V1516" s="1">
        <v>26.7605590820313</v>
      </c>
      <c r="W1516" s="1">
        <v>26.737056732177699</v>
      </c>
      <c r="X1516" s="1">
        <v>26.449531555175799</v>
      </c>
      <c r="Y1516" s="4">
        <v>15</v>
      </c>
      <c r="Z1516" s="4">
        <v>15</v>
      </c>
      <c r="AA1516" s="4">
        <v>59.7</v>
      </c>
      <c r="AB1516" s="4">
        <v>1</v>
      </c>
      <c r="AC1516" s="4">
        <v>40.085000000000001</v>
      </c>
    </row>
    <row r="1517" spans="1:29" x14ac:dyDescent="0.35">
      <c r="A1517" s="4">
        <v>2385</v>
      </c>
      <c r="B1517" s="2" t="s">
        <v>2915</v>
      </c>
      <c r="C1517" s="2" t="s">
        <v>2916</v>
      </c>
      <c r="D1517" s="3" t="s">
        <v>2917</v>
      </c>
      <c r="E1517" s="1">
        <v>-2.12994346618652</v>
      </c>
      <c r="F1517" s="1">
        <v>-2.09476203918457</v>
      </c>
      <c r="G1517" s="1">
        <v>4.0889315975813796</v>
      </c>
      <c r="H1517" s="1">
        <v>3.96804636757853</v>
      </c>
      <c r="I1517" s="1"/>
      <c r="J1517" s="1" t="s">
        <v>9</v>
      </c>
      <c r="K1517" s="1" t="s">
        <v>9</v>
      </c>
      <c r="L1517" s="1" t="s">
        <v>9</v>
      </c>
      <c r="M1517" s="1" t="s">
        <v>9</v>
      </c>
      <c r="N1517" s="1" t="s">
        <v>9</v>
      </c>
      <c r="O1517" s="1">
        <v>27.9183349609375</v>
      </c>
      <c r="P1517" s="1">
        <v>27.8281764984131</v>
      </c>
      <c r="Q1517" s="1">
        <v>28.1587219238281</v>
      </c>
      <c r="R1517" s="1">
        <v>27.695365905761701</v>
      </c>
      <c r="S1517" s="1">
        <v>27.624229431152301</v>
      </c>
      <c r="T1517" s="1">
        <v>28.080051422119102</v>
      </c>
      <c r="U1517" s="1">
        <v>27.502262115478501</v>
      </c>
      <c r="V1517" s="1">
        <v>27.876111984252901</v>
      </c>
      <c r="W1517" s="1">
        <v>27.997755050659201</v>
      </c>
      <c r="X1517" s="1">
        <v>27.5927410125732</v>
      </c>
      <c r="Y1517" s="4">
        <v>17</v>
      </c>
      <c r="Z1517" s="4">
        <v>17</v>
      </c>
      <c r="AA1517" s="4">
        <v>48.3</v>
      </c>
      <c r="AB1517" s="4">
        <v>1</v>
      </c>
      <c r="AC1517" s="4">
        <v>54.354999999999997</v>
      </c>
    </row>
    <row r="1518" spans="1:29" x14ac:dyDescent="0.35">
      <c r="A1518" s="4">
        <v>2082</v>
      </c>
      <c r="B1518" s="2" t="s">
        <v>2589</v>
      </c>
      <c r="C1518" s="2" t="s">
        <v>2590</v>
      </c>
      <c r="D1518" s="3" t="s">
        <v>2591</v>
      </c>
      <c r="E1518" s="1">
        <v>-2.13540191650391</v>
      </c>
      <c r="F1518" s="1">
        <v>0.26276206970214799</v>
      </c>
      <c r="G1518" s="1">
        <v>3.0527082552910501</v>
      </c>
      <c r="H1518" s="1">
        <v>0.255666030493929</v>
      </c>
      <c r="I1518" s="1"/>
      <c r="J1518" s="1">
        <v>27.5144748687744</v>
      </c>
      <c r="K1518" s="1">
        <v>27.152702331543001</v>
      </c>
      <c r="L1518" s="1">
        <v>27.635044097900401</v>
      </c>
      <c r="M1518" s="1">
        <v>27.720508575439499</v>
      </c>
      <c r="N1518" s="1" t="s">
        <v>9</v>
      </c>
      <c r="O1518" s="1">
        <v>29.497392654418899</v>
      </c>
      <c r="P1518" s="1">
        <v>29.685066223144499</v>
      </c>
      <c r="Q1518" s="1">
        <v>28.847246170043899</v>
      </c>
      <c r="R1518" s="1">
        <v>28.9886074066162</v>
      </c>
      <c r="S1518" s="1">
        <v>29.322830200195298</v>
      </c>
      <c r="T1518" s="1">
        <v>27.077421188354499</v>
      </c>
      <c r="U1518" s="1">
        <v>26.928106307983398</v>
      </c>
      <c r="V1518" s="1">
        <v>27.075637817382798</v>
      </c>
      <c r="W1518" s="1">
        <v>26.148605346679702</v>
      </c>
      <c r="X1518" s="1">
        <v>27.120552062988299</v>
      </c>
      <c r="Y1518" s="4">
        <v>16</v>
      </c>
      <c r="Z1518" s="4">
        <v>16</v>
      </c>
      <c r="AA1518" s="4">
        <v>30.3</v>
      </c>
      <c r="AB1518" s="4">
        <v>2</v>
      </c>
      <c r="AC1518" s="4">
        <v>72.234999999999999</v>
      </c>
    </row>
    <row r="1519" spans="1:29" x14ac:dyDescent="0.35">
      <c r="A1519" s="4">
        <v>171</v>
      </c>
      <c r="B1519" s="2" t="s">
        <v>115</v>
      </c>
      <c r="C1519" s="2" t="s">
        <v>116</v>
      </c>
      <c r="D1519" s="3" t="s">
        <v>117</v>
      </c>
      <c r="E1519" s="1">
        <v>-2.17293853759766</v>
      </c>
      <c r="F1519" s="1">
        <v>-1.6714488983154301</v>
      </c>
      <c r="G1519" s="1">
        <v>3.56327176187337</v>
      </c>
      <c r="H1519" s="1">
        <v>2.9061221333035601</v>
      </c>
      <c r="I1519" s="1"/>
      <c r="J1519" s="1" t="s">
        <v>9</v>
      </c>
      <c r="K1519" s="1" t="s">
        <v>9</v>
      </c>
      <c r="L1519" s="1" t="s">
        <v>9</v>
      </c>
      <c r="M1519" s="1" t="s">
        <v>9</v>
      </c>
      <c r="N1519" s="1" t="s">
        <v>9</v>
      </c>
      <c r="O1519" s="1">
        <v>27.1908855438232</v>
      </c>
      <c r="P1519" s="1">
        <v>27.063615798950199</v>
      </c>
      <c r="Q1519" s="1">
        <v>27.782800674438501</v>
      </c>
      <c r="R1519" s="1">
        <v>27.480850219726602</v>
      </c>
      <c r="S1519" s="1">
        <v>27.785221099853501</v>
      </c>
      <c r="T1519" s="1">
        <v>27.0671482086182</v>
      </c>
      <c r="U1519" s="1">
        <v>27.263420104980501</v>
      </c>
      <c r="V1519" s="1">
        <v>26.531623840331999</v>
      </c>
      <c r="W1519" s="1">
        <v>27.052057266235401</v>
      </c>
      <c r="X1519" s="1">
        <v>26.881675720214801</v>
      </c>
      <c r="Y1519" s="4">
        <v>15</v>
      </c>
      <c r="Z1519" s="4">
        <v>15</v>
      </c>
      <c r="AA1519" s="4">
        <v>14.1</v>
      </c>
      <c r="AB1519" s="4">
        <v>1</v>
      </c>
      <c r="AC1519" s="4">
        <v>173.5</v>
      </c>
    </row>
    <row r="1520" spans="1:29" x14ac:dyDescent="0.35">
      <c r="A1520" s="4">
        <v>249</v>
      </c>
      <c r="B1520" s="2" t="s">
        <v>193</v>
      </c>
      <c r="C1520" s="2" t="s">
        <v>194</v>
      </c>
      <c r="D1520" s="3" t="s">
        <v>195</v>
      </c>
      <c r="E1520" s="1">
        <v>-2.2316856384277299</v>
      </c>
      <c r="F1520" s="1">
        <v>-1.8044971466064399</v>
      </c>
      <c r="G1520" s="1">
        <v>1.54603745794203</v>
      </c>
      <c r="H1520" s="1">
        <v>1.1962558231884499</v>
      </c>
      <c r="I1520" s="1"/>
      <c r="J1520" s="1">
        <v>29.657276153564499</v>
      </c>
      <c r="K1520" s="1">
        <v>30.220157623291001</v>
      </c>
      <c r="L1520" s="1">
        <v>30.2407321929932</v>
      </c>
      <c r="M1520" s="1">
        <v>28.770832061767599</v>
      </c>
      <c r="N1520" s="1" t="s">
        <v>9</v>
      </c>
      <c r="O1520" s="1">
        <v>30.7667236328125</v>
      </c>
      <c r="P1520" s="1">
        <v>31.4575099945068</v>
      </c>
      <c r="Q1520" s="1">
        <v>31.529270172119102</v>
      </c>
      <c r="R1520" s="1">
        <v>31.1492519378662</v>
      </c>
      <c r="S1520" s="1">
        <v>30.969720840454102</v>
      </c>
      <c r="T1520" s="1">
        <v>30.3215427398682</v>
      </c>
      <c r="U1520" s="1">
        <v>31.143247604370099</v>
      </c>
      <c r="V1520" s="1">
        <v>31.003108978271499</v>
      </c>
      <c r="W1520" s="1">
        <v>30.814943313598601</v>
      </c>
      <c r="X1520" s="1">
        <v>30.453691482543899</v>
      </c>
      <c r="Y1520" s="4">
        <v>66</v>
      </c>
      <c r="Z1520" s="4">
        <v>66</v>
      </c>
      <c r="AA1520" s="4">
        <v>58.3</v>
      </c>
      <c r="AB1520" s="4">
        <v>7</v>
      </c>
      <c r="AC1520" s="4">
        <v>138.6</v>
      </c>
    </row>
    <row r="1521" spans="1:29" x14ac:dyDescent="0.35">
      <c r="A1521" s="4">
        <v>3694</v>
      </c>
      <c r="B1521" s="2" t="s">
        <v>4319</v>
      </c>
      <c r="C1521" s="2" t="s">
        <v>4320</v>
      </c>
      <c r="D1521" s="3" t="s">
        <v>4321</v>
      </c>
      <c r="E1521" s="1">
        <v>-2.2805679321289101</v>
      </c>
      <c r="F1521" s="1">
        <v>-2.1684791564941399</v>
      </c>
      <c r="G1521" s="1">
        <v>6.7697999161430102</v>
      </c>
      <c r="H1521" s="1">
        <v>6.2958322182303901</v>
      </c>
      <c r="I1521" s="1"/>
      <c r="J1521" s="1" t="s">
        <v>9</v>
      </c>
      <c r="K1521" s="1" t="s">
        <v>9</v>
      </c>
      <c r="L1521" s="1" t="s">
        <v>9</v>
      </c>
      <c r="M1521" s="1" t="s">
        <v>9</v>
      </c>
      <c r="N1521" s="1" t="s">
        <v>9</v>
      </c>
      <c r="O1521" s="1">
        <v>27.775697708129901</v>
      </c>
      <c r="P1521" s="1">
        <v>28.198921203613299</v>
      </c>
      <c r="Q1521" s="1">
        <v>28.104427337646499</v>
      </c>
      <c r="R1521" s="1">
        <v>27.730461120605501</v>
      </c>
      <c r="S1521" s="1">
        <v>27.768314361572301</v>
      </c>
      <c r="T1521" s="1">
        <v>28.211206436157202</v>
      </c>
      <c r="U1521" s="1">
        <v>27.7867240905762</v>
      </c>
      <c r="V1521" s="1">
        <v>27.783918380737301</v>
      </c>
      <c r="W1521" s="1">
        <v>27.496261596679702</v>
      </c>
      <c r="X1521" s="1">
        <v>27.7392673492432</v>
      </c>
      <c r="Y1521" s="4">
        <v>20</v>
      </c>
      <c r="Z1521" s="4">
        <v>20</v>
      </c>
      <c r="AA1521" s="4">
        <v>23.5</v>
      </c>
      <c r="AB1521" s="4">
        <v>2</v>
      </c>
      <c r="AC1521" s="4">
        <v>155.86000000000001</v>
      </c>
    </row>
    <row r="1522" spans="1:29" x14ac:dyDescent="0.35">
      <c r="A1522" s="4">
        <v>2017</v>
      </c>
      <c r="B1522" s="2" t="s">
        <v>2526</v>
      </c>
      <c r="C1522" s="2" t="s">
        <v>2527</v>
      </c>
      <c r="D1522" s="3" t="s">
        <v>2528</v>
      </c>
      <c r="E1522" s="1">
        <v>-2.30682334899902</v>
      </c>
      <c r="F1522" s="1">
        <v>-2.0880321502685599</v>
      </c>
      <c r="G1522" s="1">
        <v>1.1768809176855899</v>
      </c>
      <c r="H1522" s="1">
        <v>1.0406926064045601</v>
      </c>
      <c r="I1522" s="1"/>
      <c r="J1522" s="1" t="s">
        <v>9</v>
      </c>
      <c r="K1522" s="1">
        <v>29.619428634643601</v>
      </c>
      <c r="L1522" s="1">
        <v>29.043523788452099</v>
      </c>
      <c r="M1522" s="1" t="s">
        <v>9</v>
      </c>
      <c r="N1522" s="1" t="s">
        <v>9</v>
      </c>
      <c r="O1522" s="1">
        <v>28.293300628662099</v>
      </c>
      <c r="P1522" s="1">
        <v>29.113714218139599</v>
      </c>
      <c r="Q1522" s="1">
        <v>29.4483642578125</v>
      </c>
      <c r="R1522" s="1">
        <v>29.5538520812988</v>
      </c>
      <c r="S1522" s="1">
        <v>29.730108261108398</v>
      </c>
      <c r="T1522" s="1">
        <v>28.590497970581101</v>
      </c>
      <c r="U1522" s="1">
        <v>29.835746765136701</v>
      </c>
      <c r="V1522" s="1">
        <v>29.201234817504901</v>
      </c>
      <c r="W1522" s="1">
        <v>28.361774444580099</v>
      </c>
      <c r="X1522" s="1">
        <v>29.056129455566399</v>
      </c>
      <c r="Y1522" s="4">
        <v>2</v>
      </c>
      <c r="Z1522" s="4">
        <v>11</v>
      </c>
      <c r="AA1522" s="4">
        <v>24.5</v>
      </c>
      <c r="AB1522" s="4">
        <v>1</v>
      </c>
      <c r="AC1522" s="4">
        <v>49.774999999999999</v>
      </c>
    </row>
    <row r="1523" spans="1:29" x14ac:dyDescent="0.35">
      <c r="A1523" s="4">
        <v>394</v>
      </c>
      <c r="B1523" s="2" t="s">
        <v>353</v>
      </c>
      <c r="C1523" s="2" t="s">
        <v>354</v>
      </c>
      <c r="D1523" s="3" t="s">
        <v>355</v>
      </c>
      <c r="E1523" s="1">
        <v>-2.3215793609619202</v>
      </c>
      <c r="F1523" s="1">
        <v>-1.64292640686035</v>
      </c>
      <c r="G1523" s="1">
        <v>4.0331416119748997</v>
      </c>
      <c r="H1523" s="1">
        <v>3.0446415728970999</v>
      </c>
      <c r="I1523" s="1"/>
      <c r="J1523" s="1">
        <v>26.748228073120099</v>
      </c>
      <c r="K1523" s="1" t="s">
        <v>9</v>
      </c>
      <c r="L1523" s="1">
        <v>27.061578750610401</v>
      </c>
      <c r="M1523" s="1">
        <v>27.1863803863525</v>
      </c>
      <c r="N1523" s="1" t="s">
        <v>9</v>
      </c>
      <c r="O1523" s="1">
        <v>28.704368591308601</v>
      </c>
      <c r="P1523" s="1">
        <v>28.838218688964801</v>
      </c>
      <c r="Q1523" s="1">
        <v>29.0964756011963</v>
      </c>
      <c r="R1523" s="1">
        <v>28.710477828979499</v>
      </c>
      <c r="S1523" s="1">
        <v>29.042394638061499</v>
      </c>
      <c r="T1523" s="1">
        <v>28.126207351684599</v>
      </c>
      <c r="U1523" s="1">
        <v>28.138807296752901</v>
      </c>
      <c r="V1523" s="1">
        <v>28.487300872802699</v>
      </c>
      <c r="W1523" s="1">
        <v>28.1787223815918</v>
      </c>
      <c r="X1523" s="1">
        <v>28.067632675170898</v>
      </c>
      <c r="Y1523" s="4">
        <v>14</v>
      </c>
      <c r="Z1523" s="4">
        <v>15</v>
      </c>
      <c r="AA1523" s="4">
        <v>30.7</v>
      </c>
      <c r="AB1523" s="4">
        <v>4</v>
      </c>
      <c r="AC1523" s="4">
        <v>61.457000000000001</v>
      </c>
    </row>
    <row r="1524" spans="1:29" x14ac:dyDescent="0.35">
      <c r="A1524" s="4">
        <v>2655</v>
      </c>
      <c r="B1524" s="2" t="s">
        <v>3186</v>
      </c>
      <c r="C1524" s="2" t="s">
        <v>3187</v>
      </c>
      <c r="D1524" s="3" t="s">
        <v>3188</v>
      </c>
      <c r="E1524" s="1">
        <v>-2.3339447021484401</v>
      </c>
      <c r="F1524" s="1">
        <v>-0.973808670043944</v>
      </c>
      <c r="G1524" s="1">
        <v>4.1704851452149496</v>
      </c>
      <c r="H1524" s="1">
        <v>1.9383196198227599</v>
      </c>
      <c r="I1524" s="1"/>
      <c r="J1524" s="1">
        <v>27.169025421142599</v>
      </c>
      <c r="K1524" s="1">
        <v>26.542573928833001</v>
      </c>
      <c r="L1524" s="1">
        <v>25.7174682617188</v>
      </c>
      <c r="M1524" s="1">
        <v>27.004222869873001</v>
      </c>
      <c r="N1524" s="1" t="s">
        <v>9</v>
      </c>
      <c r="O1524" s="1">
        <v>29.247098922729499</v>
      </c>
      <c r="P1524" s="1">
        <v>28.843814849853501</v>
      </c>
      <c r="Q1524" s="1">
        <v>28.736015319824201</v>
      </c>
      <c r="R1524" s="1">
        <v>28.7747592926025</v>
      </c>
      <c r="S1524" s="1">
        <v>28.462949752807599</v>
      </c>
      <c r="T1524" s="1">
        <v>27.702093124389599</v>
      </c>
      <c r="U1524" s="1">
        <v>27.537490844726602</v>
      </c>
      <c r="V1524" s="1">
        <v>27.518913269043001</v>
      </c>
      <c r="W1524" s="1">
        <v>27.1362495422363</v>
      </c>
      <c r="X1524" s="1">
        <v>27.3692111968994</v>
      </c>
      <c r="Y1524" s="4">
        <v>18</v>
      </c>
      <c r="Z1524" s="4">
        <v>18</v>
      </c>
      <c r="AA1524" s="4">
        <v>28.9</v>
      </c>
      <c r="AB1524" s="4">
        <v>3</v>
      </c>
      <c r="AC1524" s="4">
        <v>106.73</v>
      </c>
    </row>
    <row r="1525" spans="1:29" x14ac:dyDescent="0.35">
      <c r="A1525" s="4">
        <v>2528</v>
      </c>
      <c r="B1525" s="2" t="s">
        <v>3072</v>
      </c>
      <c r="C1525" s="2" t="s">
        <v>3073</v>
      </c>
      <c r="D1525" s="3" t="s">
        <v>3074</v>
      </c>
      <c r="E1525" s="1">
        <v>-2.3541625976562499</v>
      </c>
      <c r="F1525" s="1">
        <v>-1.4046478271485099E-2</v>
      </c>
      <c r="G1525" s="1">
        <v>2.21097912773075</v>
      </c>
      <c r="H1525" s="1">
        <v>7.6088755314410996E-3</v>
      </c>
      <c r="I1525" s="1"/>
      <c r="J1525" s="1">
        <v>27.7917804718018</v>
      </c>
      <c r="K1525" s="1">
        <v>27.7447319030762</v>
      </c>
      <c r="L1525" s="1" t="s">
        <v>9</v>
      </c>
      <c r="M1525" s="1" t="s">
        <v>9</v>
      </c>
      <c r="N1525" s="1">
        <v>28.1878452301025</v>
      </c>
      <c r="O1525" s="1">
        <v>29.692958831787099</v>
      </c>
      <c r="P1525" s="1">
        <v>28.626785278320298</v>
      </c>
      <c r="Q1525" s="1">
        <v>29.295061111450199</v>
      </c>
      <c r="R1525" s="1">
        <v>29.371589660644499</v>
      </c>
      <c r="S1525" s="1">
        <v>29.4876194000244</v>
      </c>
      <c r="T1525" s="1">
        <v>27.335670471191399</v>
      </c>
      <c r="U1525" s="1">
        <v>26.594154357910199</v>
      </c>
      <c r="V1525" s="1">
        <v>26.775489807128899</v>
      </c>
      <c r="W1525" s="1">
        <v>27.0471706390381</v>
      </c>
      <c r="X1525" s="1">
        <v>27.020948410034201</v>
      </c>
      <c r="Y1525" s="4">
        <v>8</v>
      </c>
      <c r="Z1525" s="4">
        <v>8</v>
      </c>
      <c r="AA1525" s="4">
        <v>55.6</v>
      </c>
      <c r="AB1525" s="4">
        <v>1</v>
      </c>
      <c r="AC1525" s="4">
        <v>15.278</v>
      </c>
    </row>
    <row r="1526" spans="1:29" x14ac:dyDescent="0.35">
      <c r="A1526" s="4">
        <v>1491</v>
      </c>
      <c r="B1526" s="2" t="s">
        <v>1838</v>
      </c>
      <c r="C1526" s="2" t="s">
        <v>1839</v>
      </c>
      <c r="D1526" s="3" t="s">
        <v>1840</v>
      </c>
      <c r="E1526" s="1">
        <v>-2.4127738952636699</v>
      </c>
      <c r="F1526" s="1">
        <v>-1.1675453186035201</v>
      </c>
      <c r="G1526" s="1">
        <v>2.2988777446367399</v>
      </c>
      <c r="H1526" s="1">
        <v>0.99448018262759297</v>
      </c>
      <c r="I1526" s="1"/>
      <c r="J1526" s="1" t="s">
        <v>9</v>
      </c>
      <c r="K1526" s="1" t="s">
        <v>9</v>
      </c>
      <c r="L1526" s="1" t="s">
        <v>9</v>
      </c>
      <c r="M1526" s="1" t="s">
        <v>9</v>
      </c>
      <c r="N1526" s="1">
        <v>27.714603424072301</v>
      </c>
      <c r="O1526" s="1">
        <v>27.8838710784912</v>
      </c>
      <c r="P1526" s="1">
        <v>27.695484161376999</v>
      </c>
      <c r="Q1526" s="1">
        <v>28.2923583984375</v>
      </c>
      <c r="R1526" s="1">
        <v>27.846481323242202</v>
      </c>
      <c r="S1526" s="1">
        <v>27.915529251098601</v>
      </c>
      <c r="T1526" s="1">
        <v>26.913005828857401</v>
      </c>
      <c r="U1526" s="1">
        <v>26.755126953125</v>
      </c>
      <c r="V1526" s="1">
        <v>26.414005279541001</v>
      </c>
      <c r="W1526" s="1">
        <v>26.860271453857401</v>
      </c>
      <c r="X1526" s="1">
        <v>26.465171813964801</v>
      </c>
      <c r="Y1526" s="4">
        <v>15</v>
      </c>
      <c r="Z1526" s="4">
        <v>15</v>
      </c>
      <c r="AA1526" s="4">
        <v>23.8</v>
      </c>
      <c r="AB1526" s="4">
        <v>2</v>
      </c>
      <c r="AC1526" s="4">
        <v>93.02</v>
      </c>
    </row>
    <row r="1527" spans="1:29" x14ac:dyDescent="0.35">
      <c r="A1527" s="4">
        <v>1120</v>
      </c>
      <c r="B1527" s="2" t="s">
        <v>1277</v>
      </c>
      <c r="C1527" s="2" t="s">
        <v>1278</v>
      </c>
      <c r="D1527" s="3" t="s">
        <v>1279</v>
      </c>
      <c r="E1527" s="1">
        <v>-2.4222335815429701</v>
      </c>
      <c r="F1527" s="1">
        <v>-2.2660942077636701</v>
      </c>
      <c r="G1527" s="1">
        <v>5.9649717463089598</v>
      </c>
      <c r="H1527" s="1">
        <v>6.4201779715324196</v>
      </c>
      <c r="I1527" s="1"/>
      <c r="J1527" s="1">
        <v>26.859817504882798</v>
      </c>
      <c r="K1527" s="1">
        <v>26.546710968017599</v>
      </c>
      <c r="L1527" s="1">
        <v>26.3297634124756</v>
      </c>
      <c r="M1527" s="1">
        <v>26.032728195190401</v>
      </c>
      <c r="N1527" s="1" t="s">
        <v>9</v>
      </c>
      <c r="O1527" s="1">
        <v>28.7536296844482</v>
      </c>
      <c r="P1527" s="1">
        <v>29.1866779327393</v>
      </c>
      <c r="Q1527" s="1">
        <v>29.167385101318398</v>
      </c>
      <c r="R1527" s="1">
        <v>28.655361175537099</v>
      </c>
      <c r="S1527" s="1">
        <v>28.613790512085</v>
      </c>
      <c r="T1527" s="1">
        <v>28.711296081543001</v>
      </c>
      <c r="U1527" s="1">
        <v>28.956623077392599</v>
      </c>
      <c r="V1527" s="1">
        <v>28.721321105956999</v>
      </c>
      <c r="W1527" s="1">
        <v>28.561056137085</v>
      </c>
      <c r="X1527" s="1">
        <v>28.645851135253899</v>
      </c>
      <c r="Y1527" s="4">
        <v>17</v>
      </c>
      <c r="Z1527" s="4">
        <v>17</v>
      </c>
      <c r="AA1527" s="4">
        <v>33.9</v>
      </c>
      <c r="AB1527" s="4">
        <v>2</v>
      </c>
      <c r="AC1527" s="4">
        <v>71.606999999999999</v>
      </c>
    </row>
    <row r="1528" spans="1:29" x14ac:dyDescent="0.35">
      <c r="A1528" s="4">
        <v>1816</v>
      </c>
      <c r="B1528" s="2" t="s">
        <v>2273</v>
      </c>
      <c r="C1528" s="2" t="s">
        <v>2274</v>
      </c>
      <c r="D1528" s="3" t="s">
        <v>2275</v>
      </c>
      <c r="E1528" s="1">
        <v>-2.6651485443115202</v>
      </c>
      <c r="F1528" s="1">
        <v>-2.44020004272461</v>
      </c>
      <c r="G1528" s="1">
        <v>3.3208891621471999</v>
      </c>
      <c r="H1528" s="1">
        <v>2.8883477594868401</v>
      </c>
      <c r="I1528" s="1"/>
      <c r="J1528" s="1">
        <v>28.1696453094482</v>
      </c>
      <c r="K1528" s="1">
        <v>26.587934494018601</v>
      </c>
      <c r="L1528" s="1">
        <v>28.569574356079102</v>
      </c>
      <c r="M1528" s="1">
        <v>26.500259399414102</v>
      </c>
      <c r="N1528" s="1" t="s">
        <v>9</v>
      </c>
      <c r="O1528" s="1">
        <v>30.322954177856399</v>
      </c>
      <c r="P1528" s="1">
        <v>29.943883895873999</v>
      </c>
      <c r="Q1528" s="1">
        <v>30.2003784179688</v>
      </c>
      <c r="R1528" s="1">
        <v>29.501903533935501</v>
      </c>
      <c r="S1528" s="1">
        <v>29.7807216644287</v>
      </c>
      <c r="T1528" s="1">
        <v>29.911912918090799</v>
      </c>
      <c r="U1528" s="1">
        <v>30.038070678710898</v>
      </c>
      <c r="V1528" s="1">
        <v>29.9785346984863</v>
      </c>
      <c r="W1528" s="1">
        <v>28.800117492675799</v>
      </c>
      <c r="X1528" s="1">
        <v>29.896463394165</v>
      </c>
      <c r="Y1528" s="4">
        <v>74</v>
      </c>
      <c r="Z1528" s="4">
        <v>75</v>
      </c>
      <c r="AA1528" s="4">
        <v>24.5</v>
      </c>
      <c r="AB1528" s="4">
        <v>1</v>
      </c>
      <c r="AC1528" s="4">
        <v>506.27</v>
      </c>
    </row>
    <row r="1529" spans="1:29" x14ac:dyDescent="0.35">
      <c r="A1529" s="4">
        <v>2028</v>
      </c>
      <c r="B1529" s="2" t="s">
        <v>2538</v>
      </c>
      <c r="C1529" s="2" t="s">
        <v>2539</v>
      </c>
      <c r="D1529" s="3" t="s">
        <v>2540</v>
      </c>
      <c r="E1529" s="1">
        <v>-2.7060104370117202</v>
      </c>
      <c r="F1529" s="1">
        <v>-1.44416732788086</v>
      </c>
      <c r="G1529" s="1">
        <v>3.0318562076101898</v>
      </c>
      <c r="H1529" s="1">
        <v>1.60467904181183</v>
      </c>
      <c r="I1529" s="1"/>
      <c r="J1529" s="1" t="s">
        <v>9</v>
      </c>
      <c r="K1529" s="1" t="s">
        <v>9</v>
      </c>
      <c r="L1529" s="1" t="s">
        <v>9</v>
      </c>
      <c r="M1529" s="1">
        <v>27.090950012206999</v>
      </c>
      <c r="N1529" s="1" t="s">
        <v>9</v>
      </c>
      <c r="O1529" s="1">
        <v>28.387142181396499</v>
      </c>
      <c r="P1529" s="1">
        <v>28.2966003417969</v>
      </c>
      <c r="Q1529" s="1">
        <v>28.6731357574463</v>
      </c>
      <c r="R1529" s="1">
        <v>28.228387832641602</v>
      </c>
      <c r="S1529" s="1">
        <v>28.069818496704102</v>
      </c>
      <c r="T1529" s="1">
        <v>27.0732231140137</v>
      </c>
      <c r="U1529" s="1">
        <v>26.9600505828857</v>
      </c>
      <c r="V1529" s="1">
        <v>27.0094108581543</v>
      </c>
      <c r="W1529" s="1">
        <v>27.2850551605225</v>
      </c>
      <c r="X1529" s="1">
        <v>27.018129348754901</v>
      </c>
      <c r="Y1529" s="4">
        <v>11</v>
      </c>
      <c r="Z1529" s="4">
        <v>11</v>
      </c>
      <c r="AA1529" s="4">
        <v>14.8</v>
      </c>
      <c r="AB1529" s="4">
        <v>4</v>
      </c>
      <c r="AC1529" s="4">
        <v>103.96</v>
      </c>
    </row>
    <row r="1530" spans="1:29" x14ac:dyDescent="0.35">
      <c r="A1530" s="4">
        <v>2387</v>
      </c>
      <c r="B1530" s="2" t="s">
        <v>2918</v>
      </c>
      <c r="C1530" s="2" t="s">
        <v>2919</v>
      </c>
      <c r="D1530" s="3" t="s">
        <v>2920</v>
      </c>
      <c r="E1530" s="1">
        <v>-2.7328742980956999</v>
      </c>
      <c r="F1530" s="1">
        <v>-1.7921653747558599</v>
      </c>
      <c r="G1530" s="1">
        <v>2.1492789647571402</v>
      </c>
      <c r="H1530" s="1">
        <v>1.34979150103075</v>
      </c>
      <c r="I1530" s="1"/>
      <c r="J1530" s="1" t="s">
        <v>9</v>
      </c>
      <c r="K1530" s="1" t="s">
        <v>9</v>
      </c>
      <c r="L1530" s="1" t="s">
        <v>9</v>
      </c>
      <c r="M1530" s="1">
        <v>28.8247985839844</v>
      </c>
      <c r="N1530" s="1" t="s">
        <v>9</v>
      </c>
      <c r="O1530" s="1">
        <v>28.6519260406494</v>
      </c>
      <c r="P1530" s="1">
        <v>28.720829010009801</v>
      </c>
      <c r="Q1530" s="1">
        <v>28.6188049316406</v>
      </c>
      <c r="R1530" s="1">
        <v>28.756727218627901</v>
      </c>
      <c r="S1530" s="1">
        <v>29.3057975769043</v>
      </c>
      <c r="T1530" s="1">
        <v>27.823192596435501</v>
      </c>
      <c r="U1530" s="1">
        <v>27.924497604370099</v>
      </c>
      <c r="V1530" s="1">
        <v>27.662103652954102</v>
      </c>
      <c r="W1530" s="1">
        <v>27.8817043304443</v>
      </c>
      <c r="X1530" s="1">
        <v>28.0590419769287</v>
      </c>
      <c r="Y1530" s="4">
        <v>5</v>
      </c>
      <c r="Z1530" s="4">
        <v>87</v>
      </c>
      <c r="AA1530" s="4">
        <v>76.599999999999994</v>
      </c>
      <c r="AB1530" s="4">
        <v>5</v>
      </c>
      <c r="AC1530" s="4">
        <v>113.18</v>
      </c>
    </row>
    <row r="1531" spans="1:29" x14ac:dyDescent="0.35">
      <c r="A1531" s="4">
        <v>2398</v>
      </c>
      <c r="B1531" s="2" t="s">
        <v>2925</v>
      </c>
      <c r="C1531" s="2" t="s">
        <v>2926</v>
      </c>
      <c r="D1531" s="3" t="s">
        <v>2927</v>
      </c>
      <c r="E1531" s="1">
        <v>-2.7547584533691398</v>
      </c>
      <c r="F1531" s="1">
        <v>-4.7925186157229398E-2</v>
      </c>
      <c r="G1531" s="1">
        <v>5.1518180227840302</v>
      </c>
      <c r="H1531" s="1">
        <v>5.6001729595394602E-2</v>
      </c>
      <c r="I1531" s="1"/>
      <c r="J1531" s="1">
        <v>27.743209838867202</v>
      </c>
      <c r="K1531" s="1">
        <v>28.082292556762699</v>
      </c>
      <c r="L1531" s="1">
        <v>27.826271057128899</v>
      </c>
      <c r="M1531" s="1">
        <v>28.4265651702881</v>
      </c>
      <c r="N1531" s="1">
        <v>27.0893154144287</v>
      </c>
      <c r="O1531" s="1">
        <v>30.9604396820068</v>
      </c>
      <c r="P1531" s="1">
        <v>30.450071334838899</v>
      </c>
      <c r="Q1531" s="1">
        <v>30.9520568847656</v>
      </c>
      <c r="R1531" s="1">
        <v>30.2930793762207</v>
      </c>
      <c r="S1531" s="1">
        <v>30.2857990264893</v>
      </c>
      <c r="T1531" s="1">
        <v>28.126914978027301</v>
      </c>
      <c r="U1531" s="1">
        <v>27.158496856689499</v>
      </c>
      <c r="V1531" s="1">
        <v>27.735824584960898</v>
      </c>
      <c r="W1531" s="1">
        <v>27.9855251312256</v>
      </c>
      <c r="X1531" s="1">
        <v>28.400518417358398</v>
      </c>
      <c r="Y1531" s="4">
        <v>46</v>
      </c>
      <c r="Z1531" s="4">
        <v>46</v>
      </c>
      <c r="AA1531" s="4">
        <v>59.2</v>
      </c>
      <c r="AB1531" s="4">
        <v>3</v>
      </c>
      <c r="AC1531" s="4">
        <v>104.11</v>
      </c>
    </row>
    <row r="1532" spans="1:29" x14ac:dyDescent="0.35">
      <c r="A1532" s="4">
        <v>3330</v>
      </c>
      <c r="B1532" s="2" t="s">
        <v>3920</v>
      </c>
      <c r="C1532" s="2" t="s">
        <v>3919</v>
      </c>
      <c r="D1532" s="3" t="s">
        <v>3921</v>
      </c>
      <c r="E1532" s="1">
        <v>-2.9403808593749998</v>
      </c>
      <c r="F1532" s="1">
        <v>-0.76083297729492505</v>
      </c>
      <c r="G1532" s="1">
        <v>5.3742785805016897</v>
      </c>
      <c r="H1532" s="1">
        <v>1.19823609643698</v>
      </c>
      <c r="I1532" s="1"/>
      <c r="J1532" s="1" t="s">
        <v>9</v>
      </c>
      <c r="K1532" s="1" t="s">
        <v>9</v>
      </c>
      <c r="L1532" s="1" t="s">
        <v>9</v>
      </c>
      <c r="M1532" s="1" t="s">
        <v>9</v>
      </c>
      <c r="N1532" s="1" t="s">
        <v>9</v>
      </c>
      <c r="O1532" s="1">
        <v>29.101009368896499</v>
      </c>
      <c r="P1532" s="1">
        <v>28.0819301605225</v>
      </c>
      <c r="Q1532" s="1">
        <v>28.685602188110401</v>
      </c>
      <c r="R1532" s="1">
        <v>28.092290878295898</v>
      </c>
      <c r="S1532" s="1">
        <v>28.561975479126001</v>
      </c>
      <c r="T1532" s="1">
        <v>26.9969367980957</v>
      </c>
      <c r="U1532" s="1" t="s">
        <v>9</v>
      </c>
      <c r="V1532" s="1">
        <v>26.4872341156006</v>
      </c>
      <c r="W1532" s="1">
        <v>26.690078735351602</v>
      </c>
      <c r="X1532" s="1">
        <v>26.209692001342798</v>
      </c>
      <c r="Y1532" s="4">
        <v>16</v>
      </c>
      <c r="Z1532" s="4">
        <v>16</v>
      </c>
      <c r="AA1532" s="4">
        <v>25.3</v>
      </c>
      <c r="AB1532" s="4">
        <v>2</v>
      </c>
      <c r="AC1532" s="4">
        <v>88.664000000000001</v>
      </c>
    </row>
    <row r="1533" spans="1:29" x14ac:dyDescent="0.35">
      <c r="A1533" s="4">
        <v>1666</v>
      </c>
      <c r="B1533" s="2" t="s">
        <v>2078</v>
      </c>
      <c r="C1533" s="2" t="s">
        <v>2079</v>
      </c>
      <c r="D1533" s="3" t="s">
        <v>2080</v>
      </c>
      <c r="E1533" s="1">
        <v>-2.9457218170166</v>
      </c>
      <c r="F1533" s="1">
        <v>-2.4676528930664099</v>
      </c>
      <c r="G1533" s="1">
        <v>5.2938995703098497</v>
      </c>
      <c r="H1533" s="1">
        <v>5.3185036539197297</v>
      </c>
      <c r="I1533" s="1"/>
      <c r="J1533" s="1" t="s">
        <v>9</v>
      </c>
      <c r="K1533" s="1" t="s">
        <v>9</v>
      </c>
      <c r="L1533" s="1" t="s">
        <v>9</v>
      </c>
      <c r="M1533" s="1" t="s">
        <v>9</v>
      </c>
      <c r="N1533" s="1" t="s">
        <v>9</v>
      </c>
      <c r="O1533" s="1">
        <v>28.579198837280298</v>
      </c>
      <c r="P1533" s="1">
        <v>28.3681545257568</v>
      </c>
      <c r="Q1533" s="1">
        <v>28.531929016113299</v>
      </c>
      <c r="R1533" s="1">
        <v>27.798192977905298</v>
      </c>
      <c r="S1533" s="1">
        <v>28.873487472534201</v>
      </c>
      <c r="T1533" s="1">
        <v>28.054328918456999</v>
      </c>
      <c r="U1533" s="1">
        <v>28.2612209320068</v>
      </c>
      <c r="V1533" s="1">
        <v>27.830924987793001</v>
      </c>
      <c r="W1533" s="1">
        <v>27.840959548950199</v>
      </c>
      <c r="X1533" s="1">
        <v>27.7731838226318</v>
      </c>
      <c r="Y1533" s="4">
        <v>21</v>
      </c>
      <c r="Z1533" s="4">
        <v>21</v>
      </c>
      <c r="AA1533" s="4">
        <v>15.7</v>
      </c>
      <c r="AB1533" s="4">
        <v>7</v>
      </c>
      <c r="AC1533" s="4">
        <v>177.51</v>
      </c>
    </row>
    <row r="1534" spans="1:29" x14ac:dyDescent="0.35">
      <c r="A1534" s="4">
        <v>3667</v>
      </c>
      <c r="B1534" s="2" t="s">
        <v>4280</v>
      </c>
      <c r="C1534" s="2" t="s">
        <v>4281</v>
      </c>
      <c r="D1534" s="3" t="s">
        <v>4282</v>
      </c>
      <c r="E1534" s="1">
        <v>-2.9881996154785102</v>
      </c>
      <c r="F1534" s="1">
        <v>-3.4531379699707001</v>
      </c>
      <c r="G1534" s="1">
        <v>3.1758750907410498</v>
      </c>
      <c r="H1534" s="1">
        <v>3.6841880913211198</v>
      </c>
      <c r="I1534" s="1"/>
      <c r="J1534" s="1" t="s">
        <v>9</v>
      </c>
      <c r="K1534" s="1" t="s">
        <v>9</v>
      </c>
      <c r="L1534" s="1" t="s">
        <v>9</v>
      </c>
      <c r="M1534" s="1" t="s">
        <v>9</v>
      </c>
      <c r="N1534" s="1" t="s">
        <v>9</v>
      </c>
      <c r="O1534" s="1">
        <v>27.9803657531738</v>
      </c>
      <c r="P1534" s="1">
        <v>28.127416610717798</v>
      </c>
      <c r="Q1534" s="1">
        <v>28.6945190429688</v>
      </c>
      <c r="R1534" s="1">
        <v>27.950883865356399</v>
      </c>
      <c r="S1534" s="1">
        <v>27.715593338012699</v>
      </c>
      <c r="T1534" s="1">
        <v>28.8190002441406</v>
      </c>
      <c r="U1534" s="1">
        <v>28.6202583312988</v>
      </c>
      <c r="V1534" s="1">
        <v>28.63010597229</v>
      </c>
      <c r="W1534" s="1">
        <v>28.322679519653299</v>
      </c>
      <c r="X1534" s="1">
        <v>28.401426315307599</v>
      </c>
      <c r="Y1534" s="4">
        <v>24</v>
      </c>
      <c r="Z1534" s="4">
        <v>51</v>
      </c>
      <c r="AA1534" s="4">
        <v>36.9</v>
      </c>
      <c r="AB1534" s="4">
        <v>8</v>
      </c>
      <c r="AC1534" s="4">
        <v>154.01</v>
      </c>
    </row>
    <row r="1535" spans="1:29" x14ac:dyDescent="0.35">
      <c r="A1535" s="4">
        <v>2604</v>
      </c>
      <c r="B1535" s="2" t="s">
        <v>3129</v>
      </c>
      <c r="C1535" s="2" t="s">
        <v>3130</v>
      </c>
      <c r="D1535" s="3" t="s">
        <v>3131</v>
      </c>
      <c r="E1535" s="1">
        <v>-3.1369113922119101</v>
      </c>
      <c r="F1535" s="1">
        <v>-2.09503479003906</v>
      </c>
      <c r="G1535" s="1">
        <v>4.8656808061899701</v>
      </c>
      <c r="H1535" s="1">
        <v>3.4982644698617298</v>
      </c>
      <c r="I1535" s="1"/>
      <c r="J1535" s="1">
        <v>27.2228698730469</v>
      </c>
      <c r="K1535" s="1">
        <v>26.680866241455099</v>
      </c>
      <c r="L1535" s="1">
        <v>25.826501846313501</v>
      </c>
      <c r="M1535" s="1">
        <v>26.688003540039102</v>
      </c>
      <c r="N1535" s="1">
        <v>27.820360183715799</v>
      </c>
      <c r="O1535" s="1">
        <v>29.921928405761701</v>
      </c>
      <c r="P1535" s="1">
        <v>29.921949386596701</v>
      </c>
      <c r="Q1535" s="1">
        <v>29.876461029052699</v>
      </c>
      <c r="R1535" s="1">
        <v>30.0493564605713</v>
      </c>
      <c r="S1535" s="1">
        <v>30.1534633636475</v>
      </c>
      <c r="T1535" s="1">
        <v>29.148023605346701</v>
      </c>
      <c r="U1535" s="1">
        <v>28.952369689941399</v>
      </c>
      <c r="V1535" s="1">
        <v>28.8358554840088</v>
      </c>
      <c r="W1535" s="1">
        <v>28.586641311645501</v>
      </c>
      <c r="X1535" s="1">
        <v>29.1908855438232</v>
      </c>
      <c r="Y1535" s="4">
        <v>25</v>
      </c>
      <c r="Z1535" s="4">
        <v>25</v>
      </c>
      <c r="AA1535" s="4">
        <v>56.8</v>
      </c>
      <c r="AB1535" s="4">
        <v>2</v>
      </c>
      <c r="AC1535" s="4">
        <v>48.326000000000001</v>
      </c>
    </row>
    <row r="1536" spans="1:29" x14ac:dyDescent="0.35">
      <c r="A1536" s="4">
        <v>3318</v>
      </c>
      <c r="B1536" s="2" t="s">
        <v>3907</v>
      </c>
      <c r="C1536" s="2" t="s">
        <v>3908</v>
      </c>
      <c r="D1536" s="3" t="s">
        <v>3909</v>
      </c>
      <c r="E1536" s="1">
        <v>-3.2808490753173798</v>
      </c>
      <c r="F1536" s="1">
        <v>-1.75882949829101</v>
      </c>
      <c r="G1536" s="1">
        <v>5.2060316448697499</v>
      </c>
      <c r="H1536" s="1">
        <v>3.1171910178866602</v>
      </c>
      <c r="I1536" s="1"/>
      <c r="J1536" s="1" t="s">
        <v>9</v>
      </c>
      <c r="K1536" s="1" t="s">
        <v>9</v>
      </c>
      <c r="L1536" s="1" t="s">
        <v>9</v>
      </c>
      <c r="M1536" s="1" t="s">
        <v>9</v>
      </c>
      <c r="N1536" s="1" t="s">
        <v>9</v>
      </c>
      <c r="O1536" s="1">
        <v>28.928031921386701</v>
      </c>
      <c r="P1536" s="1">
        <v>28.778490066528299</v>
      </c>
      <c r="Q1536" s="1">
        <v>28.8600368499756</v>
      </c>
      <c r="R1536" s="1">
        <v>28.8873615264893</v>
      </c>
      <c r="S1536" s="1">
        <v>28.916784286498999</v>
      </c>
      <c r="T1536" s="1">
        <v>27.5758380889893</v>
      </c>
      <c r="U1536" s="1">
        <v>27.586269378662099</v>
      </c>
      <c r="V1536" s="1">
        <v>27.3001594543457</v>
      </c>
      <c r="W1536" s="1">
        <v>26.951522827148398</v>
      </c>
      <c r="X1536" s="1">
        <v>27.346817016601602</v>
      </c>
      <c r="Y1536" s="4">
        <v>27</v>
      </c>
      <c r="Z1536" s="4">
        <v>27</v>
      </c>
      <c r="AA1536" s="4">
        <v>34.299999999999997</v>
      </c>
      <c r="AB1536" s="4">
        <v>8</v>
      </c>
      <c r="AC1536" s="4">
        <v>121.27</v>
      </c>
    </row>
    <row r="1537" spans="1:29" x14ac:dyDescent="0.35">
      <c r="A1537" s="4">
        <v>2826</v>
      </c>
      <c r="B1537" s="2" t="s">
        <v>3393</v>
      </c>
      <c r="C1537" s="2" t="s">
        <v>3394</v>
      </c>
      <c r="D1537" s="3" t="s">
        <v>3395</v>
      </c>
      <c r="E1537" s="1">
        <v>-3.3516624450683601</v>
      </c>
      <c r="F1537" s="1">
        <v>0.70704994201660298</v>
      </c>
      <c r="G1537" s="1">
        <v>6.5384594107414502</v>
      </c>
      <c r="H1537" s="1">
        <v>1.1623213800827099</v>
      </c>
      <c r="I1537" s="1"/>
      <c r="J1537" s="1" t="s">
        <v>9</v>
      </c>
      <c r="K1537" s="1" t="s">
        <v>9</v>
      </c>
      <c r="L1537" s="1" t="s">
        <v>9</v>
      </c>
      <c r="M1537" s="1" t="s">
        <v>9</v>
      </c>
      <c r="N1537" s="1" t="s">
        <v>9</v>
      </c>
      <c r="O1537" s="1">
        <v>29.319869995117202</v>
      </c>
      <c r="P1537" s="1">
        <v>28.865358352661101</v>
      </c>
      <c r="Q1537" s="1">
        <v>28.3081760406494</v>
      </c>
      <c r="R1537" s="1">
        <v>28.5565586090088</v>
      </c>
      <c r="S1537" s="1">
        <v>28.747142791748001</v>
      </c>
      <c r="T1537" s="1" t="s">
        <v>9</v>
      </c>
      <c r="U1537" s="1" t="s">
        <v>9</v>
      </c>
      <c r="V1537" s="1" t="s">
        <v>9</v>
      </c>
      <c r="W1537" s="1" t="s">
        <v>9</v>
      </c>
      <c r="X1537" s="1" t="s">
        <v>9</v>
      </c>
      <c r="Y1537" s="4">
        <v>9</v>
      </c>
      <c r="Z1537" s="4">
        <v>9</v>
      </c>
      <c r="AA1537" s="4">
        <v>38.1</v>
      </c>
      <c r="AB1537" s="4">
        <v>1</v>
      </c>
      <c r="AC1537" s="4">
        <v>37.493000000000002</v>
      </c>
    </row>
    <row r="1538" spans="1:29" x14ac:dyDescent="0.35">
      <c r="A1538" s="4">
        <v>817</v>
      </c>
      <c r="B1538" s="2" t="s">
        <v>876</v>
      </c>
      <c r="C1538" s="2" t="s">
        <v>877</v>
      </c>
      <c r="D1538" s="3" t="s">
        <v>878</v>
      </c>
      <c r="E1538" s="1">
        <v>-3.50885848999024</v>
      </c>
      <c r="F1538" s="1">
        <v>-3.5235431671142599</v>
      </c>
      <c r="G1538" s="1">
        <v>5.9547339027199602</v>
      </c>
      <c r="H1538" s="1">
        <v>7.1991291727709301</v>
      </c>
      <c r="I1538" s="1"/>
      <c r="J1538" s="1" t="s">
        <v>9</v>
      </c>
      <c r="K1538" s="1" t="s">
        <v>9</v>
      </c>
      <c r="L1538" s="1" t="s">
        <v>9</v>
      </c>
      <c r="M1538" s="1" t="s">
        <v>9</v>
      </c>
      <c r="N1538" s="1" t="s">
        <v>9</v>
      </c>
      <c r="O1538" s="1">
        <v>29.737913131713899</v>
      </c>
      <c r="P1538" s="1">
        <v>29.122188568115199</v>
      </c>
      <c r="Q1538" s="1">
        <v>29.939216613769499</v>
      </c>
      <c r="R1538" s="1">
        <v>29.0040493011475</v>
      </c>
      <c r="S1538" s="1">
        <v>28.834632873535199</v>
      </c>
      <c r="T1538" s="1">
        <v>29.452745437622099</v>
      </c>
      <c r="U1538" s="1">
        <v>29.334854125976602</v>
      </c>
      <c r="V1538" s="1">
        <v>29.621364593505898</v>
      </c>
      <c r="W1538" s="1">
        <v>29.26047706604</v>
      </c>
      <c r="X1538" s="1">
        <v>29.0419826507568</v>
      </c>
      <c r="Y1538" s="4">
        <v>30</v>
      </c>
      <c r="Z1538" s="4">
        <v>30</v>
      </c>
      <c r="AA1538" s="4">
        <v>36.299999999999997</v>
      </c>
      <c r="AB1538" s="4">
        <v>1</v>
      </c>
      <c r="AC1538" s="4">
        <v>129.29</v>
      </c>
    </row>
    <row r="1539" spans="1:29" x14ac:dyDescent="0.35">
      <c r="A1539" s="4">
        <v>419</v>
      </c>
      <c r="B1539" s="2" t="s">
        <v>386</v>
      </c>
      <c r="C1539" s="2" t="s">
        <v>387</v>
      </c>
      <c r="D1539" s="3" t="s">
        <v>388</v>
      </c>
      <c r="E1539" s="1">
        <v>-3.6440856933593802</v>
      </c>
      <c r="F1539" s="1">
        <v>-1.79747123718262</v>
      </c>
      <c r="G1539" s="1">
        <v>4.4988390262883096</v>
      </c>
      <c r="H1539" s="1">
        <v>2.4126488642566599</v>
      </c>
      <c r="I1539" s="1"/>
      <c r="J1539" s="1">
        <v>27.863517761230501</v>
      </c>
      <c r="K1539" s="1">
        <v>27.980171203613299</v>
      </c>
      <c r="L1539" s="1">
        <v>27.493083953857401</v>
      </c>
      <c r="M1539" s="1">
        <v>27.402217864990199</v>
      </c>
      <c r="N1539" s="1" t="s">
        <v>9</v>
      </c>
      <c r="O1539" s="1">
        <v>30.899610519409201</v>
      </c>
      <c r="P1539" s="1">
        <v>30.9071960449219</v>
      </c>
      <c r="Q1539" s="1">
        <v>31.082384109497099</v>
      </c>
      <c r="R1539" s="1">
        <v>30.657737731933601</v>
      </c>
      <c r="S1539" s="1">
        <v>31.018424987793001</v>
      </c>
      <c r="T1539" s="1">
        <v>29.3260612487793</v>
      </c>
      <c r="U1539" s="1">
        <v>29.3684196472168</v>
      </c>
      <c r="V1539" s="1">
        <v>28.702741622924801</v>
      </c>
      <c r="W1539" s="1">
        <v>28.919275283813501</v>
      </c>
      <c r="X1539" s="1">
        <v>29.015783309936499</v>
      </c>
      <c r="Y1539" s="4">
        <v>44</v>
      </c>
      <c r="Z1539" s="4">
        <v>47</v>
      </c>
      <c r="AA1539" s="4">
        <v>59.3</v>
      </c>
      <c r="AB1539" s="4">
        <v>8</v>
      </c>
      <c r="AC1539" s="4">
        <v>87.793000000000006</v>
      </c>
    </row>
    <row r="1540" spans="1:29" x14ac:dyDescent="0.35">
      <c r="A1540" s="4">
        <v>3329</v>
      </c>
      <c r="B1540" s="2" t="s">
        <v>3916</v>
      </c>
      <c r="C1540" s="2" t="s">
        <v>3917</v>
      </c>
      <c r="D1540" s="3" t="s">
        <v>3918</v>
      </c>
      <c r="E1540" s="1">
        <v>-3.7365615844726601</v>
      </c>
      <c r="F1540" s="1">
        <v>9.9687576293945299E-2</v>
      </c>
      <c r="G1540" s="1">
        <v>2.9175221609821298</v>
      </c>
      <c r="H1540" s="1">
        <v>5.03583443970737E-2</v>
      </c>
      <c r="I1540" s="1"/>
      <c r="J1540" s="1">
        <v>28.823585510253899</v>
      </c>
      <c r="K1540" s="1">
        <v>25.7269077301025</v>
      </c>
      <c r="L1540" s="1">
        <v>25.755317687988299</v>
      </c>
      <c r="M1540" s="1" t="s">
        <v>9</v>
      </c>
      <c r="N1540" s="1" t="s">
        <v>9</v>
      </c>
      <c r="O1540" s="1">
        <v>31.753870010376001</v>
      </c>
      <c r="P1540" s="1">
        <v>30.348911285400401</v>
      </c>
      <c r="Q1540" s="1">
        <v>30.495416641235401</v>
      </c>
      <c r="R1540" s="1">
        <v>28.914802551269499</v>
      </c>
      <c r="S1540" s="1">
        <v>30.085443496704102</v>
      </c>
      <c r="T1540" s="1">
        <v>27.028642654418899</v>
      </c>
      <c r="U1540" s="1">
        <v>25.706153869628899</v>
      </c>
      <c r="V1540" s="1">
        <v>26.4851684570313</v>
      </c>
      <c r="W1540" s="1">
        <v>25.775774002075199</v>
      </c>
      <c r="X1540" s="1">
        <v>27.421459197998001</v>
      </c>
      <c r="Y1540" s="4">
        <v>41</v>
      </c>
      <c r="Z1540" s="4">
        <v>43</v>
      </c>
      <c r="AA1540" s="4">
        <v>41.6</v>
      </c>
      <c r="AB1540" s="4">
        <v>1</v>
      </c>
      <c r="AC1540" s="4">
        <v>185.7</v>
      </c>
    </row>
    <row r="1541" spans="1:29" x14ac:dyDescent="0.35">
      <c r="A1541" s="4">
        <v>483</v>
      </c>
      <c r="B1541" s="2" t="s">
        <v>467</v>
      </c>
      <c r="C1541" s="2" t="s">
        <v>468</v>
      </c>
      <c r="D1541" s="3" t="s">
        <v>469</v>
      </c>
      <c r="E1541" s="1">
        <v>-3.9582641601562498</v>
      </c>
      <c r="F1541" s="1">
        <v>-2.7224292755127002</v>
      </c>
      <c r="G1541" s="1">
        <v>4.0341682151072797</v>
      </c>
      <c r="H1541" s="1">
        <v>3.0031593605237998</v>
      </c>
      <c r="I1541" s="1"/>
      <c r="J1541" s="1">
        <v>27.567386627197301</v>
      </c>
      <c r="K1541" s="1">
        <v>28.020349502563501</v>
      </c>
      <c r="L1541" s="1">
        <v>27.8770961761475</v>
      </c>
      <c r="M1541" s="1">
        <v>29.249784469604499</v>
      </c>
      <c r="N1541" s="1" t="s">
        <v>9</v>
      </c>
      <c r="O1541" s="1">
        <v>31.143486022949201</v>
      </c>
      <c r="P1541" s="1">
        <v>31.496000289916999</v>
      </c>
      <c r="Q1541" s="1">
        <v>32.181831359863303</v>
      </c>
      <c r="R1541" s="1">
        <v>32.060714721679702</v>
      </c>
      <c r="S1541" s="1">
        <v>31.654304504394499</v>
      </c>
      <c r="T1541" s="1">
        <v>30.280740737915</v>
      </c>
      <c r="U1541" s="1">
        <v>30.5074672698975</v>
      </c>
      <c r="V1541" s="1">
        <v>30.646556854248001</v>
      </c>
      <c r="W1541" s="1">
        <v>30.9202785491943</v>
      </c>
      <c r="X1541" s="1">
        <v>30.002119064331101</v>
      </c>
      <c r="Y1541" s="4">
        <v>66</v>
      </c>
      <c r="Z1541" s="4">
        <v>66</v>
      </c>
      <c r="AA1541" s="4">
        <v>63</v>
      </c>
      <c r="AB1541" s="4">
        <v>3</v>
      </c>
      <c r="AC1541" s="4">
        <v>136.65</v>
      </c>
    </row>
    <row r="1542" spans="1:29" x14ac:dyDescent="0.35">
      <c r="A1542" s="4">
        <v>316</v>
      </c>
      <c r="B1542" s="2" t="s">
        <v>272</v>
      </c>
      <c r="C1542" s="2" t="s">
        <v>273</v>
      </c>
      <c r="D1542" s="3" t="s">
        <v>274</v>
      </c>
      <c r="E1542" s="1">
        <v>-4.4002117156982399</v>
      </c>
      <c r="F1542" s="1">
        <v>-4.10507659912109</v>
      </c>
      <c r="G1542" s="1">
        <v>2.3987278075942999</v>
      </c>
      <c r="H1542" s="1">
        <v>2.3849166274179399</v>
      </c>
      <c r="I1542" s="1"/>
      <c r="J1542" s="1">
        <v>29.1317443847656</v>
      </c>
      <c r="K1542" s="1" t="s">
        <v>9</v>
      </c>
      <c r="L1542" s="1" t="s">
        <v>9</v>
      </c>
      <c r="M1542" s="1">
        <v>30.0109043121338</v>
      </c>
      <c r="N1542" s="1" t="s">
        <v>9</v>
      </c>
      <c r="O1542" s="1">
        <v>32.149776458740199</v>
      </c>
      <c r="P1542" s="1">
        <v>31.623628616333001</v>
      </c>
      <c r="Q1542" s="1">
        <v>32.312118530273402</v>
      </c>
      <c r="R1542" s="1">
        <v>31.438930511474599</v>
      </c>
      <c r="S1542" s="1">
        <v>30.1062202453613</v>
      </c>
      <c r="T1542" s="1">
        <v>31.203901290893601</v>
      </c>
      <c r="U1542" s="1">
        <v>31.204261779785199</v>
      </c>
      <c r="V1542" s="1">
        <v>31.443321228027301</v>
      </c>
      <c r="W1542" s="1">
        <v>31.343980789184599</v>
      </c>
      <c r="X1542" s="1">
        <v>30.9595336914063</v>
      </c>
      <c r="Y1542" s="4">
        <v>10</v>
      </c>
      <c r="Z1542" s="4">
        <v>22</v>
      </c>
      <c r="AA1542" s="4">
        <v>47.9</v>
      </c>
      <c r="AB1542" s="4">
        <v>4</v>
      </c>
      <c r="AC1542" s="4">
        <v>58.951000000000001</v>
      </c>
    </row>
  </sheetData>
  <autoFilter ref="A1:AC1542" xr:uid="{00000000-0009-0000-0000-000000000000}">
    <sortState xmlns:xlrd2="http://schemas.microsoft.com/office/spreadsheetml/2017/richdata2" ref="A98:AH1489">
      <sortCondition ref="D1:D1542"/>
    </sortState>
  </autoFilter>
  <conditionalFormatting sqref="G2:H1542">
    <cfRule type="cellIs" dxfId="0" priority="7" operator="greaterThan">
      <formula>1.301</formula>
    </cfRule>
  </conditionalFormatting>
  <conditionalFormatting sqref="I2:I154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:I154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:F1542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:F1542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2:X1542">
    <cfRule type="colorScale" priority="15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urboid epha2 wt vs NLS1 NL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o Lilla</dc:creator>
  <cp:lastModifiedBy>Jim Norman</cp:lastModifiedBy>
  <dcterms:created xsi:type="dcterms:W3CDTF">2021-03-28T21:16:52Z</dcterms:created>
  <dcterms:modified xsi:type="dcterms:W3CDTF">2021-06-23T14:12:17Z</dcterms:modified>
</cp:coreProperties>
</file>